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C- vs HF-PROGENY" sheetId="1" state="visible" r:id="rId2"/>
    <sheet name="LEGEND" sheetId="2" state="visible" r:id="rId3"/>
    <sheet name="P28 vs P28" sheetId="3" state="visible" r:id="rId4"/>
    <sheet name="P21 vs P21.4" sheetId="4" state="visible" r:id="rId5"/>
    <sheet name="P14 vs P14.4" sheetId="5" state="visible" r:id="rId6"/>
    <sheet name="P8 vs P8" sheetId="6" state="visible" r:id="rId7"/>
    <sheet name="P4 vs P4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97" uniqueCount="1124">
  <si>
    <t xml:space="preserve">Supplemental Table S6. Robust changes in miRNA populations associate with ARC/ME maturation.</t>
  </si>
  <si>
    <t xml:space="preserve">miRNA expressions have been normalized between C- and HF-progeny using the DESeq procedure.</t>
  </si>
  <si>
    <t xml:space="preserve">p-values have been calculated using the Mann &amp; Whitney test.</t>
  </si>
  <si>
    <t xml:space="preserve">padj-values have been calculated using the procedure described by Benjamini, Y. &amp;  Yekurielli, D. (2001). The control of the false discovery rate in multiple testing. Annals of Statistics 29, 1165-1188 </t>
  </si>
  <si>
    <t xml:space="preserve">In each comparison, miRNA expression changes are ordered by padj-values.</t>
  </si>
  <si>
    <t xml:space="preserve">miRNA expression changes displaying padj-value &lt; 0.05 are drawned in green. </t>
  </si>
  <si>
    <t xml:space="preserve">miRNA expression changes displaying padj-value &gt; 0.05 and &lt; 0.1 are drawned in yellow. </t>
  </si>
  <si>
    <t xml:space="preserve">miRNA</t>
  </si>
  <si>
    <t xml:space="preserve">MEAN_28C28HF</t>
  </si>
  <si>
    <t xml:space="preserve">MEAN_28C</t>
  </si>
  <si>
    <t xml:space="preserve">MEAN_28HF</t>
  </si>
  <si>
    <t xml:space="preserve">MEAN_28HF/28C6</t>
  </si>
  <si>
    <t xml:space="preserve">padj-values</t>
  </si>
  <si>
    <t xml:space="preserve">rno-mir-423_hairp</t>
  </si>
  <si>
    <t xml:space="preserve">rno-mir-873-5p</t>
  </si>
  <si>
    <t xml:space="preserve">rno-mir-873-3p</t>
  </si>
  <si>
    <t xml:space="preserve">rno-mir-3559-5p</t>
  </si>
  <si>
    <t xml:space="preserve">rno-let-7f-2_hairp</t>
  </si>
  <si>
    <t xml:space="preserve">rno-mir-370-5p</t>
  </si>
  <si>
    <t xml:space="preserve">rno-mir-7a-1_hairp</t>
  </si>
  <si>
    <t xml:space="preserve">rno-mir-344i_hairp</t>
  </si>
  <si>
    <t xml:space="preserve">rno-mir-433-5p</t>
  </si>
  <si>
    <t xml:space="preserve">rno-mir-376a_hairp</t>
  </si>
  <si>
    <t xml:space="preserve">rno-mir-708-3p</t>
  </si>
  <si>
    <t xml:space="preserve">rno-mir-181c-5p</t>
  </si>
  <si>
    <t xml:space="preserve">rno-mir-582-3p</t>
  </si>
  <si>
    <t xml:space="preserve">rno-mir-410-3p</t>
  </si>
  <si>
    <t xml:space="preserve">rno-mir-191a-3p</t>
  </si>
  <si>
    <t xml:space="preserve">rno-mir-344b-1-3p</t>
  </si>
  <si>
    <t xml:space="preserve">rno-mir-136-5p</t>
  </si>
  <si>
    <t xml:space="preserve">rno-mir-3085</t>
  </si>
  <si>
    <t xml:space="preserve">rno-mir-1249_hairp</t>
  </si>
  <si>
    <t xml:space="preserve">rno-mir-674-3p</t>
  </si>
  <si>
    <t xml:space="preserve">rno-mir-539_hairp</t>
  </si>
  <si>
    <t xml:space="preserve">rno-mir-98_hairp</t>
  </si>
  <si>
    <t xml:space="preserve">rno-mir-345-5p</t>
  </si>
  <si>
    <t xml:space="preserve">rno-mir-330-5p</t>
  </si>
  <si>
    <t xml:space="preserve">rno-mir-344a-3p</t>
  </si>
  <si>
    <t xml:space="preserve">rno-mir-212_hairp</t>
  </si>
  <si>
    <t xml:space="preserve">rno-mir-1839_hairp</t>
  </si>
  <si>
    <t xml:space="preserve">rno-mir-370-3p</t>
  </si>
  <si>
    <t xml:space="preserve">rno-mir-421*</t>
  </si>
  <si>
    <t xml:space="preserve">rno-mir-671</t>
  </si>
  <si>
    <t xml:space="preserve">rno-mir-433_hairp</t>
  </si>
  <si>
    <t xml:space="preserve">rno-mir-764-3p</t>
  </si>
  <si>
    <t xml:space="preserve">rno-mir-764_hairp</t>
  </si>
  <si>
    <t xml:space="preserve">rno-mir-34b_hairp</t>
  </si>
  <si>
    <t xml:space="preserve">rno-mir-300-5p</t>
  </si>
  <si>
    <t xml:space="preserve">rno-mir-431</t>
  </si>
  <si>
    <t xml:space="preserve">rno-mir-130b-5p</t>
  </si>
  <si>
    <t xml:space="preserve">rno-mir-383_hairp</t>
  </si>
  <si>
    <t xml:space="preserve">rno-mir-592</t>
  </si>
  <si>
    <t xml:space="preserve">rno-mir-324-5p</t>
  </si>
  <si>
    <t xml:space="preserve">rno-mir-652-5p</t>
  </si>
  <si>
    <t xml:space="preserve">rno-mir-6331_hairp</t>
  </si>
  <si>
    <t xml:space="preserve">rno-mir-493-3p</t>
  </si>
  <si>
    <t xml:space="preserve">rno-mir-652-3p</t>
  </si>
  <si>
    <t xml:space="preserve">rno-mir-142-3p</t>
  </si>
  <si>
    <t xml:space="preserve">rno-mir-1193-3p</t>
  </si>
  <si>
    <t xml:space="preserve">rno-mir-125a_hairp</t>
  </si>
  <si>
    <t xml:space="preserve">rno-mir-380-3p</t>
  </si>
  <si>
    <t xml:space="preserve">rno-mir-3072_hairp</t>
  </si>
  <si>
    <t xml:space="preserve">rno-mir-135b-3p</t>
  </si>
  <si>
    <t xml:space="preserve">rno-let-7a-1-3p_rno-let-7c-2-3p</t>
  </si>
  <si>
    <t xml:space="preserve">rno-mir-450a-3p</t>
  </si>
  <si>
    <t xml:space="preserve">rno-mir-541-3p</t>
  </si>
  <si>
    <t xml:space="preserve">rno-mir-338*</t>
  </si>
  <si>
    <t xml:space="preserve">rno-mir-500-3p</t>
  </si>
  <si>
    <t xml:space="preserve">rno-mir-344g_hairp</t>
  </si>
  <si>
    <t xml:space="preserve">rno-mir-132-5p</t>
  </si>
  <si>
    <t xml:space="preserve">rno-mir-344g</t>
  </si>
  <si>
    <t xml:space="preserve">rno-mir-879-5p</t>
  </si>
  <si>
    <t xml:space="preserve">rno-mir-1839-3p</t>
  </si>
  <si>
    <t xml:space="preserve">rno-mir-3544_hairp</t>
  </si>
  <si>
    <t xml:space="preserve">rno-mir-190b-5p</t>
  </si>
  <si>
    <t xml:space="preserve">rno-mir-24-2-5p</t>
  </si>
  <si>
    <t xml:space="preserve">rno-mir-27b-3p</t>
  </si>
  <si>
    <t xml:space="preserve">rno-mir-324-3p</t>
  </si>
  <si>
    <t xml:space="preserve">rno-mir-466c-5p</t>
  </si>
  <si>
    <t xml:space="preserve">rno-mir-15b-5p</t>
  </si>
  <si>
    <t xml:space="preserve">rno-mir-702-3p</t>
  </si>
  <si>
    <t xml:space="preserve">rno-mir-376b_hairp</t>
  </si>
  <si>
    <t xml:space="preserve">rno-mir-374-3p</t>
  </si>
  <si>
    <t xml:space="preserve">rno-mir-3085_hairp</t>
  </si>
  <si>
    <t xml:space="preserve">rno-mir-124-5p</t>
  </si>
  <si>
    <t xml:space="preserve">rno-mir-331_hairp</t>
  </si>
  <si>
    <t xml:space="preserve">rno-mir-30e-5p</t>
  </si>
  <si>
    <t xml:space="preserve">rno-mir-497-5p</t>
  </si>
  <si>
    <t xml:space="preserve">rno-mir-666-3p</t>
  </si>
  <si>
    <t xml:space="preserve">rno-mir-296-3p</t>
  </si>
  <si>
    <t xml:space="preserve">rno-mir-24-3p</t>
  </si>
  <si>
    <t xml:space="preserve">rno-mir-485-3p</t>
  </si>
  <si>
    <t xml:space="preserve">rno-mir-379_hairp</t>
  </si>
  <si>
    <t xml:space="preserve">rno-mir-143_hairp</t>
  </si>
  <si>
    <t xml:space="preserve">rno-mir-34a-5p</t>
  </si>
  <si>
    <t xml:space="preserve">rno-mir-146a-5p</t>
  </si>
  <si>
    <t xml:space="preserve">rno-mir-323-3p</t>
  </si>
  <si>
    <t xml:space="preserve">rno-mir-1298</t>
  </si>
  <si>
    <t xml:space="preserve">rno-let-7c-1-3p</t>
  </si>
  <si>
    <t xml:space="preserve">rno-mir-376a-5p</t>
  </si>
  <si>
    <t xml:space="preserve">rno-mir-181a-2-3p</t>
  </si>
  <si>
    <t xml:space="preserve">rno-mir-101a-3p</t>
  </si>
  <si>
    <t xml:space="preserve">rno-mir-9a-3_hairp</t>
  </si>
  <si>
    <t xml:space="preserve">rno-mir-185*</t>
  </si>
  <si>
    <t xml:space="preserve">rno-mir-345-3p</t>
  </si>
  <si>
    <t xml:space="preserve">rno-mir-485*</t>
  </si>
  <si>
    <t xml:space="preserve">rno-mir-673-5p</t>
  </si>
  <si>
    <t xml:space="preserve">rno-mir-126a-3p</t>
  </si>
  <si>
    <t xml:space="preserve">rno-mir-412-5p</t>
  </si>
  <si>
    <t xml:space="preserve">rno-mir-20a-5p</t>
  </si>
  <si>
    <t xml:space="preserve">rno-mir-129-2_hairp</t>
  </si>
  <si>
    <t xml:space="preserve">rno-mir-142_hairp</t>
  </si>
  <si>
    <t xml:space="preserve">rno-mir-674-5p</t>
  </si>
  <si>
    <t xml:space="preserve">rno-mir-29c-5p</t>
  </si>
  <si>
    <t xml:space="preserve">rno-mir-181c-3p</t>
  </si>
  <si>
    <t xml:space="preserve">rno-let-7f-2-3p</t>
  </si>
  <si>
    <t xml:space="preserve">rno-mir-135b-5p</t>
  </si>
  <si>
    <t xml:space="preserve">rno-mir-376b-5p</t>
  </si>
  <si>
    <t xml:space="preserve">rno-mir-872-3p</t>
  </si>
  <si>
    <t xml:space="preserve">rno-mir-30b-3p</t>
  </si>
  <si>
    <t xml:space="preserve">rno-mir-28-3p</t>
  </si>
  <si>
    <t xml:space="preserve">rno-mir-23b-3p</t>
  </si>
  <si>
    <t xml:space="preserve">rno-mir-30a-5p</t>
  </si>
  <si>
    <t xml:space="preserve">rno-mir-582_hairp</t>
  </si>
  <si>
    <t xml:space="preserve">rno-mir-106b-5p</t>
  </si>
  <si>
    <t xml:space="preserve">rno-mir-539-3p</t>
  </si>
  <si>
    <t xml:space="preserve">rno-mir-708_hairp</t>
  </si>
  <si>
    <t xml:space="preserve">rno-mir-132_hairp</t>
  </si>
  <si>
    <t xml:space="preserve">rno-mir-18a-5p</t>
  </si>
  <si>
    <t xml:space="preserve">rno-mir-127_hairp</t>
  </si>
  <si>
    <t xml:space="preserve">rno-mir-487b-3p</t>
  </si>
  <si>
    <t xml:space="preserve">rno-mir-125b-2-3p</t>
  </si>
  <si>
    <t xml:space="preserve">rno-mir-381_hairp</t>
  </si>
  <si>
    <t xml:space="preserve">rno-mir-101b_hairp</t>
  </si>
  <si>
    <t xml:space="preserve">rno-mir-3473_hairp</t>
  </si>
  <si>
    <t xml:space="preserve">rno-mir-195-5p</t>
  </si>
  <si>
    <t xml:space="preserve">rno-mir-146b-5p</t>
  </si>
  <si>
    <t xml:space="preserve">rno-mir-31a-5p</t>
  </si>
  <si>
    <t xml:space="preserve">rno-mir-301a-3p</t>
  </si>
  <si>
    <t xml:space="preserve">rno-mir-448-3p</t>
  </si>
  <si>
    <t xml:space="preserve">rno-mir-99a-5p</t>
  </si>
  <si>
    <t xml:space="preserve">rno-mir-488_hairp</t>
  </si>
  <si>
    <t xml:space="preserve">rno-mir-3547_hairp</t>
  </si>
  <si>
    <t xml:space="preserve">rno-mir-23a-3p</t>
  </si>
  <si>
    <t xml:space="preserve">rno-mir-129-5p</t>
  </si>
  <si>
    <t xml:space="preserve">rno-mir-672-3p</t>
  </si>
  <si>
    <t xml:space="preserve">rno-mir-702-5p</t>
  </si>
  <si>
    <t xml:space="preserve">rno-mir-6320_hairp</t>
  </si>
  <si>
    <t xml:space="preserve">rno-mir-384_hairp</t>
  </si>
  <si>
    <t xml:space="preserve">rno-mir-27b-5p</t>
  </si>
  <si>
    <t xml:space="preserve">rno-mir-409a_hairp</t>
  </si>
  <si>
    <t xml:space="preserve">rno-mir-466b-2-3p</t>
  </si>
  <si>
    <t xml:space="preserve">rno-mir-671_hairp</t>
  </si>
  <si>
    <t xml:space="preserve">rno-mir-191a-5p</t>
  </si>
  <si>
    <t xml:space="preserve">rno-let-7c-1_hairp</t>
  </si>
  <si>
    <t xml:space="preserve">rno-mir-17-1-3p</t>
  </si>
  <si>
    <t xml:space="preserve">rno-mir-877</t>
  </si>
  <si>
    <t xml:space="preserve">rno-let-7f-1_hairp</t>
  </si>
  <si>
    <t xml:space="preserve">rno-mir-665</t>
  </si>
  <si>
    <t xml:space="preserve">rno-mir-127-3p</t>
  </si>
  <si>
    <t xml:space="preserve">rno-mir-16-5p</t>
  </si>
  <si>
    <t xml:space="preserve">rno-mir-29b-2-5p</t>
  </si>
  <si>
    <t xml:space="preserve">rno-mir-26a_hairp</t>
  </si>
  <si>
    <t xml:space="preserve">rno-mir-501-3p</t>
  </si>
  <si>
    <t xml:space="preserve">rno-mir-106b-3p</t>
  </si>
  <si>
    <t xml:space="preserve">rno-mir-382-5p</t>
  </si>
  <si>
    <t xml:space="preserve">rno-mir-210-3p</t>
  </si>
  <si>
    <t xml:space="preserve">rno-mir-337-5p</t>
  </si>
  <si>
    <t xml:space="preserve">rno-mir-100-5p</t>
  </si>
  <si>
    <t xml:space="preserve">rno-mir-547-3p</t>
  </si>
  <si>
    <t xml:space="preserve">rno-let-7d_hairp</t>
  </si>
  <si>
    <t xml:space="preserve">rno-mir-99b-5p</t>
  </si>
  <si>
    <t xml:space="preserve">rno-mir-532-3p</t>
  </si>
  <si>
    <t xml:space="preserve">rno-mir-184</t>
  </si>
  <si>
    <t xml:space="preserve">rno-mir-193-5p</t>
  </si>
  <si>
    <t xml:space="preserve">rno-mir-7a-1-3p</t>
  </si>
  <si>
    <t xml:space="preserve">rno-mir-151-5p</t>
  </si>
  <si>
    <t xml:space="preserve">rno-mir-136-3p</t>
  </si>
  <si>
    <t xml:space="preserve">rno-mir-489-3p</t>
  </si>
  <si>
    <t xml:space="preserve">rno-mir-1193_hairp</t>
  </si>
  <si>
    <t xml:space="preserve">rno-mir-124-3p</t>
  </si>
  <si>
    <t xml:space="preserve">rno-mir-185-5p</t>
  </si>
  <si>
    <t xml:space="preserve">rno-mir-329-5p</t>
  </si>
  <si>
    <t xml:space="preserve">rno-mir-101a_hairp</t>
  </si>
  <si>
    <t xml:space="preserve">rno-mir-322*</t>
  </si>
  <si>
    <t xml:space="preserve">rno-mir-92a-3p</t>
  </si>
  <si>
    <t xml:space="preserve">rno-mir-320_hairp</t>
  </si>
  <si>
    <t xml:space="preserve">rno-mir-758-3p</t>
  </si>
  <si>
    <t xml:space="preserve">rno-mir-30d-5p</t>
  </si>
  <si>
    <t xml:space="preserve">rno-mir-376b-3p</t>
  </si>
  <si>
    <t xml:space="preserve">rno-mir-668_hairp</t>
  </si>
  <si>
    <t xml:space="preserve">rno-mir-377-3p</t>
  </si>
  <si>
    <t xml:space="preserve">rno-mir-369-5p</t>
  </si>
  <si>
    <t xml:space="preserve">rno-mir-25-5p</t>
  </si>
  <si>
    <t xml:space="preserve">rno-let-7a-1_hairp</t>
  </si>
  <si>
    <t xml:space="preserve">rno-mir-125b-1_hairp</t>
  </si>
  <si>
    <t xml:space="preserve">rno-mir-6324_hairp</t>
  </si>
  <si>
    <t xml:space="preserve">rno-mir-503-3p</t>
  </si>
  <si>
    <t xml:space="preserve">rno-mir-325-5p</t>
  </si>
  <si>
    <t xml:space="preserve">rno-mir-325-3p</t>
  </si>
  <si>
    <t xml:space="preserve">rno-mir-137_hairp</t>
  </si>
  <si>
    <t xml:space="preserve">rno-mir-540-3p</t>
  </si>
  <si>
    <t xml:space="preserve">rno-mir-384-5p</t>
  </si>
  <si>
    <t xml:space="preserve">rno-mir-365-3p</t>
  </si>
  <si>
    <t xml:space="preserve">rno-mir-187-3p</t>
  </si>
  <si>
    <t xml:space="preserve">rno-mir-496-3p</t>
  </si>
  <si>
    <t xml:space="preserve">rno-mir-466b-5p</t>
  </si>
  <si>
    <t xml:space="preserve">rno-mir-331-3p</t>
  </si>
  <si>
    <t xml:space="preserve">rno-mir-204-5p</t>
  </si>
  <si>
    <t xml:space="preserve">rno-mir-17-5p</t>
  </si>
  <si>
    <t xml:space="preserve">rno-mir-153-3p</t>
  </si>
  <si>
    <t xml:space="preserve">rno-mir-361_hairp</t>
  </si>
  <si>
    <t xml:space="preserve">rno-mir-379-5p</t>
  </si>
  <si>
    <t xml:space="preserve">rno-mir-216b-5p</t>
  </si>
  <si>
    <t xml:space="preserve">rno-mir-204-3p</t>
  </si>
  <si>
    <t xml:space="preserve">rno-mir-130a-3p</t>
  </si>
  <si>
    <t xml:space="preserve">rno-mir-532-5p</t>
  </si>
  <si>
    <t xml:space="preserve">rno-mir-376a-3p</t>
  </si>
  <si>
    <t xml:space="preserve">rno-mir-379-3p</t>
  </si>
  <si>
    <t xml:space="preserve">rno-mir-455-3p</t>
  </si>
  <si>
    <t xml:space="preserve">rno-mir-128-3p</t>
  </si>
  <si>
    <t xml:space="preserve">rno-mir-433-3p</t>
  </si>
  <si>
    <t xml:space="preserve">rno-mir-199a-5p</t>
  </si>
  <si>
    <t xml:space="preserve">rno-mir-339-5p</t>
  </si>
  <si>
    <t xml:space="preserve">rno-mir-872-5p</t>
  </si>
  <si>
    <t xml:space="preserve">rno-mir-21-5p</t>
  </si>
  <si>
    <t xml:space="preserve">rno-mir-421-3p</t>
  </si>
  <si>
    <t xml:space="preserve">rno-mir-128-2-5p</t>
  </si>
  <si>
    <t xml:space="preserve">rno-mir-346</t>
  </si>
  <si>
    <t xml:space="preserve">rno-mir-434_hairp</t>
  </si>
  <si>
    <t xml:space="preserve">rno-mir-10a-5p</t>
  </si>
  <si>
    <t xml:space="preserve">rno-let-7b-3p</t>
  </si>
  <si>
    <t xml:space="preserve">rno-mir-150-5p</t>
  </si>
  <si>
    <t xml:space="preserve">rno-mir-873_hairp</t>
  </si>
  <si>
    <t xml:space="preserve">rno-mir-409a-5p</t>
  </si>
  <si>
    <t xml:space="preserve">rno-let-7d-5p</t>
  </si>
  <si>
    <t xml:space="preserve">rno-mir-132-3p</t>
  </si>
  <si>
    <t xml:space="preserve">rno-mir-194-5p</t>
  </si>
  <si>
    <t xml:space="preserve">rno-mir-25-3p</t>
  </si>
  <si>
    <t xml:space="preserve">rno-mir-409a-3p</t>
  </si>
  <si>
    <t xml:space="preserve">rno-mir-299a-3p</t>
  </si>
  <si>
    <t xml:space="preserve">rno-mir-708-5p</t>
  </si>
  <si>
    <t xml:space="preserve">rno-mir-99a_hairp</t>
  </si>
  <si>
    <t xml:space="preserve">rno-mir-485_hairp</t>
  </si>
  <si>
    <t xml:space="preserve">rno-mir-653-3p</t>
  </si>
  <si>
    <t xml:space="preserve">rno-mir-326-3p</t>
  </si>
  <si>
    <t xml:space="preserve">rno-mir-124-2_hairp</t>
  </si>
  <si>
    <t xml:space="preserve">rno-mir-598-3p</t>
  </si>
  <si>
    <t xml:space="preserve">rno-mir-145-5p</t>
  </si>
  <si>
    <t xml:space="preserve">rno-mir-340-3p</t>
  </si>
  <si>
    <t xml:space="preserve">rno-mir-138-1-3p</t>
  </si>
  <si>
    <t xml:space="preserve">rno-mir-29b-1_hairp</t>
  </si>
  <si>
    <t xml:space="preserve">rno-mir-674_hairp</t>
  </si>
  <si>
    <t xml:space="preserve">rno-mir-342-3p</t>
  </si>
  <si>
    <t xml:space="preserve">rno-mir-27a-3p</t>
  </si>
  <si>
    <t xml:space="preserve">rno-mir-221-5p</t>
  </si>
  <si>
    <t xml:space="preserve">rno-mir-335_hairp</t>
  </si>
  <si>
    <t xml:space="preserve">rno-mir-374-5p</t>
  </si>
  <si>
    <t xml:space="preserve">rno-mir-450a-5p</t>
  </si>
  <si>
    <t xml:space="preserve">rno-let-7a-5p</t>
  </si>
  <si>
    <t xml:space="preserve">rno-mir-221-3p</t>
  </si>
  <si>
    <t xml:space="preserve">rno-let-7i_hairp</t>
  </si>
  <si>
    <t xml:space="preserve">rno-mir-322-3p</t>
  </si>
  <si>
    <t xml:space="preserve">rno-mir-192-5p</t>
  </si>
  <si>
    <t xml:space="preserve">rno-mir-380-5p</t>
  </si>
  <si>
    <t xml:space="preserve">rno-mir-338-5p</t>
  </si>
  <si>
    <t xml:space="preserve">rno-mir-135a-5p</t>
  </si>
  <si>
    <t xml:space="preserve">rno-mir-181b-5p</t>
  </si>
  <si>
    <t xml:space="preserve">rno-mir-337_hairp</t>
  </si>
  <si>
    <t xml:space="preserve">rno-mir-206-3p</t>
  </si>
  <si>
    <t xml:space="preserve">rno-mir-29a-3p</t>
  </si>
  <si>
    <t xml:space="preserve">rno-let-7f-5p</t>
  </si>
  <si>
    <t xml:space="preserve">rno-mir-181a-5p</t>
  </si>
  <si>
    <t xml:space="preserve">rno-mir-381-3p</t>
  </si>
  <si>
    <t xml:space="preserve">rno-let-7d-3p</t>
  </si>
  <si>
    <t xml:space="preserve">rno-mir-352</t>
  </si>
  <si>
    <t xml:space="preserve">rno-mir-190a-5p</t>
  </si>
  <si>
    <t xml:space="preserve">rno-mir-200a-3p</t>
  </si>
  <si>
    <t xml:space="preserve">rno-mir-376c-3p</t>
  </si>
  <si>
    <t xml:space="preserve">rno-mir-494-3p</t>
  </si>
  <si>
    <t xml:space="preserve">rno-let-7a-2_hairp</t>
  </si>
  <si>
    <t xml:space="preserve">rno-mir-103-3p</t>
  </si>
  <si>
    <t xml:space="preserve">rno-mir-365_hairp</t>
  </si>
  <si>
    <t xml:space="preserve">rno-mir-181a-1-3p</t>
  </si>
  <si>
    <t xml:space="preserve">rno-mir-361-3p</t>
  </si>
  <si>
    <t xml:space="preserve">rno-mir-140-5p</t>
  </si>
  <si>
    <t xml:space="preserve">rno-mir-3473</t>
  </si>
  <si>
    <t xml:space="preserve">rno-mir-668</t>
  </si>
  <si>
    <t xml:space="preserve">rno-mir-335</t>
  </si>
  <si>
    <t xml:space="preserve">rno-mir-30c-2-3p</t>
  </si>
  <si>
    <t xml:space="preserve">rno-mir-148b-5p</t>
  </si>
  <si>
    <t xml:space="preserve">rno-mir-3572*</t>
  </si>
  <si>
    <t xml:space="preserve">rno-mir-181d-5p</t>
  </si>
  <si>
    <t xml:space="preserve">rno-mir-218a-5p</t>
  </si>
  <si>
    <t xml:space="preserve">rno-mir-3068-3p</t>
  </si>
  <si>
    <t xml:space="preserve">rno-mir-451-5p</t>
  </si>
  <si>
    <t xml:space="preserve">rno-mir-542-3p</t>
  </si>
  <si>
    <t xml:space="preserve">rno-mir-143-3p</t>
  </si>
  <si>
    <t xml:space="preserve">rno-mir-300-3p</t>
  </si>
  <si>
    <t xml:space="preserve">rno-mir-34b-5p</t>
  </si>
  <si>
    <t xml:space="preserve">rno-mir-152-3p</t>
  </si>
  <si>
    <t xml:space="preserve">rno-mir-539-5p</t>
  </si>
  <si>
    <t xml:space="preserve">rno-mir-323-5p</t>
  </si>
  <si>
    <t xml:space="preserve">rno-mir-7b_hairp</t>
  </si>
  <si>
    <t xml:space="preserve">rno-mir-338-3p</t>
  </si>
  <si>
    <t xml:space="preserve">rno-mir-26b-5p</t>
  </si>
  <si>
    <t xml:space="preserve">rno-mir-22-5p</t>
  </si>
  <si>
    <t xml:space="preserve">rno-mir-505_hairp</t>
  </si>
  <si>
    <t xml:space="preserve">rno-mir-134-5p</t>
  </si>
  <si>
    <t xml:space="preserve">rno-let-7c-5p</t>
  </si>
  <si>
    <t xml:space="preserve">rno-mir-341</t>
  </si>
  <si>
    <t xml:space="preserve">rno-mir-99b-3p</t>
  </si>
  <si>
    <t xml:space="preserve">rno-mir-151-3p</t>
  </si>
  <si>
    <t xml:space="preserve">rno-mir-448_hairp</t>
  </si>
  <si>
    <t xml:space="preserve">rno-mir-101b-3p</t>
  </si>
  <si>
    <t xml:space="preserve">rno-mir-369_hairp</t>
  </si>
  <si>
    <t xml:space="preserve">rno-mir-29c-3p</t>
  </si>
  <si>
    <t xml:space="preserve">rno-mir-29a_hairp</t>
  </si>
  <si>
    <t xml:space="preserve">rno-mir-770_hairp</t>
  </si>
  <si>
    <t xml:space="preserve">rno-mir-375_hairp</t>
  </si>
  <si>
    <t xml:space="preserve">rno-mir-183-5p</t>
  </si>
  <si>
    <t xml:space="preserve">rno-mir-30c-5p</t>
  </si>
  <si>
    <t xml:space="preserve">rno-mir-34b-3p</t>
  </si>
  <si>
    <t xml:space="preserve">rno-mir-187-5p</t>
  </si>
  <si>
    <t xml:space="preserve">rno-mir-652_hairp</t>
  </si>
  <si>
    <t xml:space="preserve">rno-mir-351-5p</t>
  </si>
  <si>
    <t xml:space="preserve">rno-mir-423-3p</t>
  </si>
  <si>
    <t xml:space="preserve">rno-mir-199a_hairp</t>
  </si>
  <si>
    <t xml:space="preserve">rno-mir-30a-3p</t>
  </si>
  <si>
    <t xml:space="preserve">rno-mir-667-5p</t>
  </si>
  <si>
    <t xml:space="preserve">rno-mir-19b-3p</t>
  </si>
  <si>
    <t xml:space="preserve">rno-mir-770*</t>
  </si>
  <si>
    <t xml:space="preserve">rno-mir-92b-3p</t>
  </si>
  <si>
    <t xml:space="preserve">rno-mir-329-3p</t>
  </si>
  <si>
    <t xml:space="preserve">rno-mir-125a-5p</t>
  </si>
  <si>
    <t xml:space="preserve">rno-mir-29a-5p</t>
  </si>
  <si>
    <t xml:space="preserve">rno-let-7e_hairp</t>
  </si>
  <si>
    <t xml:space="preserve">rno-mir-27b_hairp</t>
  </si>
  <si>
    <t xml:space="preserve">rno-mir-411_hairp</t>
  </si>
  <si>
    <t xml:space="preserve">rno-mir-212-3p</t>
  </si>
  <si>
    <t xml:space="preserve">rno-mir-153-5p</t>
  </si>
  <si>
    <t xml:space="preserve">rno-mir-129-2-3p</t>
  </si>
  <si>
    <t xml:space="preserve">rno-mir-34c-5p</t>
  </si>
  <si>
    <t xml:space="preserve">rno-mir-3102_hairp</t>
  </si>
  <si>
    <t xml:space="preserve">rno-mir-503-5p</t>
  </si>
  <si>
    <t xml:space="preserve">rno-mir-1298_hairp</t>
  </si>
  <si>
    <t xml:space="preserve">rno-mir-3068-5p</t>
  </si>
  <si>
    <t xml:space="preserve">rno-mir-504</t>
  </si>
  <si>
    <t xml:space="preserve">rno-mir-137-5p</t>
  </si>
  <si>
    <t xml:space="preserve">rno-mir-139-3p</t>
  </si>
  <si>
    <t xml:space="preserve">rno-mir-98-3p</t>
  </si>
  <si>
    <t xml:space="preserve">rno-mir-3547</t>
  </si>
  <si>
    <t xml:space="preserve">rno-mir-200c-3p</t>
  </si>
  <si>
    <t xml:space="preserve">rno-mir-222-3p</t>
  </si>
  <si>
    <t xml:space="preserve">rno-mir-344b-5p</t>
  </si>
  <si>
    <t xml:space="preserve">rno-mir-125b-1-3p</t>
  </si>
  <si>
    <t xml:space="preserve">rno-mir-382-3p</t>
  </si>
  <si>
    <t xml:space="preserve">rno-mir-298-5p</t>
  </si>
  <si>
    <t xml:space="preserve">rno-mir-664-2-5p</t>
  </si>
  <si>
    <t xml:space="preserve">rno-mir-1843_hairp</t>
  </si>
  <si>
    <t xml:space="preserve">rno-mir-384-3p</t>
  </si>
  <si>
    <t xml:space="preserve">rno-mir-3068_hairp</t>
  </si>
  <si>
    <t xml:space="preserve">rno-mir-541-5p</t>
  </si>
  <si>
    <t xml:space="preserve">rno-mir-140-3p</t>
  </si>
  <si>
    <t xml:space="preserve">rno-mir-320-3p</t>
  </si>
  <si>
    <t xml:space="preserve">rno-mir-330-3p</t>
  </si>
  <si>
    <t xml:space="preserve">rno-mir-92b-5p</t>
  </si>
  <si>
    <t xml:space="preserve">rno-mir-653-5p</t>
  </si>
  <si>
    <t xml:space="preserve">rno-mir-1839-5p</t>
  </si>
  <si>
    <t xml:space="preserve">rno-mir-26a-5p</t>
  </si>
  <si>
    <t xml:space="preserve">rno-mir-423-5p</t>
  </si>
  <si>
    <t xml:space="preserve">rno-mir-1188-5p</t>
  </si>
  <si>
    <t xml:space="preserve">rno-mir-7b</t>
  </si>
  <si>
    <t xml:space="preserve">rno-mir-125b-5p</t>
  </si>
  <si>
    <t xml:space="preserve">rno-mir-154-3p</t>
  </si>
  <si>
    <t xml:space="preserve">rno-mir-33-5p</t>
  </si>
  <si>
    <t xml:space="preserve">rno-mir-667-3p</t>
  </si>
  <si>
    <t xml:space="preserve">rno-mir-224-5p</t>
  </si>
  <si>
    <t xml:space="preserve">rno-mir-1-3p</t>
  </si>
  <si>
    <t xml:space="preserve">rno-mir-186-5p</t>
  </si>
  <si>
    <t xml:space="preserve">rno-mir-3099</t>
  </si>
  <si>
    <t xml:space="preserve">rno-mir-22-3p</t>
  </si>
  <si>
    <t xml:space="preserve">rno-mir-666-5p</t>
  </si>
  <si>
    <t xml:space="preserve">rno-mir-139-5p</t>
  </si>
  <si>
    <t xml:space="preserve">rno-mir-28-5p</t>
  </si>
  <si>
    <t xml:space="preserve">rno-mir-340-5p</t>
  </si>
  <si>
    <t xml:space="preserve">rno-mir-378a-3p</t>
  </si>
  <si>
    <t xml:space="preserve">rno-mir-135a*</t>
  </si>
  <si>
    <t xml:space="preserve">rno-mir-182</t>
  </si>
  <si>
    <t xml:space="preserve">rno-mir-505-5p</t>
  </si>
  <si>
    <t xml:space="preserve">rno-mir-29b-3p</t>
  </si>
  <si>
    <t xml:space="preserve">rno-mir-9a-5p</t>
  </si>
  <si>
    <t xml:space="preserve">rno-mir-34c-3p</t>
  </si>
  <si>
    <t xml:space="preserve">rno-mir-125a-3p</t>
  </si>
  <si>
    <t xml:space="preserve">rno-mir-125b-2_hairp</t>
  </si>
  <si>
    <t xml:space="preserve">rno-mir-30e-3p</t>
  </si>
  <si>
    <t xml:space="preserve">rno-mir-296-5p</t>
  </si>
  <si>
    <t xml:space="preserve">rno-mir-328a_hairp</t>
  </si>
  <si>
    <t xml:space="preserve">rno-mir-98-5p</t>
  </si>
  <si>
    <t xml:space="preserve">rno-mir-6215</t>
  </si>
  <si>
    <t xml:space="preserve">rno-mir-137-3p</t>
  </si>
  <si>
    <t xml:space="preserve">rno-mir-874-3p</t>
  </si>
  <si>
    <t xml:space="preserve">rno-mir-148b-3p</t>
  </si>
  <si>
    <t xml:space="preserve">rno-mir-93-5p</t>
  </si>
  <si>
    <t xml:space="preserve">rno-mir-134_hairp</t>
  </si>
  <si>
    <t xml:space="preserve">rno-mir-138-1_hairp</t>
  </si>
  <si>
    <t xml:space="preserve">rno-let-7b-5p</t>
  </si>
  <si>
    <t xml:space="preserve">rno-mir-7a-2_hairp</t>
  </si>
  <si>
    <t xml:space="preserve">rno-mir-298*</t>
  </si>
  <si>
    <t xml:space="preserve">rno-let-7c-2_hairp</t>
  </si>
  <si>
    <t xml:space="preserve">rno-mir-411-3p</t>
  </si>
  <si>
    <t xml:space="preserve">rno-mir-30c-1-3p</t>
  </si>
  <si>
    <t xml:space="preserve">rno-mir-369-3p</t>
  </si>
  <si>
    <t xml:space="preserve">rno-mir-495</t>
  </si>
  <si>
    <t xml:space="preserve">rno-mir-664-3p</t>
  </si>
  <si>
    <t xml:space="preserve">rno-mir-322_hairp</t>
  </si>
  <si>
    <t xml:space="preserve">rno-mir-485-5p</t>
  </si>
  <si>
    <t xml:space="preserve">rno-mir-322-5p</t>
  </si>
  <si>
    <t xml:space="preserve">rno-mir-543-3p</t>
  </si>
  <si>
    <t xml:space="preserve">rno-mir-323_hairp</t>
  </si>
  <si>
    <t xml:space="preserve">rno-mir-411-5p</t>
  </si>
  <si>
    <t xml:space="preserve">rno-mir-185_hairp</t>
  </si>
  <si>
    <t xml:space="preserve">rno-mir-151_hairp</t>
  </si>
  <si>
    <t xml:space="preserve">rno-mir-672-5p</t>
  </si>
  <si>
    <t xml:space="preserve">rno-mir-138-5p</t>
  </si>
  <si>
    <t xml:space="preserve">rno-mir-344b-2-3p</t>
  </si>
  <si>
    <t xml:space="preserve">rno-mir-107-3p</t>
  </si>
  <si>
    <t xml:space="preserve">rno-mir-298-3p</t>
  </si>
  <si>
    <t xml:space="preserve">rno-mir-375-3p</t>
  </si>
  <si>
    <t xml:space="preserve">rno-mir-212-5p</t>
  </si>
  <si>
    <t xml:space="preserve">rno-mir-145-3p</t>
  </si>
  <si>
    <t xml:space="preserve">rno-mir-122-5p</t>
  </si>
  <si>
    <t xml:space="preserve">rno-mir-199a-3p</t>
  </si>
  <si>
    <t xml:space="preserve">rno-mir-219-2_hairp</t>
  </si>
  <si>
    <t xml:space="preserve">rno-mir-760-3p</t>
  </si>
  <si>
    <t xml:space="preserve">rno-mir-1843-5p</t>
  </si>
  <si>
    <t xml:space="preserve">rno-mir-141-3p</t>
  </si>
  <si>
    <t xml:space="preserve">rno-mir-127-5p</t>
  </si>
  <si>
    <t xml:space="preserve">rno-mir-136_hairp</t>
  </si>
  <si>
    <t xml:space="preserve">rno-mir-135a-3p</t>
  </si>
  <si>
    <t xml:space="preserve">rno-let-7i-5p</t>
  </si>
  <si>
    <t xml:space="preserve">rno-mir-434-3p</t>
  </si>
  <si>
    <t xml:space="preserve">rno-mir-203a-3p</t>
  </si>
  <si>
    <t xml:space="preserve">rno-mir-434-5p</t>
  </si>
  <si>
    <t xml:space="preserve">rno-mir-9a-3p</t>
  </si>
  <si>
    <t xml:space="preserve">rno-mir-760_hairp</t>
  </si>
  <si>
    <t xml:space="preserve">rno-mir-219-2-3p</t>
  </si>
  <si>
    <t xml:space="preserve">rno-mir-3099_hairp</t>
  </si>
  <si>
    <t xml:space="preserve">rno-mir-6331</t>
  </si>
  <si>
    <t xml:space="preserve">rno-mir-126a-5p</t>
  </si>
  <si>
    <t xml:space="preserve">rno-mir-361-5p</t>
  </si>
  <si>
    <t xml:space="preserve">rno-mir-488-3p</t>
  </si>
  <si>
    <t xml:space="preserve">rno-mir-499-5p</t>
  </si>
  <si>
    <t xml:space="preserve">rno-let-7e-5p</t>
  </si>
  <si>
    <t xml:space="preserve">rno-mir-770-5p</t>
  </si>
  <si>
    <t xml:space="preserve">rno-mir-3593_hairp</t>
  </si>
  <si>
    <t xml:space="preserve">rno-mir-219-5p</t>
  </si>
  <si>
    <t xml:space="preserve">rno-mir-200b-3p</t>
  </si>
  <si>
    <t xml:space="preserve">rno-mir-383-5p</t>
  </si>
  <si>
    <t xml:space="preserve">rno-mir-342-5p</t>
  </si>
  <si>
    <t xml:space="preserve">rno-mir-30b-5p</t>
  </si>
  <si>
    <t xml:space="preserve">rno-mir-7a-2-3p</t>
  </si>
  <si>
    <t xml:space="preserve">rno-mir-425-5p</t>
  </si>
  <si>
    <t xml:space="preserve">rno-mir-493-5p</t>
  </si>
  <si>
    <t xml:space="preserve">rno-mir-7a-5p</t>
  </si>
  <si>
    <t xml:space="preserve">rno-mir-1843-3p</t>
  </si>
  <si>
    <t xml:space="preserve">rno-mir-144-5p</t>
  </si>
  <si>
    <t xml:space="preserve">rno-mir-431_hairp</t>
  </si>
  <si>
    <t xml:space="preserve">rno-mir-3596b_hairp</t>
  </si>
  <si>
    <t xml:space="preserve">rno-mir-1224</t>
  </si>
  <si>
    <t xml:space="preserve">rno-mir-328a-3p</t>
  </si>
  <si>
    <t xml:space="preserve">rno-mir-154-5p</t>
  </si>
  <si>
    <t xml:space="preserve">rno-mir-138-2-3p</t>
  </si>
  <si>
    <t xml:space="preserve">rno-mir-487b_hairp</t>
  </si>
  <si>
    <t xml:space="preserve">rno-mir-770-3p</t>
  </si>
  <si>
    <t xml:space="preserve">rno-mir-299a-5p</t>
  </si>
  <si>
    <t xml:space="preserve">&lt;10</t>
  </si>
  <si>
    <t xml:space="preserve">rno-mir-370_hairp</t>
  </si>
  <si>
    <t xml:space="preserve">rno-mir-3075_hairp</t>
  </si>
  <si>
    <t xml:space="preserve">rno-mir-300_hairp</t>
  </si>
  <si>
    <t xml:space="preserve">rno-mir-187*</t>
  </si>
  <si>
    <t xml:space="preserve">rno-mir-339-3p</t>
  </si>
  <si>
    <t xml:space="preserve">rno-mir-344b-1_hairp</t>
  </si>
  <si>
    <t xml:space="preserve">rno-mir-3557_hairp</t>
  </si>
  <si>
    <t xml:space="preserve">rno-mir-26b_hairp</t>
  </si>
  <si>
    <t xml:space="preserve">rno-mir-187_hairp</t>
  </si>
  <si>
    <t xml:space="preserve">rno-mir-935</t>
  </si>
  <si>
    <t xml:space="preserve">rno-mir-551b-3p</t>
  </si>
  <si>
    <t xml:space="preserve">rno-mir-217-5p</t>
  </si>
  <si>
    <t xml:space="preserve">rno-mir-382_hairp</t>
  </si>
  <si>
    <t xml:space="preserve">rno-mir-541_hairp</t>
  </si>
  <si>
    <t xml:space="preserve">rno-mir-92b_hairp</t>
  </si>
  <si>
    <t xml:space="preserve">rno-mir-466c_hairp</t>
  </si>
  <si>
    <t xml:space="preserve">rno-mir-505-3p</t>
  </si>
  <si>
    <t xml:space="preserve">rno-mir-23a_hairp</t>
  </si>
  <si>
    <t xml:space="preserve">rno-mir-23b_hairp</t>
  </si>
  <si>
    <t xml:space="preserve">rno-mir-207_hairp</t>
  </si>
  <si>
    <t xml:space="preserve">rno-mir-3585-5p</t>
  </si>
  <si>
    <t xml:space="preserve">rno-mir-1249</t>
  </si>
  <si>
    <t xml:space="preserve">rno-mir-30e_hairp</t>
  </si>
  <si>
    <t xml:space="preserve">rno-mir-153_hairp</t>
  </si>
  <si>
    <t xml:space="preserve">rno-mir-455*</t>
  </si>
  <si>
    <t xml:space="preserve">rno-mir-429</t>
  </si>
  <si>
    <t xml:space="preserve">rno-mir-205</t>
  </si>
  <si>
    <t xml:space="preserve">rno-mir-223-3p</t>
  </si>
  <si>
    <t xml:space="preserve">rno-mir-3558_hairp</t>
  </si>
  <si>
    <t xml:space="preserve">rno-mir-27a-5p</t>
  </si>
  <si>
    <t xml:space="preserve">rno-mir-466b-1_hairp</t>
  </si>
  <si>
    <t xml:space="preserve">rno-mir-15b-3p</t>
  </si>
  <si>
    <t xml:space="preserve">rno-mir-3556b_hairp</t>
  </si>
  <si>
    <t xml:space="preserve">rno-mir-337-3p</t>
  </si>
  <si>
    <t xml:space="preserve">rno-mir-29b-2_hairp</t>
  </si>
  <si>
    <t xml:space="preserve">rno-let-7e-3p</t>
  </si>
  <si>
    <t xml:space="preserve">rno-mir-217_hairp</t>
  </si>
  <si>
    <t xml:space="preserve">rno-mir-582-5p</t>
  </si>
  <si>
    <t xml:space="preserve">rno-mir-340_hairp</t>
  </si>
  <si>
    <t xml:space="preserve">rno-mir-193-3p</t>
  </si>
  <si>
    <t xml:space="preserve">rno-mir-128-1-5p</t>
  </si>
  <si>
    <t xml:space="preserve">rno-mir-200b-5p</t>
  </si>
  <si>
    <t xml:space="preserve">rno-mir-412*</t>
  </si>
  <si>
    <t xml:space="preserve">rno-mir-150_hairp</t>
  </si>
  <si>
    <t xml:space="preserve">rno-mir-3594-5p</t>
  </si>
  <si>
    <t xml:space="preserve">rno-mir-204_hairp</t>
  </si>
  <si>
    <t xml:space="preserve">rno-mir-126a_hairp</t>
  </si>
  <si>
    <t xml:space="preserve">rno-mir-219-1-3p</t>
  </si>
  <si>
    <t xml:space="preserve">rno-mir-490-5p</t>
  </si>
  <si>
    <t xml:space="preserve">rno-mir-146a_hairp</t>
  </si>
  <si>
    <t xml:space="preserve">rno-mir-23a-5p</t>
  </si>
  <si>
    <t xml:space="preserve">rno-mir-222_hairp</t>
  </si>
  <si>
    <t xml:space="preserve">rno-mir-146b_hairp</t>
  </si>
  <si>
    <t xml:space="preserve">rno-mir-142-5p</t>
  </si>
  <si>
    <t xml:space="preserve">rno-mir-504*</t>
  </si>
  <si>
    <t xml:space="preserve">rno-mir-30c-2_hairp</t>
  </si>
  <si>
    <t xml:space="preserve">rno-mir-134-3p</t>
  </si>
  <si>
    <t xml:space="preserve">rno-mir-449a-5p</t>
  </si>
  <si>
    <t xml:space="preserve">rno-mir-6318</t>
  </si>
  <si>
    <t xml:space="preserve">rno-mir-6215_hairp</t>
  </si>
  <si>
    <t xml:space="preserve">rno-mir-489-5p</t>
  </si>
  <si>
    <t xml:space="preserve">rno-mir-140_hairp</t>
  </si>
  <si>
    <t xml:space="preserve">rno-mir-346_hairp</t>
  </si>
  <si>
    <t xml:space="preserve">rno-mir-351-3p</t>
  </si>
  <si>
    <t xml:space="preserve">rno-mir-328b_hairp</t>
  </si>
  <si>
    <t xml:space="preserve">rno-mir-378a-5p</t>
  </si>
  <si>
    <t xml:space="preserve">rno-mir-494_hairp</t>
  </si>
  <si>
    <t xml:space="preserve">rno-let-7i-3p</t>
  </si>
  <si>
    <t xml:space="preserve">rno-mir-181c_hairp</t>
  </si>
  <si>
    <t xml:space="preserve">rno-mir-6322_hairp</t>
  </si>
  <si>
    <t xml:space="preserve">rno-mir-679_hairp</t>
  </si>
  <si>
    <t xml:space="preserve">rno-mir-297</t>
  </si>
  <si>
    <t xml:space="preserve">rno-mir-412_hairp</t>
  </si>
  <si>
    <t xml:space="preserve">rno-mir-1224*</t>
  </si>
  <si>
    <t xml:space="preserve">rno-mir-3550_hairp</t>
  </si>
  <si>
    <t xml:space="preserve">rno-mir-341_hairp</t>
  </si>
  <si>
    <t xml:space="preserve">rno-mir-3596c_hairp</t>
  </si>
  <si>
    <t xml:space="preserve">rno-mir-6333_hairp</t>
  </si>
  <si>
    <t xml:space="preserve">rno-mir-19a-3p</t>
  </si>
  <si>
    <t xml:space="preserve">rno-mir-216b_hairp</t>
  </si>
  <si>
    <t xml:space="preserve">rno-mir-6329</t>
  </si>
  <si>
    <t xml:space="preserve">rno-mir-298_hairp</t>
  </si>
  <si>
    <t xml:space="preserve">rno-mir-99a-3p</t>
  </si>
  <si>
    <t xml:space="preserve">rno-mir-214_hairp</t>
  </si>
  <si>
    <t xml:space="preserve">rno-mir-511-3p</t>
  </si>
  <si>
    <t xml:space="preserve">rno-mir-330_hairp</t>
  </si>
  <si>
    <t xml:space="preserve">rno-mir-653_hairp</t>
  </si>
  <si>
    <t xml:space="preserve">rno-mir-352_hairp</t>
  </si>
  <si>
    <t xml:space="preserve">rno-mir-130b-3p</t>
  </si>
  <si>
    <t xml:space="preserve">rno-mir-877_hairp</t>
  </si>
  <si>
    <t xml:space="preserve">rno-mir-214-3p</t>
  </si>
  <si>
    <t xml:space="preserve">rno-mir-3542_hairp</t>
  </si>
  <si>
    <t xml:space="preserve">rno-mir-143-5p</t>
  </si>
  <si>
    <t xml:space="preserve">rno-mir-6334_hairp</t>
  </si>
  <si>
    <t xml:space="preserve">rno-mir-711_hairp</t>
  </si>
  <si>
    <t xml:space="preserve">rno-mir-6324</t>
  </si>
  <si>
    <t xml:space="preserve">rno-mir-150-3p</t>
  </si>
  <si>
    <t xml:space="preserve">rno-mir-3102</t>
  </si>
  <si>
    <t xml:space="preserve">rno-mir-425_hairp</t>
  </si>
  <si>
    <t xml:space="preserve">rno-mir-345_hairp</t>
  </si>
  <si>
    <t xml:space="preserve">rno-mir-331-5p</t>
  </si>
  <si>
    <t xml:space="preserve">rno-mir-327_hairp</t>
  </si>
  <si>
    <t xml:space="preserve">rno-mir-183-3p</t>
  </si>
  <si>
    <t xml:space="preserve">rno-mir-106b_hairp</t>
  </si>
  <si>
    <t xml:space="preserve">rno-mir-299a_hairp</t>
  </si>
  <si>
    <t xml:space="preserve">rno-mir-96-5p</t>
  </si>
  <si>
    <t xml:space="preserve">rno-mir-466b-2_hairp</t>
  </si>
  <si>
    <t xml:space="preserve">rno-mir-350</t>
  </si>
  <si>
    <t xml:space="preserve">rno-mir-496-5p</t>
  </si>
  <si>
    <t xml:space="preserve">rno-mir-450a_hairp</t>
  </si>
  <si>
    <t xml:space="preserve">rno-mir-425*</t>
  </si>
  <si>
    <t xml:space="preserve">rno-mir-324_hairp</t>
  </si>
  <si>
    <t xml:space="preserve">rno-mir-326_hairp</t>
  </si>
  <si>
    <t xml:space="preserve">rno-mir-128-2_hairp</t>
  </si>
  <si>
    <t xml:space="preserve">rno-mir-135a_hairp</t>
  </si>
  <si>
    <t xml:space="preserve">rno-mir-342_hairp</t>
  </si>
  <si>
    <t xml:space="preserve">rno-mir-344i</t>
  </si>
  <si>
    <t xml:space="preserve">rno-mir-6314</t>
  </si>
  <si>
    <t xml:space="preserve">rno-mir-19a_hairp</t>
  </si>
  <si>
    <t xml:space="preserve">rno-mir-6325</t>
  </si>
  <si>
    <t xml:space="preserve">rno-mir-935_hairp</t>
  </si>
  <si>
    <t xml:space="preserve">rno-mir-3557-3p</t>
  </si>
  <si>
    <t xml:space="preserve">rno-mir-540-5p</t>
  </si>
  <si>
    <t xml:space="preserve">rno-mir-145_hairp</t>
  </si>
  <si>
    <t xml:space="preserve">rno-mir-221_hairp</t>
  </si>
  <si>
    <t xml:space="preserve">rno-mir-30d_hairp</t>
  </si>
  <si>
    <t xml:space="preserve">rno-mir-672_hairp</t>
  </si>
  <si>
    <t xml:space="preserve">rno-let-7b_hairp</t>
  </si>
  <si>
    <t xml:space="preserve">rno-mir-191a_hairp</t>
  </si>
  <si>
    <t xml:space="preserve">rno-mir-484_hairp</t>
  </si>
  <si>
    <t xml:space="preserve">rno-mir-463_hairp</t>
  </si>
  <si>
    <t xml:space="preserve">rno-mir-200c_hairp</t>
  </si>
  <si>
    <t xml:space="preserve">rno-mir-26a-3p</t>
  </si>
  <si>
    <t xml:space="preserve">rno-mir-3562</t>
  </si>
  <si>
    <t xml:space="preserve">rno-mir-152_hairp</t>
  </si>
  <si>
    <t xml:space="preserve">rno-mir-218a-2-3p</t>
  </si>
  <si>
    <t xml:space="preserve">rno-mir-31a_hairp</t>
  </si>
  <si>
    <t xml:space="preserve">rno-mir-351_hairp</t>
  </si>
  <si>
    <t xml:space="preserve">rno-mir-195-3p</t>
  </si>
  <si>
    <t xml:space="preserve">rno-mir-879_hairp</t>
  </si>
  <si>
    <t xml:space="preserve">rno-mir-181b-1-3p</t>
  </si>
  <si>
    <t xml:space="preserve">rno-mir-6319_hairp</t>
  </si>
  <si>
    <t xml:space="preserve">rno-mir-34c_hairp</t>
  </si>
  <si>
    <t xml:space="preserve">rno-mir-425-3p</t>
  </si>
  <si>
    <t xml:space="preserve">rno-mir-509-3p</t>
  </si>
  <si>
    <t xml:space="preserve">rno-mir-30d-3p</t>
  </si>
  <si>
    <t xml:space="preserve">rno-mir-3559-3p</t>
  </si>
  <si>
    <t xml:space="preserve">rno-mir-365-5p</t>
  </si>
  <si>
    <t xml:space="preserve">rno-mir-144_hairp</t>
  </si>
  <si>
    <t xml:space="preserve">rno-mir-3558-3p</t>
  </si>
  <si>
    <t xml:space="preserve">rno-mir-93-3p</t>
  </si>
  <si>
    <t xml:space="preserve">rno-mir-1912-3p</t>
  </si>
  <si>
    <t xml:space="preserve">rno-mir-3544</t>
  </si>
  <si>
    <t xml:space="preserve">rno-mir-3074_hairp</t>
  </si>
  <si>
    <t xml:space="preserve">rno-mir-879-3p</t>
  </si>
  <si>
    <t xml:space="preserve">rno-mir-6317_hairp</t>
  </si>
  <si>
    <t xml:space="preserve">rno-mir-378b</t>
  </si>
  <si>
    <t xml:space="preserve">rno-mir-139_hairp</t>
  </si>
  <si>
    <t xml:space="preserve">rno-mir-3596a</t>
  </si>
  <si>
    <t xml:space="preserve">rno-mir-761_hairp</t>
  </si>
  <si>
    <t xml:space="preserve">rno-mir-872_hairp</t>
  </si>
  <si>
    <t xml:space="preserve">rno-mir-29c_hairp</t>
  </si>
  <si>
    <t xml:space="preserve">rno-mir-378a_hairp</t>
  </si>
  <si>
    <t xml:space="preserve">rno-mir-194-3p</t>
  </si>
  <si>
    <t xml:space="preserve">rno-mir-3562_hairp</t>
  </si>
  <si>
    <t xml:space="preserve">rno-mir-211-5p</t>
  </si>
  <si>
    <t xml:space="preserve">rno-mir-3553_hairp</t>
  </si>
  <si>
    <t xml:space="preserve">rno-mir-3584_hairp</t>
  </si>
  <si>
    <t xml:space="preserve">rno-mir-349_hairp</t>
  </si>
  <si>
    <t xml:space="preserve">rno-mir-421-5p</t>
  </si>
  <si>
    <t xml:space="preserve">rno-mir-543*</t>
  </si>
  <si>
    <t xml:space="preserve">rno-mir-1306-5p</t>
  </si>
  <si>
    <t xml:space="preserve">rno-mir-667_hairp</t>
  </si>
  <si>
    <t xml:space="preserve">rno-mir-3541_hairp</t>
  </si>
  <si>
    <t xml:space="preserve">rno-mir-208b_hairp</t>
  </si>
  <si>
    <t xml:space="preserve">rno-mir-466b-1*</t>
  </si>
  <si>
    <t xml:space="preserve">rno-mir-6327_hairp</t>
  </si>
  <si>
    <t xml:space="preserve">rno-mir-490-3p</t>
  </si>
  <si>
    <t xml:space="preserve">rno-mir-501_hairp</t>
  </si>
  <si>
    <t xml:space="preserve">rno-mir-410-5p</t>
  </si>
  <si>
    <t xml:space="preserve">rno-mir-21_hairp</t>
  </si>
  <si>
    <t xml:space="preserve">rno-mir-490_hairp</t>
  </si>
  <si>
    <t xml:space="preserve">rno-mir-130b_hairp</t>
  </si>
  <si>
    <t xml:space="preserve">rno-mir-3568*</t>
  </si>
  <si>
    <t xml:space="preserve">rno-mir-3548_hairp</t>
  </si>
  <si>
    <t xml:space="preserve">rno-mir-2985*</t>
  </si>
  <si>
    <t xml:space="preserve">rno-mir-224_hairp</t>
  </si>
  <si>
    <t xml:space="preserve">rno-mir-666_hairp</t>
  </si>
  <si>
    <t xml:space="preserve">rno-mir-31b_hairp</t>
  </si>
  <si>
    <t xml:space="preserve">rno-mir-9a-1_hairp</t>
  </si>
  <si>
    <t xml:space="preserve">rno-mir-181d-3p</t>
  </si>
  <si>
    <t xml:space="preserve">rno-mir-3560_hairp</t>
  </si>
  <si>
    <t xml:space="preserve">rno-mir-183_hairp</t>
  </si>
  <si>
    <t xml:space="preserve">rno-mir-186_hairp</t>
  </si>
  <si>
    <t xml:space="preserve">rno-mir-764-5p</t>
  </si>
  <si>
    <t xml:space="preserve">rno-mir-3585-3p</t>
  </si>
  <si>
    <t xml:space="preserve">rno-mir-378b_hairp</t>
  </si>
  <si>
    <t xml:space="preserve">rno-mir-1949</t>
  </si>
  <si>
    <t xml:space="preserve">rno-mir-20b_hairp</t>
  </si>
  <si>
    <t xml:space="preserve">rno-mir-6315</t>
  </si>
  <si>
    <t xml:space="preserve">rno-mir-675_hairp</t>
  </si>
  <si>
    <t xml:space="preserve">rno-mir-540_hairp</t>
  </si>
  <si>
    <t xml:space="preserve">rno-mir-107_hairp</t>
  </si>
  <si>
    <t xml:space="preserve">rno-mir-455_hairp</t>
  </si>
  <si>
    <t xml:space="preserve">rno-mir-488-5p</t>
  </si>
  <si>
    <t xml:space="preserve">rno-mir-743a_hairp</t>
  </si>
  <si>
    <t xml:space="preserve">rno-mir-3592_hairp</t>
  </si>
  <si>
    <t xml:space="preserve">rno-mir-344a-2_hairp</t>
  </si>
  <si>
    <t xml:space="preserve">rno-mir-501-5p</t>
  </si>
  <si>
    <t xml:space="preserve">rno-mir-615_hairp</t>
  </si>
  <si>
    <t xml:space="preserve">rno-mir-678_hairp</t>
  </si>
  <si>
    <t xml:space="preserve">rno-mir-218a-2_hairp</t>
  </si>
  <si>
    <t xml:space="preserve">rno-mir-141_hairp</t>
  </si>
  <si>
    <t xml:space="preserve">rno-mir-30c-1_hairp</t>
  </si>
  <si>
    <t xml:space="preserve">rno-mir-200a_hairp</t>
  </si>
  <si>
    <t xml:space="preserve">rno-mir-3589_hairp</t>
  </si>
  <si>
    <t xml:space="preserve">rno-mir-3570_hairp</t>
  </si>
  <si>
    <t xml:space="preserve">rno-mir-34a_hairp</t>
  </si>
  <si>
    <t xml:space="preserve">rno-mir-551b_hairp</t>
  </si>
  <si>
    <t xml:space="preserve">rno-mir-483-3p</t>
  </si>
  <si>
    <t xml:space="preserve">rno-mir-16-3p</t>
  </si>
  <si>
    <t xml:space="preserve">rno-mir-193_hairp</t>
  </si>
  <si>
    <t xml:space="preserve">rno-mir-196a_hairp</t>
  </si>
  <si>
    <t xml:space="preserve">rno-mir-741_hairp</t>
  </si>
  <si>
    <t xml:space="preserve">rno-mir-3065_hairp</t>
  </si>
  <si>
    <t xml:space="preserve">rno-mir-100_hairp</t>
  </si>
  <si>
    <t xml:space="preserve">rno-mir-203a_hairp</t>
  </si>
  <si>
    <t xml:space="preserve">rno-mir-1224_hairp</t>
  </si>
  <si>
    <t xml:space="preserve">rno-mir-184_hairp</t>
  </si>
  <si>
    <t xml:space="preserve">rno-mir-743b_hairp</t>
  </si>
  <si>
    <t xml:space="preserve">rno-mir-17-1_hairp</t>
  </si>
  <si>
    <t xml:space="preserve">rno-mir-191b_hairp</t>
  </si>
  <si>
    <t xml:space="preserve">rno-mir-6216</t>
  </si>
  <si>
    <t xml:space="preserve">rno-mir-876_hairp</t>
  </si>
  <si>
    <t xml:space="preserve">rno-mir-181a-2_hairp</t>
  </si>
  <si>
    <t xml:space="preserve">rno-mir-3556a_hairp</t>
  </si>
  <si>
    <t xml:space="preserve">rno-mir-194-2_hairp</t>
  </si>
  <si>
    <t xml:space="preserve">rno-mir-598-5p</t>
  </si>
  <si>
    <t xml:space="preserve">rno-mir-1912_hairp</t>
  </si>
  <si>
    <t xml:space="preserve">rno-mir-326-5p</t>
  </si>
  <si>
    <t xml:space="preserve">rno-mir-215_hairp</t>
  </si>
  <si>
    <t xml:space="preserve">rno-mir-3564_hairp</t>
  </si>
  <si>
    <t xml:space="preserve">rno-mir-3583-3p</t>
  </si>
  <si>
    <t xml:space="preserve">rno-mir-126b_hairp</t>
  </si>
  <si>
    <t xml:space="preserve">rno-mir-1949_hairp</t>
  </si>
  <si>
    <t xml:space="preserve">rno-mir-93_hairp</t>
  </si>
  <si>
    <t xml:space="preserve">rno-mir-881_hairp</t>
  </si>
  <si>
    <t xml:space="preserve">rno-mir-3577</t>
  </si>
  <si>
    <t xml:space="preserve">rno-mir-3544*</t>
  </si>
  <si>
    <t xml:space="preserve">rno-mir-503_hairp</t>
  </si>
  <si>
    <t xml:space="preserve">rno-mir-542_hairp</t>
  </si>
  <si>
    <t xml:space="preserve">rno-mir-6323_hairp</t>
  </si>
  <si>
    <t xml:space="preserve">rno-mir-3577_hairp</t>
  </si>
  <si>
    <t xml:space="preserve">rno-mir-1306_hairp</t>
  </si>
  <si>
    <t xml:space="preserve">rno-mir-381-5p</t>
  </si>
  <si>
    <t xml:space="preserve">rno-mir-19b-2_hairp</t>
  </si>
  <si>
    <t xml:space="preserve">rno-mir-129-1_hairp</t>
  </si>
  <si>
    <t xml:space="preserve">rno-mir-291a_hairp</t>
  </si>
  <si>
    <t xml:space="preserve">rno-mir-3542</t>
  </si>
  <si>
    <t xml:space="preserve">rno-mir-3571_hairp</t>
  </si>
  <si>
    <t xml:space="preserve">rno-mir-347*</t>
  </si>
  <si>
    <t xml:space="preserve">rno-mir-6315_hairp</t>
  </si>
  <si>
    <t xml:space="preserve">rno-mir-222-5p</t>
  </si>
  <si>
    <t xml:space="preserve">rno-mir-130a_hairp</t>
  </si>
  <si>
    <t xml:space="preserve">rno-mir-19b-1_hairp</t>
  </si>
  <si>
    <t xml:space="preserve">rno-mir-17-2_hairp</t>
  </si>
  <si>
    <t xml:space="preserve">rno-mir-3543_hairp</t>
  </si>
  <si>
    <t xml:space="preserve">rno-mir-3547*</t>
  </si>
  <si>
    <t xml:space="preserve">rno-mir-671*</t>
  </si>
  <si>
    <t xml:space="preserve">rno-mir-101a-5p</t>
  </si>
  <si>
    <t xml:space="preserve">rno-mir-99b_hairp</t>
  </si>
  <si>
    <t xml:space="preserve">rno-mir-3542*</t>
  </si>
  <si>
    <t xml:space="preserve">rno-mir-363_hairp</t>
  </si>
  <si>
    <t xml:space="preserve">rno-mir-347_hairp</t>
  </si>
  <si>
    <t xml:space="preserve">rno-mir-3552*</t>
  </si>
  <si>
    <t xml:space="preserve">rno-mir-92a-1-5p</t>
  </si>
  <si>
    <t xml:space="preserve">rno-mir-181b-2_hairp</t>
  </si>
  <si>
    <t xml:space="preserve">rno-mir-92a-2_hairp</t>
  </si>
  <si>
    <t xml:space="preserve">rno-mir-338_hairp</t>
  </si>
  <si>
    <t xml:space="preserve">rno-mir-451_hairp</t>
  </si>
  <si>
    <t xml:space="preserve">rno-mir-328b-3p</t>
  </si>
  <si>
    <t xml:space="preserve">rno-mir-216a-3p</t>
  </si>
  <si>
    <t xml:space="preserve">rno-mir-10b-3p</t>
  </si>
  <si>
    <t xml:space="preserve">rno-mir-15b_hairp</t>
  </si>
  <si>
    <t xml:space="preserve">rno-mir-343_hairp</t>
  </si>
  <si>
    <t xml:space="preserve">rno-mir-3570</t>
  </si>
  <si>
    <t xml:space="preserve">rno-mir-380_hairp</t>
  </si>
  <si>
    <t xml:space="preserve">rno-mir-203b_hairp</t>
  </si>
  <si>
    <t xml:space="preserve">rno-mir-201-5p</t>
  </si>
  <si>
    <t xml:space="preserve">rno-mir-875_hairp</t>
  </si>
  <si>
    <t xml:space="preserve">rno-mir-3596a*</t>
  </si>
  <si>
    <t xml:space="preserve">rno-mir-544-5p</t>
  </si>
  <si>
    <t xml:space="preserve">rno-mir-181a-1_hairp</t>
  </si>
  <si>
    <t xml:space="preserve">rno-mir-377_hairp</t>
  </si>
  <si>
    <t xml:space="preserve">rno-mir-3590-3p</t>
  </si>
  <si>
    <t xml:space="preserve">rno-mir-339_hairp</t>
  </si>
  <si>
    <t xml:space="preserve">rno-mir-3578</t>
  </si>
  <si>
    <t xml:space="preserve">rno-mir-146a-3p</t>
  </si>
  <si>
    <t xml:space="preserve">rno-mir-107-5p</t>
  </si>
  <si>
    <t xml:space="preserve">rno-mir-294_hairp</t>
  </si>
  <si>
    <t xml:space="preserve">rno-mir-130a-5p</t>
  </si>
  <si>
    <t xml:space="preserve">rno-mir-881-3p</t>
  </si>
  <si>
    <t xml:space="preserve">rno-mir-3546</t>
  </si>
  <si>
    <t xml:space="preserve">rno-mir-3120</t>
  </si>
  <si>
    <t xml:space="preserve">rno-mir-542-5p</t>
  </si>
  <si>
    <t xml:space="preserve">rno-mir-133a-3p</t>
  </si>
  <si>
    <t xml:space="preserve">rno-let-7f-1-3p</t>
  </si>
  <si>
    <t xml:space="preserve">rno-mir-673-3p</t>
  </si>
  <si>
    <t xml:space="preserve">rno-mir-188-5p</t>
  </si>
  <si>
    <t xml:space="preserve">rno-mir-3065-5p</t>
  </si>
  <si>
    <t xml:space="preserve">rno-mir-24-1_hairp</t>
  </si>
  <si>
    <t xml:space="preserve">rno-mir-471_hairp</t>
  </si>
  <si>
    <t xml:space="preserve">rno-mir-484</t>
  </si>
  <si>
    <t xml:space="preserve">rno-mir-362-3p</t>
  </si>
  <si>
    <t xml:space="preserve">rno-mir-23b-5p</t>
  </si>
  <si>
    <t xml:space="preserve">rno-mir-758-5p</t>
  </si>
  <si>
    <t xml:space="preserve">rno-mir-215</t>
  </si>
  <si>
    <t xml:space="preserve">rno-mir-551b-5p</t>
  </si>
  <si>
    <t xml:space="preserve">rno-mir-210_hairp</t>
  </si>
  <si>
    <t xml:space="preserve">rno-mir-325_hairp</t>
  </si>
  <si>
    <t xml:space="preserve">rno-mir-489_hairp</t>
  </si>
  <si>
    <t xml:space="preserve">rno-mir-30a_hairp</t>
  </si>
  <si>
    <t xml:space="preserve">rno-mir-195_hairp</t>
  </si>
  <si>
    <t xml:space="preserve">rno-mir-3561_hairp</t>
  </si>
  <si>
    <t xml:space="preserve">rno-mir-665_hairp</t>
  </si>
  <si>
    <t xml:space="preserve">rno-mir-223_hairp</t>
  </si>
  <si>
    <t xml:space="preserve">rno-mir-196c_hairp</t>
  </si>
  <si>
    <t xml:space="preserve">rno-mir-668*</t>
  </si>
  <si>
    <t xml:space="preserve">rno-mir-221*</t>
  </si>
  <si>
    <t xml:space="preserve">rno-mir-412-3p</t>
  </si>
  <si>
    <t xml:space="preserve">rno-mir-1306-3p</t>
  </si>
  <si>
    <t xml:space="preserve">rno-mir-3552</t>
  </si>
  <si>
    <t xml:space="preserve">rno-mir-3072</t>
  </si>
  <si>
    <t xml:space="preserve">rno-mir-301a-5p</t>
  </si>
  <si>
    <t xml:space="preserve">rno-mir-20a-3p</t>
  </si>
  <si>
    <t xml:space="preserve">rno-mir-196a-5p</t>
  </si>
  <si>
    <t xml:space="preserve">rno-mir-24-1-5p</t>
  </si>
  <si>
    <t xml:space="preserve">rno-mir-3541</t>
  </si>
  <si>
    <t xml:space="preserve">rno-mir-466c-3p</t>
  </si>
  <si>
    <t xml:space="preserve">rno-mir-383-3p</t>
  </si>
  <si>
    <t xml:space="preserve">rno-mir-32-3p</t>
  </si>
  <si>
    <t xml:space="preserve">rno-mir-547-5p</t>
  </si>
  <si>
    <t xml:space="preserve">rno-mir-802-3p</t>
  </si>
  <si>
    <t xml:space="preserve">rno-mir-146b-3p</t>
  </si>
  <si>
    <t xml:space="preserve">rno-mir-224-3p</t>
  </si>
  <si>
    <t xml:space="preserve">rno-mir-201-3p</t>
  </si>
  <si>
    <t xml:space="preserve">rno-mir-181b-2-3p</t>
  </si>
  <si>
    <t xml:space="preserve">rno-mir-678</t>
  </si>
  <si>
    <t xml:space="preserve">rno-mir-465-5p</t>
  </si>
  <si>
    <t xml:space="preserve">rno-mir-496_hairp</t>
  </si>
  <si>
    <t xml:space="preserve">rno-mir-1188_hairp</t>
  </si>
  <si>
    <t xml:space="preserve">rno-mir-292_hairp</t>
  </si>
  <si>
    <t xml:space="preserve">rno-mir-504_hairp</t>
  </si>
  <si>
    <t xml:space="preserve">rno-mir-6318_hairp</t>
  </si>
  <si>
    <t xml:space="preserve">rno-mir-92a-1_hairp</t>
  </si>
  <si>
    <t xml:space="preserve">rno-mir-135b_hairp</t>
  </si>
  <si>
    <t xml:space="preserve">rno-mir-200b_hairp</t>
  </si>
  <si>
    <t xml:space="preserve">rno-mir-3549_hairp</t>
  </si>
  <si>
    <t xml:space="preserve">rno-mir-10a_hairp</t>
  </si>
  <si>
    <t xml:space="preserve">rno-mir-350_hairp</t>
  </si>
  <si>
    <t xml:space="preserve">rno-mir-6332_hairp</t>
  </si>
  <si>
    <t xml:space="preserve">rno-mir-3574_hairp</t>
  </si>
  <si>
    <t xml:space="preserve">rno-mir-3582_hairp</t>
  </si>
  <si>
    <t xml:space="preserve">rno-mir-133b_hairp</t>
  </si>
  <si>
    <t xml:space="preserve">rno-mir-103-2_hairp</t>
  </si>
  <si>
    <t xml:space="preserve">rno-mir-3568_hairp</t>
  </si>
  <si>
    <t xml:space="preserve">rno-mir-206_hairp</t>
  </si>
  <si>
    <t xml:space="preserve">rno-mir-532_hairp</t>
  </si>
  <si>
    <t xml:space="preserve">rno-mir-216a_hairp</t>
  </si>
  <si>
    <t xml:space="preserve">rno-mir-6316_hairp</t>
  </si>
  <si>
    <t xml:space="preserve">rno-mir-497_hairp</t>
  </si>
  <si>
    <t xml:space="preserve">rno-mir-3578_hairp</t>
  </si>
  <si>
    <t xml:space="preserve">rno-mir-362_hairp</t>
  </si>
  <si>
    <t xml:space="preserve">rno-mir-3575_hairp</t>
  </si>
  <si>
    <t xml:space="preserve">rno-mir-129-2*</t>
  </si>
  <si>
    <t xml:space="preserve">rno-mir-350*</t>
  </si>
  <si>
    <t xml:space="preserve">rno-mir-3074*</t>
  </si>
  <si>
    <t xml:space="preserve">rno-mir-544*</t>
  </si>
  <si>
    <t xml:space="preserve">rno-mir-3570*</t>
  </si>
  <si>
    <t xml:space="preserve">rno-mir-194-1*</t>
  </si>
  <si>
    <t xml:space="preserve">rno-mir-145*</t>
  </si>
  <si>
    <t xml:space="preserve">rno-mir-466b-1-3p</t>
  </si>
  <si>
    <t xml:space="preserve">rno-mir-543-5p</t>
  </si>
  <si>
    <t xml:space="preserve">rno-mir-362-5p</t>
  </si>
  <si>
    <t xml:space="preserve">rno-mir-448-5p</t>
  </si>
  <si>
    <t xml:space="preserve">rno-mir-487b-5p</t>
  </si>
  <si>
    <t xml:space="preserve">rno-mir-103-2-5p</t>
  </si>
  <si>
    <t xml:space="preserve">rno-mir-455-5p</t>
  </si>
  <si>
    <t xml:space="preserve">rno-mir-483-5p</t>
  </si>
  <si>
    <t xml:space="preserve">rno-mir-18a-3p</t>
  </si>
  <si>
    <t xml:space="preserve">rno-mir-200a-5p</t>
  </si>
  <si>
    <t xml:space="preserve">rno-mir-301b-3p</t>
  </si>
  <si>
    <t xml:space="preserve">rno-mir-3594-3p</t>
  </si>
  <si>
    <t xml:space="preserve">rno-mir-363-3p</t>
  </si>
  <si>
    <t xml:space="preserve">rno-mir-6327</t>
  </si>
  <si>
    <t xml:space="preserve">rno-mir-874-5p</t>
  </si>
  <si>
    <t xml:space="preserve">rno-mir-144-3p</t>
  </si>
  <si>
    <t xml:space="preserve">rno-mir-544-3p</t>
  </si>
  <si>
    <t xml:space="preserve">rno-mir-26b-3p</t>
  </si>
  <si>
    <t xml:space="preserve">rno-mir-218a-1-3p</t>
  </si>
  <si>
    <t xml:space="preserve">rno-mir-32-5p</t>
  </si>
  <si>
    <t xml:space="preserve">rno-mir-141-5p</t>
  </si>
  <si>
    <t xml:space="preserve">rno-mir-216a-5p</t>
  </si>
  <si>
    <t xml:space="preserve">rno-mir-328a-5p</t>
  </si>
  <si>
    <t xml:space="preserve">rno-mir-33-3p</t>
  </si>
  <si>
    <t xml:space="preserve">rno-mir-3572</t>
  </si>
  <si>
    <t xml:space="preserve">rno-mir-6321</t>
  </si>
  <si>
    <t xml:space="preserve">rno-mir-3550</t>
  </si>
  <si>
    <t xml:space="preserve">rno-mir-377-5p</t>
  </si>
  <si>
    <t xml:space="preserve">rno-mir-1188-3p</t>
  </si>
  <si>
    <t xml:space="preserve">rno-mir-500-5p</t>
  </si>
  <si>
    <t xml:space="preserve">rno-mir-875</t>
  </si>
  <si>
    <t xml:space="preserve">rno-mir-203b-3p</t>
  </si>
  <si>
    <t xml:space="preserve">rno-mir-876</t>
  </si>
  <si>
    <t xml:space="preserve">rno-mir-20b-5p</t>
  </si>
  <si>
    <t xml:space="preserve">rno-mir-216b-3p</t>
  </si>
  <si>
    <t xml:space="preserve">rno-let-7a-2-3p</t>
  </si>
  <si>
    <t xml:space="preserve">rno-mir-376c-5p</t>
  </si>
  <si>
    <t xml:space="preserve">rno-mir-147</t>
  </si>
  <si>
    <t xml:space="preserve">rno-mir-1193-5p</t>
  </si>
  <si>
    <t xml:space="preserve">rno-mir-223-5p</t>
  </si>
  <si>
    <t xml:space="preserve">rno-mir-743a-3p</t>
  </si>
  <si>
    <t xml:space="preserve">rno-mir-6319</t>
  </si>
  <si>
    <t xml:space="preserve">rno-mir-9b-5p</t>
  </si>
  <si>
    <t xml:space="preserve">rno-mir-471-3p</t>
  </si>
  <si>
    <t xml:space="preserve">rno-mir-802-5p</t>
  </si>
  <si>
    <t xml:space="preserve">rno-mir-17-2-3p</t>
  </si>
  <si>
    <t xml:space="preserve">rno-mir-3075</t>
  </si>
  <si>
    <t xml:space="preserve">rno-mir-3593-3p</t>
  </si>
  <si>
    <t xml:space="preserve">rno-mir-9b-3p</t>
  </si>
  <si>
    <t xml:space="preserve">rno-mir-196c-5p</t>
  </si>
  <si>
    <t xml:space="preserve">rno-mir-3580-3p</t>
  </si>
  <si>
    <t xml:space="preserve">rno-mir-760-5p</t>
  </si>
  <si>
    <t xml:space="preserve">rno-mir-10a-3p</t>
  </si>
  <si>
    <t xml:space="preserve">rno-mir-494-5p</t>
  </si>
  <si>
    <t xml:space="preserve">rno-mir-509-5p</t>
  </si>
  <si>
    <t xml:space="preserve">rno-mir-363-5p</t>
  </si>
  <si>
    <t xml:space="preserve">rno-mir-186-3p</t>
  </si>
  <si>
    <t xml:space="preserve">rno-mir-466d</t>
  </si>
  <si>
    <t xml:space="preserve">rno-mir-664-1-5p</t>
  </si>
  <si>
    <t xml:space="preserve">rno-mir-3065-3p</t>
  </si>
  <si>
    <t xml:space="preserve">rno-mir-871-3p</t>
  </si>
  <si>
    <t xml:space="preserve">rno-mir-615</t>
  </si>
  <si>
    <t xml:space="preserve">rno-mir-3569</t>
  </si>
  <si>
    <t xml:space="preserve">rno-mir-675-5p</t>
  </si>
  <si>
    <t xml:space="preserve">rno-mir-6328</t>
  </si>
  <si>
    <t xml:space="preserve">rno-mir-471-5p</t>
  </si>
  <si>
    <t xml:space="preserve">rno-mir-742-5p</t>
  </si>
  <si>
    <t xml:space="preserve">rno-mir-208a-3p</t>
  </si>
  <si>
    <t xml:space="preserve">rno-mir-21-3p</t>
  </si>
  <si>
    <t xml:space="preserve">rno-mir-6317</t>
  </si>
  <si>
    <t xml:space="preserve">rno-mir-6333</t>
  </si>
  <si>
    <t xml:space="preserve">rno-mir-3586-3p</t>
  </si>
  <si>
    <t xml:space="preserve">rno-mir-122-3p</t>
  </si>
  <si>
    <t xml:space="preserve">rno-mir-133b-3p</t>
  </si>
  <si>
    <t xml:space="preserve">rno-mir-3548</t>
  </si>
  <si>
    <t xml:space="preserve">rno-mir-203a-5p</t>
  </si>
  <si>
    <t xml:space="preserve">rno-mir-497-3p</t>
  </si>
  <si>
    <t xml:space="preserve">rno-mir-101b-5p</t>
  </si>
  <si>
    <t xml:space="preserve">rno-mir-202-3p</t>
  </si>
  <si>
    <t xml:space="preserve">rno-mir-349</t>
  </si>
  <si>
    <t xml:space="preserve">rno-mir-3580-5p</t>
  </si>
  <si>
    <t xml:space="preserve">rno-mir-883-5p</t>
  </si>
  <si>
    <t xml:space="preserve">rno-mir-3586-5p</t>
  </si>
  <si>
    <t xml:space="preserve">rno-mir-1-5p</t>
  </si>
  <si>
    <t xml:space="preserve">rno-mir-295-5p</t>
  </si>
  <si>
    <t xml:space="preserve">rno-mir-3576</t>
  </si>
  <si>
    <t xml:space="preserve">rno-mir-463-5p</t>
  </si>
  <si>
    <t xml:space="preserve">rno-mir-628</t>
  </si>
  <si>
    <t xml:space="preserve">rno-mir-24-2_hairp</t>
  </si>
  <si>
    <t xml:space="preserve">rno-mir-702_hairp</t>
  </si>
  <si>
    <t xml:space="preserve">rno-mir-543_hairp</t>
  </si>
  <si>
    <t xml:space="preserve">rno-mir-329_hairp</t>
  </si>
  <si>
    <t xml:space="preserve">rno-mir-483_hairp</t>
  </si>
  <si>
    <t xml:space="preserve">rno-mir-22_hairp</t>
  </si>
  <si>
    <t xml:space="preserve">rno-mir-182_hairp</t>
  </si>
  <si>
    <t xml:space="preserve">rno-mir-16_hairp</t>
  </si>
  <si>
    <t xml:space="preserve">rno-mir-3594_hairp</t>
  </si>
  <si>
    <t xml:space="preserve">rno-mir-410_hairp</t>
  </si>
  <si>
    <t xml:space="preserve">rno-mir-30b_hairp</t>
  </si>
  <si>
    <t xml:space="preserve">rno-mir-495_hairp</t>
  </si>
  <si>
    <t xml:space="preserve">rno-mir-27a_hairp</t>
  </si>
  <si>
    <t xml:space="preserve">rno-mir-466d_hairp</t>
  </si>
  <si>
    <t xml:space="preserve">rno-mir-211_hairp</t>
  </si>
  <si>
    <t xml:space="preserve">rno-mir-138-2_hairp</t>
  </si>
  <si>
    <t xml:space="preserve">rno-mir-128-1_hairp</t>
  </si>
  <si>
    <t xml:space="preserve">rno-mir-374_hairp</t>
  </si>
  <si>
    <t xml:space="preserve">rno-mir-218a-1_hairp</t>
  </si>
  <si>
    <t xml:space="preserve">rno-mir-6325_hairp</t>
  </si>
  <si>
    <t xml:space="preserve">rno-mir-376c_hairp</t>
  </si>
  <si>
    <t xml:space="preserve">rno-mir-6321_hairp</t>
  </si>
  <si>
    <t xml:space="preserve">rno-mir-6328_hairp</t>
  </si>
  <si>
    <t xml:space="preserve">rno-mir-344b-2_hairp</t>
  </si>
  <si>
    <t xml:space="preserve">rno-mir-148b_hairp</t>
  </si>
  <si>
    <t xml:space="preserve">rno-mir-205_hairp</t>
  </si>
  <si>
    <t xml:space="preserve">rno-mir-301b_hairp</t>
  </si>
  <si>
    <t xml:space="preserve">rno-mir-493_hairp</t>
  </si>
  <si>
    <t xml:space="preserve">rno-mir-3586_hairp</t>
  </si>
  <si>
    <t xml:space="preserve">rno-mir-3566_hairp</t>
  </si>
  <si>
    <t xml:space="preserve">rno-mir-421_hairp</t>
  </si>
  <si>
    <t xml:space="preserve">rno-mir-181d_hairp</t>
  </si>
  <si>
    <t xml:space="preserve">rno-mir-6216_hairp</t>
  </si>
  <si>
    <t xml:space="preserve">rno-mir-3573_hairp</t>
  </si>
  <si>
    <t xml:space="preserve">rno-mir-25_hairp</t>
  </si>
  <si>
    <t xml:space="preserve">rno-mir-3120_hairp</t>
  </si>
  <si>
    <t xml:space="preserve">rno-mir-544_hairp</t>
  </si>
  <si>
    <t xml:space="preserve">rno-mir-218b_hairp</t>
  </si>
  <si>
    <t xml:space="preserve">rno-mir-3572_hairp</t>
  </si>
  <si>
    <t xml:space="preserve">rno-mir-28_hairp</t>
  </si>
  <si>
    <t xml:space="preserve">rno-mir-449a_hairp</t>
  </si>
  <si>
    <t xml:space="preserve">rno-mir-96_hairp</t>
  </si>
  <si>
    <t xml:space="preserve">rno-mir-181b-1_hairp</t>
  </si>
  <si>
    <t xml:space="preserve">rno-mir-18a_hairp</t>
  </si>
  <si>
    <t xml:space="preserve">rno-mir-154_hairp</t>
  </si>
  <si>
    <t xml:space="preserve">rno-mir-194-1_hairp</t>
  </si>
  <si>
    <t xml:space="preserve">rno-mir-133a_hairp</t>
  </si>
  <si>
    <t xml:space="preserve">rno-mir-6329_hairp</t>
  </si>
  <si>
    <t xml:space="preserve">rno-mir-449c_hairp</t>
  </si>
  <si>
    <t xml:space="preserve">rno-mir-296_hairp</t>
  </si>
  <si>
    <t xml:space="preserve">rno-mir-598_hairp</t>
  </si>
  <si>
    <t xml:space="preserve">rno-mir-291b_hairp</t>
  </si>
  <si>
    <t xml:space="preserve">rno-mir-874_hairp</t>
  </si>
  <si>
    <t xml:space="preserve">rno-mir-3585_hairp</t>
  </si>
  <si>
    <t xml:space="preserve">rno-mir-878_hairp</t>
  </si>
  <si>
    <t xml:space="preserve">rno-mir-336_hairp</t>
  </si>
  <si>
    <t xml:space="preserve">rno-mir-465_hairp</t>
  </si>
  <si>
    <t xml:space="preserve">rno-mir-103-1_hairp</t>
  </si>
  <si>
    <t xml:space="preserve">rno-mir-9b-3_hairp</t>
  </si>
  <si>
    <t xml:space="preserve">rno-mir-3583_hairp</t>
  </si>
  <si>
    <t xml:space="preserve">rno-mir-105_hairp</t>
  </si>
  <si>
    <t xml:space="preserve">rno-mir-122_hairp</t>
  </si>
  <si>
    <t xml:space="preserve">rno-mir-32_hairp</t>
  </si>
  <si>
    <t xml:space="preserve">rno-mir-499_hairp</t>
  </si>
  <si>
    <t xml:space="preserve">rno-mir-802_hairp</t>
  </si>
  <si>
    <t xml:space="preserve">rno-mir-192_hairp</t>
  </si>
  <si>
    <t xml:space="preserve">rno-mir-632_hairp</t>
  </si>
  <si>
    <t xml:space="preserve">rno-mir-6326_hairp</t>
  </si>
  <si>
    <t xml:space="preserve">rno-mir-9b-1_hairp</t>
  </si>
  <si>
    <t xml:space="preserve">rno-mir-673_hairp</t>
  </si>
  <si>
    <t xml:space="preserve">rno-mir-6314_hairp</t>
  </si>
  <si>
    <t xml:space="preserve">rno-mir-299b_hairp</t>
  </si>
  <si>
    <t xml:space="preserve">rno-mir-20a_hairp</t>
  </si>
  <si>
    <t xml:space="preserve">rno-mir-344a-1_hairp</t>
  </si>
  <si>
    <t xml:space="preserve">rno-mir-6330_hairp</t>
  </si>
  <si>
    <t xml:space="preserve">rno-mir-3552_hairp</t>
  </si>
  <si>
    <t xml:space="preserve">rno-mir-511_hairp</t>
  </si>
  <si>
    <t xml:space="preserve">rno-mir-208a_hairp</t>
  </si>
  <si>
    <t xml:space="preserve">rno-mir-196b_hairp</t>
  </si>
  <si>
    <t xml:space="preserve">rno-mir-3559_hairp</t>
  </si>
  <si>
    <t xml:space="preserve">rno-mir-3576_hairp</t>
  </si>
  <si>
    <t xml:space="preserve">rno-mir-547_hairp</t>
  </si>
  <si>
    <t xml:space="preserve">rno-mir-3587_hairp</t>
  </si>
  <si>
    <t xml:space="preserve">rno-mir-188_hairp</t>
  </si>
  <si>
    <t xml:space="preserve">rno-mir-3595_hairp</t>
  </si>
  <si>
    <t xml:space="preserve">rno-mir-3588_hairp</t>
  </si>
  <si>
    <t xml:space="preserve">rno-mir-880_hairp</t>
  </si>
  <si>
    <t xml:space="preserve">rno-mir-3579_hairp</t>
  </si>
  <si>
    <t xml:space="preserve">rno-mir-1_hairp</t>
  </si>
  <si>
    <t xml:space="preserve">rno-mir-3546_hairp</t>
  </si>
  <si>
    <t xml:space="preserve">rno-mir-429_hairp</t>
  </si>
  <si>
    <t xml:space="preserve">rno-mir-301a_hairp</t>
  </si>
  <si>
    <t xml:space="preserve">rno-mir-3591_hairp</t>
  </si>
  <si>
    <t xml:space="preserve">rno-mir-758_hairp</t>
  </si>
  <si>
    <t xml:space="preserve">rno-mir-500_hairp</t>
  </si>
  <si>
    <t xml:space="preserve">rno-mir-2964_hairp</t>
  </si>
  <si>
    <t xml:space="preserve">rno-mir-3596a_hairp</t>
  </si>
  <si>
    <t xml:space="preserve">rno-mir-190a_hairp</t>
  </si>
  <si>
    <t xml:space="preserve">rno-mir-3580_hairp</t>
  </si>
  <si>
    <t xml:space="preserve">rno-mir-9b-2_hairp</t>
  </si>
  <si>
    <t xml:space="preserve">rno-mir-219-1_hairp</t>
  </si>
  <si>
    <t xml:space="preserve">rno-mir-33_hairp</t>
  </si>
  <si>
    <t xml:space="preserve">rno-mir-202_hairp</t>
  </si>
  <si>
    <t xml:space="preserve">rno-mir-664-2_hairp</t>
  </si>
  <si>
    <t xml:space="preserve">rno-mir-293_hairp</t>
  </si>
  <si>
    <t xml:space="preserve">rno-mir-759_hairp</t>
  </si>
  <si>
    <t xml:space="preserve">rno-mir-3569_hairp</t>
  </si>
  <si>
    <t xml:space="preserve">rno-mir-10b_hairp</t>
  </si>
  <si>
    <t xml:space="preserve">rno-mir-568_hairp</t>
  </si>
  <si>
    <t xml:space="preserve">rno-mir-742_hairp</t>
  </si>
  <si>
    <t xml:space="preserve">rno-mir-290_hairp</t>
  </si>
  <si>
    <t xml:space="preserve">rno-mir-509_hairp</t>
  </si>
  <si>
    <t xml:space="preserve">rno-mir-3551_hairp</t>
  </si>
  <si>
    <t xml:space="preserve">rno-mir-124-1_hairp</t>
  </si>
  <si>
    <t xml:space="preserve">rno-mir-9a-2_hairp</t>
  </si>
  <si>
    <t xml:space="preserve">rno-mir-592_hairp</t>
  </si>
  <si>
    <t xml:space="preserve">rno-mir-664-1_hairp</t>
  </si>
  <si>
    <t xml:space="preserve">rno-mir-3596d_hairp</t>
  </si>
  <si>
    <t xml:space="preserve">rno-mir-3590_hairp</t>
  </si>
  <si>
    <t xml:space="preserve">rno-mir-201_hairp</t>
  </si>
  <si>
    <t xml:space="preserve">rno-mir-871_hairp</t>
  </si>
  <si>
    <t xml:space="preserve">rno-mir-883_hairp</t>
  </si>
  <si>
    <t xml:space="preserve">rno-mir-299*</t>
  </si>
  <si>
    <t xml:space="preserve">rno-mir-140*</t>
  </si>
  <si>
    <t xml:space="preserve">rno-mir-341*</t>
  </si>
  <si>
    <t xml:space="preserve">rno-mir-495*</t>
  </si>
  <si>
    <t xml:space="preserve">rno-mir-337*</t>
  </si>
  <si>
    <t xml:space="preserve">rno-mir-3567*</t>
  </si>
  <si>
    <t xml:space="preserve">rno-mir-1249*</t>
  </si>
  <si>
    <t xml:space="preserve">rno-mir-146b*</t>
  </si>
  <si>
    <t xml:space="preserve">rno-mir-3565*</t>
  </si>
  <si>
    <t xml:space="preserve">rno-mir-323*</t>
  </si>
  <si>
    <t xml:space="preserve">rno-mir-382*</t>
  </si>
  <si>
    <t xml:space="preserve">rno-mir-664-2*</t>
  </si>
  <si>
    <t xml:space="preserve">rno-mir-143*</t>
  </si>
  <si>
    <t xml:space="preserve">rno-mir-330*</t>
  </si>
  <si>
    <t xml:space="preserve">rno-mir-876*</t>
  </si>
  <si>
    <t xml:space="preserve">rno-let-7e*</t>
  </si>
  <si>
    <t xml:space="preserve">rno-mir-207*</t>
  </si>
  <si>
    <t xml:space="preserve">rno-mir-301b*</t>
  </si>
  <si>
    <t xml:space="preserve">rno-mir-7b*</t>
  </si>
  <si>
    <t xml:space="preserve">rno-mir-126*</t>
  </si>
  <si>
    <t xml:space="preserve">rno-mir-150*</t>
  </si>
  <si>
    <t xml:space="preserve">rno-mir-483*</t>
  </si>
  <si>
    <t xml:space="preserve">rno-mir-147*</t>
  </si>
  <si>
    <t xml:space="preserve">rno-mir-3562*</t>
  </si>
  <si>
    <t xml:space="preserve">rno-mir-328a*</t>
  </si>
  <si>
    <t xml:space="preserve">rno-mir-3587*</t>
  </si>
  <si>
    <t xml:space="preserve">rno-mir-494*</t>
  </si>
  <si>
    <t xml:space="preserve">rno-mir-3550*</t>
  </si>
  <si>
    <t xml:space="preserve">rno-mir-151*</t>
  </si>
  <si>
    <t xml:space="preserve">rno-mir-3574*</t>
  </si>
  <si>
    <t xml:space="preserve">rno-mir-875*</t>
  </si>
  <si>
    <t xml:space="preserve">rno-mir-30a*</t>
  </si>
  <si>
    <t xml:space="preserve">rno-mir-30c-2*</t>
  </si>
  <si>
    <t xml:space="preserve">rno-mir-3582*</t>
  </si>
  <si>
    <t xml:space="preserve">rno-mir-3596c*</t>
  </si>
  <si>
    <t xml:space="preserve">rno-mir-664-1*</t>
  </si>
  <si>
    <t xml:space="preserve">rno-mir-935*</t>
  </si>
  <si>
    <t xml:space="preserve">MEAN_21C421H</t>
  </si>
  <si>
    <t xml:space="preserve">MEAN_21C4</t>
  </si>
  <si>
    <t xml:space="preserve">MEAN_21HF</t>
  </si>
  <si>
    <t xml:space="preserve">MEAN_21HF/21C4</t>
  </si>
  <si>
    <t xml:space="preserve">BY</t>
  </si>
  <si>
    <t xml:space="preserve">MEAN_14C14HF</t>
  </si>
  <si>
    <t xml:space="preserve">MEAN_14CN4</t>
  </si>
  <si>
    <t xml:space="preserve">MEAN_14HF</t>
  </si>
  <si>
    <t xml:space="preserve">MEAN_14HF/14CN4</t>
  </si>
  <si>
    <t xml:space="preserve">MEAN_8C8HF</t>
  </si>
  <si>
    <t xml:space="preserve">MEAN_8HF</t>
  </si>
  <si>
    <t xml:space="preserve">MEAN_8C</t>
  </si>
  <si>
    <t xml:space="preserve">MEAN_8HF/8C</t>
  </si>
  <si>
    <t xml:space="preserve">ordered by</t>
  </si>
  <si>
    <t xml:space="preserve">adj-p-value</t>
  </si>
  <si>
    <t xml:space="preserve">MEAN_4C4HF</t>
  </si>
  <si>
    <t xml:space="preserve">MEAN_4HF</t>
  </si>
  <si>
    <t xml:space="preserve">MEAN_4C</t>
  </si>
  <si>
    <t xml:space="preserve">MEAN_4HF/4C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E+00"/>
    <numFmt numFmtId="166" formatCode="#,##0"/>
    <numFmt numFmtId="167" formatCode="#,##0.0"/>
    <numFmt numFmtId="168" formatCode="0.0\.E+0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2"/>
      <color rgb="FF000000"/>
      <name val="Calibri"/>
      <family val="2"/>
    </font>
    <font>
      <sz val="12"/>
      <color rgb="FFCCFFCC"/>
      <name val="Calibri"/>
      <family val="0"/>
    </font>
    <font>
      <b val="true"/>
      <sz val="12"/>
      <name val="Calibri"/>
      <family val="0"/>
    </font>
    <font>
      <b val="true"/>
      <sz val="12"/>
      <color rgb="FF000000"/>
      <name val="Calibri"/>
      <family val="0"/>
    </font>
    <font>
      <b val="true"/>
      <sz val="10"/>
      <name val="Arial"/>
      <family val="2"/>
    </font>
    <font>
      <b val="true"/>
      <sz val="12"/>
      <color rgb="FF000090"/>
      <name val="Calibri"/>
      <family val="0"/>
    </font>
  </fonts>
  <fills count="5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DD0806"/>
        <bgColor rgb="FFF20884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dxfs count="1"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8000"/>
      <rgbColor rgb="FF00009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4:G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:IV4"/>
    </sheetView>
  </sheetViews>
  <sheetFormatPr defaultColWidth="10.90234375" defaultRowHeight="15" zeroHeight="false" outlineLevelRow="0" outlineLevelCol="0"/>
  <cols>
    <col collapsed="false" customWidth="true" hidden="false" outlineLevel="0" max="5" min="5" style="0" width="5.66"/>
    <col collapsed="false" customWidth="true" hidden="false" outlineLevel="0" max="6" min="6" style="1" width="3.33"/>
  </cols>
  <sheetData>
    <row r="4" s="2" customFormat="true" ht="15" hidden="false" customHeight="false" outlineLevel="0" collapsed="false">
      <c r="G4" s="3" t="s">
        <v>0</v>
      </c>
    </row>
    <row r="5" customFormat="false" ht="15" hidden="false" customHeight="false" outlineLevel="0" collapsed="false">
      <c r="G5" s="0" t="s">
        <v>1</v>
      </c>
    </row>
    <row r="6" customFormat="false" ht="15" hidden="false" customHeight="false" outlineLevel="0" collapsed="false">
      <c r="G6" s="0" t="s">
        <v>2</v>
      </c>
    </row>
    <row r="7" customFormat="false" ht="15" hidden="false" customHeight="false" outlineLevel="0" collapsed="false">
      <c r="G7" s="0" t="s">
        <v>3</v>
      </c>
    </row>
    <row r="10" customFormat="false" ht="15" hidden="false" customHeight="false" outlineLevel="0" collapsed="false">
      <c r="G10" s="0" t="s">
        <v>4</v>
      </c>
    </row>
    <row r="11" customFormat="false" ht="15" hidden="false" customHeight="false" outlineLevel="0" collapsed="false">
      <c r="E11" s="4"/>
      <c r="G11" s="0" t="s">
        <v>5</v>
      </c>
    </row>
    <row r="12" customFormat="false" ht="15" hidden="false" customHeight="false" outlineLevel="0" collapsed="false">
      <c r="E12" s="2"/>
      <c r="G12" s="0" t="s"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7.33"/>
    <col collapsed="false" customWidth="true" hidden="false" outlineLevel="0" max="2" min="2" style="0" width="14.83"/>
    <col collapsed="false" customWidth="true" hidden="false" outlineLevel="0" max="3" min="3" style="0" width="10.49"/>
    <col collapsed="false" customWidth="true" hidden="false" outlineLevel="0" max="4" min="4" style="0" width="11.65"/>
    <col collapsed="false" customWidth="true" hidden="false" outlineLevel="0" max="5" min="5" style="0" width="16.65"/>
    <col collapsed="false" customWidth="true" hidden="false" outlineLevel="0" max="6" min="6" style="5" width="17.49"/>
  </cols>
  <sheetData>
    <row r="1" customFormat="false" ht="15" hidden="false" customHeight="false" outlineLevel="0" collapsed="false">
      <c r="A1" s="6" t="s">
        <v>7</v>
      </c>
      <c r="B1" s="6" t="s">
        <v>8</v>
      </c>
      <c r="C1" s="6" t="s">
        <v>9</v>
      </c>
      <c r="D1" s="6" t="s">
        <v>10</v>
      </c>
      <c r="E1" s="6" t="s">
        <v>11</v>
      </c>
      <c r="F1" s="7" t="s">
        <v>12</v>
      </c>
    </row>
    <row r="2" customFormat="false" ht="15" hidden="false" customHeight="false" outlineLevel="0" collapsed="false">
      <c r="A2" s="8" t="s">
        <v>13</v>
      </c>
      <c r="B2" s="8" t="n">
        <v>58.0257053081877</v>
      </c>
      <c r="C2" s="8" t="n">
        <v>78.2238754178787</v>
      </c>
      <c r="D2" s="8" t="n">
        <v>40.7129880713097</v>
      </c>
      <c r="E2" s="9" t="n">
        <v>0.520467540809215</v>
      </c>
      <c r="F2" s="10" t="n">
        <v>0.0111517912509118</v>
      </c>
    </row>
    <row r="3" customFormat="false" ht="15" hidden="false" customHeight="false" outlineLevel="0" collapsed="false">
      <c r="A3" s="8" t="s">
        <v>14</v>
      </c>
      <c r="B3" s="8" t="n">
        <v>62.3500939689952</v>
      </c>
      <c r="C3" s="8" t="n">
        <v>30.976699514283</v>
      </c>
      <c r="D3" s="8" t="n">
        <v>89.2415749301772</v>
      </c>
      <c r="E3" s="9" t="n">
        <v>2.88092586781329</v>
      </c>
      <c r="F3" s="10" t="n">
        <v>0.0111517912509118</v>
      </c>
    </row>
    <row r="4" customFormat="false" ht="15" hidden="false" customHeight="false" outlineLevel="0" collapsed="false">
      <c r="A4" s="8" t="s">
        <v>15</v>
      </c>
      <c r="B4" s="8" t="n">
        <v>122.695256560608</v>
      </c>
      <c r="C4" s="8" t="n">
        <v>80.3232470303979</v>
      </c>
      <c r="D4" s="8" t="n">
        <v>159.014121872217</v>
      </c>
      <c r="E4" s="9" t="n">
        <v>1.97967746264091</v>
      </c>
      <c r="F4" s="10" t="n">
        <v>0.0111517912509118</v>
      </c>
    </row>
    <row r="5" customFormat="false" ht="15" hidden="false" customHeight="false" outlineLevel="0" collapsed="false">
      <c r="A5" s="8" t="s">
        <v>16</v>
      </c>
      <c r="B5" s="8" t="n">
        <v>53.6029797665593</v>
      </c>
      <c r="C5" s="8" t="n">
        <v>23.7869602572144</v>
      </c>
      <c r="D5" s="8" t="n">
        <v>79.1595679174264</v>
      </c>
      <c r="E5" s="9" t="n">
        <v>3.32785555873698</v>
      </c>
      <c r="F5" s="10" t="n">
        <v>0.0111517912509118</v>
      </c>
    </row>
    <row r="6" customFormat="false" ht="15" hidden="false" customHeight="false" outlineLevel="0" collapsed="false">
      <c r="A6" s="8" t="s">
        <v>17</v>
      </c>
      <c r="B6" s="8" t="n">
        <v>40.9584698874371</v>
      </c>
      <c r="C6" s="8" t="n">
        <v>23.5382199506549</v>
      </c>
      <c r="D6" s="8" t="n">
        <v>55.8901126903932</v>
      </c>
      <c r="E6" s="9" t="n">
        <v>2.37444092236203</v>
      </c>
      <c r="F6" s="10" t="n">
        <v>0.0111517912509118</v>
      </c>
    </row>
    <row r="7" customFormat="false" ht="15" hidden="false" customHeight="false" outlineLevel="0" collapsed="false">
      <c r="A7" s="8" t="s">
        <v>18</v>
      </c>
      <c r="B7" s="8" t="n">
        <v>130.357494454587</v>
      </c>
      <c r="C7" s="8" t="n">
        <v>24.8255338881817</v>
      </c>
      <c r="D7" s="8" t="n">
        <v>220.813460654362</v>
      </c>
      <c r="E7" s="9" t="n">
        <v>8.89461075233841</v>
      </c>
      <c r="F7" s="10" t="n">
        <v>0.0111517912509118</v>
      </c>
    </row>
    <row r="8" customFormat="false" ht="15" hidden="false" customHeight="false" outlineLevel="0" collapsed="false">
      <c r="A8" s="8" t="s">
        <v>19</v>
      </c>
      <c r="B8" s="8" t="n">
        <v>20.2957214593722</v>
      </c>
      <c r="C8" s="8" t="n">
        <v>27.4873881771664</v>
      </c>
      <c r="D8" s="8" t="n">
        <v>14.1314357012628</v>
      </c>
      <c r="E8" s="9" t="n">
        <v>0.514106164259059</v>
      </c>
      <c r="F8" s="10" t="n">
        <v>0.0111517912509118</v>
      </c>
    </row>
    <row r="9" customFormat="false" ht="15" hidden="false" customHeight="false" outlineLevel="0" collapsed="false">
      <c r="A9" s="8" t="s">
        <v>20</v>
      </c>
      <c r="B9" s="8" t="n">
        <v>31.0945873467266</v>
      </c>
      <c r="C9" s="8" t="n">
        <v>66.3103747110555</v>
      </c>
      <c r="D9" s="8" t="n">
        <v>0.909626748730489</v>
      </c>
      <c r="E9" s="9" t="n">
        <v>0.0137177138976238</v>
      </c>
      <c r="F9" s="10" t="n">
        <v>0.0134457716745864</v>
      </c>
    </row>
    <row r="10" customFormat="false" ht="15" hidden="false" customHeight="false" outlineLevel="0" collapsed="false">
      <c r="A10" s="8" t="s">
        <v>21</v>
      </c>
      <c r="B10" s="8" t="n">
        <v>168.827372173764</v>
      </c>
      <c r="C10" s="8" t="n">
        <v>104.911757357914</v>
      </c>
      <c r="D10" s="8" t="n">
        <v>223.612184873065</v>
      </c>
      <c r="E10" s="9" t="n">
        <v>2.13143112368422</v>
      </c>
      <c r="F10" s="10" t="n">
        <v>0.0134457716745864</v>
      </c>
    </row>
    <row r="11" customFormat="false" ht="15" hidden="false" customHeight="false" outlineLevel="0" collapsed="false">
      <c r="A11" s="8" t="s">
        <v>22</v>
      </c>
      <c r="B11" s="8" t="n">
        <v>30.4524029110064</v>
      </c>
      <c r="C11" s="8" t="n">
        <v>46.3004228795818</v>
      </c>
      <c r="D11" s="8" t="n">
        <v>16.8683857950847</v>
      </c>
      <c r="E11" s="9" t="n">
        <v>0.364324659387151</v>
      </c>
      <c r="F11" s="10" t="n">
        <v>0.0199332555511547</v>
      </c>
    </row>
    <row r="12" customFormat="false" ht="15" hidden="false" customHeight="false" outlineLevel="0" collapsed="false">
      <c r="A12" s="8" t="s">
        <v>23</v>
      </c>
      <c r="B12" s="8" t="n">
        <v>18.932560648414</v>
      </c>
      <c r="C12" s="8" t="n">
        <v>28.8507599963632</v>
      </c>
      <c r="D12" s="8" t="n">
        <v>10.4312469216003</v>
      </c>
      <c r="E12" s="9" t="n">
        <v>0.361558826281015</v>
      </c>
      <c r="F12" s="10" t="n">
        <v>0.0250243052465532</v>
      </c>
    </row>
    <row r="13" customFormat="false" ht="15" hidden="false" customHeight="false" outlineLevel="0" collapsed="false">
      <c r="A13" s="8" t="s">
        <v>24</v>
      </c>
      <c r="B13" s="8" t="n">
        <v>62.5968149256141</v>
      </c>
      <c r="C13" s="8" t="n">
        <v>89.0361432160897</v>
      </c>
      <c r="D13" s="8" t="n">
        <v>39.9345335337779</v>
      </c>
      <c r="E13" s="9" t="n">
        <v>0.448520478215877</v>
      </c>
      <c r="F13" s="10" t="n">
        <v>0.0250243052465532</v>
      </c>
    </row>
    <row r="14" customFormat="false" ht="15" hidden="false" customHeight="false" outlineLevel="0" collapsed="false">
      <c r="A14" s="8" t="s">
        <v>25</v>
      </c>
      <c r="B14" s="8" t="n">
        <v>33.3495799707273</v>
      </c>
      <c r="C14" s="8" t="n">
        <v>14.1914571923032</v>
      </c>
      <c r="D14" s="8" t="n">
        <v>49.7708280665193</v>
      </c>
      <c r="E14" s="9" t="n">
        <v>3.50709778369431</v>
      </c>
      <c r="F14" s="10" t="n">
        <v>0.0250243052465532</v>
      </c>
    </row>
    <row r="15" customFormat="false" ht="15" hidden="false" customHeight="false" outlineLevel="0" collapsed="false">
      <c r="A15" s="8" t="s">
        <v>26</v>
      </c>
      <c r="B15" s="8" t="n">
        <v>292.87983967507</v>
      </c>
      <c r="C15" s="8" t="n">
        <v>182.170583187592</v>
      </c>
      <c r="D15" s="8" t="n">
        <v>387.773488092909</v>
      </c>
      <c r="E15" s="9" t="n">
        <v>2.12862846079598</v>
      </c>
      <c r="F15" s="10" t="n">
        <v>0.0298329309014668</v>
      </c>
    </row>
    <row r="16" customFormat="false" ht="15" hidden="false" customHeight="false" outlineLevel="0" collapsed="false">
      <c r="A16" s="8" t="s">
        <v>27</v>
      </c>
      <c r="B16" s="8" t="n">
        <v>19.6857018998479</v>
      </c>
      <c r="C16" s="8" t="n">
        <v>7.47099771275108</v>
      </c>
      <c r="D16" s="8" t="n">
        <v>30.155448345931</v>
      </c>
      <c r="E16" s="9" t="n">
        <v>4.03633483844646</v>
      </c>
      <c r="F16" s="10" t="n">
        <v>0.0365263134490095</v>
      </c>
    </row>
    <row r="17" customFormat="false" ht="15" hidden="false" customHeight="false" outlineLevel="0" collapsed="false">
      <c r="A17" s="8" t="s">
        <v>28</v>
      </c>
      <c r="B17" s="8" t="n">
        <v>201.551267287949</v>
      </c>
      <c r="C17" s="8" t="n">
        <v>262.243487868593</v>
      </c>
      <c r="D17" s="8" t="n">
        <v>149.529363933111</v>
      </c>
      <c r="E17" s="9" t="n">
        <v>0.570192858356272</v>
      </c>
      <c r="F17" s="10" t="n">
        <v>0.0365263134490095</v>
      </c>
    </row>
    <row r="18" customFormat="false" ht="15" hidden="false" customHeight="false" outlineLevel="0" collapsed="false">
      <c r="A18" s="8" t="s">
        <v>29</v>
      </c>
      <c r="B18" s="8" t="n">
        <v>111.166158956504</v>
      </c>
      <c r="C18" s="8" t="n">
        <v>63.897447609993</v>
      </c>
      <c r="D18" s="8" t="n">
        <v>151.682197253514</v>
      </c>
      <c r="E18" s="9" t="n">
        <v>2.37383812541822</v>
      </c>
      <c r="F18" s="10" t="n">
        <v>0.0476931737048276</v>
      </c>
    </row>
    <row r="19" customFormat="false" ht="15" hidden="false" customHeight="false" outlineLevel="0" collapsed="false">
      <c r="A19" s="8" t="s">
        <v>30</v>
      </c>
      <c r="B19" s="8" t="n">
        <v>29.3501308679646</v>
      </c>
      <c r="C19" s="8" t="n">
        <v>10.5349158880049</v>
      </c>
      <c r="D19" s="8" t="n">
        <v>45.4774579936443</v>
      </c>
      <c r="E19" s="9" t="n">
        <v>4.31683161755713</v>
      </c>
      <c r="F19" s="10" t="n">
        <v>0.0489307038987134</v>
      </c>
    </row>
    <row r="20" customFormat="false" ht="15" hidden="false" customHeight="false" outlineLevel="0" collapsed="false">
      <c r="A20" s="8" t="s">
        <v>31</v>
      </c>
      <c r="B20" s="8" t="n">
        <v>20.7327182701344</v>
      </c>
      <c r="C20" s="8" t="n">
        <v>30.1155885237888</v>
      </c>
      <c r="D20" s="8" t="n">
        <v>12.6902580527164</v>
      </c>
      <c r="E20" s="9" t="n">
        <v>0.421385025987197</v>
      </c>
      <c r="F20" s="10" t="n">
        <v>0.0489307038987134</v>
      </c>
    </row>
    <row r="21" customFormat="false" ht="15" hidden="false" customHeight="false" outlineLevel="0" collapsed="false">
      <c r="A21" s="8" t="s">
        <v>32</v>
      </c>
      <c r="B21" s="8" t="n">
        <v>52.1925135913406</v>
      </c>
      <c r="C21" s="8" t="n">
        <v>33.0959097952222</v>
      </c>
      <c r="D21" s="8" t="n">
        <v>68.5610311308707</v>
      </c>
      <c r="E21" s="9" t="n">
        <v>2.07158623392092</v>
      </c>
      <c r="F21" s="10" t="n">
        <v>0.0489307038987134</v>
      </c>
    </row>
    <row r="22" customFormat="false" ht="15" hidden="false" customHeight="false" outlineLevel="0" collapsed="false">
      <c r="A22" s="8" t="s">
        <v>33</v>
      </c>
      <c r="B22" s="8" t="n">
        <v>211.608996060533</v>
      </c>
      <c r="C22" s="8" t="n">
        <v>268.94843394917</v>
      </c>
      <c r="D22" s="8" t="n">
        <v>162.460906441701</v>
      </c>
      <c r="E22" s="9" t="n">
        <v>0.604059685554462</v>
      </c>
      <c r="F22" s="10" t="n">
        <v>0.0489307038987134</v>
      </c>
    </row>
    <row r="23" customFormat="false" ht="15" hidden="false" customHeight="false" outlineLevel="0" collapsed="false">
      <c r="A23" s="8" t="s">
        <v>34</v>
      </c>
      <c r="B23" s="8" t="n">
        <v>17.3539585414705</v>
      </c>
      <c r="C23" s="8" t="n">
        <v>27.5144044443914</v>
      </c>
      <c r="D23" s="8" t="n">
        <v>8.64500491039536</v>
      </c>
      <c r="E23" s="9" t="n">
        <v>0.314199237997956</v>
      </c>
      <c r="F23" s="10" t="n">
        <v>0.0494825745090507</v>
      </c>
    </row>
    <row r="24" customFormat="false" ht="15" hidden="false" customHeight="false" outlineLevel="0" collapsed="false">
      <c r="A24" s="6" t="s">
        <v>35</v>
      </c>
      <c r="B24" s="6" t="n">
        <v>13.7388207702707</v>
      </c>
      <c r="C24" s="6" t="n">
        <v>7.16629583784692</v>
      </c>
      <c r="D24" s="6" t="n">
        <v>19.3724135694911</v>
      </c>
      <c r="E24" s="11" t="n">
        <v>2.70326735147896</v>
      </c>
      <c r="F24" s="12" t="n">
        <v>0.0584139581852787</v>
      </c>
    </row>
    <row r="25" customFormat="false" ht="15" hidden="false" customHeight="false" outlineLevel="0" collapsed="false">
      <c r="A25" s="6" t="s">
        <v>36</v>
      </c>
      <c r="B25" s="6" t="n">
        <v>770.490576665923</v>
      </c>
      <c r="C25" s="6" t="n">
        <v>953.544022683407</v>
      </c>
      <c r="D25" s="6" t="n">
        <v>613.587622936651</v>
      </c>
      <c r="E25" s="11" t="n">
        <v>0.643481169553063</v>
      </c>
      <c r="F25" s="12" t="n">
        <v>0.0584139581852787</v>
      </c>
    </row>
    <row r="26" customFormat="false" ht="15" hidden="false" customHeight="false" outlineLevel="0" collapsed="false">
      <c r="A26" s="6" t="s">
        <v>37</v>
      </c>
      <c r="B26" s="6" t="n">
        <v>213.770039583947</v>
      </c>
      <c r="C26" s="6" t="n">
        <v>121.856720574114</v>
      </c>
      <c r="D26" s="6" t="n">
        <v>292.552884449519</v>
      </c>
      <c r="E26" s="11" t="n">
        <v>2.40079400685648</v>
      </c>
      <c r="F26" s="12" t="n">
        <v>0.0584139581852787</v>
      </c>
    </row>
    <row r="27" customFormat="false" ht="15" hidden="false" customHeight="false" outlineLevel="0" collapsed="false">
      <c r="A27" s="6" t="s">
        <v>38</v>
      </c>
      <c r="B27" s="6" t="n">
        <v>11.0568487849074</v>
      </c>
      <c r="C27" s="6" t="n">
        <v>18.4167920607513</v>
      </c>
      <c r="D27" s="6" t="n">
        <v>4.74832597704115</v>
      </c>
      <c r="E27" s="11" t="n">
        <v>0.257825899395394</v>
      </c>
      <c r="F27" s="12" t="n">
        <v>0.0585914592961924</v>
      </c>
    </row>
    <row r="28" customFormat="false" ht="15" hidden="false" customHeight="false" outlineLevel="0" collapsed="false">
      <c r="A28" s="6" t="s">
        <v>39</v>
      </c>
      <c r="B28" s="6" t="n">
        <v>24.8000458050728</v>
      </c>
      <c r="C28" s="6" t="n">
        <v>36.3691329171128</v>
      </c>
      <c r="D28" s="6" t="n">
        <v>14.8836854233241</v>
      </c>
      <c r="E28" s="11" t="n">
        <v>0.409239490455954</v>
      </c>
      <c r="F28" s="12" t="n">
        <v>0.0585914592961924</v>
      </c>
    </row>
    <row r="29" customFormat="false" ht="15" hidden="false" customHeight="false" outlineLevel="0" collapsed="false">
      <c r="A29" s="6" t="s">
        <v>40</v>
      </c>
      <c r="B29" s="6" t="n">
        <v>147.246294200602</v>
      </c>
      <c r="C29" s="6" t="n">
        <v>56.1654372211461</v>
      </c>
      <c r="D29" s="6" t="n">
        <v>225.315600182993</v>
      </c>
      <c r="E29" s="11" t="n">
        <v>4.01164152423197</v>
      </c>
      <c r="F29" s="12" t="n">
        <v>0.0585914592961924</v>
      </c>
    </row>
    <row r="30" customFormat="false" ht="15" hidden="false" customHeight="false" outlineLevel="0" collapsed="false">
      <c r="A30" s="6" t="s">
        <v>41</v>
      </c>
      <c r="B30" s="6" t="n">
        <v>21.1389194386302</v>
      </c>
      <c r="C30" s="6" t="n">
        <v>27.4802213650477</v>
      </c>
      <c r="D30" s="6" t="n">
        <v>15.7035177874153</v>
      </c>
      <c r="E30" s="11" t="n">
        <v>0.57144800905384</v>
      </c>
      <c r="F30" s="12" t="n">
        <v>0.0689082854871097</v>
      </c>
    </row>
    <row r="31" customFormat="false" ht="15" hidden="false" customHeight="false" outlineLevel="0" collapsed="false">
      <c r="A31" s="6" t="s">
        <v>42</v>
      </c>
      <c r="B31" s="6" t="n">
        <v>32.428805370215</v>
      </c>
      <c r="C31" s="6" t="n">
        <v>37.8166558946455</v>
      </c>
      <c r="D31" s="6" t="n">
        <v>27.810647777846</v>
      </c>
      <c r="E31" s="11" t="n">
        <v>0.735407378572142</v>
      </c>
      <c r="F31" s="12" t="n">
        <v>0.0738940083236439</v>
      </c>
    </row>
    <row r="32" customFormat="false" ht="15" hidden="false" customHeight="false" outlineLevel="0" collapsed="false">
      <c r="A32" s="6" t="s">
        <v>43</v>
      </c>
      <c r="B32" s="6" t="n">
        <v>27.033505543627</v>
      </c>
      <c r="C32" s="6" t="n">
        <v>40.3248621893786</v>
      </c>
      <c r="D32" s="6" t="n">
        <v>15.6409141329828</v>
      </c>
      <c r="E32" s="11" t="n">
        <v>0.387872723768478</v>
      </c>
      <c r="F32" s="12" t="n">
        <v>0.0738940083236439</v>
      </c>
    </row>
    <row r="33" customFormat="false" ht="15" hidden="false" customHeight="false" outlineLevel="0" collapsed="false">
      <c r="A33" s="6" t="s">
        <v>44</v>
      </c>
      <c r="B33" s="6" t="n">
        <v>18.1321441554354</v>
      </c>
      <c r="C33" s="6" t="n">
        <v>33.4490858755206</v>
      </c>
      <c r="D33" s="6" t="n">
        <v>5.00333696679092</v>
      </c>
      <c r="E33" s="11" t="n">
        <v>0.149580678689117</v>
      </c>
      <c r="F33" s="12" t="n">
        <v>0.0806909622603131</v>
      </c>
    </row>
    <row r="34" customFormat="false" ht="15" hidden="false" customHeight="false" outlineLevel="0" collapsed="false">
      <c r="A34" s="6" t="s">
        <v>45</v>
      </c>
      <c r="B34" s="6" t="n">
        <v>12.9588681607347</v>
      </c>
      <c r="C34" s="6" t="n">
        <v>16.9355497180751</v>
      </c>
      <c r="D34" s="6" t="n">
        <v>9.55028396872864</v>
      </c>
      <c r="E34" s="11" t="n">
        <v>0.56391933699889</v>
      </c>
      <c r="F34" s="12" t="n">
        <v>0.0812210352554232</v>
      </c>
    </row>
    <row r="35" customFormat="false" ht="15" hidden="false" customHeight="false" outlineLevel="0" collapsed="false">
      <c r="A35" s="6" t="s">
        <v>46</v>
      </c>
      <c r="B35" s="6" t="n">
        <v>9.61376734238013</v>
      </c>
      <c r="C35" s="6" t="n">
        <v>17.5973131157103</v>
      </c>
      <c r="D35" s="6" t="n">
        <v>2.77072810809716</v>
      </c>
      <c r="E35" s="11" t="n">
        <v>0.157451770612842</v>
      </c>
      <c r="F35" s="12" t="n">
        <v>0.0841516353876844</v>
      </c>
    </row>
    <row r="36" customFormat="false" ht="15" hidden="false" customHeight="false" outlineLevel="0" collapsed="false">
      <c r="A36" s="13" t="s">
        <v>47</v>
      </c>
      <c r="B36" s="13" t="n">
        <v>49.9000030159015</v>
      </c>
      <c r="C36" s="13" t="n">
        <v>81.3760934471414</v>
      </c>
      <c r="D36" s="13" t="n">
        <v>22.9204969319815</v>
      </c>
      <c r="E36" s="14" t="n">
        <v>0.281661308144138</v>
      </c>
      <c r="F36" s="15" t="n">
        <v>0.101011439351795</v>
      </c>
    </row>
    <row r="37" customFormat="false" ht="15" hidden="false" customHeight="false" outlineLevel="0" collapsed="false">
      <c r="A37" s="13" t="s">
        <v>48</v>
      </c>
      <c r="B37" s="13" t="n">
        <v>157.296419008419</v>
      </c>
      <c r="C37" s="13" t="n">
        <v>205.259501302064</v>
      </c>
      <c r="D37" s="13" t="n">
        <v>116.185205613867</v>
      </c>
      <c r="E37" s="14" t="n">
        <v>0.566040572430731</v>
      </c>
      <c r="F37" s="15" t="n">
        <v>0.103651681032127</v>
      </c>
    </row>
    <row r="38" customFormat="false" ht="15" hidden="false" customHeight="false" outlineLevel="0" collapsed="false">
      <c r="A38" s="13" t="s">
        <v>49</v>
      </c>
      <c r="B38" s="13" t="n">
        <v>33.1401234041391</v>
      </c>
      <c r="C38" s="13" t="n">
        <v>18.2140540224364</v>
      </c>
      <c r="D38" s="13" t="n">
        <v>45.9338971598843</v>
      </c>
      <c r="E38" s="14" t="n">
        <v>2.52189309987234</v>
      </c>
      <c r="F38" s="15" t="n">
        <v>0.10455310859937</v>
      </c>
    </row>
    <row r="39" customFormat="false" ht="15" hidden="false" customHeight="false" outlineLevel="0" collapsed="false">
      <c r="A39" s="13" t="s">
        <v>50</v>
      </c>
      <c r="B39" s="13" t="n">
        <v>41.9393384946191</v>
      </c>
      <c r="C39" s="13" t="n">
        <v>18.111103107757</v>
      </c>
      <c r="D39" s="13" t="n">
        <v>62.3635402547867</v>
      </c>
      <c r="E39" s="14" t="n">
        <v>3.44338717988284</v>
      </c>
      <c r="F39" s="15" t="n">
        <v>0.10455310859937</v>
      </c>
    </row>
    <row r="40" customFormat="false" ht="15" hidden="false" customHeight="false" outlineLevel="0" collapsed="false">
      <c r="A40" s="13" t="s">
        <v>51</v>
      </c>
      <c r="B40" s="13" t="n">
        <v>12.6155655806745</v>
      </c>
      <c r="C40" s="13" t="n">
        <v>18.8154672523108</v>
      </c>
      <c r="D40" s="13" t="n">
        <v>7.30136414784343</v>
      </c>
      <c r="E40" s="14" t="n">
        <v>0.388051173533664</v>
      </c>
      <c r="F40" s="15" t="n">
        <v>0.111816029070471</v>
      </c>
    </row>
    <row r="41" customFormat="false" ht="15" hidden="false" customHeight="false" outlineLevel="0" collapsed="false">
      <c r="A41" s="13" t="s">
        <v>52</v>
      </c>
      <c r="B41" s="13" t="n">
        <v>141.025406556998</v>
      </c>
      <c r="C41" s="13" t="n">
        <v>167.938349182963</v>
      </c>
      <c r="D41" s="13" t="n">
        <v>117.957170020456</v>
      </c>
      <c r="E41" s="14" t="n">
        <v>0.702383765199132</v>
      </c>
      <c r="F41" s="15" t="n">
        <v>0.12712568363065</v>
      </c>
    </row>
    <row r="42" customFormat="false" ht="15" hidden="false" customHeight="false" outlineLevel="0" collapsed="false">
      <c r="A42" s="13" t="s">
        <v>53</v>
      </c>
      <c r="B42" s="13" t="n">
        <v>14.8014126456599</v>
      </c>
      <c r="C42" s="13" t="n">
        <v>23.6346096696697</v>
      </c>
      <c r="D42" s="13" t="n">
        <v>7.23010091079443</v>
      </c>
      <c r="E42" s="14" t="n">
        <v>0.305911585249188</v>
      </c>
      <c r="F42" s="15" t="n">
        <v>0.12712568363065</v>
      </c>
    </row>
    <row r="43" customFormat="false" ht="15" hidden="false" customHeight="false" outlineLevel="0" collapsed="false">
      <c r="A43" s="13" t="s">
        <v>54</v>
      </c>
      <c r="B43" s="13" t="n">
        <v>194.132877212283</v>
      </c>
      <c r="C43" s="13" t="n">
        <v>239.48320981903</v>
      </c>
      <c r="D43" s="13" t="n">
        <v>155.261163549356</v>
      </c>
      <c r="E43" s="14" t="n">
        <v>0.648317532016889</v>
      </c>
      <c r="F43" s="15" t="n">
        <v>0.136211218876606</v>
      </c>
    </row>
    <row r="44" customFormat="false" ht="15" hidden="false" customHeight="false" outlineLevel="0" collapsed="false">
      <c r="A44" s="13" t="s">
        <v>55</v>
      </c>
      <c r="B44" s="13" t="n">
        <v>45.1267489911985</v>
      </c>
      <c r="C44" s="13" t="n">
        <v>66.3781179766581</v>
      </c>
      <c r="D44" s="13" t="n">
        <v>26.9112898608046</v>
      </c>
      <c r="E44" s="14" t="n">
        <v>0.405424116879421</v>
      </c>
      <c r="F44" s="15" t="n">
        <v>0.13882193300096</v>
      </c>
    </row>
    <row r="45" customFormat="false" ht="15" hidden="false" customHeight="false" outlineLevel="0" collapsed="false">
      <c r="A45" s="13" t="s">
        <v>56</v>
      </c>
      <c r="B45" s="13" t="n">
        <v>433.837850532489</v>
      </c>
      <c r="C45" s="13" t="n">
        <v>517.848468239465</v>
      </c>
      <c r="D45" s="13" t="n">
        <v>361.828749640796</v>
      </c>
      <c r="E45" s="14" t="n">
        <v>0.698715496583215</v>
      </c>
      <c r="F45" s="15" t="n">
        <v>0.140639143043062</v>
      </c>
    </row>
    <row r="46" customFormat="false" ht="15" hidden="false" customHeight="false" outlineLevel="0" collapsed="false">
      <c r="A46" s="13" t="s">
        <v>57</v>
      </c>
      <c r="B46" s="13" t="n">
        <v>120.139361230938</v>
      </c>
      <c r="C46" s="13" t="n">
        <v>51.0791325876292</v>
      </c>
      <c r="D46" s="13" t="n">
        <v>179.333842925203</v>
      </c>
      <c r="E46" s="14" t="n">
        <v>3.51090227731541</v>
      </c>
      <c r="F46" s="15" t="n">
        <v>0.140639143043062</v>
      </c>
    </row>
    <row r="47" customFormat="false" ht="15" hidden="false" customHeight="false" outlineLevel="0" collapsed="false">
      <c r="A47" s="13" t="s">
        <v>58</v>
      </c>
      <c r="B47" s="13" t="n">
        <v>11.1170676664005</v>
      </c>
      <c r="C47" s="13" t="n">
        <v>16.1398439704679</v>
      </c>
      <c r="D47" s="13" t="n">
        <v>6.8118308343427</v>
      </c>
      <c r="E47" s="14" t="n">
        <v>0.422050600167308</v>
      </c>
      <c r="F47" s="15" t="n">
        <v>0.141300659068716</v>
      </c>
    </row>
    <row r="48" customFormat="false" ht="15" hidden="false" customHeight="false" outlineLevel="0" collapsed="false">
      <c r="A48" s="13" t="s">
        <v>59</v>
      </c>
      <c r="B48" s="13" t="n">
        <v>28.2725362553705</v>
      </c>
      <c r="C48" s="13" t="n">
        <v>12.8032145278689</v>
      </c>
      <c r="D48" s="13" t="n">
        <v>41.5319548789433</v>
      </c>
      <c r="E48" s="14" t="n">
        <v>3.24386932582753</v>
      </c>
      <c r="F48" s="15" t="n">
        <v>0.141979608242928</v>
      </c>
    </row>
    <row r="49" customFormat="false" ht="15" hidden="false" customHeight="false" outlineLevel="0" collapsed="false">
      <c r="A49" s="13" t="s">
        <v>60</v>
      </c>
      <c r="B49" s="13" t="n">
        <v>693.153537494353</v>
      </c>
      <c r="C49" s="13" t="n">
        <v>442.72031792366</v>
      </c>
      <c r="D49" s="13" t="n">
        <v>907.810582840661</v>
      </c>
      <c r="E49" s="14" t="n">
        <v>2.05052839476231</v>
      </c>
      <c r="F49" s="15" t="n">
        <v>0.143315856066862</v>
      </c>
    </row>
    <row r="50" customFormat="false" ht="15" hidden="false" customHeight="false" outlineLevel="0" collapsed="false">
      <c r="A50" s="13" t="s">
        <v>61</v>
      </c>
      <c r="B50" s="13" t="n">
        <v>12.1588499828343</v>
      </c>
      <c r="C50" s="13" t="n">
        <v>19.2821987203036</v>
      </c>
      <c r="D50" s="13" t="n">
        <v>6.05312249357503</v>
      </c>
      <c r="E50" s="14" t="n">
        <v>0.313922835324858</v>
      </c>
      <c r="F50" s="15" t="n">
        <v>0.170350534218271</v>
      </c>
    </row>
    <row r="51" customFormat="false" ht="15" hidden="false" customHeight="false" outlineLevel="0" collapsed="false">
      <c r="A51" s="13" t="s">
        <v>62</v>
      </c>
      <c r="B51" s="13" t="n">
        <v>21.884018064951</v>
      </c>
      <c r="C51" s="13" t="n">
        <v>14.3426738010736</v>
      </c>
      <c r="D51" s="13" t="n">
        <v>28.3480274339887</v>
      </c>
      <c r="E51" s="14" t="n">
        <v>1.97648136094866</v>
      </c>
      <c r="F51" s="15" t="n">
        <v>0.179493718142548</v>
      </c>
    </row>
    <row r="52" customFormat="false" ht="15" hidden="false" customHeight="false" outlineLevel="0" collapsed="false">
      <c r="A52" s="13" t="s">
        <v>63</v>
      </c>
      <c r="B52" s="13" t="n">
        <v>75.9572390590067</v>
      </c>
      <c r="C52" s="13" t="n">
        <v>92.0411350220675</v>
      </c>
      <c r="D52" s="13" t="n">
        <v>62.1710425192402</v>
      </c>
      <c r="E52" s="14" t="n">
        <v>0.675470185198545</v>
      </c>
      <c r="F52" s="15" t="n">
        <v>0.179493718142548</v>
      </c>
    </row>
    <row r="53" customFormat="false" ht="15" hidden="false" customHeight="false" outlineLevel="0" collapsed="false">
      <c r="A53" s="13" t="s">
        <v>64</v>
      </c>
      <c r="B53" s="13" t="n">
        <v>52.8826565435879</v>
      </c>
      <c r="C53" s="13" t="n">
        <v>37.3130456453891</v>
      </c>
      <c r="D53" s="13" t="n">
        <v>66.2280373134725</v>
      </c>
      <c r="E53" s="14" t="n">
        <v>1.77492981792164</v>
      </c>
      <c r="F53" s="15" t="n">
        <v>0.180634348247447</v>
      </c>
    </row>
    <row r="54" customFormat="false" ht="15" hidden="false" customHeight="false" outlineLevel="0" collapsed="false">
      <c r="A54" s="13" t="s">
        <v>65</v>
      </c>
      <c r="B54" s="13" t="n">
        <v>16.2394872114531</v>
      </c>
      <c r="C54" s="13" t="n">
        <v>25.0711215119037</v>
      </c>
      <c r="D54" s="13" t="n">
        <v>8.66951495392408</v>
      </c>
      <c r="E54" s="14" t="n">
        <v>0.345796854353238</v>
      </c>
      <c r="F54" s="15" t="n">
        <v>0.181549018079303</v>
      </c>
    </row>
    <row r="55" customFormat="false" ht="15" hidden="false" customHeight="false" outlineLevel="0" collapsed="false">
      <c r="A55" s="13" t="s">
        <v>66</v>
      </c>
      <c r="B55" s="13" t="n">
        <v>15.1558045951373</v>
      </c>
      <c r="C55" s="13" t="n">
        <v>9.12910302804418</v>
      </c>
      <c r="D55" s="13" t="n">
        <v>20.3215487955028</v>
      </c>
      <c r="E55" s="14" t="n">
        <v>2.22601812391382</v>
      </c>
      <c r="F55" s="15" t="n">
        <v>0.181549018079303</v>
      </c>
    </row>
    <row r="56" customFormat="false" ht="15" hidden="false" customHeight="false" outlineLevel="0" collapsed="false">
      <c r="A56" s="13" t="s">
        <v>67</v>
      </c>
      <c r="B56" s="13" t="n">
        <v>49.41336144678</v>
      </c>
      <c r="C56" s="13" t="n">
        <v>33.5453922097532</v>
      </c>
      <c r="D56" s="13" t="n">
        <v>63.0144779356601</v>
      </c>
      <c r="E56" s="14" t="n">
        <v>1.87848386275057</v>
      </c>
      <c r="F56" s="15" t="n">
        <v>0.181549018079303</v>
      </c>
    </row>
    <row r="57" customFormat="false" ht="15" hidden="false" customHeight="false" outlineLevel="0" collapsed="false">
      <c r="A57" s="13" t="s">
        <v>68</v>
      </c>
      <c r="B57" s="13" t="n">
        <v>39.9157871285472</v>
      </c>
      <c r="C57" s="13" t="n">
        <v>32.1432332516425</v>
      </c>
      <c r="D57" s="13" t="n">
        <v>46.5779761658941</v>
      </c>
      <c r="E57" s="14" t="n">
        <v>1.44907563595874</v>
      </c>
      <c r="F57" s="15" t="n">
        <v>0.18851237135439</v>
      </c>
    </row>
    <row r="58" customFormat="false" ht="15" hidden="false" customHeight="false" outlineLevel="0" collapsed="false">
      <c r="A58" s="13" t="s">
        <v>69</v>
      </c>
      <c r="B58" s="13" t="n">
        <v>101.536583567902</v>
      </c>
      <c r="C58" s="13" t="n">
        <v>82.2149280584356</v>
      </c>
      <c r="D58" s="13" t="n">
        <v>118.098002576016</v>
      </c>
      <c r="E58" s="14" t="n">
        <v>1.43645449026089</v>
      </c>
      <c r="F58" s="15" t="n">
        <v>0.18851237135439</v>
      </c>
    </row>
    <row r="59" customFormat="false" ht="15" hidden="false" customHeight="false" outlineLevel="0" collapsed="false">
      <c r="A59" s="13" t="s">
        <v>70</v>
      </c>
      <c r="B59" s="13" t="n">
        <v>241.445575787759</v>
      </c>
      <c r="C59" s="13" t="n">
        <v>87.6983387513317</v>
      </c>
      <c r="D59" s="13" t="n">
        <v>373.228921818982</v>
      </c>
      <c r="E59" s="14" t="n">
        <v>4.25582658842913</v>
      </c>
      <c r="F59" s="15" t="n">
        <v>0.18851237135439</v>
      </c>
    </row>
    <row r="60" customFormat="false" ht="15" hidden="false" customHeight="false" outlineLevel="0" collapsed="false">
      <c r="A60" s="13" t="s">
        <v>71</v>
      </c>
      <c r="B60" s="13" t="n">
        <v>86.5212158089343</v>
      </c>
      <c r="C60" s="13" t="n">
        <v>123.707565254456</v>
      </c>
      <c r="D60" s="13" t="n">
        <v>54.6472019984869</v>
      </c>
      <c r="E60" s="14" t="n">
        <v>0.441745028980905</v>
      </c>
      <c r="F60" s="15" t="n">
        <v>0.190804960622042</v>
      </c>
    </row>
    <row r="61" customFormat="false" ht="15" hidden="false" customHeight="false" outlineLevel="0" collapsed="false">
      <c r="A61" s="13" t="s">
        <v>72</v>
      </c>
      <c r="B61" s="13" t="n">
        <v>29.1317396660072</v>
      </c>
      <c r="C61" s="13" t="n">
        <v>17.7933289230354</v>
      </c>
      <c r="D61" s="13" t="n">
        <v>38.8503774456973</v>
      </c>
      <c r="E61" s="14" t="n">
        <v>2.1834237771776</v>
      </c>
      <c r="F61" s="15" t="n">
        <v>0.227813629983711</v>
      </c>
    </row>
    <row r="62" customFormat="false" ht="15" hidden="false" customHeight="false" outlineLevel="0" collapsed="false">
      <c r="A62" s="13" t="s">
        <v>73</v>
      </c>
      <c r="B62" s="13" t="n">
        <v>28.3447805332152</v>
      </c>
      <c r="C62" s="13" t="n">
        <v>38.8146050483733</v>
      </c>
      <c r="D62" s="13" t="n">
        <v>19.3706452345083</v>
      </c>
      <c r="E62" s="14" t="n">
        <v>0.499055579990245</v>
      </c>
      <c r="F62" s="15" t="n">
        <v>0.240614819647248</v>
      </c>
    </row>
    <row r="63" customFormat="false" ht="15" hidden="false" customHeight="false" outlineLevel="0" collapsed="false">
      <c r="A63" s="13" t="s">
        <v>74</v>
      </c>
      <c r="B63" s="13" t="n">
        <v>29.190262446471</v>
      </c>
      <c r="C63" s="13" t="n">
        <v>13.2142770264325</v>
      </c>
      <c r="D63" s="13" t="n">
        <v>42.8839642350755</v>
      </c>
      <c r="E63" s="14" t="n">
        <v>3.24527510277671</v>
      </c>
      <c r="F63" s="15" t="n">
        <v>0.26859074817286</v>
      </c>
    </row>
    <row r="64" customFormat="false" ht="15" hidden="false" customHeight="false" outlineLevel="0" collapsed="false">
      <c r="A64" s="13" t="s">
        <v>75</v>
      </c>
      <c r="B64" s="13" t="n">
        <v>23.0187741068819</v>
      </c>
      <c r="C64" s="13" t="n">
        <v>14.8851310773761</v>
      </c>
      <c r="D64" s="13" t="n">
        <v>29.9904681321726</v>
      </c>
      <c r="E64" s="14" t="n">
        <v>2.01479368749094</v>
      </c>
      <c r="F64" s="15" t="n">
        <v>0.26859074817286</v>
      </c>
    </row>
    <row r="65" customFormat="false" ht="15" hidden="false" customHeight="false" outlineLevel="0" collapsed="false">
      <c r="A65" s="13" t="s">
        <v>76</v>
      </c>
      <c r="B65" s="13" t="n">
        <v>891.363487008258</v>
      </c>
      <c r="C65" s="13" t="n">
        <v>998.922772390983</v>
      </c>
      <c r="D65" s="13" t="n">
        <v>799.169813823065</v>
      </c>
      <c r="E65" s="14" t="n">
        <v>0.80003162998297</v>
      </c>
      <c r="F65" s="15" t="n">
        <v>0.26859074817286</v>
      </c>
    </row>
    <row r="66" customFormat="false" ht="15" hidden="false" customHeight="false" outlineLevel="0" collapsed="false">
      <c r="A66" s="13" t="s">
        <v>77</v>
      </c>
      <c r="B66" s="13" t="n">
        <v>15.4782795371215</v>
      </c>
      <c r="C66" s="13" t="n">
        <v>27.0703070830613</v>
      </c>
      <c r="D66" s="13" t="n">
        <v>5.54225592631601</v>
      </c>
      <c r="E66" s="14" t="n">
        <v>0.204735613427303</v>
      </c>
      <c r="F66" s="15" t="n">
        <v>0.273777298172566</v>
      </c>
    </row>
    <row r="67" customFormat="false" ht="15" hidden="false" customHeight="false" outlineLevel="0" collapsed="false">
      <c r="A67" s="13" t="s">
        <v>78</v>
      </c>
      <c r="B67" s="13" t="n">
        <v>40.9306634976393</v>
      </c>
      <c r="C67" s="13" t="n">
        <v>50.3927103860809</v>
      </c>
      <c r="D67" s="13" t="n">
        <v>32.8203375932607</v>
      </c>
      <c r="E67" s="14" t="n">
        <v>0.651291374125534</v>
      </c>
      <c r="F67" s="15" t="n">
        <v>0.273777298172566</v>
      </c>
    </row>
    <row r="68" customFormat="false" ht="15" hidden="false" customHeight="false" outlineLevel="0" collapsed="false">
      <c r="A68" s="13" t="s">
        <v>79</v>
      </c>
      <c r="B68" s="13" t="n">
        <v>68.7416082541975</v>
      </c>
      <c r="C68" s="13" t="n">
        <v>100.274116305178</v>
      </c>
      <c r="D68" s="13" t="n">
        <v>41.7137442104997</v>
      </c>
      <c r="E68" s="14" t="n">
        <v>0.415997126153139</v>
      </c>
      <c r="F68" s="15" t="n">
        <v>0.273777298172566</v>
      </c>
    </row>
    <row r="69" customFormat="false" ht="15" hidden="false" customHeight="false" outlineLevel="0" collapsed="false">
      <c r="A69" s="13" t="s">
        <v>80</v>
      </c>
      <c r="B69" s="13" t="n">
        <v>70.1239643307184</v>
      </c>
      <c r="C69" s="13" t="n">
        <v>24.4402981209658</v>
      </c>
      <c r="D69" s="13" t="n">
        <v>109.281392510506</v>
      </c>
      <c r="E69" s="14" t="n">
        <v>4.47136086350602</v>
      </c>
      <c r="F69" s="15" t="n">
        <v>0.274125757280471</v>
      </c>
    </row>
    <row r="70" customFormat="false" ht="15" hidden="false" customHeight="false" outlineLevel="0" collapsed="false">
      <c r="A70" s="13" t="s">
        <v>81</v>
      </c>
      <c r="B70" s="13" t="n">
        <v>77.6936911156935</v>
      </c>
      <c r="C70" s="13" t="n">
        <v>95.2546376370254</v>
      </c>
      <c r="D70" s="13" t="n">
        <v>62.6414512402662</v>
      </c>
      <c r="E70" s="14" t="n">
        <v>0.657621012416906</v>
      </c>
      <c r="F70" s="15" t="n">
        <v>0.287565369723397</v>
      </c>
    </row>
    <row r="71" customFormat="false" ht="15" hidden="false" customHeight="false" outlineLevel="0" collapsed="false">
      <c r="A71" s="13" t="s">
        <v>82</v>
      </c>
      <c r="B71" s="13" t="n">
        <v>20.2512271394899</v>
      </c>
      <c r="C71" s="13" t="n">
        <v>14.3720545962632</v>
      </c>
      <c r="D71" s="13" t="n">
        <v>25.290517890827</v>
      </c>
      <c r="E71" s="14" t="n">
        <v>1.75970093360226</v>
      </c>
      <c r="F71" s="15" t="n">
        <v>0.287565369723397</v>
      </c>
    </row>
    <row r="72" customFormat="false" ht="15" hidden="false" customHeight="false" outlineLevel="0" collapsed="false">
      <c r="A72" s="13" t="s">
        <v>83</v>
      </c>
      <c r="B72" s="13" t="n">
        <v>51.6572076956501</v>
      </c>
      <c r="C72" s="13" t="n">
        <v>40.0197870774336</v>
      </c>
      <c r="D72" s="13" t="n">
        <v>61.6321396541214</v>
      </c>
      <c r="E72" s="14" t="n">
        <v>1.54004166825952</v>
      </c>
      <c r="F72" s="15" t="n">
        <v>0.287565369723397</v>
      </c>
    </row>
    <row r="73" customFormat="false" ht="15" hidden="false" customHeight="false" outlineLevel="0" collapsed="false">
      <c r="A73" s="13" t="s">
        <v>84</v>
      </c>
      <c r="B73" s="13" t="n">
        <v>13.7439979231945</v>
      </c>
      <c r="C73" s="13" t="n">
        <v>7.28800523216396</v>
      </c>
      <c r="D73" s="13" t="n">
        <v>19.2777059440778</v>
      </c>
      <c r="E73" s="14" t="n">
        <v>2.64512789576495</v>
      </c>
      <c r="F73" s="15" t="n">
        <v>0.287565369723397</v>
      </c>
    </row>
    <row r="74" customFormat="false" ht="15" hidden="false" customHeight="false" outlineLevel="0" collapsed="false">
      <c r="A74" s="13" t="s">
        <v>85</v>
      </c>
      <c r="B74" s="13" t="n">
        <v>46.0892458829321</v>
      </c>
      <c r="C74" s="13" t="n">
        <v>64.8573589255663</v>
      </c>
      <c r="D74" s="13" t="n">
        <v>30.0022918463885</v>
      </c>
      <c r="E74" s="14" t="n">
        <v>0.462588861825544</v>
      </c>
      <c r="F74" s="15" t="n">
        <v>0.302426667658115</v>
      </c>
    </row>
    <row r="75" customFormat="false" ht="15" hidden="false" customHeight="false" outlineLevel="0" collapsed="false">
      <c r="A75" s="13" t="s">
        <v>86</v>
      </c>
      <c r="B75" s="13" t="n">
        <v>1007.72977401544</v>
      </c>
      <c r="C75" s="13" t="n">
        <v>775.892533490098</v>
      </c>
      <c r="D75" s="13" t="n">
        <v>1206.44740875145</v>
      </c>
      <c r="E75" s="14" t="n">
        <v>1.55491560580516</v>
      </c>
      <c r="F75" s="15" t="n">
        <v>0.3217601103295</v>
      </c>
    </row>
    <row r="76" customFormat="false" ht="15" hidden="false" customHeight="false" outlineLevel="0" collapsed="false">
      <c r="A76" s="13" t="s">
        <v>87</v>
      </c>
      <c r="B76" s="13" t="n">
        <v>35.264565696928</v>
      </c>
      <c r="C76" s="13" t="n">
        <v>46.8747496114212</v>
      </c>
      <c r="D76" s="13" t="n">
        <v>25.3129794845052</v>
      </c>
      <c r="E76" s="14" t="n">
        <v>0.540013113549253</v>
      </c>
      <c r="F76" s="15" t="n">
        <v>0.327389184198668</v>
      </c>
    </row>
    <row r="77" customFormat="false" ht="15" hidden="false" customHeight="false" outlineLevel="0" collapsed="false">
      <c r="A77" s="13" t="s">
        <v>88</v>
      </c>
      <c r="B77" s="13" t="n">
        <v>15.0510576759236</v>
      </c>
      <c r="C77" s="13" t="n">
        <v>19.9336411820244</v>
      </c>
      <c r="D77" s="13" t="n">
        <v>10.8659860992658</v>
      </c>
      <c r="E77" s="14" t="n">
        <v>0.545107940894637</v>
      </c>
      <c r="F77" s="15" t="n">
        <v>0.327389184198668</v>
      </c>
    </row>
    <row r="78" customFormat="false" ht="15" hidden="false" customHeight="false" outlineLevel="0" collapsed="false">
      <c r="A78" s="13" t="s">
        <v>89</v>
      </c>
      <c r="B78" s="13" t="n">
        <v>28.6411296733734</v>
      </c>
      <c r="C78" s="13" t="n">
        <v>36.3329932659913</v>
      </c>
      <c r="D78" s="13" t="n">
        <v>22.0481037368438</v>
      </c>
      <c r="E78" s="14" t="n">
        <v>0.606834222972799</v>
      </c>
      <c r="F78" s="15" t="n">
        <v>0.327389184198668</v>
      </c>
    </row>
    <row r="79" customFormat="false" ht="15" hidden="false" customHeight="false" outlineLevel="0" collapsed="false">
      <c r="A79" s="13" t="s">
        <v>90</v>
      </c>
      <c r="B79" s="13" t="n">
        <v>10828.5854049108</v>
      </c>
      <c r="C79" s="13" t="n">
        <v>12531.5912085247</v>
      </c>
      <c r="D79" s="13" t="n">
        <v>9368.86614467036</v>
      </c>
      <c r="E79" s="14" t="n">
        <v>0.747619834446653</v>
      </c>
      <c r="F79" s="15" t="n">
        <v>0.327701196334917</v>
      </c>
    </row>
    <row r="80" customFormat="false" ht="15" hidden="false" customHeight="false" outlineLevel="0" collapsed="false">
      <c r="A80" s="13" t="s">
        <v>91</v>
      </c>
      <c r="B80" s="13" t="n">
        <v>217.416061421751</v>
      </c>
      <c r="C80" s="13" t="n">
        <v>258.037009449718</v>
      </c>
      <c r="D80" s="13" t="n">
        <v>182.598105969209</v>
      </c>
      <c r="E80" s="14" t="n">
        <v>0.70764308716262</v>
      </c>
      <c r="F80" s="15" t="n">
        <v>0.334121330037431</v>
      </c>
    </row>
    <row r="81" customFormat="false" ht="15" hidden="false" customHeight="false" outlineLevel="0" collapsed="false">
      <c r="A81" s="13" t="s">
        <v>92</v>
      </c>
      <c r="B81" s="13" t="n">
        <v>12.3298061522099</v>
      </c>
      <c r="C81" s="13" t="n">
        <v>9.30059595517914</v>
      </c>
      <c r="D81" s="13" t="n">
        <v>14.9262720353791</v>
      </c>
      <c r="E81" s="14" t="n">
        <v>1.6048726455069</v>
      </c>
      <c r="F81" s="15" t="n">
        <v>0.334121330037431</v>
      </c>
    </row>
    <row r="82" customFormat="false" ht="15" hidden="false" customHeight="false" outlineLevel="0" collapsed="false">
      <c r="A82" s="13" t="s">
        <v>93</v>
      </c>
      <c r="B82" s="13" t="n">
        <v>50.069139856563</v>
      </c>
      <c r="C82" s="13" t="n">
        <v>60.8520536817797</v>
      </c>
      <c r="D82" s="13" t="n">
        <v>40.8266422920916</v>
      </c>
      <c r="E82" s="14" t="n">
        <v>0.670916424704263</v>
      </c>
      <c r="F82" s="15" t="n">
        <v>0.334121330037431</v>
      </c>
    </row>
    <row r="83" customFormat="false" ht="15" hidden="false" customHeight="false" outlineLevel="0" collapsed="false">
      <c r="A83" s="13" t="s">
        <v>94</v>
      </c>
      <c r="B83" s="13" t="n">
        <v>27.0853245538652</v>
      </c>
      <c r="C83" s="13" t="n">
        <v>20.0283784085685</v>
      </c>
      <c r="D83" s="13" t="n">
        <v>33.1341355355481</v>
      </c>
      <c r="E83" s="14" t="n">
        <v>1.65435937246785</v>
      </c>
      <c r="F83" s="15" t="n">
        <v>0.334121330037431</v>
      </c>
    </row>
    <row r="84" customFormat="false" ht="15" hidden="false" customHeight="false" outlineLevel="0" collapsed="false">
      <c r="A84" s="13" t="s">
        <v>95</v>
      </c>
      <c r="B84" s="13" t="n">
        <v>798.043653741697</v>
      </c>
      <c r="C84" s="13" t="n">
        <v>1006.64822511267</v>
      </c>
      <c r="D84" s="13" t="n">
        <v>619.239735423722</v>
      </c>
      <c r="E84" s="14" t="n">
        <v>0.615150079219</v>
      </c>
      <c r="F84" s="15" t="n">
        <v>0.343000292079311</v>
      </c>
    </row>
    <row r="85" customFormat="false" ht="15" hidden="false" customHeight="false" outlineLevel="0" collapsed="false">
      <c r="A85" s="13" t="s">
        <v>96</v>
      </c>
      <c r="B85" s="13" t="n">
        <v>1441.82723595883</v>
      </c>
      <c r="C85" s="13" t="n">
        <v>1162.7097005078</v>
      </c>
      <c r="D85" s="13" t="n">
        <v>1681.070837774</v>
      </c>
      <c r="E85" s="14" t="n">
        <v>1.44582163289754</v>
      </c>
      <c r="F85" s="15" t="n">
        <v>0.344542041150295</v>
      </c>
    </row>
    <row r="86" customFormat="false" ht="15" hidden="false" customHeight="false" outlineLevel="0" collapsed="false">
      <c r="A86" s="13" t="s">
        <v>97</v>
      </c>
      <c r="B86" s="13" t="n">
        <v>19.5271140627679</v>
      </c>
      <c r="C86" s="13" t="n">
        <v>23.0742838540932</v>
      </c>
      <c r="D86" s="13" t="n">
        <v>16.4866828130605</v>
      </c>
      <c r="E86" s="14" t="n">
        <v>0.714504637167141</v>
      </c>
      <c r="F86" s="15" t="n">
        <v>0.374810018849306</v>
      </c>
    </row>
    <row r="87" customFormat="false" ht="15" hidden="false" customHeight="false" outlineLevel="0" collapsed="false">
      <c r="A87" s="13" t="s">
        <v>98</v>
      </c>
      <c r="B87" s="13" t="n">
        <v>18.5185629453911</v>
      </c>
      <c r="C87" s="13" t="n">
        <v>13.7506242071231</v>
      </c>
      <c r="D87" s="13" t="n">
        <v>22.6053675781923</v>
      </c>
      <c r="E87" s="14" t="n">
        <v>1.64395210266035</v>
      </c>
      <c r="F87" s="15" t="n">
        <v>0.377760637140115</v>
      </c>
    </row>
    <row r="88" customFormat="false" ht="15" hidden="false" customHeight="false" outlineLevel="0" collapsed="false">
      <c r="A88" s="13" t="s">
        <v>99</v>
      </c>
      <c r="B88" s="13" t="n">
        <v>147.017943057856</v>
      </c>
      <c r="C88" s="13" t="n">
        <v>84.5198270530034</v>
      </c>
      <c r="D88" s="13" t="n">
        <v>200.587756776301</v>
      </c>
      <c r="E88" s="14" t="n">
        <v>2.37326274520782</v>
      </c>
      <c r="F88" s="15" t="n">
        <v>0.390055735074758</v>
      </c>
    </row>
    <row r="89" customFormat="false" ht="15" hidden="false" customHeight="false" outlineLevel="0" collapsed="false">
      <c r="A89" s="13" t="s">
        <v>100</v>
      </c>
      <c r="B89" s="13" t="n">
        <v>11.9652335730193</v>
      </c>
      <c r="C89" s="13" t="n">
        <v>16.4122795190353</v>
      </c>
      <c r="D89" s="13" t="n">
        <v>8.15347990500565</v>
      </c>
      <c r="E89" s="14" t="n">
        <v>0.496791435677725</v>
      </c>
      <c r="F89" s="15" t="n">
        <v>0.412836520685474</v>
      </c>
    </row>
    <row r="90" customFormat="false" ht="15" hidden="false" customHeight="false" outlineLevel="0" collapsed="false">
      <c r="A90" s="13" t="s">
        <v>101</v>
      </c>
      <c r="B90" s="13" t="n">
        <v>287.933227619392</v>
      </c>
      <c r="C90" s="13" t="n">
        <v>255.174427780598</v>
      </c>
      <c r="D90" s="13" t="n">
        <v>316.012198909786</v>
      </c>
      <c r="E90" s="14" t="n">
        <v>1.23841641052487</v>
      </c>
      <c r="F90" s="15" t="n">
        <v>0.426400440453444</v>
      </c>
    </row>
    <row r="91" customFormat="false" ht="15" hidden="false" customHeight="false" outlineLevel="0" collapsed="false">
      <c r="A91" s="13" t="s">
        <v>102</v>
      </c>
      <c r="B91" s="13" t="n">
        <v>48.3488819066156</v>
      </c>
      <c r="C91" s="13" t="n">
        <v>31.0042303998659</v>
      </c>
      <c r="D91" s="13" t="n">
        <v>63.2157260552581</v>
      </c>
      <c r="E91" s="14" t="n">
        <v>2.03893872674651</v>
      </c>
      <c r="F91" s="15" t="n">
        <v>0.447903982581725</v>
      </c>
    </row>
    <row r="92" customFormat="false" ht="15" hidden="false" customHeight="false" outlineLevel="0" collapsed="false">
      <c r="A92" s="13" t="s">
        <v>103</v>
      </c>
      <c r="B92" s="13" t="n">
        <v>17.6813383064809</v>
      </c>
      <c r="C92" s="13" t="n">
        <v>20.4412305581148</v>
      </c>
      <c r="D92" s="13" t="n">
        <v>15.3157163765089</v>
      </c>
      <c r="E92" s="14" t="n">
        <v>0.749256084802039</v>
      </c>
      <c r="F92" s="15" t="n">
        <v>0.447903982581725</v>
      </c>
    </row>
    <row r="93" customFormat="false" ht="15" hidden="false" customHeight="false" outlineLevel="0" collapsed="false">
      <c r="A93" s="13" t="s">
        <v>104</v>
      </c>
      <c r="B93" s="13" t="n">
        <v>57.3895822082167</v>
      </c>
      <c r="C93" s="13" t="n">
        <v>66.0956730372904</v>
      </c>
      <c r="D93" s="13" t="n">
        <v>49.9272186404392</v>
      </c>
      <c r="E93" s="14" t="n">
        <v>0.755378020165871</v>
      </c>
      <c r="F93" s="15" t="n">
        <v>0.447903982581725</v>
      </c>
    </row>
    <row r="94" customFormat="false" ht="15" hidden="false" customHeight="false" outlineLevel="0" collapsed="false">
      <c r="A94" s="13" t="s">
        <v>105</v>
      </c>
      <c r="B94" s="13" t="n">
        <v>99.2123548362009</v>
      </c>
      <c r="C94" s="13" t="n">
        <v>131.8405106709</v>
      </c>
      <c r="D94" s="13" t="n">
        <v>71.2453641207441</v>
      </c>
      <c r="E94" s="14" t="n">
        <v>0.540390535186764</v>
      </c>
      <c r="F94" s="15" t="n">
        <v>0.448988305415047</v>
      </c>
    </row>
    <row r="95" customFormat="false" ht="15" hidden="false" customHeight="false" outlineLevel="0" collapsed="false">
      <c r="A95" s="13" t="s">
        <v>106</v>
      </c>
      <c r="B95" s="13" t="n">
        <v>11.9707847231335</v>
      </c>
      <c r="C95" s="13" t="n">
        <v>17.5689569556674</v>
      </c>
      <c r="D95" s="13" t="n">
        <v>7.17235138096157</v>
      </c>
      <c r="E95" s="14" t="n">
        <v>0.408240022390623</v>
      </c>
      <c r="F95" s="15" t="n">
        <v>0.466707476728413</v>
      </c>
    </row>
    <row r="96" customFormat="false" ht="15" hidden="false" customHeight="false" outlineLevel="0" collapsed="false">
      <c r="A96" s="13" t="s">
        <v>107</v>
      </c>
      <c r="B96" s="13" t="n">
        <v>813.897442778606</v>
      </c>
      <c r="C96" s="13" t="n">
        <v>726.679565665824</v>
      </c>
      <c r="D96" s="13" t="n">
        <v>888.65562316099</v>
      </c>
      <c r="E96" s="14" t="n">
        <v>1.2228988747561</v>
      </c>
      <c r="F96" s="15" t="n">
        <v>0.466707476728413</v>
      </c>
    </row>
    <row r="97" customFormat="false" ht="15" hidden="false" customHeight="false" outlineLevel="0" collapsed="false">
      <c r="A97" s="13" t="s">
        <v>108</v>
      </c>
      <c r="B97" s="13" t="n">
        <v>65.9555478471501</v>
      </c>
      <c r="C97" s="13" t="n">
        <v>81.8668038398159</v>
      </c>
      <c r="D97" s="13" t="n">
        <v>52.317328424865</v>
      </c>
      <c r="E97" s="14" t="n">
        <v>0.63905424385727</v>
      </c>
      <c r="F97" s="15" t="n">
        <v>0.466707476728413</v>
      </c>
    </row>
    <row r="98" customFormat="false" ht="15" hidden="false" customHeight="false" outlineLevel="0" collapsed="false">
      <c r="A98" s="13" t="s">
        <v>109</v>
      </c>
      <c r="B98" s="13" t="n">
        <v>34.2204493241137</v>
      </c>
      <c r="C98" s="13" t="n">
        <v>24.1918656965603</v>
      </c>
      <c r="D98" s="13" t="n">
        <v>42.8163781477309</v>
      </c>
      <c r="E98" s="14" t="n">
        <v>1.76986672647652</v>
      </c>
      <c r="F98" s="15" t="n">
        <v>0.467491434301387</v>
      </c>
    </row>
    <row r="99" customFormat="false" ht="15" hidden="false" customHeight="false" outlineLevel="0" collapsed="false">
      <c r="A99" s="13" t="s">
        <v>110</v>
      </c>
      <c r="B99" s="13" t="n">
        <v>11.5700578362358</v>
      </c>
      <c r="C99" s="13" t="n">
        <v>6.31717077203215</v>
      </c>
      <c r="D99" s="13" t="n">
        <v>16.072532462696</v>
      </c>
      <c r="E99" s="14" t="n">
        <v>2.54426119582733</v>
      </c>
      <c r="F99" s="15" t="n">
        <v>0.489974601979752</v>
      </c>
    </row>
    <row r="100" customFormat="false" ht="15" hidden="false" customHeight="false" outlineLevel="0" collapsed="false">
      <c r="A100" s="13" t="s">
        <v>111</v>
      </c>
      <c r="B100" s="13" t="n">
        <v>28.6605323403058</v>
      </c>
      <c r="C100" s="13" t="n">
        <v>16.4839328557466</v>
      </c>
      <c r="D100" s="13" t="n">
        <v>39.0976176127851</v>
      </c>
      <c r="E100" s="14" t="n">
        <v>2.37186222213682</v>
      </c>
      <c r="F100" s="15" t="n">
        <v>0.504396088035163</v>
      </c>
    </row>
    <row r="101" customFormat="false" ht="15" hidden="false" customHeight="false" outlineLevel="0" collapsed="false">
      <c r="A101" s="13" t="s">
        <v>112</v>
      </c>
      <c r="B101" s="13" t="n">
        <v>113.265404610646</v>
      </c>
      <c r="C101" s="13" t="n">
        <v>128.665453068688</v>
      </c>
      <c r="D101" s="13" t="n">
        <v>100.065363075182</v>
      </c>
      <c r="E101" s="14" t="n">
        <v>0.777717411228967</v>
      </c>
      <c r="F101" s="15" t="n">
        <v>0.505223057504211</v>
      </c>
    </row>
    <row r="102" customFormat="false" ht="15" hidden="false" customHeight="false" outlineLevel="0" collapsed="false">
      <c r="A102" s="13" t="s">
        <v>113</v>
      </c>
      <c r="B102" s="13" t="n">
        <v>15.3753705452049</v>
      </c>
      <c r="C102" s="13" t="n">
        <v>23.1638531505275</v>
      </c>
      <c r="D102" s="13" t="n">
        <v>8.69952831207122</v>
      </c>
      <c r="E102" s="14" t="n">
        <v>0.375564818838143</v>
      </c>
      <c r="F102" s="15" t="n">
        <v>0.52434843222395</v>
      </c>
    </row>
    <row r="103" customFormat="false" ht="15" hidden="false" customHeight="false" outlineLevel="0" collapsed="false">
      <c r="A103" s="13" t="s">
        <v>114</v>
      </c>
      <c r="B103" s="13" t="n">
        <v>17.8287451546847</v>
      </c>
      <c r="C103" s="13" t="n">
        <v>12.9072970067601</v>
      </c>
      <c r="D103" s="13" t="n">
        <v>22.0471292814773</v>
      </c>
      <c r="E103" s="14" t="n">
        <v>1.70811357869353</v>
      </c>
      <c r="F103" s="15" t="n">
        <v>0.52434843222395</v>
      </c>
    </row>
    <row r="104" customFormat="false" ht="15" hidden="false" customHeight="false" outlineLevel="0" collapsed="false">
      <c r="A104" s="13" t="s">
        <v>115</v>
      </c>
      <c r="B104" s="13" t="n">
        <v>10.9923487541838</v>
      </c>
      <c r="C104" s="13" t="n">
        <v>7.95000833609771</v>
      </c>
      <c r="D104" s="13" t="n">
        <v>13.6000691125433</v>
      </c>
      <c r="E104" s="14" t="n">
        <v>1.71069872352096</v>
      </c>
      <c r="F104" s="15" t="n">
        <v>0.526797647465169</v>
      </c>
    </row>
    <row r="105" customFormat="false" ht="15" hidden="false" customHeight="false" outlineLevel="0" collapsed="false">
      <c r="A105" s="13" t="s">
        <v>116</v>
      </c>
      <c r="B105" s="13" t="n">
        <v>192.881409037705</v>
      </c>
      <c r="C105" s="13" t="n">
        <v>222.053961469171</v>
      </c>
      <c r="D105" s="13" t="n">
        <v>167.876364096448</v>
      </c>
      <c r="E105" s="14" t="n">
        <v>0.756016073686465</v>
      </c>
      <c r="F105" s="15" t="n">
        <v>0.526797647465169</v>
      </c>
    </row>
    <row r="106" customFormat="false" ht="15" hidden="false" customHeight="false" outlineLevel="0" collapsed="false">
      <c r="A106" s="13" t="s">
        <v>117</v>
      </c>
      <c r="B106" s="13" t="n">
        <v>1295.61464786765</v>
      </c>
      <c r="C106" s="13" t="n">
        <v>1459.50877612986</v>
      </c>
      <c r="D106" s="13" t="n">
        <v>1155.13396650003</v>
      </c>
      <c r="E106" s="14" t="n">
        <v>0.791453936688938</v>
      </c>
      <c r="F106" s="15" t="n">
        <v>0.526797647465169</v>
      </c>
    </row>
    <row r="107" customFormat="false" ht="15" hidden="false" customHeight="false" outlineLevel="0" collapsed="false">
      <c r="A107" s="13" t="s">
        <v>118</v>
      </c>
      <c r="B107" s="13" t="n">
        <v>33.3221282042741</v>
      </c>
      <c r="C107" s="13" t="n">
        <v>24.5329031216316</v>
      </c>
      <c r="D107" s="13" t="n">
        <v>40.8557497036819</v>
      </c>
      <c r="E107" s="14" t="n">
        <v>1.66534508782443</v>
      </c>
      <c r="F107" s="15" t="n">
        <v>0.532019254441805</v>
      </c>
    </row>
    <row r="108" customFormat="false" ht="15" hidden="false" customHeight="false" outlineLevel="0" collapsed="false">
      <c r="A108" s="13" t="s">
        <v>119</v>
      </c>
      <c r="B108" s="13" t="n">
        <v>49.0127677842114</v>
      </c>
      <c r="C108" s="13" t="n">
        <v>32.2098339505535</v>
      </c>
      <c r="D108" s="13" t="n">
        <v>63.4152824987752</v>
      </c>
      <c r="E108" s="14" t="n">
        <v>1.96881742998509</v>
      </c>
      <c r="F108" s="15" t="n">
        <v>0.532019254441805</v>
      </c>
    </row>
    <row r="109" customFormat="false" ht="15" hidden="false" customHeight="false" outlineLevel="0" collapsed="false">
      <c r="A109" s="13" t="s">
        <v>120</v>
      </c>
      <c r="B109" s="13" t="n">
        <v>160.113782476855</v>
      </c>
      <c r="C109" s="13" t="n">
        <v>139.805488305639</v>
      </c>
      <c r="D109" s="13" t="n">
        <v>177.520891766469</v>
      </c>
      <c r="E109" s="14" t="n">
        <v>1.2697705499113</v>
      </c>
      <c r="F109" s="15" t="n">
        <v>0.53436213960623</v>
      </c>
    </row>
    <row r="110" customFormat="false" ht="15" hidden="false" customHeight="false" outlineLevel="0" collapsed="false">
      <c r="A110" s="13" t="s">
        <v>121</v>
      </c>
      <c r="B110" s="13" t="n">
        <v>5126.44005242037</v>
      </c>
      <c r="C110" s="13" t="n">
        <v>6024.02073449355</v>
      </c>
      <c r="D110" s="13" t="n">
        <v>4357.08518207193</v>
      </c>
      <c r="E110" s="14" t="n">
        <v>0.723285223293348</v>
      </c>
      <c r="F110" s="15" t="n">
        <v>0.546731312338246</v>
      </c>
    </row>
    <row r="111" customFormat="false" ht="15" hidden="false" customHeight="false" outlineLevel="0" collapsed="false">
      <c r="A111" s="13" t="s">
        <v>122</v>
      </c>
      <c r="B111" s="13" t="n">
        <v>1136.05840351326</v>
      </c>
      <c r="C111" s="13" t="n">
        <v>985.219194853201</v>
      </c>
      <c r="D111" s="13" t="n">
        <v>1265.34915379331</v>
      </c>
      <c r="E111" s="14" t="n">
        <v>1.28433262405312</v>
      </c>
      <c r="F111" s="15" t="n">
        <v>0.546731312338246</v>
      </c>
    </row>
    <row r="112" customFormat="false" ht="15" hidden="false" customHeight="false" outlineLevel="0" collapsed="false">
      <c r="A112" s="13" t="s">
        <v>123</v>
      </c>
      <c r="B112" s="13" t="n">
        <v>13.0339388506284</v>
      </c>
      <c r="C112" s="13" t="n">
        <v>16.0362645731231</v>
      </c>
      <c r="D112" s="13" t="n">
        <v>10.4605168027757</v>
      </c>
      <c r="E112" s="14" t="n">
        <v>0.652303830176739</v>
      </c>
      <c r="F112" s="15" t="n">
        <v>0.546731312338246</v>
      </c>
    </row>
    <row r="113" customFormat="false" ht="15" hidden="false" customHeight="false" outlineLevel="0" collapsed="false">
      <c r="A113" s="13" t="s">
        <v>124</v>
      </c>
      <c r="B113" s="13" t="n">
        <v>645.880029500728</v>
      </c>
      <c r="C113" s="13" t="n">
        <v>575.15461563249</v>
      </c>
      <c r="D113" s="13" t="n">
        <v>706.50181281636</v>
      </c>
      <c r="E113" s="14" t="n">
        <v>1.22836850059776</v>
      </c>
      <c r="F113" s="15" t="n">
        <v>0.546731312338246</v>
      </c>
    </row>
    <row r="114" customFormat="false" ht="15" hidden="false" customHeight="false" outlineLevel="0" collapsed="false">
      <c r="A114" s="13" t="s">
        <v>125</v>
      </c>
      <c r="B114" s="13" t="n">
        <v>2176.07265844097</v>
      </c>
      <c r="C114" s="13" t="n">
        <v>2513.93810698178</v>
      </c>
      <c r="D114" s="13" t="n">
        <v>1886.47370254885</v>
      </c>
      <c r="E114" s="14" t="n">
        <v>0.750405786566378</v>
      </c>
      <c r="F114" s="15" t="n">
        <v>0.546731312338246</v>
      </c>
    </row>
    <row r="115" customFormat="false" ht="15" hidden="false" customHeight="false" outlineLevel="0" collapsed="false">
      <c r="A115" s="13" t="s">
        <v>126</v>
      </c>
      <c r="B115" s="13" t="n">
        <v>31.2223165979945</v>
      </c>
      <c r="C115" s="13" t="n">
        <v>40.9019545356179</v>
      </c>
      <c r="D115" s="13" t="n">
        <v>22.9254840800315</v>
      </c>
      <c r="E115" s="14" t="n">
        <v>0.560498497940184</v>
      </c>
      <c r="F115" s="15" t="n">
        <v>0.546731312338246</v>
      </c>
    </row>
    <row r="116" customFormat="false" ht="15" hidden="false" customHeight="false" outlineLevel="0" collapsed="false">
      <c r="A116" s="13" t="s">
        <v>127</v>
      </c>
      <c r="B116" s="13" t="n">
        <v>17.7052020414093</v>
      </c>
      <c r="C116" s="13" t="n">
        <v>23.7993753831171</v>
      </c>
      <c r="D116" s="13" t="n">
        <v>12.4816248913739</v>
      </c>
      <c r="E116" s="14" t="n">
        <v>0.524451784571968</v>
      </c>
      <c r="F116" s="15" t="n">
        <v>0.552294632147405</v>
      </c>
    </row>
    <row r="117" customFormat="false" ht="15" hidden="false" customHeight="false" outlineLevel="0" collapsed="false">
      <c r="A117" s="13" t="s">
        <v>128</v>
      </c>
      <c r="B117" s="13" t="n">
        <v>88.2387478119275</v>
      </c>
      <c r="C117" s="13" t="n">
        <v>69.7664424678559</v>
      </c>
      <c r="D117" s="13" t="n">
        <v>104.07215239256</v>
      </c>
      <c r="E117" s="14" t="n">
        <v>1.49172221932501</v>
      </c>
      <c r="F117" s="15" t="n">
        <v>0.546731312338246</v>
      </c>
    </row>
    <row r="118" customFormat="false" ht="15" hidden="false" customHeight="false" outlineLevel="0" collapsed="false">
      <c r="A118" s="13" t="s">
        <v>129</v>
      </c>
      <c r="B118" s="13" t="n">
        <v>163.992204848737</v>
      </c>
      <c r="C118" s="13" t="n">
        <v>137.742913403941</v>
      </c>
      <c r="D118" s="13" t="n">
        <v>186.491597515706</v>
      </c>
      <c r="E118" s="14" t="n">
        <v>1.35391065069755</v>
      </c>
      <c r="F118" s="15" t="n">
        <v>0.546731312338246</v>
      </c>
    </row>
    <row r="119" customFormat="false" ht="15" hidden="false" customHeight="false" outlineLevel="0" collapsed="false">
      <c r="A119" s="13" t="s">
        <v>130</v>
      </c>
      <c r="B119" s="13" t="n">
        <v>10276.9485423405</v>
      </c>
      <c r="C119" s="13" t="n">
        <v>12053.1899205943</v>
      </c>
      <c r="D119" s="13" t="n">
        <v>8754.45593240862</v>
      </c>
      <c r="E119" s="14" t="n">
        <v>0.726318592014433</v>
      </c>
      <c r="F119" s="15" t="n">
        <v>0.546731312338246</v>
      </c>
    </row>
    <row r="120" customFormat="false" ht="15" hidden="false" customHeight="false" outlineLevel="0" collapsed="false">
      <c r="A120" s="13" t="s">
        <v>131</v>
      </c>
      <c r="B120" s="13" t="n">
        <v>359.452736444889</v>
      </c>
      <c r="C120" s="13" t="n">
        <v>322.165745237642</v>
      </c>
      <c r="D120" s="13" t="n">
        <v>391.413014622529</v>
      </c>
      <c r="E120" s="14" t="n">
        <v>1.21494299256989</v>
      </c>
      <c r="F120" s="15" t="n">
        <v>0.546731312338246</v>
      </c>
    </row>
    <row r="121" customFormat="false" ht="15" hidden="false" customHeight="false" outlineLevel="0" collapsed="false">
      <c r="A121" s="13" t="s">
        <v>132</v>
      </c>
      <c r="B121" s="13" t="n">
        <v>23.3614647384045</v>
      </c>
      <c r="C121" s="13" t="n">
        <v>27.3586149780543</v>
      </c>
      <c r="D121" s="13" t="n">
        <v>19.9353359615619</v>
      </c>
      <c r="E121" s="14" t="n">
        <v>0.728667587067291</v>
      </c>
      <c r="F121" s="15" t="n">
        <v>0.546731312338246</v>
      </c>
    </row>
    <row r="122" customFormat="false" ht="15" hidden="false" customHeight="false" outlineLevel="0" collapsed="false">
      <c r="A122" s="13" t="s">
        <v>133</v>
      </c>
      <c r="B122" s="13" t="n">
        <v>159.789547346429</v>
      </c>
      <c r="C122" s="13" t="n">
        <v>136.07275503501</v>
      </c>
      <c r="D122" s="13" t="n">
        <v>180.118226470503</v>
      </c>
      <c r="E122" s="14" t="n">
        <v>1.32369059790228</v>
      </c>
      <c r="F122" s="15" t="n">
        <v>0.546731312338246</v>
      </c>
    </row>
    <row r="123" customFormat="false" ht="15" hidden="false" customHeight="false" outlineLevel="0" collapsed="false">
      <c r="A123" s="13" t="s">
        <v>134</v>
      </c>
      <c r="B123" s="13" t="n">
        <v>23.0883634950495</v>
      </c>
      <c r="C123" s="13" t="n">
        <v>16.0875554459091</v>
      </c>
      <c r="D123" s="13" t="n">
        <v>29.0890561085983</v>
      </c>
      <c r="E123" s="14" t="n">
        <v>1.80817130398735</v>
      </c>
      <c r="F123" s="15" t="n">
        <v>0.546731312338246</v>
      </c>
    </row>
    <row r="124" customFormat="false" ht="15" hidden="false" customHeight="false" outlineLevel="0" collapsed="false">
      <c r="A124" s="13" t="s">
        <v>135</v>
      </c>
      <c r="B124" s="13" t="n">
        <v>87.2439316668618</v>
      </c>
      <c r="C124" s="13" t="n">
        <v>117.824317792874</v>
      </c>
      <c r="D124" s="13" t="n">
        <v>61.0321721302799</v>
      </c>
      <c r="E124" s="14" t="n">
        <v>0.517993002408634</v>
      </c>
      <c r="F124" s="15" t="n">
        <v>0.554357188379884</v>
      </c>
    </row>
    <row r="125" customFormat="false" ht="15" hidden="false" customHeight="false" outlineLevel="0" collapsed="false">
      <c r="A125" s="13" t="s">
        <v>136</v>
      </c>
      <c r="B125" s="13" t="n">
        <v>670.970621649692</v>
      </c>
      <c r="C125" s="13" t="n">
        <v>596.412764620968</v>
      </c>
      <c r="D125" s="13" t="n">
        <v>734.877356245741</v>
      </c>
      <c r="E125" s="14" t="n">
        <v>1.23216235439355</v>
      </c>
      <c r="F125" s="15" t="n">
        <v>0.56351819991304</v>
      </c>
    </row>
    <row r="126" customFormat="false" ht="15" hidden="false" customHeight="false" outlineLevel="0" collapsed="false">
      <c r="A126" s="13" t="s">
        <v>137</v>
      </c>
      <c r="B126" s="13" t="n">
        <v>76.4487854045811</v>
      </c>
      <c r="C126" s="13" t="n">
        <v>90.4870107002917</v>
      </c>
      <c r="D126" s="13" t="n">
        <v>64.4160208654006</v>
      </c>
      <c r="E126" s="14" t="n">
        <v>0.711881411120513</v>
      </c>
      <c r="F126" s="15" t="n">
        <v>0.56351819991304</v>
      </c>
    </row>
    <row r="127" customFormat="false" ht="15" hidden="false" customHeight="false" outlineLevel="0" collapsed="false">
      <c r="A127" s="13" t="s">
        <v>138</v>
      </c>
      <c r="B127" s="13" t="n">
        <v>21.3724930539625</v>
      </c>
      <c r="C127" s="13" t="n">
        <v>26.2993917747887</v>
      </c>
      <c r="D127" s="13" t="n">
        <v>17.14943700754</v>
      </c>
      <c r="E127" s="14" t="n">
        <v>0.65208492859443</v>
      </c>
      <c r="F127" s="15" t="n">
        <v>0.56351819991304</v>
      </c>
    </row>
    <row r="128" customFormat="false" ht="15" hidden="false" customHeight="false" outlineLevel="0" collapsed="false">
      <c r="A128" s="13" t="s">
        <v>139</v>
      </c>
      <c r="B128" s="13" t="n">
        <v>310.910238096309</v>
      </c>
      <c r="C128" s="13" t="n">
        <v>248.061561258837</v>
      </c>
      <c r="D128" s="13" t="n">
        <v>364.780532528429</v>
      </c>
      <c r="E128" s="14" t="n">
        <v>1.47052421454287</v>
      </c>
      <c r="F128" s="15" t="n">
        <v>0.56351819991304</v>
      </c>
    </row>
    <row r="129" customFormat="false" ht="15" hidden="false" customHeight="false" outlineLevel="0" collapsed="false">
      <c r="A129" s="13" t="s">
        <v>140</v>
      </c>
      <c r="B129" s="13" t="n">
        <v>2557.13219661118</v>
      </c>
      <c r="C129" s="13" t="n">
        <v>1994.43753533726</v>
      </c>
      <c r="D129" s="13" t="n">
        <v>3039.44190627454</v>
      </c>
      <c r="E129" s="14" t="n">
        <v>1.52395943839904</v>
      </c>
      <c r="F129" s="15" t="n">
        <v>0.577183315187419</v>
      </c>
    </row>
    <row r="130" customFormat="false" ht="15" hidden="false" customHeight="false" outlineLevel="0" collapsed="false">
      <c r="A130" s="13" t="s">
        <v>141</v>
      </c>
      <c r="B130" s="13" t="n">
        <v>47.4701351463131</v>
      </c>
      <c r="C130" s="13" t="n">
        <v>39.9684725567669</v>
      </c>
      <c r="D130" s="13" t="n">
        <v>53.9001316516384</v>
      </c>
      <c r="E130" s="14" t="n">
        <v>1.34856621240866</v>
      </c>
      <c r="F130" s="15" t="n">
        <v>0.58097633374281</v>
      </c>
    </row>
    <row r="131" customFormat="false" ht="15" hidden="false" customHeight="false" outlineLevel="0" collapsed="false">
      <c r="A131" s="13" t="s">
        <v>142</v>
      </c>
      <c r="B131" s="13" t="n">
        <v>26.0043423018674</v>
      </c>
      <c r="C131" s="13" t="n">
        <v>20.9876640505625</v>
      </c>
      <c r="D131" s="13" t="n">
        <v>30.3043522315573</v>
      </c>
      <c r="E131" s="14" t="n">
        <v>1.44391258400885</v>
      </c>
      <c r="F131" s="15" t="n">
        <v>0.585357901473756</v>
      </c>
    </row>
    <row r="132" customFormat="false" ht="15" hidden="false" customHeight="false" outlineLevel="0" collapsed="false">
      <c r="A132" s="13" t="s">
        <v>143</v>
      </c>
      <c r="B132" s="13" t="n">
        <v>2039.79936726655</v>
      </c>
      <c r="C132" s="13" t="n">
        <v>2466.19472471578</v>
      </c>
      <c r="D132" s="13" t="n">
        <v>1674.31763231007</v>
      </c>
      <c r="E132" s="14" t="n">
        <v>0.67890731235873</v>
      </c>
      <c r="F132" s="15" t="n">
        <v>0.585357901473756</v>
      </c>
    </row>
    <row r="133" customFormat="false" ht="15" hidden="false" customHeight="false" outlineLevel="0" collapsed="false">
      <c r="A133" s="13" t="s">
        <v>144</v>
      </c>
      <c r="B133" s="13" t="n">
        <v>419.952066073741</v>
      </c>
      <c r="C133" s="13" t="n">
        <v>378.474750846143</v>
      </c>
      <c r="D133" s="13" t="n">
        <v>455.50405055454</v>
      </c>
      <c r="E133" s="14" t="n">
        <v>1.20352559724575</v>
      </c>
      <c r="F133" s="15" t="n">
        <v>0.599151101536198</v>
      </c>
    </row>
    <row r="134" customFormat="false" ht="15" hidden="false" customHeight="false" outlineLevel="0" collapsed="false">
      <c r="A134" s="13" t="s">
        <v>145</v>
      </c>
      <c r="B134" s="13" t="n">
        <v>41.0934926370685</v>
      </c>
      <c r="C134" s="13" t="n">
        <v>34.5880617726186</v>
      </c>
      <c r="D134" s="13" t="n">
        <v>46.6695762351685</v>
      </c>
      <c r="E134" s="14" t="n">
        <v>1.34929723850887</v>
      </c>
      <c r="F134" s="15" t="n">
        <v>0.609798702432563</v>
      </c>
    </row>
    <row r="135" customFormat="false" ht="15" hidden="false" customHeight="false" outlineLevel="0" collapsed="false">
      <c r="A135" s="13" t="s">
        <v>146</v>
      </c>
      <c r="B135" s="13" t="n">
        <v>10.2064918787895</v>
      </c>
      <c r="C135" s="13" t="n">
        <v>13.5428417273651</v>
      </c>
      <c r="D135" s="13" t="n">
        <v>7.34676343715335</v>
      </c>
      <c r="E135" s="14" t="n">
        <v>0.542483149774116</v>
      </c>
      <c r="F135" s="15" t="n">
        <v>0.614964879965925</v>
      </c>
    </row>
    <row r="136" customFormat="false" ht="15" hidden="false" customHeight="false" outlineLevel="0" collapsed="false">
      <c r="A136" s="13" t="s">
        <v>147</v>
      </c>
      <c r="B136" s="13" t="n">
        <v>29.4876492154476</v>
      </c>
      <c r="C136" s="13" t="n">
        <v>14.8320028801634</v>
      </c>
      <c r="D136" s="13" t="n">
        <v>42.0496317885483</v>
      </c>
      <c r="E136" s="14" t="n">
        <v>2.83506092388818</v>
      </c>
      <c r="F136" s="15" t="n">
        <v>0.614964879965925</v>
      </c>
    </row>
    <row r="137" customFormat="false" ht="15" hidden="false" customHeight="false" outlineLevel="0" collapsed="false">
      <c r="A137" s="13" t="s">
        <v>148</v>
      </c>
      <c r="B137" s="13" t="n">
        <v>47.8721158189479</v>
      </c>
      <c r="C137" s="13" t="n">
        <v>61.7710713196728</v>
      </c>
      <c r="D137" s="13" t="n">
        <v>35.9587253897551</v>
      </c>
      <c r="E137" s="14" t="n">
        <v>0.582128893372504</v>
      </c>
      <c r="F137" s="15" t="n">
        <v>0.614964879965925</v>
      </c>
    </row>
    <row r="138" customFormat="false" ht="15" hidden="false" customHeight="false" outlineLevel="0" collapsed="false">
      <c r="A138" s="13" t="s">
        <v>149</v>
      </c>
      <c r="B138" s="13" t="n">
        <v>17.1365290350406</v>
      </c>
      <c r="C138" s="13" t="n">
        <v>20.8883872728774</v>
      </c>
      <c r="D138" s="13" t="n">
        <v>13.9206505454661</v>
      </c>
      <c r="E138" s="14" t="n">
        <v>0.666430125198865</v>
      </c>
      <c r="F138" s="15" t="n">
        <v>0.630027387153512</v>
      </c>
    </row>
    <row r="139" customFormat="false" ht="15" hidden="false" customHeight="false" outlineLevel="0" collapsed="false">
      <c r="A139" s="13" t="s">
        <v>150</v>
      </c>
      <c r="B139" s="13" t="n">
        <v>554.60214263205</v>
      </c>
      <c r="C139" s="13" t="n">
        <v>491.985737579667</v>
      </c>
      <c r="D139" s="13" t="n">
        <v>608.273346962664</v>
      </c>
      <c r="E139" s="14" t="n">
        <v>1.23636378150935</v>
      </c>
      <c r="F139" s="15" t="n">
        <v>0.630027387153512</v>
      </c>
    </row>
    <row r="140" customFormat="false" ht="15" hidden="false" customHeight="false" outlineLevel="0" collapsed="false">
      <c r="A140" s="13" t="s">
        <v>151</v>
      </c>
      <c r="B140" s="13" t="n">
        <v>20.3101122445621</v>
      </c>
      <c r="C140" s="13" t="n">
        <v>28.9414626186671</v>
      </c>
      <c r="D140" s="13" t="n">
        <v>12.9118119239007</v>
      </c>
      <c r="E140" s="14" t="n">
        <v>0.446135431855218</v>
      </c>
      <c r="F140" s="15" t="n">
        <v>0.637195893617364</v>
      </c>
    </row>
    <row r="141" customFormat="false" ht="15" hidden="false" customHeight="false" outlineLevel="0" collapsed="false">
      <c r="A141" s="13" t="s">
        <v>152</v>
      </c>
      <c r="B141" s="13" t="n">
        <v>64.8706518340347</v>
      </c>
      <c r="C141" s="13" t="n">
        <v>46.5187529670723</v>
      </c>
      <c r="D141" s="13" t="n">
        <v>80.6008508628596</v>
      </c>
      <c r="E141" s="14" t="n">
        <v>1.73265287055119</v>
      </c>
      <c r="F141" s="15" t="n">
        <v>0.646088447633292</v>
      </c>
    </row>
    <row r="142" customFormat="false" ht="15" hidden="false" customHeight="false" outlineLevel="0" collapsed="false">
      <c r="A142" s="13" t="s">
        <v>153</v>
      </c>
      <c r="B142" s="13" t="n">
        <v>4371.2876196313</v>
      </c>
      <c r="C142" s="13" t="n">
        <v>4640.97143595447</v>
      </c>
      <c r="D142" s="13" t="n">
        <v>4140.13006278287</v>
      </c>
      <c r="E142" s="14" t="n">
        <v>0.892082642592564</v>
      </c>
      <c r="F142" s="15" t="n">
        <v>0.646088447633292</v>
      </c>
    </row>
    <row r="143" customFormat="false" ht="15" hidden="false" customHeight="false" outlineLevel="0" collapsed="false">
      <c r="A143" s="13" t="s">
        <v>154</v>
      </c>
      <c r="B143" s="13" t="n">
        <v>373.259765264617</v>
      </c>
      <c r="C143" s="13" t="n">
        <v>276.604391067246</v>
      </c>
      <c r="D143" s="13" t="n">
        <v>456.107228862364</v>
      </c>
      <c r="E143" s="14" t="n">
        <v>1.64895151195007</v>
      </c>
      <c r="F143" s="15" t="n">
        <v>0.651648887800414</v>
      </c>
    </row>
    <row r="144" customFormat="false" ht="15" hidden="false" customHeight="false" outlineLevel="0" collapsed="false">
      <c r="A144" s="13" t="s">
        <v>155</v>
      </c>
      <c r="B144" s="13" t="n">
        <v>19.5710180437818</v>
      </c>
      <c r="C144" s="13" t="n">
        <v>14.1047443914642</v>
      </c>
      <c r="D144" s="13" t="n">
        <v>24.2563954600539</v>
      </c>
      <c r="E144" s="14" t="n">
        <v>1.71973307610829</v>
      </c>
      <c r="F144" s="15" t="n">
        <v>0.654172763633709</v>
      </c>
    </row>
    <row r="145" customFormat="false" ht="15" hidden="false" customHeight="false" outlineLevel="0" collapsed="false">
      <c r="A145" s="13" t="s">
        <v>156</v>
      </c>
      <c r="B145" s="13" t="n">
        <v>14.6017938263877</v>
      </c>
      <c r="C145" s="13" t="n">
        <v>17.6692512739137</v>
      </c>
      <c r="D145" s="13" t="n">
        <v>11.9725445856511</v>
      </c>
      <c r="E145" s="14" t="n">
        <v>0.677592072241738</v>
      </c>
      <c r="F145" s="15" t="n">
        <v>0.654172763633709</v>
      </c>
    </row>
    <row r="146" customFormat="false" ht="15" hidden="false" customHeight="false" outlineLevel="0" collapsed="false">
      <c r="A146" s="13" t="s">
        <v>157</v>
      </c>
      <c r="B146" s="13" t="n">
        <v>16.0954757448169</v>
      </c>
      <c r="C146" s="13" t="n">
        <v>9.1159132319359</v>
      </c>
      <c r="D146" s="13" t="n">
        <v>22.0779578987149</v>
      </c>
      <c r="E146" s="14" t="n">
        <v>2.42191400213957</v>
      </c>
      <c r="F146" s="15" t="n">
        <v>0.655783045427883</v>
      </c>
    </row>
    <row r="147" customFormat="false" ht="15" hidden="false" customHeight="false" outlineLevel="0" collapsed="false">
      <c r="A147" s="13" t="s">
        <v>158</v>
      </c>
      <c r="B147" s="13" t="n">
        <v>38.9812685452084</v>
      </c>
      <c r="C147" s="13" t="n">
        <v>45.0271835559437</v>
      </c>
      <c r="D147" s="13" t="n">
        <v>33.799055678864</v>
      </c>
      <c r="E147" s="14" t="n">
        <v>0.750636682324814</v>
      </c>
      <c r="F147" s="15" t="n">
        <v>0.659680167843683</v>
      </c>
    </row>
    <row r="148" customFormat="false" ht="15" hidden="false" customHeight="false" outlineLevel="0" collapsed="false">
      <c r="A148" s="13" t="s">
        <v>159</v>
      </c>
      <c r="B148" s="13" t="n">
        <v>6626.99956813241</v>
      </c>
      <c r="C148" s="13" t="n">
        <v>5968.75455765494</v>
      </c>
      <c r="D148" s="13" t="n">
        <v>7191.20957711309</v>
      </c>
      <c r="E148" s="14" t="n">
        <v>1.20480906153032</v>
      </c>
      <c r="F148" s="15" t="n">
        <v>0.671313358267766</v>
      </c>
    </row>
    <row r="149" customFormat="false" ht="15" hidden="false" customHeight="false" outlineLevel="0" collapsed="false">
      <c r="A149" s="13" t="s">
        <v>160</v>
      </c>
      <c r="B149" s="13" t="n">
        <v>177.993079152547</v>
      </c>
      <c r="C149" s="13" t="n">
        <v>225.811405004562</v>
      </c>
      <c r="D149" s="13" t="n">
        <v>137.005942707963</v>
      </c>
      <c r="E149" s="14" t="n">
        <v>0.606727293978775</v>
      </c>
      <c r="F149" s="15" t="n">
        <v>0.674690842075398</v>
      </c>
    </row>
    <row r="150" customFormat="false" ht="15" hidden="false" customHeight="false" outlineLevel="0" collapsed="false">
      <c r="A150" s="13" t="s">
        <v>161</v>
      </c>
      <c r="B150" s="13" t="n">
        <v>19.3143692924071</v>
      </c>
      <c r="C150" s="13" t="n">
        <v>15.5676563595796</v>
      </c>
      <c r="D150" s="13" t="n">
        <v>22.5258375205449</v>
      </c>
      <c r="E150" s="14" t="n">
        <v>1.4469639488595</v>
      </c>
      <c r="F150" s="15" t="n">
        <v>0.67868922341132</v>
      </c>
    </row>
    <row r="151" customFormat="false" ht="15" hidden="false" customHeight="false" outlineLevel="0" collapsed="false">
      <c r="A151" s="13" t="s">
        <v>162</v>
      </c>
      <c r="B151" s="13" t="n">
        <v>29.0879874309636</v>
      </c>
      <c r="C151" s="13" t="n">
        <v>36.6216835275211</v>
      </c>
      <c r="D151" s="13" t="n">
        <v>22.6305336339143</v>
      </c>
      <c r="E151" s="14" t="n">
        <v>0.617954486360724</v>
      </c>
      <c r="F151" s="15" t="n">
        <v>0.684814395875654</v>
      </c>
    </row>
    <row r="152" customFormat="false" ht="15" hidden="false" customHeight="false" outlineLevel="0" collapsed="false">
      <c r="A152" s="13" t="s">
        <v>163</v>
      </c>
      <c r="B152" s="13" t="n">
        <v>29.2826920974241</v>
      </c>
      <c r="C152" s="13" t="n">
        <v>34.2044667890348</v>
      </c>
      <c r="D152" s="13" t="n">
        <v>25.0640280760435</v>
      </c>
      <c r="E152" s="14" t="n">
        <v>0.732770612406639</v>
      </c>
      <c r="F152" s="15" t="n">
        <v>0.720048375427348</v>
      </c>
    </row>
    <row r="153" customFormat="false" ht="15" hidden="false" customHeight="false" outlineLevel="0" collapsed="false">
      <c r="A153" s="13" t="s">
        <v>164</v>
      </c>
      <c r="B153" s="13" t="n">
        <v>31.5290644203035</v>
      </c>
      <c r="C153" s="13" t="n">
        <v>37.1404798768135</v>
      </c>
      <c r="D153" s="13" t="n">
        <v>26.719279743295</v>
      </c>
      <c r="E153" s="14" t="n">
        <v>0.7194112685651</v>
      </c>
      <c r="F153" s="15" t="n">
        <v>0.729955300190063</v>
      </c>
    </row>
    <row r="154" customFormat="false" ht="15" hidden="false" customHeight="false" outlineLevel="0" collapsed="false">
      <c r="A154" s="13" t="s">
        <v>165</v>
      </c>
      <c r="B154" s="13" t="n">
        <v>3758.6476314689</v>
      </c>
      <c r="C154" s="13" t="n">
        <v>3275.03348448173</v>
      </c>
      <c r="D154" s="13" t="n">
        <v>4173.1740431722</v>
      </c>
      <c r="E154" s="14" t="n">
        <v>1.2742385880774</v>
      </c>
      <c r="F154" s="15" t="n">
        <v>0.734483211518837</v>
      </c>
    </row>
    <row r="155" customFormat="false" ht="15" hidden="false" customHeight="false" outlineLevel="0" collapsed="false">
      <c r="A155" s="13" t="s">
        <v>166</v>
      </c>
      <c r="B155" s="13" t="n">
        <v>50.4414263586564</v>
      </c>
      <c r="C155" s="13" t="n">
        <v>40.7822334989336</v>
      </c>
      <c r="D155" s="13" t="n">
        <v>58.7207345241331</v>
      </c>
      <c r="E155" s="14" t="n">
        <v>1.43986068162914</v>
      </c>
      <c r="F155" s="15" t="n">
        <v>0.737362016016863</v>
      </c>
    </row>
    <row r="156" customFormat="false" ht="15" hidden="false" customHeight="false" outlineLevel="0" collapsed="false">
      <c r="A156" s="13" t="s">
        <v>167</v>
      </c>
      <c r="B156" s="13" t="n">
        <v>224.175413087596</v>
      </c>
      <c r="C156" s="13" t="n">
        <v>251.918451001605</v>
      </c>
      <c r="D156" s="13" t="n">
        <v>200.39566630416</v>
      </c>
      <c r="E156" s="14" t="n">
        <v>0.795478320493814</v>
      </c>
      <c r="F156" s="15" t="n">
        <v>0.737362016016863</v>
      </c>
    </row>
    <row r="157" customFormat="false" ht="15" hidden="false" customHeight="false" outlineLevel="0" collapsed="false">
      <c r="A157" s="13" t="s">
        <v>168</v>
      </c>
      <c r="B157" s="13" t="n">
        <v>1538.39355932382</v>
      </c>
      <c r="C157" s="13" t="n">
        <v>1305.48456418922</v>
      </c>
      <c r="D157" s="13" t="n">
        <v>1738.02984086776</v>
      </c>
      <c r="E157" s="14" t="n">
        <v>1.33132929223654</v>
      </c>
      <c r="F157" s="15" t="n">
        <v>0.737362016016863</v>
      </c>
    </row>
    <row r="158" customFormat="false" ht="15" hidden="false" customHeight="false" outlineLevel="0" collapsed="false">
      <c r="A158" s="13" t="s">
        <v>169</v>
      </c>
      <c r="B158" s="13" t="n">
        <v>15.0543200666091</v>
      </c>
      <c r="C158" s="13" t="n">
        <v>9.04452567633176</v>
      </c>
      <c r="D158" s="13" t="n">
        <v>20.2055724011325</v>
      </c>
      <c r="E158" s="14" t="n">
        <v>2.23401128198548</v>
      </c>
      <c r="F158" s="15" t="n">
        <v>0.750032918553873</v>
      </c>
    </row>
    <row r="159" customFormat="false" ht="15" hidden="false" customHeight="false" outlineLevel="0" collapsed="false">
      <c r="A159" s="13" t="s">
        <v>170</v>
      </c>
      <c r="B159" s="13" t="n">
        <v>54.4854919331852</v>
      </c>
      <c r="C159" s="13" t="n">
        <v>62.1206280834642</v>
      </c>
      <c r="D159" s="13" t="n">
        <v>47.9410895186604</v>
      </c>
      <c r="E159" s="14" t="n">
        <v>0.771741867359222</v>
      </c>
      <c r="F159" s="15" t="n">
        <v>0.750032918553873</v>
      </c>
    </row>
    <row r="160" customFormat="false" ht="15" hidden="false" customHeight="false" outlineLevel="0" collapsed="false">
      <c r="A160" s="13" t="s">
        <v>171</v>
      </c>
      <c r="B160" s="13" t="n">
        <v>1224.45193630611</v>
      </c>
      <c r="C160" s="13" t="n">
        <v>1077.68152014112</v>
      </c>
      <c r="D160" s="13" t="n">
        <v>1350.25515016182</v>
      </c>
      <c r="E160" s="14" t="n">
        <v>1.25292595718354</v>
      </c>
      <c r="F160" s="15" t="n">
        <v>0.751991124735879</v>
      </c>
    </row>
    <row r="161" customFormat="false" ht="15" hidden="false" customHeight="false" outlineLevel="0" collapsed="false">
      <c r="A161" s="13" t="s">
        <v>172</v>
      </c>
      <c r="B161" s="13" t="n">
        <v>19.8544954328639</v>
      </c>
      <c r="C161" s="13" t="n">
        <v>14.7353903150794</v>
      </c>
      <c r="D161" s="13" t="n">
        <v>24.2422998195363</v>
      </c>
      <c r="E161" s="14" t="n">
        <v>1.64517527538636</v>
      </c>
      <c r="F161" s="15" t="n">
        <v>0.790246987562677</v>
      </c>
    </row>
    <row r="162" customFormat="false" ht="15" hidden="false" customHeight="false" outlineLevel="0" collapsed="false">
      <c r="A162" s="13" t="s">
        <v>173</v>
      </c>
      <c r="B162" s="13" t="n">
        <v>33.5685794912678</v>
      </c>
      <c r="C162" s="13" t="n">
        <v>27.3273823006103</v>
      </c>
      <c r="D162" s="13" t="n">
        <v>38.9181770832599</v>
      </c>
      <c r="E162" s="14" t="n">
        <v>1.42414581298519</v>
      </c>
      <c r="F162" s="15" t="n">
        <v>0.790372151873654</v>
      </c>
    </row>
    <row r="163" customFormat="false" ht="15" hidden="false" customHeight="false" outlineLevel="0" collapsed="false">
      <c r="A163" s="13" t="s">
        <v>174</v>
      </c>
      <c r="B163" s="13" t="n">
        <v>10.5015672912709</v>
      </c>
      <c r="C163" s="13" t="n">
        <v>9.13317494103514</v>
      </c>
      <c r="D163" s="13" t="n">
        <v>11.6744750200444</v>
      </c>
      <c r="E163" s="14" t="n">
        <v>1.27824935966038</v>
      </c>
      <c r="F163" s="15" t="n">
        <v>0.81234154065045</v>
      </c>
    </row>
    <row r="164" customFormat="false" ht="15" hidden="false" customHeight="false" outlineLevel="0" collapsed="false">
      <c r="A164" s="13" t="s">
        <v>175</v>
      </c>
      <c r="B164" s="13" t="n">
        <v>110.211870961008</v>
      </c>
      <c r="C164" s="13" t="n">
        <v>121.619418174396</v>
      </c>
      <c r="D164" s="13" t="n">
        <v>100.433973349532</v>
      </c>
      <c r="E164" s="14" t="n">
        <v>0.825805408849388</v>
      </c>
      <c r="F164" s="15" t="n">
        <v>0.814831152231823</v>
      </c>
    </row>
    <row r="165" customFormat="false" ht="15" hidden="false" customHeight="false" outlineLevel="0" collapsed="false">
      <c r="A165" s="13" t="s">
        <v>176</v>
      </c>
      <c r="B165" s="13" t="n">
        <v>1401.7482187328</v>
      </c>
      <c r="C165" s="13" t="n">
        <v>1505.10933454692</v>
      </c>
      <c r="D165" s="13" t="n">
        <v>1313.15297660641</v>
      </c>
      <c r="E165" s="14" t="n">
        <v>0.872463512427624</v>
      </c>
      <c r="F165" s="15" t="n">
        <v>0.814831152231823</v>
      </c>
    </row>
    <row r="166" customFormat="false" ht="15" hidden="false" customHeight="false" outlineLevel="0" collapsed="false">
      <c r="A166" s="13" t="s">
        <v>177</v>
      </c>
      <c r="B166" s="13" t="n">
        <v>307.239637393095</v>
      </c>
      <c r="C166" s="13" t="n">
        <v>237.73880792916</v>
      </c>
      <c r="D166" s="13" t="n">
        <v>366.81177693361</v>
      </c>
      <c r="E166" s="14" t="n">
        <v>1.54291922353254</v>
      </c>
      <c r="F166" s="15" t="n">
        <v>0.814831152231823</v>
      </c>
    </row>
    <row r="167" customFormat="false" ht="15" hidden="false" customHeight="false" outlineLevel="0" collapsed="false">
      <c r="A167" s="13" t="s">
        <v>178</v>
      </c>
      <c r="B167" s="13" t="n">
        <v>69.7618571330304</v>
      </c>
      <c r="C167" s="13" t="n">
        <v>48.1003856511482</v>
      </c>
      <c r="D167" s="13" t="n">
        <v>88.3288326889294</v>
      </c>
      <c r="E167" s="14" t="n">
        <v>1.83634354471794</v>
      </c>
      <c r="F167" s="15" t="n">
        <v>0.83673122110645</v>
      </c>
    </row>
    <row r="168" customFormat="false" ht="15" hidden="false" customHeight="false" outlineLevel="0" collapsed="false">
      <c r="A168" s="13" t="s">
        <v>179</v>
      </c>
      <c r="B168" s="13" t="n">
        <v>13.8699897799631</v>
      </c>
      <c r="C168" s="13" t="n">
        <v>9.25574440579947</v>
      </c>
      <c r="D168" s="13" t="n">
        <v>17.8250572435319</v>
      </c>
      <c r="E168" s="14" t="n">
        <v>1.92583723815484</v>
      </c>
      <c r="F168" s="15" t="n">
        <v>0.83673122110645</v>
      </c>
    </row>
    <row r="169" customFormat="false" ht="15" hidden="false" customHeight="false" outlineLevel="0" collapsed="false">
      <c r="A169" s="13" t="s">
        <v>180</v>
      </c>
      <c r="B169" s="13" t="n">
        <v>1725.63817247502</v>
      </c>
      <c r="C169" s="13" t="n">
        <v>2015.36290242965</v>
      </c>
      <c r="D169" s="13" t="n">
        <v>1477.30268965677</v>
      </c>
      <c r="E169" s="14" t="n">
        <v>0.733020682218464</v>
      </c>
      <c r="F169" s="15" t="n">
        <v>0.858630007187988</v>
      </c>
    </row>
    <row r="170" customFormat="false" ht="15" hidden="false" customHeight="false" outlineLevel="0" collapsed="false">
      <c r="A170" s="13" t="s">
        <v>181</v>
      </c>
      <c r="B170" s="13" t="n">
        <v>13257.7847585963</v>
      </c>
      <c r="C170" s="13" t="n">
        <v>15668.3695140694</v>
      </c>
      <c r="D170" s="13" t="n">
        <v>11191.569253905</v>
      </c>
      <c r="E170" s="14" t="n">
        <v>0.71427784772727</v>
      </c>
      <c r="F170" s="15" t="n">
        <v>0.886360402706907</v>
      </c>
    </row>
    <row r="171" customFormat="false" ht="15" hidden="false" customHeight="false" outlineLevel="0" collapsed="false">
      <c r="A171" s="13" t="s">
        <v>182</v>
      </c>
      <c r="B171" s="13" t="n">
        <v>349.104227067147</v>
      </c>
      <c r="C171" s="13" t="n">
        <v>168.500345914671</v>
      </c>
      <c r="D171" s="13" t="n">
        <v>503.90755376927</v>
      </c>
      <c r="E171" s="14" t="n">
        <v>2.99054314122566</v>
      </c>
      <c r="F171" s="15" t="n">
        <v>0.887576460671095</v>
      </c>
    </row>
    <row r="172" customFormat="false" ht="15" hidden="false" customHeight="false" outlineLevel="0" collapsed="false">
      <c r="A172" s="13" t="s">
        <v>183</v>
      </c>
      <c r="B172" s="13" t="n">
        <v>390.887479332538</v>
      </c>
      <c r="C172" s="13" t="n">
        <v>340.721160396978</v>
      </c>
      <c r="D172" s="13" t="n">
        <v>433.887181277304</v>
      </c>
      <c r="E172" s="14" t="n">
        <v>1.27343773064102</v>
      </c>
      <c r="F172" s="15" t="n">
        <v>0.898104944295298</v>
      </c>
    </row>
    <row r="173" customFormat="false" ht="15" hidden="false" customHeight="false" outlineLevel="0" collapsed="false">
      <c r="A173" s="13" t="s">
        <v>184</v>
      </c>
      <c r="B173" s="13" t="n">
        <v>23.6395877896467</v>
      </c>
      <c r="C173" s="13" t="n">
        <v>27.5902554880159</v>
      </c>
      <c r="D173" s="13" t="n">
        <v>20.2533011910444</v>
      </c>
      <c r="E173" s="14" t="n">
        <v>0.734074434353884</v>
      </c>
      <c r="F173" s="15" t="n">
        <v>0.899805013116839</v>
      </c>
    </row>
    <row r="174" customFormat="false" ht="15" hidden="false" customHeight="false" outlineLevel="0" collapsed="false">
      <c r="A174" s="13" t="s">
        <v>185</v>
      </c>
      <c r="B174" s="13" t="n">
        <v>223.352810480301</v>
      </c>
      <c r="C174" s="13" t="n">
        <v>192.137748679997</v>
      </c>
      <c r="D174" s="13" t="n">
        <v>250.108577737704</v>
      </c>
      <c r="E174" s="14" t="n">
        <v>1.30171493866235</v>
      </c>
      <c r="F174" s="15" t="n">
        <v>0.905570284194607</v>
      </c>
    </row>
    <row r="175" customFormat="false" ht="15" hidden="false" customHeight="false" outlineLevel="0" collapsed="false">
      <c r="A175" s="13" t="s">
        <v>186</v>
      </c>
      <c r="B175" s="13" t="n">
        <v>71.3975645980257</v>
      </c>
      <c r="C175" s="13" t="n">
        <v>37.0001424427728</v>
      </c>
      <c r="D175" s="13" t="n">
        <v>100.881069302528</v>
      </c>
      <c r="E175" s="14" t="n">
        <v>2.72650489004356</v>
      </c>
      <c r="F175" s="15" t="n">
        <v>0.937684936593519</v>
      </c>
    </row>
    <row r="176" customFormat="false" ht="15" hidden="false" customHeight="false" outlineLevel="0" collapsed="false">
      <c r="A176" s="13" t="s">
        <v>187</v>
      </c>
      <c r="B176" s="13" t="n">
        <v>19.543421249874</v>
      </c>
      <c r="C176" s="13" t="n">
        <v>15.9750543673286</v>
      </c>
      <c r="D176" s="13" t="n">
        <v>22.6020214349129</v>
      </c>
      <c r="E176" s="14" t="n">
        <v>1.41483220746575</v>
      </c>
      <c r="F176" s="15" t="n">
        <v>0.937827020077476</v>
      </c>
    </row>
    <row r="177" customFormat="false" ht="15" hidden="false" customHeight="false" outlineLevel="0" collapsed="false">
      <c r="A177" s="13" t="s">
        <v>188</v>
      </c>
      <c r="B177" s="13" t="n">
        <v>2964.75004664701</v>
      </c>
      <c r="C177" s="13" t="n">
        <v>2636.35065863412</v>
      </c>
      <c r="D177" s="13" t="n">
        <v>3246.23523637233</v>
      </c>
      <c r="E177" s="14" t="n">
        <v>1.2313366682618</v>
      </c>
      <c r="F177" s="15" t="n">
        <v>0.937827020077476</v>
      </c>
    </row>
    <row r="178" customFormat="false" ht="15" hidden="false" customHeight="false" outlineLevel="0" collapsed="false">
      <c r="A178" s="13" t="s">
        <v>189</v>
      </c>
      <c r="B178" s="13" t="n">
        <v>12020.1657684383</v>
      </c>
      <c r="C178" s="13" t="n">
        <v>13796.2976610864</v>
      </c>
      <c r="D178" s="13" t="n">
        <v>10497.7670033113</v>
      </c>
      <c r="E178" s="14" t="n">
        <v>0.760911895437068</v>
      </c>
      <c r="F178" s="15" t="n">
        <v>0.949993795220263</v>
      </c>
    </row>
    <row r="179" customFormat="false" ht="15" hidden="false" customHeight="false" outlineLevel="0" collapsed="false">
      <c r="A179" s="13" t="s">
        <v>190</v>
      </c>
      <c r="B179" s="13" t="n">
        <v>23.6960978110587</v>
      </c>
      <c r="C179" s="13" t="n">
        <v>19.2921207449532</v>
      </c>
      <c r="D179" s="13" t="n">
        <v>27.4709352962921</v>
      </c>
      <c r="E179" s="14" t="n">
        <v>1.42394585123455</v>
      </c>
      <c r="F179" s="15" t="n">
        <v>0.949993795220263</v>
      </c>
    </row>
    <row r="180" customFormat="false" ht="15" hidden="false" customHeight="false" outlineLevel="0" collapsed="false">
      <c r="A180" s="13" t="s">
        <v>191</v>
      </c>
      <c r="B180" s="13" t="n">
        <v>52.0412407769497</v>
      </c>
      <c r="C180" s="13" t="n">
        <v>59.0401465831342</v>
      </c>
      <c r="D180" s="13" t="n">
        <v>46.0421786573629</v>
      </c>
      <c r="E180" s="14" t="n">
        <v>0.779845263299458</v>
      </c>
      <c r="F180" s="15" t="n">
        <v>0.970560900782064</v>
      </c>
    </row>
    <row r="181" customFormat="false" ht="15" hidden="false" customHeight="false" outlineLevel="0" collapsed="false">
      <c r="A181" s="13" t="s">
        <v>192</v>
      </c>
      <c r="B181" s="13" t="n">
        <v>137.40814845719</v>
      </c>
      <c r="C181" s="13" t="n">
        <v>159.606026357029</v>
      </c>
      <c r="D181" s="13" t="n">
        <v>118.381395971613</v>
      </c>
      <c r="E181" s="14" t="n">
        <v>0.741710063671408</v>
      </c>
      <c r="F181" s="15" t="n">
        <v>1</v>
      </c>
    </row>
    <row r="182" customFormat="false" ht="15" hidden="false" customHeight="false" outlineLevel="0" collapsed="false">
      <c r="A182" s="13" t="s">
        <v>193</v>
      </c>
      <c r="B182" s="13" t="n">
        <v>17.598921876164</v>
      </c>
      <c r="C182" s="13" t="n">
        <v>12.228954016374</v>
      </c>
      <c r="D182" s="13" t="n">
        <v>22.2017514702697</v>
      </c>
      <c r="E182" s="14" t="n">
        <v>1.81550698780473</v>
      </c>
      <c r="F182" s="15" t="n">
        <v>1</v>
      </c>
    </row>
    <row r="183" customFormat="false" ht="15" hidden="false" customHeight="false" outlineLevel="0" collapsed="false">
      <c r="A183" s="13" t="s">
        <v>194</v>
      </c>
      <c r="B183" s="13" t="n">
        <v>46.3107350463398</v>
      </c>
      <c r="C183" s="13" t="n">
        <v>51.7152655158763</v>
      </c>
      <c r="D183" s="13" t="n">
        <v>41.6782803581658</v>
      </c>
      <c r="E183" s="14" t="n">
        <v>0.805918328803142</v>
      </c>
      <c r="F183" s="15" t="n">
        <v>1</v>
      </c>
    </row>
    <row r="184" customFormat="false" ht="15" hidden="false" customHeight="false" outlineLevel="0" collapsed="false">
      <c r="A184" s="13" t="s">
        <v>195</v>
      </c>
      <c r="B184" s="13" t="n">
        <v>54.3878501447154</v>
      </c>
      <c r="C184" s="13" t="n">
        <v>61.8845597889029</v>
      </c>
      <c r="D184" s="13" t="n">
        <v>47.9620990211262</v>
      </c>
      <c r="E184" s="14" t="n">
        <v>0.775025292007114</v>
      </c>
      <c r="F184" s="15" t="n">
        <v>1</v>
      </c>
    </row>
    <row r="185" customFormat="false" ht="15" hidden="false" customHeight="false" outlineLevel="0" collapsed="false">
      <c r="A185" s="13" t="s">
        <v>196</v>
      </c>
      <c r="B185" s="13" t="n">
        <v>24.8238656661071</v>
      </c>
      <c r="C185" s="13" t="n">
        <v>18.8277412722801</v>
      </c>
      <c r="D185" s="13" t="n">
        <v>29.9634008608159</v>
      </c>
      <c r="E185" s="14" t="n">
        <v>1.59144957578798</v>
      </c>
      <c r="F185" s="15" t="n">
        <v>1</v>
      </c>
    </row>
    <row r="186" customFormat="false" ht="15" hidden="false" customHeight="false" outlineLevel="0" collapsed="false">
      <c r="A186" s="13" t="s">
        <v>197</v>
      </c>
      <c r="B186" s="13" t="n">
        <v>17.7950703297698</v>
      </c>
      <c r="C186" s="13" t="n">
        <v>13.2583086405027</v>
      </c>
      <c r="D186" s="13" t="n">
        <v>21.6837232062845</v>
      </c>
      <c r="E186" s="14" t="n">
        <v>1.63548185475507</v>
      </c>
      <c r="F186" s="15" t="n">
        <v>1</v>
      </c>
    </row>
    <row r="187" customFormat="false" ht="15" hidden="false" customHeight="false" outlineLevel="0" collapsed="false">
      <c r="A187" s="13" t="s">
        <v>198</v>
      </c>
      <c r="B187" s="13" t="n">
        <v>95.821915098553</v>
      </c>
      <c r="C187" s="13" t="n">
        <v>90.1132838505042</v>
      </c>
      <c r="D187" s="13" t="n">
        <v>100.715027596881</v>
      </c>
      <c r="E187" s="14" t="n">
        <v>1.11764906674541</v>
      </c>
      <c r="F187" s="15" t="n">
        <v>1</v>
      </c>
    </row>
    <row r="188" customFormat="false" ht="15" hidden="false" customHeight="false" outlineLevel="0" collapsed="false">
      <c r="A188" s="13" t="s">
        <v>199</v>
      </c>
      <c r="B188" s="13" t="n">
        <v>170.781876865384</v>
      </c>
      <c r="C188" s="13" t="n">
        <v>220.156982898751</v>
      </c>
      <c r="D188" s="13" t="n">
        <v>128.460357408211</v>
      </c>
      <c r="E188" s="14" t="n">
        <v>0.58349435805672</v>
      </c>
      <c r="F188" s="15" t="n">
        <v>1</v>
      </c>
    </row>
    <row r="189" customFormat="false" ht="15" hidden="false" customHeight="false" outlineLevel="0" collapsed="false">
      <c r="A189" s="13" t="s">
        <v>200</v>
      </c>
      <c r="B189" s="13" t="n">
        <v>21.5360166614373</v>
      </c>
      <c r="C189" s="13" t="n">
        <v>16.2758892536746</v>
      </c>
      <c r="D189" s="13" t="n">
        <v>26.0446972966624</v>
      </c>
      <c r="E189" s="14" t="n">
        <v>1.60020118659767</v>
      </c>
      <c r="F189" s="15" t="n">
        <v>1</v>
      </c>
    </row>
    <row r="190" customFormat="false" ht="15" hidden="false" customHeight="false" outlineLevel="0" collapsed="false">
      <c r="A190" s="13" t="s">
        <v>201</v>
      </c>
      <c r="B190" s="13" t="n">
        <v>109.183300062432</v>
      </c>
      <c r="C190" s="13" t="n">
        <v>115.312593789518</v>
      </c>
      <c r="D190" s="13" t="n">
        <v>103.92961972493</v>
      </c>
      <c r="E190" s="14" t="n">
        <v>0.901285942059677</v>
      </c>
      <c r="F190" s="15" t="n">
        <v>1</v>
      </c>
    </row>
    <row r="191" customFormat="false" ht="15" hidden="false" customHeight="false" outlineLevel="0" collapsed="false">
      <c r="A191" s="13" t="s">
        <v>202</v>
      </c>
      <c r="B191" s="13" t="n">
        <v>420.006539848749</v>
      </c>
      <c r="C191" s="13" t="n">
        <v>483.306449422931</v>
      </c>
      <c r="D191" s="13" t="n">
        <v>365.74947449945</v>
      </c>
      <c r="E191" s="14" t="n">
        <v>0.756765143391229</v>
      </c>
      <c r="F191" s="15" t="n">
        <v>1</v>
      </c>
    </row>
    <row r="192" customFormat="false" ht="15" hidden="false" customHeight="false" outlineLevel="0" collapsed="false">
      <c r="A192" s="13" t="s">
        <v>203</v>
      </c>
      <c r="B192" s="13" t="n">
        <v>18.4842314246029</v>
      </c>
      <c r="C192" s="13" t="n">
        <v>12.2427593808062</v>
      </c>
      <c r="D192" s="13" t="n">
        <v>23.8340646050001</v>
      </c>
      <c r="E192" s="14" t="n">
        <v>1.94678861714512</v>
      </c>
      <c r="F192" s="15" t="n">
        <v>1</v>
      </c>
    </row>
    <row r="193" customFormat="false" ht="15" hidden="false" customHeight="false" outlineLevel="0" collapsed="false">
      <c r="A193" s="13" t="s">
        <v>204</v>
      </c>
      <c r="B193" s="13" t="n">
        <v>108.667113830572</v>
      </c>
      <c r="C193" s="13" t="n">
        <v>96.0728469902721</v>
      </c>
      <c r="D193" s="13" t="n">
        <v>119.462199693686</v>
      </c>
      <c r="E193" s="14" t="n">
        <v>1.24345435194381</v>
      </c>
      <c r="F193" s="15" t="n">
        <v>1</v>
      </c>
    </row>
    <row r="194" customFormat="false" ht="15" hidden="false" customHeight="false" outlineLevel="0" collapsed="false">
      <c r="A194" s="13" t="s">
        <v>205</v>
      </c>
      <c r="B194" s="13" t="n">
        <v>61.4126503437997</v>
      </c>
      <c r="C194" s="13" t="n">
        <v>47.5981107928563</v>
      </c>
      <c r="D194" s="13" t="n">
        <v>73.2536842446083</v>
      </c>
      <c r="E194" s="14" t="n">
        <v>1.53900402819354</v>
      </c>
      <c r="F194" s="15" t="n">
        <v>1</v>
      </c>
    </row>
    <row r="195" customFormat="false" ht="15" hidden="false" customHeight="false" outlineLevel="0" collapsed="false">
      <c r="A195" s="13" t="s">
        <v>206</v>
      </c>
      <c r="B195" s="13" t="n">
        <v>13.4903038248624</v>
      </c>
      <c r="C195" s="13" t="n">
        <v>10.4006014525275</v>
      </c>
      <c r="D195" s="13" t="n">
        <v>16.1386201440066</v>
      </c>
      <c r="E195" s="14" t="n">
        <v>1.55170066055023</v>
      </c>
      <c r="F195" s="15" t="n">
        <v>1</v>
      </c>
    </row>
    <row r="196" customFormat="false" ht="15" hidden="false" customHeight="false" outlineLevel="0" collapsed="false">
      <c r="A196" s="13" t="s">
        <v>207</v>
      </c>
      <c r="B196" s="13" t="n">
        <v>19.3065701372488</v>
      </c>
      <c r="C196" s="13" t="n">
        <v>24.9354908186105</v>
      </c>
      <c r="D196" s="13" t="n">
        <v>14.481780981796</v>
      </c>
      <c r="E196" s="14" t="n">
        <v>0.58076983874677</v>
      </c>
      <c r="F196" s="15" t="n">
        <v>1</v>
      </c>
    </row>
    <row r="197" customFormat="false" ht="15" hidden="false" customHeight="false" outlineLevel="0" collapsed="false">
      <c r="A197" s="13" t="s">
        <v>208</v>
      </c>
      <c r="B197" s="13" t="n">
        <v>1738.34160017138</v>
      </c>
      <c r="C197" s="13" t="n">
        <v>2132.38446803706</v>
      </c>
      <c r="D197" s="13" t="n">
        <v>1400.59057057224</v>
      </c>
      <c r="E197" s="14" t="n">
        <v>0.656818970296448</v>
      </c>
      <c r="F197" s="15" t="n">
        <v>1</v>
      </c>
    </row>
    <row r="198" customFormat="false" ht="15" hidden="false" customHeight="false" outlineLevel="0" collapsed="false">
      <c r="A198" s="13" t="s">
        <v>209</v>
      </c>
      <c r="B198" s="13" t="n">
        <v>33.4693994628707</v>
      </c>
      <c r="C198" s="13" t="n">
        <v>39.194565350981</v>
      </c>
      <c r="D198" s="13" t="n">
        <v>28.562114415919</v>
      </c>
      <c r="E198" s="14" t="n">
        <v>0.728726397656151</v>
      </c>
      <c r="F198" s="15" t="n">
        <v>1</v>
      </c>
    </row>
    <row r="199" customFormat="false" ht="15" hidden="false" customHeight="false" outlineLevel="0" collapsed="false">
      <c r="A199" s="13" t="s">
        <v>210</v>
      </c>
      <c r="B199" s="13" t="n">
        <v>2178.91152371144</v>
      </c>
      <c r="C199" s="13" t="n">
        <v>2535.58686285205</v>
      </c>
      <c r="D199" s="13" t="n">
        <v>1873.18980444807</v>
      </c>
      <c r="E199" s="14" t="n">
        <v>0.738759863403414</v>
      </c>
      <c r="F199" s="15" t="n">
        <v>1</v>
      </c>
    </row>
    <row r="200" customFormat="false" ht="15" hidden="false" customHeight="false" outlineLevel="0" collapsed="false">
      <c r="A200" s="13" t="s">
        <v>211</v>
      </c>
      <c r="B200" s="13" t="n">
        <v>21.1487515858223</v>
      </c>
      <c r="C200" s="13" t="n">
        <v>17.4507364347882</v>
      </c>
      <c r="D200" s="13" t="n">
        <v>24.3184788581372</v>
      </c>
      <c r="E200" s="14" t="n">
        <v>1.39355029221908</v>
      </c>
      <c r="F200" s="15" t="n">
        <v>1</v>
      </c>
    </row>
    <row r="201" customFormat="false" ht="15" hidden="false" customHeight="false" outlineLevel="0" collapsed="false">
      <c r="A201" s="13" t="s">
        <v>212</v>
      </c>
      <c r="B201" s="13" t="n">
        <v>9256.31674174156</v>
      </c>
      <c r="C201" s="13" t="n">
        <v>8117.73270510632</v>
      </c>
      <c r="D201" s="13" t="n">
        <v>10232.2459160003</v>
      </c>
      <c r="E201" s="14" t="n">
        <v>1.26048076325104</v>
      </c>
      <c r="F201" s="15" t="n">
        <v>1</v>
      </c>
    </row>
    <row r="202" customFormat="false" ht="15" hidden="false" customHeight="false" outlineLevel="0" collapsed="false">
      <c r="A202" s="13" t="s">
        <v>213</v>
      </c>
      <c r="B202" s="13" t="n">
        <v>50.5982044138395</v>
      </c>
      <c r="C202" s="13" t="n">
        <v>41.8294441441037</v>
      </c>
      <c r="D202" s="13" t="n">
        <v>58.1142846450417</v>
      </c>
      <c r="E202" s="14" t="n">
        <v>1.38931524991908</v>
      </c>
      <c r="F202" s="15" t="n">
        <v>1</v>
      </c>
    </row>
    <row r="203" customFormat="false" ht="15" hidden="false" customHeight="false" outlineLevel="0" collapsed="false">
      <c r="A203" s="13" t="s">
        <v>214</v>
      </c>
      <c r="B203" s="13" t="n">
        <v>13.79645655858</v>
      </c>
      <c r="C203" s="13" t="n">
        <v>17.2968780973406</v>
      </c>
      <c r="D203" s="13" t="n">
        <v>10.7960952396423</v>
      </c>
      <c r="E203" s="14" t="n">
        <v>0.624164382664073</v>
      </c>
      <c r="F203" s="15" t="n">
        <v>1</v>
      </c>
    </row>
    <row r="204" customFormat="false" ht="15" hidden="false" customHeight="false" outlineLevel="0" collapsed="false">
      <c r="A204" s="13" t="s">
        <v>215</v>
      </c>
      <c r="B204" s="13" t="n">
        <v>179.236432264314</v>
      </c>
      <c r="C204" s="13" t="n">
        <v>204.859328081851</v>
      </c>
      <c r="D204" s="13" t="n">
        <v>157.273950134998</v>
      </c>
      <c r="E204" s="14" t="n">
        <v>0.767716811372923</v>
      </c>
      <c r="F204" s="15" t="n">
        <v>1</v>
      </c>
    </row>
    <row r="205" customFormat="false" ht="15" hidden="false" customHeight="false" outlineLevel="0" collapsed="false">
      <c r="A205" s="13" t="s">
        <v>216</v>
      </c>
      <c r="B205" s="13" t="n">
        <v>47.2457376156425</v>
      </c>
      <c r="C205" s="13" t="n">
        <v>40.5893975640663</v>
      </c>
      <c r="D205" s="13" t="n">
        <v>52.9511719455649</v>
      </c>
      <c r="E205" s="14" t="n">
        <v>1.30455673460013</v>
      </c>
      <c r="F205" s="15" t="n">
        <v>1</v>
      </c>
    </row>
    <row r="206" customFormat="false" ht="15" hidden="false" customHeight="false" outlineLevel="0" collapsed="false">
      <c r="A206" s="13" t="s">
        <v>217</v>
      </c>
      <c r="B206" s="13" t="n">
        <v>1389.61198456848</v>
      </c>
      <c r="C206" s="13" t="n">
        <v>1563.54993196987</v>
      </c>
      <c r="D206" s="13" t="n">
        <v>1240.52231536729</v>
      </c>
      <c r="E206" s="14" t="n">
        <v>0.793401150805844</v>
      </c>
      <c r="F206" s="15" t="n">
        <v>1</v>
      </c>
    </row>
    <row r="207" customFormat="false" ht="15" hidden="false" customHeight="false" outlineLevel="0" collapsed="false">
      <c r="A207" s="13" t="s">
        <v>218</v>
      </c>
      <c r="B207" s="13" t="n">
        <v>123.426380316303</v>
      </c>
      <c r="C207" s="13" t="n">
        <v>106.963682601301</v>
      </c>
      <c r="D207" s="13" t="n">
        <v>137.53726407202</v>
      </c>
      <c r="E207" s="14" t="n">
        <v>1.28583142172357</v>
      </c>
      <c r="F207" s="15" t="n">
        <v>1</v>
      </c>
    </row>
    <row r="208" customFormat="false" ht="15" hidden="false" customHeight="false" outlineLevel="0" collapsed="false">
      <c r="A208" s="13" t="s">
        <v>219</v>
      </c>
      <c r="B208" s="13" t="n">
        <v>22.8526693481784</v>
      </c>
      <c r="C208" s="13" t="n">
        <v>26.4642982587854</v>
      </c>
      <c r="D208" s="13" t="n">
        <v>19.7569874248009</v>
      </c>
      <c r="E208" s="14" t="n">
        <v>0.746552477288612</v>
      </c>
      <c r="F208" s="15" t="n">
        <v>1</v>
      </c>
    </row>
    <row r="209" customFormat="false" ht="15" hidden="false" customHeight="false" outlineLevel="0" collapsed="false">
      <c r="A209" s="13" t="s">
        <v>220</v>
      </c>
      <c r="B209" s="13" t="n">
        <v>1857.44592222417</v>
      </c>
      <c r="C209" s="13" t="n">
        <v>1599.36485568718</v>
      </c>
      <c r="D209" s="13" t="n">
        <v>2078.65826497016</v>
      </c>
      <c r="E209" s="14" t="n">
        <v>1.29967734227663</v>
      </c>
      <c r="F209" s="15" t="n">
        <v>1</v>
      </c>
    </row>
    <row r="210" customFormat="false" ht="15" hidden="false" customHeight="false" outlineLevel="0" collapsed="false">
      <c r="A210" s="13" t="s">
        <v>221</v>
      </c>
      <c r="B210" s="13" t="n">
        <v>4373.15677914826</v>
      </c>
      <c r="C210" s="13" t="n">
        <v>4906.99976771345</v>
      </c>
      <c r="D210" s="13" t="n">
        <v>3915.5770746638</v>
      </c>
      <c r="E210" s="14" t="n">
        <v>0.797957460774116</v>
      </c>
      <c r="F210" s="15" t="n">
        <v>1</v>
      </c>
    </row>
    <row r="211" customFormat="false" ht="15" hidden="false" customHeight="false" outlineLevel="0" collapsed="false">
      <c r="A211" s="13" t="s">
        <v>222</v>
      </c>
      <c r="B211" s="13" t="n">
        <v>14.251041695433</v>
      </c>
      <c r="C211" s="13" t="n">
        <v>8.36542261886025</v>
      </c>
      <c r="D211" s="13" t="n">
        <v>19.2958580467811</v>
      </c>
      <c r="E211" s="14" t="n">
        <v>2.30662082789191</v>
      </c>
      <c r="F211" s="15" t="n">
        <v>1</v>
      </c>
    </row>
    <row r="212" customFormat="false" ht="15" hidden="false" customHeight="false" outlineLevel="0" collapsed="false">
      <c r="A212" s="13" t="s">
        <v>223</v>
      </c>
      <c r="B212" s="13" t="n">
        <v>81.3851374031285</v>
      </c>
      <c r="C212" s="13" t="n">
        <v>102.358069954831</v>
      </c>
      <c r="D212" s="13" t="n">
        <v>63.408338073098</v>
      </c>
      <c r="E212" s="14" t="n">
        <v>0.619475710132863</v>
      </c>
      <c r="F212" s="15" t="n">
        <v>1</v>
      </c>
    </row>
    <row r="213" customFormat="false" ht="15" hidden="false" customHeight="false" outlineLevel="0" collapsed="false">
      <c r="A213" s="13" t="s">
        <v>224</v>
      </c>
      <c r="B213" s="13" t="n">
        <v>3505.11271424049</v>
      </c>
      <c r="C213" s="13" t="n">
        <v>3039.09374156256</v>
      </c>
      <c r="D213" s="13" t="n">
        <v>3904.55754796442</v>
      </c>
      <c r="E213" s="14" t="n">
        <v>1.2847769368104</v>
      </c>
      <c r="F213" s="15" t="n">
        <v>1</v>
      </c>
    </row>
    <row r="214" customFormat="false" ht="15" hidden="false" customHeight="false" outlineLevel="0" collapsed="false">
      <c r="A214" s="13" t="s">
        <v>225</v>
      </c>
      <c r="B214" s="13" t="n">
        <v>453.012674627607</v>
      </c>
      <c r="C214" s="13" t="n">
        <v>430.388578371804</v>
      </c>
      <c r="D214" s="13" t="n">
        <v>472.404757132581</v>
      </c>
      <c r="E214" s="14" t="n">
        <v>1.09762382384711</v>
      </c>
      <c r="F214" s="15" t="n">
        <v>1</v>
      </c>
    </row>
    <row r="215" customFormat="false" ht="15" hidden="false" customHeight="false" outlineLevel="0" collapsed="false">
      <c r="A215" s="13" t="s">
        <v>226</v>
      </c>
      <c r="B215" s="13" t="n">
        <v>75.2717728877934</v>
      </c>
      <c r="C215" s="13" t="n">
        <v>86.7293830394155</v>
      </c>
      <c r="D215" s="13" t="n">
        <v>65.450964186403</v>
      </c>
      <c r="E215" s="14" t="n">
        <v>0.754657324803727</v>
      </c>
      <c r="F215" s="15" t="n">
        <v>1</v>
      </c>
    </row>
    <row r="216" customFormat="false" ht="15" hidden="false" customHeight="false" outlineLevel="0" collapsed="false">
      <c r="A216" s="13" t="s">
        <v>227</v>
      </c>
      <c r="B216" s="13" t="n">
        <v>40.4799440994053</v>
      </c>
      <c r="C216" s="13" t="n">
        <v>48.8824272533807</v>
      </c>
      <c r="D216" s="13" t="n">
        <v>33.2778156817121</v>
      </c>
      <c r="E216" s="14" t="n">
        <v>0.680772571075847</v>
      </c>
      <c r="F216" s="15" t="n">
        <v>1</v>
      </c>
    </row>
    <row r="217" customFormat="false" ht="15" hidden="false" customHeight="false" outlineLevel="0" collapsed="false">
      <c r="A217" s="13" t="s">
        <v>228</v>
      </c>
      <c r="B217" s="13" t="n">
        <v>12.6476960801747</v>
      </c>
      <c r="C217" s="13" t="n">
        <v>14.8532013971625</v>
      </c>
      <c r="D217" s="13" t="n">
        <v>10.7572629513281</v>
      </c>
      <c r="E217" s="14" t="n">
        <v>0.724238678496819</v>
      </c>
      <c r="F217" s="15" t="n">
        <v>1</v>
      </c>
    </row>
    <row r="218" customFormat="false" ht="15" hidden="false" customHeight="false" outlineLevel="0" collapsed="false">
      <c r="A218" s="13" t="s">
        <v>229</v>
      </c>
      <c r="B218" s="13" t="n">
        <v>32.9872393884284</v>
      </c>
      <c r="C218" s="13" t="n">
        <v>42.0556693178621</v>
      </c>
      <c r="D218" s="13" t="n">
        <v>25.2142994489139</v>
      </c>
      <c r="E218" s="14" t="n">
        <v>0.599545789138226</v>
      </c>
      <c r="F218" s="15" t="n">
        <v>1</v>
      </c>
    </row>
    <row r="219" customFormat="false" ht="15" hidden="false" customHeight="false" outlineLevel="0" collapsed="false">
      <c r="A219" s="13" t="s">
        <v>230</v>
      </c>
      <c r="B219" s="13" t="n">
        <v>14.4937903110933</v>
      </c>
      <c r="C219" s="13" t="n">
        <v>10.8020117826516</v>
      </c>
      <c r="D219" s="13" t="n">
        <v>17.6581719069005</v>
      </c>
      <c r="E219" s="14" t="n">
        <v>1.63471140952281</v>
      </c>
      <c r="F219" s="15" t="n">
        <v>1</v>
      </c>
    </row>
    <row r="220" customFormat="false" ht="15" hidden="false" customHeight="false" outlineLevel="0" collapsed="false">
      <c r="A220" s="13" t="s">
        <v>231</v>
      </c>
      <c r="B220" s="13" t="n">
        <v>31.6808449511774</v>
      </c>
      <c r="C220" s="13" t="n">
        <v>36.7639202443571</v>
      </c>
      <c r="D220" s="13" t="n">
        <v>27.3239232713092</v>
      </c>
      <c r="E220" s="14" t="n">
        <v>0.743226595251446</v>
      </c>
      <c r="F220" s="15" t="n">
        <v>1</v>
      </c>
    </row>
    <row r="221" customFormat="false" ht="15" hidden="false" customHeight="false" outlineLevel="0" collapsed="false">
      <c r="A221" s="13" t="s">
        <v>232</v>
      </c>
      <c r="B221" s="13" t="n">
        <v>138.101968106914</v>
      </c>
      <c r="C221" s="13" t="n">
        <v>156.068850122621</v>
      </c>
      <c r="D221" s="13" t="n">
        <v>122.701783522022</v>
      </c>
      <c r="E221" s="14" t="n">
        <v>0.78620290612519</v>
      </c>
      <c r="F221" s="15" t="n">
        <v>1</v>
      </c>
    </row>
    <row r="222" customFormat="false" ht="15" hidden="false" customHeight="false" outlineLevel="0" collapsed="false">
      <c r="A222" s="13" t="s">
        <v>233</v>
      </c>
      <c r="B222" s="13" t="n">
        <v>91.2796246812725</v>
      </c>
      <c r="C222" s="13" t="n">
        <v>80.412729321663</v>
      </c>
      <c r="D222" s="13" t="n">
        <v>100.594106418081</v>
      </c>
      <c r="E222" s="14" t="n">
        <v>1.2509724177585</v>
      </c>
      <c r="F222" s="15" t="n">
        <v>1</v>
      </c>
    </row>
    <row r="223" customFormat="false" ht="15" hidden="false" customHeight="false" outlineLevel="0" collapsed="false">
      <c r="A223" s="13" t="s">
        <v>234</v>
      </c>
      <c r="B223" s="13" t="n">
        <v>115.432712733503</v>
      </c>
      <c r="C223" s="13" t="n">
        <v>126.865779960516</v>
      </c>
      <c r="D223" s="13" t="n">
        <v>105.632940824635</v>
      </c>
      <c r="E223" s="14" t="n">
        <v>0.832635410884725</v>
      </c>
      <c r="F223" s="15" t="n">
        <v>1</v>
      </c>
    </row>
    <row r="224" customFormat="false" ht="15" hidden="false" customHeight="false" outlineLevel="0" collapsed="false">
      <c r="A224" s="13" t="s">
        <v>235</v>
      </c>
      <c r="B224" s="13" t="n">
        <v>51090.2968148099</v>
      </c>
      <c r="C224" s="13" t="n">
        <v>55663.5013736134</v>
      </c>
      <c r="D224" s="13" t="n">
        <v>47170.4071929782</v>
      </c>
      <c r="E224" s="14" t="n">
        <v>0.847420769965053</v>
      </c>
      <c r="F224" s="15" t="n">
        <v>1</v>
      </c>
    </row>
    <row r="225" customFormat="false" ht="15" hidden="false" customHeight="false" outlineLevel="0" collapsed="false">
      <c r="A225" s="13" t="s">
        <v>236</v>
      </c>
      <c r="B225" s="13" t="n">
        <v>1172.23001071563</v>
      </c>
      <c r="C225" s="13" t="n">
        <v>1034.1921367067</v>
      </c>
      <c r="D225" s="13" t="n">
        <v>1290.54818843757</v>
      </c>
      <c r="E225" s="14" t="n">
        <v>1.24788048819169</v>
      </c>
      <c r="F225" s="15" t="n">
        <v>1</v>
      </c>
    </row>
    <row r="226" customFormat="false" ht="15" hidden="false" customHeight="false" outlineLevel="0" collapsed="false">
      <c r="A226" s="13" t="s">
        <v>237</v>
      </c>
      <c r="B226" s="13" t="n">
        <v>64.3481416699699</v>
      </c>
      <c r="C226" s="13" t="n">
        <v>70.0132254725939</v>
      </c>
      <c r="D226" s="13" t="n">
        <v>59.4923555534351</v>
      </c>
      <c r="E226" s="14" t="n">
        <v>0.849730249561534</v>
      </c>
      <c r="F226" s="15" t="n">
        <v>1</v>
      </c>
    </row>
    <row r="227" customFormat="false" ht="15" hidden="false" customHeight="false" outlineLevel="0" collapsed="false">
      <c r="A227" s="13" t="s">
        <v>238</v>
      </c>
      <c r="B227" s="13" t="n">
        <v>156.978548024456</v>
      </c>
      <c r="C227" s="13" t="n">
        <v>142.395531086289</v>
      </c>
      <c r="D227" s="13" t="n">
        <v>169.478276828599</v>
      </c>
      <c r="E227" s="14" t="n">
        <v>1.19019379004176</v>
      </c>
      <c r="F227" s="15" t="n">
        <v>1</v>
      </c>
    </row>
    <row r="228" customFormat="false" ht="15" hidden="false" customHeight="false" outlineLevel="0" collapsed="false">
      <c r="A228" s="13" t="s">
        <v>239</v>
      </c>
      <c r="B228" s="13" t="n">
        <v>171.927682046104</v>
      </c>
      <c r="C228" s="13" t="n">
        <v>156.304679143099</v>
      </c>
      <c r="D228" s="13" t="n">
        <v>185.318827391537</v>
      </c>
      <c r="E228" s="14" t="n">
        <v>1.18562558976161</v>
      </c>
      <c r="F228" s="15" t="n">
        <v>1</v>
      </c>
    </row>
    <row r="229" customFormat="false" ht="15" hidden="false" customHeight="false" outlineLevel="0" collapsed="false">
      <c r="A229" s="13" t="s">
        <v>240</v>
      </c>
      <c r="B229" s="13" t="n">
        <v>49.9269364365249</v>
      </c>
      <c r="C229" s="13" t="n">
        <v>54.3736176872452</v>
      </c>
      <c r="D229" s="13" t="n">
        <v>46.1154953644788</v>
      </c>
      <c r="E229" s="14" t="n">
        <v>0.848122625015191</v>
      </c>
      <c r="F229" s="15" t="n">
        <v>1</v>
      </c>
    </row>
    <row r="230" customFormat="false" ht="15" hidden="false" customHeight="false" outlineLevel="0" collapsed="false">
      <c r="A230" s="13" t="s">
        <v>241</v>
      </c>
      <c r="B230" s="13" t="n">
        <v>1039.08232444038</v>
      </c>
      <c r="C230" s="13" t="n">
        <v>1117.2963250815</v>
      </c>
      <c r="D230" s="13" t="n">
        <v>972.041752462283</v>
      </c>
      <c r="E230" s="14" t="n">
        <v>0.869994584821876</v>
      </c>
      <c r="F230" s="15" t="n">
        <v>1</v>
      </c>
    </row>
    <row r="231" customFormat="false" ht="15" hidden="false" customHeight="false" outlineLevel="0" collapsed="false">
      <c r="A231" s="13" t="s">
        <v>242</v>
      </c>
      <c r="B231" s="13" t="n">
        <v>35.4835621772953</v>
      </c>
      <c r="C231" s="13" t="n">
        <v>30.4406869850338</v>
      </c>
      <c r="D231" s="13" t="n">
        <v>39.8060266278051</v>
      </c>
      <c r="E231" s="14" t="n">
        <v>1.30765861648838</v>
      </c>
      <c r="F231" s="15" t="n">
        <v>1</v>
      </c>
    </row>
    <row r="232" customFormat="false" ht="15" hidden="false" customHeight="false" outlineLevel="0" collapsed="false">
      <c r="A232" s="13" t="s">
        <v>243</v>
      </c>
      <c r="B232" s="13" t="n">
        <v>164.518645810064</v>
      </c>
      <c r="C232" s="13" t="n">
        <v>182.049748572476</v>
      </c>
      <c r="D232" s="13" t="n">
        <v>149.491986299425</v>
      </c>
      <c r="E232" s="14" t="n">
        <v>0.821160081085803</v>
      </c>
      <c r="F232" s="15" t="n">
        <v>1</v>
      </c>
    </row>
    <row r="233" customFormat="false" ht="15" hidden="false" customHeight="false" outlineLevel="0" collapsed="false">
      <c r="A233" s="13" t="s">
        <v>244</v>
      </c>
      <c r="B233" s="13" t="n">
        <v>1272.30896881381</v>
      </c>
      <c r="C233" s="13" t="n">
        <v>1386.84694541893</v>
      </c>
      <c r="D233" s="13" t="n">
        <v>1174.13356029514</v>
      </c>
      <c r="E233" s="14" t="n">
        <v>0.846620864813931</v>
      </c>
      <c r="F233" s="15" t="n">
        <v>1</v>
      </c>
    </row>
    <row r="234" customFormat="false" ht="15" hidden="false" customHeight="false" outlineLevel="0" collapsed="false">
      <c r="A234" s="13" t="s">
        <v>245</v>
      </c>
      <c r="B234" s="13" t="n">
        <v>80.3645647989961</v>
      </c>
      <c r="C234" s="13" t="n">
        <v>93.3796834528262</v>
      </c>
      <c r="D234" s="13" t="n">
        <v>69.208748809999</v>
      </c>
      <c r="E234" s="14" t="n">
        <v>0.741154245237531</v>
      </c>
      <c r="F234" s="15" t="n">
        <v>1</v>
      </c>
    </row>
    <row r="235" customFormat="false" ht="15" hidden="false" customHeight="false" outlineLevel="0" collapsed="false">
      <c r="A235" s="13" t="s">
        <v>246</v>
      </c>
      <c r="B235" s="13" t="n">
        <v>64.1833676352957</v>
      </c>
      <c r="C235" s="13" t="n">
        <v>36.4913603655891</v>
      </c>
      <c r="D235" s="13" t="n">
        <v>87.9193738664729</v>
      </c>
      <c r="E235" s="14" t="n">
        <v>2.40932026062201</v>
      </c>
      <c r="F235" s="15" t="n">
        <v>1</v>
      </c>
    </row>
    <row r="236" customFormat="false" ht="15" hidden="false" customHeight="false" outlineLevel="0" collapsed="false">
      <c r="A236" s="13" t="s">
        <v>247</v>
      </c>
      <c r="B236" s="13" t="n">
        <v>360.462543586611</v>
      </c>
      <c r="C236" s="13" t="n">
        <v>395.846672893437</v>
      </c>
      <c r="D236" s="13" t="n">
        <v>330.133289895046</v>
      </c>
      <c r="E236" s="14" t="n">
        <v>0.833992837383071</v>
      </c>
      <c r="F236" s="15" t="n">
        <v>1</v>
      </c>
    </row>
    <row r="237" customFormat="false" ht="15" hidden="false" customHeight="false" outlineLevel="0" collapsed="false">
      <c r="A237" s="13" t="s">
        <v>248</v>
      </c>
      <c r="B237" s="13" t="n">
        <v>19.6683240265425</v>
      </c>
      <c r="C237" s="13" t="n">
        <v>27.800820896119</v>
      </c>
      <c r="D237" s="13" t="n">
        <v>12.6976124240484</v>
      </c>
      <c r="E237" s="14" t="n">
        <v>0.456735161580103</v>
      </c>
      <c r="F237" s="15" t="n">
        <v>1</v>
      </c>
    </row>
    <row r="238" customFormat="false" ht="15" hidden="false" customHeight="false" outlineLevel="0" collapsed="false">
      <c r="A238" s="13" t="s">
        <v>249</v>
      </c>
      <c r="B238" s="13" t="n">
        <v>24.2092689538652</v>
      </c>
      <c r="C238" s="13" t="n">
        <v>27.5845870033569</v>
      </c>
      <c r="D238" s="13" t="n">
        <v>21.3161391971581</v>
      </c>
      <c r="E238" s="14" t="n">
        <v>0.772755422967329</v>
      </c>
      <c r="F238" s="15" t="n">
        <v>1</v>
      </c>
    </row>
    <row r="239" customFormat="false" ht="15" hidden="false" customHeight="false" outlineLevel="0" collapsed="false">
      <c r="A239" s="13" t="s">
        <v>250</v>
      </c>
      <c r="B239" s="13" t="n">
        <v>16.1536904001136</v>
      </c>
      <c r="C239" s="13" t="n">
        <v>14.1960960013256</v>
      </c>
      <c r="D239" s="13" t="n">
        <v>17.8316284562176</v>
      </c>
      <c r="E239" s="14" t="n">
        <v>1.25609382005816</v>
      </c>
      <c r="F239" s="15" t="n">
        <v>1</v>
      </c>
    </row>
    <row r="240" customFormat="false" ht="15" hidden="false" customHeight="false" outlineLevel="0" collapsed="false">
      <c r="A240" s="13" t="s">
        <v>251</v>
      </c>
      <c r="B240" s="13" t="n">
        <v>13.972103962349</v>
      </c>
      <c r="C240" s="13" t="n">
        <v>16.0907305928397</v>
      </c>
      <c r="D240" s="13" t="n">
        <v>12.1561382790712</v>
      </c>
      <c r="E240" s="14" t="n">
        <v>0.75547460128881</v>
      </c>
      <c r="F240" s="15" t="n">
        <v>1</v>
      </c>
    </row>
    <row r="241" customFormat="false" ht="15" hidden="false" customHeight="false" outlineLevel="0" collapsed="false">
      <c r="A241" s="13" t="s">
        <v>252</v>
      </c>
      <c r="B241" s="13" t="n">
        <v>23.4502784088902</v>
      </c>
      <c r="C241" s="13" t="n">
        <v>25.590376467012</v>
      </c>
      <c r="D241" s="13" t="n">
        <v>21.6159086447858</v>
      </c>
      <c r="E241" s="14" t="n">
        <v>0.844688966285837</v>
      </c>
      <c r="F241" s="15" t="n">
        <v>1</v>
      </c>
    </row>
    <row r="242" customFormat="false" ht="15" hidden="false" customHeight="false" outlineLevel="0" collapsed="false">
      <c r="A242" s="13" t="s">
        <v>253</v>
      </c>
      <c r="B242" s="13" t="n">
        <v>224.94084376125</v>
      </c>
      <c r="C242" s="13" t="n">
        <v>255.804052317969</v>
      </c>
      <c r="D242" s="13" t="n">
        <v>198.486664998348</v>
      </c>
      <c r="E242" s="14" t="n">
        <v>0.775932449856681</v>
      </c>
      <c r="F242" s="15" t="n">
        <v>1</v>
      </c>
    </row>
    <row r="243" customFormat="false" ht="15" hidden="false" customHeight="false" outlineLevel="0" collapsed="false">
      <c r="A243" s="13" t="s">
        <v>254</v>
      </c>
      <c r="B243" s="13" t="n">
        <v>69.6444896703481</v>
      </c>
      <c r="C243" s="13" t="n">
        <v>81.9724642420958</v>
      </c>
      <c r="D243" s="13" t="n">
        <v>59.0776543231357</v>
      </c>
      <c r="E243" s="14" t="n">
        <v>0.720701211917418</v>
      </c>
      <c r="F243" s="15" t="n">
        <v>1</v>
      </c>
    </row>
    <row r="244" customFormat="false" ht="15" hidden="false" customHeight="false" outlineLevel="0" collapsed="false">
      <c r="A244" s="13" t="s">
        <v>255</v>
      </c>
      <c r="B244" s="13" t="n">
        <v>132.624519043454</v>
      </c>
      <c r="C244" s="13" t="n">
        <v>148.972968523038</v>
      </c>
      <c r="D244" s="13" t="n">
        <v>118.611562346667</v>
      </c>
      <c r="E244" s="14" t="n">
        <v>0.79619519918692</v>
      </c>
      <c r="F244" s="15" t="n">
        <v>1</v>
      </c>
    </row>
    <row r="245" customFormat="false" ht="15" hidden="false" customHeight="false" outlineLevel="0" collapsed="false">
      <c r="A245" s="13" t="s">
        <v>256</v>
      </c>
      <c r="B245" s="13" t="n">
        <v>444.883210783083</v>
      </c>
      <c r="C245" s="13" t="n">
        <v>496.531224538704</v>
      </c>
      <c r="D245" s="13" t="n">
        <v>400.613484706836</v>
      </c>
      <c r="E245" s="14" t="n">
        <v>0.806824354458315</v>
      </c>
      <c r="F245" s="15" t="n">
        <v>1</v>
      </c>
    </row>
    <row r="246" customFormat="false" ht="15" hidden="false" customHeight="false" outlineLevel="0" collapsed="false">
      <c r="A246" s="13" t="s">
        <v>257</v>
      </c>
      <c r="B246" s="13" t="n">
        <v>278.019035563486</v>
      </c>
      <c r="C246" s="13" t="n">
        <v>322.908179311514</v>
      </c>
      <c r="D246" s="13" t="n">
        <v>239.542626636605</v>
      </c>
      <c r="E246" s="14" t="n">
        <v>0.741828922225953</v>
      </c>
      <c r="F246" s="15" t="n">
        <v>1</v>
      </c>
    </row>
    <row r="247" customFormat="false" ht="15" hidden="false" customHeight="false" outlineLevel="0" collapsed="false">
      <c r="A247" s="13" t="s">
        <v>258</v>
      </c>
      <c r="B247" s="13" t="n">
        <v>32.8857605426763</v>
      </c>
      <c r="C247" s="13" t="n">
        <v>40.3350627212318</v>
      </c>
      <c r="D247" s="13" t="n">
        <v>26.5006443896287</v>
      </c>
      <c r="E247" s="14" t="n">
        <v>0.657012599008036</v>
      </c>
      <c r="F247" s="15" t="n">
        <v>1</v>
      </c>
    </row>
    <row r="248" customFormat="false" ht="15" hidden="false" customHeight="false" outlineLevel="0" collapsed="false">
      <c r="A248" s="13" t="s">
        <v>259</v>
      </c>
      <c r="B248" s="13" t="n">
        <v>125790.063943938</v>
      </c>
      <c r="C248" s="13" t="n">
        <v>107945.242222837</v>
      </c>
      <c r="D248" s="13" t="n">
        <v>141085.625419167</v>
      </c>
      <c r="E248" s="14" t="n">
        <v>1.30701105962518</v>
      </c>
      <c r="F248" s="15" t="n">
        <v>1</v>
      </c>
    </row>
    <row r="249" customFormat="false" ht="15" hidden="false" customHeight="false" outlineLevel="0" collapsed="false">
      <c r="A249" s="13" t="s">
        <v>260</v>
      </c>
      <c r="B249" s="13" t="n">
        <v>1035.27113797731</v>
      </c>
      <c r="C249" s="13" t="n">
        <v>930.625569997944</v>
      </c>
      <c r="D249" s="13" t="n">
        <v>1124.96733910248</v>
      </c>
      <c r="E249" s="14" t="n">
        <v>1.20882917401997</v>
      </c>
      <c r="F249" s="15" t="n">
        <v>1</v>
      </c>
    </row>
    <row r="250" customFormat="false" ht="15" hidden="false" customHeight="false" outlineLevel="0" collapsed="false">
      <c r="A250" s="13" t="s">
        <v>261</v>
      </c>
      <c r="B250" s="13" t="n">
        <v>160.650372581492</v>
      </c>
      <c r="C250" s="13" t="n">
        <v>172.623007059292</v>
      </c>
      <c r="D250" s="13" t="n">
        <v>150.388114457664</v>
      </c>
      <c r="E250" s="14" t="n">
        <v>0.871193921480053</v>
      </c>
      <c r="F250" s="15" t="n">
        <v>1</v>
      </c>
    </row>
    <row r="251" customFormat="false" ht="15" hidden="false" customHeight="false" outlineLevel="0" collapsed="false">
      <c r="A251" s="13" t="s">
        <v>262</v>
      </c>
      <c r="B251" s="13" t="n">
        <v>53.8733170569007</v>
      </c>
      <c r="C251" s="13" t="n">
        <v>61.8386618309095</v>
      </c>
      <c r="D251" s="13" t="n">
        <v>47.0458786791789</v>
      </c>
      <c r="E251" s="14" t="n">
        <v>0.760784229254836</v>
      </c>
      <c r="F251" s="15" t="n">
        <v>1</v>
      </c>
    </row>
    <row r="252" customFormat="false" ht="15" hidden="false" customHeight="false" outlineLevel="0" collapsed="false">
      <c r="A252" s="13" t="s">
        <v>263</v>
      </c>
      <c r="B252" s="13" t="n">
        <v>66.8783404670651</v>
      </c>
      <c r="C252" s="13" t="n">
        <v>62.9790929501532</v>
      </c>
      <c r="D252" s="13" t="n">
        <v>70.2205526244181</v>
      </c>
      <c r="E252" s="14" t="n">
        <v>1.11498196202979</v>
      </c>
      <c r="F252" s="15" t="n">
        <v>1</v>
      </c>
    </row>
    <row r="253" customFormat="false" ht="15" hidden="false" customHeight="false" outlineLevel="0" collapsed="false">
      <c r="A253" s="13" t="s">
        <v>264</v>
      </c>
      <c r="B253" s="13" t="n">
        <v>445.031405103395</v>
      </c>
      <c r="C253" s="13" t="n">
        <v>409.920696324709</v>
      </c>
      <c r="D253" s="13" t="n">
        <v>475.126298342269</v>
      </c>
      <c r="E253" s="14" t="n">
        <v>1.15906882136517</v>
      </c>
      <c r="F253" s="15" t="n">
        <v>1</v>
      </c>
    </row>
    <row r="254" customFormat="false" ht="15" hidden="false" customHeight="false" outlineLevel="0" collapsed="false">
      <c r="A254" s="13" t="s">
        <v>265</v>
      </c>
      <c r="B254" s="13" t="n">
        <v>243.460135224749</v>
      </c>
      <c r="C254" s="13" t="n">
        <v>211.421354679331</v>
      </c>
      <c r="D254" s="13" t="n">
        <v>270.921947120821</v>
      </c>
      <c r="E254" s="14" t="n">
        <v>1.2814313271795</v>
      </c>
      <c r="F254" s="15" t="n">
        <v>1</v>
      </c>
    </row>
    <row r="255" customFormat="false" ht="15" hidden="false" customHeight="false" outlineLevel="0" collapsed="false">
      <c r="A255" s="13" t="s">
        <v>266</v>
      </c>
      <c r="B255" s="13" t="n">
        <v>805.822696869698</v>
      </c>
      <c r="C255" s="13" t="n">
        <v>710.813979330235</v>
      </c>
      <c r="D255" s="13" t="n">
        <v>887.258740474951</v>
      </c>
      <c r="E255" s="14" t="n">
        <v>1.24822916582334</v>
      </c>
      <c r="F255" s="15" t="n">
        <v>1</v>
      </c>
    </row>
    <row r="256" customFormat="false" ht="15" hidden="false" customHeight="false" outlineLevel="0" collapsed="false">
      <c r="A256" s="13" t="s">
        <v>267</v>
      </c>
      <c r="B256" s="13" t="n">
        <v>545.717689060583</v>
      </c>
      <c r="C256" s="13" t="n">
        <v>503.043223692337</v>
      </c>
      <c r="D256" s="13" t="n">
        <v>582.295802233366</v>
      </c>
      <c r="E256" s="14" t="n">
        <v>1.15754626005955</v>
      </c>
      <c r="F256" s="15" t="n">
        <v>1</v>
      </c>
    </row>
    <row r="257" customFormat="false" ht="15" hidden="false" customHeight="false" outlineLevel="0" collapsed="false">
      <c r="A257" s="13" t="s">
        <v>268</v>
      </c>
      <c r="B257" s="13" t="n">
        <v>22.1894941784983</v>
      </c>
      <c r="C257" s="13" t="n">
        <v>19.1905416680947</v>
      </c>
      <c r="D257" s="13" t="n">
        <v>24.7600249017014</v>
      </c>
      <c r="E257" s="14" t="n">
        <v>1.29022022045716</v>
      </c>
      <c r="F257" s="15" t="n">
        <v>1</v>
      </c>
    </row>
    <row r="258" customFormat="false" ht="15" hidden="false" customHeight="false" outlineLevel="0" collapsed="false">
      <c r="A258" s="13" t="s">
        <v>269</v>
      </c>
      <c r="B258" s="13" t="n">
        <v>25.289674475274</v>
      </c>
      <c r="C258" s="13" t="n">
        <v>29.5961197468381</v>
      </c>
      <c r="D258" s="13" t="n">
        <v>21.5984356710762</v>
      </c>
      <c r="E258" s="14" t="n">
        <v>0.729772546395499</v>
      </c>
      <c r="F258" s="15" t="n">
        <v>1</v>
      </c>
    </row>
    <row r="259" customFormat="false" ht="15" hidden="false" customHeight="false" outlineLevel="0" collapsed="false">
      <c r="A259" s="13" t="s">
        <v>270</v>
      </c>
      <c r="B259" s="13" t="n">
        <v>9261.53543421596</v>
      </c>
      <c r="C259" s="13" t="n">
        <v>9783.89887305188</v>
      </c>
      <c r="D259" s="13" t="n">
        <v>8813.79534378517</v>
      </c>
      <c r="E259" s="14" t="n">
        <v>0.900846938234543</v>
      </c>
      <c r="F259" s="15" t="n">
        <v>1</v>
      </c>
    </row>
    <row r="260" customFormat="false" ht="15" hidden="false" customHeight="false" outlineLevel="0" collapsed="false">
      <c r="A260" s="13" t="s">
        <v>271</v>
      </c>
      <c r="B260" s="13" t="n">
        <v>129328.512458767</v>
      </c>
      <c r="C260" s="13" t="n">
        <v>116563.88614092</v>
      </c>
      <c r="D260" s="13" t="n">
        <v>140269.620731208</v>
      </c>
      <c r="E260" s="14" t="n">
        <v>1.20337117588572</v>
      </c>
      <c r="F260" s="15" t="n">
        <v>1</v>
      </c>
    </row>
    <row r="261" customFormat="false" ht="15" hidden="false" customHeight="false" outlineLevel="0" collapsed="false">
      <c r="A261" s="13" t="s">
        <v>272</v>
      </c>
      <c r="B261" s="13" t="n">
        <v>901.49920290658</v>
      </c>
      <c r="C261" s="13" t="n">
        <v>863.938825158219</v>
      </c>
      <c r="D261" s="13" t="n">
        <v>933.693812405174</v>
      </c>
      <c r="E261" s="14" t="n">
        <v>1.08074065572198</v>
      </c>
      <c r="F261" s="15" t="n">
        <v>1</v>
      </c>
    </row>
    <row r="262" customFormat="false" ht="15" hidden="false" customHeight="false" outlineLevel="0" collapsed="false">
      <c r="A262" s="13" t="s">
        <v>273</v>
      </c>
      <c r="B262" s="13" t="n">
        <v>438.452084216244</v>
      </c>
      <c r="C262" s="13" t="n">
        <v>466.563201412402</v>
      </c>
      <c r="D262" s="13" t="n">
        <v>414.356840905251</v>
      </c>
      <c r="E262" s="14" t="n">
        <v>0.888104418974515</v>
      </c>
      <c r="F262" s="15" t="n">
        <v>1</v>
      </c>
    </row>
    <row r="263" customFormat="false" ht="15" hidden="false" customHeight="false" outlineLevel="0" collapsed="false">
      <c r="A263" s="13" t="s">
        <v>274</v>
      </c>
      <c r="B263" s="13" t="n">
        <v>407.314152466949</v>
      </c>
      <c r="C263" s="13" t="n">
        <v>430.646963659871</v>
      </c>
      <c r="D263" s="13" t="n">
        <v>387.314600015872</v>
      </c>
      <c r="E263" s="14" t="n">
        <v>0.899378453116825</v>
      </c>
      <c r="F263" s="15" t="n">
        <v>1</v>
      </c>
    </row>
    <row r="264" customFormat="false" ht="15" hidden="false" customHeight="false" outlineLevel="0" collapsed="false">
      <c r="A264" s="13" t="s">
        <v>275</v>
      </c>
      <c r="B264" s="13" t="n">
        <v>81.808796657924</v>
      </c>
      <c r="C264" s="13" t="n">
        <v>70.5852228169464</v>
      </c>
      <c r="D264" s="13" t="n">
        <v>91.4290028073334</v>
      </c>
      <c r="E264" s="14" t="n">
        <v>1.2952994856224</v>
      </c>
      <c r="F264" s="15" t="n">
        <v>1</v>
      </c>
    </row>
    <row r="265" customFormat="false" ht="15" hidden="false" customHeight="false" outlineLevel="0" collapsed="false">
      <c r="A265" s="13" t="s">
        <v>276</v>
      </c>
      <c r="B265" s="13" t="n">
        <v>69.7467785246551</v>
      </c>
      <c r="C265" s="13" t="n">
        <v>76.510810189771</v>
      </c>
      <c r="D265" s="13" t="n">
        <v>63.9490370974129</v>
      </c>
      <c r="E265" s="14" t="n">
        <v>0.835817016429431</v>
      </c>
      <c r="F265" s="15" t="n">
        <v>1</v>
      </c>
    </row>
    <row r="266" customFormat="false" ht="15" hidden="false" customHeight="false" outlineLevel="0" collapsed="false">
      <c r="A266" s="13" t="s">
        <v>277</v>
      </c>
      <c r="B266" s="13" t="n">
        <v>21.3222413858058</v>
      </c>
      <c r="C266" s="13" t="n">
        <v>15.2323762575295</v>
      </c>
      <c r="D266" s="13" t="n">
        <v>26.5421257814713</v>
      </c>
      <c r="E266" s="14" t="n">
        <v>1.74248097163116</v>
      </c>
      <c r="F266" s="15" t="n">
        <v>1</v>
      </c>
    </row>
    <row r="267" customFormat="false" ht="15" hidden="false" customHeight="false" outlineLevel="0" collapsed="false">
      <c r="A267" s="13" t="s">
        <v>278</v>
      </c>
      <c r="B267" s="13" t="n">
        <v>495.937592605453</v>
      </c>
      <c r="C267" s="13" t="n">
        <v>536.418107060344</v>
      </c>
      <c r="D267" s="13" t="n">
        <v>461.240008786975</v>
      </c>
      <c r="E267" s="14" t="n">
        <v>0.85985167673523</v>
      </c>
      <c r="F267" s="15" t="n">
        <v>1</v>
      </c>
    </row>
    <row r="268" customFormat="false" ht="15" hidden="false" customHeight="false" outlineLevel="0" collapsed="false">
      <c r="A268" s="13" t="s">
        <v>279</v>
      </c>
      <c r="B268" s="13" t="n">
        <v>413.792325277396</v>
      </c>
      <c r="C268" s="13" t="n">
        <v>384.722068552225</v>
      </c>
      <c r="D268" s="13" t="n">
        <v>438.709688184685</v>
      </c>
      <c r="E268" s="14" t="n">
        <v>1.14032888686533</v>
      </c>
      <c r="F268" s="15" t="n">
        <v>1</v>
      </c>
    </row>
    <row r="269" customFormat="false" ht="15" hidden="false" customHeight="false" outlineLevel="0" collapsed="false">
      <c r="A269" s="13" t="s">
        <v>280</v>
      </c>
      <c r="B269" s="13" t="n">
        <v>220.264928070717</v>
      </c>
      <c r="C269" s="13" t="n">
        <v>238.636032181028</v>
      </c>
      <c r="D269" s="13" t="n">
        <v>204.518267404735</v>
      </c>
      <c r="E269" s="14" t="n">
        <v>0.857030120453848</v>
      </c>
      <c r="F269" s="15" t="n">
        <v>1</v>
      </c>
    </row>
    <row r="270" customFormat="false" ht="15" hidden="false" customHeight="false" outlineLevel="0" collapsed="false">
      <c r="A270" s="13" t="s">
        <v>281</v>
      </c>
      <c r="B270" s="13" t="n">
        <v>9253.27167065635</v>
      </c>
      <c r="C270" s="13" t="n">
        <v>10072.1326614228</v>
      </c>
      <c r="D270" s="13" t="n">
        <v>8551.39082142798</v>
      </c>
      <c r="E270" s="14" t="n">
        <v>0.849014911626475</v>
      </c>
      <c r="F270" s="15" t="n">
        <v>1</v>
      </c>
    </row>
    <row r="271" customFormat="false" ht="15" hidden="false" customHeight="false" outlineLevel="0" collapsed="false">
      <c r="A271" s="13" t="s">
        <v>282</v>
      </c>
      <c r="B271" s="13" t="n">
        <v>16.9075242315673</v>
      </c>
      <c r="C271" s="13" t="n">
        <v>13.0092088360983</v>
      </c>
      <c r="D271" s="13" t="n">
        <v>20.2489374276835</v>
      </c>
      <c r="E271" s="14" t="n">
        <v>1.55650798467438</v>
      </c>
      <c r="F271" s="15" t="n">
        <v>1</v>
      </c>
    </row>
    <row r="272" customFormat="false" ht="15" hidden="false" customHeight="false" outlineLevel="0" collapsed="false">
      <c r="A272" s="13" t="s">
        <v>283</v>
      </c>
      <c r="B272" s="13" t="n">
        <v>10.7187889058739</v>
      </c>
      <c r="C272" s="13" t="n">
        <v>9.82132435090178</v>
      </c>
      <c r="D272" s="13" t="n">
        <v>11.4880442387072</v>
      </c>
      <c r="E272" s="14" t="n">
        <v>1.16970418940012</v>
      </c>
      <c r="F272" s="15" t="n">
        <v>1</v>
      </c>
    </row>
    <row r="273" customFormat="false" ht="15" hidden="false" customHeight="false" outlineLevel="0" collapsed="false">
      <c r="A273" s="13" t="s">
        <v>284</v>
      </c>
      <c r="B273" s="13" t="n">
        <v>20.8563498750404</v>
      </c>
      <c r="C273" s="13" t="n">
        <v>19.4568023833152</v>
      </c>
      <c r="D273" s="13" t="n">
        <v>22.0559620108049</v>
      </c>
      <c r="E273" s="14" t="n">
        <v>1.13358616571645</v>
      </c>
      <c r="F273" s="15" t="n">
        <v>1</v>
      </c>
    </row>
    <row r="274" customFormat="false" ht="15" hidden="false" customHeight="false" outlineLevel="0" collapsed="false">
      <c r="A274" s="13" t="s">
        <v>285</v>
      </c>
      <c r="B274" s="13" t="n">
        <v>1549.41521072558</v>
      </c>
      <c r="C274" s="13" t="n">
        <v>1629.97477206698</v>
      </c>
      <c r="D274" s="13" t="n">
        <v>1480.36415814724</v>
      </c>
      <c r="E274" s="14" t="n">
        <v>0.908212926676147</v>
      </c>
      <c r="F274" s="15" t="n">
        <v>1</v>
      </c>
    </row>
    <row r="275" customFormat="false" ht="15" hidden="false" customHeight="false" outlineLevel="0" collapsed="false">
      <c r="A275" s="13" t="s">
        <v>286</v>
      </c>
      <c r="B275" s="13" t="n">
        <v>46.653596212654</v>
      </c>
      <c r="C275" s="13" t="n">
        <v>52.6053883988945</v>
      </c>
      <c r="D275" s="13" t="n">
        <v>41.5520600530192</v>
      </c>
      <c r="E275" s="14" t="n">
        <v>0.789882202521528</v>
      </c>
      <c r="F275" s="15" t="n">
        <v>1</v>
      </c>
    </row>
    <row r="276" customFormat="false" ht="15" hidden="false" customHeight="false" outlineLevel="0" collapsed="false">
      <c r="A276" s="13" t="s">
        <v>287</v>
      </c>
      <c r="B276" s="13" t="n">
        <v>153.243427158473</v>
      </c>
      <c r="C276" s="13" t="n">
        <v>143.733433301764</v>
      </c>
      <c r="D276" s="13" t="n">
        <v>161.394850464223</v>
      </c>
      <c r="E276" s="14" t="n">
        <v>1.12287619349758</v>
      </c>
      <c r="F276" s="15" t="n">
        <v>1</v>
      </c>
    </row>
    <row r="277" customFormat="false" ht="15" hidden="false" customHeight="false" outlineLevel="0" collapsed="false">
      <c r="A277" s="13" t="s">
        <v>288</v>
      </c>
      <c r="B277" s="13" t="n">
        <v>2390.15902594766</v>
      </c>
      <c r="C277" s="13" t="n">
        <v>2610.38361121752</v>
      </c>
      <c r="D277" s="13" t="n">
        <v>2201.39509571635</v>
      </c>
      <c r="E277" s="14" t="n">
        <v>0.843322447419743</v>
      </c>
      <c r="F277" s="15" t="n">
        <v>1</v>
      </c>
    </row>
    <row r="278" customFormat="false" ht="15" hidden="false" customHeight="false" outlineLevel="0" collapsed="false">
      <c r="A278" s="13" t="s">
        <v>289</v>
      </c>
      <c r="B278" s="13" t="n">
        <v>449.710211264878</v>
      </c>
      <c r="C278" s="13" t="n">
        <v>383.947125274989</v>
      </c>
      <c r="D278" s="13" t="n">
        <v>506.078570684783</v>
      </c>
      <c r="E278" s="14" t="n">
        <v>1.31809443897339</v>
      </c>
      <c r="F278" s="15" t="n">
        <v>1</v>
      </c>
    </row>
    <row r="279" customFormat="false" ht="15" hidden="false" customHeight="false" outlineLevel="0" collapsed="false">
      <c r="A279" s="13" t="s">
        <v>290</v>
      </c>
      <c r="B279" s="13" t="n">
        <v>32.5748790745683</v>
      </c>
      <c r="C279" s="13" t="n">
        <v>35.7267350272693</v>
      </c>
      <c r="D279" s="13" t="n">
        <v>29.8732882579675</v>
      </c>
      <c r="E279" s="14" t="n">
        <v>0.8361606017221</v>
      </c>
      <c r="F279" s="15" t="n">
        <v>1</v>
      </c>
    </row>
    <row r="280" customFormat="false" ht="15" hidden="false" customHeight="false" outlineLevel="0" collapsed="false">
      <c r="A280" s="13" t="s">
        <v>291</v>
      </c>
      <c r="B280" s="13" t="n">
        <v>32.2685377084973</v>
      </c>
      <c r="C280" s="13" t="n">
        <v>28.3372620902127</v>
      </c>
      <c r="D280" s="13" t="n">
        <v>35.6382025241698</v>
      </c>
      <c r="E280" s="14" t="n">
        <v>1.25764452510318</v>
      </c>
      <c r="F280" s="15" t="n">
        <v>1</v>
      </c>
    </row>
    <row r="281" customFormat="false" ht="15" hidden="false" customHeight="false" outlineLevel="0" collapsed="false">
      <c r="A281" s="13" t="s">
        <v>292</v>
      </c>
      <c r="B281" s="13" t="n">
        <v>719.666564436345</v>
      </c>
      <c r="C281" s="13" t="n">
        <v>668.857330425064</v>
      </c>
      <c r="D281" s="13" t="n">
        <v>763.217336446015</v>
      </c>
      <c r="E281" s="14" t="n">
        <v>1.1410764324897</v>
      </c>
      <c r="F281" s="15" t="n">
        <v>1</v>
      </c>
    </row>
    <row r="282" customFormat="false" ht="15" hidden="false" customHeight="false" outlineLevel="0" collapsed="false">
      <c r="A282" s="13" t="s">
        <v>293</v>
      </c>
      <c r="B282" s="13" t="n">
        <v>991.458130153743</v>
      </c>
      <c r="C282" s="13" t="n">
        <v>905.155726735877</v>
      </c>
      <c r="D282" s="13" t="n">
        <v>1065.43161879763</v>
      </c>
      <c r="E282" s="14" t="n">
        <v>1.17706996412621</v>
      </c>
      <c r="F282" s="15" t="n">
        <v>1</v>
      </c>
    </row>
    <row r="283" customFormat="false" ht="15" hidden="false" customHeight="false" outlineLevel="0" collapsed="false">
      <c r="A283" s="13" t="s">
        <v>294</v>
      </c>
      <c r="B283" s="13" t="n">
        <v>136.174687715755</v>
      </c>
      <c r="C283" s="13" t="n">
        <v>143.391130239162</v>
      </c>
      <c r="D283" s="13" t="n">
        <v>129.989165552836</v>
      </c>
      <c r="E283" s="14" t="n">
        <v>0.906535608834571</v>
      </c>
      <c r="F283" s="15" t="n">
        <v>1</v>
      </c>
    </row>
    <row r="284" customFormat="false" ht="15" hidden="false" customHeight="false" outlineLevel="0" collapsed="false">
      <c r="A284" s="13" t="s">
        <v>295</v>
      </c>
      <c r="B284" s="13" t="n">
        <v>50.1665520036462</v>
      </c>
      <c r="C284" s="13" t="n">
        <v>71.5067115982478</v>
      </c>
      <c r="D284" s="13" t="n">
        <v>31.8749866368449</v>
      </c>
      <c r="E284" s="14" t="n">
        <v>0.445762165877951</v>
      </c>
      <c r="F284" s="15" t="n">
        <v>1</v>
      </c>
    </row>
    <row r="285" customFormat="false" ht="15" hidden="false" customHeight="false" outlineLevel="0" collapsed="false">
      <c r="A285" s="13" t="s">
        <v>296</v>
      </c>
      <c r="B285" s="13" t="n">
        <v>50.5528528748609</v>
      </c>
      <c r="C285" s="13" t="n">
        <v>44.5170814040931</v>
      </c>
      <c r="D285" s="13" t="n">
        <v>55.7263712783762</v>
      </c>
      <c r="E285" s="14" t="n">
        <v>1.25179750155976</v>
      </c>
      <c r="F285" s="15" t="n">
        <v>1</v>
      </c>
    </row>
    <row r="286" customFormat="false" ht="15" hidden="false" customHeight="false" outlineLevel="0" collapsed="false">
      <c r="A286" s="13" t="s">
        <v>297</v>
      </c>
      <c r="B286" s="13" t="n">
        <v>16261.2794516852</v>
      </c>
      <c r="C286" s="13" t="n">
        <v>17711.4826032418</v>
      </c>
      <c r="D286" s="13" t="n">
        <v>15018.2481789223</v>
      </c>
      <c r="E286" s="14" t="n">
        <v>0.847938510589364</v>
      </c>
      <c r="F286" s="15" t="n">
        <v>1</v>
      </c>
    </row>
    <row r="287" customFormat="false" ht="15" hidden="false" customHeight="false" outlineLevel="0" collapsed="false">
      <c r="A287" s="13" t="s">
        <v>298</v>
      </c>
      <c r="B287" s="13" t="n">
        <v>1817.3396485065</v>
      </c>
      <c r="C287" s="13" t="n">
        <v>1951.70267499447</v>
      </c>
      <c r="D287" s="13" t="n">
        <v>1702.17134008823</v>
      </c>
      <c r="E287" s="14" t="n">
        <v>0.872146849977062</v>
      </c>
      <c r="F287" s="15" t="n">
        <v>1</v>
      </c>
    </row>
    <row r="288" customFormat="false" ht="15" hidden="false" customHeight="false" outlineLevel="0" collapsed="false">
      <c r="A288" s="13" t="s">
        <v>299</v>
      </c>
      <c r="B288" s="13" t="n">
        <v>118.41236713333</v>
      </c>
      <c r="C288" s="13" t="n">
        <v>101.629610306171</v>
      </c>
      <c r="D288" s="13" t="n">
        <v>132.797587270896</v>
      </c>
      <c r="E288" s="14" t="n">
        <v>1.30668204739572</v>
      </c>
      <c r="F288" s="15" t="n">
        <v>1</v>
      </c>
    </row>
    <row r="289" customFormat="false" ht="15" hidden="false" customHeight="false" outlineLevel="0" collapsed="false">
      <c r="A289" s="13" t="s">
        <v>300</v>
      </c>
      <c r="B289" s="13" t="n">
        <v>134.649947872661</v>
      </c>
      <c r="C289" s="13" t="n">
        <v>150.898042177734</v>
      </c>
      <c r="D289" s="13" t="n">
        <v>120.723009896883</v>
      </c>
      <c r="E289" s="14" t="n">
        <v>0.800030326136972</v>
      </c>
      <c r="F289" s="15" t="n">
        <v>1</v>
      </c>
    </row>
    <row r="290" customFormat="false" ht="15" hidden="false" customHeight="false" outlineLevel="0" collapsed="false">
      <c r="A290" s="13" t="s">
        <v>301</v>
      </c>
      <c r="B290" s="13" t="n">
        <v>199.966119859544</v>
      </c>
      <c r="C290" s="13" t="n">
        <v>220.195325991315</v>
      </c>
      <c r="D290" s="13" t="n">
        <v>182.626800318026</v>
      </c>
      <c r="E290" s="14" t="n">
        <v>0.829385453555129</v>
      </c>
      <c r="F290" s="15" t="n">
        <v>1</v>
      </c>
    </row>
    <row r="291" customFormat="false" ht="15" hidden="false" customHeight="false" outlineLevel="0" collapsed="false">
      <c r="A291" s="13" t="s">
        <v>302</v>
      </c>
      <c r="B291" s="13" t="n">
        <v>163.7608018129</v>
      </c>
      <c r="C291" s="13" t="n">
        <v>154.057821594222</v>
      </c>
      <c r="D291" s="13" t="n">
        <v>172.077642000339</v>
      </c>
      <c r="E291" s="14" t="n">
        <v>1.11696790347704</v>
      </c>
      <c r="F291" s="15" t="n">
        <v>1</v>
      </c>
    </row>
    <row r="292" customFormat="false" ht="15" hidden="false" customHeight="false" outlineLevel="0" collapsed="false">
      <c r="A292" s="13" t="s">
        <v>303</v>
      </c>
      <c r="B292" s="13" t="n">
        <v>123.736269576341</v>
      </c>
      <c r="C292" s="13" t="n">
        <v>134.569656389404</v>
      </c>
      <c r="D292" s="13" t="n">
        <v>114.450509450858</v>
      </c>
      <c r="E292" s="14" t="n">
        <v>0.850492692941662</v>
      </c>
      <c r="F292" s="15" t="n">
        <v>1</v>
      </c>
    </row>
    <row r="293" customFormat="false" ht="15" hidden="false" customHeight="false" outlineLevel="0" collapsed="false">
      <c r="A293" s="13" t="s">
        <v>304</v>
      </c>
      <c r="B293" s="13" t="n">
        <v>39.9786432595886</v>
      </c>
      <c r="C293" s="13" t="n">
        <v>35.7092230647531</v>
      </c>
      <c r="D293" s="13" t="n">
        <v>43.6381462837333</v>
      </c>
      <c r="E293" s="14" t="n">
        <v>1.22204132541899</v>
      </c>
      <c r="F293" s="15" t="n">
        <v>1</v>
      </c>
    </row>
    <row r="294" customFormat="false" ht="15" hidden="false" customHeight="false" outlineLevel="0" collapsed="false">
      <c r="A294" s="13" t="s">
        <v>305</v>
      </c>
      <c r="B294" s="13" t="n">
        <v>3254.77002943244</v>
      </c>
      <c r="C294" s="13" t="n">
        <v>3461.17997058487</v>
      </c>
      <c r="D294" s="13" t="n">
        <v>3077.84722273035</v>
      </c>
      <c r="E294" s="14" t="n">
        <v>0.889247958467254</v>
      </c>
      <c r="F294" s="15" t="n">
        <v>1</v>
      </c>
    </row>
    <row r="295" customFormat="false" ht="15" hidden="false" customHeight="false" outlineLevel="0" collapsed="false">
      <c r="A295" s="13" t="s">
        <v>306</v>
      </c>
      <c r="B295" s="13" t="n">
        <v>13.386934206968</v>
      </c>
      <c r="C295" s="13" t="n">
        <v>11.1473861565021</v>
      </c>
      <c r="D295" s="13" t="n">
        <v>15.306546821653</v>
      </c>
      <c r="E295" s="14" t="n">
        <v>1.37310635935267</v>
      </c>
      <c r="F295" s="15" t="n">
        <v>1</v>
      </c>
    </row>
    <row r="296" customFormat="false" ht="15" hidden="false" customHeight="false" outlineLevel="0" collapsed="false">
      <c r="A296" s="13" t="s">
        <v>307</v>
      </c>
      <c r="B296" s="13" t="n">
        <v>35.6737604648561</v>
      </c>
      <c r="C296" s="13" t="n">
        <v>31.3722042161714</v>
      </c>
      <c r="D296" s="13" t="n">
        <v>39.3608086780144</v>
      </c>
      <c r="E296" s="14" t="n">
        <v>1.25463956586529</v>
      </c>
      <c r="F296" s="15" t="n">
        <v>1</v>
      </c>
    </row>
    <row r="297" customFormat="false" ht="15" hidden="false" customHeight="false" outlineLevel="0" collapsed="false">
      <c r="A297" s="13" t="s">
        <v>308</v>
      </c>
      <c r="B297" s="13" t="n">
        <v>2734.51745316124</v>
      </c>
      <c r="C297" s="13" t="n">
        <v>2538.02541258911</v>
      </c>
      <c r="D297" s="13" t="n">
        <v>2902.93920222307</v>
      </c>
      <c r="E297" s="14" t="n">
        <v>1.14377861932506</v>
      </c>
      <c r="F297" s="15" t="n">
        <v>1</v>
      </c>
    </row>
    <row r="298" customFormat="false" ht="15" hidden="false" customHeight="false" outlineLevel="0" collapsed="false">
      <c r="A298" s="13" t="s">
        <v>309</v>
      </c>
      <c r="B298" s="13" t="n">
        <v>242917.338739791</v>
      </c>
      <c r="C298" s="13" t="n">
        <v>216054.050216346</v>
      </c>
      <c r="D298" s="13" t="n">
        <v>265943.014617029</v>
      </c>
      <c r="E298" s="14" t="n">
        <v>1.23090964668668</v>
      </c>
      <c r="F298" s="15" t="n">
        <v>1</v>
      </c>
    </row>
    <row r="299" customFormat="false" ht="15" hidden="false" customHeight="false" outlineLevel="0" collapsed="false">
      <c r="A299" s="13" t="s">
        <v>310</v>
      </c>
      <c r="B299" s="13" t="n">
        <v>701.117143817389</v>
      </c>
      <c r="C299" s="13" t="n">
        <v>727.06180321873</v>
      </c>
      <c r="D299" s="13" t="n">
        <v>678.878864330525</v>
      </c>
      <c r="E299" s="14" t="n">
        <v>0.933729239144599</v>
      </c>
      <c r="F299" s="15" t="n">
        <v>1</v>
      </c>
    </row>
    <row r="300" customFormat="false" ht="15" hidden="false" customHeight="false" outlineLevel="0" collapsed="false">
      <c r="A300" s="13" t="s">
        <v>311</v>
      </c>
      <c r="B300" s="13" t="n">
        <v>42.666682888127</v>
      </c>
      <c r="C300" s="13" t="n">
        <v>39.5571456385188</v>
      </c>
      <c r="D300" s="13" t="n">
        <v>45.3320005306484</v>
      </c>
      <c r="E300" s="14" t="n">
        <v>1.14598765403605</v>
      </c>
      <c r="F300" s="15" t="n">
        <v>1</v>
      </c>
    </row>
    <row r="301" customFormat="false" ht="15" hidden="false" customHeight="false" outlineLevel="0" collapsed="false">
      <c r="A301" s="13" t="s">
        <v>312</v>
      </c>
      <c r="B301" s="13" t="n">
        <v>4501.7467895761</v>
      </c>
      <c r="C301" s="13" t="n">
        <v>3869.48700851519</v>
      </c>
      <c r="D301" s="13" t="n">
        <v>5043.68374477118</v>
      </c>
      <c r="E301" s="14" t="n">
        <v>1.30345023349918</v>
      </c>
      <c r="F301" s="15" t="n">
        <v>1</v>
      </c>
    </row>
    <row r="302" customFormat="false" ht="15" hidden="false" customHeight="false" outlineLevel="0" collapsed="false">
      <c r="A302" s="13" t="s">
        <v>313</v>
      </c>
      <c r="B302" s="13" t="n">
        <v>14.349466142211</v>
      </c>
      <c r="C302" s="13" t="n">
        <v>15.1549102953838</v>
      </c>
      <c r="D302" s="13" t="n">
        <v>13.6590854394914</v>
      </c>
      <c r="E302" s="14" t="n">
        <v>0.9012976766779</v>
      </c>
      <c r="F302" s="15" t="n">
        <v>1</v>
      </c>
    </row>
    <row r="303" customFormat="false" ht="15" hidden="false" customHeight="false" outlineLevel="0" collapsed="false">
      <c r="A303" s="13" t="s">
        <v>314</v>
      </c>
      <c r="B303" s="13" t="n">
        <v>881.004060133942</v>
      </c>
      <c r="C303" s="13" t="n">
        <v>821.634021932763</v>
      </c>
      <c r="D303" s="13" t="n">
        <v>931.892664306382</v>
      </c>
      <c r="E303" s="14" t="n">
        <v>1.13419434861552</v>
      </c>
      <c r="F303" s="15" t="n">
        <v>1</v>
      </c>
    </row>
    <row r="304" customFormat="false" ht="15" hidden="false" customHeight="false" outlineLevel="0" collapsed="false">
      <c r="A304" s="13" t="s">
        <v>315</v>
      </c>
      <c r="B304" s="13" t="n">
        <v>130.456884051651</v>
      </c>
      <c r="C304" s="13" t="n">
        <v>122.299849680075</v>
      </c>
      <c r="D304" s="13" t="n">
        <v>137.448627798716</v>
      </c>
      <c r="E304" s="14" t="n">
        <v>1.12386587684506</v>
      </c>
      <c r="F304" s="15" t="n">
        <v>1</v>
      </c>
    </row>
    <row r="305" customFormat="false" ht="15" hidden="false" customHeight="false" outlineLevel="0" collapsed="false">
      <c r="A305" s="13" t="s">
        <v>316</v>
      </c>
      <c r="B305" s="13" t="n">
        <v>676.848673963271</v>
      </c>
      <c r="C305" s="13" t="n">
        <v>630.692500289061</v>
      </c>
      <c r="D305" s="13" t="n">
        <v>716.411108541166</v>
      </c>
      <c r="E305" s="14" t="n">
        <v>1.13591188766763</v>
      </c>
      <c r="F305" s="15" t="n">
        <v>1</v>
      </c>
    </row>
    <row r="306" customFormat="false" ht="15" hidden="false" customHeight="false" outlineLevel="0" collapsed="false">
      <c r="A306" s="13" t="s">
        <v>317</v>
      </c>
      <c r="B306" s="13" t="n">
        <v>1150.43551200344</v>
      </c>
      <c r="C306" s="13" t="n">
        <v>1096.83998499898</v>
      </c>
      <c r="D306" s="13" t="n">
        <v>1196.37453515012</v>
      </c>
      <c r="E306" s="14" t="n">
        <v>1.09074664628608</v>
      </c>
      <c r="F306" s="15" t="n">
        <v>1</v>
      </c>
    </row>
    <row r="307" customFormat="false" ht="15" hidden="false" customHeight="false" outlineLevel="0" collapsed="false">
      <c r="A307" s="13" t="s">
        <v>318</v>
      </c>
      <c r="B307" s="13" t="n">
        <v>1072.64199943485</v>
      </c>
      <c r="C307" s="13" t="n">
        <v>1155.65634421309</v>
      </c>
      <c r="D307" s="13" t="n">
        <v>1001.48684676778</v>
      </c>
      <c r="E307" s="14" t="n">
        <v>0.866595724397387</v>
      </c>
      <c r="F307" s="15" t="n">
        <v>1</v>
      </c>
    </row>
    <row r="308" customFormat="false" ht="15" hidden="false" customHeight="false" outlineLevel="0" collapsed="false">
      <c r="A308" s="13" t="s">
        <v>319</v>
      </c>
      <c r="B308" s="13" t="n">
        <v>24.9487882430977</v>
      </c>
      <c r="C308" s="13" t="n">
        <v>28.5537748463871</v>
      </c>
      <c r="D308" s="13" t="n">
        <v>21.8587997259926</v>
      </c>
      <c r="E308" s="14" t="n">
        <v>0.765530996990345</v>
      </c>
      <c r="F308" s="15" t="n">
        <v>1</v>
      </c>
    </row>
    <row r="309" customFormat="false" ht="15" hidden="false" customHeight="false" outlineLevel="0" collapsed="false">
      <c r="A309" s="13" t="s">
        <v>320</v>
      </c>
      <c r="B309" s="13" t="n">
        <v>795.077789134057</v>
      </c>
      <c r="C309" s="13" t="n">
        <v>620.910297574903</v>
      </c>
      <c r="D309" s="13" t="n">
        <v>944.364210470476</v>
      </c>
      <c r="E309" s="14" t="n">
        <v>1.52093501131949</v>
      </c>
      <c r="F309" s="15" t="n">
        <v>1</v>
      </c>
    </row>
    <row r="310" customFormat="false" ht="15" hidden="false" customHeight="false" outlineLevel="0" collapsed="false">
      <c r="A310" s="13" t="s">
        <v>321</v>
      </c>
      <c r="B310" s="13" t="n">
        <v>4449.83079486116</v>
      </c>
      <c r="C310" s="13" t="n">
        <v>4741.7519808884</v>
      </c>
      <c r="D310" s="13" t="n">
        <v>4199.61263540923</v>
      </c>
      <c r="E310" s="14" t="n">
        <v>0.885666870037855</v>
      </c>
      <c r="F310" s="15" t="n">
        <v>1</v>
      </c>
    </row>
    <row r="311" customFormat="false" ht="15" hidden="false" customHeight="false" outlineLevel="0" collapsed="false">
      <c r="A311" s="13" t="s">
        <v>322</v>
      </c>
      <c r="B311" s="13" t="n">
        <v>291.35366307953</v>
      </c>
      <c r="C311" s="13" t="n">
        <v>323.724808244244</v>
      </c>
      <c r="D311" s="13" t="n">
        <v>263.60696722406</v>
      </c>
      <c r="E311" s="14" t="n">
        <v>0.814293376691645</v>
      </c>
      <c r="F311" s="15" t="n">
        <v>1</v>
      </c>
    </row>
    <row r="312" customFormat="false" ht="15" hidden="false" customHeight="false" outlineLevel="0" collapsed="false">
      <c r="A312" s="13" t="s">
        <v>323</v>
      </c>
      <c r="B312" s="13" t="n">
        <v>13.8444162992968</v>
      </c>
      <c r="C312" s="13" t="n">
        <v>15.0273288301445</v>
      </c>
      <c r="D312" s="13" t="n">
        <v>12.8304912728559</v>
      </c>
      <c r="E312" s="14" t="n">
        <v>0.853810508699205</v>
      </c>
      <c r="F312" s="15" t="n">
        <v>1</v>
      </c>
    </row>
    <row r="313" customFormat="false" ht="15" hidden="false" customHeight="false" outlineLevel="0" collapsed="false">
      <c r="A313" s="13" t="s">
        <v>324</v>
      </c>
      <c r="B313" s="13" t="n">
        <v>12.9485505811117</v>
      </c>
      <c r="C313" s="13" t="n">
        <v>14.2256081814224</v>
      </c>
      <c r="D313" s="13" t="n">
        <v>11.8539297808454</v>
      </c>
      <c r="E313" s="14" t="n">
        <v>0.833281054115197</v>
      </c>
      <c r="F313" s="15" t="n">
        <v>1</v>
      </c>
    </row>
    <row r="314" customFormat="false" ht="15" hidden="false" customHeight="false" outlineLevel="0" collapsed="false">
      <c r="A314" s="13" t="s">
        <v>325</v>
      </c>
      <c r="B314" s="13" t="n">
        <v>121.263731440303</v>
      </c>
      <c r="C314" s="13" t="n">
        <v>129.949726499485</v>
      </c>
      <c r="D314" s="13" t="n">
        <v>113.818592818147</v>
      </c>
      <c r="E314" s="14" t="n">
        <v>0.875866351427821</v>
      </c>
      <c r="F314" s="15" t="n">
        <v>1</v>
      </c>
    </row>
    <row r="315" customFormat="false" ht="15" hidden="false" customHeight="false" outlineLevel="0" collapsed="false">
      <c r="A315" s="13" t="s">
        <v>326</v>
      </c>
      <c r="B315" s="13" t="n">
        <v>606.609118007971</v>
      </c>
      <c r="C315" s="13" t="n">
        <v>640.741053733814</v>
      </c>
      <c r="D315" s="13" t="n">
        <v>577.353173100107</v>
      </c>
      <c r="E315" s="14" t="n">
        <v>0.901070986064769</v>
      </c>
      <c r="F315" s="15" t="n">
        <v>1</v>
      </c>
    </row>
    <row r="316" customFormat="false" ht="15" hidden="false" customHeight="false" outlineLevel="0" collapsed="false">
      <c r="A316" s="13" t="s">
        <v>327</v>
      </c>
      <c r="B316" s="13" t="n">
        <v>18.1143603120024</v>
      </c>
      <c r="C316" s="13" t="n">
        <v>16.4223039713326</v>
      </c>
      <c r="D316" s="13" t="n">
        <v>19.5646943182908</v>
      </c>
      <c r="E316" s="14" t="n">
        <v>1.19134893328267</v>
      </c>
      <c r="F316" s="15" t="n">
        <v>1</v>
      </c>
    </row>
    <row r="317" customFormat="false" ht="15" hidden="false" customHeight="false" outlineLevel="0" collapsed="false">
      <c r="A317" s="13" t="s">
        <v>328</v>
      </c>
      <c r="B317" s="13" t="n">
        <v>518.443258193964</v>
      </c>
      <c r="C317" s="13" t="n">
        <v>495.273166719008</v>
      </c>
      <c r="D317" s="13" t="n">
        <v>538.303336601069</v>
      </c>
      <c r="E317" s="14" t="n">
        <v>1.08688169029451</v>
      </c>
      <c r="F317" s="15" t="n">
        <v>1</v>
      </c>
    </row>
    <row r="318" customFormat="false" ht="15" hidden="false" customHeight="false" outlineLevel="0" collapsed="false">
      <c r="A318" s="13" t="s">
        <v>329</v>
      </c>
      <c r="B318" s="13" t="n">
        <v>33.1637337065661</v>
      </c>
      <c r="C318" s="13" t="n">
        <v>36.7671041771215</v>
      </c>
      <c r="D318" s="13" t="n">
        <v>30.07513044609</v>
      </c>
      <c r="E318" s="14" t="n">
        <v>0.817990187674459</v>
      </c>
      <c r="F318" s="15" t="n">
        <v>1</v>
      </c>
    </row>
    <row r="319" customFormat="false" ht="15" hidden="false" customHeight="false" outlineLevel="0" collapsed="false">
      <c r="A319" s="13" t="s">
        <v>330</v>
      </c>
      <c r="B319" s="13" t="n">
        <v>29.5933351806623</v>
      </c>
      <c r="C319" s="13" t="n">
        <v>34.0569927073607</v>
      </c>
      <c r="D319" s="13" t="n">
        <v>25.7673430149208</v>
      </c>
      <c r="E319" s="14" t="n">
        <v>0.756594783230866</v>
      </c>
      <c r="F319" s="15" t="n">
        <v>1</v>
      </c>
    </row>
    <row r="320" customFormat="false" ht="15" hidden="false" customHeight="false" outlineLevel="0" collapsed="false">
      <c r="A320" s="13" t="s">
        <v>331</v>
      </c>
      <c r="B320" s="13" t="n">
        <v>319.939142896737</v>
      </c>
      <c r="C320" s="13" t="n">
        <v>337.261095984887</v>
      </c>
      <c r="D320" s="13" t="n">
        <v>305.091754535466</v>
      </c>
      <c r="E320" s="14" t="n">
        <v>0.904615913805655</v>
      </c>
      <c r="F320" s="15" t="n">
        <v>1</v>
      </c>
    </row>
    <row r="321" customFormat="false" ht="15" hidden="false" customHeight="false" outlineLevel="0" collapsed="false">
      <c r="A321" s="13" t="s">
        <v>332</v>
      </c>
      <c r="B321" s="13" t="n">
        <v>1156.23458293868</v>
      </c>
      <c r="C321" s="13" t="n">
        <v>1230.72293848024</v>
      </c>
      <c r="D321" s="13" t="n">
        <v>1092.38742104592</v>
      </c>
      <c r="E321" s="14" t="n">
        <v>0.887598164372284</v>
      </c>
      <c r="F321" s="15" t="n">
        <v>1</v>
      </c>
    </row>
    <row r="322" customFormat="false" ht="15" hidden="false" customHeight="false" outlineLevel="0" collapsed="false">
      <c r="A322" s="13" t="s">
        <v>333</v>
      </c>
      <c r="B322" s="13" t="n">
        <v>204.712388085789</v>
      </c>
      <c r="C322" s="13" t="n">
        <v>181.029259421305</v>
      </c>
      <c r="D322" s="13" t="n">
        <v>225.012212655347</v>
      </c>
      <c r="E322" s="14" t="n">
        <v>1.24296046602987</v>
      </c>
      <c r="F322" s="15" t="n">
        <v>1</v>
      </c>
    </row>
    <row r="323" customFormat="false" ht="15" hidden="false" customHeight="false" outlineLevel="0" collapsed="false">
      <c r="A323" s="13" t="s">
        <v>334</v>
      </c>
      <c r="B323" s="13" t="n">
        <v>10136.1506250518</v>
      </c>
      <c r="C323" s="13" t="n">
        <v>10483.3745721281</v>
      </c>
      <c r="D323" s="13" t="n">
        <v>9838.53009898635</v>
      </c>
      <c r="E323" s="14" t="n">
        <v>0.938488845485292</v>
      </c>
      <c r="F323" s="15" t="n">
        <v>1</v>
      </c>
    </row>
    <row r="324" customFormat="false" ht="15" hidden="false" customHeight="false" outlineLevel="0" collapsed="false">
      <c r="A324" s="13" t="s">
        <v>335</v>
      </c>
      <c r="B324" s="13" t="n">
        <v>12.9586714047712</v>
      </c>
      <c r="C324" s="13" t="n">
        <v>11.9988708057065</v>
      </c>
      <c r="D324" s="13" t="n">
        <v>13.781357632541</v>
      </c>
      <c r="E324" s="14" t="n">
        <v>1.14855454781518</v>
      </c>
      <c r="F324" s="15" t="n">
        <v>1</v>
      </c>
    </row>
    <row r="325" customFormat="false" ht="15" hidden="false" customHeight="false" outlineLevel="0" collapsed="false">
      <c r="A325" s="13" t="s">
        <v>336</v>
      </c>
      <c r="B325" s="13" t="n">
        <v>37.751108993329</v>
      </c>
      <c r="C325" s="13" t="n">
        <v>41.1157376132742</v>
      </c>
      <c r="D325" s="13" t="n">
        <v>34.8671416048044</v>
      </c>
      <c r="E325" s="14" t="n">
        <v>0.848024226945829</v>
      </c>
      <c r="F325" s="15" t="n">
        <v>1</v>
      </c>
    </row>
    <row r="326" customFormat="false" ht="15" hidden="false" customHeight="false" outlineLevel="0" collapsed="false">
      <c r="A326" s="13" t="s">
        <v>337</v>
      </c>
      <c r="B326" s="13" t="n">
        <v>18.7925786110697</v>
      </c>
      <c r="C326" s="13" t="n">
        <v>19.7751775824697</v>
      </c>
      <c r="D326" s="13" t="n">
        <v>17.9503509212982</v>
      </c>
      <c r="E326" s="14" t="n">
        <v>0.907721351499308</v>
      </c>
      <c r="F326" s="15" t="n">
        <v>1</v>
      </c>
    </row>
    <row r="327" customFormat="false" ht="15" hidden="false" customHeight="false" outlineLevel="0" collapsed="false">
      <c r="A327" s="13" t="s">
        <v>338</v>
      </c>
      <c r="B327" s="13" t="n">
        <v>865.658773331805</v>
      </c>
      <c r="C327" s="13" t="n">
        <v>819.544191519116</v>
      </c>
      <c r="D327" s="13" t="n">
        <v>905.185557742682</v>
      </c>
      <c r="E327" s="14" t="n">
        <v>1.10449877762518</v>
      </c>
      <c r="F327" s="15" t="n">
        <v>1</v>
      </c>
    </row>
    <row r="328" customFormat="false" ht="15" hidden="false" customHeight="false" outlineLevel="0" collapsed="false">
      <c r="A328" s="13" t="s">
        <v>339</v>
      </c>
      <c r="B328" s="13" t="n">
        <v>310.09888111457</v>
      </c>
      <c r="C328" s="13" t="n">
        <v>332.703102287704</v>
      </c>
      <c r="D328" s="13" t="n">
        <v>290.723834394741</v>
      </c>
      <c r="E328" s="14" t="n">
        <v>0.873823635534781</v>
      </c>
      <c r="F328" s="15" t="n">
        <v>1</v>
      </c>
    </row>
    <row r="329" customFormat="false" ht="15" hidden="false" customHeight="false" outlineLevel="0" collapsed="false">
      <c r="A329" s="13" t="s">
        <v>340</v>
      </c>
      <c r="B329" s="13" t="n">
        <v>12.0240833786218</v>
      </c>
      <c r="C329" s="13" t="n">
        <v>10.7974536980235</v>
      </c>
      <c r="D329" s="13" t="n">
        <v>13.0754802477061</v>
      </c>
      <c r="E329" s="14" t="n">
        <v>1.21097812626875</v>
      </c>
      <c r="F329" s="15" t="n">
        <v>1</v>
      </c>
    </row>
    <row r="330" customFormat="false" ht="15" hidden="false" customHeight="false" outlineLevel="0" collapsed="false">
      <c r="A330" s="13" t="s">
        <v>341</v>
      </c>
      <c r="B330" s="13" t="n">
        <v>161.146148291965</v>
      </c>
      <c r="C330" s="13" t="n">
        <v>144.11256067934</v>
      </c>
      <c r="D330" s="13" t="n">
        <v>175.746366245644</v>
      </c>
      <c r="E330" s="14" t="n">
        <v>1.21950762249442</v>
      </c>
      <c r="F330" s="15" t="n">
        <v>1</v>
      </c>
    </row>
    <row r="331" customFormat="false" ht="15" hidden="false" customHeight="false" outlineLevel="0" collapsed="false">
      <c r="A331" s="13" t="s">
        <v>342</v>
      </c>
      <c r="B331" s="13" t="n">
        <v>1284.0714418379</v>
      </c>
      <c r="C331" s="13" t="n">
        <v>1177.79787411158</v>
      </c>
      <c r="D331" s="13" t="n">
        <v>1375.16307131759</v>
      </c>
      <c r="E331" s="14" t="n">
        <v>1.16757136478522</v>
      </c>
      <c r="F331" s="15" t="n">
        <v>1</v>
      </c>
    </row>
    <row r="332" customFormat="false" ht="15" hidden="false" customHeight="false" outlineLevel="0" collapsed="false">
      <c r="A332" s="13" t="s">
        <v>343</v>
      </c>
      <c r="B332" s="13" t="n">
        <v>62.6770798541869</v>
      </c>
      <c r="C332" s="13" t="n">
        <v>59.9228179420874</v>
      </c>
      <c r="D332" s="13" t="n">
        <v>65.0378757788436</v>
      </c>
      <c r="E332" s="14" t="n">
        <v>1.08536076927657</v>
      </c>
      <c r="F332" s="15" t="n">
        <v>1</v>
      </c>
    </row>
    <row r="333" customFormat="false" ht="15" hidden="false" customHeight="false" outlineLevel="0" collapsed="false">
      <c r="A333" s="13" t="s">
        <v>344</v>
      </c>
      <c r="B333" s="13" t="n">
        <v>10.8227427104561</v>
      </c>
      <c r="C333" s="13" t="n">
        <v>11.6553258132936</v>
      </c>
      <c r="D333" s="13" t="n">
        <v>10.1091000508811</v>
      </c>
      <c r="E333" s="14" t="n">
        <v>0.867337405476132</v>
      </c>
      <c r="F333" s="15" t="n">
        <v>1</v>
      </c>
    </row>
    <row r="334" customFormat="false" ht="15" hidden="false" customHeight="false" outlineLevel="0" collapsed="false">
      <c r="A334" s="13" t="s">
        <v>345</v>
      </c>
      <c r="B334" s="13" t="n">
        <v>15.1040803903343</v>
      </c>
      <c r="C334" s="13" t="n">
        <v>16.136406296693</v>
      </c>
      <c r="D334" s="13" t="n">
        <v>14.2192296134553</v>
      </c>
      <c r="E334" s="14" t="n">
        <v>0.881189364720534</v>
      </c>
      <c r="F334" s="15" t="n">
        <v>1</v>
      </c>
    </row>
    <row r="335" customFormat="false" ht="15" hidden="false" customHeight="false" outlineLevel="0" collapsed="false">
      <c r="A335" s="13" t="s">
        <v>346</v>
      </c>
      <c r="B335" s="13" t="n">
        <v>711.798688114854</v>
      </c>
      <c r="C335" s="13" t="n">
        <v>738.310095464334</v>
      </c>
      <c r="D335" s="13" t="n">
        <v>689.074624672443</v>
      </c>
      <c r="E335" s="14" t="n">
        <v>0.933313290588386</v>
      </c>
      <c r="F335" s="15" t="n">
        <v>1</v>
      </c>
    </row>
    <row r="336" customFormat="false" ht="15" hidden="false" customHeight="false" outlineLevel="0" collapsed="false">
      <c r="A336" s="13" t="s">
        <v>347</v>
      </c>
      <c r="B336" s="13" t="n">
        <v>77.8624847386946</v>
      </c>
      <c r="C336" s="13" t="n">
        <v>73.9909047003408</v>
      </c>
      <c r="D336" s="13" t="n">
        <v>81.1809819144264</v>
      </c>
      <c r="E336" s="14" t="n">
        <v>1.09717514934038</v>
      </c>
      <c r="F336" s="15" t="n">
        <v>1</v>
      </c>
    </row>
    <row r="337" customFormat="false" ht="15" hidden="false" customHeight="false" outlineLevel="0" collapsed="false">
      <c r="A337" s="13" t="s">
        <v>348</v>
      </c>
      <c r="B337" s="13" t="n">
        <v>219.719049837245</v>
      </c>
      <c r="C337" s="13" t="n">
        <v>232.998975529131</v>
      </c>
      <c r="D337" s="13" t="n">
        <v>208.336256387057</v>
      </c>
      <c r="E337" s="14" t="n">
        <v>0.894150954586534</v>
      </c>
      <c r="F337" s="15" t="n">
        <v>1</v>
      </c>
    </row>
    <row r="338" customFormat="false" ht="15" hidden="false" customHeight="false" outlineLevel="0" collapsed="false">
      <c r="A338" s="13" t="s">
        <v>349</v>
      </c>
      <c r="B338" s="13" t="n">
        <v>309.235654704187</v>
      </c>
      <c r="C338" s="13" t="n">
        <v>277.235434206604</v>
      </c>
      <c r="D338" s="13" t="n">
        <v>336.664415130688</v>
      </c>
      <c r="E338" s="14" t="n">
        <v>1.21436286127767</v>
      </c>
      <c r="F338" s="15" t="n">
        <v>1</v>
      </c>
    </row>
    <row r="339" customFormat="false" ht="15" hidden="false" customHeight="false" outlineLevel="0" collapsed="false">
      <c r="A339" s="13" t="s">
        <v>350</v>
      </c>
      <c r="B339" s="13" t="n">
        <v>25.9181975523309</v>
      </c>
      <c r="C339" s="13" t="n">
        <v>23.0250231659234</v>
      </c>
      <c r="D339" s="13" t="n">
        <v>28.3980613121087</v>
      </c>
      <c r="E339" s="14" t="n">
        <v>1.23335647080422</v>
      </c>
      <c r="F339" s="15" t="n">
        <v>1</v>
      </c>
    </row>
    <row r="340" customFormat="false" ht="15" hidden="false" customHeight="false" outlineLevel="0" collapsed="false">
      <c r="A340" s="13" t="s">
        <v>351</v>
      </c>
      <c r="B340" s="13" t="n">
        <v>251.777518934672</v>
      </c>
      <c r="C340" s="13" t="n">
        <v>235.898152840351</v>
      </c>
      <c r="D340" s="13" t="n">
        <v>265.388404158375</v>
      </c>
      <c r="E340" s="14" t="n">
        <v>1.12501264195139</v>
      </c>
      <c r="F340" s="15" t="n">
        <v>1</v>
      </c>
    </row>
    <row r="341" customFormat="false" ht="15" hidden="false" customHeight="false" outlineLevel="0" collapsed="false">
      <c r="A341" s="13" t="s">
        <v>352</v>
      </c>
      <c r="B341" s="13" t="n">
        <v>199.39837429989</v>
      </c>
      <c r="C341" s="13" t="n">
        <v>170.861429554688</v>
      </c>
      <c r="D341" s="13" t="n">
        <v>223.85861265292</v>
      </c>
      <c r="E341" s="14" t="n">
        <v>1.31017639988356</v>
      </c>
      <c r="F341" s="15" t="n">
        <v>1</v>
      </c>
    </row>
    <row r="342" customFormat="false" ht="15" hidden="false" customHeight="false" outlineLevel="0" collapsed="false">
      <c r="A342" s="13" t="s">
        <v>353</v>
      </c>
      <c r="B342" s="13" t="n">
        <v>229.828240342773</v>
      </c>
      <c r="C342" s="13" t="n">
        <v>242.449762423258</v>
      </c>
      <c r="D342" s="13" t="n">
        <v>219.009792845215</v>
      </c>
      <c r="E342" s="14" t="n">
        <v>0.903320302961887</v>
      </c>
      <c r="F342" s="15" t="n">
        <v>1</v>
      </c>
    </row>
    <row r="343" customFormat="false" ht="15" hidden="false" customHeight="false" outlineLevel="0" collapsed="false">
      <c r="A343" s="13" t="s">
        <v>354</v>
      </c>
      <c r="B343" s="13" t="n">
        <v>271.046196024541</v>
      </c>
      <c r="C343" s="13" t="n">
        <v>260.734501574659</v>
      </c>
      <c r="D343" s="13" t="n">
        <v>279.884791267297</v>
      </c>
      <c r="E343" s="14" t="n">
        <v>1.07344747080644</v>
      </c>
      <c r="F343" s="15" t="n">
        <v>1</v>
      </c>
    </row>
    <row r="344" customFormat="false" ht="15" hidden="false" customHeight="false" outlineLevel="0" collapsed="false">
      <c r="A344" s="13" t="s">
        <v>355</v>
      </c>
      <c r="B344" s="13" t="n">
        <v>1191.34235349522</v>
      </c>
      <c r="C344" s="13" t="n">
        <v>1258.91357490954</v>
      </c>
      <c r="D344" s="13" t="n">
        <v>1133.42416371151</v>
      </c>
      <c r="E344" s="14" t="n">
        <v>0.900319280291306</v>
      </c>
      <c r="F344" s="15" t="n">
        <v>1</v>
      </c>
    </row>
    <row r="345" customFormat="false" ht="15" hidden="false" customHeight="false" outlineLevel="0" collapsed="false">
      <c r="A345" s="13" t="s">
        <v>356</v>
      </c>
      <c r="B345" s="13" t="n">
        <v>2308.42815087103</v>
      </c>
      <c r="C345" s="13" t="n">
        <v>2184.62016357689</v>
      </c>
      <c r="D345" s="13" t="n">
        <v>2414.54928283744</v>
      </c>
      <c r="E345" s="14" t="n">
        <v>1.10524901449417</v>
      </c>
      <c r="F345" s="15" t="n">
        <v>1</v>
      </c>
    </row>
    <row r="346" customFormat="false" ht="15" hidden="false" customHeight="false" outlineLevel="0" collapsed="false">
      <c r="A346" s="13" t="s">
        <v>357</v>
      </c>
      <c r="B346" s="13" t="n">
        <v>552.350114426594</v>
      </c>
      <c r="C346" s="13" t="n">
        <v>511.205001520354</v>
      </c>
      <c r="D346" s="13" t="n">
        <v>587.617354060513</v>
      </c>
      <c r="E346" s="14" t="n">
        <v>1.1494749705361</v>
      </c>
      <c r="F346" s="15" t="n">
        <v>1</v>
      </c>
    </row>
    <row r="347" customFormat="false" ht="15" hidden="false" customHeight="false" outlineLevel="0" collapsed="false">
      <c r="A347" s="13" t="s">
        <v>358</v>
      </c>
      <c r="B347" s="13" t="n">
        <v>247.989770843696</v>
      </c>
      <c r="C347" s="13" t="n">
        <v>226.385574110676</v>
      </c>
      <c r="D347" s="13" t="n">
        <v>266.507653757712</v>
      </c>
      <c r="E347" s="14" t="n">
        <v>1.1772289590653</v>
      </c>
      <c r="F347" s="15" t="n">
        <v>1</v>
      </c>
    </row>
    <row r="348" customFormat="false" ht="15" hidden="false" customHeight="false" outlineLevel="0" collapsed="false">
      <c r="A348" s="13" t="s">
        <v>359</v>
      </c>
      <c r="B348" s="13" t="n">
        <v>242.752111376496</v>
      </c>
      <c r="C348" s="13" t="n">
        <v>257.492047880747</v>
      </c>
      <c r="D348" s="13" t="n">
        <v>230.117880087137</v>
      </c>
      <c r="E348" s="14" t="n">
        <v>0.893689269168082</v>
      </c>
      <c r="F348" s="15" t="n">
        <v>1</v>
      </c>
    </row>
    <row r="349" customFormat="false" ht="15" hidden="false" customHeight="false" outlineLevel="0" collapsed="false">
      <c r="A349" s="13" t="s">
        <v>360</v>
      </c>
      <c r="B349" s="13" t="n">
        <v>330.056510203547</v>
      </c>
      <c r="C349" s="13" t="n">
        <v>354.3503432011</v>
      </c>
      <c r="D349" s="13" t="n">
        <v>309.233224777073</v>
      </c>
      <c r="E349" s="14" t="n">
        <v>0.872676521161371</v>
      </c>
      <c r="F349" s="15" t="n">
        <v>1</v>
      </c>
    </row>
    <row r="350" customFormat="false" ht="15" hidden="false" customHeight="false" outlineLevel="0" collapsed="false">
      <c r="A350" s="13" t="s">
        <v>361</v>
      </c>
      <c r="B350" s="13" t="n">
        <v>67.529699570458</v>
      </c>
      <c r="C350" s="13" t="n">
        <v>70.5437281706562</v>
      </c>
      <c r="D350" s="13" t="n">
        <v>64.9462464845739</v>
      </c>
      <c r="E350" s="14" t="n">
        <v>0.920652312668518</v>
      </c>
      <c r="F350" s="15" t="n">
        <v>1</v>
      </c>
    </row>
    <row r="351" customFormat="false" ht="15" hidden="false" customHeight="false" outlineLevel="0" collapsed="false">
      <c r="A351" s="13" t="s">
        <v>362</v>
      </c>
      <c r="B351" s="13" t="n">
        <v>7273.72806291952</v>
      </c>
      <c r="C351" s="13" t="n">
        <v>7643.31056197261</v>
      </c>
      <c r="D351" s="13" t="n">
        <v>6956.94306373115</v>
      </c>
      <c r="E351" s="14" t="n">
        <v>0.910200234220978</v>
      </c>
      <c r="F351" s="15" t="n">
        <v>1</v>
      </c>
    </row>
    <row r="352" customFormat="false" ht="15" hidden="false" customHeight="false" outlineLevel="0" collapsed="false">
      <c r="A352" s="13" t="s">
        <v>363</v>
      </c>
      <c r="B352" s="13" t="n">
        <v>2684.4464744539</v>
      </c>
      <c r="C352" s="13" t="n">
        <v>2617.27750705487</v>
      </c>
      <c r="D352" s="13" t="n">
        <v>2742.01987508165</v>
      </c>
      <c r="E352" s="14" t="n">
        <v>1.04766111644277</v>
      </c>
      <c r="F352" s="15" t="n">
        <v>1</v>
      </c>
    </row>
    <row r="353" customFormat="false" ht="15" hidden="false" customHeight="false" outlineLevel="0" collapsed="false">
      <c r="A353" s="13" t="s">
        <v>364</v>
      </c>
      <c r="B353" s="13" t="n">
        <v>2604.21148073375</v>
      </c>
      <c r="C353" s="13" t="n">
        <v>2726.64010811301</v>
      </c>
      <c r="D353" s="13" t="n">
        <v>2499.27265726581</v>
      </c>
      <c r="E353" s="14" t="n">
        <v>0.916612592116327</v>
      </c>
      <c r="F353" s="15" t="n">
        <v>1</v>
      </c>
    </row>
    <row r="354" customFormat="false" ht="15" hidden="false" customHeight="false" outlineLevel="0" collapsed="false">
      <c r="A354" s="13" t="s">
        <v>365</v>
      </c>
      <c r="B354" s="13" t="n">
        <v>1739.27176850291</v>
      </c>
      <c r="C354" s="13" t="n">
        <v>1836.39021938798</v>
      </c>
      <c r="D354" s="13" t="n">
        <v>1656.02738203</v>
      </c>
      <c r="E354" s="14" t="n">
        <v>0.901784035084825</v>
      </c>
      <c r="F354" s="15" t="n">
        <v>1</v>
      </c>
    </row>
    <row r="355" customFormat="false" ht="15" hidden="false" customHeight="false" outlineLevel="0" collapsed="false">
      <c r="A355" s="13" t="s">
        <v>366</v>
      </c>
      <c r="B355" s="13" t="n">
        <v>113.380850674165</v>
      </c>
      <c r="C355" s="13" t="n">
        <v>121.265267826667</v>
      </c>
      <c r="D355" s="13" t="n">
        <v>106.622778829163</v>
      </c>
      <c r="E355" s="14" t="n">
        <v>0.879252408707548</v>
      </c>
      <c r="F355" s="15" t="n">
        <v>1</v>
      </c>
    </row>
    <row r="356" customFormat="false" ht="15" hidden="false" customHeight="false" outlineLevel="0" collapsed="false">
      <c r="A356" s="13" t="s">
        <v>367</v>
      </c>
      <c r="B356" s="13" t="n">
        <v>464.172972854963</v>
      </c>
      <c r="C356" s="13" t="n">
        <v>444.619312241986</v>
      </c>
      <c r="D356" s="13" t="n">
        <v>480.933253380372</v>
      </c>
      <c r="E356" s="14" t="n">
        <v>1.08167423262672</v>
      </c>
      <c r="F356" s="15" t="n">
        <v>1</v>
      </c>
    </row>
    <row r="357" customFormat="false" ht="15" hidden="false" customHeight="false" outlineLevel="0" collapsed="false">
      <c r="A357" s="13" t="s">
        <v>368</v>
      </c>
      <c r="B357" s="13" t="n">
        <v>2799.18618656236</v>
      </c>
      <c r="C357" s="13" t="n">
        <v>2679.25652407609</v>
      </c>
      <c r="D357" s="13" t="n">
        <v>2901.98304012203</v>
      </c>
      <c r="E357" s="14" t="n">
        <v>1.08312997058867</v>
      </c>
      <c r="F357" s="15" t="n">
        <v>1</v>
      </c>
    </row>
    <row r="358" customFormat="false" ht="15" hidden="false" customHeight="false" outlineLevel="0" collapsed="false">
      <c r="A358" s="13" t="s">
        <v>369</v>
      </c>
      <c r="B358" s="13" t="n">
        <v>13258.8053862499</v>
      </c>
      <c r="C358" s="13" t="n">
        <v>13021.3139682444</v>
      </c>
      <c r="D358" s="13" t="n">
        <v>13462.369458826</v>
      </c>
      <c r="E358" s="14" t="n">
        <v>1.03387181137458</v>
      </c>
      <c r="F358" s="15" t="n">
        <v>1</v>
      </c>
    </row>
    <row r="359" customFormat="false" ht="15" hidden="false" customHeight="false" outlineLevel="0" collapsed="false">
      <c r="A359" s="13" t="s">
        <v>370</v>
      </c>
      <c r="B359" s="13" t="n">
        <v>234.465305594172</v>
      </c>
      <c r="C359" s="13" t="n">
        <v>217.992432618258</v>
      </c>
      <c r="D359" s="13" t="n">
        <v>248.584911002099</v>
      </c>
      <c r="E359" s="14" t="n">
        <v>1.14033734114713</v>
      </c>
      <c r="F359" s="15" t="n">
        <v>1</v>
      </c>
    </row>
    <row r="360" customFormat="false" ht="15" hidden="false" customHeight="false" outlineLevel="0" collapsed="false">
      <c r="A360" s="13" t="s">
        <v>371</v>
      </c>
      <c r="B360" s="13" t="n">
        <v>131.750446304186</v>
      </c>
      <c r="C360" s="13" t="n">
        <v>134.843765377331</v>
      </c>
      <c r="D360" s="13" t="n">
        <v>129.099029955776</v>
      </c>
      <c r="E360" s="14" t="n">
        <v>0.957397100225735</v>
      </c>
      <c r="F360" s="15" t="n">
        <v>1</v>
      </c>
    </row>
    <row r="361" customFormat="false" ht="15" hidden="false" customHeight="false" outlineLevel="0" collapsed="false">
      <c r="A361" s="13" t="s">
        <v>372</v>
      </c>
      <c r="B361" s="13" t="n">
        <v>48365.3767460936</v>
      </c>
      <c r="C361" s="13" t="n">
        <v>49916.0633937543</v>
      </c>
      <c r="D361" s="13" t="n">
        <v>47036.2167623843</v>
      </c>
      <c r="E361" s="14" t="n">
        <v>0.942306214962249</v>
      </c>
      <c r="F361" s="15" t="n">
        <v>1</v>
      </c>
    </row>
    <row r="362" customFormat="false" ht="15" hidden="false" customHeight="false" outlineLevel="0" collapsed="false">
      <c r="A362" s="13" t="s">
        <v>373</v>
      </c>
      <c r="B362" s="13" t="n">
        <v>7438.75205466436</v>
      </c>
      <c r="C362" s="13" t="n">
        <v>7197.66128545725</v>
      </c>
      <c r="D362" s="13" t="n">
        <v>7645.40128541332</v>
      </c>
      <c r="E362" s="14" t="n">
        <v>1.062206317052</v>
      </c>
      <c r="F362" s="15" t="n">
        <v>1</v>
      </c>
    </row>
    <row r="363" customFormat="false" ht="15" hidden="false" customHeight="false" outlineLevel="0" collapsed="false">
      <c r="A363" s="13" t="s">
        <v>374</v>
      </c>
      <c r="B363" s="13" t="n">
        <v>39.5975077841883</v>
      </c>
      <c r="C363" s="13" t="n">
        <v>43.2555351388117</v>
      </c>
      <c r="D363" s="13" t="n">
        <v>36.4620557659396</v>
      </c>
      <c r="E363" s="14" t="n">
        <v>0.842945432276561</v>
      </c>
      <c r="F363" s="15" t="n">
        <v>1</v>
      </c>
    </row>
    <row r="364" customFormat="false" ht="15" hidden="false" customHeight="false" outlineLevel="0" collapsed="false">
      <c r="A364" s="13" t="s">
        <v>375</v>
      </c>
      <c r="B364" s="13" t="n">
        <v>106.119072297976</v>
      </c>
      <c r="C364" s="13" t="n">
        <v>111.107347425828</v>
      </c>
      <c r="D364" s="13" t="n">
        <v>101.843407902675</v>
      </c>
      <c r="E364" s="14" t="n">
        <v>0.916621720005175</v>
      </c>
      <c r="F364" s="15" t="n">
        <v>1</v>
      </c>
    </row>
    <row r="365" customFormat="false" ht="15" hidden="false" customHeight="false" outlineLevel="0" collapsed="false">
      <c r="A365" s="13" t="s">
        <v>376</v>
      </c>
      <c r="B365" s="13" t="n">
        <v>107.919532715411</v>
      </c>
      <c r="C365" s="13" t="n">
        <v>102.005436276888</v>
      </c>
      <c r="D365" s="13" t="n">
        <v>112.988758234144</v>
      </c>
      <c r="E365" s="14" t="n">
        <v>1.10767388835476</v>
      </c>
      <c r="F365" s="15" t="n">
        <v>1</v>
      </c>
    </row>
    <row r="366" customFormat="false" ht="15" hidden="false" customHeight="false" outlineLevel="0" collapsed="false">
      <c r="A366" s="13" t="s">
        <v>377</v>
      </c>
      <c r="B366" s="13" t="n">
        <v>50.6187709967948</v>
      </c>
      <c r="C366" s="13" t="n">
        <v>47.9495039290517</v>
      </c>
      <c r="D366" s="13" t="n">
        <v>52.9067141977175</v>
      </c>
      <c r="E366" s="14" t="n">
        <v>1.10338397402402</v>
      </c>
      <c r="F366" s="15" t="n">
        <v>1</v>
      </c>
    </row>
    <row r="367" customFormat="false" ht="15" hidden="false" customHeight="false" outlineLevel="0" collapsed="false">
      <c r="A367" s="13" t="s">
        <v>378</v>
      </c>
      <c r="B367" s="13" t="n">
        <v>282.724644549728</v>
      </c>
      <c r="C367" s="13" t="n">
        <v>262.79947975898</v>
      </c>
      <c r="D367" s="13" t="n">
        <v>299.803357227513</v>
      </c>
      <c r="E367" s="14" t="n">
        <v>1.1408065095961</v>
      </c>
      <c r="F367" s="15" t="n">
        <v>1</v>
      </c>
    </row>
    <row r="368" customFormat="false" ht="15" hidden="false" customHeight="false" outlineLevel="0" collapsed="false">
      <c r="A368" s="13" t="s">
        <v>379</v>
      </c>
      <c r="B368" s="13" t="n">
        <v>574.487831195568</v>
      </c>
      <c r="C368" s="13" t="n">
        <v>556.794767788058</v>
      </c>
      <c r="D368" s="13" t="n">
        <v>589.65331411629</v>
      </c>
      <c r="E368" s="14" t="n">
        <v>1.05901374838483</v>
      </c>
      <c r="F368" s="15" t="n">
        <v>1</v>
      </c>
    </row>
    <row r="369" customFormat="false" ht="15" hidden="false" customHeight="false" outlineLevel="0" collapsed="false">
      <c r="A369" s="13" t="s">
        <v>380</v>
      </c>
      <c r="B369" s="13" t="n">
        <v>7578.23740486501</v>
      </c>
      <c r="C369" s="13" t="n">
        <v>7825.7105850594</v>
      </c>
      <c r="D369" s="13" t="n">
        <v>7366.11753612697</v>
      </c>
      <c r="E369" s="14" t="n">
        <v>0.941271397154673</v>
      </c>
      <c r="F369" s="15" t="n">
        <v>1</v>
      </c>
    </row>
    <row r="370" customFormat="false" ht="15" hidden="false" customHeight="false" outlineLevel="0" collapsed="false">
      <c r="A370" s="13" t="s">
        <v>381</v>
      </c>
      <c r="B370" s="13" t="n">
        <v>516.682538747333</v>
      </c>
      <c r="C370" s="13" t="n">
        <v>542.296083866455</v>
      </c>
      <c r="D370" s="13" t="n">
        <v>494.728071502372</v>
      </c>
      <c r="E370" s="14" t="n">
        <v>0.912284057032215</v>
      </c>
      <c r="F370" s="15" t="n">
        <v>1</v>
      </c>
    </row>
    <row r="371" customFormat="false" ht="15" hidden="false" customHeight="false" outlineLevel="0" collapsed="false">
      <c r="A371" s="13" t="s">
        <v>382</v>
      </c>
      <c r="B371" s="13" t="n">
        <v>75.8889775265497</v>
      </c>
      <c r="C371" s="13" t="n">
        <v>71.5486790236713</v>
      </c>
      <c r="D371" s="13" t="n">
        <v>79.6092333861598</v>
      </c>
      <c r="E371" s="14" t="n">
        <v>1.11265832538742</v>
      </c>
      <c r="F371" s="15" t="n">
        <v>1</v>
      </c>
    </row>
    <row r="372" customFormat="false" ht="15" hidden="false" customHeight="false" outlineLevel="0" collapsed="false">
      <c r="A372" s="13" t="s">
        <v>383</v>
      </c>
      <c r="B372" s="13" t="n">
        <v>282.18049339849</v>
      </c>
      <c r="C372" s="13" t="n">
        <v>273.08250979887</v>
      </c>
      <c r="D372" s="13" t="n">
        <v>289.978765055307</v>
      </c>
      <c r="E372" s="14" t="n">
        <v>1.0618723449879</v>
      </c>
      <c r="F372" s="15" t="n">
        <v>1</v>
      </c>
    </row>
    <row r="373" customFormat="false" ht="15" hidden="false" customHeight="false" outlineLevel="0" collapsed="false">
      <c r="A373" s="13" t="s">
        <v>384</v>
      </c>
      <c r="B373" s="13" t="n">
        <v>883.117953724564</v>
      </c>
      <c r="C373" s="13" t="n">
        <v>908.281135841988</v>
      </c>
      <c r="D373" s="13" t="n">
        <v>861.549511909629</v>
      </c>
      <c r="E373" s="14" t="n">
        <v>0.948549384008688</v>
      </c>
      <c r="F373" s="15" t="n">
        <v>1</v>
      </c>
    </row>
    <row r="374" customFormat="false" ht="15" hidden="false" customHeight="false" outlineLevel="0" collapsed="false">
      <c r="A374" s="13" t="s">
        <v>385</v>
      </c>
      <c r="B374" s="13" t="n">
        <v>514.837245777837</v>
      </c>
      <c r="C374" s="13" t="n">
        <v>497.920271491557</v>
      </c>
      <c r="D374" s="13" t="n">
        <v>529.33750945179</v>
      </c>
      <c r="E374" s="14" t="n">
        <v>1.06309692486735</v>
      </c>
      <c r="F374" s="15" t="n">
        <v>1</v>
      </c>
    </row>
    <row r="375" customFormat="false" ht="15" hidden="false" customHeight="false" outlineLevel="0" collapsed="false">
      <c r="A375" s="13" t="s">
        <v>386</v>
      </c>
      <c r="B375" s="13" t="n">
        <v>4134.19924249032</v>
      </c>
      <c r="C375" s="13" t="n">
        <v>4016.10108458151</v>
      </c>
      <c r="D375" s="13" t="n">
        <v>4235.42623498358</v>
      </c>
      <c r="E375" s="14" t="n">
        <v>1.05461146165969</v>
      </c>
      <c r="F375" s="15" t="n">
        <v>1</v>
      </c>
    </row>
    <row r="376" customFormat="false" ht="15" hidden="false" customHeight="false" outlineLevel="0" collapsed="false">
      <c r="A376" s="13" t="s">
        <v>387</v>
      </c>
      <c r="B376" s="13" t="n">
        <v>69.6376276097668</v>
      </c>
      <c r="C376" s="13" t="n">
        <v>71.974036877397</v>
      </c>
      <c r="D376" s="13" t="n">
        <v>67.6349910946551</v>
      </c>
      <c r="E376" s="14" t="n">
        <v>0.939713736077731</v>
      </c>
      <c r="F376" s="15" t="n">
        <v>1</v>
      </c>
    </row>
    <row r="377" customFormat="false" ht="15" hidden="false" customHeight="false" outlineLevel="0" collapsed="false">
      <c r="A377" s="13" t="s">
        <v>388</v>
      </c>
      <c r="B377" s="13" t="n">
        <v>246.277639437512</v>
      </c>
      <c r="C377" s="13" t="n">
        <v>221.617696393581</v>
      </c>
      <c r="D377" s="13" t="n">
        <v>267.414733475166</v>
      </c>
      <c r="E377" s="14" t="n">
        <v>1.20664882735832</v>
      </c>
      <c r="F377" s="15" t="n">
        <v>1</v>
      </c>
    </row>
    <row r="378" customFormat="false" ht="15" hidden="false" customHeight="false" outlineLevel="0" collapsed="false">
      <c r="A378" s="13" t="s">
        <v>389</v>
      </c>
      <c r="B378" s="13" t="n">
        <v>37.9940099549982</v>
      </c>
      <c r="C378" s="13" t="n">
        <v>39.1875940871644</v>
      </c>
      <c r="D378" s="13" t="n">
        <v>36.9709378417128</v>
      </c>
      <c r="E378" s="14" t="n">
        <v>0.943434745176723</v>
      </c>
      <c r="F378" s="15" t="n">
        <v>1</v>
      </c>
    </row>
    <row r="379" customFormat="false" ht="15" hidden="false" customHeight="false" outlineLevel="0" collapsed="false">
      <c r="A379" s="13" t="s">
        <v>390</v>
      </c>
      <c r="B379" s="13" t="n">
        <v>2023.10866888737</v>
      </c>
      <c r="C379" s="13" t="n">
        <v>2137.98829016337</v>
      </c>
      <c r="D379" s="13" t="n">
        <v>1924.64042207938</v>
      </c>
      <c r="E379" s="14" t="n">
        <v>0.900210927690496</v>
      </c>
      <c r="F379" s="15" t="n">
        <v>1</v>
      </c>
    </row>
    <row r="380" customFormat="false" ht="15" hidden="false" customHeight="false" outlineLevel="0" collapsed="false">
      <c r="A380" s="13" t="s">
        <v>391</v>
      </c>
      <c r="B380" s="13" t="n">
        <v>98487.775750823</v>
      </c>
      <c r="C380" s="13" t="n">
        <v>95360.7653004877</v>
      </c>
      <c r="D380" s="13" t="n">
        <v>101168.070422539</v>
      </c>
      <c r="E380" s="14" t="n">
        <v>1.06089826464534</v>
      </c>
      <c r="F380" s="15" t="n">
        <v>1</v>
      </c>
    </row>
    <row r="381" customFormat="false" ht="15" hidden="false" customHeight="false" outlineLevel="0" collapsed="false">
      <c r="A381" s="13" t="s">
        <v>392</v>
      </c>
      <c r="B381" s="13" t="n">
        <v>54.5906708425496</v>
      </c>
      <c r="C381" s="13" t="n">
        <v>57.6857324231705</v>
      </c>
      <c r="D381" s="13" t="n">
        <v>51.9377609163032</v>
      </c>
      <c r="E381" s="14" t="n">
        <v>0.900357137451227</v>
      </c>
      <c r="F381" s="15" t="n">
        <v>1</v>
      </c>
    </row>
    <row r="382" customFormat="false" ht="15" hidden="false" customHeight="false" outlineLevel="0" collapsed="false">
      <c r="A382" s="13" t="s">
        <v>393</v>
      </c>
      <c r="B382" s="13" t="n">
        <v>188.911359962967</v>
      </c>
      <c r="C382" s="13" t="n">
        <v>193.581410527113</v>
      </c>
      <c r="D382" s="13" t="n">
        <v>184.908459479413</v>
      </c>
      <c r="E382" s="14" t="n">
        <v>0.955197397187655</v>
      </c>
      <c r="F382" s="15" t="n">
        <v>1</v>
      </c>
    </row>
    <row r="383" customFormat="false" ht="15" hidden="false" customHeight="false" outlineLevel="0" collapsed="false">
      <c r="A383" s="13" t="s">
        <v>394</v>
      </c>
      <c r="B383" s="13" t="n">
        <v>22.6402641393629</v>
      </c>
      <c r="C383" s="13" t="n">
        <v>23.2317215626435</v>
      </c>
      <c r="D383" s="13" t="n">
        <v>22.1333006336937</v>
      </c>
      <c r="E383" s="14" t="n">
        <v>0.952718918140098</v>
      </c>
      <c r="F383" s="15" t="n">
        <v>1</v>
      </c>
    </row>
    <row r="384" customFormat="false" ht="15" hidden="false" customHeight="false" outlineLevel="0" collapsed="false">
      <c r="A384" s="13" t="s">
        <v>395</v>
      </c>
      <c r="B384" s="13" t="n">
        <v>2410.05759440481</v>
      </c>
      <c r="C384" s="13" t="n">
        <v>2351.722829967</v>
      </c>
      <c r="D384" s="13" t="n">
        <v>2460.05882106579</v>
      </c>
      <c r="E384" s="14" t="n">
        <v>1.04606664940201</v>
      </c>
      <c r="F384" s="15" t="n">
        <v>1</v>
      </c>
    </row>
    <row r="385" customFormat="false" ht="15" hidden="false" customHeight="false" outlineLevel="0" collapsed="false">
      <c r="A385" s="13" t="s">
        <v>396</v>
      </c>
      <c r="B385" s="13" t="n">
        <v>34.9973745353489</v>
      </c>
      <c r="C385" s="13" t="n">
        <v>36.8307074695503</v>
      </c>
      <c r="D385" s="13" t="n">
        <v>33.4259463060334</v>
      </c>
      <c r="E385" s="14" t="n">
        <v>0.907556454995283</v>
      </c>
      <c r="F385" s="15" t="n">
        <v>1</v>
      </c>
    </row>
    <row r="386" customFormat="false" ht="15" hidden="false" customHeight="false" outlineLevel="0" collapsed="false">
      <c r="A386" s="13" t="s">
        <v>397</v>
      </c>
      <c r="B386" s="13" t="n">
        <v>15.8246078528963</v>
      </c>
      <c r="C386" s="13" t="n">
        <v>16.410562765421</v>
      </c>
      <c r="D386" s="13" t="n">
        <v>15.322360785018</v>
      </c>
      <c r="E386" s="14" t="n">
        <v>0.933688929748589</v>
      </c>
      <c r="F386" s="15" t="n">
        <v>1</v>
      </c>
    </row>
    <row r="387" customFormat="false" ht="15" hidden="false" customHeight="false" outlineLevel="0" collapsed="false">
      <c r="A387" s="13" t="s">
        <v>398</v>
      </c>
      <c r="B387" s="13" t="n">
        <v>18738.9652029454</v>
      </c>
      <c r="C387" s="13" t="n">
        <v>19141.3663503389</v>
      </c>
      <c r="D387" s="13" t="n">
        <v>18394.0499337509</v>
      </c>
      <c r="E387" s="14" t="n">
        <v>0.960958042236372</v>
      </c>
      <c r="F387" s="15" t="n">
        <v>1</v>
      </c>
    </row>
    <row r="388" customFormat="false" ht="15" hidden="false" customHeight="false" outlineLevel="0" collapsed="false">
      <c r="A388" s="13" t="s">
        <v>399</v>
      </c>
      <c r="B388" s="13" t="n">
        <v>463.977262509906</v>
      </c>
      <c r="C388" s="13" t="n">
        <v>496.562471579876</v>
      </c>
      <c r="D388" s="13" t="n">
        <v>436.047083307074</v>
      </c>
      <c r="E388" s="14" t="n">
        <v>0.878131369693997</v>
      </c>
      <c r="F388" s="15" t="n">
        <v>1</v>
      </c>
    </row>
    <row r="389" customFormat="false" ht="15" hidden="false" customHeight="false" outlineLevel="0" collapsed="false">
      <c r="A389" s="13" t="s">
        <v>400</v>
      </c>
      <c r="B389" s="13" t="n">
        <v>1880.76866550761</v>
      </c>
      <c r="C389" s="13" t="n">
        <v>1915.92509794152</v>
      </c>
      <c r="D389" s="13" t="n">
        <v>1850.63458056425</v>
      </c>
      <c r="E389" s="14" t="n">
        <v>0.965922197351338</v>
      </c>
      <c r="F389" s="15" t="n">
        <v>1</v>
      </c>
    </row>
    <row r="390" customFormat="false" ht="15" hidden="false" customHeight="false" outlineLevel="0" collapsed="false">
      <c r="A390" s="13" t="s">
        <v>401</v>
      </c>
      <c r="B390" s="13" t="n">
        <v>17.1584909220941</v>
      </c>
      <c r="C390" s="13" t="n">
        <v>17.8342656262594</v>
      </c>
      <c r="D390" s="13" t="n">
        <v>16.5792554613809</v>
      </c>
      <c r="E390" s="14" t="n">
        <v>0.929629277079368</v>
      </c>
      <c r="F390" s="15" t="n">
        <v>1</v>
      </c>
    </row>
    <row r="391" customFormat="false" ht="15" hidden="false" customHeight="false" outlineLevel="0" collapsed="false">
      <c r="A391" s="13" t="s">
        <v>402</v>
      </c>
      <c r="B391" s="13" t="n">
        <v>1497.67486887717</v>
      </c>
      <c r="C391" s="13" t="n">
        <v>1521.12891009524</v>
      </c>
      <c r="D391" s="13" t="n">
        <v>1477.57140497597</v>
      </c>
      <c r="E391" s="14" t="n">
        <v>0.971365013951021</v>
      </c>
      <c r="F391" s="15" t="n">
        <v>1</v>
      </c>
    </row>
    <row r="392" customFormat="false" ht="15" hidden="false" customHeight="false" outlineLevel="0" collapsed="false">
      <c r="A392" s="13" t="s">
        <v>403</v>
      </c>
      <c r="B392" s="13" t="n">
        <v>269.638859052294</v>
      </c>
      <c r="C392" s="13" t="n">
        <v>266.153299506403</v>
      </c>
      <c r="D392" s="13" t="n">
        <v>272.6264815202</v>
      </c>
      <c r="E392" s="14" t="n">
        <v>1.02432125405096</v>
      </c>
      <c r="F392" s="15" t="n">
        <v>1</v>
      </c>
    </row>
    <row r="393" customFormat="false" ht="15" hidden="false" customHeight="false" outlineLevel="0" collapsed="false">
      <c r="A393" s="13" t="s">
        <v>404</v>
      </c>
      <c r="B393" s="13" t="n">
        <v>20.7712927864187</v>
      </c>
      <c r="C393" s="13" t="n">
        <v>21.1335627282006</v>
      </c>
      <c r="D393" s="13" t="n">
        <v>20.4607756934627</v>
      </c>
      <c r="E393" s="14" t="n">
        <v>0.968164996910809</v>
      </c>
      <c r="F393" s="15" t="n">
        <v>1</v>
      </c>
    </row>
    <row r="394" customFormat="false" ht="15" hidden="false" customHeight="false" outlineLevel="0" collapsed="false">
      <c r="A394" s="13" t="s">
        <v>405</v>
      </c>
      <c r="B394" s="13" t="n">
        <v>67.6864392591296</v>
      </c>
      <c r="C394" s="13" t="n">
        <v>71.8206222490967</v>
      </c>
      <c r="D394" s="13" t="n">
        <v>64.1428538391579</v>
      </c>
      <c r="E394" s="14" t="n">
        <v>0.893097996515404</v>
      </c>
      <c r="F394" s="15" t="n">
        <v>1</v>
      </c>
    </row>
    <row r="395" customFormat="false" ht="15" hidden="false" customHeight="false" outlineLevel="0" collapsed="false">
      <c r="A395" s="13" t="s">
        <v>406</v>
      </c>
      <c r="B395" s="13" t="n">
        <v>44936.5024379215</v>
      </c>
      <c r="C395" s="13" t="n">
        <v>43392.5535419052</v>
      </c>
      <c r="D395" s="13" t="n">
        <v>46259.8872059355</v>
      </c>
      <c r="E395" s="14" t="n">
        <v>1.0660789335954</v>
      </c>
      <c r="F395" s="15" t="n">
        <v>1</v>
      </c>
    </row>
    <row r="396" customFormat="false" ht="15" hidden="false" customHeight="false" outlineLevel="0" collapsed="false">
      <c r="A396" s="13" t="s">
        <v>407</v>
      </c>
      <c r="B396" s="13" t="n">
        <v>124.82497259937</v>
      </c>
      <c r="C396" s="13" t="n">
        <v>121.799996078885</v>
      </c>
      <c r="D396" s="13" t="n">
        <v>127.417809616929</v>
      </c>
      <c r="E396" s="14" t="n">
        <v>1.046123265344</v>
      </c>
      <c r="F396" s="15" t="n">
        <v>1</v>
      </c>
    </row>
    <row r="397" customFormat="false" ht="15" hidden="false" customHeight="false" outlineLevel="0" collapsed="false">
      <c r="A397" s="13" t="s">
        <v>408</v>
      </c>
      <c r="B397" s="13" t="n">
        <v>13.0997956798281</v>
      </c>
      <c r="C397" s="13" t="n">
        <v>12.6247779820606</v>
      </c>
      <c r="D397" s="13" t="n">
        <v>13.5069537064858</v>
      </c>
      <c r="E397" s="14" t="n">
        <v>1.0698765337243</v>
      </c>
      <c r="F397" s="15" t="n">
        <v>1</v>
      </c>
    </row>
    <row r="398" customFormat="false" ht="15" hidden="false" customHeight="false" outlineLevel="0" collapsed="false">
      <c r="A398" s="13" t="s">
        <v>409</v>
      </c>
      <c r="B398" s="13" t="n">
        <v>16.0406919919634</v>
      </c>
      <c r="C398" s="13" t="n">
        <v>16.8013498906132</v>
      </c>
      <c r="D398" s="13" t="n">
        <v>15.3886995074064</v>
      </c>
      <c r="E398" s="14" t="n">
        <v>0.915920423513351</v>
      </c>
      <c r="F398" s="15" t="n">
        <v>1</v>
      </c>
    </row>
    <row r="399" customFormat="false" ht="15" hidden="false" customHeight="false" outlineLevel="0" collapsed="false">
      <c r="A399" s="13" t="s">
        <v>410</v>
      </c>
      <c r="B399" s="13" t="n">
        <v>220.629928335746</v>
      </c>
      <c r="C399" s="13" t="n">
        <v>215.610274273317</v>
      </c>
      <c r="D399" s="13" t="n">
        <v>224.932488960685</v>
      </c>
      <c r="E399" s="14" t="n">
        <v>1.04323641217372</v>
      </c>
      <c r="F399" s="15" t="n">
        <v>1</v>
      </c>
    </row>
    <row r="400" customFormat="false" ht="15" hidden="false" customHeight="false" outlineLevel="0" collapsed="false">
      <c r="A400" s="13" t="s">
        <v>411</v>
      </c>
      <c r="B400" s="13" t="n">
        <v>130.485965564557</v>
      </c>
      <c r="C400" s="13" t="n">
        <v>134.802481059664</v>
      </c>
      <c r="D400" s="13" t="n">
        <v>126.78609514018</v>
      </c>
      <c r="E400" s="14" t="n">
        <v>0.940532356255844</v>
      </c>
      <c r="F400" s="15" t="n">
        <v>1</v>
      </c>
    </row>
    <row r="401" customFormat="false" ht="15" hidden="false" customHeight="false" outlineLevel="0" collapsed="false">
      <c r="A401" s="13" t="s">
        <v>412</v>
      </c>
      <c r="B401" s="13" t="n">
        <v>2261.89290812551</v>
      </c>
      <c r="C401" s="13" t="n">
        <v>2211.71519151415</v>
      </c>
      <c r="D401" s="13" t="n">
        <v>2304.90237950667</v>
      </c>
      <c r="E401" s="14" t="n">
        <v>1.04213344844312</v>
      </c>
      <c r="F401" s="15" t="n">
        <v>1</v>
      </c>
    </row>
    <row r="402" customFormat="false" ht="15" hidden="false" customHeight="false" outlineLevel="0" collapsed="false">
      <c r="A402" s="13" t="s">
        <v>413</v>
      </c>
      <c r="B402" s="13" t="n">
        <v>389.021605523682</v>
      </c>
      <c r="C402" s="13" t="n">
        <v>401.203267981235</v>
      </c>
      <c r="D402" s="13" t="n">
        <v>378.580180560066</v>
      </c>
      <c r="E402" s="14" t="n">
        <v>0.94361190641591</v>
      </c>
      <c r="F402" s="15" t="n">
        <v>1</v>
      </c>
    </row>
    <row r="403" customFormat="false" ht="15" hidden="false" customHeight="false" outlineLevel="0" collapsed="false">
      <c r="A403" s="13" t="s">
        <v>414</v>
      </c>
      <c r="B403" s="13" t="n">
        <v>187.425567413259</v>
      </c>
      <c r="C403" s="13" t="n">
        <v>193.756896459041</v>
      </c>
      <c r="D403" s="13" t="n">
        <v>181.998713945445</v>
      </c>
      <c r="E403" s="14" t="n">
        <v>0.939314766449708</v>
      </c>
      <c r="F403" s="15" t="n">
        <v>1</v>
      </c>
    </row>
    <row r="404" customFormat="false" ht="15" hidden="false" customHeight="false" outlineLevel="0" collapsed="false">
      <c r="A404" s="13" t="s">
        <v>415</v>
      </c>
      <c r="B404" s="13" t="n">
        <v>9.57265911773771</v>
      </c>
      <c r="C404" s="13" t="n">
        <v>9.14461851990668</v>
      </c>
      <c r="D404" s="13" t="n">
        <v>9.93955105873573</v>
      </c>
      <c r="E404" s="14" t="n">
        <v>1.08692899950923</v>
      </c>
      <c r="F404" s="15" t="n">
        <v>1</v>
      </c>
    </row>
    <row r="405" customFormat="false" ht="15" hidden="false" customHeight="false" outlineLevel="0" collapsed="false">
      <c r="A405" s="13" t="s">
        <v>416</v>
      </c>
      <c r="B405" s="13" t="n">
        <v>743.990580795974</v>
      </c>
      <c r="C405" s="13" t="n">
        <v>724.584104380938</v>
      </c>
      <c r="D405" s="13" t="n">
        <v>760.624703437433</v>
      </c>
      <c r="E405" s="14" t="n">
        <v>1.04973970425046</v>
      </c>
      <c r="F405" s="15" t="n">
        <v>1</v>
      </c>
    </row>
    <row r="406" customFormat="false" ht="15" hidden="false" customHeight="false" outlineLevel="0" collapsed="false">
      <c r="A406" s="13" t="s">
        <v>417</v>
      </c>
      <c r="B406" s="13" t="n">
        <v>152.161371433874</v>
      </c>
      <c r="C406" s="13" t="n">
        <v>148.174446590161</v>
      </c>
      <c r="D406" s="13" t="n">
        <v>155.578735585627</v>
      </c>
      <c r="E406" s="14" t="n">
        <v>1.0499700803064</v>
      </c>
      <c r="F406" s="15" t="n">
        <v>1</v>
      </c>
    </row>
    <row r="407" customFormat="false" ht="15" hidden="false" customHeight="false" outlineLevel="0" collapsed="false">
      <c r="A407" s="13" t="s">
        <v>418</v>
      </c>
      <c r="B407" s="13" t="n">
        <v>639.12953296003</v>
      </c>
      <c r="C407" s="13" t="n">
        <v>625.915579418461</v>
      </c>
      <c r="D407" s="13" t="n">
        <v>650.455778852803</v>
      </c>
      <c r="E407" s="14" t="n">
        <v>1.03920688386946</v>
      </c>
      <c r="F407" s="15" t="n">
        <v>1</v>
      </c>
    </row>
    <row r="408" customFormat="false" ht="15" hidden="false" customHeight="false" outlineLevel="0" collapsed="false">
      <c r="A408" s="13" t="s">
        <v>419</v>
      </c>
      <c r="B408" s="13" t="n">
        <v>225.28762279918</v>
      </c>
      <c r="C408" s="13" t="n">
        <v>229.069226864437</v>
      </c>
      <c r="D408" s="13" t="n">
        <v>222.046247886103</v>
      </c>
      <c r="E408" s="14" t="n">
        <v>0.969341237692788</v>
      </c>
      <c r="F408" s="15" t="n">
        <v>1</v>
      </c>
    </row>
    <row r="409" customFormat="false" ht="15" hidden="false" customHeight="false" outlineLevel="0" collapsed="false">
      <c r="A409" s="13" t="s">
        <v>420</v>
      </c>
      <c r="B409" s="13" t="n">
        <v>1348.59652392734</v>
      </c>
      <c r="C409" s="13" t="n">
        <v>1322.50836179967</v>
      </c>
      <c r="D409" s="13" t="n">
        <v>1370.95780575106</v>
      </c>
      <c r="E409" s="14" t="n">
        <v>1.03663450859808</v>
      </c>
      <c r="F409" s="15" t="n">
        <v>1</v>
      </c>
    </row>
    <row r="410" customFormat="false" ht="15" hidden="false" customHeight="false" outlineLevel="0" collapsed="false">
      <c r="A410" s="13" t="s">
        <v>421</v>
      </c>
      <c r="B410" s="13" t="n">
        <v>15.2140944597273</v>
      </c>
      <c r="C410" s="13" t="n">
        <v>15.5633545151717</v>
      </c>
      <c r="D410" s="13" t="n">
        <v>14.9147286979177</v>
      </c>
      <c r="E410" s="14" t="n">
        <v>0.958323521023589</v>
      </c>
      <c r="F410" s="15" t="n">
        <v>1</v>
      </c>
    </row>
    <row r="411" customFormat="false" ht="15" hidden="false" customHeight="false" outlineLevel="0" collapsed="false">
      <c r="A411" s="13" t="s">
        <v>422</v>
      </c>
      <c r="B411" s="13" t="n">
        <v>163.473821980672</v>
      </c>
      <c r="C411" s="13" t="n">
        <v>158.400856953151</v>
      </c>
      <c r="D411" s="13" t="n">
        <v>167.822077718547</v>
      </c>
      <c r="E411" s="14" t="n">
        <v>1.05947708204749</v>
      </c>
      <c r="F411" s="15" t="n">
        <v>1</v>
      </c>
    </row>
    <row r="412" customFormat="false" ht="15" hidden="false" customHeight="false" outlineLevel="0" collapsed="false">
      <c r="A412" s="13" t="s">
        <v>423</v>
      </c>
      <c r="B412" s="13" t="n">
        <v>3969.27279300088</v>
      </c>
      <c r="C412" s="13" t="n">
        <v>4069.29300322239</v>
      </c>
      <c r="D412" s="13" t="n">
        <v>3883.54118423958</v>
      </c>
      <c r="E412" s="14" t="n">
        <v>0.954352803094857</v>
      </c>
      <c r="F412" s="15" t="n">
        <v>1</v>
      </c>
    </row>
    <row r="413" customFormat="false" ht="15" hidden="false" customHeight="false" outlineLevel="0" collapsed="false">
      <c r="A413" s="13" t="s">
        <v>424</v>
      </c>
      <c r="B413" s="13" t="n">
        <v>529.524112344264</v>
      </c>
      <c r="C413" s="13" t="n">
        <v>536.481359474576</v>
      </c>
      <c r="D413" s="13" t="n">
        <v>523.560757661139</v>
      </c>
      <c r="E413" s="14" t="n">
        <v>0.975916028422513</v>
      </c>
      <c r="F413" s="15" t="n">
        <v>1</v>
      </c>
    </row>
    <row r="414" customFormat="false" ht="15" hidden="false" customHeight="false" outlineLevel="0" collapsed="false">
      <c r="A414" s="13" t="s">
        <v>425</v>
      </c>
      <c r="B414" s="13" t="n">
        <v>93.6508682049055</v>
      </c>
      <c r="C414" s="13" t="n">
        <v>96.2752936396994</v>
      </c>
      <c r="D414" s="13" t="n">
        <v>91.4013606893677</v>
      </c>
      <c r="E414" s="14" t="n">
        <v>0.949375039368128</v>
      </c>
      <c r="F414" s="15" t="n">
        <v>1</v>
      </c>
    </row>
    <row r="415" customFormat="false" ht="15" hidden="false" customHeight="false" outlineLevel="0" collapsed="false">
      <c r="A415" s="13" t="s">
        <v>426</v>
      </c>
      <c r="B415" s="13" t="n">
        <v>481.39435409663</v>
      </c>
      <c r="C415" s="13" t="n">
        <v>489.235191398303</v>
      </c>
      <c r="D415" s="13" t="n">
        <v>474.673636409482</v>
      </c>
      <c r="E415" s="14" t="n">
        <v>0.970236084311102</v>
      </c>
      <c r="F415" s="15" t="n">
        <v>1</v>
      </c>
    </row>
    <row r="416" customFormat="false" ht="15" hidden="false" customHeight="false" outlineLevel="0" collapsed="false">
      <c r="A416" s="13" t="s">
        <v>427</v>
      </c>
      <c r="B416" s="13" t="n">
        <v>29.9065529146404</v>
      </c>
      <c r="C416" s="13" t="n">
        <v>30.3358295841025</v>
      </c>
      <c r="D416" s="13" t="n">
        <v>29.5386014836728</v>
      </c>
      <c r="E416" s="14" t="n">
        <v>0.973719917623499</v>
      </c>
      <c r="F416" s="15" t="n">
        <v>1</v>
      </c>
    </row>
    <row r="417" customFormat="false" ht="15" hidden="false" customHeight="false" outlineLevel="0" collapsed="false">
      <c r="A417" s="13" t="s">
        <v>428</v>
      </c>
      <c r="B417" s="13" t="n">
        <v>1596.46934900617</v>
      </c>
      <c r="C417" s="13" t="n">
        <v>1641.52908722312</v>
      </c>
      <c r="D417" s="13" t="n">
        <v>1557.84671624877</v>
      </c>
      <c r="E417" s="14" t="n">
        <v>0.9490216946957</v>
      </c>
      <c r="F417" s="15" t="n">
        <v>1</v>
      </c>
    </row>
    <row r="418" customFormat="false" ht="15" hidden="false" customHeight="false" outlineLevel="0" collapsed="false">
      <c r="A418" s="13" t="s">
        <v>429</v>
      </c>
      <c r="B418" s="13" t="n">
        <v>277.868348305235</v>
      </c>
      <c r="C418" s="13" t="n">
        <v>275.228858185157</v>
      </c>
      <c r="D418" s="13" t="n">
        <v>280.130768408158</v>
      </c>
      <c r="E418" s="14" t="n">
        <v>1.01781030614058</v>
      </c>
      <c r="F418" s="15" t="n">
        <v>1</v>
      </c>
    </row>
    <row r="419" customFormat="false" ht="15" hidden="false" customHeight="false" outlineLevel="0" collapsed="false">
      <c r="A419" s="13" t="s">
        <v>430</v>
      </c>
      <c r="B419" s="13" t="n">
        <v>35.3124343422284</v>
      </c>
      <c r="C419" s="13" t="n">
        <v>34.6044903006968</v>
      </c>
      <c r="D419" s="13" t="n">
        <v>35.9192435206841</v>
      </c>
      <c r="E419" s="14" t="n">
        <v>1.03799371724775</v>
      </c>
      <c r="F419" s="15" t="n">
        <v>1</v>
      </c>
    </row>
    <row r="420" customFormat="false" ht="15" hidden="false" customHeight="false" outlineLevel="0" collapsed="false">
      <c r="A420" s="13" t="s">
        <v>431</v>
      </c>
      <c r="B420" s="13" t="n">
        <v>50.038637632296</v>
      </c>
      <c r="C420" s="13" t="n">
        <v>50.7315989393259</v>
      </c>
      <c r="D420" s="13" t="n">
        <v>49.4446707976989</v>
      </c>
      <c r="E420" s="14" t="n">
        <v>0.97463261224693</v>
      </c>
      <c r="F420" s="15" t="n">
        <v>1</v>
      </c>
    </row>
    <row r="421" customFormat="false" ht="15" hidden="false" customHeight="false" outlineLevel="0" collapsed="false">
      <c r="A421" s="13" t="s">
        <v>432</v>
      </c>
      <c r="B421" s="13" t="n">
        <v>91.469646540972</v>
      </c>
      <c r="C421" s="13" t="n">
        <v>88.7397398175051</v>
      </c>
      <c r="D421" s="13" t="n">
        <v>93.8095665896579</v>
      </c>
      <c r="E421" s="14" t="n">
        <v>1.05713141353106</v>
      </c>
      <c r="F421" s="15" t="n">
        <v>1</v>
      </c>
    </row>
    <row r="422" customFormat="false" ht="15" hidden="false" customHeight="false" outlineLevel="0" collapsed="false">
      <c r="A422" s="13" t="s">
        <v>433</v>
      </c>
      <c r="B422" s="13" t="n">
        <v>66.3236219725091</v>
      </c>
      <c r="C422" s="13" t="n">
        <v>64.3780175194712</v>
      </c>
      <c r="D422" s="13" t="n">
        <v>67.9912829322559</v>
      </c>
      <c r="E422" s="14" t="n">
        <v>1.05612576391766</v>
      </c>
      <c r="F422" s="15" t="n">
        <v>1</v>
      </c>
    </row>
    <row r="423" customFormat="false" ht="15" hidden="false" customHeight="false" outlineLevel="0" collapsed="false">
      <c r="A423" s="13" t="s">
        <v>434</v>
      </c>
      <c r="B423" s="13" t="n">
        <v>2329.99967505938</v>
      </c>
      <c r="C423" s="13" t="n">
        <v>2361.84241451418</v>
      </c>
      <c r="D423" s="13" t="n">
        <v>2302.70589838383</v>
      </c>
      <c r="E423" s="14" t="n">
        <v>0.974961701184236</v>
      </c>
      <c r="F423" s="15" t="n">
        <v>1</v>
      </c>
    </row>
    <row r="424" customFormat="false" ht="15" hidden="false" customHeight="false" outlineLevel="0" collapsed="false">
      <c r="A424" s="13" t="s">
        <v>435</v>
      </c>
      <c r="B424" s="13" t="n">
        <v>3530.50582183922</v>
      </c>
      <c r="C424" s="13" t="n">
        <v>3586.56610926723</v>
      </c>
      <c r="D424" s="13" t="n">
        <v>3482.45414690093</v>
      </c>
      <c r="E424" s="14" t="n">
        <v>0.970971687348163</v>
      </c>
      <c r="F424" s="15" t="n">
        <v>1</v>
      </c>
    </row>
    <row r="425" customFormat="false" ht="15" hidden="false" customHeight="false" outlineLevel="0" collapsed="false">
      <c r="A425" s="13" t="s">
        <v>436</v>
      </c>
      <c r="B425" s="13" t="n">
        <v>35.0218917523399</v>
      </c>
      <c r="C425" s="13" t="n">
        <v>33.9069907854356</v>
      </c>
      <c r="D425" s="13" t="n">
        <v>35.9775211525435</v>
      </c>
      <c r="E425" s="14" t="n">
        <v>1.06106499925665</v>
      </c>
      <c r="F425" s="15" t="n">
        <v>1</v>
      </c>
    </row>
    <row r="426" customFormat="false" ht="15" hidden="false" customHeight="false" outlineLevel="0" collapsed="false">
      <c r="A426" s="13" t="s">
        <v>437</v>
      </c>
      <c r="B426" s="13" t="n">
        <v>1585.2992018883</v>
      </c>
      <c r="C426" s="13" t="n">
        <v>1567.95046642488</v>
      </c>
      <c r="D426" s="13" t="n">
        <v>1600.16954657122</v>
      </c>
      <c r="E426" s="14" t="n">
        <v>1.02054853188048</v>
      </c>
      <c r="F426" s="15" t="n">
        <v>1</v>
      </c>
    </row>
    <row r="427" customFormat="false" ht="15" hidden="false" customHeight="false" outlineLevel="0" collapsed="false">
      <c r="A427" s="13" t="s">
        <v>438</v>
      </c>
      <c r="B427" s="13" t="n">
        <v>306.071491354387</v>
      </c>
      <c r="C427" s="13" t="n">
        <v>303.325545316509</v>
      </c>
      <c r="D427" s="13" t="n">
        <v>308.425159386854</v>
      </c>
      <c r="E427" s="14" t="n">
        <v>1.01681234617092</v>
      </c>
      <c r="F427" s="15" t="n">
        <v>1</v>
      </c>
    </row>
    <row r="428" customFormat="false" ht="15" hidden="false" customHeight="false" outlineLevel="0" collapsed="false">
      <c r="A428" s="13" t="s">
        <v>439</v>
      </c>
      <c r="B428" s="13" t="n">
        <v>356.460145578345</v>
      </c>
      <c r="C428" s="13" t="n">
        <v>351.875654534796</v>
      </c>
      <c r="D428" s="13" t="n">
        <v>360.389709329957</v>
      </c>
      <c r="E428" s="14" t="n">
        <v>1.02419620307752</v>
      </c>
      <c r="F428" s="15" t="n">
        <v>1</v>
      </c>
    </row>
    <row r="429" customFormat="false" ht="15" hidden="false" customHeight="false" outlineLevel="0" collapsed="false">
      <c r="A429" s="13" t="s">
        <v>440</v>
      </c>
      <c r="B429" s="13" t="n">
        <v>91563.8302274748</v>
      </c>
      <c r="C429" s="13" t="n">
        <v>90753.8719263886</v>
      </c>
      <c r="D429" s="13" t="n">
        <v>92258.0801998344</v>
      </c>
      <c r="E429" s="14" t="n">
        <v>1.01657459060993</v>
      </c>
      <c r="F429" s="15" t="n">
        <v>1</v>
      </c>
    </row>
    <row r="430" customFormat="false" ht="15" hidden="false" customHeight="false" outlineLevel="0" collapsed="false">
      <c r="A430" s="13" t="s">
        <v>441</v>
      </c>
      <c r="B430" s="13" t="n">
        <v>6577.01770052799</v>
      </c>
      <c r="C430" s="13" t="n">
        <v>6518.74061776899</v>
      </c>
      <c r="D430" s="13" t="n">
        <v>6626.96948574999</v>
      </c>
      <c r="E430" s="14" t="n">
        <v>1.01660272655825</v>
      </c>
      <c r="F430" s="15" t="n">
        <v>1</v>
      </c>
    </row>
    <row r="431" customFormat="false" ht="15" hidden="false" customHeight="false" outlineLevel="0" collapsed="false">
      <c r="A431" s="13" t="s">
        <v>442</v>
      </c>
      <c r="B431" s="13" t="n">
        <v>152.692410721157</v>
      </c>
      <c r="C431" s="13" t="n">
        <v>150.974029741924</v>
      </c>
      <c r="D431" s="13" t="n">
        <v>154.165308703357</v>
      </c>
      <c r="E431" s="14" t="n">
        <v>1.0211379332385</v>
      </c>
      <c r="F431" s="15" t="n">
        <v>1</v>
      </c>
    </row>
    <row r="432" customFormat="false" ht="15" hidden="false" customHeight="false" outlineLevel="0" collapsed="false">
      <c r="A432" s="13" t="s">
        <v>443</v>
      </c>
      <c r="B432" s="13" t="n">
        <v>296.845027709248</v>
      </c>
      <c r="C432" s="13" t="n">
        <v>299.825639394913</v>
      </c>
      <c r="D432" s="13" t="n">
        <v>294.290217692964</v>
      </c>
      <c r="E432" s="14" t="n">
        <v>0.981537864096213</v>
      </c>
      <c r="F432" s="15" t="n">
        <v>1</v>
      </c>
    </row>
    <row r="433" customFormat="false" ht="15" hidden="false" customHeight="false" outlineLevel="0" collapsed="false">
      <c r="A433" s="13" t="s">
        <v>444</v>
      </c>
      <c r="B433" s="13" t="n">
        <v>3105.40661431767</v>
      </c>
      <c r="C433" s="13" t="n">
        <v>3089.15439873305</v>
      </c>
      <c r="D433" s="13" t="n">
        <v>3119.33708481877</v>
      </c>
      <c r="E433" s="14" t="n">
        <v>1.00977053335311</v>
      </c>
      <c r="F433" s="15" t="n">
        <v>1</v>
      </c>
    </row>
    <row r="434" customFormat="false" ht="15" hidden="false" customHeight="false" outlineLevel="0" collapsed="false">
      <c r="A434" s="13" t="s">
        <v>445</v>
      </c>
      <c r="B434" s="13" t="n">
        <v>1660.94921120202</v>
      </c>
      <c r="C434" s="13" t="n">
        <v>1644.48218696596</v>
      </c>
      <c r="D434" s="13" t="n">
        <v>1675.06380340436</v>
      </c>
      <c r="E434" s="14" t="n">
        <v>1.018596502097</v>
      </c>
      <c r="F434" s="15" t="n">
        <v>1</v>
      </c>
    </row>
    <row r="435" customFormat="false" ht="15" hidden="false" customHeight="false" outlineLevel="0" collapsed="false">
      <c r="A435" s="13" t="s">
        <v>446</v>
      </c>
      <c r="B435" s="13" t="n">
        <v>1060.07729162493</v>
      </c>
      <c r="C435" s="13" t="n">
        <v>1072.63243302208</v>
      </c>
      <c r="D435" s="13" t="n">
        <v>1049.31574185595</v>
      </c>
      <c r="E435" s="14" t="n">
        <v>0.978262179616883</v>
      </c>
      <c r="F435" s="15" t="n">
        <v>1</v>
      </c>
    </row>
    <row r="436" customFormat="false" ht="15" hidden="false" customHeight="false" outlineLevel="0" collapsed="false">
      <c r="A436" s="13" t="s">
        <v>447</v>
      </c>
      <c r="B436" s="13" t="n">
        <v>13.0787358955942</v>
      </c>
      <c r="C436" s="13" t="n">
        <v>13.1331168476171</v>
      </c>
      <c r="D436" s="13" t="n">
        <v>13.0321236510032</v>
      </c>
      <c r="E436" s="14" t="n">
        <v>0.992310035935441</v>
      </c>
      <c r="F436" s="15" t="n">
        <v>1</v>
      </c>
    </row>
    <row r="437" customFormat="false" ht="15" hidden="false" customHeight="false" outlineLevel="0" collapsed="false">
      <c r="A437" s="13" t="s">
        <v>448</v>
      </c>
      <c r="B437" s="13" t="n">
        <v>165.565168358231</v>
      </c>
      <c r="C437" s="13" t="n">
        <v>164.983342271522</v>
      </c>
      <c r="D437" s="13" t="n">
        <v>166.063876432553</v>
      </c>
      <c r="E437" s="14" t="n">
        <v>1.00654935308107</v>
      </c>
      <c r="F437" s="15" t="n">
        <v>1</v>
      </c>
    </row>
    <row r="438" customFormat="false" ht="15" hidden="false" customHeight="false" outlineLevel="0" collapsed="false">
      <c r="A438" s="13" t="s">
        <v>449</v>
      </c>
      <c r="B438" s="13" t="n">
        <v>92.0039648281421</v>
      </c>
      <c r="C438" s="13" t="n">
        <v>91.600519823288</v>
      </c>
      <c r="D438" s="13" t="n">
        <v>92.3497748323027</v>
      </c>
      <c r="E438" s="14" t="n">
        <v>1.00817959341781</v>
      </c>
      <c r="F438" s="15" t="n">
        <v>1</v>
      </c>
    </row>
    <row r="439" customFormat="false" ht="15" hidden="false" customHeight="false" outlineLevel="0" collapsed="false">
      <c r="A439" s="13" t="s">
        <v>450</v>
      </c>
      <c r="B439" s="13" t="n">
        <v>879.11352635901</v>
      </c>
      <c r="C439" s="13" t="n">
        <v>877.013014350731</v>
      </c>
      <c r="D439" s="13" t="n">
        <v>880.913965223249</v>
      </c>
      <c r="E439" s="14" t="n">
        <v>1.00444799656184</v>
      </c>
      <c r="F439" s="15" t="n">
        <v>1</v>
      </c>
    </row>
    <row r="440" customFormat="false" ht="15" hidden="false" customHeight="false" outlineLevel="0" collapsed="false">
      <c r="A440" s="13" t="s">
        <v>451</v>
      </c>
      <c r="B440" s="13" t="n">
        <v>222.22225871076</v>
      </c>
      <c r="C440" s="13" t="n">
        <v>221.507009219049</v>
      </c>
      <c r="D440" s="13" t="n">
        <v>222.835329703655</v>
      </c>
      <c r="E440" s="14" t="n">
        <v>1.00599674244751</v>
      </c>
      <c r="F440" s="15" t="n">
        <v>1</v>
      </c>
    </row>
    <row r="441" customFormat="false" ht="15" hidden="false" customHeight="false" outlineLevel="0" collapsed="false">
      <c r="A441" s="13" t="s">
        <v>452</v>
      </c>
      <c r="B441" s="13" t="n">
        <v>164.301335946588</v>
      </c>
      <c r="C441" s="13" t="n">
        <v>164.943369561114</v>
      </c>
      <c r="D441" s="13" t="n">
        <v>163.751021419851</v>
      </c>
      <c r="E441" s="14" t="n">
        <v>0.992771166586233</v>
      </c>
      <c r="F441" s="15" t="n">
        <v>1</v>
      </c>
    </row>
    <row r="442" customFormat="false" ht="15" hidden="false" customHeight="false" outlineLevel="0" collapsed="false">
      <c r="A442" s="13" t="s">
        <v>453</v>
      </c>
      <c r="B442" s="13" t="n">
        <v>45195.6857965131</v>
      </c>
      <c r="C442" s="13" t="n">
        <v>45371.2531559846</v>
      </c>
      <c r="D442" s="13" t="n">
        <v>45045.1994883948</v>
      </c>
      <c r="E442" s="14" t="n">
        <v>0.992813650827124</v>
      </c>
      <c r="F442" s="15" t="n">
        <v>1</v>
      </c>
    </row>
    <row r="443" customFormat="false" ht="15" hidden="false" customHeight="false" outlineLevel="0" collapsed="false">
      <c r="A443" s="13" t="s">
        <v>454</v>
      </c>
      <c r="B443" s="13" t="n">
        <v>82.5261631679649</v>
      </c>
      <c r="C443" s="13" t="n">
        <v>82.889816049571</v>
      </c>
      <c r="D443" s="13" t="n">
        <v>82.2144606980167</v>
      </c>
      <c r="E443" s="14" t="n">
        <v>0.991852372417495</v>
      </c>
      <c r="F443" s="15" t="n">
        <v>1</v>
      </c>
    </row>
    <row r="444" customFormat="false" ht="15" hidden="false" customHeight="false" outlineLevel="0" collapsed="false">
      <c r="A444" s="13" t="s">
        <v>455</v>
      </c>
      <c r="B444" s="13" t="n">
        <v>10.3976062268359</v>
      </c>
      <c r="C444" s="13" t="n">
        <v>10.4418097444107</v>
      </c>
      <c r="D444" s="13" t="n">
        <v>10.359717497486</v>
      </c>
      <c r="E444" s="14" t="n">
        <v>0.992138120791878</v>
      </c>
      <c r="F444" s="15" t="n">
        <v>1</v>
      </c>
    </row>
    <row r="445" customFormat="false" ht="15" hidden="false" customHeight="false" outlineLevel="0" collapsed="false">
      <c r="A445" s="13" t="s">
        <v>456</v>
      </c>
      <c r="B445" s="13" t="n">
        <v>18.5557441518326</v>
      </c>
      <c r="C445" s="13" t="n">
        <v>18.6208081237211</v>
      </c>
      <c r="D445" s="13" t="n">
        <v>18.4999750330711</v>
      </c>
      <c r="E445" s="14" t="n">
        <v>0.993510856787354</v>
      </c>
      <c r="F445" s="15" t="n">
        <v>1</v>
      </c>
    </row>
    <row r="446" customFormat="false" ht="15" hidden="false" customHeight="false" outlineLevel="0" collapsed="false">
      <c r="A446" s="13" t="s">
        <v>457</v>
      </c>
      <c r="B446" s="13" t="n">
        <v>39.9572316879495</v>
      </c>
      <c r="C446" s="13" t="n">
        <v>39.6058907263297</v>
      </c>
      <c r="D446" s="13" t="n">
        <v>40.2583810836236</v>
      </c>
      <c r="E446" s="14" t="n">
        <v>1.01647457853688</v>
      </c>
      <c r="F446" s="15" t="n">
        <v>1</v>
      </c>
    </row>
    <row r="447" customFormat="false" ht="15" hidden="false" customHeight="false" outlineLevel="0" collapsed="false">
      <c r="A447" s="13" t="s">
        <v>458</v>
      </c>
      <c r="B447" s="13" t="n">
        <v>13137.6171666063</v>
      </c>
      <c r="C447" s="13" t="n">
        <v>13095.1378066522</v>
      </c>
      <c r="D447" s="13" t="n">
        <v>13174.0280465669</v>
      </c>
      <c r="E447" s="14" t="n">
        <v>1.00602439173069</v>
      </c>
      <c r="F447" s="15" t="n">
        <v>1</v>
      </c>
    </row>
    <row r="448" customFormat="false" ht="15" hidden="false" customHeight="false" outlineLevel="0" collapsed="false">
      <c r="A448" s="13" t="s">
        <v>459</v>
      </c>
      <c r="B448" s="13" t="n">
        <v>392.188310375262</v>
      </c>
      <c r="C448" s="13" t="n">
        <v>391.299498133978</v>
      </c>
      <c r="D448" s="13" t="n">
        <v>392.950149439219</v>
      </c>
      <c r="E448" s="14" t="n">
        <v>1.00421838339459</v>
      </c>
      <c r="F448" s="15" t="n">
        <v>1</v>
      </c>
    </row>
    <row r="449" customFormat="false" ht="15" hidden="false" customHeight="false" outlineLevel="0" collapsed="false">
      <c r="A449" s="13" t="s">
        <v>460</v>
      </c>
      <c r="B449" s="13" t="n">
        <v>499.41764832112</v>
      </c>
      <c r="C449" s="13" t="n">
        <v>501.167165838192</v>
      </c>
      <c r="D449" s="13" t="n">
        <v>497.918061877916</v>
      </c>
      <c r="E449" s="14" t="n">
        <v>0.993516925725088</v>
      </c>
      <c r="F449" s="15" t="n">
        <v>1</v>
      </c>
    </row>
    <row r="450" customFormat="false" ht="15" hidden="false" customHeight="false" outlineLevel="0" collapsed="false">
      <c r="A450" s="13" t="s">
        <v>461</v>
      </c>
      <c r="B450" s="13" t="n">
        <v>152.963994765582</v>
      </c>
      <c r="C450" s="13" t="n">
        <v>152.744174264886</v>
      </c>
      <c r="D450" s="13" t="n">
        <v>153.152412337607</v>
      </c>
      <c r="E450" s="14" t="n">
        <v>1.00267269160795</v>
      </c>
      <c r="F450" s="15" t="n">
        <v>1</v>
      </c>
    </row>
    <row r="451" customFormat="false" ht="15" hidden="false" customHeight="false" outlineLevel="0" collapsed="false">
      <c r="A451" s="13" t="s">
        <v>462</v>
      </c>
      <c r="B451" s="13" t="n">
        <v>141.301727125068</v>
      </c>
      <c r="C451" s="13" t="n">
        <v>141.078833337028</v>
      </c>
      <c r="D451" s="13" t="n">
        <v>141.492778943387</v>
      </c>
      <c r="E451" s="14" t="n">
        <v>1.00293414395745</v>
      </c>
      <c r="F451" s="15" t="n">
        <v>1</v>
      </c>
    </row>
    <row r="452" customFormat="false" ht="15" hidden="false" customHeight="false" outlineLevel="0" collapsed="false">
      <c r="A452" s="13" t="s">
        <v>463</v>
      </c>
      <c r="B452" s="13" t="n">
        <v>41.1355388252845</v>
      </c>
      <c r="C452" s="13" t="n">
        <v>41.042507951535</v>
      </c>
      <c r="D452" s="13" t="n">
        <v>41.2152795742127</v>
      </c>
      <c r="E452" s="14" t="n">
        <v>1.00420957761357</v>
      </c>
      <c r="F452" s="15" t="n">
        <v>1</v>
      </c>
    </row>
    <row r="453" customFormat="false" ht="15" hidden="false" customHeight="false" outlineLevel="0" collapsed="false">
      <c r="A453" s="13" t="s">
        <v>464</v>
      </c>
      <c r="B453" s="13" t="n">
        <v>214525.795961154</v>
      </c>
      <c r="C453" s="13" t="n">
        <v>214759.150029392</v>
      </c>
      <c r="D453" s="13" t="n">
        <v>214325.778188379</v>
      </c>
      <c r="E453" s="14" t="n">
        <v>0.997982056452758</v>
      </c>
      <c r="F453" s="15" t="n">
        <v>1</v>
      </c>
    </row>
    <row r="454" customFormat="false" ht="15" hidden="false" customHeight="false" outlineLevel="0" collapsed="false">
      <c r="A454" s="13" t="s">
        <v>465</v>
      </c>
      <c r="B454" s="13" t="n">
        <v>120.192710192442</v>
      </c>
      <c r="C454" s="13" t="n">
        <v>120.110633337255</v>
      </c>
      <c r="D454" s="13" t="n">
        <v>120.263061782603</v>
      </c>
      <c r="E454" s="14" t="n">
        <v>1.00126906703522</v>
      </c>
      <c r="F454" s="15" t="n">
        <v>1</v>
      </c>
    </row>
    <row r="455" customFormat="false" ht="15" hidden="false" customHeight="false" outlineLevel="0" collapsed="false">
      <c r="A455" s="13" t="s">
        <v>466</v>
      </c>
      <c r="B455" s="13" t="n">
        <v>110.91549456601</v>
      </c>
      <c r="C455" s="13" t="n">
        <v>111.080560838908</v>
      </c>
      <c r="D455" s="13" t="n">
        <v>110.774009189241</v>
      </c>
      <c r="E455" s="14" t="n">
        <v>0.997240276360225</v>
      </c>
      <c r="F455" s="15" t="n">
        <v>1</v>
      </c>
    </row>
    <row r="456" customFormat="false" ht="15" hidden="false" customHeight="false" outlineLevel="0" collapsed="false">
      <c r="A456" s="13" t="s">
        <v>467</v>
      </c>
      <c r="B456" s="13" t="n">
        <v>142.602858044547</v>
      </c>
      <c r="C456" s="13" t="n">
        <v>142.544496657221</v>
      </c>
      <c r="D456" s="13" t="n">
        <v>142.652882090827</v>
      </c>
      <c r="E456" s="14" t="n">
        <v>1.0007603621055</v>
      </c>
      <c r="F456" s="15" t="n">
        <v>1</v>
      </c>
    </row>
    <row r="457" customFormat="false" ht="15" hidden="false" customHeight="false" outlineLevel="0" collapsed="false">
      <c r="A457" s="13" t="s">
        <v>468</v>
      </c>
      <c r="B457" s="13" t="n">
        <v>11.3839755151359</v>
      </c>
      <c r="C457" s="13" t="n">
        <v>11.3930057163628</v>
      </c>
      <c r="D457" s="13" t="n">
        <v>11.3762353426558</v>
      </c>
      <c r="E457" s="14" t="n">
        <v>0.998528011472611</v>
      </c>
      <c r="F457" s="15" t="n">
        <v>1</v>
      </c>
    </row>
    <row r="458" customFormat="false" ht="15" hidden="false" customHeight="false" outlineLevel="0" collapsed="false">
      <c r="A458" s="13" t="s">
        <v>469</v>
      </c>
      <c r="B458" s="13" t="n">
        <v>4097.66850450845</v>
      </c>
      <c r="C458" s="13" t="n">
        <v>4099.6741141425</v>
      </c>
      <c r="D458" s="13" t="n">
        <v>4095.94941053641</v>
      </c>
      <c r="E458" s="14" t="n">
        <v>0.999091463491394</v>
      </c>
      <c r="F458" s="15" t="n">
        <v>1</v>
      </c>
    </row>
    <row r="459" customFormat="false" ht="15" hidden="false" customHeight="false" outlineLevel="0" collapsed="false">
      <c r="A459" s="13" t="s">
        <v>470</v>
      </c>
      <c r="B459" s="13" t="n">
        <v>1562.54935340139</v>
      </c>
      <c r="C459" s="13" t="n">
        <v>1562.7894614391</v>
      </c>
      <c r="D459" s="13" t="n">
        <v>1562.34354651192</v>
      </c>
      <c r="E459" s="14" t="n">
        <v>0.999714667306002</v>
      </c>
      <c r="F459" s="15" t="n">
        <v>1</v>
      </c>
    </row>
    <row r="460" customFormat="false" ht="15" hidden="false" customHeight="false" outlineLevel="0" collapsed="false">
      <c r="A460" s="13" t="s">
        <v>471</v>
      </c>
      <c r="B460" s="13" t="n">
        <v>16.4627977718597</v>
      </c>
      <c r="C460" s="13" t="n">
        <v>16.4594641525649</v>
      </c>
      <c r="D460" s="13" t="n">
        <v>16.4656551598267</v>
      </c>
      <c r="E460" s="14" t="n">
        <v>1.00037613662295</v>
      </c>
      <c r="F460" s="15" t="n">
        <v>1</v>
      </c>
    </row>
    <row r="461" customFormat="false" ht="15" hidden="false" customHeight="false" outlineLevel="0" collapsed="false">
      <c r="A461" s="13" t="s">
        <v>472</v>
      </c>
      <c r="B461" s="13" t="n">
        <v>22.5914923984472</v>
      </c>
      <c r="C461" s="13" t="n">
        <v>22.5950626514487</v>
      </c>
      <c r="D461" s="13" t="n">
        <v>22.5884321815888</v>
      </c>
      <c r="E461" s="14" t="n">
        <v>0.999706552269311</v>
      </c>
      <c r="F461" s="15" t="n">
        <v>1</v>
      </c>
    </row>
    <row r="462" customFormat="false" ht="15" hidden="false" customHeight="false" outlineLevel="0" collapsed="false">
      <c r="A462" s="13" t="s">
        <v>473</v>
      </c>
      <c r="B462" s="13" t="n">
        <v>28.8978424450682</v>
      </c>
      <c r="C462" s="13" t="n">
        <v>28.890540517419</v>
      </c>
      <c r="D462" s="13" t="n">
        <v>28.9041012401961</v>
      </c>
      <c r="E462" s="14" t="n">
        <v>1.00046938279915</v>
      </c>
      <c r="F462" s="15" t="n">
        <v>1</v>
      </c>
    </row>
    <row r="463" customFormat="false" ht="15" hidden="false" customHeight="false" outlineLevel="0" collapsed="false">
      <c r="A463" s="13" t="s">
        <v>474</v>
      </c>
      <c r="B463" s="13" t="n">
        <v>1703.87803225377</v>
      </c>
      <c r="C463" s="13" t="n">
        <v>1704.02276959619</v>
      </c>
      <c r="D463" s="13" t="n">
        <v>1703.75397167456</v>
      </c>
      <c r="E463" s="14" t="n">
        <v>0.999842256848659</v>
      </c>
      <c r="F463" s="15" t="n">
        <v>1</v>
      </c>
    </row>
    <row r="464" customFormat="false" ht="15" hidden="false" customHeight="false" outlineLevel="0" collapsed="false">
      <c r="A464" s="13" t="s">
        <v>475</v>
      </c>
      <c r="B464" s="13" t="s">
        <v>476</v>
      </c>
      <c r="C464" s="13"/>
      <c r="D464" s="13"/>
      <c r="E464" s="14"/>
      <c r="F464" s="0"/>
    </row>
    <row r="465" customFormat="false" ht="15" hidden="false" customHeight="false" outlineLevel="0" collapsed="false">
      <c r="A465" s="13" t="s">
        <v>477</v>
      </c>
      <c r="B465" s="13" t="s">
        <v>476</v>
      </c>
      <c r="C465" s="13"/>
      <c r="D465" s="13"/>
      <c r="E465" s="14"/>
      <c r="F465" s="0"/>
    </row>
    <row r="466" customFormat="false" ht="15" hidden="false" customHeight="false" outlineLevel="0" collapsed="false">
      <c r="A466" s="13" t="s">
        <v>478</v>
      </c>
      <c r="B466" s="13" t="s">
        <v>476</v>
      </c>
      <c r="C466" s="13"/>
      <c r="D466" s="13"/>
      <c r="E466" s="14"/>
      <c r="F466" s="0"/>
    </row>
    <row r="467" customFormat="false" ht="15" hidden="false" customHeight="false" outlineLevel="0" collapsed="false">
      <c r="A467" s="13" t="s">
        <v>479</v>
      </c>
      <c r="B467" s="13" t="s">
        <v>476</v>
      </c>
      <c r="C467" s="13"/>
      <c r="D467" s="13"/>
      <c r="E467" s="14"/>
      <c r="F467" s="16"/>
    </row>
    <row r="468" customFormat="false" ht="15" hidden="false" customHeight="false" outlineLevel="0" collapsed="false">
      <c r="A468" s="13" t="s">
        <v>480</v>
      </c>
      <c r="B468" s="13" t="s">
        <v>476</v>
      </c>
      <c r="C468" s="13"/>
      <c r="D468" s="13"/>
      <c r="E468" s="14"/>
      <c r="F468" s="16"/>
    </row>
    <row r="469" customFormat="false" ht="15" hidden="false" customHeight="false" outlineLevel="0" collapsed="false">
      <c r="A469" s="13" t="s">
        <v>481</v>
      </c>
      <c r="B469" s="13" t="s">
        <v>476</v>
      </c>
      <c r="C469" s="13"/>
      <c r="D469" s="13"/>
      <c r="E469" s="14"/>
      <c r="F469" s="16"/>
    </row>
    <row r="470" customFormat="false" ht="15" hidden="false" customHeight="false" outlineLevel="0" collapsed="false">
      <c r="A470" s="13" t="s">
        <v>482</v>
      </c>
      <c r="B470" s="13" t="s">
        <v>476</v>
      </c>
      <c r="C470" s="13"/>
      <c r="D470" s="13"/>
      <c r="E470" s="14"/>
      <c r="F470" s="16"/>
    </row>
    <row r="471" customFormat="false" ht="15" hidden="false" customHeight="false" outlineLevel="0" collapsed="false">
      <c r="A471" s="13" t="s">
        <v>483</v>
      </c>
      <c r="B471" s="13" t="s">
        <v>476</v>
      </c>
      <c r="C471" s="13"/>
      <c r="D471" s="13"/>
      <c r="E471" s="14"/>
      <c r="F471" s="16"/>
    </row>
    <row r="472" customFormat="false" ht="15" hidden="false" customHeight="false" outlineLevel="0" collapsed="false">
      <c r="A472" s="13" t="s">
        <v>484</v>
      </c>
      <c r="B472" s="13" t="s">
        <v>476</v>
      </c>
      <c r="C472" s="13"/>
      <c r="D472" s="13"/>
      <c r="E472" s="14"/>
      <c r="F472" s="16"/>
    </row>
    <row r="473" customFormat="false" ht="15" hidden="false" customHeight="false" outlineLevel="0" collapsed="false">
      <c r="A473" s="13" t="s">
        <v>485</v>
      </c>
      <c r="B473" s="13" t="s">
        <v>476</v>
      </c>
      <c r="C473" s="13"/>
      <c r="D473" s="13"/>
      <c r="E473" s="14"/>
      <c r="F473" s="16"/>
    </row>
    <row r="474" customFormat="false" ht="15" hidden="false" customHeight="false" outlineLevel="0" collapsed="false">
      <c r="A474" s="13" t="s">
        <v>486</v>
      </c>
      <c r="B474" s="13" t="s">
        <v>476</v>
      </c>
      <c r="C474" s="13"/>
      <c r="D474" s="13"/>
      <c r="E474" s="14"/>
      <c r="F474" s="16"/>
    </row>
    <row r="475" customFormat="false" ht="15" hidden="false" customHeight="false" outlineLevel="0" collapsed="false">
      <c r="A475" s="13" t="s">
        <v>487</v>
      </c>
      <c r="B475" s="13" t="s">
        <v>476</v>
      </c>
      <c r="C475" s="13"/>
      <c r="D475" s="13"/>
      <c r="E475" s="14"/>
      <c r="F475" s="16"/>
    </row>
    <row r="476" customFormat="false" ht="15" hidden="false" customHeight="false" outlineLevel="0" collapsed="false">
      <c r="A476" s="13" t="s">
        <v>488</v>
      </c>
      <c r="B476" s="13" t="s">
        <v>476</v>
      </c>
      <c r="C476" s="13"/>
      <c r="D476" s="13"/>
      <c r="E476" s="14"/>
      <c r="F476" s="16"/>
    </row>
    <row r="477" customFormat="false" ht="15" hidden="false" customHeight="false" outlineLevel="0" collapsed="false">
      <c r="A477" s="13" t="s">
        <v>489</v>
      </c>
      <c r="B477" s="13" t="s">
        <v>476</v>
      </c>
      <c r="C477" s="13"/>
      <c r="D477" s="13"/>
      <c r="E477" s="14"/>
      <c r="F477" s="16"/>
    </row>
    <row r="478" customFormat="false" ht="15" hidden="false" customHeight="false" outlineLevel="0" collapsed="false">
      <c r="A478" s="13" t="s">
        <v>490</v>
      </c>
      <c r="B478" s="13" t="s">
        <v>476</v>
      </c>
      <c r="C478" s="13"/>
      <c r="D478" s="13"/>
      <c r="E478" s="14"/>
      <c r="F478" s="16"/>
    </row>
    <row r="479" customFormat="false" ht="15" hidden="false" customHeight="false" outlineLevel="0" collapsed="false">
      <c r="A479" s="13" t="s">
        <v>491</v>
      </c>
      <c r="B479" s="13" t="s">
        <v>476</v>
      </c>
      <c r="C479" s="13"/>
      <c r="D479" s="13"/>
      <c r="E479" s="14"/>
      <c r="F479" s="16"/>
    </row>
    <row r="480" customFormat="false" ht="15" hidden="false" customHeight="false" outlineLevel="0" collapsed="false">
      <c r="A480" s="13" t="s">
        <v>492</v>
      </c>
      <c r="B480" s="13" t="s">
        <v>476</v>
      </c>
      <c r="C480" s="13"/>
      <c r="D480" s="13"/>
      <c r="E480" s="14"/>
      <c r="F480" s="16"/>
    </row>
    <row r="481" customFormat="false" ht="15" hidden="false" customHeight="false" outlineLevel="0" collapsed="false">
      <c r="A481" s="13" t="s">
        <v>493</v>
      </c>
      <c r="B481" s="13" t="s">
        <v>476</v>
      </c>
      <c r="C481" s="13"/>
      <c r="D481" s="13"/>
      <c r="E481" s="14"/>
      <c r="F481" s="16"/>
    </row>
    <row r="482" customFormat="false" ht="15" hidden="false" customHeight="false" outlineLevel="0" collapsed="false">
      <c r="A482" s="13" t="s">
        <v>494</v>
      </c>
      <c r="B482" s="13" t="s">
        <v>476</v>
      </c>
      <c r="C482" s="13"/>
      <c r="D482" s="13"/>
      <c r="E482" s="14"/>
      <c r="F482" s="16"/>
    </row>
    <row r="483" customFormat="false" ht="15" hidden="false" customHeight="false" outlineLevel="0" collapsed="false">
      <c r="A483" s="13" t="s">
        <v>495</v>
      </c>
      <c r="B483" s="13" t="s">
        <v>476</v>
      </c>
      <c r="C483" s="13"/>
      <c r="D483" s="13"/>
      <c r="E483" s="14"/>
      <c r="F483" s="17"/>
    </row>
    <row r="484" customFormat="false" ht="15" hidden="false" customHeight="false" outlineLevel="0" collapsed="false">
      <c r="A484" s="13" t="s">
        <v>496</v>
      </c>
      <c r="B484" s="13" t="s">
        <v>476</v>
      </c>
      <c r="C484" s="13"/>
      <c r="D484" s="13"/>
      <c r="E484" s="14"/>
      <c r="F484" s="17"/>
    </row>
    <row r="485" customFormat="false" ht="15" hidden="false" customHeight="false" outlineLevel="0" collapsed="false">
      <c r="A485" s="13" t="s">
        <v>497</v>
      </c>
      <c r="B485" s="13" t="s">
        <v>476</v>
      </c>
      <c r="C485" s="13"/>
      <c r="D485" s="13"/>
      <c r="E485" s="14"/>
      <c r="F485" s="17"/>
    </row>
    <row r="486" customFormat="false" ht="15" hidden="false" customHeight="false" outlineLevel="0" collapsed="false">
      <c r="A486" s="13" t="s">
        <v>498</v>
      </c>
      <c r="B486" s="13" t="s">
        <v>476</v>
      </c>
      <c r="C486" s="13"/>
      <c r="D486" s="13"/>
      <c r="E486" s="14"/>
      <c r="F486" s="17"/>
    </row>
    <row r="487" customFormat="false" ht="15" hidden="false" customHeight="false" outlineLevel="0" collapsed="false">
      <c r="A487" s="13" t="s">
        <v>499</v>
      </c>
      <c r="B487" s="13" t="s">
        <v>476</v>
      </c>
      <c r="C487" s="13"/>
      <c r="D487" s="13"/>
      <c r="E487" s="14"/>
      <c r="F487" s="17"/>
    </row>
    <row r="488" customFormat="false" ht="15" hidden="false" customHeight="false" outlineLevel="0" collapsed="false">
      <c r="A488" s="13" t="s">
        <v>500</v>
      </c>
      <c r="B488" s="13" t="s">
        <v>476</v>
      </c>
      <c r="C488" s="13"/>
      <c r="D488" s="13"/>
      <c r="E488" s="14"/>
      <c r="F488" s="17"/>
    </row>
    <row r="489" customFormat="false" ht="15" hidden="false" customHeight="false" outlineLevel="0" collapsed="false">
      <c r="A489" s="13" t="s">
        <v>501</v>
      </c>
      <c r="B489" s="13" t="s">
        <v>476</v>
      </c>
      <c r="C489" s="13"/>
      <c r="D489" s="13"/>
      <c r="E489" s="14"/>
      <c r="F489" s="17"/>
    </row>
    <row r="490" customFormat="false" ht="15" hidden="false" customHeight="false" outlineLevel="0" collapsed="false">
      <c r="A490" s="13" t="s">
        <v>502</v>
      </c>
      <c r="B490" s="13" t="s">
        <v>476</v>
      </c>
      <c r="C490" s="13"/>
      <c r="D490" s="13"/>
      <c r="E490" s="14"/>
      <c r="F490" s="17"/>
    </row>
    <row r="491" customFormat="false" ht="15" hidden="false" customHeight="false" outlineLevel="0" collapsed="false">
      <c r="A491" s="13" t="s">
        <v>503</v>
      </c>
      <c r="B491" s="13" t="s">
        <v>476</v>
      </c>
      <c r="C491" s="13"/>
      <c r="D491" s="13"/>
      <c r="E491" s="14"/>
      <c r="F491" s="17"/>
    </row>
    <row r="492" customFormat="false" ht="15" hidden="false" customHeight="false" outlineLevel="0" collapsed="false">
      <c r="A492" s="13" t="s">
        <v>504</v>
      </c>
      <c r="B492" s="13" t="s">
        <v>476</v>
      </c>
      <c r="C492" s="13"/>
      <c r="D492" s="13"/>
      <c r="E492" s="14"/>
      <c r="F492" s="17"/>
    </row>
    <row r="493" customFormat="false" ht="15" hidden="false" customHeight="false" outlineLevel="0" collapsed="false">
      <c r="A493" s="13" t="s">
        <v>505</v>
      </c>
      <c r="B493" s="13" t="s">
        <v>476</v>
      </c>
      <c r="C493" s="13"/>
      <c r="D493" s="13"/>
      <c r="E493" s="14"/>
      <c r="F493" s="17"/>
    </row>
    <row r="494" customFormat="false" ht="15" hidden="false" customHeight="false" outlineLevel="0" collapsed="false">
      <c r="A494" s="13" t="s">
        <v>506</v>
      </c>
      <c r="B494" s="13" t="s">
        <v>476</v>
      </c>
      <c r="C494" s="13"/>
      <c r="D494" s="13"/>
      <c r="E494" s="14"/>
      <c r="F494" s="17"/>
    </row>
    <row r="495" customFormat="false" ht="15" hidden="false" customHeight="false" outlineLevel="0" collapsed="false">
      <c r="A495" s="13" t="s">
        <v>507</v>
      </c>
      <c r="B495" s="13" t="s">
        <v>476</v>
      </c>
      <c r="C495" s="13"/>
      <c r="D495" s="13"/>
      <c r="E495" s="14"/>
      <c r="F495" s="17"/>
    </row>
    <row r="496" customFormat="false" ht="15" hidden="false" customHeight="false" outlineLevel="0" collapsed="false">
      <c r="A496" s="13" t="s">
        <v>508</v>
      </c>
      <c r="B496" s="13" t="s">
        <v>476</v>
      </c>
      <c r="C496" s="13"/>
      <c r="D496" s="13"/>
      <c r="E496" s="14"/>
      <c r="F496" s="17"/>
    </row>
    <row r="497" customFormat="false" ht="15" hidden="false" customHeight="false" outlineLevel="0" collapsed="false">
      <c r="A497" s="13" t="s">
        <v>509</v>
      </c>
      <c r="B497" s="13" t="s">
        <v>476</v>
      </c>
      <c r="C497" s="13"/>
      <c r="D497" s="13"/>
      <c r="E497" s="14"/>
      <c r="F497" s="17"/>
    </row>
    <row r="498" customFormat="false" ht="15" hidden="false" customHeight="false" outlineLevel="0" collapsed="false">
      <c r="A498" s="13" t="s">
        <v>510</v>
      </c>
      <c r="B498" s="13" t="s">
        <v>476</v>
      </c>
      <c r="C498" s="13"/>
      <c r="D498" s="13"/>
      <c r="E498" s="14"/>
      <c r="F498" s="17"/>
    </row>
    <row r="499" customFormat="false" ht="15" hidden="false" customHeight="false" outlineLevel="0" collapsed="false">
      <c r="A499" s="13" t="s">
        <v>511</v>
      </c>
      <c r="B499" s="13" t="s">
        <v>476</v>
      </c>
      <c r="C499" s="13"/>
      <c r="D499" s="13"/>
      <c r="E499" s="14"/>
      <c r="F499" s="17"/>
    </row>
    <row r="500" customFormat="false" ht="15" hidden="false" customHeight="false" outlineLevel="0" collapsed="false">
      <c r="A500" s="13" t="s">
        <v>512</v>
      </c>
      <c r="B500" s="13" t="s">
        <v>476</v>
      </c>
      <c r="C500" s="13"/>
      <c r="D500" s="13"/>
      <c r="E500" s="14"/>
      <c r="F500" s="17"/>
    </row>
    <row r="501" customFormat="false" ht="15" hidden="false" customHeight="false" outlineLevel="0" collapsed="false">
      <c r="A501" s="13" t="s">
        <v>513</v>
      </c>
      <c r="B501" s="13" t="s">
        <v>476</v>
      </c>
      <c r="C501" s="13"/>
      <c r="D501" s="13"/>
      <c r="E501" s="14"/>
      <c r="F501" s="17"/>
    </row>
    <row r="502" customFormat="false" ht="15" hidden="false" customHeight="false" outlineLevel="0" collapsed="false">
      <c r="A502" s="13" t="s">
        <v>514</v>
      </c>
      <c r="B502" s="13" t="s">
        <v>476</v>
      </c>
      <c r="C502" s="13"/>
      <c r="D502" s="13"/>
      <c r="E502" s="14"/>
      <c r="F502" s="17"/>
    </row>
    <row r="503" customFormat="false" ht="15" hidden="false" customHeight="false" outlineLevel="0" collapsed="false">
      <c r="A503" s="13" t="s">
        <v>515</v>
      </c>
      <c r="B503" s="13" t="s">
        <v>476</v>
      </c>
      <c r="C503" s="13"/>
      <c r="D503" s="13"/>
      <c r="E503" s="14"/>
      <c r="F503" s="17"/>
    </row>
    <row r="504" customFormat="false" ht="15" hidden="false" customHeight="false" outlineLevel="0" collapsed="false">
      <c r="A504" s="13" t="s">
        <v>516</v>
      </c>
      <c r="B504" s="13" t="s">
        <v>476</v>
      </c>
      <c r="C504" s="13"/>
      <c r="D504" s="13"/>
      <c r="E504" s="14"/>
      <c r="F504" s="17"/>
    </row>
    <row r="505" customFormat="false" ht="15" hidden="false" customHeight="false" outlineLevel="0" collapsed="false">
      <c r="A505" s="13" t="s">
        <v>517</v>
      </c>
      <c r="B505" s="13" t="s">
        <v>476</v>
      </c>
      <c r="C505" s="13"/>
      <c r="D505" s="13"/>
      <c r="E505" s="14"/>
      <c r="F505" s="17"/>
    </row>
    <row r="506" customFormat="false" ht="15" hidden="false" customHeight="false" outlineLevel="0" collapsed="false">
      <c r="A506" s="13" t="s">
        <v>518</v>
      </c>
      <c r="B506" s="13" t="s">
        <v>476</v>
      </c>
      <c r="C506" s="13"/>
      <c r="D506" s="13"/>
      <c r="E506" s="14"/>
      <c r="F506" s="17"/>
    </row>
    <row r="507" customFormat="false" ht="15" hidden="false" customHeight="false" outlineLevel="0" collapsed="false">
      <c r="A507" s="13" t="s">
        <v>519</v>
      </c>
      <c r="B507" s="13" t="s">
        <v>476</v>
      </c>
      <c r="C507" s="13"/>
      <c r="D507" s="13"/>
      <c r="E507" s="14"/>
      <c r="F507" s="17"/>
    </row>
    <row r="508" customFormat="false" ht="15" hidden="false" customHeight="false" outlineLevel="0" collapsed="false">
      <c r="A508" s="13" t="s">
        <v>520</v>
      </c>
      <c r="B508" s="13" t="s">
        <v>476</v>
      </c>
      <c r="C508" s="13"/>
      <c r="D508" s="13"/>
      <c r="E508" s="14"/>
      <c r="F508" s="17"/>
    </row>
    <row r="509" customFormat="false" ht="15" hidden="false" customHeight="false" outlineLevel="0" collapsed="false">
      <c r="A509" s="13" t="s">
        <v>521</v>
      </c>
      <c r="B509" s="13" t="s">
        <v>476</v>
      </c>
      <c r="C509" s="13"/>
      <c r="D509" s="13"/>
      <c r="E509" s="14"/>
      <c r="F509" s="17"/>
    </row>
    <row r="510" customFormat="false" ht="15" hidden="false" customHeight="false" outlineLevel="0" collapsed="false">
      <c r="A510" s="13" t="s">
        <v>522</v>
      </c>
      <c r="B510" s="13" t="s">
        <v>476</v>
      </c>
      <c r="C510" s="13"/>
      <c r="D510" s="13"/>
      <c r="E510" s="14"/>
      <c r="F510" s="17"/>
    </row>
    <row r="511" customFormat="false" ht="15" hidden="false" customHeight="false" outlineLevel="0" collapsed="false">
      <c r="A511" s="13" t="s">
        <v>523</v>
      </c>
      <c r="B511" s="13" t="s">
        <v>476</v>
      </c>
      <c r="C511" s="13"/>
      <c r="D511" s="13"/>
      <c r="E511" s="14"/>
      <c r="F511" s="17"/>
    </row>
    <row r="512" customFormat="false" ht="15" hidden="false" customHeight="false" outlineLevel="0" collapsed="false">
      <c r="A512" s="13" t="s">
        <v>524</v>
      </c>
      <c r="B512" s="13" t="s">
        <v>476</v>
      </c>
      <c r="C512" s="13"/>
      <c r="D512" s="13"/>
      <c r="E512" s="14"/>
      <c r="F512" s="17"/>
    </row>
    <row r="513" customFormat="false" ht="15" hidden="false" customHeight="false" outlineLevel="0" collapsed="false">
      <c r="A513" s="13" t="s">
        <v>525</v>
      </c>
      <c r="B513" s="13" t="s">
        <v>476</v>
      </c>
      <c r="C513" s="13"/>
      <c r="D513" s="13"/>
      <c r="E513" s="14"/>
      <c r="F513" s="17"/>
    </row>
    <row r="514" customFormat="false" ht="15" hidden="false" customHeight="false" outlineLevel="0" collapsed="false">
      <c r="A514" s="13" t="s">
        <v>526</v>
      </c>
      <c r="B514" s="13" t="s">
        <v>476</v>
      </c>
      <c r="C514" s="13"/>
      <c r="D514" s="13"/>
      <c r="E514" s="14"/>
      <c r="F514" s="17"/>
    </row>
    <row r="515" customFormat="false" ht="15" hidden="false" customHeight="false" outlineLevel="0" collapsed="false">
      <c r="A515" s="13" t="s">
        <v>527</v>
      </c>
      <c r="B515" s="13" t="s">
        <v>476</v>
      </c>
      <c r="C515" s="13"/>
      <c r="D515" s="13"/>
      <c r="E515" s="14"/>
      <c r="F515" s="17"/>
    </row>
    <row r="516" customFormat="false" ht="15" hidden="false" customHeight="false" outlineLevel="0" collapsed="false">
      <c r="A516" s="13" t="s">
        <v>528</v>
      </c>
      <c r="B516" s="13" t="s">
        <v>476</v>
      </c>
      <c r="C516" s="13"/>
      <c r="D516" s="13"/>
      <c r="E516" s="14"/>
      <c r="F516" s="17"/>
    </row>
    <row r="517" customFormat="false" ht="15" hidden="false" customHeight="false" outlineLevel="0" collapsed="false">
      <c r="A517" s="13" t="s">
        <v>529</v>
      </c>
      <c r="B517" s="13" t="s">
        <v>476</v>
      </c>
      <c r="C517" s="13"/>
      <c r="D517" s="13"/>
      <c r="E517" s="14"/>
      <c r="F517" s="17"/>
    </row>
    <row r="518" customFormat="false" ht="15" hidden="false" customHeight="false" outlineLevel="0" collapsed="false">
      <c r="A518" s="13" t="s">
        <v>530</v>
      </c>
      <c r="B518" s="13" t="s">
        <v>476</v>
      </c>
      <c r="C518" s="13"/>
      <c r="D518" s="13"/>
      <c r="E518" s="14"/>
      <c r="F518" s="17"/>
    </row>
    <row r="519" customFormat="false" ht="15" hidden="false" customHeight="false" outlineLevel="0" collapsed="false">
      <c r="A519" s="13" t="s">
        <v>531</v>
      </c>
      <c r="B519" s="13" t="s">
        <v>476</v>
      </c>
      <c r="C519" s="13"/>
      <c r="D519" s="13"/>
      <c r="E519" s="14"/>
      <c r="F519" s="17"/>
    </row>
    <row r="520" customFormat="false" ht="15" hidden="false" customHeight="false" outlineLevel="0" collapsed="false">
      <c r="A520" s="13" t="s">
        <v>532</v>
      </c>
      <c r="B520" s="13" t="s">
        <v>476</v>
      </c>
      <c r="C520" s="13"/>
      <c r="D520" s="13"/>
      <c r="E520" s="14"/>
      <c r="F520" s="17"/>
    </row>
    <row r="521" customFormat="false" ht="15" hidden="false" customHeight="false" outlineLevel="0" collapsed="false">
      <c r="A521" s="13" t="s">
        <v>533</v>
      </c>
      <c r="B521" s="13" t="s">
        <v>476</v>
      </c>
      <c r="C521" s="13"/>
      <c r="D521" s="13"/>
      <c r="E521" s="14"/>
      <c r="F521" s="17"/>
    </row>
    <row r="522" customFormat="false" ht="15" hidden="false" customHeight="false" outlineLevel="0" collapsed="false">
      <c r="A522" s="13" t="s">
        <v>534</v>
      </c>
      <c r="B522" s="13" t="s">
        <v>476</v>
      </c>
      <c r="C522" s="13"/>
      <c r="D522" s="13"/>
      <c r="E522" s="14"/>
      <c r="F522" s="17"/>
    </row>
    <row r="523" customFormat="false" ht="15" hidden="false" customHeight="false" outlineLevel="0" collapsed="false">
      <c r="A523" s="13" t="s">
        <v>535</v>
      </c>
      <c r="B523" s="13" t="s">
        <v>476</v>
      </c>
      <c r="C523" s="13"/>
      <c r="D523" s="13"/>
      <c r="E523" s="14"/>
      <c r="F523" s="17"/>
    </row>
    <row r="524" customFormat="false" ht="15" hidden="false" customHeight="false" outlineLevel="0" collapsed="false">
      <c r="A524" s="13" t="s">
        <v>536</v>
      </c>
      <c r="B524" s="13" t="s">
        <v>476</v>
      </c>
      <c r="C524" s="13"/>
      <c r="D524" s="13"/>
      <c r="E524" s="14"/>
      <c r="F524" s="17"/>
    </row>
    <row r="525" customFormat="false" ht="15" hidden="false" customHeight="false" outlineLevel="0" collapsed="false">
      <c r="A525" s="13" t="s">
        <v>537</v>
      </c>
      <c r="B525" s="13" t="s">
        <v>476</v>
      </c>
      <c r="C525" s="13"/>
      <c r="D525" s="13"/>
      <c r="E525" s="14"/>
      <c r="F525" s="17"/>
    </row>
    <row r="526" customFormat="false" ht="15" hidden="false" customHeight="false" outlineLevel="0" collapsed="false">
      <c r="A526" s="13" t="s">
        <v>538</v>
      </c>
      <c r="B526" s="13" t="s">
        <v>476</v>
      </c>
      <c r="C526" s="13"/>
      <c r="D526" s="13"/>
      <c r="E526" s="14"/>
      <c r="F526" s="17"/>
    </row>
    <row r="527" customFormat="false" ht="15" hidden="false" customHeight="false" outlineLevel="0" collapsed="false">
      <c r="A527" s="13" t="s">
        <v>539</v>
      </c>
      <c r="B527" s="13" t="s">
        <v>476</v>
      </c>
      <c r="C527" s="13"/>
      <c r="D527" s="13"/>
      <c r="E527" s="14"/>
      <c r="F527" s="17"/>
    </row>
    <row r="528" customFormat="false" ht="15" hidden="false" customHeight="false" outlineLevel="0" collapsed="false">
      <c r="A528" s="13" t="s">
        <v>540</v>
      </c>
      <c r="B528" s="13" t="s">
        <v>476</v>
      </c>
      <c r="C528" s="13"/>
      <c r="D528" s="13"/>
      <c r="E528" s="14"/>
      <c r="F528" s="17"/>
    </row>
    <row r="529" customFormat="false" ht="15" hidden="false" customHeight="false" outlineLevel="0" collapsed="false">
      <c r="A529" s="13" t="s">
        <v>541</v>
      </c>
      <c r="B529" s="13" t="s">
        <v>476</v>
      </c>
      <c r="C529" s="13"/>
      <c r="D529" s="13"/>
      <c r="E529" s="14"/>
      <c r="F529" s="17"/>
    </row>
    <row r="530" customFormat="false" ht="15" hidden="false" customHeight="false" outlineLevel="0" collapsed="false">
      <c r="A530" s="13" t="s">
        <v>542</v>
      </c>
      <c r="B530" s="13" t="s">
        <v>476</v>
      </c>
      <c r="C530" s="13"/>
      <c r="D530" s="13"/>
      <c r="E530" s="14"/>
      <c r="F530" s="17"/>
    </row>
    <row r="531" customFormat="false" ht="15" hidden="false" customHeight="false" outlineLevel="0" collapsed="false">
      <c r="A531" s="13" t="s">
        <v>543</v>
      </c>
      <c r="B531" s="13" t="s">
        <v>476</v>
      </c>
      <c r="C531" s="13"/>
      <c r="D531" s="13"/>
      <c r="E531" s="14"/>
      <c r="F531" s="17"/>
    </row>
    <row r="532" customFormat="false" ht="15" hidden="false" customHeight="false" outlineLevel="0" collapsed="false">
      <c r="A532" s="13" t="s">
        <v>544</v>
      </c>
      <c r="B532" s="13" t="s">
        <v>476</v>
      </c>
      <c r="C532" s="13"/>
      <c r="D532" s="13"/>
      <c r="E532" s="14"/>
      <c r="F532" s="17"/>
    </row>
    <row r="533" customFormat="false" ht="15" hidden="false" customHeight="false" outlineLevel="0" collapsed="false">
      <c r="A533" s="13" t="s">
        <v>545</v>
      </c>
      <c r="B533" s="13" t="s">
        <v>476</v>
      </c>
      <c r="C533" s="13"/>
      <c r="D533" s="13"/>
      <c r="E533" s="14"/>
      <c r="F533" s="17"/>
    </row>
    <row r="534" customFormat="false" ht="15" hidden="false" customHeight="false" outlineLevel="0" collapsed="false">
      <c r="A534" s="13" t="s">
        <v>546</v>
      </c>
      <c r="B534" s="13" t="s">
        <v>476</v>
      </c>
      <c r="C534" s="13"/>
      <c r="D534" s="13"/>
      <c r="E534" s="14"/>
      <c r="F534" s="17"/>
    </row>
    <row r="535" customFormat="false" ht="15" hidden="false" customHeight="false" outlineLevel="0" collapsed="false">
      <c r="A535" s="13" t="s">
        <v>547</v>
      </c>
      <c r="B535" s="13" t="s">
        <v>476</v>
      </c>
      <c r="C535" s="13"/>
      <c r="D535" s="13"/>
      <c r="E535" s="14"/>
      <c r="F535" s="17"/>
    </row>
    <row r="536" customFormat="false" ht="15" hidden="false" customHeight="false" outlineLevel="0" collapsed="false">
      <c r="A536" s="13" t="s">
        <v>548</v>
      </c>
      <c r="B536" s="13" t="s">
        <v>476</v>
      </c>
      <c r="C536" s="13"/>
      <c r="D536" s="13"/>
      <c r="E536" s="14"/>
      <c r="F536" s="17"/>
    </row>
    <row r="537" customFormat="false" ht="15" hidden="false" customHeight="false" outlineLevel="0" collapsed="false">
      <c r="A537" s="13" t="s">
        <v>549</v>
      </c>
      <c r="B537" s="13" t="s">
        <v>476</v>
      </c>
      <c r="C537" s="13"/>
      <c r="D537" s="13"/>
      <c r="E537" s="14"/>
      <c r="F537" s="17"/>
    </row>
    <row r="538" customFormat="false" ht="15" hidden="false" customHeight="false" outlineLevel="0" collapsed="false">
      <c r="A538" s="13" t="s">
        <v>550</v>
      </c>
      <c r="B538" s="13" t="s">
        <v>476</v>
      </c>
      <c r="C538" s="13"/>
      <c r="D538" s="13"/>
      <c r="E538" s="14"/>
      <c r="F538" s="17"/>
    </row>
    <row r="539" customFormat="false" ht="15" hidden="false" customHeight="false" outlineLevel="0" collapsed="false">
      <c r="A539" s="13" t="s">
        <v>551</v>
      </c>
      <c r="B539" s="13" t="s">
        <v>476</v>
      </c>
      <c r="C539" s="13"/>
      <c r="D539" s="13"/>
      <c r="E539" s="14"/>
      <c r="F539" s="17"/>
    </row>
    <row r="540" customFormat="false" ht="15" hidden="false" customHeight="false" outlineLevel="0" collapsed="false">
      <c r="A540" s="13" t="s">
        <v>552</v>
      </c>
      <c r="B540" s="13" t="s">
        <v>476</v>
      </c>
      <c r="C540" s="13"/>
      <c r="D540" s="13"/>
      <c r="E540" s="14"/>
      <c r="F540" s="17"/>
    </row>
    <row r="541" customFormat="false" ht="15" hidden="false" customHeight="false" outlineLevel="0" collapsed="false">
      <c r="A541" s="13" t="s">
        <v>553</v>
      </c>
      <c r="B541" s="13" t="s">
        <v>476</v>
      </c>
      <c r="C541" s="13"/>
      <c r="D541" s="13"/>
      <c r="E541" s="14"/>
      <c r="F541" s="17"/>
    </row>
    <row r="542" customFormat="false" ht="15" hidden="false" customHeight="false" outlineLevel="0" collapsed="false">
      <c r="A542" s="13" t="s">
        <v>554</v>
      </c>
      <c r="B542" s="13" t="s">
        <v>476</v>
      </c>
      <c r="C542" s="13"/>
      <c r="D542" s="13"/>
      <c r="E542" s="14"/>
      <c r="F542" s="17"/>
    </row>
    <row r="543" customFormat="false" ht="15" hidden="false" customHeight="false" outlineLevel="0" collapsed="false">
      <c r="A543" s="13" t="s">
        <v>555</v>
      </c>
      <c r="B543" s="13" t="s">
        <v>476</v>
      </c>
      <c r="C543" s="13"/>
      <c r="D543" s="13"/>
      <c r="E543" s="14"/>
      <c r="F543" s="17"/>
    </row>
    <row r="544" customFormat="false" ht="15" hidden="false" customHeight="false" outlineLevel="0" collapsed="false">
      <c r="A544" s="13" t="s">
        <v>556</v>
      </c>
      <c r="B544" s="13" t="s">
        <v>476</v>
      </c>
      <c r="C544" s="13"/>
      <c r="D544" s="13"/>
      <c r="E544" s="14"/>
      <c r="F544" s="17"/>
    </row>
    <row r="545" customFormat="false" ht="15" hidden="false" customHeight="false" outlineLevel="0" collapsed="false">
      <c r="A545" s="13" t="s">
        <v>557</v>
      </c>
      <c r="B545" s="13" t="s">
        <v>476</v>
      </c>
      <c r="C545" s="13"/>
      <c r="D545" s="13"/>
      <c r="E545" s="14"/>
      <c r="F545" s="17"/>
    </row>
    <row r="546" customFormat="false" ht="15" hidden="false" customHeight="false" outlineLevel="0" collapsed="false">
      <c r="A546" s="13" t="s">
        <v>558</v>
      </c>
      <c r="B546" s="13" t="s">
        <v>476</v>
      </c>
      <c r="C546" s="13"/>
      <c r="D546" s="13"/>
      <c r="E546" s="14"/>
      <c r="F546" s="17"/>
    </row>
    <row r="547" customFormat="false" ht="15" hidden="false" customHeight="false" outlineLevel="0" collapsed="false">
      <c r="A547" s="13" t="s">
        <v>559</v>
      </c>
      <c r="B547" s="13" t="s">
        <v>476</v>
      </c>
      <c r="C547" s="13"/>
      <c r="D547" s="13"/>
      <c r="E547" s="14"/>
      <c r="F547" s="17"/>
    </row>
    <row r="548" customFormat="false" ht="15" hidden="false" customHeight="false" outlineLevel="0" collapsed="false">
      <c r="A548" s="13" t="s">
        <v>560</v>
      </c>
      <c r="B548" s="13" t="s">
        <v>476</v>
      </c>
      <c r="C548" s="13"/>
      <c r="D548" s="13"/>
      <c r="E548" s="14"/>
      <c r="F548" s="17"/>
    </row>
    <row r="549" customFormat="false" ht="15" hidden="false" customHeight="false" outlineLevel="0" collapsed="false">
      <c r="A549" s="13" t="s">
        <v>561</v>
      </c>
      <c r="B549" s="13" t="s">
        <v>476</v>
      </c>
      <c r="C549" s="13"/>
      <c r="D549" s="13"/>
      <c r="E549" s="14"/>
      <c r="F549" s="17"/>
    </row>
    <row r="550" customFormat="false" ht="15" hidden="false" customHeight="false" outlineLevel="0" collapsed="false">
      <c r="A550" s="13" t="s">
        <v>562</v>
      </c>
      <c r="B550" s="13" t="s">
        <v>476</v>
      </c>
      <c r="C550" s="13"/>
      <c r="D550" s="13"/>
      <c r="E550" s="14"/>
      <c r="F550" s="17"/>
    </row>
    <row r="551" customFormat="false" ht="15" hidden="false" customHeight="false" outlineLevel="0" collapsed="false">
      <c r="A551" s="13" t="s">
        <v>563</v>
      </c>
      <c r="B551" s="13" t="s">
        <v>476</v>
      </c>
      <c r="C551" s="13"/>
      <c r="D551" s="13"/>
      <c r="E551" s="14"/>
      <c r="F551" s="17"/>
    </row>
    <row r="552" customFormat="false" ht="15" hidden="false" customHeight="false" outlineLevel="0" collapsed="false">
      <c r="A552" s="13" t="s">
        <v>564</v>
      </c>
      <c r="B552" s="13" t="s">
        <v>476</v>
      </c>
      <c r="C552" s="13"/>
      <c r="D552" s="13"/>
      <c r="E552" s="14"/>
      <c r="F552" s="17"/>
    </row>
    <row r="553" customFormat="false" ht="15" hidden="false" customHeight="false" outlineLevel="0" collapsed="false">
      <c r="A553" s="13" t="s">
        <v>565</v>
      </c>
      <c r="B553" s="13" t="s">
        <v>476</v>
      </c>
      <c r="C553" s="13"/>
      <c r="D553" s="13"/>
      <c r="E553" s="14"/>
      <c r="F553" s="17"/>
    </row>
    <row r="554" customFormat="false" ht="15" hidden="false" customHeight="false" outlineLevel="0" collapsed="false">
      <c r="A554" s="13" t="s">
        <v>566</v>
      </c>
      <c r="B554" s="13" t="s">
        <v>476</v>
      </c>
      <c r="C554" s="13"/>
      <c r="D554" s="13"/>
      <c r="E554" s="14"/>
      <c r="F554" s="17"/>
    </row>
    <row r="555" customFormat="false" ht="15" hidden="false" customHeight="false" outlineLevel="0" collapsed="false">
      <c r="A555" s="13" t="s">
        <v>567</v>
      </c>
      <c r="B555" s="13" t="s">
        <v>476</v>
      </c>
      <c r="C555" s="13"/>
      <c r="D555" s="13"/>
      <c r="E555" s="14"/>
      <c r="F555" s="17"/>
    </row>
    <row r="556" customFormat="false" ht="15" hidden="false" customHeight="false" outlineLevel="0" collapsed="false">
      <c r="A556" s="13" t="s">
        <v>568</v>
      </c>
      <c r="B556" s="13" t="s">
        <v>476</v>
      </c>
      <c r="C556" s="13"/>
      <c r="D556" s="13"/>
      <c r="E556" s="14"/>
      <c r="F556" s="17"/>
    </row>
    <row r="557" customFormat="false" ht="15" hidden="false" customHeight="false" outlineLevel="0" collapsed="false">
      <c r="A557" s="13" t="s">
        <v>569</v>
      </c>
      <c r="B557" s="13" t="s">
        <v>476</v>
      </c>
      <c r="C557" s="13"/>
      <c r="D557" s="13"/>
      <c r="E557" s="14"/>
      <c r="F557" s="17"/>
    </row>
    <row r="558" customFormat="false" ht="15" hidden="false" customHeight="false" outlineLevel="0" collapsed="false">
      <c r="A558" s="13" t="s">
        <v>570</v>
      </c>
      <c r="B558" s="13" t="s">
        <v>476</v>
      </c>
      <c r="C558" s="13"/>
      <c r="D558" s="13"/>
      <c r="E558" s="14"/>
      <c r="F558" s="17"/>
    </row>
    <row r="559" customFormat="false" ht="15" hidden="false" customHeight="false" outlineLevel="0" collapsed="false">
      <c r="A559" s="13" t="s">
        <v>571</v>
      </c>
      <c r="B559" s="13" t="s">
        <v>476</v>
      </c>
      <c r="C559" s="13"/>
      <c r="D559" s="13"/>
      <c r="E559" s="14"/>
      <c r="F559" s="17"/>
    </row>
    <row r="560" customFormat="false" ht="15" hidden="false" customHeight="false" outlineLevel="0" collapsed="false">
      <c r="A560" s="13" t="s">
        <v>572</v>
      </c>
      <c r="B560" s="13" t="s">
        <v>476</v>
      </c>
      <c r="C560" s="13"/>
      <c r="D560" s="13"/>
      <c r="E560" s="14"/>
      <c r="F560" s="17"/>
    </row>
    <row r="561" customFormat="false" ht="15" hidden="false" customHeight="false" outlineLevel="0" collapsed="false">
      <c r="A561" s="13" t="s">
        <v>573</v>
      </c>
      <c r="B561" s="13" t="s">
        <v>476</v>
      </c>
      <c r="C561" s="13"/>
      <c r="D561" s="13"/>
      <c r="E561" s="14"/>
      <c r="F561" s="17"/>
    </row>
    <row r="562" customFormat="false" ht="15" hidden="false" customHeight="false" outlineLevel="0" collapsed="false">
      <c r="A562" s="13" t="s">
        <v>574</v>
      </c>
      <c r="B562" s="13" t="s">
        <v>476</v>
      </c>
      <c r="C562" s="13"/>
      <c r="D562" s="13"/>
      <c r="E562" s="14"/>
      <c r="F562" s="17"/>
    </row>
    <row r="563" customFormat="false" ht="15" hidden="false" customHeight="false" outlineLevel="0" collapsed="false">
      <c r="A563" s="13" t="s">
        <v>575</v>
      </c>
      <c r="B563" s="13" t="s">
        <v>476</v>
      </c>
      <c r="C563" s="13"/>
      <c r="D563" s="13"/>
      <c r="E563" s="14"/>
      <c r="F563" s="17"/>
    </row>
    <row r="564" customFormat="false" ht="15" hidden="false" customHeight="false" outlineLevel="0" collapsed="false">
      <c r="A564" s="13" t="s">
        <v>576</v>
      </c>
      <c r="B564" s="13" t="s">
        <v>476</v>
      </c>
      <c r="C564" s="13"/>
      <c r="D564" s="13"/>
      <c r="E564" s="14"/>
      <c r="F564" s="17"/>
    </row>
    <row r="565" customFormat="false" ht="15" hidden="false" customHeight="false" outlineLevel="0" collapsed="false">
      <c r="A565" s="13" t="s">
        <v>577</v>
      </c>
      <c r="B565" s="13" t="s">
        <v>476</v>
      </c>
      <c r="C565" s="13"/>
      <c r="D565" s="13"/>
      <c r="E565" s="14"/>
      <c r="F565" s="17"/>
    </row>
    <row r="566" customFormat="false" ht="15" hidden="false" customHeight="false" outlineLevel="0" collapsed="false">
      <c r="A566" s="13" t="s">
        <v>578</v>
      </c>
      <c r="B566" s="13" t="s">
        <v>476</v>
      </c>
      <c r="C566" s="13"/>
      <c r="D566" s="13"/>
      <c r="E566" s="14"/>
      <c r="F566" s="17"/>
    </row>
    <row r="567" customFormat="false" ht="15" hidden="false" customHeight="false" outlineLevel="0" collapsed="false">
      <c r="A567" s="13" t="s">
        <v>579</v>
      </c>
      <c r="B567" s="13" t="s">
        <v>476</v>
      </c>
      <c r="C567" s="13"/>
      <c r="D567" s="13"/>
      <c r="E567" s="14"/>
      <c r="F567" s="17"/>
    </row>
    <row r="568" customFormat="false" ht="15" hidden="false" customHeight="false" outlineLevel="0" collapsed="false">
      <c r="A568" s="13" t="s">
        <v>580</v>
      </c>
      <c r="B568" s="13" t="s">
        <v>476</v>
      </c>
      <c r="C568" s="13"/>
      <c r="D568" s="13"/>
      <c r="E568" s="14"/>
      <c r="F568" s="17"/>
    </row>
    <row r="569" customFormat="false" ht="15" hidden="false" customHeight="false" outlineLevel="0" collapsed="false">
      <c r="A569" s="13" t="s">
        <v>581</v>
      </c>
      <c r="B569" s="13" t="s">
        <v>476</v>
      </c>
      <c r="C569" s="13"/>
      <c r="D569" s="13"/>
      <c r="E569" s="14"/>
      <c r="F569" s="17"/>
    </row>
    <row r="570" customFormat="false" ht="15" hidden="false" customHeight="false" outlineLevel="0" collapsed="false">
      <c r="A570" s="13" t="s">
        <v>582</v>
      </c>
      <c r="B570" s="13" t="s">
        <v>476</v>
      </c>
      <c r="C570" s="13"/>
      <c r="D570" s="13"/>
      <c r="E570" s="14"/>
      <c r="F570" s="17"/>
    </row>
    <row r="571" customFormat="false" ht="15" hidden="false" customHeight="false" outlineLevel="0" collapsed="false">
      <c r="A571" s="13" t="s">
        <v>583</v>
      </c>
      <c r="B571" s="13" t="s">
        <v>476</v>
      </c>
      <c r="C571" s="13"/>
      <c r="D571" s="13"/>
      <c r="E571" s="14"/>
      <c r="F571" s="17"/>
    </row>
    <row r="572" customFormat="false" ht="15" hidden="false" customHeight="false" outlineLevel="0" collapsed="false">
      <c r="A572" s="13" t="s">
        <v>584</v>
      </c>
      <c r="B572" s="13" t="s">
        <v>476</v>
      </c>
      <c r="C572" s="13"/>
      <c r="D572" s="13"/>
      <c r="E572" s="14"/>
      <c r="F572" s="17"/>
    </row>
    <row r="573" customFormat="false" ht="15" hidden="false" customHeight="false" outlineLevel="0" collapsed="false">
      <c r="A573" s="13" t="s">
        <v>585</v>
      </c>
      <c r="B573" s="13" t="s">
        <v>476</v>
      </c>
      <c r="C573" s="13"/>
      <c r="D573" s="13"/>
      <c r="E573" s="14"/>
      <c r="F573" s="17"/>
    </row>
    <row r="574" customFormat="false" ht="15" hidden="false" customHeight="false" outlineLevel="0" collapsed="false">
      <c r="A574" s="13" t="s">
        <v>586</v>
      </c>
      <c r="B574" s="13" t="s">
        <v>476</v>
      </c>
      <c r="C574" s="13"/>
      <c r="D574" s="13"/>
      <c r="E574" s="14"/>
      <c r="F574" s="17"/>
    </row>
    <row r="575" customFormat="false" ht="15" hidden="false" customHeight="false" outlineLevel="0" collapsed="false">
      <c r="A575" s="13" t="s">
        <v>587</v>
      </c>
      <c r="B575" s="13" t="s">
        <v>476</v>
      </c>
      <c r="C575" s="13"/>
      <c r="D575" s="13"/>
      <c r="E575" s="14"/>
      <c r="F575" s="17"/>
    </row>
    <row r="576" customFormat="false" ht="15" hidden="false" customHeight="false" outlineLevel="0" collapsed="false">
      <c r="A576" s="13" t="s">
        <v>588</v>
      </c>
      <c r="B576" s="13" t="s">
        <v>476</v>
      </c>
      <c r="C576" s="13"/>
      <c r="D576" s="13"/>
      <c r="E576" s="14"/>
      <c r="F576" s="17"/>
    </row>
    <row r="577" customFormat="false" ht="15" hidden="false" customHeight="false" outlineLevel="0" collapsed="false">
      <c r="A577" s="13" t="s">
        <v>589</v>
      </c>
      <c r="B577" s="13" t="s">
        <v>476</v>
      </c>
      <c r="C577" s="13"/>
      <c r="D577" s="13"/>
      <c r="E577" s="14"/>
      <c r="F577" s="17"/>
    </row>
    <row r="578" customFormat="false" ht="15" hidden="false" customHeight="false" outlineLevel="0" collapsed="false">
      <c r="A578" s="13" t="s">
        <v>590</v>
      </c>
      <c r="B578" s="13" t="s">
        <v>476</v>
      </c>
      <c r="C578" s="13"/>
      <c r="D578" s="13"/>
      <c r="E578" s="14"/>
      <c r="F578" s="17"/>
    </row>
    <row r="579" customFormat="false" ht="15" hidden="false" customHeight="false" outlineLevel="0" collapsed="false">
      <c r="A579" s="13" t="s">
        <v>591</v>
      </c>
      <c r="B579" s="13" t="s">
        <v>476</v>
      </c>
      <c r="C579" s="13"/>
      <c r="D579" s="13"/>
      <c r="E579" s="14"/>
      <c r="F579" s="17"/>
    </row>
    <row r="580" customFormat="false" ht="15" hidden="false" customHeight="false" outlineLevel="0" collapsed="false">
      <c r="A580" s="13" t="s">
        <v>592</v>
      </c>
      <c r="B580" s="13" t="s">
        <v>476</v>
      </c>
      <c r="C580" s="13"/>
      <c r="D580" s="13"/>
      <c r="E580" s="14"/>
      <c r="F580" s="17"/>
    </row>
    <row r="581" customFormat="false" ht="15" hidden="false" customHeight="false" outlineLevel="0" collapsed="false">
      <c r="A581" s="13" t="s">
        <v>593</v>
      </c>
      <c r="B581" s="13" t="s">
        <v>476</v>
      </c>
      <c r="C581" s="13"/>
      <c r="D581" s="13"/>
      <c r="E581" s="14"/>
      <c r="F581" s="17"/>
    </row>
    <row r="582" customFormat="false" ht="15" hidden="false" customHeight="false" outlineLevel="0" collapsed="false">
      <c r="A582" s="13" t="s">
        <v>594</v>
      </c>
      <c r="B582" s="13" t="s">
        <v>476</v>
      </c>
      <c r="C582" s="13"/>
      <c r="D582" s="13"/>
      <c r="E582" s="14"/>
      <c r="F582" s="17"/>
    </row>
    <row r="583" customFormat="false" ht="15" hidden="false" customHeight="false" outlineLevel="0" collapsed="false">
      <c r="A583" s="13" t="s">
        <v>595</v>
      </c>
      <c r="B583" s="13" t="s">
        <v>476</v>
      </c>
      <c r="C583" s="13"/>
      <c r="D583" s="13"/>
      <c r="E583" s="14"/>
      <c r="F583" s="17"/>
    </row>
    <row r="584" customFormat="false" ht="15" hidden="false" customHeight="false" outlineLevel="0" collapsed="false">
      <c r="A584" s="13" t="s">
        <v>596</v>
      </c>
      <c r="B584" s="13" t="s">
        <v>476</v>
      </c>
      <c r="C584" s="13"/>
      <c r="D584" s="13"/>
      <c r="E584" s="14"/>
      <c r="F584" s="17"/>
    </row>
    <row r="585" customFormat="false" ht="15" hidden="false" customHeight="false" outlineLevel="0" collapsed="false">
      <c r="A585" s="13" t="s">
        <v>597</v>
      </c>
      <c r="B585" s="13" t="s">
        <v>476</v>
      </c>
      <c r="C585" s="13"/>
      <c r="D585" s="13"/>
      <c r="E585" s="14"/>
      <c r="F585" s="17"/>
    </row>
    <row r="586" customFormat="false" ht="15" hidden="false" customHeight="false" outlineLevel="0" collapsed="false">
      <c r="A586" s="13" t="s">
        <v>598</v>
      </c>
      <c r="B586" s="13" t="s">
        <v>476</v>
      </c>
      <c r="C586" s="13"/>
      <c r="D586" s="13"/>
      <c r="E586" s="14"/>
      <c r="F586" s="17"/>
    </row>
    <row r="587" customFormat="false" ht="15" hidden="false" customHeight="false" outlineLevel="0" collapsed="false">
      <c r="A587" s="13" t="s">
        <v>599</v>
      </c>
      <c r="B587" s="13" t="s">
        <v>476</v>
      </c>
      <c r="C587" s="13"/>
      <c r="D587" s="13"/>
      <c r="E587" s="14"/>
      <c r="F587" s="17"/>
    </row>
    <row r="588" customFormat="false" ht="15" hidden="false" customHeight="false" outlineLevel="0" collapsed="false">
      <c r="A588" s="13" t="s">
        <v>600</v>
      </c>
      <c r="B588" s="13" t="s">
        <v>476</v>
      </c>
      <c r="C588" s="13"/>
      <c r="D588" s="13"/>
      <c r="E588" s="14"/>
      <c r="F588" s="17"/>
    </row>
    <row r="589" customFormat="false" ht="15" hidden="false" customHeight="false" outlineLevel="0" collapsed="false">
      <c r="A589" s="13" t="s">
        <v>601</v>
      </c>
      <c r="B589" s="13" t="s">
        <v>476</v>
      </c>
      <c r="C589" s="13"/>
      <c r="D589" s="13"/>
      <c r="E589" s="14"/>
      <c r="F589" s="17"/>
    </row>
    <row r="590" customFormat="false" ht="15" hidden="false" customHeight="false" outlineLevel="0" collapsed="false">
      <c r="A590" s="13" t="s">
        <v>602</v>
      </c>
      <c r="B590" s="13" t="s">
        <v>476</v>
      </c>
      <c r="C590" s="13"/>
      <c r="D590" s="13"/>
      <c r="E590" s="14"/>
      <c r="F590" s="17"/>
    </row>
    <row r="591" customFormat="false" ht="15" hidden="false" customHeight="false" outlineLevel="0" collapsed="false">
      <c r="A591" s="13" t="s">
        <v>603</v>
      </c>
      <c r="B591" s="13" t="s">
        <v>476</v>
      </c>
      <c r="C591" s="13"/>
      <c r="D591" s="13"/>
      <c r="E591" s="14"/>
      <c r="F591" s="17"/>
    </row>
    <row r="592" customFormat="false" ht="15" hidden="false" customHeight="false" outlineLevel="0" collapsed="false">
      <c r="A592" s="13" t="s">
        <v>604</v>
      </c>
      <c r="B592" s="13" t="s">
        <v>476</v>
      </c>
      <c r="C592" s="13"/>
      <c r="D592" s="13"/>
      <c r="E592" s="14"/>
      <c r="F592" s="17"/>
    </row>
    <row r="593" customFormat="false" ht="15" hidden="false" customHeight="false" outlineLevel="0" collapsed="false">
      <c r="A593" s="13" t="s">
        <v>605</v>
      </c>
      <c r="B593" s="13" t="s">
        <v>476</v>
      </c>
      <c r="C593" s="13"/>
      <c r="D593" s="13"/>
      <c r="E593" s="14"/>
      <c r="F593" s="17"/>
    </row>
    <row r="594" customFormat="false" ht="15" hidden="false" customHeight="false" outlineLevel="0" collapsed="false">
      <c r="A594" s="13" t="s">
        <v>606</v>
      </c>
      <c r="B594" s="13" t="s">
        <v>476</v>
      </c>
      <c r="C594" s="13"/>
      <c r="D594" s="13"/>
      <c r="E594" s="14"/>
      <c r="F594" s="17"/>
    </row>
    <row r="595" customFormat="false" ht="15" hidden="false" customHeight="false" outlineLevel="0" collapsed="false">
      <c r="A595" s="13" t="s">
        <v>607</v>
      </c>
      <c r="B595" s="13" t="s">
        <v>476</v>
      </c>
      <c r="C595" s="13"/>
      <c r="D595" s="13"/>
      <c r="E595" s="14"/>
      <c r="F595" s="17"/>
    </row>
    <row r="596" customFormat="false" ht="15" hidden="false" customHeight="false" outlineLevel="0" collapsed="false">
      <c r="A596" s="13" t="s">
        <v>608</v>
      </c>
      <c r="B596" s="13" t="s">
        <v>476</v>
      </c>
      <c r="C596" s="13"/>
      <c r="D596" s="13"/>
      <c r="E596" s="14"/>
      <c r="F596" s="17"/>
    </row>
    <row r="597" customFormat="false" ht="15" hidden="false" customHeight="false" outlineLevel="0" collapsed="false">
      <c r="A597" s="13" t="s">
        <v>609</v>
      </c>
      <c r="B597" s="13" t="s">
        <v>476</v>
      </c>
      <c r="C597" s="13"/>
      <c r="D597" s="13"/>
      <c r="E597" s="14"/>
      <c r="F597" s="17"/>
    </row>
    <row r="598" customFormat="false" ht="15" hidden="false" customHeight="false" outlineLevel="0" collapsed="false">
      <c r="A598" s="13" t="s">
        <v>610</v>
      </c>
      <c r="B598" s="13" t="s">
        <v>476</v>
      </c>
      <c r="C598" s="13"/>
      <c r="D598" s="13"/>
      <c r="E598" s="14"/>
      <c r="F598" s="17"/>
    </row>
    <row r="599" customFormat="false" ht="15" hidden="false" customHeight="false" outlineLevel="0" collapsed="false">
      <c r="A599" s="13" t="s">
        <v>611</v>
      </c>
      <c r="B599" s="13" t="s">
        <v>476</v>
      </c>
      <c r="C599" s="13"/>
      <c r="D599" s="13"/>
      <c r="E599" s="14"/>
      <c r="F599" s="17"/>
    </row>
    <row r="600" customFormat="false" ht="15" hidden="false" customHeight="false" outlineLevel="0" collapsed="false">
      <c r="A600" s="13" t="s">
        <v>612</v>
      </c>
      <c r="B600" s="13" t="s">
        <v>476</v>
      </c>
      <c r="C600" s="13"/>
      <c r="D600" s="13"/>
      <c r="E600" s="14"/>
      <c r="F600" s="17"/>
    </row>
    <row r="601" customFormat="false" ht="15" hidden="false" customHeight="false" outlineLevel="0" collapsed="false">
      <c r="A601" s="13" t="s">
        <v>613</v>
      </c>
      <c r="B601" s="13" t="s">
        <v>476</v>
      </c>
      <c r="C601" s="13"/>
      <c r="D601" s="13"/>
      <c r="E601" s="14"/>
      <c r="F601" s="17"/>
    </row>
    <row r="602" customFormat="false" ht="15" hidden="false" customHeight="false" outlineLevel="0" collapsed="false">
      <c r="A602" s="13" t="s">
        <v>614</v>
      </c>
      <c r="B602" s="13" t="s">
        <v>476</v>
      </c>
      <c r="C602" s="13"/>
      <c r="D602" s="13"/>
      <c r="E602" s="14"/>
      <c r="F602" s="17"/>
    </row>
    <row r="603" customFormat="false" ht="15" hidden="false" customHeight="false" outlineLevel="0" collapsed="false">
      <c r="A603" s="13" t="s">
        <v>615</v>
      </c>
      <c r="B603" s="13" t="s">
        <v>476</v>
      </c>
      <c r="C603" s="13"/>
      <c r="D603" s="13"/>
      <c r="E603" s="14"/>
      <c r="F603" s="17"/>
    </row>
    <row r="604" customFormat="false" ht="15" hidden="false" customHeight="false" outlineLevel="0" collapsed="false">
      <c r="A604" s="13" t="s">
        <v>616</v>
      </c>
      <c r="B604" s="13" t="s">
        <v>476</v>
      </c>
      <c r="C604" s="13"/>
      <c r="D604" s="13"/>
      <c r="E604" s="14"/>
      <c r="F604" s="17"/>
    </row>
    <row r="605" customFormat="false" ht="15" hidden="false" customHeight="false" outlineLevel="0" collapsed="false">
      <c r="A605" s="13" t="s">
        <v>617</v>
      </c>
      <c r="B605" s="13" t="s">
        <v>476</v>
      </c>
      <c r="C605" s="13"/>
      <c r="D605" s="13"/>
      <c r="E605" s="14"/>
      <c r="F605" s="17"/>
    </row>
    <row r="606" customFormat="false" ht="15" hidden="false" customHeight="false" outlineLevel="0" collapsed="false">
      <c r="A606" s="13" t="s">
        <v>618</v>
      </c>
      <c r="B606" s="13" t="s">
        <v>476</v>
      </c>
      <c r="C606" s="13"/>
      <c r="D606" s="13"/>
      <c r="E606" s="14"/>
      <c r="F606" s="17"/>
    </row>
    <row r="607" customFormat="false" ht="15" hidden="false" customHeight="false" outlineLevel="0" collapsed="false">
      <c r="A607" s="13" t="s">
        <v>619</v>
      </c>
      <c r="B607" s="13" t="s">
        <v>476</v>
      </c>
      <c r="C607" s="13"/>
      <c r="D607" s="13"/>
      <c r="E607" s="14"/>
      <c r="F607" s="17"/>
    </row>
    <row r="608" customFormat="false" ht="15" hidden="false" customHeight="false" outlineLevel="0" collapsed="false">
      <c r="A608" s="13" t="s">
        <v>620</v>
      </c>
      <c r="B608" s="13" t="s">
        <v>476</v>
      </c>
      <c r="C608" s="13"/>
      <c r="D608" s="13"/>
      <c r="E608" s="14"/>
      <c r="F608" s="17"/>
    </row>
    <row r="609" customFormat="false" ht="15" hidden="false" customHeight="false" outlineLevel="0" collapsed="false">
      <c r="A609" s="13" t="s">
        <v>621</v>
      </c>
      <c r="B609" s="13" t="s">
        <v>476</v>
      </c>
      <c r="C609" s="13"/>
      <c r="D609" s="13"/>
      <c r="E609" s="14"/>
      <c r="F609" s="17"/>
    </row>
    <row r="610" customFormat="false" ht="15" hidden="false" customHeight="false" outlineLevel="0" collapsed="false">
      <c r="A610" s="13" t="s">
        <v>622</v>
      </c>
      <c r="B610" s="13" t="s">
        <v>476</v>
      </c>
      <c r="C610" s="13"/>
      <c r="D610" s="13"/>
      <c r="E610" s="14"/>
      <c r="F610" s="17"/>
    </row>
    <row r="611" customFormat="false" ht="15" hidden="false" customHeight="false" outlineLevel="0" collapsed="false">
      <c r="A611" s="13" t="s">
        <v>623</v>
      </c>
      <c r="B611" s="13" t="s">
        <v>476</v>
      </c>
      <c r="C611" s="13"/>
      <c r="D611" s="13"/>
      <c r="E611" s="14"/>
      <c r="F611" s="17"/>
    </row>
    <row r="612" customFormat="false" ht="15" hidden="false" customHeight="false" outlineLevel="0" collapsed="false">
      <c r="A612" s="13" t="s">
        <v>624</v>
      </c>
      <c r="B612" s="13" t="s">
        <v>476</v>
      </c>
      <c r="C612" s="13"/>
      <c r="D612" s="13"/>
      <c r="E612" s="14"/>
      <c r="F612" s="17"/>
    </row>
    <row r="613" customFormat="false" ht="15" hidden="false" customHeight="false" outlineLevel="0" collapsed="false">
      <c r="A613" s="13" t="s">
        <v>625</v>
      </c>
      <c r="B613" s="13" t="s">
        <v>476</v>
      </c>
      <c r="C613" s="13"/>
      <c r="D613" s="13"/>
      <c r="E613" s="14"/>
      <c r="F613" s="17"/>
    </row>
    <row r="614" customFormat="false" ht="15" hidden="false" customHeight="false" outlineLevel="0" collapsed="false">
      <c r="A614" s="13" t="s">
        <v>626</v>
      </c>
      <c r="B614" s="13" t="s">
        <v>476</v>
      </c>
      <c r="C614" s="13"/>
      <c r="D614" s="13"/>
      <c r="E614" s="14"/>
      <c r="F614" s="17"/>
    </row>
    <row r="615" customFormat="false" ht="15" hidden="false" customHeight="false" outlineLevel="0" collapsed="false">
      <c r="A615" s="13" t="s">
        <v>627</v>
      </c>
      <c r="B615" s="13" t="s">
        <v>476</v>
      </c>
      <c r="C615" s="13"/>
      <c r="D615" s="13"/>
      <c r="E615" s="14"/>
      <c r="F615" s="17"/>
    </row>
    <row r="616" customFormat="false" ht="15" hidden="false" customHeight="false" outlineLevel="0" collapsed="false">
      <c r="A616" s="13" t="s">
        <v>628</v>
      </c>
      <c r="B616" s="13" t="s">
        <v>476</v>
      </c>
      <c r="C616" s="13"/>
      <c r="D616" s="13"/>
      <c r="E616" s="14"/>
      <c r="F616" s="17"/>
    </row>
    <row r="617" customFormat="false" ht="15" hidden="false" customHeight="false" outlineLevel="0" collapsed="false">
      <c r="A617" s="13" t="s">
        <v>629</v>
      </c>
      <c r="B617" s="13" t="s">
        <v>476</v>
      </c>
      <c r="C617" s="13"/>
      <c r="D617" s="13"/>
      <c r="E617" s="14"/>
      <c r="F617" s="17"/>
    </row>
    <row r="618" customFormat="false" ht="15" hidden="false" customHeight="false" outlineLevel="0" collapsed="false">
      <c r="A618" s="13" t="s">
        <v>630</v>
      </c>
      <c r="B618" s="13" t="s">
        <v>476</v>
      </c>
      <c r="C618" s="13"/>
      <c r="D618" s="13"/>
      <c r="E618" s="14"/>
      <c r="F618" s="17"/>
    </row>
    <row r="619" customFormat="false" ht="15" hidden="false" customHeight="false" outlineLevel="0" collapsed="false">
      <c r="A619" s="13" t="s">
        <v>631</v>
      </c>
      <c r="B619" s="13" t="s">
        <v>476</v>
      </c>
      <c r="C619" s="13"/>
      <c r="D619" s="13"/>
      <c r="E619" s="14"/>
      <c r="F619" s="17"/>
    </row>
    <row r="620" customFormat="false" ht="15" hidden="false" customHeight="false" outlineLevel="0" collapsed="false">
      <c r="A620" s="13" t="s">
        <v>632</v>
      </c>
      <c r="B620" s="13" t="s">
        <v>476</v>
      </c>
      <c r="C620" s="13"/>
      <c r="D620" s="13"/>
      <c r="E620" s="14"/>
      <c r="F620" s="17"/>
    </row>
    <row r="621" customFormat="false" ht="15" hidden="false" customHeight="false" outlineLevel="0" collapsed="false">
      <c r="A621" s="13" t="s">
        <v>633</v>
      </c>
      <c r="B621" s="13" t="s">
        <v>476</v>
      </c>
      <c r="C621" s="13"/>
      <c r="D621" s="13"/>
      <c r="E621" s="14"/>
      <c r="F621" s="17"/>
    </row>
    <row r="622" customFormat="false" ht="15" hidden="false" customHeight="false" outlineLevel="0" collapsed="false">
      <c r="A622" s="13" t="s">
        <v>634</v>
      </c>
      <c r="B622" s="13" t="s">
        <v>476</v>
      </c>
      <c r="C622" s="13"/>
      <c r="D622" s="13"/>
      <c r="E622" s="14"/>
      <c r="F622" s="17"/>
    </row>
    <row r="623" customFormat="false" ht="15" hidden="false" customHeight="false" outlineLevel="0" collapsed="false">
      <c r="A623" s="13" t="s">
        <v>635</v>
      </c>
      <c r="B623" s="13" t="s">
        <v>476</v>
      </c>
      <c r="C623" s="13"/>
      <c r="D623" s="13"/>
      <c r="E623" s="14"/>
      <c r="F623" s="17"/>
    </row>
    <row r="624" customFormat="false" ht="15" hidden="false" customHeight="false" outlineLevel="0" collapsed="false">
      <c r="A624" s="13" t="s">
        <v>636</v>
      </c>
      <c r="B624" s="13" t="s">
        <v>476</v>
      </c>
      <c r="C624" s="13"/>
      <c r="D624" s="13"/>
      <c r="E624" s="14"/>
      <c r="F624" s="17"/>
    </row>
    <row r="625" customFormat="false" ht="15" hidden="false" customHeight="false" outlineLevel="0" collapsed="false">
      <c r="A625" s="13" t="s">
        <v>637</v>
      </c>
      <c r="B625" s="13" t="s">
        <v>476</v>
      </c>
      <c r="C625" s="13"/>
      <c r="D625" s="13"/>
      <c r="E625" s="14"/>
      <c r="F625" s="17"/>
    </row>
    <row r="626" customFormat="false" ht="15" hidden="false" customHeight="false" outlineLevel="0" collapsed="false">
      <c r="A626" s="13" t="s">
        <v>638</v>
      </c>
      <c r="B626" s="13" t="s">
        <v>476</v>
      </c>
      <c r="C626" s="13"/>
      <c r="D626" s="13"/>
      <c r="E626" s="14"/>
      <c r="F626" s="17"/>
    </row>
    <row r="627" customFormat="false" ht="15" hidden="false" customHeight="false" outlineLevel="0" collapsed="false">
      <c r="A627" s="13" t="s">
        <v>639</v>
      </c>
      <c r="B627" s="13" t="s">
        <v>476</v>
      </c>
      <c r="C627" s="13"/>
      <c r="D627" s="13"/>
      <c r="E627" s="14"/>
      <c r="F627" s="17"/>
    </row>
    <row r="628" customFormat="false" ht="15" hidden="false" customHeight="false" outlineLevel="0" collapsed="false">
      <c r="A628" s="13" t="s">
        <v>640</v>
      </c>
      <c r="B628" s="13" t="s">
        <v>476</v>
      </c>
      <c r="C628" s="13"/>
      <c r="D628" s="13"/>
      <c r="E628" s="14"/>
      <c r="F628" s="17"/>
    </row>
    <row r="629" customFormat="false" ht="15" hidden="false" customHeight="false" outlineLevel="0" collapsed="false">
      <c r="A629" s="13" t="s">
        <v>641</v>
      </c>
      <c r="B629" s="13" t="s">
        <v>476</v>
      </c>
      <c r="C629" s="13"/>
      <c r="D629" s="13"/>
      <c r="E629" s="14"/>
      <c r="F629" s="17"/>
    </row>
    <row r="630" customFormat="false" ht="15" hidden="false" customHeight="false" outlineLevel="0" collapsed="false">
      <c r="A630" s="13" t="s">
        <v>642</v>
      </c>
      <c r="B630" s="13" t="s">
        <v>476</v>
      </c>
      <c r="C630" s="13"/>
      <c r="D630" s="13"/>
      <c r="E630" s="14"/>
      <c r="F630" s="17"/>
    </row>
    <row r="631" customFormat="false" ht="15" hidden="false" customHeight="false" outlineLevel="0" collapsed="false">
      <c r="A631" s="13" t="s">
        <v>643</v>
      </c>
      <c r="B631" s="13" t="s">
        <v>476</v>
      </c>
      <c r="C631" s="13"/>
      <c r="D631" s="13"/>
      <c r="E631" s="14"/>
      <c r="F631" s="17"/>
    </row>
    <row r="632" customFormat="false" ht="15" hidden="false" customHeight="false" outlineLevel="0" collapsed="false">
      <c r="A632" s="13" t="s">
        <v>644</v>
      </c>
      <c r="B632" s="13" t="s">
        <v>476</v>
      </c>
      <c r="C632" s="13"/>
      <c r="D632" s="13"/>
      <c r="E632" s="14"/>
      <c r="F632" s="17"/>
    </row>
    <row r="633" customFormat="false" ht="15" hidden="false" customHeight="false" outlineLevel="0" collapsed="false">
      <c r="A633" s="13" t="s">
        <v>645</v>
      </c>
      <c r="B633" s="13" t="s">
        <v>476</v>
      </c>
      <c r="C633" s="13"/>
      <c r="D633" s="13"/>
      <c r="E633" s="14"/>
      <c r="F633" s="17"/>
    </row>
    <row r="634" customFormat="false" ht="15" hidden="false" customHeight="false" outlineLevel="0" collapsed="false">
      <c r="A634" s="13" t="s">
        <v>646</v>
      </c>
      <c r="B634" s="13" t="s">
        <v>476</v>
      </c>
      <c r="C634" s="13"/>
      <c r="D634" s="13"/>
      <c r="E634" s="14"/>
      <c r="F634" s="17"/>
    </row>
    <row r="635" customFormat="false" ht="15" hidden="false" customHeight="false" outlineLevel="0" collapsed="false">
      <c r="A635" s="13" t="s">
        <v>647</v>
      </c>
      <c r="B635" s="13" t="s">
        <v>476</v>
      </c>
      <c r="C635" s="13"/>
      <c r="D635" s="13"/>
      <c r="E635" s="14"/>
      <c r="F635" s="17"/>
    </row>
    <row r="636" customFormat="false" ht="15" hidden="false" customHeight="false" outlineLevel="0" collapsed="false">
      <c r="A636" s="13" t="s">
        <v>648</v>
      </c>
      <c r="B636" s="13" t="s">
        <v>476</v>
      </c>
      <c r="C636" s="13"/>
      <c r="D636" s="13"/>
      <c r="E636" s="14"/>
      <c r="F636" s="17"/>
    </row>
    <row r="637" customFormat="false" ht="15" hidden="false" customHeight="false" outlineLevel="0" collapsed="false">
      <c r="A637" s="13" t="s">
        <v>649</v>
      </c>
      <c r="B637" s="13" t="s">
        <v>476</v>
      </c>
      <c r="C637" s="13"/>
      <c r="D637" s="13"/>
      <c r="E637" s="14"/>
      <c r="F637" s="17"/>
    </row>
    <row r="638" customFormat="false" ht="15" hidden="false" customHeight="false" outlineLevel="0" collapsed="false">
      <c r="A638" s="13" t="s">
        <v>650</v>
      </c>
      <c r="B638" s="13" t="s">
        <v>476</v>
      </c>
      <c r="C638" s="13"/>
      <c r="D638" s="13"/>
      <c r="E638" s="14"/>
      <c r="F638" s="17"/>
    </row>
    <row r="639" customFormat="false" ht="15" hidden="false" customHeight="false" outlineLevel="0" collapsed="false">
      <c r="A639" s="13" t="s">
        <v>651</v>
      </c>
      <c r="B639" s="13" t="s">
        <v>476</v>
      </c>
      <c r="C639" s="13"/>
      <c r="D639" s="13"/>
      <c r="E639" s="14"/>
      <c r="F639" s="17"/>
    </row>
    <row r="640" customFormat="false" ht="15" hidden="false" customHeight="false" outlineLevel="0" collapsed="false">
      <c r="A640" s="13" t="s">
        <v>652</v>
      </c>
      <c r="B640" s="13" t="s">
        <v>476</v>
      </c>
      <c r="C640" s="13"/>
      <c r="D640" s="13"/>
      <c r="E640" s="14"/>
      <c r="F640" s="17"/>
    </row>
    <row r="641" customFormat="false" ht="15" hidden="false" customHeight="false" outlineLevel="0" collapsed="false">
      <c r="A641" s="13" t="s">
        <v>653</v>
      </c>
      <c r="B641" s="13" t="s">
        <v>476</v>
      </c>
      <c r="C641" s="13"/>
      <c r="D641" s="13"/>
      <c r="E641" s="14"/>
      <c r="F641" s="17"/>
    </row>
    <row r="642" customFormat="false" ht="15" hidden="false" customHeight="false" outlineLevel="0" collapsed="false">
      <c r="A642" s="13" t="s">
        <v>654</v>
      </c>
      <c r="B642" s="13" t="s">
        <v>476</v>
      </c>
      <c r="C642" s="13"/>
      <c r="D642" s="13"/>
      <c r="E642" s="14"/>
      <c r="F642" s="17"/>
    </row>
    <row r="643" customFormat="false" ht="15" hidden="false" customHeight="false" outlineLevel="0" collapsed="false">
      <c r="A643" s="13" t="s">
        <v>655</v>
      </c>
      <c r="B643" s="13" t="s">
        <v>476</v>
      </c>
      <c r="C643" s="13"/>
      <c r="D643" s="13"/>
      <c r="E643" s="14"/>
      <c r="F643" s="17"/>
    </row>
    <row r="644" customFormat="false" ht="15" hidden="false" customHeight="false" outlineLevel="0" collapsed="false">
      <c r="A644" s="13" t="s">
        <v>656</v>
      </c>
      <c r="B644" s="13" t="s">
        <v>476</v>
      </c>
      <c r="C644" s="13"/>
      <c r="D644" s="13"/>
      <c r="E644" s="14"/>
      <c r="F644" s="17"/>
    </row>
    <row r="645" customFormat="false" ht="15" hidden="false" customHeight="false" outlineLevel="0" collapsed="false">
      <c r="A645" s="13" t="s">
        <v>657</v>
      </c>
      <c r="B645" s="13" t="s">
        <v>476</v>
      </c>
      <c r="C645" s="13"/>
      <c r="D645" s="13"/>
      <c r="E645" s="14"/>
      <c r="F645" s="17"/>
    </row>
    <row r="646" customFormat="false" ht="15" hidden="false" customHeight="false" outlineLevel="0" collapsed="false">
      <c r="A646" s="13" t="s">
        <v>658</v>
      </c>
      <c r="B646" s="13" t="s">
        <v>476</v>
      </c>
      <c r="C646" s="13"/>
      <c r="D646" s="13"/>
      <c r="E646" s="14"/>
      <c r="F646" s="17"/>
    </row>
    <row r="647" customFormat="false" ht="15" hidden="false" customHeight="false" outlineLevel="0" collapsed="false">
      <c r="A647" s="13" t="s">
        <v>659</v>
      </c>
      <c r="B647" s="13" t="s">
        <v>476</v>
      </c>
      <c r="C647" s="13"/>
      <c r="D647" s="13"/>
      <c r="E647" s="14"/>
      <c r="F647" s="17"/>
    </row>
    <row r="648" customFormat="false" ht="15" hidden="false" customHeight="false" outlineLevel="0" collapsed="false">
      <c r="A648" s="13" t="s">
        <v>660</v>
      </c>
      <c r="B648" s="13" t="s">
        <v>476</v>
      </c>
      <c r="C648" s="13"/>
      <c r="D648" s="13"/>
      <c r="E648" s="14"/>
      <c r="F648" s="17"/>
    </row>
    <row r="649" customFormat="false" ht="15" hidden="false" customHeight="false" outlineLevel="0" collapsed="false">
      <c r="A649" s="13" t="s">
        <v>661</v>
      </c>
      <c r="B649" s="13" t="s">
        <v>476</v>
      </c>
      <c r="C649" s="13"/>
      <c r="D649" s="13"/>
      <c r="E649" s="14"/>
      <c r="F649" s="17"/>
    </row>
    <row r="650" customFormat="false" ht="15" hidden="false" customHeight="false" outlineLevel="0" collapsed="false">
      <c r="A650" s="13" t="s">
        <v>662</v>
      </c>
      <c r="B650" s="13" t="s">
        <v>476</v>
      </c>
      <c r="C650" s="13"/>
      <c r="D650" s="13"/>
      <c r="E650" s="14"/>
      <c r="F650" s="17"/>
    </row>
    <row r="651" customFormat="false" ht="15" hidden="false" customHeight="false" outlineLevel="0" collapsed="false">
      <c r="A651" s="13" t="s">
        <v>663</v>
      </c>
      <c r="B651" s="13" t="s">
        <v>476</v>
      </c>
      <c r="C651" s="13"/>
      <c r="D651" s="13"/>
      <c r="E651" s="14"/>
      <c r="F651" s="17"/>
    </row>
    <row r="652" customFormat="false" ht="15" hidden="false" customHeight="false" outlineLevel="0" collapsed="false">
      <c r="A652" s="13" t="s">
        <v>664</v>
      </c>
      <c r="B652" s="13" t="s">
        <v>476</v>
      </c>
      <c r="C652" s="13"/>
      <c r="D652" s="13"/>
      <c r="E652" s="14"/>
      <c r="F652" s="17"/>
    </row>
    <row r="653" customFormat="false" ht="15" hidden="false" customHeight="false" outlineLevel="0" collapsed="false">
      <c r="A653" s="13" t="s">
        <v>665</v>
      </c>
      <c r="B653" s="13" t="s">
        <v>476</v>
      </c>
      <c r="C653" s="13"/>
      <c r="D653" s="13"/>
      <c r="E653" s="14"/>
      <c r="F653" s="17"/>
    </row>
    <row r="654" customFormat="false" ht="15" hidden="false" customHeight="false" outlineLevel="0" collapsed="false">
      <c r="A654" s="13" t="s">
        <v>666</v>
      </c>
      <c r="B654" s="13" t="s">
        <v>476</v>
      </c>
      <c r="C654" s="13"/>
      <c r="D654" s="13"/>
      <c r="E654" s="14"/>
      <c r="F654" s="17"/>
    </row>
    <row r="655" customFormat="false" ht="15" hidden="false" customHeight="false" outlineLevel="0" collapsed="false">
      <c r="A655" s="13" t="s">
        <v>667</v>
      </c>
      <c r="B655" s="13" t="s">
        <v>476</v>
      </c>
      <c r="C655" s="13"/>
      <c r="D655" s="13"/>
      <c r="E655" s="14"/>
      <c r="F655" s="17"/>
    </row>
    <row r="656" customFormat="false" ht="15" hidden="false" customHeight="false" outlineLevel="0" collapsed="false">
      <c r="A656" s="13" t="s">
        <v>668</v>
      </c>
      <c r="B656" s="13" t="s">
        <v>476</v>
      </c>
      <c r="C656" s="13"/>
      <c r="D656" s="13"/>
      <c r="E656" s="14"/>
      <c r="F656" s="17"/>
    </row>
    <row r="657" customFormat="false" ht="15" hidden="false" customHeight="false" outlineLevel="0" collapsed="false">
      <c r="A657" s="13" t="s">
        <v>669</v>
      </c>
      <c r="B657" s="13" t="s">
        <v>476</v>
      </c>
      <c r="C657" s="13"/>
      <c r="D657" s="13"/>
      <c r="E657" s="14"/>
      <c r="F657" s="17"/>
    </row>
    <row r="658" customFormat="false" ht="15" hidden="false" customHeight="false" outlineLevel="0" collapsed="false">
      <c r="A658" s="13" t="s">
        <v>670</v>
      </c>
      <c r="B658" s="13" t="s">
        <v>476</v>
      </c>
      <c r="C658" s="13"/>
      <c r="D658" s="13"/>
      <c r="E658" s="14"/>
      <c r="F658" s="17"/>
    </row>
    <row r="659" customFormat="false" ht="15" hidden="false" customHeight="false" outlineLevel="0" collapsed="false">
      <c r="A659" s="13" t="s">
        <v>671</v>
      </c>
      <c r="B659" s="13" t="s">
        <v>476</v>
      </c>
      <c r="C659" s="13"/>
      <c r="D659" s="13"/>
      <c r="E659" s="14"/>
      <c r="F659" s="17"/>
    </row>
    <row r="660" customFormat="false" ht="15" hidden="false" customHeight="false" outlineLevel="0" collapsed="false">
      <c r="A660" s="13" t="s">
        <v>672</v>
      </c>
      <c r="B660" s="13" t="s">
        <v>476</v>
      </c>
      <c r="C660" s="13"/>
      <c r="D660" s="13"/>
      <c r="E660" s="14"/>
      <c r="F660" s="17"/>
    </row>
    <row r="661" customFormat="false" ht="15" hidden="false" customHeight="false" outlineLevel="0" collapsed="false">
      <c r="A661" s="13" t="s">
        <v>673</v>
      </c>
      <c r="B661" s="13" t="s">
        <v>476</v>
      </c>
      <c r="C661" s="13"/>
      <c r="D661" s="13"/>
      <c r="E661" s="14"/>
      <c r="F661" s="17"/>
    </row>
    <row r="662" customFormat="false" ht="15" hidden="false" customHeight="false" outlineLevel="0" collapsed="false">
      <c r="A662" s="13" t="s">
        <v>674</v>
      </c>
      <c r="B662" s="13" t="s">
        <v>476</v>
      </c>
      <c r="C662" s="13"/>
      <c r="D662" s="13"/>
      <c r="E662" s="14"/>
      <c r="F662" s="17"/>
    </row>
    <row r="663" customFormat="false" ht="15" hidden="false" customHeight="false" outlineLevel="0" collapsed="false">
      <c r="A663" s="13" t="s">
        <v>675</v>
      </c>
      <c r="B663" s="13" t="s">
        <v>476</v>
      </c>
      <c r="C663" s="13"/>
      <c r="D663" s="13"/>
      <c r="E663" s="14"/>
      <c r="F663" s="17"/>
    </row>
    <row r="664" customFormat="false" ht="15" hidden="false" customHeight="false" outlineLevel="0" collapsed="false">
      <c r="A664" s="13" t="s">
        <v>676</v>
      </c>
      <c r="B664" s="13" t="s">
        <v>476</v>
      </c>
      <c r="C664" s="13"/>
      <c r="D664" s="13"/>
      <c r="E664" s="14"/>
      <c r="F664" s="17"/>
    </row>
    <row r="665" customFormat="false" ht="15" hidden="false" customHeight="false" outlineLevel="0" collapsed="false">
      <c r="A665" s="13" t="s">
        <v>677</v>
      </c>
      <c r="B665" s="13" t="s">
        <v>476</v>
      </c>
      <c r="C665" s="13"/>
      <c r="D665" s="13"/>
      <c r="E665" s="14"/>
      <c r="F665" s="17"/>
    </row>
    <row r="666" customFormat="false" ht="15" hidden="false" customHeight="false" outlineLevel="0" collapsed="false">
      <c r="A666" s="13" t="s">
        <v>678</v>
      </c>
      <c r="B666" s="13" t="s">
        <v>476</v>
      </c>
      <c r="C666" s="13"/>
      <c r="D666" s="13"/>
      <c r="E666" s="14"/>
      <c r="F666" s="17"/>
    </row>
    <row r="667" customFormat="false" ht="15" hidden="false" customHeight="false" outlineLevel="0" collapsed="false">
      <c r="A667" s="13" t="s">
        <v>679</v>
      </c>
      <c r="B667" s="13" t="s">
        <v>476</v>
      </c>
      <c r="C667" s="13"/>
      <c r="D667" s="13"/>
      <c r="E667" s="14"/>
      <c r="F667" s="17"/>
    </row>
    <row r="668" customFormat="false" ht="15" hidden="false" customHeight="false" outlineLevel="0" collapsed="false">
      <c r="A668" s="13" t="s">
        <v>680</v>
      </c>
      <c r="B668" s="13" t="s">
        <v>476</v>
      </c>
      <c r="C668" s="13"/>
      <c r="D668" s="13"/>
      <c r="E668" s="14"/>
      <c r="F668" s="17"/>
    </row>
    <row r="669" customFormat="false" ht="15" hidden="false" customHeight="false" outlineLevel="0" collapsed="false">
      <c r="A669" s="13" t="s">
        <v>681</v>
      </c>
      <c r="B669" s="13" t="s">
        <v>476</v>
      </c>
      <c r="C669" s="13"/>
      <c r="D669" s="13"/>
      <c r="E669" s="14"/>
      <c r="F669" s="17"/>
    </row>
    <row r="670" customFormat="false" ht="15" hidden="false" customHeight="false" outlineLevel="0" collapsed="false">
      <c r="A670" s="13" t="s">
        <v>682</v>
      </c>
      <c r="B670" s="13" t="s">
        <v>476</v>
      </c>
      <c r="C670" s="13"/>
      <c r="D670" s="13"/>
      <c r="E670" s="14"/>
      <c r="F670" s="17"/>
    </row>
    <row r="671" customFormat="false" ht="15" hidden="false" customHeight="false" outlineLevel="0" collapsed="false">
      <c r="A671" s="13" t="s">
        <v>683</v>
      </c>
      <c r="B671" s="13" t="s">
        <v>476</v>
      </c>
      <c r="C671" s="13"/>
      <c r="D671" s="13"/>
      <c r="E671" s="14"/>
      <c r="F671" s="17"/>
    </row>
    <row r="672" customFormat="false" ht="15" hidden="false" customHeight="false" outlineLevel="0" collapsed="false">
      <c r="A672" s="13" t="s">
        <v>684</v>
      </c>
      <c r="B672" s="13" t="s">
        <v>476</v>
      </c>
      <c r="C672" s="13"/>
      <c r="D672" s="13"/>
      <c r="E672" s="14"/>
      <c r="F672" s="17"/>
    </row>
    <row r="673" customFormat="false" ht="15" hidden="false" customHeight="false" outlineLevel="0" collapsed="false">
      <c r="A673" s="13" t="s">
        <v>685</v>
      </c>
      <c r="B673" s="13" t="s">
        <v>476</v>
      </c>
      <c r="C673" s="13"/>
      <c r="D673" s="13"/>
      <c r="E673" s="14"/>
      <c r="F673" s="17"/>
    </row>
    <row r="674" customFormat="false" ht="15" hidden="false" customHeight="false" outlineLevel="0" collapsed="false">
      <c r="A674" s="13" t="s">
        <v>686</v>
      </c>
      <c r="B674" s="13" t="s">
        <v>476</v>
      </c>
      <c r="C674" s="13"/>
      <c r="D674" s="13"/>
      <c r="E674" s="14"/>
      <c r="F674" s="17"/>
    </row>
    <row r="675" customFormat="false" ht="15" hidden="false" customHeight="false" outlineLevel="0" collapsed="false">
      <c r="A675" s="13" t="s">
        <v>687</v>
      </c>
      <c r="B675" s="13" t="s">
        <v>476</v>
      </c>
      <c r="C675" s="13"/>
      <c r="D675" s="13"/>
      <c r="E675" s="14"/>
      <c r="F675" s="17"/>
    </row>
    <row r="676" customFormat="false" ht="15" hidden="false" customHeight="false" outlineLevel="0" collapsed="false">
      <c r="A676" s="13" t="s">
        <v>688</v>
      </c>
      <c r="B676" s="13" t="s">
        <v>476</v>
      </c>
      <c r="C676" s="13"/>
      <c r="D676" s="13"/>
      <c r="E676" s="14"/>
      <c r="F676" s="17"/>
    </row>
    <row r="677" customFormat="false" ht="15" hidden="false" customHeight="false" outlineLevel="0" collapsed="false">
      <c r="A677" s="13" t="s">
        <v>689</v>
      </c>
      <c r="B677" s="13" t="s">
        <v>476</v>
      </c>
      <c r="C677" s="13"/>
      <c r="D677" s="13"/>
      <c r="E677" s="14"/>
      <c r="F677" s="17"/>
    </row>
    <row r="678" customFormat="false" ht="15" hidden="false" customHeight="false" outlineLevel="0" collapsed="false">
      <c r="A678" s="13" t="s">
        <v>690</v>
      </c>
      <c r="B678" s="13" t="s">
        <v>476</v>
      </c>
      <c r="C678" s="13"/>
      <c r="D678" s="13"/>
      <c r="E678" s="14"/>
      <c r="F678" s="17"/>
    </row>
    <row r="679" customFormat="false" ht="15" hidden="false" customHeight="false" outlineLevel="0" collapsed="false">
      <c r="A679" s="13" t="s">
        <v>691</v>
      </c>
      <c r="B679" s="13" t="s">
        <v>476</v>
      </c>
      <c r="C679" s="13"/>
      <c r="D679" s="13"/>
      <c r="E679" s="14"/>
      <c r="F679" s="17"/>
    </row>
    <row r="680" customFormat="false" ht="15" hidden="false" customHeight="false" outlineLevel="0" collapsed="false">
      <c r="A680" s="13" t="s">
        <v>692</v>
      </c>
      <c r="B680" s="13" t="s">
        <v>476</v>
      </c>
      <c r="C680" s="13"/>
      <c r="D680" s="13"/>
      <c r="E680" s="14"/>
      <c r="F680" s="17"/>
    </row>
    <row r="681" customFormat="false" ht="15" hidden="false" customHeight="false" outlineLevel="0" collapsed="false">
      <c r="A681" s="13" t="s">
        <v>693</v>
      </c>
      <c r="B681" s="13" t="s">
        <v>476</v>
      </c>
      <c r="C681" s="13"/>
      <c r="D681" s="13"/>
      <c r="E681" s="14"/>
      <c r="F681" s="17"/>
    </row>
    <row r="682" customFormat="false" ht="15" hidden="false" customHeight="false" outlineLevel="0" collapsed="false">
      <c r="A682" s="13" t="s">
        <v>694</v>
      </c>
      <c r="B682" s="13" t="s">
        <v>476</v>
      </c>
      <c r="C682" s="13"/>
      <c r="D682" s="13"/>
      <c r="E682" s="14"/>
      <c r="F682" s="17"/>
    </row>
    <row r="683" customFormat="false" ht="15" hidden="false" customHeight="false" outlineLevel="0" collapsed="false">
      <c r="A683" s="13" t="s">
        <v>695</v>
      </c>
      <c r="B683" s="13" t="s">
        <v>476</v>
      </c>
      <c r="C683" s="13"/>
      <c r="D683" s="13"/>
      <c r="E683" s="14"/>
      <c r="F683" s="17"/>
    </row>
    <row r="684" customFormat="false" ht="15" hidden="false" customHeight="false" outlineLevel="0" collapsed="false">
      <c r="A684" s="13" t="s">
        <v>696</v>
      </c>
      <c r="B684" s="13" t="s">
        <v>476</v>
      </c>
      <c r="C684" s="13"/>
      <c r="D684" s="13"/>
      <c r="E684" s="14"/>
      <c r="F684" s="17"/>
    </row>
    <row r="685" customFormat="false" ht="15" hidden="false" customHeight="false" outlineLevel="0" collapsed="false">
      <c r="A685" s="13" t="s">
        <v>697</v>
      </c>
      <c r="B685" s="13" t="s">
        <v>476</v>
      </c>
      <c r="C685" s="13"/>
      <c r="D685" s="13"/>
      <c r="E685" s="14"/>
      <c r="F685" s="17"/>
    </row>
    <row r="686" customFormat="false" ht="15" hidden="false" customHeight="false" outlineLevel="0" collapsed="false">
      <c r="A686" s="13" t="s">
        <v>698</v>
      </c>
      <c r="B686" s="13" t="s">
        <v>476</v>
      </c>
      <c r="C686" s="13"/>
      <c r="D686" s="13"/>
      <c r="E686" s="14"/>
      <c r="F686" s="17"/>
    </row>
    <row r="687" customFormat="false" ht="15" hidden="false" customHeight="false" outlineLevel="0" collapsed="false">
      <c r="A687" s="13" t="s">
        <v>699</v>
      </c>
      <c r="B687" s="13" t="s">
        <v>476</v>
      </c>
      <c r="C687" s="13"/>
      <c r="D687" s="13"/>
      <c r="E687" s="14"/>
      <c r="F687" s="17"/>
    </row>
    <row r="688" customFormat="false" ht="15" hidden="false" customHeight="false" outlineLevel="0" collapsed="false">
      <c r="A688" s="13" t="s">
        <v>700</v>
      </c>
      <c r="B688" s="13" t="s">
        <v>476</v>
      </c>
      <c r="C688" s="13"/>
      <c r="D688" s="13"/>
      <c r="E688" s="14"/>
      <c r="F688" s="17"/>
    </row>
    <row r="689" customFormat="false" ht="15" hidden="false" customHeight="false" outlineLevel="0" collapsed="false">
      <c r="A689" s="13" t="s">
        <v>701</v>
      </c>
      <c r="B689" s="13" t="s">
        <v>476</v>
      </c>
      <c r="C689" s="13"/>
      <c r="D689" s="13"/>
      <c r="E689" s="14"/>
      <c r="F689" s="17"/>
    </row>
    <row r="690" customFormat="false" ht="15" hidden="false" customHeight="false" outlineLevel="0" collapsed="false">
      <c r="A690" s="13" t="s">
        <v>702</v>
      </c>
      <c r="B690" s="13" t="s">
        <v>476</v>
      </c>
      <c r="C690" s="13"/>
      <c r="D690" s="13"/>
      <c r="E690" s="14"/>
      <c r="F690" s="17"/>
    </row>
    <row r="691" customFormat="false" ht="15" hidden="false" customHeight="false" outlineLevel="0" collapsed="false">
      <c r="A691" s="13" t="s">
        <v>703</v>
      </c>
      <c r="B691" s="13" t="s">
        <v>476</v>
      </c>
      <c r="C691" s="13"/>
      <c r="D691" s="13"/>
      <c r="E691" s="14"/>
      <c r="F691" s="17"/>
    </row>
    <row r="692" customFormat="false" ht="15" hidden="false" customHeight="false" outlineLevel="0" collapsed="false">
      <c r="A692" s="13" t="s">
        <v>704</v>
      </c>
      <c r="B692" s="13" t="s">
        <v>476</v>
      </c>
      <c r="C692" s="13"/>
      <c r="D692" s="13"/>
      <c r="E692" s="14"/>
      <c r="F692" s="17"/>
    </row>
    <row r="693" customFormat="false" ht="15" hidden="false" customHeight="false" outlineLevel="0" collapsed="false">
      <c r="A693" s="13" t="s">
        <v>705</v>
      </c>
      <c r="B693" s="13" t="s">
        <v>476</v>
      </c>
      <c r="C693" s="13"/>
      <c r="D693" s="13"/>
      <c r="E693" s="14"/>
      <c r="F693" s="17"/>
    </row>
    <row r="694" customFormat="false" ht="15" hidden="false" customHeight="false" outlineLevel="0" collapsed="false">
      <c r="A694" s="13" t="s">
        <v>706</v>
      </c>
      <c r="B694" s="13" t="s">
        <v>476</v>
      </c>
      <c r="C694" s="13"/>
      <c r="D694" s="13"/>
      <c r="E694" s="14"/>
      <c r="F694" s="17"/>
    </row>
    <row r="695" customFormat="false" ht="15" hidden="false" customHeight="false" outlineLevel="0" collapsed="false">
      <c r="A695" s="13" t="s">
        <v>707</v>
      </c>
      <c r="B695" s="13" t="s">
        <v>476</v>
      </c>
      <c r="C695" s="13"/>
      <c r="D695" s="13"/>
      <c r="E695" s="14"/>
      <c r="F695" s="17"/>
    </row>
    <row r="696" customFormat="false" ht="15" hidden="false" customHeight="false" outlineLevel="0" collapsed="false">
      <c r="A696" s="13" t="s">
        <v>708</v>
      </c>
      <c r="B696" s="13" t="s">
        <v>476</v>
      </c>
      <c r="C696" s="13"/>
      <c r="D696" s="13"/>
      <c r="E696" s="14"/>
      <c r="F696" s="17"/>
    </row>
    <row r="697" customFormat="false" ht="15" hidden="false" customHeight="false" outlineLevel="0" collapsed="false">
      <c r="A697" s="13" t="s">
        <v>709</v>
      </c>
      <c r="B697" s="13" t="s">
        <v>476</v>
      </c>
      <c r="C697" s="13"/>
      <c r="D697" s="13"/>
      <c r="E697" s="14"/>
      <c r="F697" s="17"/>
    </row>
    <row r="698" customFormat="false" ht="15" hidden="false" customHeight="false" outlineLevel="0" collapsed="false">
      <c r="A698" s="13" t="s">
        <v>710</v>
      </c>
      <c r="B698" s="13" t="s">
        <v>476</v>
      </c>
      <c r="C698" s="13"/>
      <c r="D698" s="13"/>
      <c r="E698" s="14"/>
      <c r="F698" s="17"/>
    </row>
    <row r="699" customFormat="false" ht="15" hidden="false" customHeight="false" outlineLevel="0" collapsed="false">
      <c r="A699" s="13" t="s">
        <v>711</v>
      </c>
      <c r="B699" s="13" t="s">
        <v>476</v>
      </c>
      <c r="C699" s="13"/>
      <c r="D699" s="13"/>
      <c r="E699" s="14"/>
      <c r="F699" s="17"/>
    </row>
    <row r="700" customFormat="false" ht="15" hidden="false" customHeight="false" outlineLevel="0" collapsed="false">
      <c r="A700" s="13" t="s">
        <v>712</v>
      </c>
      <c r="B700" s="13" t="s">
        <v>476</v>
      </c>
      <c r="C700" s="13"/>
      <c r="D700" s="13"/>
      <c r="E700" s="14"/>
      <c r="F700" s="17"/>
    </row>
    <row r="701" customFormat="false" ht="15" hidden="false" customHeight="false" outlineLevel="0" collapsed="false">
      <c r="A701" s="13" t="s">
        <v>713</v>
      </c>
      <c r="B701" s="13" t="s">
        <v>476</v>
      </c>
      <c r="C701" s="13"/>
      <c r="D701" s="13"/>
      <c r="E701" s="14"/>
      <c r="F701" s="17"/>
    </row>
    <row r="702" customFormat="false" ht="15" hidden="false" customHeight="false" outlineLevel="0" collapsed="false">
      <c r="A702" s="13" t="s">
        <v>714</v>
      </c>
      <c r="B702" s="13" t="s">
        <v>476</v>
      </c>
      <c r="C702" s="13"/>
      <c r="D702" s="13"/>
      <c r="E702" s="14"/>
      <c r="F702" s="17"/>
    </row>
    <row r="703" customFormat="false" ht="15" hidden="false" customHeight="false" outlineLevel="0" collapsed="false">
      <c r="A703" s="13" t="s">
        <v>715</v>
      </c>
      <c r="B703" s="13" t="s">
        <v>476</v>
      </c>
      <c r="C703" s="13"/>
      <c r="D703" s="13"/>
      <c r="E703" s="14"/>
      <c r="F703" s="17"/>
    </row>
    <row r="704" customFormat="false" ht="15" hidden="false" customHeight="false" outlineLevel="0" collapsed="false">
      <c r="A704" s="13" t="s">
        <v>716</v>
      </c>
      <c r="B704" s="13" t="s">
        <v>476</v>
      </c>
      <c r="C704" s="13"/>
      <c r="D704" s="13"/>
      <c r="E704" s="14"/>
      <c r="F704" s="17"/>
    </row>
    <row r="705" customFormat="false" ht="15" hidden="false" customHeight="false" outlineLevel="0" collapsed="false">
      <c r="A705" s="13" t="s">
        <v>717</v>
      </c>
      <c r="B705" s="13" t="s">
        <v>476</v>
      </c>
      <c r="C705" s="13"/>
      <c r="D705" s="13"/>
      <c r="E705" s="14"/>
      <c r="F705" s="17"/>
    </row>
    <row r="706" customFormat="false" ht="15" hidden="false" customHeight="false" outlineLevel="0" collapsed="false">
      <c r="A706" s="13" t="s">
        <v>718</v>
      </c>
      <c r="B706" s="13" t="s">
        <v>476</v>
      </c>
      <c r="C706" s="13"/>
      <c r="D706" s="13"/>
      <c r="E706" s="14"/>
      <c r="F706" s="17"/>
    </row>
    <row r="707" customFormat="false" ht="15" hidden="false" customHeight="false" outlineLevel="0" collapsed="false">
      <c r="A707" s="13" t="s">
        <v>719</v>
      </c>
      <c r="B707" s="13" t="s">
        <v>476</v>
      </c>
      <c r="C707" s="13"/>
      <c r="D707" s="13"/>
      <c r="E707" s="14"/>
      <c r="F707" s="17"/>
    </row>
    <row r="708" customFormat="false" ht="15" hidden="false" customHeight="false" outlineLevel="0" collapsed="false">
      <c r="A708" s="13" t="s">
        <v>720</v>
      </c>
      <c r="B708" s="13" t="s">
        <v>476</v>
      </c>
      <c r="C708" s="13"/>
      <c r="D708" s="13"/>
      <c r="E708" s="14"/>
      <c r="F708" s="17"/>
    </row>
    <row r="709" customFormat="false" ht="15" hidden="false" customHeight="false" outlineLevel="0" collapsed="false">
      <c r="A709" s="13" t="s">
        <v>721</v>
      </c>
      <c r="B709" s="13" t="s">
        <v>476</v>
      </c>
      <c r="C709" s="13"/>
      <c r="D709" s="13"/>
      <c r="E709" s="14"/>
      <c r="F709" s="17"/>
    </row>
    <row r="710" customFormat="false" ht="15" hidden="false" customHeight="false" outlineLevel="0" collapsed="false">
      <c r="A710" s="13" t="s">
        <v>722</v>
      </c>
      <c r="B710" s="13" t="s">
        <v>476</v>
      </c>
      <c r="C710" s="13"/>
      <c r="D710" s="13"/>
      <c r="E710" s="14"/>
      <c r="F710" s="17"/>
    </row>
    <row r="711" customFormat="false" ht="15" hidden="false" customHeight="false" outlineLevel="0" collapsed="false">
      <c r="A711" s="13" t="s">
        <v>723</v>
      </c>
      <c r="B711" s="13" t="s">
        <v>476</v>
      </c>
      <c r="C711" s="13"/>
      <c r="D711" s="13"/>
      <c r="E711" s="14"/>
      <c r="F711" s="17"/>
    </row>
    <row r="712" customFormat="false" ht="15" hidden="false" customHeight="false" outlineLevel="0" collapsed="false">
      <c r="A712" s="13" t="s">
        <v>724</v>
      </c>
      <c r="B712" s="13" t="s">
        <v>476</v>
      </c>
      <c r="C712" s="13"/>
      <c r="D712" s="13"/>
      <c r="E712" s="14"/>
      <c r="F712" s="17"/>
    </row>
    <row r="713" customFormat="false" ht="15" hidden="false" customHeight="false" outlineLevel="0" collapsed="false">
      <c r="A713" s="13" t="s">
        <v>725</v>
      </c>
      <c r="B713" s="13" t="s">
        <v>476</v>
      </c>
      <c r="C713" s="13"/>
      <c r="D713" s="13"/>
      <c r="E713" s="14"/>
      <c r="F713" s="17"/>
    </row>
    <row r="714" customFormat="false" ht="15" hidden="false" customHeight="false" outlineLevel="0" collapsed="false">
      <c r="A714" s="13" t="s">
        <v>726</v>
      </c>
      <c r="B714" s="13" t="s">
        <v>476</v>
      </c>
      <c r="C714" s="13"/>
      <c r="D714" s="13"/>
      <c r="E714" s="14"/>
      <c r="F714" s="17"/>
    </row>
    <row r="715" customFormat="false" ht="15" hidden="false" customHeight="false" outlineLevel="0" collapsed="false">
      <c r="A715" s="13" t="s">
        <v>727</v>
      </c>
      <c r="B715" s="13" t="s">
        <v>476</v>
      </c>
      <c r="C715" s="13"/>
      <c r="D715" s="13"/>
      <c r="E715" s="14"/>
      <c r="F715" s="17"/>
    </row>
    <row r="716" customFormat="false" ht="15" hidden="false" customHeight="false" outlineLevel="0" collapsed="false">
      <c r="A716" s="13" t="s">
        <v>728</v>
      </c>
      <c r="B716" s="13" t="s">
        <v>476</v>
      </c>
      <c r="C716" s="13"/>
      <c r="D716" s="13"/>
      <c r="E716" s="14"/>
      <c r="F716" s="17"/>
    </row>
    <row r="717" customFormat="false" ht="15" hidden="false" customHeight="false" outlineLevel="0" collapsed="false">
      <c r="A717" s="13" t="s">
        <v>729</v>
      </c>
      <c r="B717" s="13" t="s">
        <v>476</v>
      </c>
      <c r="C717" s="13"/>
      <c r="D717" s="13"/>
      <c r="E717" s="14"/>
      <c r="F717" s="17"/>
    </row>
    <row r="718" customFormat="false" ht="15" hidden="false" customHeight="false" outlineLevel="0" collapsed="false">
      <c r="A718" s="13" t="s">
        <v>730</v>
      </c>
      <c r="B718" s="13" t="s">
        <v>476</v>
      </c>
      <c r="C718" s="13"/>
      <c r="D718" s="13"/>
      <c r="E718" s="14"/>
      <c r="F718" s="17"/>
    </row>
    <row r="719" customFormat="false" ht="15" hidden="false" customHeight="false" outlineLevel="0" collapsed="false">
      <c r="A719" s="13" t="s">
        <v>731</v>
      </c>
      <c r="B719" s="13" t="s">
        <v>476</v>
      </c>
      <c r="C719" s="13"/>
      <c r="D719" s="13"/>
      <c r="E719" s="14"/>
      <c r="F719" s="17"/>
    </row>
    <row r="720" customFormat="false" ht="15" hidden="false" customHeight="false" outlineLevel="0" collapsed="false">
      <c r="A720" s="13" t="s">
        <v>732</v>
      </c>
      <c r="B720" s="13" t="s">
        <v>476</v>
      </c>
      <c r="C720" s="13"/>
      <c r="D720" s="13"/>
      <c r="E720" s="14"/>
      <c r="F720" s="17"/>
    </row>
    <row r="721" customFormat="false" ht="15" hidden="false" customHeight="false" outlineLevel="0" collapsed="false">
      <c r="A721" s="13" t="s">
        <v>733</v>
      </c>
      <c r="B721" s="13" t="s">
        <v>476</v>
      </c>
      <c r="C721" s="13"/>
      <c r="D721" s="13"/>
      <c r="E721" s="14"/>
      <c r="F721" s="17"/>
    </row>
    <row r="722" customFormat="false" ht="15" hidden="false" customHeight="false" outlineLevel="0" collapsed="false">
      <c r="A722" s="13" t="s">
        <v>734</v>
      </c>
      <c r="B722" s="13" t="s">
        <v>476</v>
      </c>
      <c r="C722" s="13"/>
      <c r="D722" s="13"/>
      <c r="E722" s="14"/>
      <c r="F722" s="17"/>
    </row>
    <row r="723" customFormat="false" ht="15" hidden="false" customHeight="false" outlineLevel="0" collapsed="false">
      <c r="A723" s="13" t="s">
        <v>735</v>
      </c>
      <c r="B723" s="13" t="s">
        <v>476</v>
      </c>
      <c r="C723" s="13"/>
      <c r="D723" s="13"/>
      <c r="E723" s="14"/>
      <c r="F723" s="17"/>
    </row>
    <row r="724" customFormat="false" ht="15" hidden="false" customHeight="false" outlineLevel="0" collapsed="false">
      <c r="A724" s="13" t="s">
        <v>736</v>
      </c>
      <c r="B724" s="13" t="s">
        <v>476</v>
      </c>
      <c r="C724" s="13"/>
      <c r="D724" s="13"/>
      <c r="E724" s="14"/>
      <c r="F724" s="17"/>
    </row>
    <row r="725" customFormat="false" ht="15" hidden="false" customHeight="false" outlineLevel="0" collapsed="false">
      <c r="A725" s="13" t="s">
        <v>737</v>
      </c>
      <c r="B725" s="13" t="s">
        <v>476</v>
      </c>
      <c r="C725" s="13"/>
      <c r="D725" s="13"/>
      <c r="E725" s="14"/>
      <c r="F725" s="17"/>
    </row>
    <row r="726" customFormat="false" ht="15" hidden="false" customHeight="false" outlineLevel="0" collapsed="false">
      <c r="A726" s="13" t="s">
        <v>738</v>
      </c>
      <c r="B726" s="13" t="s">
        <v>476</v>
      </c>
      <c r="C726" s="13"/>
      <c r="D726" s="13"/>
      <c r="E726" s="14"/>
      <c r="F726" s="17"/>
    </row>
    <row r="727" customFormat="false" ht="15" hidden="false" customHeight="false" outlineLevel="0" collapsed="false">
      <c r="A727" s="13" t="s">
        <v>739</v>
      </c>
      <c r="B727" s="13" t="s">
        <v>476</v>
      </c>
      <c r="C727" s="13"/>
      <c r="D727" s="13"/>
      <c r="E727" s="14"/>
      <c r="F727" s="17"/>
    </row>
    <row r="728" customFormat="false" ht="15" hidden="false" customHeight="false" outlineLevel="0" collapsed="false">
      <c r="A728" s="13" t="s">
        <v>740</v>
      </c>
      <c r="B728" s="13" t="s">
        <v>476</v>
      </c>
      <c r="C728" s="13"/>
      <c r="D728" s="13"/>
      <c r="E728" s="14"/>
      <c r="F728" s="17"/>
    </row>
    <row r="729" customFormat="false" ht="15" hidden="false" customHeight="false" outlineLevel="0" collapsed="false">
      <c r="A729" s="13" t="s">
        <v>741</v>
      </c>
      <c r="B729" s="13" t="s">
        <v>476</v>
      </c>
      <c r="C729" s="13"/>
      <c r="D729" s="13"/>
      <c r="E729" s="14"/>
      <c r="F729" s="17"/>
    </row>
    <row r="730" customFormat="false" ht="15" hidden="false" customHeight="false" outlineLevel="0" collapsed="false">
      <c r="A730" s="13" t="s">
        <v>742</v>
      </c>
      <c r="B730" s="13" t="s">
        <v>476</v>
      </c>
      <c r="C730" s="13"/>
      <c r="D730" s="13"/>
      <c r="E730" s="14"/>
      <c r="F730" s="17"/>
    </row>
    <row r="731" customFormat="false" ht="15" hidden="false" customHeight="false" outlineLevel="0" collapsed="false">
      <c r="A731" s="13" t="s">
        <v>743</v>
      </c>
      <c r="B731" s="13" t="s">
        <v>476</v>
      </c>
      <c r="C731" s="13"/>
      <c r="D731" s="13"/>
      <c r="E731" s="14"/>
      <c r="F731" s="17"/>
    </row>
    <row r="732" customFormat="false" ht="15" hidden="false" customHeight="false" outlineLevel="0" collapsed="false">
      <c r="A732" s="13" t="s">
        <v>744</v>
      </c>
      <c r="B732" s="13" t="s">
        <v>476</v>
      </c>
      <c r="C732" s="13"/>
      <c r="D732" s="13"/>
      <c r="E732" s="14"/>
      <c r="F732" s="17"/>
    </row>
    <row r="733" customFormat="false" ht="15" hidden="false" customHeight="false" outlineLevel="0" collapsed="false">
      <c r="A733" s="13" t="s">
        <v>745</v>
      </c>
      <c r="B733" s="13" t="s">
        <v>476</v>
      </c>
      <c r="C733" s="13"/>
      <c r="D733" s="13"/>
      <c r="E733" s="14"/>
      <c r="F733" s="17"/>
    </row>
    <row r="734" customFormat="false" ht="15" hidden="false" customHeight="false" outlineLevel="0" collapsed="false">
      <c r="A734" s="13" t="s">
        <v>746</v>
      </c>
      <c r="B734" s="13" t="s">
        <v>476</v>
      </c>
      <c r="C734" s="13"/>
      <c r="D734" s="13"/>
      <c r="E734" s="14"/>
      <c r="F734" s="17"/>
    </row>
    <row r="735" customFormat="false" ht="15" hidden="false" customHeight="false" outlineLevel="0" collapsed="false">
      <c r="A735" s="13" t="s">
        <v>747</v>
      </c>
      <c r="B735" s="13" t="s">
        <v>476</v>
      </c>
      <c r="C735" s="13"/>
      <c r="D735" s="13"/>
      <c r="E735" s="14"/>
      <c r="F735" s="17"/>
    </row>
    <row r="736" customFormat="false" ht="15" hidden="false" customHeight="false" outlineLevel="0" collapsed="false">
      <c r="A736" s="13" t="s">
        <v>748</v>
      </c>
      <c r="B736" s="13" t="s">
        <v>476</v>
      </c>
      <c r="C736" s="13"/>
      <c r="D736" s="13"/>
      <c r="E736" s="14"/>
      <c r="F736" s="17"/>
    </row>
    <row r="737" customFormat="false" ht="15" hidden="false" customHeight="false" outlineLevel="0" collapsed="false">
      <c r="A737" s="13" t="s">
        <v>749</v>
      </c>
      <c r="B737" s="13" t="s">
        <v>476</v>
      </c>
      <c r="C737" s="13"/>
      <c r="D737" s="13"/>
      <c r="E737" s="14"/>
      <c r="F737" s="17"/>
    </row>
    <row r="738" customFormat="false" ht="15" hidden="false" customHeight="false" outlineLevel="0" collapsed="false">
      <c r="A738" s="13" t="s">
        <v>750</v>
      </c>
      <c r="B738" s="13" t="s">
        <v>476</v>
      </c>
      <c r="C738" s="13"/>
      <c r="D738" s="13"/>
      <c r="E738" s="14"/>
      <c r="F738" s="17"/>
    </row>
    <row r="739" customFormat="false" ht="15" hidden="false" customHeight="false" outlineLevel="0" collapsed="false">
      <c r="A739" s="13" t="s">
        <v>751</v>
      </c>
      <c r="B739" s="13" t="s">
        <v>476</v>
      </c>
      <c r="C739" s="13"/>
      <c r="D739" s="13"/>
      <c r="E739" s="14"/>
      <c r="F739" s="17"/>
    </row>
    <row r="740" customFormat="false" ht="15" hidden="false" customHeight="false" outlineLevel="0" collapsed="false">
      <c r="A740" s="13" t="s">
        <v>752</v>
      </c>
      <c r="B740" s="13" t="s">
        <v>476</v>
      </c>
      <c r="C740" s="13"/>
      <c r="D740" s="13"/>
      <c r="E740" s="14"/>
      <c r="F740" s="17"/>
    </row>
    <row r="741" customFormat="false" ht="15" hidden="false" customHeight="false" outlineLevel="0" collapsed="false">
      <c r="A741" s="13" t="s">
        <v>753</v>
      </c>
      <c r="B741" s="13" t="s">
        <v>476</v>
      </c>
      <c r="C741" s="13"/>
      <c r="D741" s="13"/>
      <c r="E741" s="14"/>
      <c r="F741" s="17"/>
    </row>
    <row r="742" customFormat="false" ht="15" hidden="false" customHeight="false" outlineLevel="0" collapsed="false">
      <c r="A742" s="13" t="s">
        <v>754</v>
      </c>
      <c r="B742" s="13" t="s">
        <v>476</v>
      </c>
      <c r="C742" s="13"/>
      <c r="D742" s="13"/>
      <c r="E742" s="14"/>
      <c r="F742" s="17"/>
    </row>
    <row r="743" customFormat="false" ht="15" hidden="false" customHeight="false" outlineLevel="0" collapsed="false">
      <c r="A743" s="13" t="s">
        <v>755</v>
      </c>
      <c r="B743" s="13" t="s">
        <v>476</v>
      </c>
      <c r="C743" s="13"/>
      <c r="D743" s="13"/>
      <c r="E743" s="14"/>
      <c r="F743" s="17"/>
    </row>
    <row r="744" customFormat="false" ht="15" hidden="false" customHeight="false" outlineLevel="0" collapsed="false">
      <c r="A744" s="13" t="s">
        <v>756</v>
      </c>
      <c r="B744" s="13" t="s">
        <v>476</v>
      </c>
      <c r="C744" s="13"/>
      <c r="D744" s="13"/>
      <c r="E744" s="14"/>
      <c r="F744" s="17"/>
    </row>
    <row r="745" customFormat="false" ht="15" hidden="false" customHeight="false" outlineLevel="0" collapsed="false">
      <c r="A745" s="13" t="s">
        <v>757</v>
      </c>
      <c r="B745" s="13" t="s">
        <v>476</v>
      </c>
      <c r="C745" s="13"/>
      <c r="D745" s="13"/>
      <c r="E745" s="14"/>
      <c r="F745" s="17"/>
    </row>
    <row r="746" customFormat="false" ht="15" hidden="false" customHeight="false" outlineLevel="0" collapsed="false">
      <c r="A746" s="13" t="s">
        <v>758</v>
      </c>
      <c r="B746" s="13" t="s">
        <v>476</v>
      </c>
      <c r="C746" s="13"/>
      <c r="D746" s="13"/>
      <c r="E746" s="14"/>
      <c r="F746" s="17"/>
    </row>
    <row r="747" customFormat="false" ht="15" hidden="false" customHeight="false" outlineLevel="0" collapsed="false">
      <c r="A747" s="13" t="s">
        <v>759</v>
      </c>
      <c r="B747" s="13" t="s">
        <v>476</v>
      </c>
      <c r="C747" s="13"/>
      <c r="D747" s="13"/>
      <c r="E747" s="14"/>
      <c r="F747" s="17"/>
    </row>
    <row r="748" customFormat="false" ht="15" hidden="false" customHeight="false" outlineLevel="0" collapsed="false">
      <c r="A748" s="13" t="s">
        <v>760</v>
      </c>
      <c r="B748" s="13" t="s">
        <v>476</v>
      </c>
      <c r="C748" s="13"/>
      <c r="D748" s="13"/>
      <c r="E748" s="14"/>
      <c r="F748" s="17"/>
    </row>
    <row r="749" customFormat="false" ht="15" hidden="false" customHeight="false" outlineLevel="0" collapsed="false">
      <c r="A749" s="13" t="s">
        <v>761</v>
      </c>
      <c r="B749" s="13" t="s">
        <v>476</v>
      </c>
      <c r="C749" s="13"/>
      <c r="D749" s="13"/>
      <c r="E749" s="14"/>
      <c r="F749" s="17"/>
    </row>
    <row r="750" customFormat="false" ht="15" hidden="false" customHeight="false" outlineLevel="0" collapsed="false">
      <c r="A750" s="13" t="s">
        <v>762</v>
      </c>
      <c r="B750" s="13" t="s">
        <v>476</v>
      </c>
      <c r="C750" s="13"/>
      <c r="D750" s="13"/>
      <c r="E750" s="14"/>
      <c r="F750" s="17"/>
    </row>
    <row r="751" customFormat="false" ht="15" hidden="false" customHeight="false" outlineLevel="0" collapsed="false">
      <c r="A751" s="13" t="s">
        <v>763</v>
      </c>
      <c r="B751" s="13" t="s">
        <v>476</v>
      </c>
      <c r="C751" s="13"/>
      <c r="D751" s="13"/>
      <c r="E751" s="14"/>
      <c r="F751" s="17"/>
    </row>
    <row r="752" customFormat="false" ht="15" hidden="false" customHeight="false" outlineLevel="0" collapsed="false">
      <c r="A752" s="13" t="s">
        <v>764</v>
      </c>
      <c r="B752" s="13" t="s">
        <v>476</v>
      </c>
      <c r="C752" s="13"/>
      <c r="D752" s="13"/>
      <c r="E752" s="14"/>
      <c r="F752" s="17"/>
    </row>
    <row r="753" customFormat="false" ht="15" hidden="false" customHeight="false" outlineLevel="0" collapsed="false">
      <c r="A753" s="13" t="s">
        <v>765</v>
      </c>
      <c r="B753" s="13" t="s">
        <v>476</v>
      </c>
      <c r="C753" s="13"/>
      <c r="D753" s="13"/>
      <c r="E753" s="14"/>
      <c r="F753" s="17"/>
    </row>
    <row r="754" customFormat="false" ht="15" hidden="false" customHeight="false" outlineLevel="0" collapsed="false">
      <c r="A754" s="13" t="s">
        <v>766</v>
      </c>
      <c r="B754" s="13" t="s">
        <v>476</v>
      </c>
      <c r="C754" s="13"/>
      <c r="D754" s="13"/>
      <c r="E754" s="14"/>
      <c r="F754" s="17"/>
    </row>
    <row r="755" customFormat="false" ht="15" hidden="false" customHeight="false" outlineLevel="0" collapsed="false">
      <c r="A755" s="13" t="s">
        <v>767</v>
      </c>
      <c r="B755" s="13" t="s">
        <v>476</v>
      </c>
      <c r="C755" s="13"/>
      <c r="D755" s="13"/>
      <c r="E755" s="14"/>
      <c r="F755" s="17"/>
    </row>
    <row r="756" customFormat="false" ht="15" hidden="false" customHeight="false" outlineLevel="0" collapsed="false">
      <c r="A756" s="13" t="s">
        <v>768</v>
      </c>
      <c r="B756" s="13" t="s">
        <v>476</v>
      </c>
      <c r="C756" s="13"/>
      <c r="D756" s="13"/>
      <c r="E756" s="14"/>
      <c r="F756" s="17"/>
    </row>
    <row r="757" customFormat="false" ht="15" hidden="false" customHeight="false" outlineLevel="0" collapsed="false">
      <c r="A757" s="13" t="s">
        <v>769</v>
      </c>
      <c r="B757" s="13" t="s">
        <v>476</v>
      </c>
      <c r="C757" s="13"/>
      <c r="D757" s="13"/>
      <c r="E757" s="14"/>
      <c r="F757" s="17"/>
    </row>
    <row r="758" customFormat="false" ht="15" hidden="false" customHeight="false" outlineLevel="0" collapsed="false">
      <c r="A758" s="13" t="s">
        <v>770</v>
      </c>
      <c r="B758" s="13" t="s">
        <v>476</v>
      </c>
      <c r="C758" s="13"/>
      <c r="D758" s="13"/>
      <c r="E758" s="14"/>
      <c r="F758" s="17"/>
    </row>
    <row r="759" customFormat="false" ht="15" hidden="false" customHeight="false" outlineLevel="0" collapsed="false">
      <c r="A759" s="13" t="s">
        <v>771</v>
      </c>
      <c r="B759" s="13" t="s">
        <v>476</v>
      </c>
      <c r="C759" s="13"/>
      <c r="D759" s="13"/>
      <c r="E759" s="14"/>
      <c r="F759" s="17"/>
    </row>
    <row r="760" customFormat="false" ht="15" hidden="false" customHeight="false" outlineLevel="0" collapsed="false">
      <c r="A760" s="13" t="s">
        <v>772</v>
      </c>
      <c r="B760" s="13" t="s">
        <v>476</v>
      </c>
      <c r="C760" s="13"/>
      <c r="D760" s="13"/>
      <c r="E760" s="14"/>
      <c r="F760" s="17"/>
    </row>
    <row r="761" customFormat="false" ht="15" hidden="false" customHeight="false" outlineLevel="0" collapsed="false">
      <c r="A761" s="13" t="s">
        <v>773</v>
      </c>
      <c r="B761" s="13" t="s">
        <v>476</v>
      </c>
      <c r="C761" s="13"/>
      <c r="D761" s="13"/>
      <c r="E761" s="14"/>
      <c r="F761" s="17"/>
    </row>
    <row r="762" customFormat="false" ht="15" hidden="false" customHeight="false" outlineLevel="0" collapsed="false">
      <c r="A762" s="13" t="s">
        <v>774</v>
      </c>
      <c r="B762" s="13" t="s">
        <v>476</v>
      </c>
      <c r="C762" s="13"/>
      <c r="D762" s="13"/>
      <c r="E762" s="14"/>
      <c r="F762" s="17"/>
    </row>
    <row r="763" customFormat="false" ht="15" hidden="false" customHeight="false" outlineLevel="0" collapsed="false">
      <c r="A763" s="13" t="s">
        <v>775</v>
      </c>
      <c r="B763" s="13" t="s">
        <v>476</v>
      </c>
      <c r="C763" s="13"/>
      <c r="D763" s="13"/>
      <c r="E763" s="14"/>
      <c r="F763" s="17"/>
    </row>
    <row r="764" customFormat="false" ht="15" hidden="false" customHeight="false" outlineLevel="0" collapsed="false">
      <c r="A764" s="13" t="s">
        <v>776</v>
      </c>
      <c r="B764" s="13" t="s">
        <v>476</v>
      </c>
      <c r="C764" s="13"/>
      <c r="D764" s="13"/>
      <c r="E764" s="14"/>
      <c r="F764" s="17"/>
    </row>
    <row r="765" customFormat="false" ht="15" hidden="false" customHeight="false" outlineLevel="0" collapsed="false">
      <c r="A765" s="13" t="s">
        <v>777</v>
      </c>
      <c r="B765" s="13" t="s">
        <v>476</v>
      </c>
      <c r="C765" s="13"/>
      <c r="D765" s="13"/>
      <c r="E765" s="14"/>
      <c r="F765" s="17"/>
    </row>
    <row r="766" customFormat="false" ht="15" hidden="false" customHeight="false" outlineLevel="0" collapsed="false">
      <c r="A766" s="13" t="s">
        <v>778</v>
      </c>
      <c r="B766" s="13" t="s">
        <v>476</v>
      </c>
      <c r="C766" s="13"/>
      <c r="D766" s="13"/>
      <c r="E766" s="14"/>
      <c r="F766" s="17"/>
    </row>
    <row r="767" customFormat="false" ht="15" hidden="false" customHeight="false" outlineLevel="0" collapsed="false">
      <c r="A767" s="13" t="s">
        <v>779</v>
      </c>
      <c r="B767" s="13" t="s">
        <v>476</v>
      </c>
      <c r="C767" s="13"/>
      <c r="D767" s="13"/>
      <c r="E767" s="14"/>
      <c r="F767" s="17"/>
    </row>
    <row r="768" customFormat="false" ht="15" hidden="false" customHeight="false" outlineLevel="0" collapsed="false">
      <c r="A768" s="13" t="s">
        <v>780</v>
      </c>
      <c r="B768" s="13" t="s">
        <v>476</v>
      </c>
      <c r="C768" s="13"/>
      <c r="D768" s="13"/>
      <c r="E768" s="14"/>
      <c r="F768" s="17"/>
    </row>
    <row r="769" customFormat="false" ht="15" hidden="false" customHeight="false" outlineLevel="0" collapsed="false">
      <c r="A769" s="13" t="s">
        <v>781</v>
      </c>
      <c r="B769" s="13" t="s">
        <v>476</v>
      </c>
      <c r="C769" s="13"/>
      <c r="D769" s="13"/>
      <c r="E769" s="14"/>
      <c r="F769" s="17"/>
    </row>
    <row r="770" customFormat="false" ht="15" hidden="false" customHeight="false" outlineLevel="0" collapsed="false">
      <c r="A770" s="13" t="s">
        <v>782</v>
      </c>
      <c r="B770" s="13" t="s">
        <v>476</v>
      </c>
      <c r="C770" s="13"/>
      <c r="D770" s="13"/>
      <c r="E770" s="14"/>
      <c r="F770" s="17"/>
    </row>
    <row r="771" customFormat="false" ht="15" hidden="false" customHeight="false" outlineLevel="0" collapsed="false">
      <c r="A771" s="13" t="s">
        <v>783</v>
      </c>
      <c r="B771" s="13" t="s">
        <v>476</v>
      </c>
      <c r="C771" s="13"/>
      <c r="D771" s="13"/>
      <c r="E771" s="14"/>
      <c r="F771" s="17"/>
    </row>
    <row r="772" customFormat="false" ht="15" hidden="false" customHeight="false" outlineLevel="0" collapsed="false">
      <c r="A772" s="13" t="s">
        <v>784</v>
      </c>
      <c r="B772" s="13" t="s">
        <v>476</v>
      </c>
      <c r="C772" s="13"/>
      <c r="D772" s="13"/>
      <c r="E772" s="14"/>
      <c r="F772" s="17"/>
    </row>
    <row r="773" customFormat="false" ht="15" hidden="false" customHeight="false" outlineLevel="0" collapsed="false">
      <c r="A773" s="13" t="s">
        <v>785</v>
      </c>
      <c r="B773" s="13" t="s">
        <v>476</v>
      </c>
      <c r="C773" s="13"/>
      <c r="D773" s="13"/>
      <c r="E773" s="14"/>
      <c r="F773" s="17"/>
    </row>
    <row r="774" customFormat="false" ht="15" hidden="false" customHeight="false" outlineLevel="0" collapsed="false">
      <c r="A774" s="13" t="s">
        <v>786</v>
      </c>
      <c r="B774" s="13" t="s">
        <v>476</v>
      </c>
      <c r="C774" s="13"/>
      <c r="D774" s="13"/>
      <c r="E774" s="14"/>
      <c r="F774" s="17"/>
    </row>
    <row r="775" customFormat="false" ht="15" hidden="false" customHeight="false" outlineLevel="0" collapsed="false">
      <c r="A775" s="13" t="s">
        <v>787</v>
      </c>
      <c r="B775" s="13" t="s">
        <v>476</v>
      </c>
      <c r="C775" s="13"/>
      <c r="D775" s="13"/>
      <c r="E775" s="14"/>
      <c r="F775" s="17"/>
    </row>
    <row r="776" customFormat="false" ht="15" hidden="false" customHeight="false" outlineLevel="0" collapsed="false">
      <c r="A776" s="13" t="s">
        <v>788</v>
      </c>
      <c r="B776" s="13" t="s">
        <v>476</v>
      </c>
      <c r="C776" s="13"/>
      <c r="D776" s="13"/>
      <c r="E776" s="14"/>
      <c r="F776" s="17"/>
    </row>
    <row r="777" customFormat="false" ht="15" hidden="false" customHeight="false" outlineLevel="0" collapsed="false">
      <c r="A777" s="13" t="s">
        <v>789</v>
      </c>
      <c r="B777" s="13" t="s">
        <v>476</v>
      </c>
      <c r="C777" s="13"/>
      <c r="D777" s="13"/>
      <c r="E777" s="14"/>
      <c r="F777" s="17"/>
    </row>
    <row r="778" customFormat="false" ht="15" hidden="false" customHeight="false" outlineLevel="0" collapsed="false">
      <c r="A778" s="13" t="s">
        <v>790</v>
      </c>
      <c r="B778" s="13" t="s">
        <v>476</v>
      </c>
      <c r="C778" s="13"/>
      <c r="D778" s="13"/>
      <c r="E778" s="14"/>
      <c r="F778" s="17"/>
    </row>
    <row r="779" customFormat="false" ht="15" hidden="false" customHeight="false" outlineLevel="0" collapsed="false">
      <c r="A779" s="13" t="s">
        <v>791</v>
      </c>
      <c r="B779" s="13" t="s">
        <v>476</v>
      </c>
      <c r="C779" s="13"/>
      <c r="D779" s="13"/>
      <c r="E779" s="14"/>
      <c r="F779" s="17"/>
    </row>
    <row r="780" customFormat="false" ht="15" hidden="false" customHeight="false" outlineLevel="0" collapsed="false">
      <c r="A780" s="13" t="s">
        <v>792</v>
      </c>
      <c r="B780" s="13" t="s">
        <v>476</v>
      </c>
      <c r="C780" s="13"/>
      <c r="D780" s="13"/>
      <c r="E780" s="14"/>
      <c r="F780" s="17"/>
    </row>
    <row r="781" customFormat="false" ht="15" hidden="false" customHeight="false" outlineLevel="0" collapsed="false">
      <c r="A781" s="13" t="s">
        <v>793</v>
      </c>
      <c r="B781" s="13" t="s">
        <v>476</v>
      </c>
      <c r="C781" s="13"/>
      <c r="D781" s="13"/>
      <c r="E781" s="14"/>
      <c r="F781" s="17"/>
    </row>
    <row r="782" customFormat="false" ht="15" hidden="false" customHeight="false" outlineLevel="0" collapsed="false">
      <c r="A782" s="13" t="s">
        <v>794</v>
      </c>
      <c r="B782" s="13" t="s">
        <v>476</v>
      </c>
      <c r="C782" s="13"/>
      <c r="D782" s="13"/>
      <c r="E782" s="14"/>
      <c r="F782" s="17"/>
    </row>
    <row r="783" customFormat="false" ht="15" hidden="false" customHeight="false" outlineLevel="0" collapsed="false">
      <c r="A783" s="13" t="s">
        <v>795</v>
      </c>
      <c r="B783" s="13" t="s">
        <v>476</v>
      </c>
      <c r="C783" s="13"/>
      <c r="D783" s="13"/>
      <c r="E783" s="14"/>
      <c r="F783" s="17"/>
    </row>
    <row r="784" customFormat="false" ht="15" hidden="false" customHeight="false" outlineLevel="0" collapsed="false">
      <c r="A784" s="13" t="s">
        <v>796</v>
      </c>
      <c r="B784" s="13" t="s">
        <v>476</v>
      </c>
      <c r="C784" s="13"/>
      <c r="D784" s="13"/>
      <c r="E784" s="14"/>
      <c r="F784" s="17"/>
    </row>
    <row r="785" customFormat="false" ht="15" hidden="false" customHeight="false" outlineLevel="0" collapsed="false">
      <c r="A785" s="13" t="s">
        <v>797</v>
      </c>
      <c r="B785" s="13" t="s">
        <v>476</v>
      </c>
      <c r="C785" s="13"/>
      <c r="D785" s="13"/>
      <c r="E785" s="14"/>
      <c r="F785" s="17"/>
    </row>
    <row r="786" customFormat="false" ht="15" hidden="false" customHeight="false" outlineLevel="0" collapsed="false">
      <c r="A786" s="13" t="s">
        <v>798</v>
      </c>
      <c r="B786" s="13" t="s">
        <v>476</v>
      </c>
      <c r="C786" s="13"/>
      <c r="D786" s="13"/>
      <c r="E786" s="14"/>
      <c r="F786" s="17"/>
    </row>
    <row r="787" customFormat="false" ht="15" hidden="false" customHeight="false" outlineLevel="0" collapsed="false">
      <c r="A787" s="13" t="s">
        <v>799</v>
      </c>
      <c r="B787" s="13" t="s">
        <v>476</v>
      </c>
      <c r="C787" s="13"/>
      <c r="D787" s="13"/>
      <c r="E787" s="14"/>
      <c r="F787" s="17"/>
    </row>
    <row r="788" customFormat="false" ht="15" hidden="false" customHeight="false" outlineLevel="0" collapsed="false">
      <c r="A788" s="13" t="s">
        <v>800</v>
      </c>
      <c r="B788" s="13" t="s">
        <v>476</v>
      </c>
      <c r="C788" s="13"/>
      <c r="D788" s="13"/>
      <c r="E788" s="14"/>
      <c r="F788" s="17"/>
    </row>
    <row r="789" customFormat="false" ht="15" hidden="false" customHeight="false" outlineLevel="0" collapsed="false">
      <c r="A789" s="13" t="s">
        <v>801</v>
      </c>
      <c r="B789" s="13" t="s">
        <v>476</v>
      </c>
      <c r="C789" s="13"/>
      <c r="D789" s="13"/>
      <c r="E789" s="14"/>
      <c r="F789" s="17"/>
    </row>
    <row r="790" customFormat="false" ht="15" hidden="false" customHeight="false" outlineLevel="0" collapsed="false">
      <c r="A790" s="13" t="s">
        <v>802</v>
      </c>
      <c r="B790" s="13" t="s">
        <v>476</v>
      </c>
      <c r="C790" s="13"/>
      <c r="D790" s="13"/>
      <c r="E790" s="14"/>
      <c r="F790" s="17"/>
    </row>
    <row r="791" customFormat="false" ht="15" hidden="false" customHeight="false" outlineLevel="0" collapsed="false">
      <c r="A791" s="13" t="s">
        <v>803</v>
      </c>
      <c r="B791" s="13" t="s">
        <v>476</v>
      </c>
      <c r="C791" s="13"/>
      <c r="D791" s="13"/>
      <c r="E791" s="14"/>
      <c r="F791" s="17"/>
    </row>
    <row r="792" customFormat="false" ht="15" hidden="false" customHeight="false" outlineLevel="0" collapsed="false">
      <c r="A792" s="13" t="s">
        <v>804</v>
      </c>
      <c r="B792" s="13" t="s">
        <v>476</v>
      </c>
      <c r="C792" s="13"/>
      <c r="D792" s="13"/>
      <c r="E792" s="14"/>
      <c r="F792" s="17"/>
    </row>
    <row r="793" customFormat="false" ht="15" hidden="false" customHeight="false" outlineLevel="0" collapsed="false">
      <c r="A793" s="13" t="s">
        <v>805</v>
      </c>
      <c r="B793" s="13" t="s">
        <v>476</v>
      </c>
      <c r="C793" s="13"/>
      <c r="D793" s="13"/>
      <c r="E793" s="14"/>
      <c r="F793" s="17"/>
    </row>
    <row r="794" customFormat="false" ht="15" hidden="false" customHeight="false" outlineLevel="0" collapsed="false">
      <c r="A794" s="13" t="s">
        <v>806</v>
      </c>
      <c r="B794" s="13" t="s">
        <v>476</v>
      </c>
      <c r="C794" s="13"/>
      <c r="D794" s="13"/>
      <c r="E794" s="14"/>
      <c r="F794" s="17"/>
    </row>
    <row r="795" customFormat="false" ht="15" hidden="false" customHeight="false" outlineLevel="0" collapsed="false">
      <c r="A795" s="13" t="s">
        <v>807</v>
      </c>
      <c r="B795" s="13" t="s">
        <v>476</v>
      </c>
      <c r="C795" s="13"/>
      <c r="D795" s="13"/>
      <c r="E795" s="14"/>
      <c r="F795" s="17"/>
    </row>
    <row r="796" customFormat="false" ht="15" hidden="false" customHeight="false" outlineLevel="0" collapsed="false">
      <c r="A796" s="13" t="s">
        <v>808</v>
      </c>
      <c r="B796" s="13" t="s">
        <v>476</v>
      </c>
      <c r="C796" s="13"/>
      <c r="D796" s="13"/>
      <c r="E796" s="14"/>
      <c r="F796" s="17"/>
    </row>
    <row r="797" customFormat="false" ht="15" hidden="false" customHeight="false" outlineLevel="0" collapsed="false">
      <c r="A797" s="13" t="s">
        <v>809</v>
      </c>
      <c r="B797" s="13" t="s">
        <v>476</v>
      </c>
      <c r="C797" s="13"/>
      <c r="D797" s="13"/>
      <c r="E797" s="14"/>
      <c r="F797" s="17"/>
    </row>
    <row r="798" customFormat="false" ht="15" hidden="false" customHeight="false" outlineLevel="0" collapsed="false">
      <c r="A798" s="13" t="s">
        <v>810</v>
      </c>
      <c r="B798" s="13" t="s">
        <v>476</v>
      </c>
      <c r="C798" s="13"/>
      <c r="D798" s="13"/>
      <c r="E798" s="14"/>
      <c r="F798" s="17"/>
    </row>
    <row r="799" customFormat="false" ht="15" hidden="false" customHeight="false" outlineLevel="0" collapsed="false">
      <c r="A799" s="13" t="s">
        <v>811</v>
      </c>
      <c r="B799" s="13" t="s">
        <v>476</v>
      </c>
      <c r="C799" s="13"/>
      <c r="D799" s="13"/>
      <c r="E799" s="14"/>
      <c r="F799" s="17"/>
    </row>
    <row r="800" customFormat="false" ht="15" hidden="false" customHeight="false" outlineLevel="0" collapsed="false">
      <c r="A800" s="13" t="s">
        <v>812</v>
      </c>
      <c r="B800" s="13" t="s">
        <v>476</v>
      </c>
      <c r="C800" s="13"/>
      <c r="D800" s="13"/>
      <c r="E800" s="14"/>
      <c r="F800" s="17"/>
    </row>
    <row r="801" customFormat="false" ht="15" hidden="false" customHeight="false" outlineLevel="0" collapsed="false">
      <c r="A801" s="13" t="s">
        <v>813</v>
      </c>
      <c r="B801" s="13" t="s">
        <v>476</v>
      </c>
      <c r="C801" s="13"/>
      <c r="D801" s="13"/>
      <c r="E801" s="14"/>
      <c r="F801" s="17"/>
    </row>
    <row r="802" customFormat="false" ht="15" hidden="false" customHeight="false" outlineLevel="0" collapsed="false">
      <c r="A802" s="13" t="s">
        <v>814</v>
      </c>
      <c r="B802" s="13" t="s">
        <v>476</v>
      </c>
      <c r="C802" s="13"/>
      <c r="D802" s="13"/>
      <c r="E802" s="14"/>
      <c r="F802" s="17"/>
    </row>
    <row r="803" customFormat="false" ht="15" hidden="false" customHeight="false" outlineLevel="0" collapsed="false">
      <c r="A803" s="13" t="s">
        <v>815</v>
      </c>
      <c r="B803" s="13" t="s">
        <v>476</v>
      </c>
      <c r="C803" s="13"/>
      <c r="D803" s="13"/>
      <c r="E803" s="14"/>
      <c r="F803" s="17"/>
    </row>
    <row r="804" customFormat="false" ht="15" hidden="false" customHeight="false" outlineLevel="0" collapsed="false">
      <c r="A804" s="13" t="s">
        <v>816</v>
      </c>
      <c r="B804" s="13" t="s">
        <v>476</v>
      </c>
      <c r="C804" s="13"/>
      <c r="D804" s="13"/>
      <c r="E804" s="14"/>
      <c r="F804" s="17"/>
    </row>
    <row r="805" customFormat="false" ht="15" hidden="false" customHeight="false" outlineLevel="0" collapsed="false">
      <c r="A805" s="13" t="s">
        <v>817</v>
      </c>
      <c r="B805" s="13" t="s">
        <v>476</v>
      </c>
      <c r="C805" s="13"/>
      <c r="D805" s="13"/>
      <c r="E805" s="14"/>
      <c r="F805" s="17"/>
    </row>
    <row r="806" customFormat="false" ht="15" hidden="false" customHeight="false" outlineLevel="0" collapsed="false">
      <c r="A806" s="13" t="s">
        <v>818</v>
      </c>
      <c r="B806" s="13" t="s">
        <v>476</v>
      </c>
      <c r="C806" s="13"/>
      <c r="D806" s="13"/>
      <c r="E806" s="14"/>
      <c r="F806" s="17"/>
    </row>
    <row r="807" customFormat="false" ht="15" hidden="false" customHeight="false" outlineLevel="0" collapsed="false">
      <c r="A807" s="13" t="s">
        <v>819</v>
      </c>
      <c r="B807" s="13" t="s">
        <v>476</v>
      </c>
      <c r="C807" s="13"/>
      <c r="D807" s="13"/>
      <c r="E807" s="14"/>
      <c r="F807" s="17"/>
    </row>
    <row r="808" customFormat="false" ht="15" hidden="false" customHeight="false" outlineLevel="0" collapsed="false">
      <c r="A808" s="13" t="s">
        <v>820</v>
      </c>
      <c r="B808" s="13" t="s">
        <v>476</v>
      </c>
      <c r="C808" s="13"/>
      <c r="D808" s="13"/>
      <c r="E808" s="14"/>
      <c r="F808" s="17"/>
    </row>
    <row r="809" customFormat="false" ht="15" hidden="false" customHeight="false" outlineLevel="0" collapsed="false">
      <c r="A809" s="13" t="s">
        <v>821</v>
      </c>
      <c r="B809" s="13" t="s">
        <v>476</v>
      </c>
      <c r="C809" s="13"/>
      <c r="D809" s="13"/>
      <c r="E809" s="14"/>
      <c r="F809" s="17"/>
    </row>
    <row r="810" customFormat="false" ht="15" hidden="false" customHeight="false" outlineLevel="0" collapsed="false">
      <c r="A810" s="13" t="s">
        <v>822</v>
      </c>
      <c r="B810" s="13" t="s">
        <v>476</v>
      </c>
      <c r="C810" s="13"/>
      <c r="D810" s="13"/>
      <c r="E810" s="14"/>
      <c r="F810" s="17"/>
    </row>
    <row r="811" customFormat="false" ht="15" hidden="false" customHeight="false" outlineLevel="0" collapsed="false">
      <c r="A811" s="13" t="s">
        <v>823</v>
      </c>
      <c r="B811" s="13" t="s">
        <v>476</v>
      </c>
      <c r="C811" s="13"/>
      <c r="D811" s="13"/>
      <c r="E811" s="14"/>
      <c r="F811" s="17"/>
    </row>
    <row r="812" customFormat="false" ht="15" hidden="false" customHeight="false" outlineLevel="0" collapsed="false">
      <c r="A812" s="13" t="s">
        <v>824</v>
      </c>
      <c r="B812" s="13" t="s">
        <v>476</v>
      </c>
      <c r="C812" s="13"/>
      <c r="D812" s="13"/>
      <c r="E812" s="14"/>
      <c r="F812" s="17"/>
    </row>
    <row r="813" customFormat="false" ht="15" hidden="false" customHeight="false" outlineLevel="0" collapsed="false">
      <c r="A813" s="13" t="s">
        <v>825</v>
      </c>
      <c r="B813" s="13" t="s">
        <v>476</v>
      </c>
      <c r="C813" s="13"/>
      <c r="D813" s="13"/>
      <c r="E813" s="14"/>
      <c r="F813" s="17"/>
    </row>
    <row r="814" customFormat="false" ht="15" hidden="false" customHeight="false" outlineLevel="0" collapsed="false">
      <c r="A814" s="13" t="s">
        <v>826</v>
      </c>
      <c r="B814" s="13" t="s">
        <v>476</v>
      </c>
      <c r="C814" s="13"/>
      <c r="D814" s="13"/>
      <c r="E814" s="14"/>
      <c r="F814" s="17"/>
    </row>
    <row r="815" customFormat="false" ht="15" hidden="false" customHeight="false" outlineLevel="0" collapsed="false">
      <c r="A815" s="13" t="s">
        <v>827</v>
      </c>
      <c r="B815" s="13" t="s">
        <v>476</v>
      </c>
      <c r="C815" s="13"/>
      <c r="D815" s="13"/>
      <c r="E815" s="14"/>
      <c r="F815" s="17"/>
    </row>
    <row r="816" customFormat="false" ht="15" hidden="false" customHeight="false" outlineLevel="0" collapsed="false">
      <c r="A816" s="13" t="s">
        <v>828</v>
      </c>
      <c r="B816" s="13" t="s">
        <v>476</v>
      </c>
      <c r="C816" s="13"/>
      <c r="D816" s="13"/>
      <c r="E816" s="14"/>
      <c r="F816" s="17"/>
    </row>
    <row r="817" customFormat="false" ht="15" hidden="false" customHeight="false" outlineLevel="0" collapsed="false">
      <c r="A817" s="13" t="s">
        <v>829</v>
      </c>
      <c r="B817" s="13" t="s">
        <v>476</v>
      </c>
      <c r="C817" s="13"/>
      <c r="D817" s="13"/>
      <c r="E817" s="14"/>
      <c r="F817" s="17"/>
    </row>
    <row r="818" customFormat="false" ht="15" hidden="false" customHeight="false" outlineLevel="0" collapsed="false">
      <c r="A818" s="13" t="s">
        <v>830</v>
      </c>
      <c r="B818" s="13" t="s">
        <v>476</v>
      </c>
      <c r="C818" s="13"/>
      <c r="D818" s="13"/>
      <c r="E818" s="14"/>
      <c r="F818" s="17"/>
    </row>
    <row r="819" customFormat="false" ht="15" hidden="false" customHeight="false" outlineLevel="0" collapsed="false">
      <c r="A819" s="13" t="s">
        <v>831</v>
      </c>
      <c r="B819" s="13" t="s">
        <v>476</v>
      </c>
      <c r="C819" s="13"/>
      <c r="D819" s="13"/>
      <c r="E819" s="14"/>
      <c r="F819" s="17"/>
    </row>
    <row r="820" customFormat="false" ht="15" hidden="false" customHeight="false" outlineLevel="0" collapsed="false">
      <c r="A820" s="13" t="s">
        <v>832</v>
      </c>
      <c r="B820" s="13" t="s">
        <v>476</v>
      </c>
      <c r="C820" s="13"/>
      <c r="D820" s="13"/>
      <c r="E820" s="14"/>
      <c r="F820" s="17"/>
    </row>
    <row r="821" customFormat="false" ht="15" hidden="false" customHeight="false" outlineLevel="0" collapsed="false">
      <c r="A821" s="13" t="s">
        <v>833</v>
      </c>
      <c r="B821" s="13" t="s">
        <v>476</v>
      </c>
      <c r="C821" s="13"/>
      <c r="D821" s="13"/>
      <c r="E821" s="14"/>
      <c r="F821" s="17"/>
    </row>
    <row r="822" customFormat="false" ht="15" hidden="false" customHeight="false" outlineLevel="0" collapsed="false">
      <c r="A822" s="13" t="s">
        <v>834</v>
      </c>
      <c r="B822" s="13" t="s">
        <v>476</v>
      </c>
      <c r="C822" s="13"/>
      <c r="D822" s="13"/>
      <c r="E822" s="14"/>
      <c r="F822" s="17"/>
    </row>
    <row r="823" customFormat="false" ht="15" hidden="false" customHeight="false" outlineLevel="0" collapsed="false">
      <c r="A823" s="13" t="s">
        <v>835</v>
      </c>
      <c r="B823" s="13" t="s">
        <v>476</v>
      </c>
      <c r="C823" s="13"/>
      <c r="D823" s="13"/>
      <c r="E823" s="14"/>
      <c r="F823" s="17"/>
    </row>
    <row r="824" customFormat="false" ht="15" hidden="false" customHeight="false" outlineLevel="0" collapsed="false">
      <c r="A824" s="13" t="s">
        <v>836</v>
      </c>
      <c r="B824" s="13" t="s">
        <v>476</v>
      </c>
      <c r="C824" s="13"/>
      <c r="D824" s="13"/>
      <c r="E824" s="14"/>
      <c r="F824" s="17"/>
    </row>
    <row r="825" customFormat="false" ht="15" hidden="false" customHeight="false" outlineLevel="0" collapsed="false">
      <c r="A825" s="13" t="s">
        <v>837</v>
      </c>
      <c r="B825" s="13" t="s">
        <v>476</v>
      </c>
      <c r="C825" s="13"/>
      <c r="D825" s="13"/>
      <c r="E825" s="14"/>
      <c r="F825" s="17"/>
    </row>
    <row r="826" customFormat="false" ht="15" hidden="false" customHeight="false" outlineLevel="0" collapsed="false">
      <c r="A826" s="13" t="s">
        <v>838</v>
      </c>
      <c r="B826" s="13" t="s">
        <v>476</v>
      </c>
      <c r="C826" s="13"/>
      <c r="D826" s="13"/>
      <c r="E826" s="14"/>
      <c r="F826" s="17"/>
    </row>
    <row r="827" customFormat="false" ht="15" hidden="false" customHeight="false" outlineLevel="0" collapsed="false">
      <c r="A827" s="13" t="s">
        <v>839</v>
      </c>
      <c r="B827" s="13" t="s">
        <v>476</v>
      </c>
      <c r="C827" s="13"/>
      <c r="D827" s="13"/>
      <c r="E827" s="14"/>
      <c r="F827" s="17"/>
    </row>
    <row r="828" customFormat="false" ht="15" hidden="false" customHeight="false" outlineLevel="0" collapsed="false">
      <c r="A828" s="13" t="s">
        <v>840</v>
      </c>
      <c r="B828" s="13" t="s">
        <v>476</v>
      </c>
      <c r="C828" s="13"/>
      <c r="D828" s="13"/>
      <c r="E828" s="14"/>
      <c r="F828" s="17"/>
    </row>
    <row r="829" customFormat="false" ht="15" hidden="false" customHeight="false" outlineLevel="0" collapsed="false">
      <c r="A829" s="13" t="s">
        <v>841</v>
      </c>
      <c r="B829" s="13" t="s">
        <v>476</v>
      </c>
      <c r="C829" s="13"/>
      <c r="D829" s="13"/>
      <c r="E829" s="14"/>
      <c r="F829" s="17"/>
    </row>
    <row r="830" customFormat="false" ht="15" hidden="false" customHeight="false" outlineLevel="0" collapsed="false">
      <c r="A830" s="13" t="s">
        <v>842</v>
      </c>
      <c r="B830" s="13" t="s">
        <v>476</v>
      </c>
      <c r="C830" s="13"/>
      <c r="D830" s="13"/>
      <c r="E830" s="14"/>
      <c r="F830" s="17"/>
    </row>
    <row r="831" customFormat="false" ht="15" hidden="false" customHeight="false" outlineLevel="0" collapsed="false">
      <c r="A831" s="13" t="s">
        <v>843</v>
      </c>
      <c r="B831" s="13" t="s">
        <v>476</v>
      </c>
      <c r="C831" s="13"/>
      <c r="D831" s="13"/>
      <c r="E831" s="14"/>
      <c r="F831" s="17"/>
    </row>
    <row r="832" customFormat="false" ht="15" hidden="false" customHeight="false" outlineLevel="0" collapsed="false">
      <c r="A832" s="13" t="s">
        <v>844</v>
      </c>
      <c r="B832" s="13" t="s">
        <v>476</v>
      </c>
      <c r="C832" s="13"/>
      <c r="D832" s="13"/>
      <c r="E832" s="14"/>
      <c r="F832" s="17"/>
    </row>
    <row r="833" customFormat="false" ht="15" hidden="false" customHeight="false" outlineLevel="0" collapsed="false">
      <c r="A833" s="13" t="s">
        <v>845</v>
      </c>
      <c r="B833" s="13" t="s">
        <v>476</v>
      </c>
      <c r="C833" s="13"/>
      <c r="D833" s="13"/>
      <c r="E833" s="14"/>
      <c r="F833" s="17"/>
    </row>
    <row r="834" customFormat="false" ht="15" hidden="false" customHeight="false" outlineLevel="0" collapsed="false">
      <c r="A834" s="13" t="s">
        <v>846</v>
      </c>
      <c r="B834" s="13" t="s">
        <v>476</v>
      </c>
      <c r="C834" s="13"/>
      <c r="D834" s="13"/>
      <c r="E834" s="14"/>
      <c r="F834" s="17"/>
    </row>
    <row r="835" customFormat="false" ht="15" hidden="false" customHeight="false" outlineLevel="0" collapsed="false">
      <c r="A835" s="13" t="s">
        <v>847</v>
      </c>
      <c r="B835" s="13" t="s">
        <v>476</v>
      </c>
      <c r="C835" s="13"/>
      <c r="D835" s="13"/>
      <c r="E835" s="14"/>
      <c r="F835" s="17"/>
    </row>
    <row r="836" customFormat="false" ht="15" hidden="false" customHeight="false" outlineLevel="0" collapsed="false">
      <c r="A836" s="13" t="s">
        <v>848</v>
      </c>
      <c r="B836" s="13" t="s">
        <v>476</v>
      </c>
      <c r="C836" s="13"/>
      <c r="D836" s="13"/>
      <c r="E836" s="14"/>
      <c r="F836" s="17"/>
    </row>
    <row r="837" customFormat="false" ht="15" hidden="false" customHeight="false" outlineLevel="0" collapsed="false">
      <c r="A837" s="13" t="s">
        <v>849</v>
      </c>
      <c r="B837" s="13" t="s">
        <v>476</v>
      </c>
      <c r="C837" s="13"/>
      <c r="D837" s="13"/>
      <c r="E837" s="14"/>
      <c r="F837" s="17"/>
    </row>
    <row r="838" customFormat="false" ht="15" hidden="false" customHeight="false" outlineLevel="0" collapsed="false">
      <c r="A838" s="13" t="s">
        <v>850</v>
      </c>
      <c r="B838" s="13" t="s">
        <v>476</v>
      </c>
      <c r="C838" s="13"/>
      <c r="D838" s="13"/>
      <c r="E838" s="14"/>
      <c r="F838" s="17"/>
    </row>
    <row r="839" customFormat="false" ht="15" hidden="false" customHeight="false" outlineLevel="0" collapsed="false">
      <c r="A839" s="13" t="s">
        <v>851</v>
      </c>
      <c r="B839" s="13" t="s">
        <v>476</v>
      </c>
      <c r="C839" s="13"/>
      <c r="D839" s="13"/>
      <c r="E839" s="14"/>
      <c r="F839" s="17"/>
    </row>
    <row r="840" customFormat="false" ht="15" hidden="false" customHeight="false" outlineLevel="0" collapsed="false">
      <c r="A840" s="13" t="s">
        <v>852</v>
      </c>
      <c r="B840" s="13" t="s">
        <v>476</v>
      </c>
      <c r="C840" s="13"/>
      <c r="D840" s="13"/>
      <c r="E840" s="14"/>
      <c r="F840" s="17"/>
    </row>
    <row r="841" customFormat="false" ht="15" hidden="false" customHeight="false" outlineLevel="0" collapsed="false">
      <c r="A841" s="13" t="s">
        <v>853</v>
      </c>
      <c r="B841" s="13" t="s">
        <v>476</v>
      </c>
      <c r="C841" s="13"/>
      <c r="D841" s="13"/>
      <c r="E841" s="14"/>
      <c r="F841" s="17"/>
    </row>
    <row r="842" customFormat="false" ht="15" hidden="false" customHeight="false" outlineLevel="0" collapsed="false">
      <c r="A842" s="13" t="s">
        <v>854</v>
      </c>
      <c r="B842" s="13" t="s">
        <v>476</v>
      </c>
      <c r="C842" s="13"/>
      <c r="D842" s="13"/>
      <c r="E842" s="14"/>
      <c r="F842" s="17"/>
    </row>
    <row r="843" customFormat="false" ht="15" hidden="false" customHeight="false" outlineLevel="0" collapsed="false">
      <c r="A843" s="13" t="s">
        <v>855</v>
      </c>
      <c r="B843" s="13" t="s">
        <v>476</v>
      </c>
      <c r="C843" s="13"/>
      <c r="D843" s="13"/>
      <c r="E843" s="14"/>
      <c r="F843" s="17"/>
    </row>
    <row r="844" customFormat="false" ht="15" hidden="false" customHeight="false" outlineLevel="0" collapsed="false">
      <c r="A844" s="13" t="s">
        <v>856</v>
      </c>
      <c r="B844" s="13" t="s">
        <v>476</v>
      </c>
      <c r="C844" s="13"/>
      <c r="D844" s="13"/>
      <c r="E844" s="14"/>
      <c r="F844" s="17"/>
    </row>
    <row r="845" customFormat="false" ht="15" hidden="false" customHeight="false" outlineLevel="0" collapsed="false">
      <c r="A845" s="13" t="s">
        <v>857</v>
      </c>
      <c r="B845" s="13" t="s">
        <v>476</v>
      </c>
      <c r="C845" s="13"/>
      <c r="D845" s="13"/>
      <c r="E845" s="14"/>
      <c r="F845" s="17"/>
    </row>
    <row r="846" customFormat="false" ht="15" hidden="false" customHeight="false" outlineLevel="0" collapsed="false">
      <c r="A846" s="13" t="s">
        <v>858</v>
      </c>
      <c r="B846" s="13" t="s">
        <v>476</v>
      </c>
      <c r="C846" s="13"/>
      <c r="D846" s="13"/>
      <c r="E846" s="14"/>
      <c r="F846" s="17"/>
    </row>
    <row r="847" customFormat="false" ht="15" hidden="false" customHeight="false" outlineLevel="0" collapsed="false">
      <c r="A847" s="13" t="s">
        <v>859</v>
      </c>
      <c r="B847" s="13" t="s">
        <v>476</v>
      </c>
      <c r="C847" s="13"/>
      <c r="D847" s="13"/>
      <c r="E847" s="14"/>
      <c r="F847" s="17"/>
    </row>
    <row r="848" customFormat="false" ht="15" hidden="false" customHeight="false" outlineLevel="0" collapsed="false">
      <c r="A848" s="13" t="s">
        <v>860</v>
      </c>
      <c r="B848" s="13" t="s">
        <v>476</v>
      </c>
      <c r="C848" s="13"/>
      <c r="D848" s="13"/>
      <c r="E848" s="14"/>
      <c r="F848" s="17"/>
    </row>
    <row r="849" customFormat="false" ht="15" hidden="false" customHeight="false" outlineLevel="0" collapsed="false">
      <c r="A849" s="13" t="s">
        <v>861</v>
      </c>
      <c r="B849" s="13" t="s">
        <v>476</v>
      </c>
      <c r="C849" s="13"/>
      <c r="D849" s="13"/>
      <c r="E849" s="14"/>
      <c r="F849" s="17"/>
    </row>
    <row r="850" customFormat="false" ht="15" hidden="false" customHeight="false" outlineLevel="0" collapsed="false">
      <c r="A850" s="13" t="s">
        <v>862</v>
      </c>
      <c r="B850" s="13" t="s">
        <v>476</v>
      </c>
      <c r="C850" s="13"/>
      <c r="D850" s="13"/>
      <c r="E850" s="14"/>
      <c r="F850" s="17"/>
    </row>
    <row r="851" customFormat="false" ht="15" hidden="false" customHeight="false" outlineLevel="0" collapsed="false">
      <c r="A851" s="13" t="s">
        <v>863</v>
      </c>
      <c r="B851" s="13" t="s">
        <v>476</v>
      </c>
      <c r="C851" s="13"/>
      <c r="D851" s="13"/>
      <c r="E851" s="14"/>
      <c r="F851" s="17"/>
    </row>
    <row r="852" customFormat="false" ht="15" hidden="false" customHeight="false" outlineLevel="0" collapsed="false">
      <c r="A852" s="13" t="s">
        <v>864</v>
      </c>
      <c r="B852" s="13" t="s">
        <v>476</v>
      </c>
      <c r="C852" s="13"/>
      <c r="D852" s="13"/>
      <c r="E852" s="14"/>
      <c r="F852" s="17"/>
    </row>
    <row r="853" customFormat="false" ht="15" hidden="false" customHeight="false" outlineLevel="0" collapsed="false">
      <c r="A853" s="13" t="s">
        <v>865</v>
      </c>
      <c r="B853" s="13" t="s">
        <v>476</v>
      </c>
      <c r="C853" s="13"/>
      <c r="D853" s="13"/>
      <c r="E853" s="14"/>
      <c r="F853" s="17"/>
    </row>
    <row r="854" customFormat="false" ht="15" hidden="false" customHeight="false" outlineLevel="0" collapsed="false">
      <c r="A854" s="13" t="s">
        <v>866</v>
      </c>
      <c r="B854" s="13" t="s">
        <v>476</v>
      </c>
      <c r="C854" s="13"/>
      <c r="D854" s="13"/>
      <c r="E854" s="14"/>
      <c r="F854" s="17"/>
    </row>
    <row r="855" customFormat="false" ht="15" hidden="false" customHeight="false" outlineLevel="0" collapsed="false">
      <c r="A855" s="13" t="s">
        <v>867</v>
      </c>
      <c r="B855" s="13" t="s">
        <v>476</v>
      </c>
      <c r="C855" s="13"/>
      <c r="D855" s="13"/>
      <c r="E855" s="14"/>
      <c r="F855" s="17"/>
    </row>
    <row r="856" customFormat="false" ht="15" hidden="false" customHeight="false" outlineLevel="0" collapsed="false">
      <c r="A856" s="13" t="s">
        <v>868</v>
      </c>
      <c r="B856" s="13" t="s">
        <v>476</v>
      </c>
      <c r="C856" s="13"/>
      <c r="D856" s="13"/>
      <c r="E856" s="14"/>
      <c r="F856" s="17"/>
    </row>
    <row r="857" customFormat="false" ht="15" hidden="false" customHeight="false" outlineLevel="0" collapsed="false">
      <c r="A857" s="13" t="s">
        <v>869</v>
      </c>
      <c r="B857" s="13" t="s">
        <v>476</v>
      </c>
      <c r="C857" s="13"/>
      <c r="D857" s="13"/>
      <c r="E857" s="14"/>
      <c r="F857" s="17"/>
    </row>
    <row r="858" customFormat="false" ht="15" hidden="false" customHeight="false" outlineLevel="0" collapsed="false">
      <c r="A858" s="13" t="s">
        <v>870</v>
      </c>
      <c r="B858" s="13" t="s">
        <v>476</v>
      </c>
      <c r="C858" s="13"/>
      <c r="D858" s="13"/>
      <c r="E858" s="14"/>
      <c r="F858" s="17"/>
    </row>
    <row r="859" customFormat="false" ht="15" hidden="false" customHeight="false" outlineLevel="0" collapsed="false">
      <c r="A859" s="13" t="s">
        <v>871</v>
      </c>
      <c r="B859" s="13" t="s">
        <v>476</v>
      </c>
      <c r="C859" s="13"/>
      <c r="D859" s="13"/>
      <c r="E859" s="14"/>
      <c r="F859" s="17"/>
    </row>
    <row r="860" customFormat="false" ht="15" hidden="false" customHeight="false" outlineLevel="0" collapsed="false">
      <c r="A860" s="13" t="s">
        <v>872</v>
      </c>
      <c r="B860" s="13" t="s">
        <v>476</v>
      </c>
      <c r="C860" s="13"/>
      <c r="D860" s="13"/>
      <c r="E860" s="14"/>
      <c r="F860" s="17"/>
    </row>
    <row r="861" customFormat="false" ht="15" hidden="false" customHeight="false" outlineLevel="0" collapsed="false">
      <c r="A861" s="13" t="s">
        <v>873</v>
      </c>
      <c r="B861" s="13" t="s">
        <v>476</v>
      </c>
      <c r="C861" s="13"/>
      <c r="D861" s="13"/>
      <c r="E861" s="14"/>
      <c r="F861" s="17"/>
    </row>
    <row r="862" customFormat="false" ht="15" hidden="false" customHeight="false" outlineLevel="0" collapsed="false">
      <c r="A862" s="13" t="s">
        <v>874</v>
      </c>
      <c r="B862" s="13" t="s">
        <v>476</v>
      </c>
      <c r="C862" s="13"/>
      <c r="D862" s="13"/>
      <c r="E862" s="14"/>
      <c r="F862" s="17"/>
    </row>
    <row r="863" customFormat="false" ht="15" hidden="false" customHeight="false" outlineLevel="0" collapsed="false">
      <c r="A863" s="13" t="s">
        <v>875</v>
      </c>
      <c r="B863" s="13" t="s">
        <v>476</v>
      </c>
      <c r="C863" s="13"/>
      <c r="D863" s="13"/>
      <c r="E863" s="14"/>
      <c r="F863" s="17"/>
    </row>
    <row r="864" customFormat="false" ht="15" hidden="false" customHeight="false" outlineLevel="0" collapsed="false">
      <c r="A864" s="13" t="s">
        <v>876</v>
      </c>
      <c r="B864" s="13" t="s">
        <v>476</v>
      </c>
      <c r="C864" s="13"/>
      <c r="D864" s="13"/>
      <c r="E864" s="14"/>
      <c r="F864" s="17"/>
    </row>
    <row r="865" customFormat="false" ht="15" hidden="false" customHeight="false" outlineLevel="0" collapsed="false">
      <c r="A865" s="13" t="s">
        <v>877</v>
      </c>
      <c r="B865" s="13" t="s">
        <v>476</v>
      </c>
      <c r="C865" s="13"/>
      <c r="D865" s="13"/>
      <c r="E865" s="14"/>
      <c r="F865" s="17"/>
    </row>
    <row r="866" customFormat="false" ht="15" hidden="false" customHeight="false" outlineLevel="0" collapsed="false">
      <c r="A866" s="13" t="s">
        <v>878</v>
      </c>
      <c r="B866" s="13" t="s">
        <v>476</v>
      </c>
      <c r="C866" s="13"/>
      <c r="D866" s="13"/>
      <c r="E866" s="14"/>
      <c r="F866" s="17"/>
    </row>
    <row r="867" customFormat="false" ht="15" hidden="false" customHeight="false" outlineLevel="0" collapsed="false">
      <c r="A867" s="13" t="s">
        <v>879</v>
      </c>
      <c r="B867" s="13" t="s">
        <v>476</v>
      </c>
      <c r="C867" s="13"/>
      <c r="D867" s="13"/>
      <c r="E867" s="14"/>
      <c r="F867" s="17"/>
    </row>
    <row r="868" customFormat="false" ht="15" hidden="false" customHeight="false" outlineLevel="0" collapsed="false">
      <c r="A868" s="13" t="s">
        <v>880</v>
      </c>
      <c r="B868" s="13" t="s">
        <v>476</v>
      </c>
      <c r="C868" s="13"/>
      <c r="D868" s="13"/>
      <c r="E868" s="14"/>
      <c r="F868" s="17"/>
    </row>
    <row r="869" customFormat="false" ht="15" hidden="false" customHeight="false" outlineLevel="0" collapsed="false">
      <c r="A869" s="13" t="s">
        <v>881</v>
      </c>
      <c r="B869" s="13" t="s">
        <v>476</v>
      </c>
      <c r="C869" s="13"/>
      <c r="D869" s="13"/>
      <c r="E869" s="14"/>
      <c r="F869" s="17"/>
    </row>
    <row r="870" customFormat="false" ht="15" hidden="false" customHeight="false" outlineLevel="0" collapsed="false">
      <c r="A870" s="13" t="s">
        <v>882</v>
      </c>
      <c r="B870" s="13" t="s">
        <v>476</v>
      </c>
      <c r="C870" s="13"/>
      <c r="D870" s="13"/>
      <c r="E870" s="14"/>
      <c r="F870" s="17"/>
    </row>
    <row r="871" customFormat="false" ht="15" hidden="false" customHeight="false" outlineLevel="0" collapsed="false">
      <c r="A871" s="13" t="s">
        <v>883</v>
      </c>
      <c r="B871" s="13" t="s">
        <v>476</v>
      </c>
      <c r="C871" s="13"/>
      <c r="D871" s="13"/>
      <c r="E871" s="14"/>
      <c r="F871" s="17"/>
    </row>
    <row r="872" customFormat="false" ht="15" hidden="false" customHeight="false" outlineLevel="0" collapsed="false">
      <c r="A872" s="13" t="s">
        <v>884</v>
      </c>
      <c r="B872" s="13" t="s">
        <v>476</v>
      </c>
      <c r="C872" s="13"/>
      <c r="D872" s="13"/>
      <c r="E872" s="14"/>
      <c r="F872" s="17"/>
    </row>
    <row r="873" customFormat="false" ht="15" hidden="false" customHeight="false" outlineLevel="0" collapsed="false">
      <c r="A873" s="13" t="s">
        <v>885</v>
      </c>
      <c r="B873" s="13" t="s">
        <v>476</v>
      </c>
      <c r="C873" s="13"/>
      <c r="D873" s="13"/>
      <c r="E873" s="14"/>
      <c r="F873" s="17"/>
    </row>
    <row r="874" customFormat="false" ht="15" hidden="false" customHeight="false" outlineLevel="0" collapsed="false">
      <c r="A874" s="13" t="s">
        <v>886</v>
      </c>
      <c r="B874" s="13" t="s">
        <v>476</v>
      </c>
      <c r="C874" s="13"/>
      <c r="D874" s="13"/>
      <c r="E874" s="14"/>
      <c r="F874" s="17"/>
    </row>
    <row r="875" customFormat="false" ht="15" hidden="false" customHeight="false" outlineLevel="0" collapsed="false">
      <c r="A875" s="13" t="s">
        <v>887</v>
      </c>
      <c r="B875" s="13" t="s">
        <v>476</v>
      </c>
      <c r="C875" s="13"/>
      <c r="D875" s="13"/>
      <c r="E875" s="14"/>
      <c r="F875" s="17"/>
    </row>
    <row r="876" customFormat="false" ht="15" hidden="false" customHeight="false" outlineLevel="0" collapsed="false">
      <c r="A876" s="13" t="s">
        <v>888</v>
      </c>
      <c r="B876" s="13" t="s">
        <v>476</v>
      </c>
      <c r="C876" s="13"/>
      <c r="D876" s="13"/>
      <c r="E876" s="14"/>
      <c r="F876" s="17"/>
    </row>
    <row r="877" customFormat="false" ht="15" hidden="false" customHeight="false" outlineLevel="0" collapsed="false">
      <c r="A877" s="13" t="s">
        <v>889</v>
      </c>
      <c r="B877" s="13" t="s">
        <v>476</v>
      </c>
      <c r="C877" s="13"/>
      <c r="D877" s="13"/>
      <c r="E877" s="14"/>
      <c r="F877" s="17"/>
    </row>
    <row r="878" customFormat="false" ht="15" hidden="false" customHeight="false" outlineLevel="0" collapsed="false">
      <c r="A878" s="13" t="s">
        <v>890</v>
      </c>
      <c r="B878" s="13" t="s">
        <v>476</v>
      </c>
      <c r="C878" s="13"/>
      <c r="D878" s="13"/>
      <c r="E878" s="14"/>
      <c r="F878" s="17"/>
    </row>
    <row r="879" customFormat="false" ht="15" hidden="false" customHeight="false" outlineLevel="0" collapsed="false">
      <c r="A879" s="13" t="s">
        <v>891</v>
      </c>
      <c r="B879" s="13" t="s">
        <v>476</v>
      </c>
      <c r="C879" s="13"/>
      <c r="D879" s="13"/>
      <c r="E879" s="14"/>
      <c r="F879" s="17"/>
    </row>
    <row r="880" customFormat="false" ht="15" hidden="false" customHeight="false" outlineLevel="0" collapsed="false">
      <c r="A880" s="13" t="s">
        <v>892</v>
      </c>
      <c r="B880" s="13" t="s">
        <v>476</v>
      </c>
      <c r="C880" s="13"/>
      <c r="D880" s="13"/>
      <c r="E880" s="14"/>
      <c r="F880" s="17"/>
    </row>
    <row r="881" customFormat="false" ht="15" hidden="false" customHeight="false" outlineLevel="0" collapsed="false">
      <c r="A881" s="13" t="s">
        <v>893</v>
      </c>
      <c r="B881" s="13" t="s">
        <v>476</v>
      </c>
      <c r="C881" s="13"/>
      <c r="D881" s="13"/>
      <c r="E881" s="14"/>
      <c r="F881" s="17"/>
    </row>
    <row r="882" customFormat="false" ht="15" hidden="false" customHeight="false" outlineLevel="0" collapsed="false">
      <c r="A882" s="13" t="s">
        <v>894</v>
      </c>
      <c r="B882" s="13" t="s">
        <v>476</v>
      </c>
      <c r="C882" s="13"/>
      <c r="D882" s="13"/>
      <c r="E882" s="14"/>
      <c r="F882" s="17"/>
    </row>
    <row r="883" customFormat="false" ht="15" hidden="false" customHeight="false" outlineLevel="0" collapsed="false">
      <c r="A883" s="13" t="s">
        <v>895</v>
      </c>
      <c r="B883" s="13" t="s">
        <v>476</v>
      </c>
      <c r="C883" s="13"/>
      <c r="D883" s="13"/>
      <c r="E883" s="14"/>
      <c r="F883" s="17"/>
    </row>
    <row r="884" customFormat="false" ht="15" hidden="false" customHeight="false" outlineLevel="0" collapsed="false">
      <c r="A884" s="13" t="s">
        <v>896</v>
      </c>
      <c r="B884" s="13" t="s">
        <v>476</v>
      </c>
      <c r="C884" s="13"/>
      <c r="D884" s="13"/>
      <c r="E884" s="14"/>
      <c r="F884" s="17"/>
    </row>
    <row r="885" customFormat="false" ht="15" hidden="false" customHeight="false" outlineLevel="0" collapsed="false">
      <c r="A885" s="13" t="s">
        <v>897</v>
      </c>
      <c r="B885" s="13" t="s">
        <v>476</v>
      </c>
      <c r="C885" s="13"/>
      <c r="D885" s="13"/>
      <c r="E885" s="14"/>
      <c r="F885" s="17"/>
    </row>
    <row r="886" customFormat="false" ht="15" hidden="false" customHeight="false" outlineLevel="0" collapsed="false">
      <c r="A886" s="13" t="s">
        <v>898</v>
      </c>
      <c r="B886" s="13" t="s">
        <v>476</v>
      </c>
      <c r="C886" s="13"/>
      <c r="D886" s="13"/>
      <c r="E886" s="14"/>
      <c r="F886" s="17"/>
    </row>
    <row r="887" customFormat="false" ht="15" hidden="false" customHeight="false" outlineLevel="0" collapsed="false">
      <c r="A887" s="13" t="s">
        <v>899</v>
      </c>
      <c r="B887" s="13" t="s">
        <v>476</v>
      </c>
      <c r="C887" s="13"/>
      <c r="D887" s="13"/>
      <c r="E887" s="14"/>
      <c r="F887" s="17"/>
    </row>
    <row r="888" customFormat="false" ht="15" hidden="false" customHeight="false" outlineLevel="0" collapsed="false">
      <c r="A888" s="13" t="s">
        <v>900</v>
      </c>
      <c r="B888" s="13" t="s">
        <v>476</v>
      </c>
      <c r="C888" s="13"/>
      <c r="D888" s="13"/>
      <c r="E888" s="14"/>
      <c r="F888" s="17"/>
    </row>
    <row r="889" customFormat="false" ht="15" hidden="false" customHeight="false" outlineLevel="0" collapsed="false">
      <c r="A889" s="13" t="s">
        <v>901</v>
      </c>
      <c r="B889" s="13" t="s">
        <v>476</v>
      </c>
      <c r="C889" s="13"/>
      <c r="D889" s="13"/>
      <c r="E889" s="14"/>
      <c r="F889" s="17"/>
    </row>
    <row r="890" customFormat="false" ht="15" hidden="false" customHeight="false" outlineLevel="0" collapsed="false">
      <c r="A890" s="13" t="s">
        <v>902</v>
      </c>
      <c r="B890" s="13" t="s">
        <v>476</v>
      </c>
      <c r="C890" s="13"/>
      <c r="D890" s="13"/>
      <c r="E890" s="14"/>
      <c r="F890" s="17"/>
    </row>
    <row r="891" customFormat="false" ht="15" hidden="false" customHeight="false" outlineLevel="0" collapsed="false">
      <c r="A891" s="13" t="s">
        <v>903</v>
      </c>
      <c r="B891" s="13" t="s">
        <v>476</v>
      </c>
      <c r="C891" s="13"/>
      <c r="D891" s="13"/>
      <c r="E891" s="14"/>
      <c r="F891" s="17"/>
    </row>
    <row r="892" customFormat="false" ht="15" hidden="false" customHeight="false" outlineLevel="0" collapsed="false">
      <c r="A892" s="13" t="s">
        <v>904</v>
      </c>
      <c r="B892" s="13" t="s">
        <v>476</v>
      </c>
      <c r="C892" s="13"/>
      <c r="D892" s="13"/>
      <c r="E892" s="14"/>
      <c r="F892" s="17"/>
    </row>
    <row r="893" customFormat="false" ht="15" hidden="false" customHeight="false" outlineLevel="0" collapsed="false">
      <c r="A893" s="13" t="s">
        <v>905</v>
      </c>
      <c r="B893" s="13" t="s">
        <v>476</v>
      </c>
      <c r="C893" s="13"/>
      <c r="D893" s="13"/>
      <c r="E893" s="14"/>
      <c r="F893" s="17"/>
    </row>
    <row r="894" customFormat="false" ht="15" hidden="false" customHeight="false" outlineLevel="0" collapsed="false">
      <c r="A894" s="13" t="s">
        <v>906</v>
      </c>
      <c r="B894" s="13" t="s">
        <v>476</v>
      </c>
      <c r="C894" s="13"/>
      <c r="D894" s="13"/>
      <c r="E894" s="14"/>
      <c r="F894" s="17"/>
    </row>
    <row r="895" customFormat="false" ht="15" hidden="false" customHeight="false" outlineLevel="0" collapsed="false">
      <c r="A895" s="13" t="s">
        <v>907</v>
      </c>
      <c r="B895" s="13" t="s">
        <v>476</v>
      </c>
      <c r="C895" s="13"/>
      <c r="D895" s="13"/>
      <c r="E895" s="14"/>
      <c r="F895" s="17"/>
    </row>
    <row r="896" customFormat="false" ht="15" hidden="false" customHeight="false" outlineLevel="0" collapsed="false">
      <c r="A896" s="13" t="s">
        <v>908</v>
      </c>
      <c r="B896" s="13" t="s">
        <v>476</v>
      </c>
      <c r="C896" s="13"/>
      <c r="D896" s="13"/>
      <c r="E896" s="14"/>
      <c r="F896" s="17"/>
    </row>
    <row r="897" customFormat="false" ht="15" hidden="false" customHeight="false" outlineLevel="0" collapsed="false">
      <c r="A897" s="13" t="s">
        <v>909</v>
      </c>
      <c r="B897" s="13" t="s">
        <v>476</v>
      </c>
      <c r="C897" s="13"/>
      <c r="D897" s="13"/>
      <c r="E897" s="14"/>
      <c r="F897" s="17"/>
    </row>
    <row r="898" customFormat="false" ht="15" hidden="false" customHeight="false" outlineLevel="0" collapsed="false">
      <c r="A898" s="13" t="s">
        <v>910</v>
      </c>
      <c r="B898" s="13" t="s">
        <v>476</v>
      </c>
      <c r="C898" s="13"/>
      <c r="D898" s="13"/>
      <c r="E898" s="14"/>
      <c r="F898" s="17"/>
    </row>
    <row r="899" customFormat="false" ht="15" hidden="false" customHeight="false" outlineLevel="0" collapsed="false">
      <c r="A899" s="13" t="s">
        <v>911</v>
      </c>
      <c r="B899" s="13" t="s">
        <v>476</v>
      </c>
      <c r="C899" s="13"/>
      <c r="D899" s="13"/>
      <c r="E899" s="14"/>
      <c r="F899" s="17"/>
    </row>
    <row r="900" customFormat="false" ht="15" hidden="false" customHeight="false" outlineLevel="0" collapsed="false">
      <c r="A900" s="13" t="s">
        <v>912</v>
      </c>
      <c r="B900" s="13" t="s">
        <v>476</v>
      </c>
      <c r="C900" s="13"/>
      <c r="D900" s="13"/>
      <c r="E900" s="14"/>
      <c r="F900" s="17"/>
    </row>
    <row r="901" customFormat="false" ht="15" hidden="false" customHeight="false" outlineLevel="0" collapsed="false">
      <c r="A901" s="13" t="s">
        <v>913</v>
      </c>
      <c r="B901" s="13" t="s">
        <v>476</v>
      </c>
      <c r="C901" s="13"/>
      <c r="D901" s="13"/>
      <c r="E901" s="14"/>
      <c r="F901" s="17"/>
    </row>
    <row r="902" customFormat="false" ht="15" hidden="false" customHeight="false" outlineLevel="0" collapsed="false">
      <c r="A902" s="13" t="s">
        <v>914</v>
      </c>
      <c r="B902" s="13" t="s">
        <v>476</v>
      </c>
      <c r="C902" s="13"/>
      <c r="D902" s="13"/>
      <c r="E902" s="14"/>
      <c r="F902" s="17"/>
    </row>
    <row r="903" customFormat="false" ht="15" hidden="false" customHeight="false" outlineLevel="0" collapsed="false">
      <c r="A903" s="13" t="s">
        <v>915</v>
      </c>
      <c r="B903" s="13" t="s">
        <v>476</v>
      </c>
      <c r="C903" s="13"/>
      <c r="D903" s="13"/>
      <c r="E903" s="14"/>
      <c r="F903" s="17"/>
    </row>
    <row r="904" customFormat="false" ht="15" hidden="false" customHeight="false" outlineLevel="0" collapsed="false">
      <c r="A904" s="13" t="s">
        <v>916</v>
      </c>
      <c r="B904" s="13" t="s">
        <v>476</v>
      </c>
      <c r="C904" s="13"/>
      <c r="D904" s="13"/>
      <c r="E904" s="14"/>
      <c r="F904" s="17"/>
    </row>
    <row r="905" customFormat="false" ht="15" hidden="false" customHeight="false" outlineLevel="0" collapsed="false">
      <c r="A905" s="13" t="s">
        <v>917</v>
      </c>
      <c r="B905" s="13" t="s">
        <v>476</v>
      </c>
      <c r="C905" s="13"/>
      <c r="D905" s="13"/>
      <c r="E905" s="14"/>
      <c r="F905" s="17"/>
    </row>
    <row r="906" customFormat="false" ht="15" hidden="false" customHeight="false" outlineLevel="0" collapsed="false">
      <c r="A906" s="13" t="s">
        <v>918</v>
      </c>
      <c r="B906" s="13" t="s">
        <v>476</v>
      </c>
      <c r="C906" s="13"/>
      <c r="D906" s="13"/>
      <c r="E906" s="14"/>
      <c r="F906" s="17"/>
    </row>
    <row r="907" customFormat="false" ht="15" hidden="false" customHeight="false" outlineLevel="0" collapsed="false">
      <c r="A907" s="13" t="s">
        <v>919</v>
      </c>
      <c r="B907" s="13" t="s">
        <v>476</v>
      </c>
      <c r="C907" s="13"/>
      <c r="D907" s="13"/>
      <c r="E907" s="14"/>
      <c r="F907" s="17"/>
    </row>
    <row r="908" customFormat="false" ht="15" hidden="false" customHeight="false" outlineLevel="0" collapsed="false">
      <c r="A908" s="13" t="s">
        <v>920</v>
      </c>
      <c r="B908" s="13" t="s">
        <v>476</v>
      </c>
      <c r="C908" s="13"/>
      <c r="D908" s="13"/>
      <c r="E908" s="14"/>
      <c r="F908" s="17"/>
    </row>
    <row r="909" customFormat="false" ht="15" hidden="false" customHeight="false" outlineLevel="0" collapsed="false">
      <c r="A909" s="13" t="s">
        <v>921</v>
      </c>
      <c r="B909" s="13" t="s">
        <v>476</v>
      </c>
      <c r="C909" s="13"/>
      <c r="D909" s="13"/>
      <c r="E909" s="14"/>
      <c r="F909" s="17"/>
    </row>
    <row r="910" customFormat="false" ht="15" hidden="false" customHeight="false" outlineLevel="0" collapsed="false">
      <c r="A910" s="13" t="s">
        <v>922</v>
      </c>
      <c r="B910" s="13" t="s">
        <v>476</v>
      </c>
      <c r="C910" s="13"/>
      <c r="D910" s="13"/>
      <c r="E910" s="14"/>
      <c r="F910" s="17"/>
    </row>
    <row r="911" customFormat="false" ht="15" hidden="false" customHeight="false" outlineLevel="0" collapsed="false">
      <c r="A911" s="13" t="s">
        <v>923</v>
      </c>
      <c r="B911" s="13" t="s">
        <v>476</v>
      </c>
      <c r="C911" s="13"/>
      <c r="D911" s="13"/>
      <c r="E911" s="14"/>
      <c r="F911" s="17"/>
    </row>
    <row r="912" customFormat="false" ht="15" hidden="false" customHeight="false" outlineLevel="0" collapsed="false">
      <c r="A912" s="13" t="s">
        <v>924</v>
      </c>
      <c r="B912" s="13" t="s">
        <v>476</v>
      </c>
      <c r="C912" s="13"/>
      <c r="D912" s="13"/>
      <c r="E912" s="14"/>
      <c r="F912" s="17"/>
    </row>
    <row r="913" customFormat="false" ht="15" hidden="false" customHeight="false" outlineLevel="0" collapsed="false">
      <c r="A913" s="13" t="s">
        <v>925</v>
      </c>
      <c r="B913" s="13" t="s">
        <v>476</v>
      </c>
      <c r="C913" s="13"/>
      <c r="D913" s="13"/>
      <c r="E913" s="14"/>
      <c r="F913" s="17"/>
    </row>
    <row r="914" customFormat="false" ht="15" hidden="false" customHeight="false" outlineLevel="0" collapsed="false">
      <c r="A914" s="13" t="s">
        <v>926</v>
      </c>
      <c r="B914" s="13" t="s">
        <v>476</v>
      </c>
      <c r="C914" s="13"/>
      <c r="D914" s="13"/>
      <c r="E914" s="14"/>
      <c r="F914" s="17"/>
    </row>
    <row r="915" customFormat="false" ht="15" hidden="false" customHeight="false" outlineLevel="0" collapsed="false">
      <c r="A915" s="13" t="s">
        <v>927</v>
      </c>
      <c r="B915" s="13" t="s">
        <v>476</v>
      </c>
      <c r="C915" s="13"/>
      <c r="D915" s="13"/>
      <c r="E915" s="14"/>
      <c r="F915" s="17"/>
    </row>
    <row r="916" customFormat="false" ht="15" hidden="false" customHeight="false" outlineLevel="0" collapsed="false">
      <c r="A916" s="13" t="s">
        <v>928</v>
      </c>
      <c r="B916" s="13" t="s">
        <v>476</v>
      </c>
      <c r="C916" s="13"/>
      <c r="D916" s="13"/>
      <c r="E916" s="14"/>
      <c r="F916" s="17"/>
    </row>
    <row r="917" customFormat="false" ht="15" hidden="false" customHeight="false" outlineLevel="0" collapsed="false">
      <c r="A917" s="13" t="s">
        <v>929</v>
      </c>
      <c r="B917" s="13" t="s">
        <v>476</v>
      </c>
      <c r="C917" s="13"/>
      <c r="D917" s="13"/>
      <c r="E917" s="14"/>
      <c r="F917" s="17"/>
    </row>
    <row r="918" customFormat="false" ht="15" hidden="false" customHeight="false" outlineLevel="0" collapsed="false">
      <c r="A918" s="13" t="s">
        <v>930</v>
      </c>
      <c r="B918" s="13" t="s">
        <v>476</v>
      </c>
      <c r="C918" s="13"/>
      <c r="D918" s="13"/>
      <c r="E918" s="14"/>
      <c r="F918" s="17"/>
    </row>
    <row r="919" customFormat="false" ht="15" hidden="false" customHeight="false" outlineLevel="0" collapsed="false">
      <c r="A919" s="13" t="s">
        <v>931</v>
      </c>
      <c r="B919" s="13" t="s">
        <v>476</v>
      </c>
      <c r="C919" s="13"/>
      <c r="D919" s="13"/>
      <c r="E919" s="14"/>
      <c r="F919" s="17"/>
    </row>
    <row r="920" customFormat="false" ht="15" hidden="false" customHeight="false" outlineLevel="0" collapsed="false">
      <c r="A920" s="13" t="s">
        <v>932</v>
      </c>
      <c r="B920" s="13" t="s">
        <v>476</v>
      </c>
      <c r="C920" s="13"/>
      <c r="D920" s="13"/>
      <c r="E920" s="14"/>
      <c r="F920" s="17"/>
    </row>
    <row r="921" customFormat="false" ht="15" hidden="false" customHeight="false" outlineLevel="0" collapsed="false">
      <c r="A921" s="13" t="s">
        <v>933</v>
      </c>
      <c r="B921" s="13" t="s">
        <v>476</v>
      </c>
      <c r="C921" s="13"/>
      <c r="D921" s="13"/>
      <c r="E921" s="14"/>
      <c r="F921" s="17"/>
    </row>
    <row r="922" customFormat="false" ht="15" hidden="false" customHeight="false" outlineLevel="0" collapsed="false">
      <c r="A922" s="13" t="s">
        <v>934</v>
      </c>
      <c r="B922" s="13" t="s">
        <v>476</v>
      </c>
      <c r="C922" s="13"/>
      <c r="D922" s="13"/>
      <c r="E922" s="14"/>
      <c r="F922" s="17"/>
    </row>
    <row r="923" customFormat="false" ht="15" hidden="false" customHeight="false" outlineLevel="0" collapsed="false">
      <c r="A923" s="13" t="s">
        <v>935</v>
      </c>
      <c r="B923" s="13" t="s">
        <v>476</v>
      </c>
      <c r="C923" s="13"/>
      <c r="D923" s="13"/>
      <c r="E923" s="14"/>
      <c r="F923" s="17"/>
    </row>
    <row r="924" customFormat="false" ht="15" hidden="false" customHeight="false" outlineLevel="0" collapsed="false">
      <c r="A924" s="13" t="s">
        <v>936</v>
      </c>
      <c r="B924" s="13" t="s">
        <v>476</v>
      </c>
      <c r="C924" s="13"/>
      <c r="D924" s="13"/>
      <c r="E924" s="14"/>
      <c r="F924" s="17"/>
    </row>
    <row r="925" customFormat="false" ht="15" hidden="false" customHeight="false" outlineLevel="0" collapsed="false">
      <c r="A925" s="13" t="s">
        <v>937</v>
      </c>
      <c r="B925" s="13" t="s">
        <v>476</v>
      </c>
      <c r="C925" s="13"/>
      <c r="D925" s="13"/>
      <c r="E925" s="14"/>
      <c r="F925" s="17"/>
    </row>
    <row r="926" customFormat="false" ht="15" hidden="false" customHeight="false" outlineLevel="0" collapsed="false">
      <c r="A926" s="13" t="s">
        <v>938</v>
      </c>
      <c r="B926" s="13" t="s">
        <v>476</v>
      </c>
      <c r="C926" s="13"/>
      <c r="D926" s="13"/>
      <c r="E926" s="14"/>
      <c r="F926" s="17"/>
    </row>
    <row r="927" customFormat="false" ht="15" hidden="false" customHeight="false" outlineLevel="0" collapsed="false">
      <c r="A927" s="13" t="s">
        <v>939</v>
      </c>
      <c r="B927" s="13" t="s">
        <v>476</v>
      </c>
      <c r="C927" s="13"/>
      <c r="D927" s="13"/>
      <c r="E927" s="14"/>
      <c r="F927" s="17"/>
    </row>
    <row r="928" customFormat="false" ht="15" hidden="false" customHeight="false" outlineLevel="0" collapsed="false">
      <c r="A928" s="13" t="s">
        <v>940</v>
      </c>
      <c r="B928" s="13" t="s">
        <v>476</v>
      </c>
      <c r="C928" s="13"/>
      <c r="D928" s="13"/>
      <c r="E928" s="14"/>
      <c r="F928" s="17"/>
    </row>
    <row r="929" customFormat="false" ht="15" hidden="false" customHeight="false" outlineLevel="0" collapsed="false">
      <c r="A929" s="13" t="s">
        <v>941</v>
      </c>
      <c r="B929" s="13" t="s">
        <v>476</v>
      </c>
      <c r="C929" s="13"/>
      <c r="D929" s="13"/>
      <c r="E929" s="14"/>
      <c r="F929" s="17"/>
    </row>
    <row r="930" customFormat="false" ht="15" hidden="false" customHeight="false" outlineLevel="0" collapsed="false">
      <c r="A930" s="13" t="s">
        <v>942</v>
      </c>
      <c r="B930" s="13" t="s">
        <v>476</v>
      </c>
      <c r="C930" s="13"/>
      <c r="D930" s="13"/>
      <c r="E930" s="14"/>
      <c r="F930" s="17"/>
    </row>
    <row r="931" customFormat="false" ht="15" hidden="false" customHeight="false" outlineLevel="0" collapsed="false">
      <c r="A931" s="13" t="s">
        <v>943</v>
      </c>
      <c r="B931" s="13" t="s">
        <v>476</v>
      </c>
      <c r="C931" s="13"/>
      <c r="D931" s="13"/>
      <c r="E931" s="14"/>
      <c r="F931" s="17"/>
    </row>
    <row r="932" customFormat="false" ht="15" hidden="false" customHeight="false" outlineLevel="0" collapsed="false">
      <c r="A932" s="13" t="s">
        <v>944</v>
      </c>
      <c r="B932" s="13" t="s">
        <v>476</v>
      </c>
      <c r="C932" s="13"/>
      <c r="D932" s="13"/>
      <c r="E932" s="14"/>
      <c r="F932" s="17"/>
    </row>
    <row r="933" customFormat="false" ht="15" hidden="false" customHeight="false" outlineLevel="0" collapsed="false">
      <c r="A933" s="13" t="s">
        <v>945</v>
      </c>
      <c r="B933" s="13" t="s">
        <v>476</v>
      </c>
      <c r="C933" s="13"/>
      <c r="D933" s="13"/>
      <c r="E933" s="14"/>
      <c r="F933" s="17"/>
    </row>
    <row r="934" customFormat="false" ht="15" hidden="false" customHeight="false" outlineLevel="0" collapsed="false">
      <c r="A934" s="13" t="s">
        <v>946</v>
      </c>
      <c r="B934" s="13" t="s">
        <v>476</v>
      </c>
      <c r="C934" s="13"/>
      <c r="D934" s="13"/>
      <c r="E934" s="14"/>
      <c r="F934" s="17"/>
    </row>
    <row r="935" customFormat="false" ht="15" hidden="false" customHeight="false" outlineLevel="0" collapsed="false">
      <c r="A935" s="13" t="s">
        <v>947</v>
      </c>
      <c r="B935" s="13" t="s">
        <v>476</v>
      </c>
      <c r="C935" s="13"/>
      <c r="D935" s="13"/>
      <c r="E935" s="14"/>
      <c r="F935" s="17"/>
    </row>
    <row r="936" customFormat="false" ht="15" hidden="false" customHeight="false" outlineLevel="0" collapsed="false">
      <c r="A936" s="13" t="s">
        <v>948</v>
      </c>
      <c r="B936" s="13" t="s">
        <v>476</v>
      </c>
      <c r="C936" s="13"/>
      <c r="D936" s="13"/>
      <c r="E936" s="14"/>
      <c r="F936" s="17"/>
    </row>
    <row r="937" customFormat="false" ht="15" hidden="false" customHeight="false" outlineLevel="0" collapsed="false">
      <c r="A937" s="13" t="s">
        <v>949</v>
      </c>
      <c r="B937" s="13" t="s">
        <v>476</v>
      </c>
      <c r="C937" s="13"/>
      <c r="D937" s="13"/>
      <c r="E937" s="14"/>
      <c r="F937" s="17"/>
    </row>
    <row r="938" customFormat="false" ht="15" hidden="false" customHeight="false" outlineLevel="0" collapsed="false">
      <c r="A938" s="13" t="s">
        <v>950</v>
      </c>
      <c r="B938" s="13" t="s">
        <v>476</v>
      </c>
      <c r="C938" s="13"/>
      <c r="D938" s="13"/>
      <c r="E938" s="14"/>
      <c r="F938" s="17"/>
    </row>
    <row r="939" customFormat="false" ht="15" hidden="false" customHeight="false" outlineLevel="0" collapsed="false">
      <c r="A939" s="13" t="s">
        <v>951</v>
      </c>
      <c r="B939" s="13" t="s">
        <v>476</v>
      </c>
      <c r="C939" s="13"/>
      <c r="D939" s="13"/>
      <c r="E939" s="14"/>
      <c r="F939" s="17"/>
    </row>
    <row r="940" customFormat="false" ht="15" hidden="false" customHeight="false" outlineLevel="0" collapsed="false">
      <c r="A940" s="13" t="s">
        <v>952</v>
      </c>
      <c r="B940" s="13" t="s">
        <v>476</v>
      </c>
      <c r="C940" s="13"/>
      <c r="D940" s="13"/>
      <c r="E940" s="14"/>
      <c r="F940" s="17"/>
    </row>
    <row r="941" customFormat="false" ht="15" hidden="false" customHeight="false" outlineLevel="0" collapsed="false">
      <c r="A941" s="13" t="s">
        <v>953</v>
      </c>
      <c r="B941" s="13" t="s">
        <v>476</v>
      </c>
      <c r="C941" s="13"/>
      <c r="D941" s="13"/>
      <c r="E941" s="14"/>
      <c r="F941" s="17"/>
    </row>
    <row r="942" customFormat="false" ht="15" hidden="false" customHeight="false" outlineLevel="0" collapsed="false">
      <c r="A942" s="13" t="s">
        <v>954</v>
      </c>
      <c r="B942" s="13" t="s">
        <v>476</v>
      </c>
      <c r="C942" s="13"/>
      <c r="D942" s="13"/>
      <c r="E942" s="14"/>
      <c r="F942" s="17"/>
    </row>
    <row r="943" customFormat="false" ht="15" hidden="false" customHeight="false" outlineLevel="0" collapsed="false">
      <c r="A943" s="13" t="s">
        <v>955</v>
      </c>
      <c r="B943" s="13" t="s">
        <v>476</v>
      </c>
      <c r="C943" s="13"/>
      <c r="D943" s="13"/>
      <c r="E943" s="14"/>
      <c r="F943" s="17"/>
    </row>
    <row r="944" customFormat="false" ht="15" hidden="false" customHeight="false" outlineLevel="0" collapsed="false">
      <c r="A944" s="13" t="s">
        <v>956</v>
      </c>
      <c r="B944" s="13" t="s">
        <v>476</v>
      </c>
      <c r="C944" s="13"/>
      <c r="D944" s="13"/>
      <c r="E944" s="14"/>
      <c r="F944" s="17"/>
    </row>
    <row r="945" customFormat="false" ht="15" hidden="false" customHeight="false" outlineLevel="0" collapsed="false">
      <c r="A945" s="13" t="s">
        <v>957</v>
      </c>
      <c r="B945" s="13" t="s">
        <v>476</v>
      </c>
      <c r="C945" s="13"/>
      <c r="D945" s="13"/>
      <c r="E945" s="14"/>
      <c r="F945" s="17"/>
    </row>
    <row r="946" customFormat="false" ht="15" hidden="false" customHeight="false" outlineLevel="0" collapsed="false">
      <c r="A946" s="13" t="s">
        <v>958</v>
      </c>
      <c r="B946" s="13" t="s">
        <v>476</v>
      </c>
      <c r="C946" s="13"/>
      <c r="D946" s="13"/>
      <c r="E946" s="14"/>
      <c r="F946" s="17"/>
    </row>
    <row r="947" customFormat="false" ht="15" hidden="false" customHeight="false" outlineLevel="0" collapsed="false">
      <c r="A947" s="13" t="s">
        <v>959</v>
      </c>
      <c r="B947" s="13" t="s">
        <v>476</v>
      </c>
      <c r="C947" s="13"/>
      <c r="D947" s="13"/>
      <c r="E947" s="14"/>
      <c r="F947" s="17"/>
    </row>
    <row r="948" customFormat="false" ht="15" hidden="false" customHeight="false" outlineLevel="0" collapsed="false">
      <c r="A948" s="13" t="s">
        <v>960</v>
      </c>
      <c r="B948" s="13" t="s">
        <v>476</v>
      </c>
      <c r="C948" s="13"/>
      <c r="D948" s="13"/>
      <c r="E948" s="14"/>
      <c r="F948" s="17"/>
    </row>
    <row r="949" customFormat="false" ht="15" hidden="false" customHeight="false" outlineLevel="0" collapsed="false">
      <c r="A949" s="13" t="s">
        <v>961</v>
      </c>
      <c r="B949" s="13" t="s">
        <v>476</v>
      </c>
      <c r="C949" s="13"/>
      <c r="D949" s="13"/>
      <c r="E949" s="14"/>
      <c r="F949" s="17"/>
    </row>
    <row r="950" customFormat="false" ht="15" hidden="false" customHeight="false" outlineLevel="0" collapsed="false">
      <c r="A950" s="13" t="s">
        <v>962</v>
      </c>
      <c r="B950" s="13" t="s">
        <v>476</v>
      </c>
      <c r="C950" s="13"/>
      <c r="D950" s="13"/>
      <c r="E950" s="14"/>
      <c r="F950" s="17"/>
    </row>
    <row r="951" customFormat="false" ht="15" hidden="false" customHeight="false" outlineLevel="0" collapsed="false">
      <c r="A951" s="13" t="s">
        <v>963</v>
      </c>
      <c r="B951" s="13" t="s">
        <v>476</v>
      </c>
      <c r="C951" s="13"/>
      <c r="D951" s="13"/>
      <c r="E951" s="14"/>
      <c r="F951" s="17"/>
    </row>
    <row r="952" customFormat="false" ht="15" hidden="false" customHeight="false" outlineLevel="0" collapsed="false">
      <c r="A952" s="13" t="s">
        <v>964</v>
      </c>
      <c r="B952" s="13" t="s">
        <v>476</v>
      </c>
      <c r="C952" s="13"/>
      <c r="D952" s="13"/>
      <c r="E952" s="14"/>
      <c r="F952" s="17"/>
    </row>
    <row r="953" customFormat="false" ht="15" hidden="false" customHeight="false" outlineLevel="0" collapsed="false">
      <c r="A953" s="13" t="s">
        <v>965</v>
      </c>
      <c r="B953" s="13" t="s">
        <v>476</v>
      </c>
      <c r="C953" s="13"/>
      <c r="D953" s="13"/>
      <c r="E953" s="14"/>
      <c r="F953" s="17"/>
    </row>
    <row r="954" customFormat="false" ht="15" hidden="false" customHeight="false" outlineLevel="0" collapsed="false">
      <c r="A954" s="13" t="s">
        <v>966</v>
      </c>
      <c r="B954" s="13" t="s">
        <v>476</v>
      </c>
      <c r="C954" s="13"/>
      <c r="D954" s="13"/>
      <c r="E954" s="14"/>
      <c r="F954" s="17"/>
    </row>
    <row r="955" customFormat="false" ht="15" hidden="false" customHeight="false" outlineLevel="0" collapsed="false">
      <c r="A955" s="13" t="s">
        <v>967</v>
      </c>
      <c r="B955" s="13" t="s">
        <v>476</v>
      </c>
      <c r="C955" s="13"/>
      <c r="D955" s="13"/>
      <c r="E955" s="14"/>
      <c r="F955" s="17"/>
    </row>
    <row r="956" customFormat="false" ht="15" hidden="false" customHeight="false" outlineLevel="0" collapsed="false">
      <c r="A956" s="13" t="s">
        <v>968</v>
      </c>
      <c r="B956" s="13" t="s">
        <v>476</v>
      </c>
      <c r="C956" s="13"/>
      <c r="D956" s="13"/>
      <c r="E956" s="14"/>
      <c r="F956" s="17"/>
    </row>
    <row r="957" customFormat="false" ht="15" hidden="false" customHeight="false" outlineLevel="0" collapsed="false">
      <c r="A957" s="13" t="s">
        <v>969</v>
      </c>
      <c r="B957" s="13" t="s">
        <v>476</v>
      </c>
      <c r="C957" s="13"/>
      <c r="D957" s="13"/>
      <c r="E957" s="14"/>
      <c r="F957" s="17"/>
    </row>
    <row r="958" customFormat="false" ht="15" hidden="false" customHeight="false" outlineLevel="0" collapsed="false">
      <c r="A958" s="13" t="s">
        <v>970</v>
      </c>
      <c r="B958" s="13" t="s">
        <v>476</v>
      </c>
      <c r="C958" s="13"/>
      <c r="D958" s="13"/>
      <c r="E958" s="14"/>
      <c r="F958" s="17"/>
    </row>
    <row r="959" customFormat="false" ht="15" hidden="false" customHeight="false" outlineLevel="0" collapsed="false">
      <c r="A959" s="13" t="s">
        <v>971</v>
      </c>
      <c r="B959" s="13" t="s">
        <v>476</v>
      </c>
      <c r="C959" s="13"/>
      <c r="D959" s="13"/>
      <c r="E959" s="14"/>
      <c r="F959" s="17"/>
    </row>
    <row r="960" customFormat="false" ht="15" hidden="false" customHeight="false" outlineLevel="0" collapsed="false">
      <c r="A960" s="13" t="s">
        <v>972</v>
      </c>
      <c r="B960" s="13" t="s">
        <v>476</v>
      </c>
      <c r="C960" s="13"/>
      <c r="D960" s="13"/>
      <c r="E960" s="14"/>
      <c r="F960" s="17"/>
    </row>
    <row r="961" customFormat="false" ht="15" hidden="false" customHeight="false" outlineLevel="0" collapsed="false">
      <c r="A961" s="13" t="s">
        <v>973</v>
      </c>
      <c r="B961" s="13" t="s">
        <v>476</v>
      </c>
      <c r="C961" s="13"/>
      <c r="D961" s="13"/>
      <c r="E961" s="14"/>
      <c r="F961" s="17"/>
    </row>
    <row r="962" customFormat="false" ht="15" hidden="false" customHeight="false" outlineLevel="0" collapsed="false">
      <c r="A962" s="13" t="s">
        <v>974</v>
      </c>
      <c r="B962" s="13" t="s">
        <v>476</v>
      </c>
      <c r="C962" s="13"/>
      <c r="D962" s="13"/>
      <c r="E962" s="14"/>
      <c r="F962" s="17"/>
    </row>
    <row r="963" customFormat="false" ht="15" hidden="false" customHeight="false" outlineLevel="0" collapsed="false">
      <c r="A963" s="13" t="s">
        <v>975</v>
      </c>
      <c r="B963" s="13" t="s">
        <v>476</v>
      </c>
      <c r="C963" s="13"/>
      <c r="D963" s="13"/>
      <c r="E963" s="14"/>
      <c r="F963" s="17"/>
    </row>
    <row r="964" customFormat="false" ht="15" hidden="false" customHeight="false" outlineLevel="0" collapsed="false">
      <c r="A964" s="13" t="s">
        <v>976</v>
      </c>
      <c r="B964" s="13" t="s">
        <v>476</v>
      </c>
      <c r="C964" s="13"/>
      <c r="D964" s="13"/>
      <c r="E964" s="14"/>
      <c r="F964" s="17"/>
    </row>
    <row r="965" customFormat="false" ht="15" hidden="false" customHeight="false" outlineLevel="0" collapsed="false">
      <c r="A965" s="13" t="s">
        <v>977</v>
      </c>
      <c r="B965" s="13" t="s">
        <v>476</v>
      </c>
      <c r="C965" s="13"/>
      <c r="D965" s="13"/>
      <c r="E965" s="14"/>
      <c r="F965" s="17"/>
    </row>
    <row r="966" customFormat="false" ht="15" hidden="false" customHeight="false" outlineLevel="0" collapsed="false">
      <c r="A966" s="13" t="s">
        <v>978</v>
      </c>
      <c r="B966" s="13" t="s">
        <v>476</v>
      </c>
      <c r="C966" s="13"/>
      <c r="D966" s="13"/>
      <c r="E966" s="14"/>
      <c r="F966" s="17"/>
    </row>
    <row r="967" customFormat="false" ht="15" hidden="false" customHeight="false" outlineLevel="0" collapsed="false">
      <c r="A967" s="13" t="s">
        <v>979</v>
      </c>
      <c r="B967" s="13" t="s">
        <v>476</v>
      </c>
      <c r="C967" s="13"/>
      <c r="D967" s="13"/>
      <c r="E967" s="14"/>
      <c r="F967" s="17"/>
    </row>
    <row r="968" customFormat="false" ht="15" hidden="false" customHeight="false" outlineLevel="0" collapsed="false">
      <c r="A968" s="13" t="s">
        <v>980</v>
      </c>
      <c r="B968" s="13" t="s">
        <v>476</v>
      </c>
      <c r="C968" s="13"/>
      <c r="D968" s="13"/>
      <c r="E968" s="14"/>
      <c r="F968" s="17"/>
    </row>
    <row r="969" customFormat="false" ht="15" hidden="false" customHeight="false" outlineLevel="0" collapsed="false">
      <c r="A969" s="13" t="s">
        <v>981</v>
      </c>
      <c r="B969" s="13" t="s">
        <v>476</v>
      </c>
      <c r="C969" s="13"/>
      <c r="D969" s="13"/>
      <c r="E969" s="14"/>
      <c r="F969" s="17"/>
    </row>
    <row r="970" customFormat="false" ht="15" hidden="false" customHeight="false" outlineLevel="0" collapsed="false">
      <c r="A970" s="13" t="s">
        <v>982</v>
      </c>
      <c r="B970" s="13" t="s">
        <v>476</v>
      </c>
      <c r="C970" s="13"/>
      <c r="D970" s="13"/>
      <c r="E970" s="14"/>
      <c r="F970" s="17"/>
    </row>
    <row r="971" customFormat="false" ht="15" hidden="false" customHeight="false" outlineLevel="0" collapsed="false">
      <c r="A971" s="13" t="s">
        <v>983</v>
      </c>
      <c r="B971" s="13" t="s">
        <v>476</v>
      </c>
      <c r="C971" s="13"/>
      <c r="D971" s="13"/>
      <c r="E971" s="14"/>
      <c r="F971" s="17"/>
    </row>
    <row r="972" customFormat="false" ht="15" hidden="false" customHeight="false" outlineLevel="0" collapsed="false">
      <c r="A972" s="13" t="s">
        <v>984</v>
      </c>
      <c r="B972" s="13" t="s">
        <v>476</v>
      </c>
      <c r="C972" s="13"/>
      <c r="D972" s="13"/>
      <c r="E972" s="14"/>
      <c r="F972" s="17"/>
    </row>
    <row r="973" customFormat="false" ht="15" hidden="false" customHeight="false" outlineLevel="0" collapsed="false">
      <c r="A973" s="13" t="s">
        <v>985</v>
      </c>
      <c r="B973" s="13" t="s">
        <v>476</v>
      </c>
      <c r="C973" s="13"/>
      <c r="D973" s="13"/>
      <c r="E973" s="14"/>
      <c r="F973" s="17"/>
    </row>
    <row r="974" customFormat="false" ht="15" hidden="false" customHeight="false" outlineLevel="0" collapsed="false">
      <c r="A974" s="13" t="s">
        <v>986</v>
      </c>
      <c r="B974" s="13" t="s">
        <v>476</v>
      </c>
      <c r="C974" s="13"/>
      <c r="D974" s="13"/>
      <c r="E974" s="14"/>
      <c r="F974" s="17"/>
    </row>
    <row r="975" customFormat="false" ht="15" hidden="false" customHeight="false" outlineLevel="0" collapsed="false">
      <c r="A975" s="13" t="s">
        <v>987</v>
      </c>
      <c r="B975" s="13" t="s">
        <v>476</v>
      </c>
      <c r="C975" s="13"/>
      <c r="D975" s="13"/>
      <c r="E975" s="14"/>
      <c r="F975" s="17"/>
    </row>
    <row r="976" customFormat="false" ht="15" hidden="false" customHeight="false" outlineLevel="0" collapsed="false">
      <c r="A976" s="13" t="s">
        <v>988</v>
      </c>
      <c r="B976" s="13" t="s">
        <v>476</v>
      </c>
      <c r="C976" s="13"/>
      <c r="D976" s="13"/>
      <c r="E976" s="14"/>
      <c r="F976" s="17"/>
    </row>
    <row r="977" customFormat="false" ht="15" hidden="false" customHeight="false" outlineLevel="0" collapsed="false">
      <c r="A977" s="13" t="s">
        <v>989</v>
      </c>
      <c r="B977" s="13" t="s">
        <v>476</v>
      </c>
      <c r="C977" s="13"/>
      <c r="D977" s="13"/>
      <c r="E977" s="14"/>
      <c r="F977" s="17"/>
    </row>
    <row r="978" customFormat="false" ht="15" hidden="false" customHeight="false" outlineLevel="0" collapsed="false">
      <c r="A978" s="13" t="s">
        <v>990</v>
      </c>
      <c r="B978" s="13" t="s">
        <v>476</v>
      </c>
      <c r="C978" s="13"/>
      <c r="D978" s="13"/>
      <c r="E978" s="14"/>
      <c r="F978" s="17"/>
    </row>
    <row r="979" customFormat="false" ht="15" hidden="false" customHeight="false" outlineLevel="0" collapsed="false">
      <c r="A979" s="13" t="s">
        <v>991</v>
      </c>
      <c r="B979" s="13" t="s">
        <v>476</v>
      </c>
      <c r="C979" s="13"/>
      <c r="D979" s="13"/>
      <c r="E979" s="14"/>
      <c r="F979" s="17"/>
    </row>
    <row r="980" customFormat="false" ht="15" hidden="false" customHeight="false" outlineLevel="0" collapsed="false">
      <c r="A980" s="13" t="s">
        <v>992</v>
      </c>
      <c r="B980" s="13" t="s">
        <v>476</v>
      </c>
      <c r="C980" s="13"/>
      <c r="D980" s="13"/>
      <c r="E980" s="14"/>
      <c r="F980" s="17"/>
    </row>
    <row r="981" customFormat="false" ht="15" hidden="false" customHeight="false" outlineLevel="0" collapsed="false">
      <c r="A981" s="13" t="s">
        <v>993</v>
      </c>
      <c r="B981" s="13" t="s">
        <v>476</v>
      </c>
      <c r="C981" s="13"/>
      <c r="D981" s="13"/>
      <c r="E981" s="14"/>
      <c r="F981" s="17"/>
    </row>
    <row r="982" customFormat="false" ht="15" hidden="false" customHeight="false" outlineLevel="0" collapsed="false">
      <c r="A982" s="13" t="s">
        <v>994</v>
      </c>
      <c r="B982" s="13" t="s">
        <v>476</v>
      </c>
      <c r="C982" s="13"/>
      <c r="D982" s="13"/>
      <c r="E982" s="14"/>
      <c r="F982" s="17"/>
    </row>
    <row r="983" customFormat="false" ht="15" hidden="false" customHeight="false" outlineLevel="0" collapsed="false">
      <c r="A983" s="13" t="s">
        <v>995</v>
      </c>
      <c r="B983" s="13" t="s">
        <v>476</v>
      </c>
      <c r="C983" s="13"/>
      <c r="D983" s="13"/>
      <c r="E983" s="14"/>
      <c r="F983" s="17"/>
    </row>
    <row r="984" customFormat="false" ht="15" hidden="false" customHeight="false" outlineLevel="0" collapsed="false">
      <c r="A984" s="13" t="s">
        <v>996</v>
      </c>
      <c r="B984" s="13" t="s">
        <v>476</v>
      </c>
      <c r="C984" s="13"/>
      <c r="D984" s="13"/>
      <c r="E984" s="14"/>
      <c r="F984" s="17"/>
    </row>
    <row r="985" customFormat="false" ht="15" hidden="false" customHeight="false" outlineLevel="0" collapsed="false">
      <c r="A985" s="13" t="s">
        <v>997</v>
      </c>
      <c r="B985" s="13" t="s">
        <v>476</v>
      </c>
      <c r="C985" s="13"/>
      <c r="D985" s="13"/>
      <c r="E985" s="14"/>
      <c r="F985" s="17"/>
    </row>
    <row r="986" customFormat="false" ht="15" hidden="false" customHeight="false" outlineLevel="0" collapsed="false">
      <c r="A986" s="13" t="s">
        <v>998</v>
      </c>
      <c r="B986" s="13" t="s">
        <v>476</v>
      </c>
      <c r="C986" s="13"/>
      <c r="D986" s="13"/>
      <c r="E986" s="14"/>
      <c r="F986" s="17"/>
    </row>
    <row r="987" customFormat="false" ht="15" hidden="false" customHeight="false" outlineLevel="0" collapsed="false">
      <c r="A987" s="13" t="s">
        <v>999</v>
      </c>
      <c r="B987" s="13" t="s">
        <v>476</v>
      </c>
      <c r="C987" s="13"/>
      <c r="D987" s="13"/>
      <c r="E987" s="14"/>
      <c r="F987" s="17"/>
    </row>
    <row r="988" customFormat="false" ht="15" hidden="false" customHeight="false" outlineLevel="0" collapsed="false">
      <c r="A988" s="13" t="s">
        <v>1000</v>
      </c>
      <c r="B988" s="13" t="s">
        <v>476</v>
      </c>
      <c r="C988" s="13"/>
      <c r="D988" s="13"/>
      <c r="E988" s="14"/>
      <c r="F988" s="17"/>
    </row>
    <row r="989" customFormat="false" ht="15" hidden="false" customHeight="false" outlineLevel="0" collapsed="false">
      <c r="A989" s="13" t="s">
        <v>1001</v>
      </c>
      <c r="B989" s="13" t="s">
        <v>476</v>
      </c>
      <c r="C989" s="13"/>
      <c r="D989" s="13"/>
      <c r="E989" s="14"/>
      <c r="F989" s="17"/>
    </row>
    <row r="990" customFormat="false" ht="15" hidden="false" customHeight="false" outlineLevel="0" collapsed="false">
      <c r="A990" s="13" t="s">
        <v>1002</v>
      </c>
      <c r="B990" s="13" t="s">
        <v>476</v>
      </c>
      <c r="C990" s="13"/>
      <c r="D990" s="13"/>
      <c r="E990" s="14"/>
      <c r="F990" s="17"/>
    </row>
    <row r="991" customFormat="false" ht="15" hidden="false" customHeight="false" outlineLevel="0" collapsed="false">
      <c r="A991" s="13" t="s">
        <v>1003</v>
      </c>
      <c r="B991" s="13" t="s">
        <v>476</v>
      </c>
      <c r="C991" s="13"/>
      <c r="D991" s="13"/>
      <c r="E991" s="14"/>
      <c r="F991" s="17"/>
    </row>
    <row r="992" customFormat="false" ht="15" hidden="false" customHeight="false" outlineLevel="0" collapsed="false">
      <c r="A992" s="13" t="s">
        <v>1004</v>
      </c>
      <c r="B992" s="13" t="s">
        <v>476</v>
      </c>
      <c r="C992" s="13"/>
      <c r="D992" s="13"/>
      <c r="E992" s="14"/>
      <c r="F992" s="17"/>
    </row>
    <row r="993" customFormat="false" ht="15" hidden="false" customHeight="false" outlineLevel="0" collapsed="false">
      <c r="A993" s="13" t="s">
        <v>1005</v>
      </c>
      <c r="B993" s="13" t="s">
        <v>476</v>
      </c>
      <c r="C993" s="13"/>
      <c r="D993" s="13"/>
      <c r="E993" s="14"/>
      <c r="F993" s="17"/>
    </row>
    <row r="994" customFormat="false" ht="15" hidden="false" customHeight="false" outlineLevel="0" collapsed="false">
      <c r="A994" s="13" t="s">
        <v>1006</v>
      </c>
      <c r="B994" s="13" t="s">
        <v>476</v>
      </c>
      <c r="C994" s="13"/>
      <c r="D994" s="13"/>
      <c r="E994" s="14"/>
      <c r="F994" s="17"/>
    </row>
    <row r="995" customFormat="false" ht="15" hidden="false" customHeight="false" outlineLevel="0" collapsed="false">
      <c r="A995" s="13" t="s">
        <v>1007</v>
      </c>
      <c r="B995" s="13" t="s">
        <v>476</v>
      </c>
      <c r="C995" s="13"/>
      <c r="D995" s="13"/>
      <c r="E995" s="14"/>
      <c r="F995" s="17"/>
    </row>
    <row r="996" customFormat="false" ht="15" hidden="false" customHeight="false" outlineLevel="0" collapsed="false">
      <c r="A996" s="13" t="s">
        <v>1008</v>
      </c>
      <c r="B996" s="13" t="s">
        <v>476</v>
      </c>
      <c r="C996" s="13"/>
      <c r="D996" s="13"/>
      <c r="E996" s="14"/>
      <c r="F996" s="17"/>
    </row>
    <row r="997" customFormat="false" ht="15" hidden="false" customHeight="false" outlineLevel="0" collapsed="false">
      <c r="A997" s="13" t="s">
        <v>1009</v>
      </c>
      <c r="B997" s="13" t="s">
        <v>476</v>
      </c>
      <c r="C997" s="13"/>
      <c r="D997" s="13"/>
      <c r="E997" s="14"/>
      <c r="F997" s="17"/>
    </row>
    <row r="998" customFormat="false" ht="15" hidden="false" customHeight="false" outlineLevel="0" collapsed="false">
      <c r="A998" s="13" t="s">
        <v>1010</v>
      </c>
      <c r="B998" s="13" t="s">
        <v>476</v>
      </c>
      <c r="C998" s="13"/>
      <c r="D998" s="13"/>
      <c r="E998" s="14"/>
      <c r="F998" s="17"/>
    </row>
    <row r="999" customFormat="false" ht="15" hidden="false" customHeight="false" outlineLevel="0" collapsed="false">
      <c r="A999" s="13" t="s">
        <v>1011</v>
      </c>
      <c r="B999" s="13" t="s">
        <v>476</v>
      </c>
      <c r="C999" s="13"/>
      <c r="D999" s="13"/>
      <c r="E999" s="14"/>
      <c r="F999" s="17"/>
    </row>
    <row r="1000" customFormat="false" ht="15" hidden="false" customHeight="false" outlineLevel="0" collapsed="false">
      <c r="A1000" s="13" t="s">
        <v>1012</v>
      </c>
      <c r="B1000" s="13" t="s">
        <v>476</v>
      </c>
      <c r="C1000" s="13"/>
      <c r="D1000" s="13"/>
      <c r="E1000" s="14"/>
      <c r="F1000" s="17"/>
    </row>
    <row r="1001" customFormat="false" ht="15" hidden="false" customHeight="false" outlineLevel="0" collapsed="false">
      <c r="A1001" s="13" t="s">
        <v>1013</v>
      </c>
      <c r="B1001" s="13" t="s">
        <v>476</v>
      </c>
      <c r="C1001" s="13"/>
      <c r="D1001" s="13"/>
      <c r="E1001" s="14"/>
      <c r="F1001" s="17"/>
    </row>
    <row r="1002" customFormat="false" ht="15" hidden="false" customHeight="false" outlineLevel="0" collapsed="false">
      <c r="A1002" s="13" t="s">
        <v>1014</v>
      </c>
      <c r="B1002" s="13" t="s">
        <v>476</v>
      </c>
      <c r="C1002" s="13"/>
      <c r="D1002" s="13"/>
      <c r="E1002" s="14"/>
      <c r="F1002" s="17"/>
    </row>
    <row r="1003" customFormat="false" ht="15" hidden="false" customHeight="false" outlineLevel="0" collapsed="false">
      <c r="A1003" s="13" t="s">
        <v>1015</v>
      </c>
      <c r="B1003" s="13" t="s">
        <v>476</v>
      </c>
      <c r="C1003" s="13"/>
      <c r="D1003" s="13"/>
      <c r="E1003" s="14"/>
      <c r="F1003" s="17"/>
    </row>
    <row r="1004" customFormat="false" ht="15" hidden="false" customHeight="false" outlineLevel="0" collapsed="false">
      <c r="A1004" s="13" t="s">
        <v>1016</v>
      </c>
      <c r="B1004" s="13" t="s">
        <v>476</v>
      </c>
      <c r="C1004" s="13"/>
      <c r="D1004" s="13"/>
      <c r="E1004" s="14"/>
      <c r="F1004" s="17"/>
    </row>
    <row r="1005" customFormat="false" ht="15" hidden="false" customHeight="false" outlineLevel="0" collapsed="false">
      <c r="A1005" s="13" t="s">
        <v>1017</v>
      </c>
      <c r="B1005" s="13" t="s">
        <v>476</v>
      </c>
      <c r="C1005" s="13"/>
      <c r="D1005" s="13"/>
      <c r="E1005" s="14"/>
      <c r="F1005" s="17"/>
    </row>
    <row r="1006" customFormat="false" ht="15" hidden="false" customHeight="false" outlineLevel="0" collapsed="false">
      <c r="A1006" s="13" t="s">
        <v>1018</v>
      </c>
      <c r="B1006" s="13" t="s">
        <v>476</v>
      </c>
      <c r="C1006" s="13"/>
      <c r="D1006" s="13"/>
      <c r="E1006" s="14"/>
      <c r="F1006" s="17"/>
    </row>
    <row r="1007" customFormat="false" ht="15" hidden="false" customHeight="false" outlineLevel="0" collapsed="false">
      <c r="A1007" s="13" t="s">
        <v>1019</v>
      </c>
      <c r="B1007" s="13" t="s">
        <v>476</v>
      </c>
      <c r="C1007" s="13"/>
      <c r="D1007" s="13"/>
      <c r="E1007" s="14"/>
      <c r="F1007" s="17"/>
    </row>
    <row r="1008" customFormat="false" ht="15" hidden="false" customHeight="false" outlineLevel="0" collapsed="false">
      <c r="A1008" s="13" t="s">
        <v>1020</v>
      </c>
      <c r="B1008" s="13" t="s">
        <v>476</v>
      </c>
      <c r="C1008" s="13"/>
      <c r="D1008" s="13"/>
      <c r="E1008" s="14"/>
      <c r="F1008" s="17"/>
    </row>
    <row r="1009" customFormat="false" ht="15" hidden="false" customHeight="false" outlineLevel="0" collapsed="false">
      <c r="A1009" s="13" t="s">
        <v>1021</v>
      </c>
      <c r="B1009" s="13" t="s">
        <v>476</v>
      </c>
      <c r="C1009" s="13"/>
      <c r="D1009" s="13"/>
      <c r="E1009" s="14"/>
      <c r="F1009" s="17"/>
    </row>
    <row r="1010" customFormat="false" ht="15" hidden="false" customHeight="false" outlineLevel="0" collapsed="false">
      <c r="A1010" s="13" t="s">
        <v>1022</v>
      </c>
      <c r="B1010" s="13" t="s">
        <v>476</v>
      </c>
      <c r="C1010" s="13"/>
      <c r="D1010" s="13"/>
      <c r="E1010" s="14"/>
      <c r="F1010" s="17"/>
    </row>
    <row r="1011" customFormat="false" ht="15" hidden="false" customHeight="false" outlineLevel="0" collapsed="false">
      <c r="A1011" s="13" t="s">
        <v>1023</v>
      </c>
      <c r="B1011" s="13" t="s">
        <v>476</v>
      </c>
      <c r="C1011" s="13"/>
      <c r="D1011" s="13"/>
      <c r="E1011" s="14"/>
      <c r="F1011" s="17"/>
    </row>
    <row r="1012" customFormat="false" ht="15" hidden="false" customHeight="false" outlineLevel="0" collapsed="false">
      <c r="A1012" s="13" t="s">
        <v>1024</v>
      </c>
      <c r="B1012" s="13" t="s">
        <v>476</v>
      </c>
      <c r="C1012" s="13"/>
      <c r="D1012" s="13"/>
      <c r="E1012" s="14"/>
      <c r="F1012" s="17"/>
    </row>
    <row r="1013" customFormat="false" ht="15" hidden="false" customHeight="false" outlineLevel="0" collapsed="false">
      <c r="A1013" s="13" t="s">
        <v>1025</v>
      </c>
      <c r="B1013" s="13" t="s">
        <v>476</v>
      </c>
      <c r="C1013" s="13"/>
      <c r="D1013" s="13"/>
      <c r="E1013" s="14"/>
      <c r="F1013" s="17"/>
    </row>
    <row r="1014" customFormat="false" ht="15" hidden="false" customHeight="false" outlineLevel="0" collapsed="false">
      <c r="A1014" s="13" t="s">
        <v>1026</v>
      </c>
      <c r="B1014" s="13" t="s">
        <v>476</v>
      </c>
      <c r="C1014" s="13"/>
      <c r="D1014" s="13"/>
      <c r="E1014" s="14"/>
      <c r="F1014" s="17"/>
    </row>
    <row r="1015" customFormat="false" ht="15" hidden="false" customHeight="false" outlineLevel="0" collapsed="false">
      <c r="A1015" s="13" t="s">
        <v>1027</v>
      </c>
      <c r="B1015" s="13" t="s">
        <v>476</v>
      </c>
      <c r="C1015" s="13"/>
      <c r="D1015" s="13"/>
      <c r="E1015" s="14"/>
      <c r="F1015" s="17"/>
    </row>
    <row r="1016" customFormat="false" ht="15" hidden="false" customHeight="false" outlineLevel="0" collapsed="false">
      <c r="A1016" s="13" t="s">
        <v>1028</v>
      </c>
      <c r="B1016" s="13" t="s">
        <v>476</v>
      </c>
      <c r="C1016" s="13"/>
      <c r="D1016" s="13"/>
      <c r="E1016" s="14"/>
      <c r="F1016" s="17"/>
    </row>
    <row r="1017" customFormat="false" ht="15" hidden="false" customHeight="false" outlineLevel="0" collapsed="false">
      <c r="A1017" s="13" t="s">
        <v>1029</v>
      </c>
      <c r="B1017" s="13" t="s">
        <v>476</v>
      </c>
      <c r="C1017" s="13"/>
      <c r="D1017" s="13"/>
      <c r="E1017" s="14"/>
      <c r="F1017" s="17"/>
    </row>
    <row r="1018" customFormat="false" ht="15" hidden="false" customHeight="false" outlineLevel="0" collapsed="false">
      <c r="A1018" s="13" t="s">
        <v>1030</v>
      </c>
      <c r="B1018" s="13" t="s">
        <v>476</v>
      </c>
      <c r="C1018" s="13"/>
      <c r="D1018" s="13"/>
      <c r="E1018" s="14"/>
      <c r="F1018" s="17"/>
    </row>
    <row r="1019" customFormat="false" ht="15" hidden="false" customHeight="false" outlineLevel="0" collapsed="false">
      <c r="A1019" s="13" t="s">
        <v>1031</v>
      </c>
      <c r="B1019" s="13" t="s">
        <v>476</v>
      </c>
      <c r="C1019" s="13"/>
      <c r="D1019" s="13"/>
      <c r="E1019" s="14"/>
      <c r="F1019" s="17"/>
    </row>
    <row r="1020" customFormat="false" ht="15" hidden="false" customHeight="false" outlineLevel="0" collapsed="false">
      <c r="A1020" s="13" t="s">
        <v>1032</v>
      </c>
      <c r="B1020" s="13" t="s">
        <v>476</v>
      </c>
      <c r="C1020" s="13"/>
      <c r="D1020" s="13"/>
      <c r="E1020" s="14"/>
      <c r="F1020" s="17"/>
    </row>
    <row r="1021" customFormat="false" ht="15" hidden="false" customHeight="false" outlineLevel="0" collapsed="false">
      <c r="A1021" s="13" t="s">
        <v>1033</v>
      </c>
      <c r="B1021" s="13" t="s">
        <v>476</v>
      </c>
      <c r="C1021" s="13"/>
      <c r="D1021" s="13"/>
      <c r="E1021" s="14"/>
      <c r="F1021" s="17"/>
    </row>
    <row r="1022" customFormat="false" ht="15" hidden="false" customHeight="false" outlineLevel="0" collapsed="false">
      <c r="A1022" s="13" t="s">
        <v>1034</v>
      </c>
      <c r="B1022" s="13" t="s">
        <v>476</v>
      </c>
      <c r="C1022" s="13"/>
      <c r="D1022" s="13"/>
      <c r="E1022" s="14"/>
      <c r="F1022" s="17"/>
    </row>
    <row r="1023" customFormat="false" ht="15" hidden="false" customHeight="false" outlineLevel="0" collapsed="false">
      <c r="A1023" s="13" t="s">
        <v>1035</v>
      </c>
      <c r="B1023" s="13" t="s">
        <v>476</v>
      </c>
      <c r="C1023" s="13"/>
      <c r="D1023" s="13"/>
      <c r="E1023" s="14"/>
      <c r="F1023" s="17"/>
    </row>
    <row r="1024" customFormat="false" ht="15" hidden="false" customHeight="false" outlineLevel="0" collapsed="false">
      <c r="A1024" s="13" t="s">
        <v>1036</v>
      </c>
      <c r="B1024" s="13" t="s">
        <v>476</v>
      </c>
      <c r="C1024" s="13"/>
      <c r="D1024" s="13"/>
      <c r="E1024" s="14"/>
      <c r="F1024" s="17"/>
    </row>
    <row r="1025" customFormat="false" ht="15" hidden="false" customHeight="false" outlineLevel="0" collapsed="false">
      <c r="A1025" s="13" t="s">
        <v>1037</v>
      </c>
      <c r="B1025" s="13" t="s">
        <v>476</v>
      </c>
      <c r="C1025" s="13"/>
      <c r="D1025" s="13"/>
      <c r="E1025" s="14"/>
      <c r="F1025" s="17"/>
    </row>
    <row r="1026" customFormat="false" ht="15" hidden="false" customHeight="false" outlineLevel="0" collapsed="false">
      <c r="A1026" s="13" t="s">
        <v>1038</v>
      </c>
      <c r="B1026" s="13" t="s">
        <v>476</v>
      </c>
      <c r="C1026" s="13"/>
      <c r="D1026" s="13"/>
      <c r="E1026" s="14"/>
      <c r="F1026" s="17"/>
    </row>
    <row r="1027" customFormat="false" ht="15" hidden="false" customHeight="false" outlineLevel="0" collapsed="false">
      <c r="A1027" s="13" t="s">
        <v>1039</v>
      </c>
      <c r="B1027" s="13" t="s">
        <v>476</v>
      </c>
      <c r="C1027" s="13"/>
      <c r="D1027" s="13"/>
      <c r="E1027" s="14"/>
      <c r="F1027" s="17"/>
    </row>
    <row r="1028" customFormat="false" ht="15" hidden="false" customHeight="false" outlineLevel="0" collapsed="false">
      <c r="A1028" s="13" t="s">
        <v>1040</v>
      </c>
      <c r="B1028" s="13" t="s">
        <v>476</v>
      </c>
      <c r="C1028" s="13"/>
      <c r="D1028" s="13"/>
      <c r="E1028" s="14"/>
      <c r="F1028" s="17"/>
    </row>
    <row r="1029" customFormat="false" ht="15" hidden="false" customHeight="false" outlineLevel="0" collapsed="false">
      <c r="A1029" s="13" t="s">
        <v>1041</v>
      </c>
      <c r="B1029" s="13" t="s">
        <v>476</v>
      </c>
      <c r="C1029" s="13"/>
      <c r="D1029" s="13"/>
      <c r="E1029" s="14"/>
      <c r="F1029" s="17"/>
    </row>
    <row r="1030" customFormat="false" ht="15" hidden="false" customHeight="false" outlineLevel="0" collapsed="false">
      <c r="A1030" s="13" t="s">
        <v>1042</v>
      </c>
      <c r="B1030" s="13" t="s">
        <v>476</v>
      </c>
      <c r="C1030" s="13"/>
      <c r="D1030" s="13"/>
      <c r="E1030" s="14"/>
      <c r="F1030" s="17"/>
    </row>
    <row r="1031" customFormat="false" ht="15" hidden="false" customHeight="false" outlineLevel="0" collapsed="false">
      <c r="A1031" s="13" t="s">
        <v>1043</v>
      </c>
      <c r="B1031" s="13" t="s">
        <v>476</v>
      </c>
      <c r="C1031" s="13"/>
      <c r="D1031" s="13"/>
      <c r="E1031" s="14"/>
      <c r="F1031" s="17"/>
    </row>
    <row r="1032" customFormat="false" ht="15" hidden="false" customHeight="false" outlineLevel="0" collapsed="false">
      <c r="A1032" s="13" t="s">
        <v>1044</v>
      </c>
      <c r="B1032" s="13" t="s">
        <v>476</v>
      </c>
      <c r="C1032" s="13"/>
      <c r="D1032" s="13"/>
      <c r="E1032" s="14"/>
      <c r="F1032" s="17"/>
    </row>
    <row r="1033" customFormat="false" ht="15" hidden="false" customHeight="false" outlineLevel="0" collapsed="false">
      <c r="A1033" s="13" t="s">
        <v>1045</v>
      </c>
      <c r="B1033" s="13" t="s">
        <v>476</v>
      </c>
      <c r="C1033" s="13"/>
      <c r="D1033" s="13"/>
      <c r="E1033" s="14"/>
      <c r="F1033" s="17"/>
    </row>
    <row r="1034" customFormat="false" ht="15" hidden="false" customHeight="false" outlineLevel="0" collapsed="false">
      <c r="A1034" s="13" t="s">
        <v>1046</v>
      </c>
      <c r="B1034" s="13" t="s">
        <v>476</v>
      </c>
      <c r="C1034" s="13"/>
      <c r="D1034" s="13"/>
      <c r="E1034" s="14"/>
      <c r="F1034" s="17"/>
    </row>
    <row r="1035" customFormat="false" ht="15" hidden="false" customHeight="false" outlineLevel="0" collapsed="false">
      <c r="A1035" s="13" t="s">
        <v>1047</v>
      </c>
      <c r="B1035" s="13" t="s">
        <v>476</v>
      </c>
      <c r="C1035" s="13"/>
      <c r="D1035" s="13"/>
      <c r="E1035" s="14"/>
      <c r="F1035" s="17"/>
    </row>
    <row r="1036" customFormat="false" ht="15" hidden="false" customHeight="false" outlineLevel="0" collapsed="false">
      <c r="A1036" s="13" t="s">
        <v>1048</v>
      </c>
      <c r="B1036" s="13" t="s">
        <v>476</v>
      </c>
      <c r="C1036" s="13"/>
      <c r="D1036" s="13"/>
      <c r="E1036" s="14"/>
      <c r="F1036" s="17"/>
    </row>
    <row r="1037" customFormat="false" ht="15" hidden="false" customHeight="false" outlineLevel="0" collapsed="false">
      <c r="A1037" s="13" t="s">
        <v>1049</v>
      </c>
      <c r="B1037" s="13" t="s">
        <v>476</v>
      </c>
      <c r="C1037" s="13"/>
      <c r="D1037" s="13"/>
      <c r="E1037" s="14"/>
      <c r="F1037" s="17"/>
    </row>
    <row r="1038" customFormat="false" ht="15" hidden="false" customHeight="false" outlineLevel="0" collapsed="false">
      <c r="A1038" s="13" t="s">
        <v>1050</v>
      </c>
      <c r="B1038" s="13" t="s">
        <v>476</v>
      </c>
      <c r="C1038" s="13"/>
      <c r="D1038" s="13"/>
      <c r="E1038" s="14"/>
      <c r="F1038" s="17"/>
    </row>
    <row r="1039" customFormat="false" ht="15" hidden="false" customHeight="false" outlineLevel="0" collapsed="false">
      <c r="A1039" s="13" t="s">
        <v>1051</v>
      </c>
      <c r="B1039" s="13" t="s">
        <v>476</v>
      </c>
      <c r="C1039" s="13"/>
      <c r="D1039" s="13"/>
      <c r="E1039" s="14"/>
      <c r="F1039" s="17"/>
    </row>
    <row r="1040" customFormat="false" ht="15" hidden="false" customHeight="false" outlineLevel="0" collapsed="false">
      <c r="A1040" s="13" t="s">
        <v>1052</v>
      </c>
      <c r="B1040" s="13" t="s">
        <v>476</v>
      </c>
      <c r="C1040" s="13"/>
      <c r="D1040" s="13"/>
      <c r="E1040" s="14"/>
      <c r="F1040" s="17"/>
    </row>
    <row r="1041" customFormat="false" ht="15" hidden="false" customHeight="false" outlineLevel="0" collapsed="false">
      <c r="A1041" s="13" t="s">
        <v>1053</v>
      </c>
      <c r="B1041" s="13" t="s">
        <v>476</v>
      </c>
      <c r="C1041" s="13"/>
      <c r="D1041" s="13"/>
      <c r="E1041" s="14"/>
      <c r="F1041" s="17"/>
    </row>
    <row r="1042" customFormat="false" ht="15" hidden="false" customHeight="false" outlineLevel="0" collapsed="false">
      <c r="A1042" s="13" t="s">
        <v>1054</v>
      </c>
      <c r="B1042" s="13" t="s">
        <v>476</v>
      </c>
      <c r="C1042" s="13"/>
      <c r="D1042" s="13"/>
      <c r="E1042" s="14"/>
      <c r="F1042" s="17"/>
    </row>
    <row r="1043" customFormat="false" ht="15" hidden="false" customHeight="false" outlineLevel="0" collapsed="false">
      <c r="A1043" s="13" t="s">
        <v>1055</v>
      </c>
      <c r="B1043" s="13" t="s">
        <v>476</v>
      </c>
      <c r="C1043" s="13"/>
      <c r="D1043" s="13"/>
      <c r="E1043" s="14"/>
      <c r="F1043" s="17"/>
    </row>
    <row r="1044" customFormat="false" ht="15" hidden="false" customHeight="false" outlineLevel="0" collapsed="false">
      <c r="A1044" s="13" t="s">
        <v>1056</v>
      </c>
      <c r="B1044" s="13" t="s">
        <v>476</v>
      </c>
      <c r="C1044" s="13"/>
      <c r="D1044" s="13"/>
      <c r="E1044" s="14"/>
      <c r="F1044" s="17"/>
    </row>
    <row r="1045" customFormat="false" ht="15" hidden="false" customHeight="false" outlineLevel="0" collapsed="false">
      <c r="A1045" s="13" t="s">
        <v>1057</v>
      </c>
      <c r="B1045" s="13" t="s">
        <v>476</v>
      </c>
      <c r="C1045" s="13"/>
      <c r="D1045" s="13"/>
      <c r="E1045" s="14"/>
      <c r="F1045" s="17"/>
    </row>
    <row r="1046" customFormat="false" ht="15" hidden="false" customHeight="false" outlineLevel="0" collapsed="false">
      <c r="A1046" s="13" t="s">
        <v>1058</v>
      </c>
      <c r="B1046" s="13" t="s">
        <v>476</v>
      </c>
      <c r="C1046" s="13"/>
      <c r="D1046" s="13"/>
      <c r="E1046" s="14"/>
      <c r="F1046" s="17"/>
    </row>
    <row r="1047" customFormat="false" ht="15" hidden="false" customHeight="false" outlineLevel="0" collapsed="false">
      <c r="A1047" s="13" t="s">
        <v>1059</v>
      </c>
      <c r="B1047" s="13" t="s">
        <v>476</v>
      </c>
      <c r="C1047" s="13"/>
      <c r="D1047" s="13"/>
      <c r="E1047" s="14"/>
      <c r="F1047" s="17"/>
    </row>
    <row r="1048" customFormat="false" ht="15" hidden="false" customHeight="false" outlineLevel="0" collapsed="false">
      <c r="A1048" s="13" t="s">
        <v>1060</v>
      </c>
      <c r="B1048" s="13" t="s">
        <v>476</v>
      </c>
      <c r="C1048" s="13"/>
      <c r="D1048" s="13"/>
      <c r="E1048" s="14"/>
      <c r="F1048" s="17"/>
    </row>
    <row r="1049" customFormat="false" ht="15" hidden="false" customHeight="false" outlineLevel="0" collapsed="false">
      <c r="A1049" s="13" t="s">
        <v>1061</v>
      </c>
      <c r="B1049" s="13" t="s">
        <v>476</v>
      </c>
      <c r="C1049" s="13"/>
      <c r="D1049" s="13"/>
      <c r="E1049" s="14"/>
      <c r="F1049" s="17"/>
    </row>
    <row r="1050" customFormat="false" ht="15" hidden="false" customHeight="false" outlineLevel="0" collapsed="false">
      <c r="A1050" s="13" t="s">
        <v>1062</v>
      </c>
      <c r="B1050" s="13" t="s">
        <v>476</v>
      </c>
      <c r="C1050" s="13"/>
      <c r="D1050" s="13"/>
      <c r="E1050" s="14"/>
      <c r="F1050" s="17"/>
    </row>
    <row r="1051" customFormat="false" ht="15" hidden="false" customHeight="false" outlineLevel="0" collapsed="false">
      <c r="A1051" s="13" t="s">
        <v>1063</v>
      </c>
      <c r="B1051" s="13" t="s">
        <v>476</v>
      </c>
      <c r="C1051" s="13"/>
      <c r="D1051" s="13"/>
      <c r="E1051" s="14"/>
      <c r="F1051" s="17"/>
    </row>
    <row r="1052" customFormat="false" ht="15" hidden="false" customHeight="false" outlineLevel="0" collapsed="false">
      <c r="A1052" s="13" t="s">
        <v>1064</v>
      </c>
      <c r="B1052" s="13" t="s">
        <v>476</v>
      </c>
      <c r="C1052" s="13"/>
      <c r="D1052" s="13"/>
      <c r="E1052" s="14"/>
      <c r="F1052" s="17"/>
    </row>
    <row r="1053" customFormat="false" ht="15" hidden="false" customHeight="false" outlineLevel="0" collapsed="false">
      <c r="A1053" s="13" t="s">
        <v>1065</v>
      </c>
      <c r="B1053" s="13" t="s">
        <v>476</v>
      </c>
      <c r="C1053" s="13"/>
      <c r="D1053" s="13"/>
      <c r="E1053" s="14"/>
      <c r="F1053" s="17"/>
    </row>
    <row r="1054" customFormat="false" ht="15" hidden="false" customHeight="false" outlineLevel="0" collapsed="false">
      <c r="A1054" s="13" t="s">
        <v>1066</v>
      </c>
      <c r="B1054" s="13" t="s">
        <v>476</v>
      </c>
      <c r="C1054" s="13"/>
      <c r="D1054" s="13"/>
      <c r="E1054" s="14"/>
      <c r="F1054" s="17"/>
    </row>
    <row r="1055" customFormat="false" ht="15" hidden="false" customHeight="false" outlineLevel="0" collapsed="false">
      <c r="A1055" s="13" t="s">
        <v>1067</v>
      </c>
      <c r="B1055" s="13" t="s">
        <v>476</v>
      </c>
      <c r="C1055" s="13"/>
      <c r="D1055" s="13"/>
      <c r="E1055" s="14"/>
      <c r="F1055" s="17"/>
    </row>
    <row r="1056" customFormat="false" ht="15" hidden="false" customHeight="false" outlineLevel="0" collapsed="false">
      <c r="A1056" s="13" t="s">
        <v>1068</v>
      </c>
      <c r="B1056" s="13" t="s">
        <v>476</v>
      </c>
      <c r="C1056" s="13"/>
      <c r="D1056" s="13"/>
      <c r="E1056" s="14"/>
      <c r="F1056" s="17"/>
    </row>
    <row r="1057" customFormat="false" ht="15" hidden="false" customHeight="false" outlineLevel="0" collapsed="false">
      <c r="A1057" s="13" t="s">
        <v>1069</v>
      </c>
      <c r="B1057" s="13" t="s">
        <v>476</v>
      </c>
      <c r="C1057" s="13"/>
      <c r="D1057" s="13"/>
      <c r="E1057" s="14"/>
      <c r="F1057" s="17"/>
    </row>
    <row r="1058" customFormat="false" ht="15" hidden="false" customHeight="false" outlineLevel="0" collapsed="false">
      <c r="A1058" s="13" t="s">
        <v>1070</v>
      </c>
      <c r="B1058" s="13" t="s">
        <v>476</v>
      </c>
      <c r="C1058" s="13"/>
      <c r="D1058" s="13"/>
      <c r="E1058" s="14"/>
      <c r="F1058" s="17"/>
    </row>
    <row r="1059" customFormat="false" ht="15" hidden="false" customHeight="false" outlineLevel="0" collapsed="false">
      <c r="A1059" s="13" t="s">
        <v>1071</v>
      </c>
      <c r="B1059" s="13" t="s">
        <v>476</v>
      </c>
      <c r="C1059" s="13"/>
      <c r="D1059" s="13"/>
      <c r="E1059" s="14"/>
      <c r="F1059" s="17"/>
    </row>
    <row r="1060" customFormat="false" ht="15" hidden="false" customHeight="false" outlineLevel="0" collapsed="false">
      <c r="A1060" s="13" t="s">
        <v>1072</v>
      </c>
      <c r="B1060" s="13" t="s">
        <v>476</v>
      </c>
      <c r="C1060" s="13"/>
      <c r="D1060" s="13"/>
      <c r="E1060" s="14"/>
      <c r="F1060" s="17"/>
    </row>
    <row r="1061" customFormat="false" ht="15" hidden="false" customHeight="false" outlineLevel="0" collapsed="false">
      <c r="A1061" s="13" t="s">
        <v>1073</v>
      </c>
      <c r="B1061" s="13" t="s">
        <v>476</v>
      </c>
      <c r="C1061" s="13"/>
      <c r="D1061" s="13"/>
      <c r="E1061" s="14"/>
      <c r="F1061" s="17"/>
    </row>
    <row r="1062" customFormat="false" ht="15" hidden="false" customHeight="false" outlineLevel="0" collapsed="false">
      <c r="A1062" s="13" t="s">
        <v>1074</v>
      </c>
      <c r="B1062" s="13" t="s">
        <v>476</v>
      </c>
      <c r="C1062" s="13"/>
      <c r="D1062" s="13"/>
      <c r="E1062" s="14"/>
      <c r="F1062" s="17"/>
    </row>
    <row r="1063" customFormat="false" ht="15" hidden="false" customHeight="false" outlineLevel="0" collapsed="false">
      <c r="A1063" s="13" t="s">
        <v>1075</v>
      </c>
      <c r="B1063" s="13" t="s">
        <v>476</v>
      </c>
      <c r="C1063" s="13"/>
      <c r="D1063" s="13"/>
      <c r="E1063" s="14"/>
      <c r="F1063" s="17"/>
    </row>
    <row r="1064" customFormat="false" ht="15" hidden="false" customHeight="false" outlineLevel="0" collapsed="false">
      <c r="A1064" s="13" t="s">
        <v>1076</v>
      </c>
      <c r="B1064" s="13" t="s">
        <v>476</v>
      </c>
      <c r="C1064" s="13"/>
      <c r="D1064" s="13"/>
      <c r="E1064" s="14"/>
      <c r="F1064" s="17"/>
    </row>
    <row r="1065" customFormat="false" ht="15" hidden="false" customHeight="false" outlineLevel="0" collapsed="false">
      <c r="A1065" s="13" t="s">
        <v>1077</v>
      </c>
      <c r="B1065" s="13" t="s">
        <v>476</v>
      </c>
      <c r="C1065" s="13"/>
      <c r="D1065" s="13"/>
      <c r="E1065" s="14"/>
      <c r="F1065" s="17"/>
    </row>
    <row r="1066" customFormat="false" ht="15" hidden="false" customHeight="false" outlineLevel="0" collapsed="false">
      <c r="A1066" s="13" t="s">
        <v>1078</v>
      </c>
      <c r="B1066" s="13" t="s">
        <v>476</v>
      </c>
      <c r="C1066" s="13"/>
      <c r="D1066" s="13"/>
      <c r="E1066" s="14"/>
      <c r="F1066" s="17"/>
    </row>
    <row r="1067" customFormat="false" ht="15" hidden="false" customHeight="false" outlineLevel="0" collapsed="false">
      <c r="A1067" s="13" t="s">
        <v>1079</v>
      </c>
      <c r="B1067" s="13" t="s">
        <v>476</v>
      </c>
      <c r="C1067" s="13"/>
      <c r="D1067" s="13"/>
      <c r="E1067" s="14"/>
      <c r="F1067" s="17"/>
    </row>
    <row r="1068" customFormat="false" ht="15" hidden="false" customHeight="false" outlineLevel="0" collapsed="false">
      <c r="A1068" s="13" t="s">
        <v>1080</v>
      </c>
      <c r="B1068" s="13" t="s">
        <v>476</v>
      </c>
      <c r="C1068" s="13"/>
      <c r="D1068" s="13"/>
      <c r="E1068" s="14"/>
      <c r="F1068" s="17"/>
    </row>
    <row r="1069" customFormat="false" ht="15" hidden="false" customHeight="false" outlineLevel="0" collapsed="false">
      <c r="A1069" s="13" t="s">
        <v>1081</v>
      </c>
      <c r="B1069" s="13" t="s">
        <v>476</v>
      </c>
      <c r="C1069" s="13"/>
      <c r="D1069" s="13"/>
      <c r="E1069" s="14"/>
      <c r="F1069" s="17"/>
    </row>
    <row r="1070" customFormat="false" ht="15" hidden="false" customHeight="false" outlineLevel="0" collapsed="false">
      <c r="A1070" s="13" t="s">
        <v>1082</v>
      </c>
      <c r="B1070" s="13" t="s">
        <v>476</v>
      </c>
      <c r="C1070" s="13"/>
      <c r="D1070" s="13"/>
      <c r="E1070" s="14"/>
      <c r="F1070" s="17"/>
    </row>
    <row r="1071" customFormat="false" ht="15" hidden="false" customHeight="false" outlineLevel="0" collapsed="false">
      <c r="A1071" s="13" t="s">
        <v>1083</v>
      </c>
      <c r="B1071" s="13" t="s">
        <v>476</v>
      </c>
      <c r="C1071" s="13"/>
      <c r="D1071" s="13"/>
      <c r="E1071" s="14"/>
      <c r="F1071" s="17"/>
    </row>
    <row r="1072" customFormat="false" ht="15" hidden="false" customHeight="false" outlineLevel="0" collapsed="false">
      <c r="A1072" s="13" t="s">
        <v>1084</v>
      </c>
      <c r="B1072" s="13" t="s">
        <v>476</v>
      </c>
      <c r="C1072" s="13"/>
      <c r="D1072" s="13"/>
      <c r="E1072" s="14"/>
      <c r="F1072" s="17"/>
    </row>
    <row r="1073" customFormat="false" ht="15" hidden="false" customHeight="false" outlineLevel="0" collapsed="false">
      <c r="A1073" s="13" t="s">
        <v>1085</v>
      </c>
      <c r="B1073" s="13" t="s">
        <v>476</v>
      </c>
      <c r="C1073" s="13"/>
      <c r="D1073" s="13"/>
      <c r="E1073" s="14"/>
      <c r="F1073" s="17"/>
    </row>
    <row r="1074" customFormat="false" ht="15" hidden="false" customHeight="false" outlineLevel="0" collapsed="false">
      <c r="A1074" s="13" t="s">
        <v>1086</v>
      </c>
      <c r="B1074" s="13" t="s">
        <v>476</v>
      </c>
      <c r="C1074" s="13"/>
      <c r="D1074" s="13"/>
      <c r="E1074" s="14"/>
      <c r="F1074" s="17"/>
    </row>
    <row r="1075" customFormat="false" ht="15" hidden="false" customHeight="false" outlineLevel="0" collapsed="false">
      <c r="A1075" s="13" t="s">
        <v>1087</v>
      </c>
      <c r="B1075" s="13" t="s">
        <v>476</v>
      </c>
      <c r="C1075" s="13"/>
      <c r="D1075" s="13"/>
      <c r="E1075" s="14"/>
      <c r="F1075" s="17"/>
    </row>
    <row r="1076" customFormat="false" ht="15" hidden="false" customHeight="false" outlineLevel="0" collapsed="false">
      <c r="A1076" s="13" t="s">
        <v>1088</v>
      </c>
      <c r="B1076" s="13" t="s">
        <v>476</v>
      </c>
      <c r="C1076" s="13"/>
      <c r="D1076" s="13"/>
      <c r="E1076" s="14"/>
      <c r="F1076" s="17"/>
    </row>
    <row r="1077" customFormat="false" ht="15" hidden="false" customHeight="false" outlineLevel="0" collapsed="false">
      <c r="A1077" s="13" t="s">
        <v>1089</v>
      </c>
      <c r="B1077" s="13" t="s">
        <v>476</v>
      </c>
      <c r="C1077" s="13"/>
      <c r="D1077" s="13"/>
      <c r="E1077" s="14"/>
      <c r="F1077" s="17"/>
    </row>
    <row r="1078" customFormat="false" ht="15" hidden="false" customHeight="false" outlineLevel="0" collapsed="false">
      <c r="A1078" s="13" t="s">
        <v>1090</v>
      </c>
      <c r="B1078" s="13" t="s">
        <v>476</v>
      </c>
      <c r="C1078" s="13"/>
      <c r="D1078" s="13"/>
      <c r="E1078" s="14"/>
      <c r="F1078" s="17"/>
    </row>
    <row r="1079" customFormat="false" ht="15" hidden="false" customHeight="false" outlineLevel="0" collapsed="false">
      <c r="A1079" s="13" t="s">
        <v>1091</v>
      </c>
      <c r="B1079" s="13" t="s">
        <v>476</v>
      </c>
      <c r="C1079" s="13"/>
      <c r="D1079" s="13"/>
      <c r="E1079" s="14"/>
      <c r="F1079" s="17"/>
    </row>
    <row r="1080" customFormat="false" ht="15" hidden="false" customHeight="false" outlineLevel="0" collapsed="false">
      <c r="A1080" s="13" t="s">
        <v>1092</v>
      </c>
      <c r="B1080" s="13" t="s">
        <v>476</v>
      </c>
      <c r="C1080" s="13"/>
      <c r="D1080" s="13"/>
      <c r="E1080" s="14"/>
      <c r="F1080" s="17"/>
    </row>
    <row r="1081" customFormat="false" ht="15" hidden="false" customHeight="false" outlineLevel="0" collapsed="false">
      <c r="A1081" s="13" t="s">
        <v>1093</v>
      </c>
      <c r="B1081" s="13" t="s">
        <v>476</v>
      </c>
      <c r="C1081" s="13"/>
      <c r="D1081" s="13"/>
      <c r="E1081" s="14"/>
      <c r="F1081" s="17"/>
    </row>
    <row r="1082" customFormat="false" ht="15" hidden="false" customHeight="false" outlineLevel="0" collapsed="false">
      <c r="A1082" s="13" t="s">
        <v>1094</v>
      </c>
      <c r="B1082" s="13" t="s">
        <v>476</v>
      </c>
      <c r="C1082" s="13"/>
      <c r="D1082" s="13"/>
      <c r="E1082" s="14"/>
      <c r="F1082" s="17"/>
    </row>
    <row r="1083" customFormat="false" ht="15" hidden="false" customHeight="false" outlineLevel="0" collapsed="false">
      <c r="A1083" s="13" t="s">
        <v>1095</v>
      </c>
      <c r="B1083" s="13" t="s">
        <v>476</v>
      </c>
      <c r="C1083" s="13"/>
      <c r="D1083" s="13"/>
      <c r="E1083" s="14"/>
      <c r="F1083" s="17"/>
    </row>
    <row r="1084" customFormat="false" ht="15" hidden="false" customHeight="false" outlineLevel="0" collapsed="false">
      <c r="A1084" s="13" t="s">
        <v>1096</v>
      </c>
      <c r="B1084" s="13" t="s">
        <v>476</v>
      </c>
      <c r="C1084" s="13"/>
      <c r="D1084" s="13"/>
      <c r="E1084" s="14"/>
      <c r="F1084" s="17"/>
    </row>
    <row r="1085" customFormat="false" ht="15" hidden="false" customHeight="false" outlineLevel="0" collapsed="false">
      <c r="A1085" s="13" t="s">
        <v>1097</v>
      </c>
      <c r="B1085" s="13" t="s">
        <v>476</v>
      </c>
      <c r="C1085" s="13"/>
      <c r="D1085" s="13"/>
      <c r="E1085" s="14"/>
      <c r="F1085" s="17"/>
    </row>
    <row r="1086" customFormat="false" ht="15" hidden="false" customHeight="false" outlineLevel="0" collapsed="false">
      <c r="A1086" s="13" t="s">
        <v>1098</v>
      </c>
      <c r="B1086" s="13" t="s">
        <v>476</v>
      </c>
      <c r="C1086" s="13"/>
      <c r="D1086" s="13"/>
      <c r="E1086" s="14"/>
      <c r="F1086" s="17"/>
    </row>
    <row r="1087" customFormat="false" ht="15" hidden="false" customHeight="false" outlineLevel="0" collapsed="false">
      <c r="A1087" s="13" t="s">
        <v>1099</v>
      </c>
      <c r="B1087" s="13" t="s">
        <v>476</v>
      </c>
      <c r="C1087" s="13"/>
      <c r="D1087" s="13"/>
      <c r="E1087" s="14"/>
      <c r="F1087" s="17"/>
    </row>
    <row r="1088" customFormat="false" ht="15" hidden="false" customHeight="false" outlineLevel="0" collapsed="false">
      <c r="A1088" s="13" t="s">
        <v>1100</v>
      </c>
      <c r="B1088" s="13" t="s">
        <v>476</v>
      </c>
      <c r="C1088" s="13"/>
      <c r="D1088" s="13"/>
      <c r="E1088" s="14"/>
      <c r="F1088" s="17"/>
    </row>
    <row r="1089" customFormat="false" ht="15" hidden="false" customHeight="false" outlineLevel="0" collapsed="false">
      <c r="A1089" s="13" t="s">
        <v>1101</v>
      </c>
      <c r="B1089" s="13" t="s">
        <v>476</v>
      </c>
      <c r="C1089" s="13"/>
      <c r="D1089" s="13"/>
      <c r="E1089" s="14"/>
      <c r="F1089" s="17"/>
    </row>
    <row r="1090" customFormat="false" ht="15" hidden="false" customHeight="false" outlineLevel="0" collapsed="false">
      <c r="A1090" s="13" t="s">
        <v>1102</v>
      </c>
      <c r="B1090" s="13" t="s">
        <v>476</v>
      </c>
      <c r="C1090" s="13"/>
      <c r="D1090" s="13"/>
      <c r="E1090" s="14"/>
      <c r="F1090" s="17"/>
    </row>
    <row r="1091" customFormat="false" ht="15" hidden="false" customHeight="false" outlineLevel="0" collapsed="false">
      <c r="A1091" s="13" t="s">
        <v>1103</v>
      </c>
      <c r="B1091" s="13" t="s">
        <v>476</v>
      </c>
      <c r="C1091" s="13"/>
      <c r="D1091" s="13"/>
      <c r="E1091" s="14"/>
      <c r="F1091" s="17"/>
    </row>
    <row r="1092" customFormat="false" ht="15" hidden="false" customHeight="false" outlineLevel="0" collapsed="false">
      <c r="A1092" s="13" t="s">
        <v>1104</v>
      </c>
      <c r="B1092" s="13" t="s">
        <v>476</v>
      </c>
      <c r="C1092" s="13"/>
      <c r="D1092" s="13"/>
      <c r="E1092" s="14"/>
      <c r="F1092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93"/>
  <sheetViews>
    <sheetView showFormulas="false" showGridLines="true" showRowColHeaders="true" showZeros="true" rightToLeft="false" tabSelected="false" showOutlineSymbols="true" defaultGridColor="true" view="normal" topLeftCell="A477" colorId="64" zoomScale="100" zoomScaleNormal="100" zoomScalePageLayoutView="100" workbookViewId="0">
      <selection pane="topLeft" activeCell="C503" activeCellId="0" sqref="C503"/>
    </sheetView>
  </sheetViews>
  <sheetFormatPr defaultColWidth="10.90234375" defaultRowHeight="15" zeroHeight="false" outlineLevelRow="0" outlineLevelCol="0"/>
  <cols>
    <col collapsed="false" customWidth="true" hidden="false" outlineLevel="0" max="5" min="1" style="18" width="21.49"/>
    <col collapsed="false" customWidth="true" hidden="false" outlineLevel="0" max="6" min="6" style="19" width="21.49"/>
  </cols>
  <sheetData>
    <row r="1" customFormat="false" ht="15" hidden="false" customHeight="false" outlineLevel="0" collapsed="false">
      <c r="A1" s="20"/>
      <c r="B1" s="20"/>
      <c r="C1" s="20"/>
      <c r="D1" s="20"/>
      <c r="E1" s="20"/>
    </row>
    <row r="2" customFormat="false" ht="15" hidden="false" customHeight="false" outlineLevel="0" collapsed="false">
      <c r="A2" s="6" t="s">
        <v>7</v>
      </c>
      <c r="B2" s="6" t="s">
        <v>1105</v>
      </c>
      <c r="C2" s="6" t="s">
        <v>1106</v>
      </c>
      <c r="D2" s="6" t="s">
        <v>1107</v>
      </c>
      <c r="E2" s="6" t="s">
        <v>1108</v>
      </c>
      <c r="F2" s="21" t="s">
        <v>1109</v>
      </c>
    </row>
    <row r="3" customFormat="false" ht="15" hidden="false" customHeight="false" outlineLevel="0" collapsed="false">
      <c r="A3" s="8" t="s">
        <v>131</v>
      </c>
      <c r="B3" s="8" t="n">
        <v>388.235537544994</v>
      </c>
      <c r="C3" s="8" t="n">
        <v>553.496982859698</v>
      </c>
      <c r="D3" s="8" t="n">
        <v>293.800425936592</v>
      </c>
      <c r="E3" s="9" t="n">
        <v>0.530807637683302</v>
      </c>
      <c r="F3" s="22" t="n">
        <v>0.00428651843966434</v>
      </c>
      <c r="G3" s="23"/>
    </row>
    <row r="4" customFormat="false" ht="15" hidden="false" customHeight="false" outlineLevel="0" collapsed="false">
      <c r="A4" s="8" t="s">
        <v>150</v>
      </c>
      <c r="B4" s="8" t="n">
        <v>1419.30796209715</v>
      </c>
      <c r="C4" s="8" t="n">
        <v>2067.19960590207</v>
      </c>
      <c r="D4" s="8" t="n">
        <v>1049.08416563719</v>
      </c>
      <c r="E4" s="9" t="n">
        <v>0.50749050195344</v>
      </c>
      <c r="F4" s="22" t="n">
        <v>0.0128665489988564</v>
      </c>
      <c r="G4" s="23"/>
    </row>
    <row r="5" customFormat="false" ht="15" hidden="false" customHeight="false" outlineLevel="0" collapsed="false">
      <c r="A5" s="8" t="s">
        <v>328</v>
      </c>
      <c r="B5" s="8" t="n">
        <v>423.634146245059</v>
      </c>
      <c r="C5" s="8" t="n">
        <v>574.262708708569</v>
      </c>
      <c r="D5" s="8" t="n">
        <v>337.560681980196</v>
      </c>
      <c r="E5" s="9" t="n">
        <v>0.587815779888127</v>
      </c>
      <c r="F5" s="22" t="n">
        <v>0.0216753302498229</v>
      </c>
      <c r="G5" s="23"/>
    </row>
    <row r="6" customFormat="false" ht="15" hidden="false" customHeight="false" outlineLevel="0" collapsed="false">
      <c r="A6" s="6" t="s">
        <v>251</v>
      </c>
      <c r="B6" s="6" t="n">
        <v>27.6085428419241</v>
      </c>
      <c r="C6" s="6" t="n">
        <v>45.0983197548608</v>
      </c>
      <c r="D6" s="6" t="n">
        <v>17.6143846059603</v>
      </c>
      <c r="E6" s="11" t="n">
        <v>0.390577402921131</v>
      </c>
      <c r="F6" s="24" t="n">
        <v>0.0664394911260399</v>
      </c>
      <c r="G6" s="23"/>
    </row>
    <row r="7" customFormat="false" ht="15" hidden="false" customHeight="false" outlineLevel="0" collapsed="false">
      <c r="A7" s="6" t="s">
        <v>151</v>
      </c>
      <c r="B7" s="6" t="n">
        <v>42.3740974124175</v>
      </c>
      <c r="C7" s="6" t="n">
        <v>17.7448815141236</v>
      </c>
      <c r="D7" s="6" t="n">
        <v>56.4479350685855</v>
      </c>
      <c r="E7" s="11" t="n">
        <v>3.18108267015799</v>
      </c>
      <c r="F7" s="24" t="n">
        <v>0.0829935290838228</v>
      </c>
      <c r="G7" s="23"/>
    </row>
    <row r="8" customFormat="false" ht="15" hidden="false" customHeight="false" outlineLevel="0" collapsed="false">
      <c r="A8" s="6" t="s">
        <v>44</v>
      </c>
      <c r="B8" s="6" t="n">
        <v>27.0952806301765</v>
      </c>
      <c r="C8" s="6" t="n">
        <v>5.81437850099525</v>
      </c>
      <c r="D8" s="6" t="n">
        <v>39.2557961325657</v>
      </c>
      <c r="E8" s="11" t="n">
        <v>6.75150338524509</v>
      </c>
      <c r="F8" s="24" t="n">
        <v>0.085991134415747</v>
      </c>
      <c r="G8" s="23"/>
    </row>
    <row r="9" customFormat="false" ht="15" hidden="false" customHeight="false" outlineLevel="0" collapsed="false">
      <c r="A9" s="6" t="s">
        <v>339</v>
      </c>
      <c r="B9" s="6" t="n">
        <v>481.89509046128</v>
      </c>
      <c r="C9" s="6" t="n">
        <v>227.330812570964</v>
      </c>
      <c r="D9" s="6" t="n">
        <v>627.36039211289</v>
      </c>
      <c r="E9" s="11" t="n">
        <v>2.75968041911191</v>
      </c>
      <c r="F9" s="24" t="n">
        <v>0.0900404401959122</v>
      </c>
      <c r="G9" s="23"/>
    </row>
    <row r="10" customFormat="false" ht="15" hidden="false" customHeight="false" outlineLevel="0" collapsed="false">
      <c r="A10" s="6" t="s">
        <v>165</v>
      </c>
      <c r="B10" s="6" t="n">
        <v>4942.66052238127</v>
      </c>
      <c r="C10" s="6" t="n">
        <v>6713.16292518743</v>
      </c>
      <c r="D10" s="6" t="n">
        <v>3930.9448636349</v>
      </c>
      <c r="E10" s="11" t="n">
        <v>0.585557792569908</v>
      </c>
      <c r="F10" s="24" t="n">
        <v>0.0900404401959122</v>
      </c>
      <c r="G10" s="23"/>
    </row>
    <row r="11" customFormat="false" ht="15" hidden="false" customHeight="false" outlineLevel="0" collapsed="false">
      <c r="A11" s="6" t="s">
        <v>42</v>
      </c>
      <c r="B11" s="6" t="n">
        <v>42.5019720891992</v>
      </c>
      <c r="C11" s="6" t="n">
        <v>66.2773580254774</v>
      </c>
      <c r="D11" s="6" t="n">
        <v>28.9160372684688</v>
      </c>
      <c r="E11" s="11" t="n">
        <v>0.436288321229601</v>
      </c>
      <c r="F11" s="24" t="n">
        <v>0.0900404401959122</v>
      </c>
      <c r="G11" s="23"/>
    </row>
    <row r="12" customFormat="false" ht="15" hidden="false" customHeight="false" outlineLevel="0" collapsed="false">
      <c r="A12" s="6" t="s">
        <v>47</v>
      </c>
      <c r="B12" s="6" t="n">
        <v>36.091761598261</v>
      </c>
      <c r="C12" s="6" t="n">
        <v>22.3909510393702</v>
      </c>
      <c r="D12" s="6" t="n">
        <v>43.9207962033415</v>
      </c>
      <c r="E12" s="11" t="n">
        <v>1.96154223758139</v>
      </c>
      <c r="F12" s="24" t="n">
        <v>0.0900404401959122</v>
      </c>
      <c r="G12" s="23"/>
    </row>
    <row r="13" customFormat="false" ht="15" hidden="false" customHeight="false" outlineLevel="0" collapsed="false">
      <c r="A13" s="6" t="s">
        <v>191</v>
      </c>
      <c r="B13" s="6" t="n">
        <v>31.1634492103027</v>
      </c>
      <c r="C13" s="6" t="n">
        <v>14.8458201886541</v>
      </c>
      <c r="D13" s="6" t="n">
        <v>40.4878086512448</v>
      </c>
      <c r="E13" s="11" t="n">
        <v>2.72721938813374</v>
      </c>
      <c r="F13" s="24" t="n">
        <v>0.0900404401959122</v>
      </c>
      <c r="G13" s="23"/>
    </row>
    <row r="14" customFormat="false" ht="15" hidden="false" customHeight="false" outlineLevel="0" collapsed="false">
      <c r="A14" s="6" t="s">
        <v>562</v>
      </c>
      <c r="B14" s="6" t="n">
        <v>12.1552568537472</v>
      </c>
      <c r="C14" s="6" t="n">
        <v>4.30748986465237</v>
      </c>
      <c r="D14" s="6" t="n">
        <v>16.63969513323</v>
      </c>
      <c r="E14" s="11" t="n">
        <v>3.86296791311729</v>
      </c>
      <c r="F14" s="24" t="n">
        <v>0.0900404401959122</v>
      </c>
      <c r="G14" s="23"/>
    </row>
    <row r="15" customFormat="false" ht="15" hidden="false" customHeight="false" outlineLevel="0" collapsed="false">
      <c r="A15" s="6" t="s">
        <v>495</v>
      </c>
      <c r="B15" s="6" t="n">
        <v>10.170213375448</v>
      </c>
      <c r="C15" s="6" t="n">
        <v>25.5759964172687</v>
      </c>
      <c r="D15" s="6" t="n">
        <v>1.36690878012185</v>
      </c>
      <c r="E15" s="11" t="n">
        <v>0.0534449863778884</v>
      </c>
      <c r="F15" s="24" t="n">
        <v>0.0900404401959122</v>
      </c>
      <c r="G15" s="23"/>
    </row>
    <row r="16" customFormat="false" ht="15" hidden="false" customHeight="false" outlineLevel="0" collapsed="false">
      <c r="A16" s="6" t="s">
        <v>154</v>
      </c>
      <c r="B16" s="6" t="n">
        <v>396.986706866153</v>
      </c>
      <c r="C16" s="6" t="n">
        <v>645.376707242007</v>
      </c>
      <c r="D16" s="6" t="n">
        <v>255.049563794237</v>
      </c>
      <c r="E16" s="11" t="n">
        <v>0.395194869805855</v>
      </c>
      <c r="F16" s="24" t="n">
        <v>0.0906012365343132</v>
      </c>
      <c r="G16" s="23"/>
    </row>
    <row r="17" customFormat="false" ht="15" hidden="false" customHeight="false" outlineLevel="0" collapsed="false">
      <c r="A17" s="6" t="s">
        <v>217</v>
      </c>
      <c r="B17" s="6" t="n">
        <v>457.842648830523</v>
      </c>
      <c r="C17" s="6" t="n">
        <v>206.687770510438</v>
      </c>
      <c r="D17" s="6" t="n">
        <v>601.359722156285</v>
      </c>
      <c r="E17" s="11" t="n">
        <v>2.90950800171274</v>
      </c>
      <c r="F17" s="24" t="n">
        <v>0.0906012365343132</v>
      </c>
      <c r="G17" s="23"/>
    </row>
    <row r="18" customFormat="false" ht="15" hidden="false" customHeight="false" outlineLevel="0" collapsed="false">
      <c r="A18" s="6" t="s">
        <v>88</v>
      </c>
      <c r="B18" s="6" t="n">
        <v>65.1304274154084</v>
      </c>
      <c r="C18" s="6" t="n">
        <v>28.5232997048968</v>
      </c>
      <c r="D18" s="6" t="n">
        <v>86.0487861071292</v>
      </c>
      <c r="E18" s="11" t="n">
        <v>3.0167893265293</v>
      </c>
      <c r="F18" s="24" t="n">
        <v>0.0943919241211116</v>
      </c>
      <c r="G18" s="23"/>
    </row>
    <row r="19" customFormat="false" ht="15" hidden="false" customHeight="false" outlineLevel="0" collapsed="false">
      <c r="A19" s="6" t="s">
        <v>120</v>
      </c>
      <c r="B19" s="6" t="n">
        <v>233.466432094144</v>
      </c>
      <c r="C19" s="6" t="n">
        <v>332.957261467027</v>
      </c>
      <c r="D19" s="6" t="n">
        <v>176.614529595354</v>
      </c>
      <c r="E19" s="11" t="n">
        <v>0.530442041771912</v>
      </c>
      <c r="F19" s="24" t="n">
        <v>0.0943919241211116</v>
      </c>
      <c r="G19" s="23"/>
    </row>
    <row r="20" customFormat="false" ht="15" hidden="false" customHeight="false" outlineLevel="0" collapsed="false">
      <c r="A20" s="13" t="s">
        <v>298</v>
      </c>
      <c r="B20" s="13" t="n">
        <v>1446.63379462591</v>
      </c>
      <c r="C20" s="13" t="n">
        <v>993.176332874368</v>
      </c>
      <c r="D20" s="13" t="n">
        <v>1705.75234419821</v>
      </c>
      <c r="E20" s="14" t="n">
        <v>1.71747180005948</v>
      </c>
      <c r="F20" s="19" t="n">
        <v>0.0999919627810553</v>
      </c>
      <c r="G20" s="23"/>
    </row>
    <row r="21" customFormat="false" ht="15" hidden="false" customHeight="false" outlineLevel="0" collapsed="false">
      <c r="A21" s="13" t="s">
        <v>377</v>
      </c>
      <c r="B21" s="13" t="n">
        <v>23.4308691040454</v>
      </c>
      <c r="C21" s="13" t="n">
        <v>36.0344432169134</v>
      </c>
      <c r="D21" s="13" t="n">
        <v>16.2288267538352</v>
      </c>
      <c r="E21" s="14" t="n">
        <v>0.45036984909532</v>
      </c>
      <c r="F21" s="19" t="n">
        <v>0.111055305068227</v>
      </c>
      <c r="G21" s="23"/>
    </row>
    <row r="22" customFormat="false" ht="15" hidden="false" customHeight="false" outlineLevel="0" collapsed="false">
      <c r="A22" s="13" t="s">
        <v>612</v>
      </c>
      <c r="B22" s="13" t="n">
        <v>9.71832660495769</v>
      </c>
      <c r="C22" s="13" t="n">
        <v>0.745133109865452</v>
      </c>
      <c r="D22" s="13" t="n">
        <v>14.8458657450104</v>
      </c>
      <c r="E22" s="14" t="n">
        <v>19.9237767701547</v>
      </c>
      <c r="F22" s="19" t="n">
        <v>0.114216993663499</v>
      </c>
      <c r="G22" s="23"/>
    </row>
    <row r="23" customFormat="false" ht="15" hidden="false" customHeight="false" outlineLevel="0" collapsed="false">
      <c r="A23" s="13" t="s">
        <v>512</v>
      </c>
      <c r="B23" s="13" t="n">
        <v>12.9780548284554</v>
      </c>
      <c r="C23" s="13" t="n">
        <v>0.745133109865452</v>
      </c>
      <c r="D23" s="13" t="n">
        <v>19.9682958105068</v>
      </c>
      <c r="E23" s="14" t="n">
        <v>26.7982935479977</v>
      </c>
      <c r="F23" s="19" t="n">
        <v>0.117223206796829</v>
      </c>
      <c r="G23" s="23"/>
    </row>
    <row r="24" customFormat="false" ht="15" hidden="false" customHeight="false" outlineLevel="0" collapsed="false">
      <c r="A24" s="13" t="s">
        <v>465</v>
      </c>
      <c r="B24" s="13" t="n">
        <v>226.752212694223</v>
      </c>
      <c r="C24" s="13" t="n">
        <v>148.515704962226</v>
      </c>
      <c r="D24" s="13" t="n">
        <v>271.458788541079</v>
      </c>
      <c r="E24" s="14" t="n">
        <v>1.82781200553924</v>
      </c>
      <c r="F24" s="25" t="n">
        <v>0.117223206796829</v>
      </c>
      <c r="G24" s="23"/>
    </row>
    <row r="25" customFormat="false" ht="15" hidden="false" customHeight="false" outlineLevel="0" collapsed="false">
      <c r="A25" s="13" t="s">
        <v>335</v>
      </c>
      <c r="B25" s="13" t="n">
        <v>30.2528134336802</v>
      </c>
      <c r="C25" s="13" t="n">
        <v>6.93750281371799</v>
      </c>
      <c r="D25" s="13" t="n">
        <v>43.5758480736586</v>
      </c>
      <c r="E25" s="14" t="n">
        <v>6.28120077839725</v>
      </c>
      <c r="F25" s="25" t="n">
        <v>0.117223206796829</v>
      </c>
      <c r="G25" s="23"/>
    </row>
    <row r="26" customFormat="false" ht="15" hidden="false" customHeight="false" outlineLevel="0" collapsed="false">
      <c r="A26" s="13" t="s">
        <v>15</v>
      </c>
      <c r="B26" s="13" t="n">
        <v>222.56393527039</v>
      </c>
      <c r="C26" s="13" t="n">
        <v>315.641304555257</v>
      </c>
      <c r="D26" s="13" t="n">
        <v>169.376867107609</v>
      </c>
      <c r="E26" s="14" t="n">
        <v>0.536611858661096</v>
      </c>
      <c r="F26" s="19" t="n">
        <v>0.117223206796829</v>
      </c>
      <c r="G26" s="23"/>
    </row>
    <row r="27" customFormat="false" ht="15" hidden="false" customHeight="false" outlineLevel="0" collapsed="false">
      <c r="A27" s="13" t="s">
        <v>100</v>
      </c>
      <c r="B27" s="13" t="n">
        <v>45.2761148759634</v>
      </c>
      <c r="C27" s="13" t="n">
        <v>105.476535302867</v>
      </c>
      <c r="D27" s="13" t="n">
        <v>10.8758746320183</v>
      </c>
      <c r="E27" s="14" t="n">
        <v>0.103111792597179</v>
      </c>
      <c r="F27" s="25" t="n">
        <v>0.117223206796829</v>
      </c>
      <c r="G27" s="23"/>
    </row>
    <row r="28" customFormat="false" ht="15" hidden="false" customHeight="false" outlineLevel="0" collapsed="false">
      <c r="A28" s="13" t="s">
        <v>475</v>
      </c>
      <c r="B28" s="13" t="n">
        <v>17.7691996568494</v>
      </c>
      <c r="C28" s="13" t="n">
        <v>0.745133109865452</v>
      </c>
      <c r="D28" s="13" t="n">
        <v>27.4972376836974</v>
      </c>
      <c r="E28" s="14" t="n">
        <v>36.9024504744697</v>
      </c>
      <c r="F28" s="25" t="n">
        <v>0.117223206796829</v>
      </c>
      <c r="G28" s="23"/>
    </row>
    <row r="29" customFormat="false" ht="15" hidden="false" customHeight="false" outlineLevel="0" collapsed="false">
      <c r="A29" s="13" t="s">
        <v>371</v>
      </c>
      <c r="B29" s="13" t="n">
        <v>474.078304923251</v>
      </c>
      <c r="C29" s="13" t="n">
        <v>699.94728956576</v>
      </c>
      <c r="D29" s="13" t="n">
        <v>345.010313698961</v>
      </c>
      <c r="E29" s="14" t="n">
        <v>0.492908993065751</v>
      </c>
      <c r="F29" s="19" t="n">
        <v>0.117223206796829</v>
      </c>
      <c r="G29" s="23"/>
    </row>
    <row r="30" customFormat="false" ht="15" hidden="false" customHeight="false" outlineLevel="0" collapsed="false">
      <c r="A30" s="13" t="s">
        <v>634</v>
      </c>
      <c r="B30" s="13" t="n">
        <v>13.1621696527005</v>
      </c>
      <c r="C30" s="13" t="n">
        <v>0.745133109865452</v>
      </c>
      <c r="D30" s="13" t="n">
        <v>20.2576191057491</v>
      </c>
      <c r="E30" s="14" t="n">
        <v>27.1865775893477</v>
      </c>
      <c r="F30" s="25" t="n">
        <v>0.123949708248976</v>
      </c>
      <c r="G30" s="23"/>
    </row>
    <row r="31" customFormat="false" ht="15" hidden="false" customHeight="false" outlineLevel="0" collapsed="false">
      <c r="A31" s="13" t="s">
        <v>68</v>
      </c>
      <c r="B31" s="13" t="n">
        <v>211.307996054488</v>
      </c>
      <c r="C31" s="13" t="n">
        <v>45.4545697244778</v>
      </c>
      <c r="D31" s="13" t="n">
        <v>306.081382528779</v>
      </c>
      <c r="E31" s="14" t="n">
        <v>6.73378682020503</v>
      </c>
      <c r="F31" s="25" t="n">
        <v>0.123949708248976</v>
      </c>
      <c r="G31" s="23"/>
    </row>
    <row r="32" customFormat="false" ht="15" hidden="false" customHeight="false" outlineLevel="0" collapsed="false">
      <c r="A32" s="13" t="s">
        <v>259</v>
      </c>
      <c r="B32" s="13" t="n">
        <v>142749.278986423</v>
      </c>
      <c r="C32" s="13" t="n">
        <v>228276.885547735</v>
      </c>
      <c r="D32" s="13" t="n">
        <v>93876.3609513868</v>
      </c>
      <c r="E32" s="14" t="n">
        <v>0.41123901233424</v>
      </c>
      <c r="F32" s="19" t="n">
        <v>0.123949708248976</v>
      </c>
      <c r="G32" s="23"/>
    </row>
    <row r="33" customFormat="false" ht="15" hidden="false" customHeight="false" outlineLevel="0" collapsed="false">
      <c r="A33" s="13" t="s">
        <v>574</v>
      </c>
      <c r="B33" s="13" t="n">
        <v>104.303084697384</v>
      </c>
      <c r="C33" s="13" t="n">
        <v>174.397786347666</v>
      </c>
      <c r="D33" s="13" t="n">
        <v>64.2489694686518</v>
      </c>
      <c r="E33" s="14" t="n">
        <v>0.368404730439467</v>
      </c>
      <c r="F33" s="25" t="n">
        <v>0.129435664140492</v>
      </c>
      <c r="G33" s="23"/>
    </row>
    <row r="34" customFormat="false" ht="15" hidden="false" customHeight="false" outlineLevel="0" collapsed="false">
      <c r="A34" s="13" t="s">
        <v>309</v>
      </c>
      <c r="B34" s="13" t="n">
        <v>298261.639407086</v>
      </c>
      <c r="C34" s="13" t="n">
        <v>469826.90281914</v>
      </c>
      <c r="D34" s="13" t="n">
        <v>200224.346028769</v>
      </c>
      <c r="E34" s="14" t="n">
        <v>0.426166200418381</v>
      </c>
      <c r="F34" s="19" t="n">
        <v>0.129435664140492</v>
      </c>
      <c r="G34" s="23"/>
    </row>
    <row r="35" customFormat="false" ht="15" hidden="false" customHeight="false" outlineLevel="0" collapsed="false">
      <c r="A35" s="13" t="s">
        <v>20</v>
      </c>
      <c r="B35" s="13" t="n">
        <v>67.3149382680607</v>
      </c>
      <c r="C35" s="13" t="n">
        <v>37.1629981540046</v>
      </c>
      <c r="D35" s="13" t="n">
        <v>84.5446183332357</v>
      </c>
      <c r="E35" s="14" t="n">
        <v>2.27496764343071</v>
      </c>
      <c r="F35" s="19" t="n">
        <v>0.142448411820552</v>
      </c>
      <c r="G35" s="23"/>
    </row>
    <row r="36" customFormat="false" ht="15" hidden="false" customHeight="false" outlineLevel="0" collapsed="false">
      <c r="A36" s="13" t="s">
        <v>516</v>
      </c>
      <c r="B36" s="13" t="n">
        <v>10.907029976227</v>
      </c>
      <c r="C36" s="13" t="n">
        <v>0.745133109865452</v>
      </c>
      <c r="D36" s="13" t="n">
        <v>16.7138281855765</v>
      </c>
      <c r="E36" s="14" t="n">
        <v>22.4306609977303</v>
      </c>
      <c r="F36" s="25" t="n">
        <v>0.146259727814358</v>
      </c>
      <c r="G36" s="23"/>
    </row>
    <row r="37" customFormat="false" ht="15" hidden="false" customHeight="false" outlineLevel="0" collapsed="false">
      <c r="A37" s="13" t="s">
        <v>41</v>
      </c>
      <c r="B37" s="13" t="n">
        <v>44.3936588351818</v>
      </c>
      <c r="C37" s="13" t="n">
        <v>35.1338996289434</v>
      </c>
      <c r="D37" s="13" t="n">
        <v>49.6849498101752</v>
      </c>
      <c r="E37" s="14" t="n">
        <v>1.41415983807401</v>
      </c>
      <c r="F37" s="19" t="n">
        <v>0.150830190802185</v>
      </c>
      <c r="G37" s="23"/>
    </row>
    <row r="38" customFormat="false" ht="15" hidden="false" customHeight="false" outlineLevel="0" collapsed="false">
      <c r="A38" s="13" t="s">
        <v>549</v>
      </c>
      <c r="B38" s="13" t="n">
        <v>30.1104851323045</v>
      </c>
      <c r="C38" s="13" t="n">
        <v>0.745133109865452</v>
      </c>
      <c r="D38" s="13" t="n">
        <v>46.890686287984</v>
      </c>
      <c r="E38" s="14" t="n">
        <v>62.929274873386</v>
      </c>
      <c r="F38" s="19" t="n">
        <v>0.150830190802185</v>
      </c>
      <c r="G38" s="23"/>
    </row>
    <row r="39" customFormat="false" ht="15" hidden="false" customHeight="false" outlineLevel="0" collapsed="false">
      <c r="A39" s="13" t="s">
        <v>519</v>
      </c>
      <c r="B39" s="13" t="n">
        <v>37.4745644516059</v>
      </c>
      <c r="C39" s="13" t="n">
        <v>18.4994145273925</v>
      </c>
      <c r="D39" s="13" t="n">
        <v>48.317507265442</v>
      </c>
      <c r="E39" s="14" t="n">
        <v>2.61183980681643</v>
      </c>
      <c r="F39" s="19" t="n">
        <v>0.152596524256129</v>
      </c>
      <c r="G39" s="23"/>
    </row>
    <row r="40" customFormat="false" ht="15" hidden="false" customHeight="false" outlineLevel="0" collapsed="false">
      <c r="A40" s="13" t="s">
        <v>473</v>
      </c>
      <c r="B40" s="13" t="n">
        <v>90.9109785317039</v>
      </c>
      <c r="C40" s="13" t="n">
        <v>24.0307515878817</v>
      </c>
      <c r="D40" s="13" t="n">
        <v>129.128251071031</v>
      </c>
      <c r="E40" s="14" t="n">
        <v>5.37345869515574</v>
      </c>
      <c r="F40" s="19" t="n">
        <v>0.155138609098863</v>
      </c>
      <c r="G40" s="23"/>
    </row>
    <row r="41" customFormat="false" ht="15" hidden="false" customHeight="false" outlineLevel="0" collapsed="false">
      <c r="A41" s="13" t="s">
        <v>178</v>
      </c>
      <c r="B41" s="13" t="n">
        <v>153.3665692305</v>
      </c>
      <c r="C41" s="13" t="n">
        <v>23.0335078861988</v>
      </c>
      <c r="D41" s="13" t="n">
        <v>227.842604284386</v>
      </c>
      <c r="E41" s="14" t="n">
        <v>9.89178918860663</v>
      </c>
      <c r="F41" s="19" t="n">
        <v>0.161981066935949</v>
      </c>
      <c r="G41" s="23"/>
    </row>
    <row r="42" customFormat="false" ht="15" hidden="false" customHeight="false" outlineLevel="0" collapsed="false">
      <c r="A42" s="13" t="s">
        <v>404</v>
      </c>
      <c r="B42" s="13" t="n">
        <v>26.9609159252445</v>
      </c>
      <c r="C42" s="13" t="n">
        <v>17.912223065658</v>
      </c>
      <c r="D42" s="13" t="n">
        <v>32.1315975592939</v>
      </c>
      <c r="E42" s="14" t="n">
        <v>1.79383638990617</v>
      </c>
      <c r="F42" s="19" t="n">
        <v>0.161981066935949</v>
      </c>
      <c r="G42" s="23"/>
    </row>
    <row r="43" customFormat="false" ht="15" hidden="false" customHeight="false" outlineLevel="0" collapsed="false">
      <c r="A43" s="13" t="s">
        <v>481</v>
      </c>
      <c r="B43" s="13" t="n">
        <v>29.3992282882364</v>
      </c>
      <c r="C43" s="13" t="n">
        <v>68.0187708211142</v>
      </c>
      <c r="D43" s="13" t="n">
        <v>7.3309182694491</v>
      </c>
      <c r="E43" s="14" t="n">
        <v>0.107777870445925</v>
      </c>
      <c r="F43" s="19" t="n">
        <v>0.163709441209987</v>
      </c>
      <c r="G43" s="23"/>
    </row>
    <row r="44" customFormat="false" ht="15" hidden="false" customHeight="false" outlineLevel="0" collapsed="false">
      <c r="A44" s="13" t="s">
        <v>406</v>
      </c>
      <c r="B44" s="13" t="n">
        <v>92352.2878353156</v>
      </c>
      <c r="C44" s="13" t="n">
        <v>144604.977462138</v>
      </c>
      <c r="D44" s="13" t="n">
        <v>62493.60804856</v>
      </c>
      <c r="E44" s="14" t="n">
        <v>0.432167752074252</v>
      </c>
      <c r="F44" s="19" t="n">
        <v>0.163709441209987</v>
      </c>
      <c r="G44" s="23"/>
    </row>
    <row r="45" customFormat="false" ht="15" hidden="false" customHeight="false" outlineLevel="0" collapsed="false">
      <c r="A45" s="13" t="s">
        <v>271</v>
      </c>
      <c r="B45" s="13" t="n">
        <v>57689.6157510987</v>
      </c>
      <c r="C45" s="13" t="n">
        <v>88424.3954016742</v>
      </c>
      <c r="D45" s="13" t="n">
        <v>40126.8845221983</v>
      </c>
      <c r="E45" s="14" t="n">
        <v>0.453798799979565</v>
      </c>
      <c r="F45" s="19" t="n">
        <v>0.167138100603626</v>
      </c>
      <c r="G45" s="23"/>
    </row>
    <row r="46" customFormat="false" ht="15" hidden="false" customHeight="false" outlineLevel="0" collapsed="false">
      <c r="A46" s="13" t="s">
        <v>511</v>
      </c>
      <c r="B46" s="13" t="n">
        <v>19.1367526186715</v>
      </c>
      <c r="C46" s="13" t="n">
        <v>6.55749376374888</v>
      </c>
      <c r="D46" s="13" t="n">
        <v>26.3249005357702</v>
      </c>
      <c r="E46" s="14" t="n">
        <v>4.01447587816239</v>
      </c>
      <c r="F46" s="19" t="n">
        <v>0.167138100603626</v>
      </c>
      <c r="G46" s="23"/>
    </row>
    <row r="47" customFormat="false" ht="15" hidden="false" customHeight="false" outlineLevel="0" collapsed="false">
      <c r="A47" s="13" t="s">
        <v>486</v>
      </c>
      <c r="B47" s="13" t="n">
        <v>46.3622375447596</v>
      </c>
      <c r="C47" s="13" t="n">
        <v>19.9800813520715</v>
      </c>
      <c r="D47" s="13" t="n">
        <v>61.4377553691528</v>
      </c>
      <c r="E47" s="14" t="n">
        <v>3.07495021099016</v>
      </c>
      <c r="F47" s="19" t="n">
        <v>0.17387303398293</v>
      </c>
      <c r="G47" s="23"/>
    </row>
    <row r="48" customFormat="false" ht="15" hidden="false" customHeight="false" outlineLevel="0" collapsed="false">
      <c r="A48" s="13" t="s">
        <v>494</v>
      </c>
      <c r="B48" s="13" t="n">
        <v>15.6360551445541</v>
      </c>
      <c r="C48" s="13" t="n">
        <v>35.2566113200434</v>
      </c>
      <c r="D48" s="13" t="n">
        <v>4.42430875856027</v>
      </c>
      <c r="E48" s="14" t="n">
        <v>0.125488769138883</v>
      </c>
      <c r="F48" s="19" t="n">
        <v>0.208172333521792</v>
      </c>
      <c r="G48" s="23"/>
    </row>
    <row r="49" customFormat="false" ht="15" hidden="false" customHeight="false" outlineLevel="0" collapsed="false">
      <c r="A49" s="13" t="s">
        <v>344</v>
      </c>
      <c r="B49" s="13" t="n">
        <v>28.6793133060773</v>
      </c>
      <c r="C49" s="13" t="n">
        <v>8.56094449108852</v>
      </c>
      <c r="D49" s="13" t="n">
        <v>40.1755240574995</v>
      </c>
      <c r="E49" s="14" t="n">
        <v>4.69288454087281</v>
      </c>
      <c r="F49" s="19" t="n">
        <v>0.208172333521792</v>
      </c>
      <c r="G49" s="23"/>
    </row>
    <row r="50" customFormat="false" ht="15" hidden="false" customHeight="false" outlineLevel="0" collapsed="false">
      <c r="A50" s="13" t="s">
        <v>510</v>
      </c>
      <c r="B50" s="13" t="n">
        <v>10.2050649484672</v>
      </c>
      <c r="C50" s="13" t="n">
        <v>0.745133109865452</v>
      </c>
      <c r="D50" s="13" t="n">
        <v>15.6107402848111</v>
      </c>
      <c r="E50" s="14" t="n">
        <v>20.9502706001481</v>
      </c>
      <c r="F50" s="19" t="n">
        <v>0.208172333521792</v>
      </c>
      <c r="G50" s="23"/>
    </row>
    <row r="51" customFormat="false" ht="15" hidden="false" customHeight="false" outlineLevel="0" collapsed="false">
      <c r="A51" s="13" t="s">
        <v>565</v>
      </c>
      <c r="B51" s="13" t="n">
        <v>17.6907786424454</v>
      </c>
      <c r="C51" s="13" t="n">
        <v>5.60892509985812</v>
      </c>
      <c r="D51" s="13" t="n">
        <v>24.5946949524952</v>
      </c>
      <c r="E51" s="14" t="n">
        <v>4.38492126648604</v>
      </c>
      <c r="F51" s="19" t="n">
        <v>0.211944011240028</v>
      </c>
      <c r="G51" s="23"/>
    </row>
    <row r="52" customFormat="false" ht="15" hidden="false" customHeight="false" outlineLevel="0" collapsed="false">
      <c r="A52" s="13" t="s">
        <v>536</v>
      </c>
      <c r="B52" s="13" t="n">
        <v>20.852812349305</v>
      </c>
      <c r="C52" s="13" t="n">
        <v>0.745133109865452</v>
      </c>
      <c r="D52" s="13" t="n">
        <v>32.3429147718419</v>
      </c>
      <c r="E52" s="14" t="n">
        <v>43.4055531067221</v>
      </c>
      <c r="F52" s="19" t="n">
        <v>0.222633238498512</v>
      </c>
      <c r="G52" s="23"/>
    </row>
    <row r="53" customFormat="false" ht="15" hidden="false" customHeight="false" outlineLevel="0" collapsed="false">
      <c r="A53" s="13" t="s">
        <v>192</v>
      </c>
      <c r="B53" s="13" t="n">
        <v>362.665672412186</v>
      </c>
      <c r="C53" s="13" t="n">
        <v>563.589754818805</v>
      </c>
      <c r="D53" s="13" t="n">
        <v>247.851911036975</v>
      </c>
      <c r="E53" s="14" t="n">
        <v>0.4397736277457</v>
      </c>
      <c r="F53" s="19" t="n">
        <v>0.240166241365706</v>
      </c>
      <c r="G53" s="23"/>
    </row>
    <row r="54" customFormat="false" ht="15" hidden="false" customHeight="false" outlineLevel="0" collapsed="false">
      <c r="A54" s="13" t="s">
        <v>270</v>
      </c>
      <c r="B54" s="13" t="n">
        <v>4277.22829104625</v>
      </c>
      <c r="C54" s="13" t="n">
        <v>2817.936750651</v>
      </c>
      <c r="D54" s="13" t="n">
        <v>5111.10917127211</v>
      </c>
      <c r="E54" s="14" t="n">
        <v>1.81377710840789</v>
      </c>
      <c r="F54" s="19" t="n">
        <v>0.240166241365706</v>
      </c>
      <c r="G54" s="23"/>
    </row>
    <row r="55" customFormat="false" ht="15" hidden="false" customHeight="false" outlineLevel="0" collapsed="false">
      <c r="A55" s="13" t="s">
        <v>493</v>
      </c>
      <c r="B55" s="13" t="n">
        <v>14.814117753382</v>
      </c>
      <c r="C55" s="13" t="n">
        <v>5.8949266524654</v>
      </c>
      <c r="D55" s="13" t="n">
        <v>19.9107983824771</v>
      </c>
      <c r="E55" s="14" t="n">
        <v>3.3776159664599</v>
      </c>
      <c r="F55" s="19" t="n">
        <v>0.240909627189526</v>
      </c>
      <c r="G55" s="23"/>
    </row>
    <row r="56" customFormat="false" ht="15" hidden="false" customHeight="false" outlineLevel="0" collapsed="false">
      <c r="A56" s="13" t="s">
        <v>387</v>
      </c>
      <c r="B56" s="13" t="n">
        <v>51.3565336848244</v>
      </c>
      <c r="C56" s="13" t="n">
        <v>72.8227990974111</v>
      </c>
      <c r="D56" s="13" t="n">
        <v>39.0900963062034</v>
      </c>
      <c r="E56" s="14" t="n">
        <v>0.536783765396256</v>
      </c>
      <c r="F56" s="19" t="n">
        <v>0.240909627189526</v>
      </c>
      <c r="G56" s="23"/>
    </row>
    <row r="57" customFormat="false" ht="15" hidden="false" customHeight="false" outlineLevel="0" collapsed="false">
      <c r="A57" s="13" t="s">
        <v>274</v>
      </c>
      <c r="B57" s="13" t="n">
        <v>734.559682161667</v>
      </c>
      <c r="C57" s="13" t="n">
        <v>1090.89439216682</v>
      </c>
      <c r="D57" s="13" t="n">
        <v>530.939847873007</v>
      </c>
      <c r="E57" s="14" t="n">
        <v>0.486701418290739</v>
      </c>
      <c r="F57" s="19" t="n">
        <v>0.240909627189526</v>
      </c>
      <c r="G57" s="23"/>
    </row>
    <row r="58" customFormat="false" ht="15" hidden="false" customHeight="false" outlineLevel="0" collapsed="false">
      <c r="A58" s="13" t="s">
        <v>190</v>
      </c>
      <c r="B58" s="13" t="n">
        <v>63.7283856832298</v>
      </c>
      <c r="C58" s="13" t="n">
        <v>31.430940502959</v>
      </c>
      <c r="D58" s="13" t="n">
        <v>82.1840686433846</v>
      </c>
      <c r="E58" s="14" t="n">
        <v>2.6147505396998</v>
      </c>
      <c r="F58" s="19" t="n">
        <v>0.245640599728631</v>
      </c>
      <c r="G58" s="23"/>
    </row>
    <row r="59" customFormat="false" ht="15" hidden="false" customHeight="false" outlineLevel="0" collapsed="false">
      <c r="A59" s="13" t="s">
        <v>106</v>
      </c>
      <c r="B59" s="13" t="n">
        <v>15.2434992054004</v>
      </c>
      <c r="C59" s="13" t="n">
        <v>31.1881593986906</v>
      </c>
      <c r="D59" s="13" t="n">
        <v>6.1322648092346</v>
      </c>
      <c r="E59" s="14" t="n">
        <v>0.196621568167696</v>
      </c>
      <c r="F59" s="19" t="n">
        <v>0.246024616031367</v>
      </c>
      <c r="G59" s="23"/>
    </row>
    <row r="60" customFormat="false" ht="15" hidden="false" customHeight="false" outlineLevel="0" collapsed="false">
      <c r="A60" s="13" t="s">
        <v>382</v>
      </c>
      <c r="B60" s="13" t="n">
        <v>173.15025910462</v>
      </c>
      <c r="C60" s="13" t="n">
        <v>112.233331115954</v>
      </c>
      <c r="D60" s="13" t="n">
        <v>207.959932241001</v>
      </c>
      <c r="E60" s="14" t="n">
        <v>1.85292488580016</v>
      </c>
      <c r="F60" s="19" t="n">
        <v>0.252476892576044</v>
      </c>
      <c r="G60" s="23"/>
    </row>
    <row r="61" customFormat="false" ht="15" hidden="false" customHeight="false" outlineLevel="0" collapsed="false">
      <c r="A61" s="13" t="s">
        <v>126</v>
      </c>
      <c r="B61" s="13" t="n">
        <v>19.8338992424123</v>
      </c>
      <c r="C61" s="13" t="n">
        <v>6.86361786839164</v>
      </c>
      <c r="D61" s="13" t="n">
        <v>27.2454885989956</v>
      </c>
      <c r="E61" s="14" t="n">
        <v>3.96955208192266</v>
      </c>
      <c r="F61" s="19" t="n">
        <v>0.252476892576044</v>
      </c>
      <c r="G61" s="23"/>
    </row>
    <row r="62" customFormat="false" ht="15" hidden="false" customHeight="false" outlineLevel="0" collapsed="false">
      <c r="A62" s="13" t="s">
        <v>342</v>
      </c>
      <c r="B62" s="13" t="n">
        <v>589.457249600989</v>
      </c>
      <c r="C62" s="13" t="n">
        <v>432.955335426511</v>
      </c>
      <c r="D62" s="13" t="n">
        <v>678.886914843548</v>
      </c>
      <c r="E62" s="14" t="n">
        <v>1.56802990815384</v>
      </c>
      <c r="F62" s="19" t="n">
        <v>0.287862842482165</v>
      </c>
      <c r="G62" s="23"/>
    </row>
    <row r="63" customFormat="false" ht="15" hidden="false" customHeight="false" outlineLevel="0" collapsed="false">
      <c r="A63" s="13" t="s">
        <v>421</v>
      </c>
      <c r="B63" s="13" t="n">
        <v>24.9291881372738</v>
      </c>
      <c r="C63" s="13" t="n">
        <v>7.76547246759249</v>
      </c>
      <c r="D63" s="13" t="n">
        <v>34.737025662806</v>
      </c>
      <c r="E63" s="14" t="n">
        <v>4.47326621886478</v>
      </c>
      <c r="F63" s="19" t="n">
        <v>0.289936479914787</v>
      </c>
      <c r="G63" s="23"/>
    </row>
    <row r="64" customFormat="false" ht="15" hidden="false" customHeight="false" outlineLevel="0" collapsed="false">
      <c r="A64" s="13" t="s">
        <v>394</v>
      </c>
      <c r="B64" s="13" t="n">
        <v>43.5993186431093</v>
      </c>
      <c r="C64" s="13" t="n">
        <v>19.1535090186494</v>
      </c>
      <c r="D64" s="13" t="n">
        <v>57.5683527142292</v>
      </c>
      <c r="E64" s="14" t="n">
        <v>3.00562955112695</v>
      </c>
      <c r="F64" s="19" t="n">
        <v>0.289936479914787</v>
      </c>
      <c r="G64" s="23"/>
    </row>
    <row r="65" customFormat="false" ht="15" hidden="false" customHeight="false" outlineLevel="0" collapsed="false">
      <c r="A65" s="13" t="s">
        <v>189</v>
      </c>
      <c r="B65" s="13" t="n">
        <v>6104.99129551256</v>
      </c>
      <c r="C65" s="13" t="n">
        <v>4682.05859685307</v>
      </c>
      <c r="D65" s="13" t="n">
        <v>6918.09569474655</v>
      </c>
      <c r="E65" s="14" t="n">
        <v>1.47757563294838</v>
      </c>
      <c r="F65" s="19" t="n">
        <v>0.291364162344256</v>
      </c>
      <c r="G65" s="23"/>
    </row>
    <row r="66" customFormat="false" ht="15" hidden="false" customHeight="false" outlineLevel="0" collapsed="false">
      <c r="A66" s="13" t="s">
        <v>250</v>
      </c>
      <c r="B66" s="13" t="n">
        <v>26.2219467022752</v>
      </c>
      <c r="C66" s="13" t="n">
        <v>12.6839218224015</v>
      </c>
      <c r="D66" s="13" t="n">
        <v>33.9579609193459</v>
      </c>
      <c r="E66" s="14" t="n">
        <v>2.6772445774123</v>
      </c>
      <c r="F66" s="19" t="n">
        <v>0.291364162344256</v>
      </c>
      <c r="G66" s="23"/>
    </row>
    <row r="67" customFormat="false" ht="15" hidden="false" customHeight="false" outlineLevel="0" collapsed="false">
      <c r="A67" s="13" t="s">
        <v>261</v>
      </c>
      <c r="B67" s="13" t="n">
        <v>114.458914833513</v>
      </c>
      <c r="C67" s="13" t="n">
        <v>151.666431994994</v>
      </c>
      <c r="D67" s="13" t="n">
        <v>93.1974764555241</v>
      </c>
      <c r="E67" s="14" t="n">
        <v>0.614489806542034</v>
      </c>
      <c r="F67" s="19" t="n">
        <v>0.291364162344256</v>
      </c>
      <c r="G67" s="23"/>
    </row>
    <row r="68" customFormat="false" ht="15" hidden="false" customHeight="false" outlineLevel="0" collapsed="false">
      <c r="A68" s="13" t="s">
        <v>87</v>
      </c>
      <c r="B68" s="13" t="n">
        <v>56.0676530907853</v>
      </c>
      <c r="C68" s="13" t="n">
        <v>23.2927342643577</v>
      </c>
      <c r="D68" s="13" t="n">
        <v>74.7961781344581</v>
      </c>
      <c r="E68" s="14" t="n">
        <v>3.21113774302189</v>
      </c>
      <c r="F68" s="19" t="n">
        <v>0.291364162344256</v>
      </c>
      <c r="G68" s="23"/>
    </row>
    <row r="69" customFormat="false" ht="15" hidden="false" customHeight="false" outlineLevel="0" collapsed="false">
      <c r="A69" s="13" t="s">
        <v>203</v>
      </c>
      <c r="B69" s="13" t="n">
        <v>95.3009739439413</v>
      </c>
      <c r="C69" s="13" t="n">
        <v>36.2549799209769</v>
      </c>
      <c r="D69" s="13" t="n">
        <v>129.041541957064</v>
      </c>
      <c r="E69" s="14" t="n">
        <v>3.55927771131936</v>
      </c>
      <c r="F69" s="19" t="n">
        <v>0.295657787608497</v>
      </c>
      <c r="G69" s="23"/>
    </row>
    <row r="70" customFormat="false" ht="15" hidden="false" customHeight="false" outlineLevel="0" collapsed="false">
      <c r="A70" s="13" t="s">
        <v>419</v>
      </c>
      <c r="B70" s="13" t="n">
        <v>1324.79718376984</v>
      </c>
      <c r="C70" s="13" t="n">
        <v>833.295692073494</v>
      </c>
      <c r="D70" s="13" t="n">
        <v>1605.65517902489</v>
      </c>
      <c r="E70" s="14" t="n">
        <v>1.92687325075392</v>
      </c>
      <c r="F70" s="19" t="n">
        <v>0.29842617975725</v>
      </c>
      <c r="G70" s="23"/>
    </row>
    <row r="71" customFormat="false" ht="15" hidden="false" customHeight="false" outlineLevel="0" collapsed="false">
      <c r="A71" s="13" t="s">
        <v>38</v>
      </c>
      <c r="B71" s="13" t="n">
        <v>11.7856641346482</v>
      </c>
      <c r="C71" s="13" t="n">
        <v>16.9848962420663</v>
      </c>
      <c r="D71" s="13" t="n">
        <v>8.81467435898063</v>
      </c>
      <c r="E71" s="14" t="n">
        <v>0.518971339792433</v>
      </c>
      <c r="F71" s="19" t="n">
        <v>0.305780769346255</v>
      </c>
      <c r="G71" s="23"/>
    </row>
    <row r="72" customFormat="false" ht="15" hidden="false" customHeight="false" outlineLevel="0" collapsed="false">
      <c r="A72" s="13" t="s">
        <v>163</v>
      </c>
      <c r="B72" s="13" t="n">
        <v>97.5877877208466</v>
      </c>
      <c r="C72" s="13" t="n">
        <v>158.993360682327</v>
      </c>
      <c r="D72" s="13" t="n">
        <v>62.4988888857147</v>
      </c>
      <c r="E72" s="14" t="n">
        <v>0.393091187062767</v>
      </c>
      <c r="F72" s="19" t="n">
        <v>0.305780769346255</v>
      </c>
      <c r="G72" s="23"/>
    </row>
    <row r="73" customFormat="false" ht="15" hidden="false" customHeight="false" outlineLevel="0" collapsed="false">
      <c r="A73" s="13" t="s">
        <v>118</v>
      </c>
      <c r="B73" s="13" t="n">
        <v>107.969713001821</v>
      </c>
      <c r="C73" s="13" t="n">
        <v>48.1583471015512</v>
      </c>
      <c r="D73" s="13" t="n">
        <v>142.147636373403</v>
      </c>
      <c r="E73" s="14" t="n">
        <v>2.95167182697648</v>
      </c>
      <c r="F73" s="19" t="n">
        <v>0.316691256573152</v>
      </c>
      <c r="G73" s="23"/>
    </row>
    <row r="74" customFormat="false" ht="15" hidden="false" customHeight="false" outlineLevel="0" collapsed="false">
      <c r="A74" s="13" t="s">
        <v>67</v>
      </c>
      <c r="B74" s="13" t="n">
        <v>71.3115636402981</v>
      </c>
      <c r="C74" s="13" t="n">
        <v>46.6893520480996</v>
      </c>
      <c r="D74" s="13" t="n">
        <v>85.3813988358402</v>
      </c>
      <c r="E74" s="14" t="n">
        <v>1.82871243849947</v>
      </c>
      <c r="F74" s="19" t="n">
        <v>0.316691256573152</v>
      </c>
      <c r="G74" s="23"/>
    </row>
    <row r="75" customFormat="false" ht="15" hidden="false" customHeight="false" outlineLevel="0" collapsed="false">
      <c r="A75" s="13" t="s">
        <v>245</v>
      </c>
      <c r="B75" s="13" t="n">
        <v>148.020683859223</v>
      </c>
      <c r="C75" s="13" t="n">
        <v>78.7108256052423</v>
      </c>
      <c r="D75" s="13" t="n">
        <v>187.626317147212</v>
      </c>
      <c r="E75" s="14" t="n">
        <v>2.38374220705311</v>
      </c>
      <c r="F75" s="19" t="n">
        <v>0.318902275271221</v>
      </c>
      <c r="G75" s="23"/>
    </row>
    <row r="76" customFormat="false" ht="15" hidden="false" customHeight="false" outlineLevel="0" collapsed="false">
      <c r="A76" s="13" t="s">
        <v>390</v>
      </c>
      <c r="B76" s="13" t="n">
        <v>559.698270851493</v>
      </c>
      <c r="C76" s="13" t="n">
        <v>208.393513401673</v>
      </c>
      <c r="D76" s="13" t="n">
        <v>760.443846537105</v>
      </c>
      <c r="E76" s="14" t="n">
        <v>3.649076375383</v>
      </c>
      <c r="F76" s="19" t="n">
        <v>0.318902275271221</v>
      </c>
      <c r="G76" s="23"/>
    </row>
    <row r="77" customFormat="false" ht="15" hidden="false" customHeight="false" outlineLevel="0" collapsed="false">
      <c r="A77" s="13" t="s">
        <v>275</v>
      </c>
      <c r="B77" s="13" t="n">
        <v>212.85488728905</v>
      </c>
      <c r="C77" s="13" t="n">
        <v>322.351663882325</v>
      </c>
      <c r="D77" s="13" t="n">
        <v>150.285300664322</v>
      </c>
      <c r="E77" s="14" t="n">
        <v>0.466215371294574</v>
      </c>
      <c r="F77" s="19" t="n">
        <v>0.33626484030351</v>
      </c>
      <c r="G77" s="23"/>
    </row>
    <row r="78" customFormat="false" ht="15" hidden="false" customHeight="false" outlineLevel="0" collapsed="false">
      <c r="A78" s="13" t="s">
        <v>440</v>
      </c>
      <c r="B78" s="13" t="n">
        <v>45536.9064290953</v>
      </c>
      <c r="C78" s="13" t="n">
        <v>63774.2370060919</v>
      </c>
      <c r="D78" s="13" t="n">
        <v>35115.5746708115</v>
      </c>
      <c r="E78" s="14" t="n">
        <v>0.55062320333926</v>
      </c>
      <c r="F78" s="19" t="n">
        <v>0.33626484030351</v>
      </c>
      <c r="G78" s="23"/>
    </row>
    <row r="79" customFormat="false" ht="15" hidden="false" customHeight="false" outlineLevel="0" collapsed="false">
      <c r="A79" s="13" t="s">
        <v>180</v>
      </c>
      <c r="B79" s="13" t="n">
        <v>2681.79430896836</v>
      </c>
      <c r="C79" s="13" t="n">
        <v>2225.02233404907</v>
      </c>
      <c r="D79" s="13" t="n">
        <v>2942.8068660651</v>
      </c>
      <c r="E79" s="14" t="n">
        <v>1.32259655151857</v>
      </c>
      <c r="F79" s="19" t="n">
        <v>0.343040301564152</v>
      </c>
      <c r="G79" s="23"/>
    </row>
    <row r="80" customFormat="false" ht="15" hidden="false" customHeight="false" outlineLevel="0" collapsed="false">
      <c r="A80" s="13" t="s">
        <v>241</v>
      </c>
      <c r="B80" s="13" t="n">
        <v>404.956624223916</v>
      </c>
      <c r="C80" s="13" t="n">
        <v>312.22176254551</v>
      </c>
      <c r="D80" s="13" t="n">
        <v>457.947973754433</v>
      </c>
      <c r="E80" s="14" t="n">
        <v>1.4667394419301</v>
      </c>
      <c r="F80" s="19" t="n">
        <v>0.343728021542031</v>
      </c>
      <c r="G80" s="23"/>
    </row>
    <row r="81" customFormat="false" ht="15" hidden="false" customHeight="false" outlineLevel="0" collapsed="false">
      <c r="A81" s="13" t="s">
        <v>504</v>
      </c>
      <c r="B81" s="13" t="n">
        <v>28.6246763087698</v>
      </c>
      <c r="C81" s="13" t="n">
        <v>0.745133109865452</v>
      </c>
      <c r="D81" s="13" t="n">
        <v>44.5558438510008</v>
      </c>
      <c r="E81" s="14" t="n">
        <v>59.795818037191</v>
      </c>
      <c r="F81" s="19" t="n">
        <v>0.345289299812573</v>
      </c>
      <c r="G81" s="23"/>
    </row>
    <row r="82" customFormat="false" ht="15" hidden="false" customHeight="false" outlineLevel="0" collapsed="false">
      <c r="A82" s="13" t="s">
        <v>26</v>
      </c>
      <c r="B82" s="13" t="n">
        <v>782.94142256496</v>
      </c>
      <c r="C82" s="13" t="n">
        <v>221.816868340265</v>
      </c>
      <c r="D82" s="13" t="n">
        <v>1103.58402497907</v>
      </c>
      <c r="E82" s="14" t="n">
        <v>4.97520334335521</v>
      </c>
      <c r="F82" s="19" t="n">
        <v>0.345289299812573</v>
      </c>
      <c r="G82" s="23"/>
    </row>
    <row r="83" customFormat="false" ht="15" hidden="false" customHeight="false" outlineLevel="0" collapsed="false">
      <c r="A83" s="13" t="s">
        <v>316</v>
      </c>
      <c r="B83" s="13" t="n">
        <v>661.526331331417</v>
      </c>
      <c r="C83" s="13" t="n">
        <v>209.257473853628</v>
      </c>
      <c r="D83" s="13" t="n">
        <v>919.965678461582</v>
      </c>
      <c r="E83" s="14" t="n">
        <v>4.39633367219697</v>
      </c>
      <c r="F83" s="19" t="n">
        <v>0.345289299812573</v>
      </c>
      <c r="G83" s="23"/>
    </row>
    <row r="84" customFormat="false" ht="15" hidden="false" customHeight="false" outlineLevel="0" collapsed="false">
      <c r="A84" s="13" t="s">
        <v>99</v>
      </c>
      <c r="B84" s="13" t="n">
        <v>143.519443704259</v>
      </c>
      <c r="C84" s="13" t="n">
        <v>94.9969863269408</v>
      </c>
      <c r="D84" s="13" t="n">
        <v>171.246562205584</v>
      </c>
      <c r="E84" s="14" t="n">
        <v>1.80265257695884</v>
      </c>
      <c r="F84" s="19" t="n">
        <v>0.345289299812573</v>
      </c>
      <c r="G84" s="23"/>
    </row>
    <row r="85" customFormat="false" ht="15" hidden="false" customHeight="false" outlineLevel="0" collapsed="false">
      <c r="A85" s="13" t="s">
        <v>95</v>
      </c>
      <c r="B85" s="13" t="n">
        <v>358.66959010214</v>
      </c>
      <c r="C85" s="13" t="n">
        <v>465.752945169527</v>
      </c>
      <c r="D85" s="13" t="n">
        <v>297.479101492205</v>
      </c>
      <c r="E85" s="14" t="n">
        <v>0.638705787214994</v>
      </c>
      <c r="F85" s="19" t="n">
        <v>0.345289299812573</v>
      </c>
      <c r="G85" s="23"/>
    </row>
    <row r="86" customFormat="false" ht="15" hidden="false" customHeight="false" outlineLevel="0" collapsed="false">
      <c r="A86" s="13" t="s">
        <v>62</v>
      </c>
      <c r="B86" s="13" t="n">
        <v>11.5325916117123</v>
      </c>
      <c r="C86" s="13" t="n">
        <v>7.01125528000626</v>
      </c>
      <c r="D86" s="13" t="n">
        <v>14.1162123726872</v>
      </c>
      <c r="E86" s="14" t="n">
        <v>2.01336448452274</v>
      </c>
      <c r="F86" s="19" t="n">
        <v>0.345289299812573</v>
      </c>
      <c r="G86" s="23"/>
    </row>
    <row r="87" customFormat="false" ht="15" hidden="false" customHeight="false" outlineLevel="0" collapsed="false">
      <c r="A87" s="13" t="s">
        <v>256</v>
      </c>
      <c r="B87" s="13" t="n">
        <v>587.654561212909</v>
      </c>
      <c r="C87" s="13" t="n">
        <v>746.342019432993</v>
      </c>
      <c r="D87" s="13" t="n">
        <v>496.976013658576</v>
      </c>
      <c r="E87" s="14" t="n">
        <v>0.665882398040695</v>
      </c>
      <c r="F87" s="19" t="n">
        <v>0.345289299812573</v>
      </c>
      <c r="G87" s="23"/>
    </row>
    <row r="88" customFormat="false" ht="15" hidden="false" customHeight="false" outlineLevel="0" collapsed="false">
      <c r="A88" s="13" t="s">
        <v>113</v>
      </c>
      <c r="B88" s="13" t="n">
        <v>11.9871240674455</v>
      </c>
      <c r="C88" s="13" t="n">
        <v>8.39635488254744</v>
      </c>
      <c r="D88" s="13" t="n">
        <v>14.0389921731016</v>
      </c>
      <c r="E88" s="14" t="n">
        <v>1.67203415880895</v>
      </c>
      <c r="F88" s="19" t="n">
        <v>0.352643726816151</v>
      </c>
      <c r="G88" s="23"/>
    </row>
    <row r="89" customFormat="false" ht="15" hidden="false" customHeight="false" outlineLevel="0" collapsed="false">
      <c r="A89" s="13" t="s">
        <v>172</v>
      </c>
      <c r="B89" s="13" t="n">
        <v>86.9826507251727</v>
      </c>
      <c r="C89" s="13" t="n">
        <v>43.3220821199003</v>
      </c>
      <c r="D89" s="13" t="n">
        <v>111.931547071043</v>
      </c>
      <c r="E89" s="14" t="n">
        <v>2.58370654395732</v>
      </c>
      <c r="F89" s="19" t="n">
        <v>0.354505347945136</v>
      </c>
      <c r="G89" s="23"/>
    </row>
    <row r="90" customFormat="false" ht="15" hidden="false" customHeight="false" outlineLevel="0" collapsed="false">
      <c r="A90" s="13" t="s">
        <v>403</v>
      </c>
      <c r="B90" s="13" t="n">
        <v>271.224927110933</v>
      </c>
      <c r="C90" s="13" t="n">
        <v>318.523462910424</v>
      </c>
      <c r="D90" s="13" t="n">
        <v>244.197192368367</v>
      </c>
      <c r="E90" s="14" t="n">
        <v>0.766653703112101</v>
      </c>
      <c r="F90" s="19" t="n">
        <v>0.354505347945136</v>
      </c>
      <c r="G90" s="23"/>
    </row>
    <row r="91" customFormat="false" ht="15" hidden="false" customHeight="false" outlineLevel="0" collapsed="false">
      <c r="A91" s="13" t="s">
        <v>21</v>
      </c>
      <c r="B91" s="13" t="n">
        <v>174.307734920814</v>
      </c>
      <c r="C91" s="13" t="n">
        <v>99.7978407304306</v>
      </c>
      <c r="D91" s="13" t="n">
        <v>216.884817315319</v>
      </c>
      <c r="E91" s="14" t="n">
        <v>2.17324158246227</v>
      </c>
      <c r="F91" s="19" t="n">
        <v>0.354505347945136</v>
      </c>
      <c r="G91" s="23"/>
    </row>
    <row r="92" customFormat="false" ht="15" hidden="false" customHeight="false" outlineLevel="0" collapsed="false">
      <c r="A92" s="13" t="s">
        <v>264</v>
      </c>
      <c r="B92" s="13" t="n">
        <v>414.71205088716</v>
      </c>
      <c r="C92" s="13" t="n">
        <v>552.532272158907</v>
      </c>
      <c r="D92" s="13" t="n">
        <v>335.957638731876</v>
      </c>
      <c r="E92" s="14" t="n">
        <v>0.6080326085193</v>
      </c>
      <c r="F92" s="19" t="n">
        <v>0.354505347945136</v>
      </c>
      <c r="G92" s="23"/>
    </row>
    <row r="93" customFormat="false" ht="15" hidden="false" customHeight="false" outlineLevel="0" collapsed="false">
      <c r="A93" s="13" t="s">
        <v>27</v>
      </c>
      <c r="B93" s="13" t="n">
        <v>16.8717080957095</v>
      </c>
      <c r="C93" s="13" t="n">
        <v>28.4893125267386</v>
      </c>
      <c r="D93" s="13" t="n">
        <v>10.2330769922642</v>
      </c>
      <c r="E93" s="14" t="n">
        <v>0.359190028985781</v>
      </c>
      <c r="F93" s="19" t="n">
        <v>0.354505347945136</v>
      </c>
      <c r="G93" s="23"/>
    </row>
    <row r="94" customFormat="false" ht="15" hidden="false" customHeight="false" outlineLevel="0" collapsed="false">
      <c r="A94" s="13" t="s">
        <v>443</v>
      </c>
      <c r="B94" s="13" t="n">
        <v>517.475834220723</v>
      </c>
      <c r="C94" s="13" t="n">
        <v>352.561678487792</v>
      </c>
      <c r="D94" s="13" t="n">
        <v>611.712494639541</v>
      </c>
      <c r="E94" s="14" t="n">
        <v>1.73505100515546</v>
      </c>
      <c r="F94" s="19" t="n">
        <v>0.361092469520992</v>
      </c>
      <c r="G94" s="23"/>
    </row>
    <row r="95" customFormat="false" ht="15" hidden="false" customHeight="false" outlineLevel="0" collapsed="false">
      <c r="A95" s="13" t="s">
        <v>410</v>
      </c>
      <c r="B95" s="13" t="n">
        <v>419.383878622402</v>
      </c>
      <c r="C95" s="13" t="n">
        <v>288.813160321291</v>
      </c>
      <c r="D95" s="13" t="n">
        <v>493.995717651607</v>
      </c>
      <c r="E95" s="14" t="n">
        <v>1.7104335450021</v>
      </c>
      <c r="F95" s="19" t="n">
        <v>0.361781679721951</v>
      </c>
      <c r="G95" s="23"/>
    </row>
    <row r="96" customFormat="false" ht="15" hidden="false" customHeight="false" outlineLevel="0" collapsed="false">
      <c r="A96" s="13" t="s">
        <v>147</v>
      </c>
      <c r="B96" s="13" t="n">
        <v>17.5590381664577</v>
      </c>
      <c r="C96" s="13" t="n">
        <v>29.7486048001226</v>
      </c>
      <c r="D96" s="13" t="n">
        <v>10.5935715186492</v>
      </c>
      <c r="E96" s="14" t="n">
        <v>0.356103137939616</v>
      </c>
      <c r="F96" s="19" t="n">
        <v>0.363283656246962</v>
      </c>
      <c r="G96" s="23"/>
    </row>
    <row r="97" customFormat="false" ht="15" hidden="false" customHeight="false" outlineLevel="0" collapsed="false">
      <c r="A97" s="13" t="s">
        <v>252</v>
      </c>
      <c r="B97" s="13" t="n">
        <v>46.1436118953733</v>
      </c>
      <c r="C97" s="13" t="n">
        <v>17.6855987695593</v>
      </c>
      <c r="D97" s="13" t="n">
        <v>62.4053336815527</v>
      </c>
      <c r="E97" s="14" t="n">
        <v>3.52859603424712</v>
      </c>
      <c r="F97" s="19" t="n">
        <v>0.372055019174378</v>
      </c>
      <c r="G97" s="23"/>
    </row>
    <row r="98" customFormat="false" ht="15" hidden="false" customHeight="false" outlineLevel="0" collapsed="false">
      <c r="A98" s="13" t="s">
        <v>407</v>
      </c>
      <c r="B98" s="13" t="n">
        <v>74.9522109134311</v>
      </c>
      <c r="C98" s="13" t="n">
        <v>54.5321347466689</v>
      </c>
      <c r="D98" s="13" t="n">
        <v>86.6208258658665</v>
      </c>
      <c r="E98" s="14" t="n">
        <v>1.58843636450814</v>
      </c>
      <c r="F98" s="19" t="n">
        <v>0.372055019174378</v>
      </c>
      <c r="G98" s="23"/>
    </row>
    <row r="99" customFormat="false" ht="15" hidden="false" customHeight="false" outlineLevel="0" collapsed="false">
      <c r="A99" s="13" t="s">
        <v>128</v>
      </c>
      <c r="B99" s="13" t="n">
        <v>77.6724914333402</v>
      </c>
      <c r="C99" s="13" t="n">
        <v>109.315045067156</v>
      </c>
      <c r="D99" s="13" t="n">
        <v>59.5910322140169</v>
      </c>
      <c r="E99" s="14" t="n">
        <v>0.545131113264492</v>
      </c>
      <c r="F99" s="19" t="n">
        <v>0.372055019174378</v>
      </c>
      <c r="G99" s="23"/>
    </row>
    <row r="100" customFormat="false" ht="15" hidden="false" customHeight="false" outlineLevel="0" collapsed="false">
      <c r="A100" s="13" t="s">
        <v>200</v>
      </c>
      <c r="B100" s="13" t="n">
        <v>16.0437913257067</v>
      </c>
      <c r="C100" s="13" t="n">
        <v>10.2203936640771</v>
      </c>
      <c r="D100" s="13" t="n">
        <v>19.3714471323523</v>
      </c>
      <c r="E100" s="14" t="n">
        <v>1.89537191707591</v>
      </c>
      <c r="F100" s="19" t="n">
        <v>0.372055019174378</v>
      </c>
      <c r="G100" s="23"/>
    </row>
    <row r="101" customFormat="false" ht="15" hidden="false" customHeight="false" outlineLevel="0" collapsed="false">
      <c r="A101" s="13" t="s">
        <v>405</v>
      </c>
      <c r="B101" s="13" t="n">
        <v>31.5758928910992</v>
      </c>
      <c r="C101" s="13" t="n">
        <v>47.7940783292451</v>
      </c>
      <c r="D101" s="13" t="n">
        <v>22.3083583550157</v>
      </c>
      <c r="E101" s="14" t="n">
        <v>0.466759881869409</v>
      </c>
      <c r="F101" s="19" t="n">
        <v>0.372055019174378</v>
      </c>
      <c r="G101" s="23"/>
    </row>
    <row r="102" customFormat="false" ht="15" hidden="false" customHeight="false" outlineLevel="0" collapsed="false">
      <c r="A102" s="13" t="s">
        <v>287</v>
      </c>
      <c r="B102" s="13" t="n">
        <v>487.36297656648</v>
      </c>
      <c r="C102" s="13" t="n">
        <v>358.257098356311</v>
      </c>
      <c r="D102" s="13" t="n">
        <v>561.137764115149</v>
      </c>
      <c r="E102" s="14" t="n">
        <v>1.56629908155248</v>
      </c>
      <c r="F102" s="19" t="n">
        <v>0.372055019174378</v>
      </c>
      <c r="G102" s="23"/>
    </row>
    <row r="103" customFormat="false" ht="15" hidden="false" customHeight="false" outlineLevel="0" collapsed="false">
      <c r="A103" s="13" t="s">
        <v>162</v>
      </c>
      <c r="B103" s="13" t="n">
        <v>18.3930735164899</v>
      </c>
      <c r="C103" s="13" t="n">
        <v>11.2663901256815</v>
      </c>
      <c r="D103" s="13" t="n">
        <v>22.4654640255233</v>
      </c>
      <c r="E103" s="14" t="n">
        <v>1.99402504039991</v>
      </c>
      <c r="F103" s="19" t="n">
        <v>0.372055019174378</v>
      </c>
      <c r="G103" s="23"/>
    </row>
    <row r="104" customFormat="false" ht="15" hidden="false" customHeight="false" outlineLevel="0" collapsed="false">
      <c r="A104" s="13" t="s">
        <v>156</v>
      </c>
      <c r="B104" s="13" t="n">
        <v>102.542250119756</v>
      </c>
      <c r="C104" s="13" t="n">
        <v>74.2745956583765</v>
      </c>
      <c r="D104" s="13" t="n">
        <v>118.695195526258</v>
      </c>
      <c r="E104" s="14" t="n">
        <v>1.598059127406</v>
      </c>
      <c r="F104" s="19" t="n">
        <v>0.372055019174378</v>
      </c>
      <c r="G104" s="23"/>
    </row>
    <row r="105" customFormat="false" ht="15" hidden="false" customHeight="false" outlineLevel="0" collapsed="false">
      <c r="A105" s="13" t="s">
        <v>125</v>
      </c>
      <c r="B105" s="13" t="n">
        <v>495.735412830034</v>
      </c>
      <c r="C105" s="13" t="n">
        <v>375.584090009185</v>
      </c>
      <c r="D105" s="13" t="n">
        <v>564.393311584805</v>
      </c>
      <c r="E105" s="14" t="n">
        <v>1.50270825255405</v>
      </c>
      <c r="F105" s="19" t="n">
        <v>0.372055019174378</v>
      </c>
      <c r="G105" s="23"/>
    </row>
    <row r="106" customFormat="false" ht="15" hidden="false" customHeight="false" outlineLevel="0" collapsed="false">
      <c r="A106" s="13" t="s">
        <v>471</v>
      </c>
      <c r="B106" s="13" t="n">
        <v>50.3180306616082</v>
      </c>
      <c r="C106" s="13" t="n">
        <v>14.1932552942203</v>
      </c>
      <c r="D106" s="13" t="n">
        <v>70.9607594429728</v>
      </c>
      <c r="E106" s="14" t="n">
        <v>4.99961129226421</v>
      </c>
      <c r="F106" s="19" t="n">
        <v>0.372247606178714</v>
      </c>
      <c r="G106" s="23"/>
    </row>
    <row r="107" customFormat="false" ht="15" hidden="false" customHeight="false" outlineLevel="0" collapsed="false">
      <c r="A107" s="13" t="s">
        <v>395</v>
      </c>
      <c r="B107" s="13" t="n">
        <v>962.565996989942</v>
      </c>
      <c r="C107" s="13" t="n">
        <v>1144.95983569396</v>
      </c>
      <c r="D107" s="13" t="n">
        <v>858.340946301932</v>
      </c>
      <c r="E107" s="14" t="n">
        <v>0.749669044750108</v>
      </c>
      <c r="F107" s="19" t="n">
        <v>0.372247606178714</v>
      </c>
      <c r="G107" s="23"/>
    </row>
    <row r="108" customFormat="false" ht="15" hidden="false" customHeight="false" outlineLevel="0" collapsed="false">
      <c r="A108" s="13" t="s">
        <v>581</v>
      </c>
      <c r="B108" s="13" t="n">
        <v>10.1762197912949</v>
      </c>
      <c r="C108" s="13" t="n">
        <v>0.745133109865452</v>
      </c>
      <c r="D108" s="13" t="n">
        <v>15.5654121806831</v>
      </c>
      <c r="E108" s="14" t="n">
        <v>20.8894383763107</v>
      </c>
      <c r="F108" s="19" t="n">
        <v>0.375106891923925</v>
      </c>
      <c r="G108" s="23"/>
    </row>
    <row r="109" customFormat="false" ht="15" hidden="false" customHeight="false" outlineLevel="0" collapsed="false">
      <c r="A109" s="13" t="s">
        <v>329</v>
      </c>
      <c r="B109" s="13" t="n">
        <v>69.3264395009337</v>
      </c>
      <c r="C109" s="13" t="n">
        <v>89.7275092625647</v>
      </c>
      <c r="D109" s="13" t="n">
        <v>57.6686853514303</v>
      </c>
      <c r="E109" s="14" t="n">
        <v>0.642709084709769</v>
      </c>
      <c r="F109" s="19" t="n">
        <v>0.383401216015408</v>
      </c>
      <c r="G109" s="23"/>
    </row>
    <row r="110" customFormat="false" ht="15" hidden="false" customHeight="false" outlineLevel="0" collapsed="false">
      <c r="A110" s="13" t="s">
        <v>72</v>
      </c>
      <c r="B110" s="13" t="n">
        <v>49.640022580567</v>
      </c>
      <c r="C110" s="13" t="n">
        <v>95.6133666413175</v>
      </c>
      <c r="D110" s="13" t="n">
        <v>23.3695402601381</v>
      </c>
      <c r="E110" s="14" t="n">
        <v>0.244417083939804</v>
      </c>
      <c r="F110" s="19" t="n">
        <v>0.383401216015408</v>
      </c>
      <c r="G110" s="23"/>
    </row>
    <row r="111" customFormat="false" ht="15" hidden="false" customHeight="false" outlineLevel="0" collapsed="false">
      <c r="A111" s="13" t="s">
        <v>59</v>
      </c>
      <c r="B111" s="13" t="n">
        <v>50.6485405192381</v>
      </c>
      <c r="C111" s="13" t="n">
        <v>22.1884040141485</v>
      </c>
      <c r="D111" s="13" t="n">
        <v>66.9114756650035</v>
      </c>
      <c r="E111" s="14" t="n">
        <v>3.01560561193753</v>
      </c>
      <c r="F111" s="19" t="n">
        <v>0.389804467061078</v>
      </c>
      <c r="G111" s="23"/>
    </row>
    <row r="112" customFormat="false" ht="15" hidden="false" customHeight="false" outlineLevel="0" collapsed="false">
      <c r="A112" s="13" t="s">
        <v>460</v>
      </c>
      <c r="B112" s="13" t="n">
        <v>1069.87942489342</v>
      </c>
      <c r="C112" s="13" t="n">
        <v>677.736731968755</v>
      </c>
      <c r="D112" s="13" t="n">
        <v>1293.96096370751</v>
      </c>
      <c r="E112" s="14" t="n">
        <v>1.90923835564982</v>
      </c>
      <c r="F112" s="19" t="n">
        <v>0.389804467061078</v>
      </c>
      <c r="G112" s="23"/>
    </row>
    <row r="113" customFormat="false" ht="15" hidden="false" customHeight="false" outlineLevel="0" collapsed="false">
      <c r="A113" s="13" t="s">
        <v>98</v>
      </c>
      <c r="B113" s="13" t="n">
        <v>51.843140457299</v>
      </c>
      <c r="C113" s="13" t="n">
        <v>26.8353977831022</v>
      </c>
      <c r="D113" s="13" t="n">
        <v>66.1332791282687</v>
      </c>
      <c r="E113" s="14" t="n">
        <v>2.46440465175112</v>
      </c>
      <c r="F113" s="19" t="n">
        <v>0.389804467061078</v>
      </c>
      <c r="G113" s="23"/>
    </row>
    <row r="114" customFormat="false" ht="15" hidden="false" customHeight="false" outlineLevel="0" collapsed="false">
      <c r="A114" s="13" t="s">
        <v>145</v>
      </c>
      <c r="B114" s="13" t="n">
        <v>106.131184441817</v>
      </c>
      <c r="C114" s="13" t="n">
        <v>75.8147689198356</v>
      </c>
      <c r="D114" s="13" t="n">
        <v>123.454850454378</v>
      </c>
      <c r="E114" s="14" t="n">
        <v>1.62837468494978</v>
      </c>
      <c r="F114" s="19" t="n">
        <v>0.389804467061078</v>
      </c>
      <c r="G114" s="23"/>
    </row>
    <row r="115" customFormat="false" ht="15" hidden="false" customHeight="false" outlineLevel="0" collapsed="false">
      <c r="A115" s="13" t="s">
        <v>129</v>
      </c>
      <c r="B115" s="13" t="n">
        <v>245.361773174287</v>
      </c>
      <c r="C115" s="13" t="n">
        <v>170.834509319785</v>
      </c>
      <c r="D115" s="13" t="n">
        <v>287.948781091146</v>
      </c>
      <c r="E115" s="14" t="n">
        <v>1.68554223755889</v>
      </c>
      <c r="F115" s="19" t="n">
        <v>0.389804467061078</v>
      </c>
      <c r="G115" s="23"/>
    </row>
    <row r="116" customFormat="false" ht="15" hidden="false" customHeight="false" outlineLevel="0" collapsed="false">
      <c r="A116" s="13" t="s">
        <v>174</v>
      </c>
      <c r="B116" s="13" t="n">
        <v>18.7941171402892</v>
      </c>
      <c r="C116" s="13" t="n">
        <v>29.2070428344497</v>
      </c>
      <c r="D116" s="13" t="n">
        <v>12.8438738864832</v>
      </c>
      <c r="E116" s="14" t="n">
        <v>0.439752629503932</v>
      </c>
      <c r="F116" s="19" t="n">
        <v>0.389804467061078</v>
      </c>
      <c r="G116" s="23"/>
    </row>
    <row r="117" customFormat="false" ht="15" hidden="false" customHeight="false" outlineLevel="0" collapsed="false">
      <c r="A117" s="13" t="s">
        <v>29</v>
      </c>
      <c r="B117" s="13" t="n">
        <v>93.1377394704696</v>
      </c>
      <c r="C117" s="13" t="n">
        <v>15.6167760928024</v>
      </c>
      <c r="D117" s="13" t="n">
        <v>137.435432829137</v>
      </c>
      <c r="E117" s="14" t="n">
        <v>8.80049966858902</v>
      </c>
      <c r="F117" s="19" t="n">
        <v>0.389804467061078</v>
      </c>
      <c r="G117" s="23"/>
    </row>
    <row r="118" customFormat="false" ht="15" hidden="false" customHeight="false" outlineLevel="0" collapsed="false">
      <c r="A118" s="13" t="s">
        <v>208</v>
      </c>
      <c r="B118" s="13" t="n">
        <v>2524.82194855538</v>
      </c>
      <c r="C118" s="13" t="n">
        <v>3238.63996243087</v>
      </c>
      <c r="D118" s="13" t="n">
        <v>2116.92594062653</v>
      </c>
      <c r="E118" s="14" t="n">
        <v>0.653646581646451</v>
      </c>
      <c r="F118" s="19" t="n">
        <v>0.389804467061078</v>
      </c>
      <c r="G118" s="23"/>
    </row>
    <row r="119" customFormat="false" ht="15" hidden="false" customHeight="false" outlineLevel="0" collapsed="false">
      <c r="A119" s="13" t="s">
        <v>239</v>
      </c>
      <c r="B119" s="13" t="n">
        <v>392.776539450467</v>
      </c>
      <c r="C119" s="13" t="n">
        <v>474.529924493159</v>
      </c>
      <c r="D119" s="13" t="n">
        <v>346.060319426071</v>
      </c>
      <c r="E119" s="14" t="n">
        <v>0.729269750049367</v>
      </c>
      <c r="F119" s="19" t="n">
        <v>0.389804467061078</v>
      </c>
      <c r="G119" s="23"/>
    </row>
    <row r="120" customFormat="false" ht="15" hidden="false" customHeight="false" outlineLevel="0" collapsed="false">
      <c r="A120" s="13" t="s">
        <v>60</v>
      </c>
      <c r="B120" s="13" t="n">
        <v>1119.01917552951</v>
      </c>
      <c r="C120" s="13" t="n">
        <v>391.018024586018</v>
      </c>
      <c r="D120" s="13" t="n">
        <v>1535.0198332115</v>
      </c>
      <c r="E120" s="14" t="n">
        <v>3.92570095671849</v>
      </c>
      <c r="F120" s="19" t="n">
        <v>0.389804467061078</v>
      </c>
      <c r="G120" s="23"/>
    </row>
    <row r="121" customFormat="false" ht="15" hidden="false" customHeight="false" outlineLevel="0" collapsed="false">
      <c r="A121" s="13" t="s">
        <v>94</v>
      </c>
      <c r="B121" s="13" t="n">
        <v>41.2472456252435</v>
      </c>
      <c r="C121" s="13" t="n">
        <v>10.6216570159598</v>
      </c>
      <c r="D121" s="13" t="n">
        <v>58.7475819734057</v>
      </c>
      <c r="E121" s="14" t="n">
        <v>5.53092440145012</v>
      </c>
      <c r="F121" s="19" t="n">
        <v>0.389804467061078</v>
      </c>
      <c r="G121" s="23"/>
    </row>
    <row r="122" customFormat="false" ht="15" hidden="false" customHeight="false" outlineLevel="0" collapsed="false">
      <c r="A122" s="13" t="s">
        <v>470</v>
      </c>
      <c r="B122" s="13" t="n">
        <v>2613.99489735356</v>
      </c>
      <c r="C122" s="13" t="n">
        <v>3251.30204708475</v>
      </c>
      <c r="D122" s="13" t="n">
        <v>2249.81938322146</v>
      </c>
      <c r="E122" s="14" t="n">
        <v>0.691974892101686</v>
      </c>
      <c r="F122" s="19" t="n">
        <v>0.389804467061078</v>
      </c>
      <c r="G122" s="23"/>
    </row>
    <row r="123" customFormat="false" ht="15" hidden="false" customHeight="false" outlineLevel="0" collapsed="false">
      <c r="A123" s="13" t="s">
        <v>48</v>
      </c>
      <c r="B123" s="13" t="n">
        <v>479.005066331384</v>
      </c>
      <c r="C123" s="13" t="n">
        <v>523.846343354391</v>
      </c>
      <c r="D123" s="13" t="n">
        <v>453.381479461094</v>
      </c>
      <c r="E123" s="14" t="n">
        <v>0.865485624196434</v>
      </c>
      <c r="F123" s="19" t="n">
        <v>0.389804467061078</v>
      </c>
      <c r="G123" s="23"/>
    </row>
    <row r="124" customFormat="false" ht="15" hidden="false" customHeight="false" outlineLevel="0" collapsed="false">
      <c r="A124" s="13" t="s">
        <v>228</v>
      </c>
      <c r="B124" s="13" t="n">
        <v>36.3016921871646</v>
      </c>
      <c r="C124" s="13" t="n">
        <v>22.6147442332123</v>
      </c>
      <c r="D124" s="13" t="n">
        <v>44.1228053037087</v>
      </c>
      <c r="E124" s="14" t="n">
        <v>1.95106364452751</v>
      </c>
      <c r="F124" s="19" t="n">
        <v>0.389804467061078</v>
      </c>
      <c r="G124" s="23"/>
    </row>
    <row r="125" customFormat="false" ht="15" hidden="false" customHeight="false" outlineLevel="0" collapsed="false">
      <c r="A125" s="13" t="s">
        <v>224</v>
      </c>
      <c r="B125" s="13" t="n">
        <v>778.750789260306</v>
      </c>
      <c r="C125" s="13" t="n">
        <v>1050.79667564938</v>
      </c>
      <c r="D125" s="13" t="n">
        <v>623.295997037976</v>
      </c>
      <c r="E125" s="14" t="n">
        <v>0.59316517789018</v>
      </c>
      <c r="F125" s="19" t="n">
        <v>0.389804467061078</v>
      </c>
      <c r="G125" s="23"/>
    </row>
    <row r="126" customFormat="false" ht="15" hidden="false" customHeight="false" outlineLevel="0" collapsed="false">
      <c r="A126" s="13" t="s">
        <v>116</v>
      </c>
      <c r="B126" s="13" t="n">
        <v>123.473966799956</v>
      </c>
      <c r="C126" s="13" t="n">
        <v>69.6813733146004</v>
      </c>
      <c r="D126" s="13" t="n">
        <v>154.212591648731</v>
      </c>
      <c r="E126" s="14" t="n">
        <v>2.21311068242707</v>
      </c>
      <c r="F126" s="19" t="n">
        <v>0.392383615844582</v>
      </c>
      <c r="G126" s="23"/>
    </row>
    <row r="127" customFormat="false" ht="15" hidden="false" customHeight="false" outlineLevel="0" collapsed="false">
      <c r="A127" s="13" t="s">
        <v>262</v>
      </c>
      <c r="B127" s="13" t="n">
        <v>133.820134842596</v>
      </c>
      <c r="C127" s="13" t="n">
        <v>176.439921916981</v>
      </c>
      <c r="D127" s="13" t="n">
        <v>109.46597080009</v>
      </c>
      <c r="E127" s="14" t="n">
        <v>0.62041498097917</v>
      </c>
      <c r="F127" s="19" t="n">
        <v>0.392383615844582</v>
      </c>
      <c r="G127" s="23"/>
    </row>
    <row r="128" customFormat="false" ht="15" hidden="false" customHeight="false" outlineLevel="0" collapsed="false">
      <c r="A128" s="13" t="s">
        <v>428</v>
      </c>
      <c r="B128" s="13" t="n">
        <v>2828.50004013766</v>
      </c>
      <c r="C128" s="13" t="n">
        <v>3933.33433342219</v>
      </c>
      <c r="D128" s="13" t="n">
        <v>2197.16615826079</v>
      </c>
      <c r="E128" s="14" t="n">
        <v>0.558601423629591</v>
      </c>
      <c r="F128" s="19" t="n">
        <v>0.39424644952485</v>
      </c>
      <c r="G128" s="23"/>
    </row>
    <row r="129" customFormat="false" ht="15" hidden="false" customHeight="false" outlineLevel="0" collapsed="false">
      <c r="A129" s="13" t="s">
        <v>431</v>
      </c>
      <c r="B129" s="13" t="n">
        <v>18.4064560527255</v>
      </c>
      <c r="C129" s="13" t="n">
        <v>32.0517376756545</v>
      </c>
      <c r="D129" s="13" t="n">
        <v>10.6091522681947</v>
      </c>
      <c r="E129" s="14" t="n">
        <v>0.331000845431637</v>
      </c>
      <c r="F129" s="19" t="n">
        <v>0.398555531229688</v>
      </c>
      <c r="G129" s="23"/>
    </row>
    <row r="130" customFormat="false" ht="15" hidden="false" customHeight="false" outlineLevel="0" collapsed="false">
      <c r="A130" s="13" t="s">
        <v>345</v>
      </c>
      <c r="B130" s="13" t="n">
        <v>42.7868208901111</v>
      </c>
      <c r="C130" s="13" t="n">
        <v>17.9631793329897</v>
      </c>
      <c r="D130" s="13" t="n">
        <v>56.9717589227519</v>
      </c>
      <c r="E130" s="14" t="n">
        <v>3.17158548977587</v>
      </c>
      <c r="F130" s="19" t="n">
        <v>0.398555531229688</v>
      </c>
      <c r="G130" s="23"/>
    </row>
    <row r="131" customFormat="false" ht="15" hidden="false" customHeight="false" outlineLevel="0" collapsed="false">
      <c r="A131" s="13" t="s">
        <v>278</v>
      </c>
      <c r="B131" s="13" t="n">
        <v>216.680354535192</v>
      </c>
      <c r="C131" s="13" t="n">
        <v>163.606270202614</v>
      </c>
      <c r="D131" s="13" t="n">
        <v>247.008402725237</v>
      </c>
      <c r="E131" s="14" t="n">
        <v>1.50977344828738</v>
      </c>
      <c r="F131" s="19" t="n">
        <v>0.398555531229688</v>
      </c>
      <c r="G131" s="23"/>
    </row>
    <row r="132" customFormat="false" ht="15" hidden="false" customHeight="false" outlineLevel="0" collapsed="false">
      <c r="A132" s="13" t="s">
        <v>240</v>
      </c>
      <c r="B132" s="13" t="n">
        <v>32.06187111648</v>
      </c>
      <c r="C132" s="13" t="n">
        <v>22.9175585035256</v>
      </c>
      <c r="D132" s="13" t="n">
        <v>37.2871926095968</v>
      </c>
      <c r="E132" s="14" t="n">
        <v>1.6270141779658</v>
      </c>
      <c r="F132" s="19" t="n">
        <v>0.398555531229688</v>
      </c>
      <c r="G132" s="23"/>
    </row>
    <row r="133" customFormat="false" ht="15" hidden="false" customHeight="false" outlineLevel="0" collapsed="false">
      <c r="A133" s="13" t="s">
        <v>197</v>
      </c>
      <c r="B133" s="13" t="n">
        <v>30.7041352579775</v>
      </c>
      <c r="C133" s="13" t="n">
        <v>46.931977082328</v>
      </c>
      <c r="D133" s="13" t="n">
        <v>21.43108278692</v>
      </c>
      <c r="E133" s="14" t="n">
        <v>0.456641380126085</v>
      </c>
      <c r="F133" s="19" t="n">
        <v>0.398555531229688</v>
      </c>
      <c r="G133" s="23"/>
    </row>
    <row r="134" customFormat="false" ht="15" hidden="false" customHeight="false" outlineLevel="0" collapsed="false">
      <c r="A134" s="13" t="s">
        <v>334</v>
      </c>
      <c r="B134" s="13" t="n">
        <v>16956.4647662311</v>
      </c>
      <c r="C134" s="13" t="n">
        <v>20750.8305556555</v>
      </c>
      <c r="D134" s="13" t="n">
        <v>14788.2557437028</v>
      </c>
      <c r="E134" s="14" t="n">
        <v>0.71265849836899</v>
      </c>
      <c r="F134" s="19" t="n">
        <v>0.405957078006827</v>
      </c>
      <c r="G134" s="23"/>
    </row>
    <row r="135" customFormat="false" ht="15" hidden="false" customHeight="false" outlineLevel="0" collapsed="false">
      <c r="A135" s="13" t="s">
        <v>39</v>
      </c>
      <c r="B135" s="13" t="n">
        <v>12.619666495762</v>
      </c>
      <c r="C135" s="13" t="n">
        <v>18.0172286771068</v>
      </c>
      <c r="D135" s="13" t="n">
        <v>9.53534524927929</v>
      </c>
      <c r="E135" s="14" t="n">
        <v>0.529234846277727</v>
      </c>
      <c r="F135" s="19" t="n">
        <v>0.416903727105051</v>
      </c>
      <c r="G135" s="23"/>
    </row>
    <row r="136" customFormat="false" ht="15" hidden="false" customHeight="false" outlineLevel="0" collapsed="false">
      <c r="A136" s="13" t="s">
        <v>424</v>
      </c>
      <c r="B136" s="13" t="n">
        <v>520.971863661053</v>
      </c>
      <c r="C136" s="13" t="n">
        <v>318.98748555447</v>
      </c>
      <c r="D136" s="13" t="n">
        <v>636.391508293386</v>
      </c>
      <c r="E136" s="14" t="n">
        <v>1.99503597198241</v>
      </c>
      <c r="F136" s="19" t="n">
        <v>0.419584074453492</v>
      </c>
      <c r="G136" s="23"/>
    </row>
    <row r="137" customFormat="false" ht="15" hidden="false" customHeight="false" outlineLevel="0" collapsed="false">
      <c r="A137" s="13" t="s">
        <v>127</v>
      </c>
      <c r="B137" s="13" t="n">
        <v>18.1689119741066</v>
      </c>
      <c r="C137" s="13" t="n">
        <v>9.8481882030196</v>
      </c>
      <c r="D137" s="13" t="n">
        <v>22.9236112718707</v>
      </c>
      <c r="E137" s="14" t="n">
        <v>2.32769833387647</v>
      </c>
      <c r="F137" s="19" t="n">
        <v>0.419584074453492</v>
      </c>
      <c r="G137" s="23"/>
    </row>
    <row r="138" customFormat="false" ht="15" hidden="false" customHeight="false" outlineLevel="0" collapsed="false">
      <c r="A138" s="13" t="s">
        <v>358</v>
      </c>
      <c r="B138" s="13" t="n">
        <v>184.55301264404</v>
      </c>
      <c r="C138" s="13" t="n">
        <v>268.8914876629</v>
      </c>
      <c r="D138" s="13" t="n">
        <v>136.359598347549</v>
      </c>
      <c r="E138" s="14" t="n">
        <v>0.507117571972001</v>
      </c>
      <c r="F138" s="19" t="n">
        <v>0.422922940037814</v>
      </c>
      <c r="G138" s="23"/>
    </row>
    <row r="139" customFormat="false" ht="15" hidden="false" customHeight="false" outlineLevel="0" collapsed="false">
      <c r="A139" s="13" t="s">
        <v>566</v>
      </c>
      <c r="B139" s="13" t="n">
        <v>60.090479906223</v>
      </c>
      <c r="C139" s="13" t="n">
        <v>29.1703003913165</v>
      </c>
      <c r="D139" s="13" t="n">
        <v>77.759153914741</v>
      </c>
      <c r="E139" s="14" t="n">
        <v>2.66569602889275</v>
      </c>
      <c r="F139" s="19" t="n">
        <v>0.433358819819784</v>
      </c>
      <c r="G139" s="23"/>
    </row>
    <row r="140" customFormat="false" ht="15" hidden="false" customHeight="false" outlineLevel="0" collapsed="false">
      <c r="A140" s="13" t="s">
        <v>210</v>
      </c>
      <c r="B140" s="13" t="n">
        <v>255.510407422002</v>
      </c>
      <c r="C140" s="13" t="n">
        <v>160.615338177201</v>
      </c>
      <c r="D140" s="13" t="n">
        <v>309.736161276174</v>
      </c>
      <c r="E140" s="14" t="n">
        <v>1.92843451186744</v>
      </c>
      <c r="F140" s="19" t="n">
        <v>0.434287009701241</v>
      </c>
      <c r="G140" s="23"/>
    </row>
    <row r="141" customFormat="false" ht="15" hidden="false" customHeight="false" outlineLevel="0" collapsed="false">
      <c r="A141" s="13" t="s">
        <v>477</v>
      </c>
      <c r="B141" s="13" t="n">
        <v>24.8989770166027</v>
      </c>
      <c r="C141" s="13" t="n">
        <v>18.1969207513687</v>
      </c>
      <c r="D141" s="13" t="n">
        <v>28.7287234538793</v>
      </c>
      <c r="E141" s="14" t="n">
        <v>1.57876839968754</v>
      </c>
      <c r="F141" s="19" t="n">
        <v>0.434287009701241</v>
      </c>
      <c r="G141" s="23"/>
    </row>
    <row r="142" customFormat="false" ht="15" hidden="false" customHeight="false" outlineLevel="0" collapsed="false">
      <c r="A142" s="13" t="s">
        <v>137</v>
      </c>
      <c r="B142" s="13" t="n">
        <v>129.179279775454</v>
      </c>
      <c r="C142" s="13" t="n">
        <v>94.1408121194937</v>
      </c>
      <c r="D142" s="13" t="n">
        <v>149.201261293145</v>
      </c>
      <c r="E142" s="14" t="n">
        <v>1.58487331831982</v>
      </c>
      <c r="F142" s="19" t="n">
        <v>0.434287009701241</v>
      </c>
      <c r="G142" s="23"/>
    </row>
    <row r="143" customFormat="false" ht="15" hidden="false" customHeight="false" outlineLevel="0" collapsed="false">
      <c r="A143" s="13" t="s">
        <v>501</v>
      </c>
      <c r="B143" s="13" t="n">
        <v>10.6784011744442</v>
      </c>
      <c r="C143" s="13" t="n">
        <v>26.9735128645082</v>
      </c>
      <c r="D143" s="13" t="n">
        <v>1.36690878012185</v>
      </c>
      <c r="E143" s="14" t="n">
        <v>0.0506759644910926</v>
      </c>
      <c r="F143" s="19" t="n">
        <v>0.434287009701241</v>
      </c>
      <c r="G143" s="23"/>
    </row>
    <row r="144" customFormat="false" ht="15" hidden="false" customHeight="false" outlineLevel="0" collapsed="false">
      <c r="A144" s="13" t="s">
        <v>37</v>
      </c>
      <c r="B144" s="13" t="n">
        <v>401.801569878618</v>
      </c>
      <c r="C144" s="13" t="n">
        <v>157.278719974052</v>
      </c>
      <c r="D144" s="13" t="n">
        <v>541.528912681227</v>
      </c>
      <c r="E144" s="14" t="n">
        <v>3.44311622558073</v>
      </c>
      <c r="F144" s="19" t="n">
        <v>0.436631330642807</v>
      </c>
      <c r="G144" s="23"/>
    </row>
    <row r="145" customFormat="false" ht="15" hidden="false" customHeight="false" outlineLevel="0" collapsed="false">
      <c r="A145" s="13" t="s">
        <v>273</v>
      </c>
      <c r="B145" s="13" t="n">
        <v>264.804027594571</v>
      </c>
      <c r="C145" s="13" t="n">
        <v>192.637529413515</v>
      </c>
      <c r="D145" s="13" t="n">
        <v>306.042026555175</v>
      </c>
      <c r="E145" s="14" t="n">
        <v>1.58869368542527</v>
      </c>
      <c r="F145" s="19" t="n">
        <v>0.439422452785142</v>
      </c>
      <c r="G145" s="23"/>
    </row>
    <row r="146" customFormat="false" ht="15" hidden="false" customHeight="false" outlineLevel="0" collapsed="false">
      <c r="A146" s="13" t="s">
        <v>148</v>
      </c>
      <c r="B146" s="13" t="n">
        <v>36.7552607863882</v>
      </c>
      <c r="C146" s="13" t="n">
        <v>20.4753172087754</v>
      </c>
      <c r="D146" s="13" t="n">
        <v>46.0580856878813</v>
      </c>
      <c r="E146" s="14" t="n">
        <v>2.24944430497719</v>
      </c>
      <c r="F146" s="19" t="n">
        <v>0.43945663676794</v>
      </c>
      <c r="G146" s="23"/>
    </row>
    <row r="147" customFormat="false" ht="15" hidden="false" customHeight="false" outlineLevel="0" collapsed="false">
      <c r="A147" s="13" t="s">
        <v>375</v>
      </c>
      <c r="B147" s="13" t="n">
        <v>13.1243868165896</v>
      </c>
      <c r="C147" s="13" t="n">
        <v>5.41091161027341</v>
      </c>
      <c r="D147" s="13" t="n">
        <v>17.5320869344845</v>
      </c>
      <c r="E147" s="14" t="n">
        <v>3.24013552562886</v>
      </c>
      <c r="F147" s="19" t="n">
        <v>0.43945663676794</v>
      </c>
      <c r="G147" s="23"/>
    </row>
    <row r="148" customFormat="false" ht="15" hidden="false" customHeight="false" outlineLevel="0" collapsed="false">
      <c r="A148" s="13" t="s">
        <v>383</v>
      </c>
      <c r="B148" s="13" t="n">
        <v>618.465279769534</v>
      </c>
      <c r="C148" s="13" t="n">
        <v>464.599154433398</v>
      </c>
      <c r="D148" s="13" t="n">
        <v>706.388779961612</v>
      </c>
      <c r="E148" s="14" t="n">
        <v>1.52042631421292</v>
      </c>
      <c r="F148" s="19" t="n">
        <v>0.455907172107702</v>
      </c>
      <c r="G148" s="23"/>
    </row>
    <row r="149" customFormat="false" ht="15" hidden="false" customHeight="false" outlineLevel="0" collapsed="false">
      <c r="A149" s="13" t="s">
        <v>175</v>
      </c>
      <c r="B149" s="13" t="n">
        <v>81.948303590246</v>
      </c>
      <c r="C149" s="13" t="n">
        <v>103.17336736587</v>
      </c>
      <c r="D149" s="13" t="n">
        <v>69.8196957184607</v>
      </c>
      <c r="E149" s="14" t="n">
        <v>0.67672207955439</v>
      </c>
      <c r="F149" s="19" t="n">
        <v>0.470430983744966</v>
      </c>
      <c r="G149" s="23"/>
    </row>
    <row r="150" customFormat="false" ht="15" hidden="false" customHeight="false" outlineLevel="0" collapsed="false">
      <c r="A150" s="13" t="s">
        <v>444</v>
      </c>
      <c r="B150" s="13" t="n">
        <v>2796.1115150773</v>
      </c>
      <c r="C150" s="13" t="n">
        <v>1595.3112594525</v>
      </c>
      <c r="D150" s="13" t="n">
        <v>3482.28308972003</v>
      </c>
      <c r="E150" s="14" t="n">
        <v>2.18282361456856</v>
      </c>
      <c r="F150" s="19" t="n">
        <v>0.466078703446942</v>
      </c>
      <c r="G150" s="23"/>
    </row>
    <row r="151" customFormat="false" ht="15" hidden="false" customHeight="false" outlineLevel="0" collapsed="false">
      <c r="A151" s="13" t="s">
        <v>378</v>
      </c>
      <c r="B151" s="13" t="n">
        <v>49.8449049360495</v>
      </c>
      <c r="C151" s="13" t="n">
        <v>71.3692478948694</v>
      </c>
      <c r="D151" s="13" t="n">
        <v>37.5452803881524</v>
      </c>
      <c r="E151" s="14" t="n">
        <v>0.526070842773326</v>
      </c>
      <c r="F151" s="19" t="n">
        <v>0.466078703446942</v>
      </c>
      <c r="G151" s="23"/>
    </row>
    <row r="152" customFormat="false" ht="15" hidden="false" customHeight="false" outlineLevel="0" collapsed="false">
      <c r="A152" s="13" t="s">
        <v>33</v>
      </c>
      <c r="B152" s="13" t="n">
        <v>78.6687651937455</v>
      </c>
      <c r="C152" s="13" t="n">
        <v>61.1517930183251</v>
      </c>
      <c r="D152" s="13" t="n">
        <v>88.6784635797</v>
      </c>
      <c r="E152" s="14" t="n">
        <v>1.45013676954862</v>
      </c>
      <c r="F152" s="19" t="n">
        <v>0.466078703446942</v>
      </c>
      <c r="G152" s="23"/>
    </row>
    <row r="153" customFormat="false" ht="15" hidden="false" customHeight="false" outlineLevel="0" collapsed="false">
      <c r="A153" s="13" t="s">
        <v>229</v>
      </c>
      <c r="B153" s="13" t="n">
        <v>201.197254175002</v>
      </c>
      <c r="C153" s="13" t="n">
        <v>105.043580184678</v>
      </c>
      <c r="D153" s="13" t="n">
        <v>256.142210740901</v>
      </c>
      <c r="E153" s="14" t="n">
        <v>2.43843755411397</v>
      </c>
      <c r="F153" s="19" t="n">
        <v>0.466078703446942</v>
      </c>
      <c r="G153" s="23"/>
    </row>
    <row r="154" customFormat="false" ht="15" hidden="false" customHeight="false" outlineLevel="0" collapsed="false">
      <c r="A154" s="13" t="s">
        <v>69</v>
      </c>
      <c r="B154" s="13" t="n">
        <v>250.516797367774</v>
      </c>
      <c r="C154" s="13" t="n">
        <v>104.926139693928</v>
      </c>
      <c r="D154" s="13" t="n">
        <v>333.711458895685</v>
      </c>
      <c r="E154" s="14" t="n">
        <v>3.1804415931924</v>
      </c>
      <c r="F154" s="19" t="n">
        <v>0.466078703446942</v>
      </c>
      <c r="G154" s="23"/>
    </row>
    <row r="155" customFormat="false" ht="15" hidden="false" customHeight="false" outlineLevel="0" collapsed="false">
      <c r="A155" s="13" t="s">
        <v>143</v>
      </c>
      <c r="B155" s="13" t="n">
        <v>2595.26953665047</v>
      </c>
      <c r="C155" s="13" t="n">
        <v>3175.01019539549</v>
      </c>
      <c r="D155" s="13" t="n">
        <v>2263.98916022475</v>
      </c>
      <c r="E155" s="14" t="n">
        <v>0.713065162281389</v>
      </c>
      <c r="F155" s="19" t="n">
        <v>0.467687736054145</v>
      </c>
      <c r="G155" s="23"/>
    </row>
    <row r="156" customFormat="false" ht="15" hidden="false" customHeight="false" outlineLevel="0" collapsed="false">
      <c r="A156" s="13" t="s">
        <v>257</v>
      </c>
      <c r="B156" s="13" t="n">
        <v>253.658073165706</v>
      </c>
      <c r="C156" s="13" t="n">
        <v>329.946509573543</v>
      </c>
      <c r="D156" s="13" t="n">
        <v>210.064680932657</v>
      </c>
      <c r="E156" s="14" t="n">
        <v>0.636662837270702</v>
      </c>
      <c r="F156" s="19" t="n">
        <v>0.470932838651875</v>
      </c>
      <c r="G156" s="23"/>
    </row>
    <row r="157" customFormat="false" ht="15" hidden="false" customHeight="false" outlineLevel="0" collapsed="false">
      <c r="A157" s="13" t="s">
        <v>398</v>
      </c>
      <c r="B157" s="13" t="n">
        <v>6730.28875178904</v>
      </c>
      <c r="C157" s="13" t="n">
        <v>9053.61958087167</v>
      </c>
      <c r="D157" s="13" t="n">
        <v>5402.67113517039</v>
      </c>
      <c r="E157" s="14" t="n">
        <v>0.596741566940262</v>
      </c>
      <c r="F157" s="19" t="n">
        <v>0.505866213385391</v>
      </c>
      <c r="G157" s="23"/>
    </row>
    <row r="158" customFormat="false" ht="15" hidden="false" customHeight="false" outlineLevel="0" collapsed="false">
      <c r="A158" s="13" t="s">
        <v>215</v>
      </c>
      <c r="B158" s="13" t="n">
        <v>329.108004358899</v>
      </c>
      <c r="C158" s="13" t="n">
        <v>229.217298606804</v>
      </c>
      <c r="D158" s="13" t="n">
        <v>386.188407645811</v>
      </c>
      <c r="E158" s="14" t="n">
        <v>1.68481353716795</v>
      </c>
      <c r="F158" s="19" t="n">
        <v>0.506799321925782</v>
      </c>
      <c r="G158" s="23"/>
    </row>
    <row r="159" customFormat="false" ht="15" hidden="false" customHeight="false" outlineLevel="0" collapsed="false">
      <c r="A159" s="13" t="s">
        <v>386</v>
      </c>
      <c r="B159" s="13" t="n">
        <v>2381.4319001807</v>
      </c>
      <c r="C159" s="13" t="n">
        <v>3049.97123239319</v>
      </c>
      <c r="D159" s="13" t="n">
        <v>1999.40942463071</v>
      </c>
      <c r="E159" s="14" t="n">
        <v>0.655550256800899</v>
      </c>
      <c r="F159" s="19" t="n">
        <v>0.506799321925782</v>
      </c>
      <c r="G159" s="23"/>
    </row>
    <row r="160" customFormat="false" ht="15" hidden="false" customHeight="false" outlineLevel="0" collapsed="false">
      <c r="A160" s="13" t="s">
        <v>97</v>
      </c>
      <c r="B160" s="13" t="n">
        <v>54.847605635393</v>
      </c>
      <c r="C160" s="13" t="n">
        <v>27.6268433673295</v>
      </c>
      <c r="D160" s="13" t="n">
        <v>70.4023269314293</v>
      </c>
      <c r="E160" s="14" t="n">
        <v>2.54833047682475</v>
      </c>
      <c r="F160" s="19" t="n">
        <v>0.535022760489056</v>
      </c>
      <c r="G160" s="23"/>
    </row>
    <row r="161" customFormat="false" ht="15" hidden="false" customHeight="false" outlineLevel="0" collapsed="false">
      <c r="A161" s="13" t="s">
        <v>355</v>
      </c>
      <c r="B161" s="13" t="n">
        <v>1253.14189581927</v>
      </c>
      <c r="C161" s="13" t="n">
        <v>1765.5325973006</v>
      </c>
      <c r="D161" s="13" t="n">
        <v>960.347209258508</v>
      </c>
      <c r="E161" s="14" t="n">
        <v>0.543941930455899</v>
      </c>
      <c r="F161" s="19" t="n">
        <v>0.535022760489056</v>
      </c>
      <c r="G161" s="23"/>
    </row>
    <row r="162" customFormat="false" ht="15" hidden="false" customHeight="false" outlineLevel="0" collapsed="false">
      <c r="A162" s="13" t="s">
        <v>57</v>
      </c>
      <c r="B162" s="13" t="n">
        <v>42.2288277667024</v>
      </c>
      <c r="C162" s="13" t="n">
        <v>11.2848492592418</v>
      </c>
      <c r="D162" s="13" t="n">
        <v>59.911101199537</v>
      </c>
      <c r="E162" s="14" t="n">
        <v>5.30898550997235</v>
      </c>
      <c r="F162" s="19" t="n">
        <v>0.535022760489056</v>
      </c>
      <c r="G162" s="23"/>
    </row>
    <row r="163" customFormat="false" ht="15" hidden="false" customHeight="false" outlineLevel="0" collapsed="false">
      <c r="A163" s="13" t="s">
        <v>346</v>
      </c>
      <c r="B163" s="13" t="n">
        <v>132.762389605517</v>
      </c>
      <c r="C163" s="13" t="n">
        <v>95.0376614512881</v>
      </c>
      <c r="D163" s="13" t="n">
        <v>154.319377122219</v>
      </c>
      <c r="E163" s="14" t="n">
        <v>1.62377077429789</v>
      </c>
      <c r="F163" s="19" t="n">
        <v>0.535022760489056</v>
      </c>
      <c r="G163" s="23"/>
    </row>
    <row r="164" customFormat="false" ht="15" hidden="false" customHeight="false" outlineLevel="0" collapsed="false">
      <c r="A164" s="13" t="s">
        <v>605</v>
      </c>
      <c r="B164" s="13" t="n">
        <v>10.8442946218219</v>
      </c>
      <c r="C164" s="13" t="n">
        <v>6.74672628480876</v>
      </c>
      <c r="D164" s="13" t="n">
        <v>13.1857622429723</v>
      </c>
      <c r="E164" s="14" t="n">
        <v>1.9543941292923</v>
      </c>
      <c r="F164" s="19" t="n">
        <v>0.535022760489056</v>
      </c>
      <c r="G164" s="23"/>
    </row>
    <row r="165" customFormat="false" ht="15" hidden="false" customHeight="false" outlineLevel="0" collapsed="false">
      <c r="A165" s="13" t="s">
        <v>318</v>
      </c>
      <c r="B165" s="13" t="n">
        <v>1809.74381380531</v>
      </c>
      <c r="C165" s="13" t="n">
        <v>2392.07458309274</v>
      </c>
      <c r="D165" s="13" t="n">
        <v>1476.98337421249</v>
      </c>
      <c r="E165" s="14" t="n">
        <v>0.61744871361949</v>
      </c>
      <c r="F165" s="19" t="n">
        <v>0.548961884544967</v>
      </c>
      <c r="G165" s="23"/>
    </row>
    <row r="166" customFormat="false" ht="15" hidden="false" customHeight="false" outlineLevel="0" collapsed="false">
      <c r="A166" s="13" t="s">
        <v>423</v>
      </c>
      <c r="B166" s="13" t="n">
        <v>6713.14374165591</v>
      </c>
      <c r="C166" s="13" t="n">
        <v>10079.7246281338</v>
      </c>
      <c r="D166" s="13" t="n">
        <v>4789.3832350971</v>
      </c>
      <c r="E166" s="14" t="n">
        <v>0.475150206160325</v>
      </c>
      <c r="F166" s="19" t="n">
        <v>0.55524686656101</v>
      </c>
      <c r="G166" s="23"/>
    </row>
    <row r="167" customFormat="false" ht="15" hidden="false" customHeight="false" outlineLevel="0" collapsed="false">
      <c r="A167" s="13" t="s">
        <v>422</v>
      </c>
      <c r="B167" s="13" t="n">
        <v>105.168706526222</v>
      </c>
      <c r="C167" s="13" t="n">
        <v>135.679975691278</v>
      </c>
      <c r="D167" s="13" t="n">
        <v>87.7336955747619</v>
      </c>
      <c r="E167" s="14" t="n">
        <v>0.646622282527443</v>
      </c>
      <c r="F167" s="19" t="n">
        <v>0.55524686656101</v>
      </c>
      <c r="G167" s="23"/>
    </row>
    <row r="168" customFormat="false" ht="15" hidden="false" customHeight="false" outlineLevel="0" collapsed="false">
      <c r="A168" s="13" t="s">
        <v>293</v>
      </c>
      <c r="B168" s="13" t="n">
        <v>665.653690037799</v>
      </c>
      <c r="C168" s="13" t="n">
        <v>357.513508127709</v>
      </c>
      <c r="D168" s="13" t="n">
        <v>841.733793986422</v>
      </c>
      <c r="E168" s="14" t="n">
        <v>2.35441116167768</v>
      </c>
      <c r="F168" s="19" t="n">
        <v>0.566473294818502</v>
      </c>
      <c r="G168" s="23"/>
    </row>
    <row r="169" customFormat="false" ht="15" hidden="false" customHeight="false" outlineLevel="0" collapsed="false">
      <c r="A169" s="13" t="s">
        <v>193</v>
      </c>
      <c r="B169" s="13" t="n">
        <v>41.3286754668012</v>
      </c>
      <c r="C169" s="13" t="n">
        <v>29.3188403372409</v>
      </c>
      <c r="D169" s="13" t="n">
        <v>48.1914383979786</v>
      </c>
      <c r="E169" s="14" t="n">
        <v>1.64370206473568</v>
      </c>
      <c r="F169" s="19" t="n">
        <v>0.566791816777423</v>
      </c>
      <c r="G169" s="23"/>
    </row>
    <row r="170" customFormat="false" ht="15" hidden="false" customHeight="false" outlineLevel="0" collapsed="false">
      <c r="A170" s="13" t="s">
        <v>276</v>
      </c>
      <c r="B170" s="13" t="n">
        <v>16.3766781019267</v>
      </c>
      <c r="C170" s="13" t="n">
        <v>5.63043535936985</v>
      </c>
      <c r="D170" s="13" t="n">
        <v>22.5173882405307</v>
      </c>
      <c r="E170" s="14" t="n">
        <v>3.99922684540877</v>
      </c>
      <c r="F170" s="19" t="n">
        <v>0.566791816777423</v>
      </c>
      <c r="G170" s="23"/>
    </row>
    <row r="171" customFormat="false" ht="15" hidden="false" customHeight="false" outlineLevel="0" collapsed="false">
      <c r="A171" s="13" t="s">
        <v>448</v>
      </c>
      <c r="B171" s="13" t="n">
        <v>203.92187134273</v>
      </c>
      <c r="C171" s="13" t="n">
        <v>239.428906711717</v>
      </c>
      <c r="D171" s="13" t="n">
        <v>183.632136846166</v>
      </c>
      <c r="E171" s="14" t="n">
        <v>0.766958924752001</v>
      </c>
      <c r="F171" s="19" t="n">
        <v>0.566791816777423</v>
      </c>
      <c r="G171" s="23"/>
    </row>
    <row r="172" customFormat="false" ht="15" hidden="false" customHeight="false" outlineLevel="0" collapsed="false">
      <c r="A172" s="13" t="s">
        <v>122</v>
      </c>
      <c r="B172" s="13" t="n">
        <v>1311.34219263053</v>
      </c>
      <c r="C172" s="13" t="n">
        <v>542.354829460932</v>
      </c>
      <c r="D172" s="13" t="n">
        <v>1750.76354301315</v>
      </c>
      <c r="E172" s="14" t="n">
        <v>3.22807772312695</v>
      </c>
      <c r="F172" s="19" t="n">
        <v>0.566791816777423</v>
      </c>
      <c r="G172" s="23"/>
    </row>
    <row r="173" customFormat="false" ht="15" hidden="false" customHeight="false" outlineLevel="0" collapsed="false">
      <c r="A173" s="13" t="s">
        <v>353</v>
      </c>
      <c r="B173" s="13" t="n">
        <v>969.059441918957</v>
      </c>
      <c r="C173" s="13" t="n">
        <v>776.495895087739</v>
      </c>
      <c r="D173" s="13" t="n">
        <v>1079.09575439394</v>
      </c>
      <c r="E173" s="14" t="n">
        <v>1.38969923887622</v>
      </c>
      <c r="F173" s="19" t="n">
        <v>0.566791816777423</v>
      </c>
      <c r="G173" s="23"/>
    </row>
    <row r="174" customFormat="false" ht="15" hidden="false" customHeight="false" outlineLevel="0" collapsed="false">
      <c r="A174" s="13" t="s">
        <v>491</v>
      </c>
      <c r="B174" s="13" t="n">
        <v>37.1238720590675</v>
      </c>
      <c r="C174" s="13" t="n">
        <v>28.3321323300975</v>
      </c>
      <c r="D174" s="13" t="n">
        <v>42.1477233327647</v>
      </c>
      <c r="E174" s="14" t="n">
        <v>1.48762976403265</v>
      </c>
      <c r="F174" s="19" t="n">
        <v>0.566791816777423</v>
      </c>
      <c r="G174" s="23"/>
    </row>
    <row r="175" customFormat="false" ht="15" hidden="false" customHeight="false" outlineLevel="0" collapsed="false">
      <c r="A175" s="13" t="s">
        <v>73</v>
      </c>
      <c r="B175" s="13" t="n">
        <v>51.4374735414678</v>
      </c>
      <c r="C175" s="13" t="n">
        <v>37.7658840711743</v>
      </c>
      <c r="D175" s="13" t="n">
        <v>59.2498103816356</v>
      </c>
      <c r="E175" s="14" t="n">
        <v>1.56887126672243</v>
      </c>
      <c r="F175" s="19" t="n">
        <v>0.566791816777423</v>
      </c>
      <c r="G175" s="23"/>
    </row>
    <row r="176" customFormat="false" ht="15" hidden="false" customHeight="false" outlineLevel="0" collapsed="false">
      <c r="A176" s="13" t="s">
        <v>368</v>
      </c>
      <c r="B176" s="13" t="n">
        <v>1156.32405028934</v>
      </c>
      <c r="C176" s="13" t="n">
        <v>1435.0504271446</v>
      </c>
      <c r="D176" s="13" t="n">
        <v>997.051834943479</v>
      </c>
      <c r="E176" s="14" t="n">
        <v>0.694785225720165</v>
      </c>
      <c r="F176" s="19" t="n">
        <v>0.566791816777423</v>
      </c>
      <c r="G176" s="23"/>
    </row>
    <row r="177" customFormat="false" ht="15" hidden="false" customHeight="false" outlineLevel="0" collapsed="false">
      <c r="A177" s="13" t="s">
        <v>310</v>
      </c>
      <c r="B177" s="13" t="n">
        <v>537.168067035391</v>
      </c>
      <c r="C177" s="13" t="n">
        <v>354.659699189891</v>
      </c>
      <c r="D177" s="13" t="n">
        <v>641.458562947105</v>
      </c>
      <c r="E177" s="14" t="n">
        <v>1.80865929907547</v>
      </c>
      <c r="F177" s="19" t="n">
        <v>0.566791816777423</v>
      </c>
      <c r="G177" s="23"/>
    </row>
    <row r="178" customFormat="false" ht="15" hidden="false" customHeight="false" outlineLevel="0" collapsed="false">
      <c r="A178" s="13" t="s">
        <v>369</v>
      </c>
      <c r="B178" s="13" t="n">
        <v>11094.9910017199</v>
      </c>
      <c r="C178" s="13" t="n">
        <v>8779.23248767389</v>
      </c>
      <c r="D178" s="13" t="n">
        <v>12418.2815811747</v>
      </c>
      <c r="E178" s="14" t="n">
        <v>1.41450651849237</v>
      </c>
      <c r="F178" s="19" t="n">
        <v>0.594184547246487</v>
      </c>
      <c r="G178" s="23"/>
    </row>
    <row r="179" customFormat="false" ht="15" hidden="false" customHeight="false" outlineLevel="0" collapsed="false">
      <c r="A179" s="13" t="s">
        <v>86</v>
      </c>
      <c r="B179" s="13" t="n">
        <v>877.497572587213</v>
      </c>
      <c r="C179" s="13" t="n">
        <v>297.785832608643</v>
      </c>
      <c r="D179" s="13" t="n">
        <v>1208.76142400354</v>
      </c>
      <c r="E179" s="14" t="n">
        <v>4.05916363923236</v>
      </c>
      <c r="F179" s="19" t="n">
        <v>0.594184547246487</v>
      </c>
      <c r="G179" s="23"/>
    </row>
    <row r="180" customFormat="false" ht="15" hidden="false" customHeight="false" outlineLevel="0" collapsed="false">
      <c r="A180" s="13" t="s">
        <v>212</v>
      </c>
      <c r="B180" s="13" t="n">
        <v>5699.84999975669</v>
      </c>
      <c r="C180" s="13" t="n">
        <v>7409.70804650516</v>
      </c>
      <c r="D180" s="13" t="n">
        <v>4722.78825875757</v>
      </c>
      <c r="E180" s="14" t="n">
        <v>0.637378453930462</v>
      </c>
      <c r="F180" s="19" t="n">
        <v>0.601174251695891</v>
      </c>
      <c r="G180" s="23"/>
    </row>
    <row r="181" customFormat="false" ht="15" hidden="false" customHeight="false" outlineLevel="0" collapsed="false">
      <c r="A181" s="13" t="s">
        <v>312</v>
      </c>
      <c r="B181" s="13" t="n">
        <v>2405.40670620336</v>
      </c>
      <c r="C181" s="13" t="n">
        <v>3223.98323864824</v>
      </c>
      <c r="D181" s="13" t="n">
        <v>1937.64868766344</v>
      </c>
      <c r="E181" s="14" t="n">
        <v>0.601010782077099</v>
      </c>
      <c r="F181" s="19" t="n">
        <v>0.606079116417621</v>
      </c>
      <c r="G181" s="23"/>
    </row>
    <row r="182" customFormat="false" ht="15" hidden="false" customHeight="false" outlineLevel="0" collapsed="false">
      <c r="A182" s="13" t="s">
        <v>294</v>
      </c>
      <c r="B182" s="13" t="n">
        <v>136.27857745706</v>
      </c>
      <c r="C182" s="13" t="n">
        <v>157.319664084663</v>
      </c>
      <c r="D182" s="13" t="n">
        <v>124.255099384144</v>
      </c>
      <c r="E182" s="14" t="n">
        <v>0.789825608305869</v>
      </c>
      <c r="F182" s="19" t="n">
        <v>0.608195121107315</v>
      </c>
      <c r="G182" s="23"/>
    </row>
    <row r="183" customFormat="false" ht="15" hidden="false" customHeight="false" outlineLevel="0" collapsed="false">
      <c r="A183" s="13" t="s">
        <v>527</v>
      </c>
      <c r="B183" s="13" t="n">
        <v>21.9366244071925</v>
      </c>
      <c r="C183" s="13" t="n">
        <v>8.09310988936649</v>
      </c>
      <c r="D183" s="13" t="n">
        <v>29.8472041316644</v>
      </c>
      <c r="E183" s="14" t="n">
        <v>3.68797712371119</v>
      </c>
      <c r="F183" s="19" t="n">
        <v>0.608195121107315</v>
      </c>
      <c r="G183" s="23"/>
    </row>
    <row r="184" customFormat="false" ht="15" hidden="false" customHeight="false" outlineLevel="0" collapsed="false">
      <c r="A184" s="13" t="s">
        <v>385</v>
      </c>
      <c r="B184" s="13" t="n">
        <v>182.520169447718</v>
      </c>
      <c r="C184" s="13" t="n">
        <v>96.7854352493024</v>
      </c>
      <c r="D184" s="13" t="n">
        <v>231.511446132527</v>
      </c>
      <c r="E184" s="14" t="n">
        <v>2.39200707767852</v>
      </c>
      <c r="F184" s="19" t="n">
        <v>0.608195121107315</v>
      </c>
      <c r="G184" s="23"/>
    </row>
    <row r="185" customFormat="false" ht="15" hidden="false" customHeight="false" outlineLevel="0" collapsed="false">
      <c r="A185" s="13" t="s">
        <v>450</v>
      </c>
      <c r="B185" s="13" t="n">
        <v>1036.90535314475</v>
      </c>
      <c r="C185" s="13" t="n">
        <v>869.739844505771</v>
      </c>
      <c r="D185" s="13" t="n">
        <v>1132.42850093845</v>
      </c>
      <c r="E185" s="14" t="n">
        <v>1.3020313006149</v>
      </c>
      <c r="F185" s="19" t="n">
        <v>0.610528130515456</v>
      </c>
      <c r="G185" s="23"/>
    </row>
    <row r="186" customFormat="false" ht="15" hidden="false" customHeight="false" outlineLevel="0" collapsed="false">
      <c r="A186" s="13" t="s">
        <v>297</v>
      </c>
      <c r="B186" s="13" t="n">
        <v>4852.0344588949</v>
      </c>
      <c r="C186" s="13" t="n">
        <v>6543.21382843372</v>
      </c>
      <c r="D186" s="13" t="n">
        <v>3885.64624772986</v>
      </c>
      <c r="E186" s="14" t="n">
        <v>0.593843690518667</v>
      </c>
      <c r="F186" s="19" t="n">
        <v>0.608195121107315</v>
      </c>
      <c r="G186" s="23"/>
    </row>
    <row r="187" customFormat="false" ht="15" hidden="false" customHeight="false" outlineLevel="0" collapsed="false">
      <c r="A187" s="13" t="s">
        <v>413</v>
      </c>
      <c r="B187" s="13" t="n">
        <v>927.839436272137</v>
      </c>
      <c r="C187" s="13" t="n">
        <v>622.607353209907</v>
      </c>
      <c r="D187" s="13" t="n">
        <v>1102.25776945055</v>
      </c>
      <c r="E187" s="14" t="n">
        <v>1.77038989945713</v>
      </c>
      <c r="F187" s="19" t="n">
        <v>0.608195121107315</v>
      </c>
      <c r="G187" s="23"/>
    </row>
    <row r="188" customFormat="false" ht="15" hidden="false" customHeight="false" outlineLevel="0" collapsed="false">
      <c r="A188" s="13" t="s">
        <v>183</v>
      </c>
      <c r="B188" s="13" t="n">
        <v>254.28200902963</v>
      </c>
      <c r="C188" s="13" t="n">
        <v>119.791050137036</v>
      </c>
      <c r="D188" s="13" t="n">
        <v>331.133985539685</v>
      </c>
      <c r="E188" s="14" t="n">
        <v>2.76426314954984</v>
      </c>
      <c r="F188" s="19" t="n">
        <v>0.608195121107315</v>
      </c>
      <c r="G188" s="23"/>
    </row>
    <row r="189" customFormat="false" ht="15" hidden="false" customHeight="false" outlineLevel="0" collapsed="false">
      <c r="A189" s="13" t="s">
        <v>415</v>
      </c>
      <c r="B189" s="13" t="n">
        <v>15.0753113305397</v>
      </c>
      <c r="C189" s="13" t="n">
        <v>10.2951457361216</v>
      </c>
      <c r="D189" s="13" t="n">
        <v>17.8068345273501</v>
      </c>
      <c r="E189" s="14" t="n">
        <v>1.72963404149521</v>
      </c>
      <c r="F189" s="19" t="n">
        <v>0.608195121107315</v>
      </c>
      <c r="G189" s="23"/>
    </row>
    <row r="190" customFormat="false" ht="15" hidden="false" customHeight="false" outlineLevel="0" collapsed="false">
      <c r="A190" s="13" t="s">
        <v>292</v>
      </c>
      <c r="B190" s="13" t="n">
        <v>444.736867741931</v>
      </c>
      <c r="C190" s="13" t="n">
        <v>344.951245641776</v>
      </c>
      <c r="D190" s="13" t="n">
        <v>501.757223227733</v>
      </c>
      <c r="E190" s="14" t="n">
        <v>1.45457431902941</v>
      </c>
      <c r="F190" s="19" t="n">
        <v>0.608195121107315</v>
      </c>
      <c r="G190" s="23"/>
    </row>
    <row r="191" customFormat="false" ht="15" hidden="false" customHeight="false" outlineLevel="0" collapsed="false">
      <c r="A191" s="13" t="s">
        <v>25</v>
      </c>
      <c r="B191" s="13" t="n">
        <v>64.9898385583827</v>
      </c>
      <c r="C191" s="13" t="n">
        <v>93.7279141871365</v>
      </c>
      <c r="D191" s="13" t="n">
        <v>48.5680810562377</v>
      </c>
      <c r="E191" s="14" t="n">
        <v>0.518181605527538</v>
      </c>
      <c r="F191" s="19" t="n">
        <v>0.610294526151597</v>
      </c>
      <c r="G191" s="23"/>
    </row>
    <row r="192" customFormat="false" ht="15" hidden="false" customHeight="false" outlineLevel="0" collapsed="false">
      <c r="A192" s="13" t="s">
        <v>269</v>
      </c>
      <c r="B192" s="13" t="n">
        <v>11.3205826611518</v>
      </c>
      <c r="C192" s="13" t="n">
        <v>16.4365262651943</v>
      </c>
      <c r="D192" s="13" t="n">
        <v>8.39718631598471</v>
      </c>
      <c r="E192" s="14" t="n">
        <v>0.510885705440476</v>
      </c>
      <c r="F192" s="19" t="n">
        <v>0.621423202777915</v>
      </c>
      <c r="G192" s="23"/>
    </row>
    <row r="193" customFormat="false" ht="15" hidden="false" customHeight="false" outlineLevel="0" collapsed="false">
      <c r="A193" s="13" t="s">
        <v>463</v>
      </c>
      <c r="B193" s="13" t="n">
        <v>31.7046058665884</v>
      </c>
      <c r="C193" s="13" t="n">
        <v>46.5047655258325</v>
      </c>
      <c r="D193" s="13" t="n">
        <v>23.2473717755917</v>
      </c>
      <c r="E193" s="14" t="n">
        <v>0.499892247874646</v>
      </c>
      <c r="F193" s="19" t="n">
        <v>0.621423202777915</v>
      </c>
      <c r="G193" s="23"/>
    </row>
    <row r="194" customFormat="false" ht="15" hidden="false" customHeight="false" outlineLevel="0" collapsed="false">
      <c r="A194" s="13" t="s">
        <v>302</v>
      </c>
      <c r="B194" s="13" t="n">
        <v>930.549157501978</v>
      </c>
      <c r="C194" s="13" t="n">
        <v>1259.519338347</v>
      </c>
      <c r="D194" s="13" t="n">
        <v>742.566197019108</v>
      </c>
      <c r="E194" s="14" t="n">
        <v>0.589563156682973</v>
      </c>
      <c r="F194" s="19" t="n">
        <v>0.621690384780477</v>
      </c>
      <c r="G194" s="23"/>
    </row>
    <row r="195" customFormat="false" ht="15" hidden="false" customHeight="false" outlineLevel="0" collapsed="false">
      <c r="A195" s="13" t="s">
        <v>584</v>
      </c>
      <c r="B195" s="13" t="n">
        <v>31.4326211180476</v>
      </c>
      <c r="C195" s="13" t="n">
        <v>19.210092799811</v>
      </c>
      <c r="D195" s="13" t="n">
        <v>38.4169230141827</v>
      </c>
      <c r="E195" s="14" t="n">
        <v>1.99983016295271</v>
      </c>
      <c r="F195" s="19" t="n">
        <v>0.626659911196765</v>
      </c>
      <c r="G195" s="23"/>
    </row>
    <row r="196" customFormat="false" ht="15" hidden="false" customHeight="false" outlineLevel="0" collapsed="false">
      <c r="A196" s="13" t="s">
        <v>55</v>
      </c>
      <c r="B196" s="13" t="n">
        <v>20.8429936287903</v>
      </c>
      <c r="C196" s="13" t="n">
        <v>11.7281688238292</v>
      </c>
      <c r="D196" s="13" t="n">
        <v>26.0514649459109</v>
      </c>
      <c r="E196" s="14" t="n">
        <v>2.22127301689074</v>
      </c>
      <c r="F196" s="19" t="n">
        <v>0.626659911196765</v>
      </c>
      <c r="G196" s="23"/>
    </row>
    <row r="197" customFormat="false" ht="15" hidden="false" customHeight="false" outlineLevel="0" collapsed="false">
      <c r="A197" s="13" t="s">
        <v>430</v>
      </c>
      <c r="B197" s="13" t="n">
        <v>16.1575830261582</v>
      </c>
      <c r="C197" s="13" t="n">
        <v>10.1502097082783</v>
      </c>
      <c r="D197" s="13" t="n">
        <v>19.5903677792325</v>
      </c>
      <c r="E197" s="14" t="n">
        <v>1.9300456189841</v>
      </c>
      <c r="F197" s="19" t="n">
        <v>0.626866482378207</v>
      </c>
      <c r="G197" s="23"/>
    </row>
    <row r="198" customFormat="false" ht="15" hidden="false" customHeight="false" outlineLevel="0" collapsed="false">
      <c r="A198" s="13" t="s">
        <v>326</v>
      </c>
      <c r="B198" s="13" t="n">
        <v>1579.33193227401</v>
      </c>
      <c r="C198" s="13" t="n">
        <v>2025.70984527009</v>
      </c>
      <c r="D198" s="13" t="n">
        <v>1324.2588391334</v>
      </c>
      <c r="E198" s="14" t="n">
        <v>0.653725824666087</v>
      </c>
      <c r="F198" s="19" t="n">
        <v>0.626866482378207</v>
      </c>
      <c r="G198" s="23"/>
    </row>
    <row r="199" customFormat="false" ht="15" hidden="false" customHeight="false" outlineLevel="0" collapsed="false">
      <c r="A199" s="13" t="s">
        <v>18</v>
      </c>
      <c r="B199" s="13" t="n">
        <v>24.3729973984165</v>
      </c>
      <c r="C199" s="13" t="n">
        <v>29.2348922861931</v>
      </c>
      <c r="D199" s="13" t="n">
        <v>21.5947717482584</v>
      </c>
      <c r="E199" s="14" t="n">
        <v>0.738664317174759</v>
      </c>
      <c r="F199" s="19" t="n">
        <v>0.631196022648302</v>
      </c>
      <c r="G199" s="23"/>
    </row>
    <row r="200" customFormat="false" ht="15" hidden="false" customHeight="false" outlineLevel="0" collapsed="false">
      <c r="A200" s="13" t="s">
        <v>469</v>
      </c>
      <c r="B200" s="13" t="n">
        <v>5188.44625732713</v>
      </c>
      <c r="C200" s="13" t="n">
        <v>7189.04472573961</v>
      </c>
      <c r="D200" s="13" t="n">
        <v>4045.24713252</v>
      </c>
      <c r="E200" s="14" t="n">
        <v>0.562696058634386</v>
      </c>
      <c r="F200" s="19" t="n">
        <v>0.631196022648302</v>
      </c>
      <c r="G200" s="23"/>
    </row>
    <row r="201" customFormat="false" ht="15" hidden="false" customHeight="false" outlineLevel="0" collapsed="false">
      <c r="A201" s="13" t="s">
        <v>555</v>
      </c>
      <c r="B201" s="13" t="n">
        <v>11.7844505106103</v>
      </c>
      <c r="C201" s="13" t="n">
        <v>8.03364179440505</v>
      </c>
      <c r="D201" s="13" t="n">
        <v>13.9277697770133</v>
      </c>
      <c r="E201" s="14" t="n">
        <v>1.7336807058927</v>
      </c>
      <c r="F201" s="19" t="n">
        <v>0.631196022648302</v>
      </c>
      <c r="G201" s="23"/>
    </row>
    <row r="202" customFormat="false" ht="15" hidden="false" customHeight="false" outlineLevel="0" collapsed="false">
      <c r="A202" s="13" t="s">
        <v>43</v>
      </c>
      <c r="B202" s="13" t="n">
        <v>143.942465330496</v>
      </c>
      <c r="C202" s="13" t="n">
        <v>177.679695635348</v>
      </c>
      <c r="D202" s="13" t="n">
        <v>124.664048013437</v>
      </c>
      <c r="E202" s="14" t="n">
        <v>0.701622363588944</v>
      </c>
      <c r="F202" s="19" t="n">
        <v>0.636036075000142</v>
      </c>
      <c r="G202" s="23"/>
    </row>
    <row r="203" customFormat="false" ht="15" hidden="false" customHeight="false" outlineLevel="0" collapsed="false">
      <c r="A203" s="13" t="s">
        <v>556</v>
      </c>
      <c r="B203" s="13" t="n">
        <v>18.2984924372802</v>
      </c>
      <c r="C203" s="13" t="n">
        <v>5.6750731043017</v>
      </c>
      <c r="D203" s="13" t="n">
        <v>25.5118749132678</v>
      </c>
      <c r="E203" s="14" t="n">
        <v>4.49542665695881</v>
      </c>
      <c r="F203" s="19" t="n">
        <v>0.638810320991683</v>
      </c>
      <c r="G203" s="23"/>
    </row>
    <row r="204" customFormat="false" ht="15" hidden="false" customHeight="false" outlineLevel="0" collapsed="false">
      <c r="A204" s="13" t="s">
        <v>429</v>
      </c>
      <c r="B204" s="13" t="n">
        <v>346.834148176834</v>
      </c>
      <c r="C204" s="13" t="n">
        <v>248.648450986486</v>
      </c>
      <c r="D204" s="13" t="n">
        <v>402.940260857033</v>
      </c>
      <c r="E204" s="14" t="n">
        <v>1.62052190254317</v>
      </c>
      <c r="F204" s="19" t="n">
        <v>0.638810320991683</v>
      </c>
      <c r="G204" s="23"/>
    </row>
    <row r="205" customFormat="false" ht="15" hidden="false" customHeight="false" outlineLevel="0" collapsed="false">
      <c r="A205" s="13" t="s">
        <v>258</v>
      </c>
      <c r="B205" s="13" t="n">
        <v>62.1840370875848</v>
      </c>
      <c r="C205" s="13" t="n">
        <v>14.0381898818748</v>
      </c>
      <c r="D205" s="13" t="n">
        <v>89.695949776562</v>
      </c>
      <c r="E205" s="14" t="n">
        <v>6.38942417301048</v>
      </c>
      <c r="F205" s="19" t="n">
        <v>0.638810320991683</v>
      </c>
      <c r="G205" s="23"/>
    </row>
    <row r="206" customFormat="false" ht="15" hidden="false" customHeight="false" outlineLevel="0" collapsed="false">
      <c r="A206" s="13" t="s">
        <v>226</v>
      </c>
      <c r="B206" s="13" t="n">
        <v>97.9276566943628</v>
      </c>
      <c r="C206" s="13" t="n">
        <v>80.2216040834974</v>
      </c>
      <c r="D206" s="13" t="n">
        <v>108.045401043429</v>
      </c>
      <c r="E206" s="14" t="n">
        <v>1.34683670661797</v>
      </c>
      <c r="F206" s="19" t="n">
        <v>0.643773532143224</v>
      </c>
      <c r="G206" s="23"/>
    </row>
    <row r="207" customFormat="false" ht="15" hidden="false" customHeight="false" outlineLevel="0" collapsed="false">
      <c r="A207" s="13" t="s">
        <v>308</v>
      </c>
      <c r="B207" s="13" t="n">
        <v>2304.02287665893</v>
      </c>
      <c r="C207" s="13" t="n">
        <v>2687.11163503778</v>
      </c>
      <c r="D207" s="13" t="n">
        <v>2085.11501472816</v>
      </c>
      <c r="E207" s="14" t="n">
        <v>0.775968883294588</v>
      </c>
      <c r="F207" s="19" t="n">
        <v>0.647832175268731</v>
      </c>
      <c r="G207" s="23"/>
    </row>
    <row r="208" customFormat="false" ht="15" hidden="false" customHeight="false" outlineLevel="0" collapsed="false">
      <c r="A208" s="13" t="s">
        <v>101</v>
      </c>
      <c r="B208" s="13" t="n">
        <v>170.54339612517</v>
      </c>
      <c r="C208" s="13" t="n">
        <v>71.14313044723</v>
      </c>
      <c r="D208" s="13" t="n">
        <v>227.343547941135</v>
      </c>
      <c r="E208" s="14" t="n">
        <v>3.19557976310539</v>
      </c>
      <c r="F208" s="19" t="n">
        <v>0.647832175268731</v>
      </c>
      <c r="G208" s="23"/>
    </row>
    <row r="209" customFormat="false" ht="15" hidden="false" customHeight="false" outlineLevel="0" collapsed="false">
      <c r="A209" s="13" t="s">
        <v>438</v>
      </c>
      <c r="B209" s="13" t="n">
        <v>223.581805475052</v>
      </c>
      <c r="C209" s="13" t="n">
        <v>190.549630220376</v>
      </c>
      <c r="D209" s="13" t="n">
        <v>242.457334192009</v>
      </c>
      <c r="E209" s="14" t="n">
        <v>1.27241041565707</v>
      </c>
      <c r="F209" s="19" t="n">
        <v>0.64930594267404</v>
      </c>
      <c r="G209" s="23"/>
    </row>
    <row r="210" customFormat="false" ht="15" hidden="false" customHeight="false" outlineLevel="0" collapsed="false">
      <c r="A210" s="13" t="s">
        <v>360</v>
      </c>
      <c r="B210" s="13" t="n">
        <v>350.286617769515</v>
      </c>
      <c r="C210" s="13" t="n">
        <v>234.495423563773</v>
      </c>
      <c r="D210" s="13" t="n">
        <v>416.453014458511</v>
      </c>
      <c r="E210" s="14" t="n">
        <v>1.77595369721684</v>
      </c>
      <c r="F210" s="19" t="n">
        <v>0.656880112229182</v>
      </c>
      <c r="G210" s="23"/>
    </row>
    <row r="211" customFormat="false" ht="15" hidden="false" customHeight="false" outlineLevel="0" collapsed="false">
      <c r="A211" s="13" t="s">
        <v>453</v>
      </c>
      <c r="B211" s="13" t="n">
        <v>52738.9836346248</v>
      </c>
      <c r="C211" s="13" t="n">
        <v>67786.2520826045</v>
      </c>
      <c r="D211" s="13" t="n">
        <v>44140.5445214936</v>
      </c>
      <c r="E211" s="14" t="n">
        <v>0.651172518989601</v>
      </c>
      <c r="F211" s="19" t="n">
        <v>0.656880112229182</v>
      </c>
      <c r="G211" s="23"/>
    </row>
    <row r="212" customFormat="false" ht="15" hidden="false" customHeight="false" outlineLevel="0" collapsed="false">
      <c r="A212" s="13" t="s">
        <v>542</v>
      </c>
      <c r="B212" s="13" t="n">
        <v>25.0870268348415</v>
      </c>
      <c r="C212" s="13" t="n">
        <v>31.4979306779925</v>
      </c>
      <c r="D212" s="13" t="n">
        <v>21.4236532101837</v>
      </c>
      <c r="E212" s="14" t="n">
        <v>0.680160656558698</v>
      </c>
      <c r="F212" s="19" t="n">
        <v>0.663277871178472</v>
      </c>
      <c r="G212" s="23"/>
    </row>
    <row r="213" customFormat="false" ht="15" hidden="false" customHeight="false" outlineLevel="0" collapsed="false">
      <c r="A213" s="13" t="s">
        <v>222</v>
      </c>
      <c r="B213" s="13" t="n">
        <v>23.915189279543</v>
      </c>
      <c r="C213" s="13" t="n">
        <v>4.88647506950123</v>
      </c>
      <c r="D213" s="13" t="n">
        <v>34.7887402567098</v>
      </c>
      <c r="E213" s="14" t="n">
        <v>7.11939378834501</v>
      </c>
      <c r="F213" s="19" t="n">
        <v>0.663277871178472</v>
      </c>
      <c r="G213" s="23"/>
    </row>
    <row r="214" customFormat="false" ht="15" hidden="false" customHeight="false" outlineLevel="0" collapsed="false">
      <c r="A214" s="13" t="s">
        <v>135</v>
      </c>
      <c r="B214" s="13" t="n">
        <v>73.3254430072165</v>
      </c>
      <c r="C214" s="13" t="n">
        <v>54.0095755091172</v>
      </c>
      <c r="D214" s="13" t="n">
        <v>84.363081577559</v>
      </c>
      <c r="E214" s="14" t="n">
        <v>1.5620023075967</v>
      </c>
      <c r="F214" s="19" t="n">
        <v>0.667507743094101</v>
      </c>
      <c r="G214" s="23"/>
    </row>
    <row r="215" customFormat="false" ht="15" hidden="false" customHeight="false" outlineLevel="0" collapsed="false">
      <c r="A215" s="13" t="s">
        <v>347</v>
      </c>
      <c r="B215" s="13" t="n">
        <v>230.008331554286</v>
      </c>
      <c r="C215" s="13" t="n">
        <v>179.644213109169</v>
      </c>
      <c r="D215" s="13" t="n">
        <v>258.787827808639</v>
      </c>
      <c r="E215" s="14" t="n">
        <v>1.44055755167228</v>
      </c>
      <c r="F215" s="19" t="n">
        <v>0.667507743094101</v>
      </c>
      <c r="G215" s="23"/>
    </row>
    <row r="216" customFormat="false" ht="15" hidden="false" customHeight="false" outlineLevel="0" collapsed="false">
      <c r="A216" s="13" t="s">
        <v>303</v>
      </c>
      <c r="B216" s="13" t="n">
        <v>34.3452820431766</v>
      </c>
      <c r="C216" s="13" t="n">
        <v>46.7496317750227</v>
      </c>
      <c r="D216" s="13" t="n">
        <v>27.2570821964074</v>
      </c>
      <c r="E216" s="14" t="n">
        <v>0.583043783693933</v>
      </c>
      <c r="F216" s="19" t="n">
        <v>0.667507743094101</v>
      </c>
      <c r="G216" s="23"/>
    </row>
    <row r="217" customFormat="false" ht="15" hidden="false" customHeight="false" outlineLevel="0" collapsed="false">
      <c r="A217" s="13" t="s">
        <v>142</v>
      </c>
      <c r="B217" s="13" t="n">
        <v>26.3914039264093</v>
      </c>
      <c r="C217" s="13" t="n">
        <v>33.2309815126392</v>
      </c>
      <c r="D217" s="13" t="n">
        <v>22.483073877135</v>
      </c>
      <c r="E217" s="14" t="n">
        <v>0.676569660411136</v>
      </c>
      <c r="F217" s="19" t="n">
        <v>0.671361851113841</v>
      </c>
      <c r="G217" s="23"/>
    </row>
    <row r="218" customFormat="false" ht="15" hidden="false" customHeight="false" outlineLevel="0" collapsed="false">
      <c r="A218" s="13" t="s">
        <v>52</v>
      </c>
      <c r="B218" s="13" t="n">
        <v>195.966284626521</v>
      </c>
      <c r="C218" s="13" t="n">
        <v>157.473737276232</v>
      </c>
      <c r="D218" s="13" t="n">
        <v>217.962025969544</v>
      </c>
      <c r="E218" s="14" t="n">
        <v>1.38411667710157</v>
      </c>
      <c r="F218" s="19" t="n">
        <v>0.674055694460458</v>
      </c>
      <c r="G218" s="23"/>
    </row>
    <row r="219" customFormat="false" ht="15" hidden="false" customHeight="false" outlineLevel="0" collapsed="false">
      <c r="A219" s="13" t="s">
        <v>235</v>
      </c>
      <c r="B219" s="13" t="n">
        <v>47096.7424688768</v>
      </c>
      <c r="C219" s="13" t="n">
        <v>60154.2135205012</v>
      </c>
      <c r="D219" s="13" t="n">
        <v>39635.3304393771</v>
      </c>
      <c r="E219" s="14" t="n">
        <v>0.658895331178571</v>
      </c>
      <c r="F219" s="19" t="n">
        <v>0.683821751708806</v>
      </c>
      <c r="G219" s="23"/>
    </row>
    <row r="220" customFormat="false" ht="15" hidden="false" customHeight="false" outlineLevel="0" collapsed="false">
      <c r="A220" s="13" t="s">
        <v>401</v>
      </c>
      <c r="B220" s="13" t="n">
        <v>25.9952117285933</v>
      </c>
      <c r="C220" s="13" t="n">
        <v>34.7356259118051</v>
      </c>
      <c r="D220" s="13" t="n">
        <v>21.0006893381865</v>
      </c>
      <c r="E220" s="14" t="n">
        <v>0.604586466687197</v>
      </c>
      <c r="F220" s="19" t="n">
        <v>0.69217386896732</v>
      </c>
      <c r="G220" s="23"/>
    </row>
    <row r="221" customFormat="false" ht="15" hidden="false" customHeight="false" outlineLevel="0" collapsed="false">
      <c r="A221" s="13" t="s">
        <v>186</v>
      </c>
      <c r="B221" s="13" t="n">
        <v>68.0951940454956</v>
      </c>
      <c r="C221" s="13" t="n">
        <v>82.231404855648</v>
      </c>
      <c r="D221" s="13" t="n">
        <v>60.0173592968371</v>
      </c>
      <c r="E221" s="14" t="n">
        <v>0.729859345127251</v>
      </c>
      <c r="F221" s="19" t="n">
        <v>0.694621290974524</v>
      </c>
      <c r="G221" s="23"/>
    </row>
    <row r="222" customFormat="false" ht="15" hidden="false" customHeight="false" outlineLevel="0" collapsed="false">
      <c r="A222" s="13" t="s">
        <v>91</v>
      </c>
      <c r="B222" s="13" t="n">
        <v>555.71406133064</v>
      </c>
      <c r="C222" s="13" t="n">
        <v>681.644874186346</v>
      </c>
      <c r="D222" s="13" t="n">
        <v>483.753596841665</v>
      </c>
      <c r="E222" s="14" t="n">
        <v>0.709685666483011</v>
      </c>
      <c r="F222" s="19" t="n">
        <v>0.694621290974524</v>
      </c>
      <c r="G222" s="23"/>
    </row>
    <row r="223" customFormat="false" ht="15" hidden="false" customHeight="false" outlineLevel="0" collapsed="false">
      <c r="A223" s="13" t="s">
        <v>161</v>
      </c>
      <c r="B223" s="13" t="n">
        <v>26.3318736469233</v>
      </c>
      <c r="C223" s="13" t="n">
        <v>37.6044753855547</v>
      </c>
      <c r="D223" s="13" t="n">
        <v>19.8903869391339</v>
      </c>
      <c r="E223" s="14" t="n">
        <v>0.528936695305541</v>
      </c>
      <c r="F223" s="19" t="n">
        <v>0.697152568287493</v>
      </c>
      <c r="G223" s="23"/>
    </row>
    <row r="224" customFormat="false" ht="15" hidden="false" customHeight="false" outlineLevel="0" collapsed="false">
      <c r="A224" s="13" t="s">
        <v>330</v>
      </c>
      <c r="B224" s="13" t="n">
        <v>32.6079960984194</v>
      </c>
      <c r="C224" s="13" t="n">
        <v>21.5642880535874</v>
      </c>
      <c r="D224" s="13" t="n">
        <v>38.9186864097521</v>
      </c>
      <c r="E224" s="14" t="n">
        <v>1.80477492755796</v>
      </c>
      <c r="F224" s="19" t="n">
        <v>0.703004746697818</v>
      </c>
      <c r="G224" s="23"/>
    </row>
    <row r="225" customFormat="false" ht="15" hidden="false" customHeight="false" outlineLevel="0" collapsed="false">
      <c r="A225" s="13" t="s">
        <v>132</v>
      </c>
      <c r="B225" s="13" t="n">
        <v>12.2632728541535</v>
      </c>
      <c r="C225" s="13" t="n">
        <v>7.86666002257942</v>
      </c>
      <c r="D225" s="13" t="n">
        <v>14.7756230436245</v>
      </c>
      <c r="E225" s="14" t="n">
        <v>1.87825875291604</v>
      </c>
      <c r="F225" s="19" t="n">
        <v>0.72260763341382</v>
      </c>
      <c r="G225" s="23"/>
    </row>
    <row r="226" customFormat="false" ht="15" hidden="false" customHeight="false" outlineLevel="0" collapsed="false">
      <c r="A226" s="13" t="s">
        <v>295</v>
      </c>
      <c r="B226" s="13" t="n">
        <v>275.19940222622</v>
      </c>
      <c r="C226" s="13" t="n">
        <v>100.129239117051</v>
      </c>
      <c r="D226" s="13" t="n">
        <v>375.23949543146</v>
      </c>
      <c r="E226" s="14" t="n">
        <v>3.74755165164898</v>
      </c>
      <c r="F226" s="19" t="n">
        <v>0.72260763341382</v>
      </c>
      <c r="G226" s="23"/>
    </row>
    <row r="227" customFormat="false" ht="15" hidden="false" customHeight="false" outlineLevel="0" collapsed="false">
      <c r="A227" s="13" t="s">
        <v>376</v>
      </c>
      <c r="B227" s="13" t="n">
        <v>591.938073699815</v>
      </c>
      <c r="C227" s="13" t="n">
        <v>407.528869307156</v>
      </c>
      <c r="D227" s="13" t="n">
        <v>697.314761924191</v>
      </c>
      <c r="E227" s="14" t="n">
        <v>1.71108064837149</v>
      </c>
      <c r="F227" s="19" t="n">
        <v>0.723649861624362</v>
      </c>
      <c r="G227" s="23"/>
    </row>
    <row r="228" customFormat="false" ht="15" hidden="false" customHeight="false" outlineLevel="0" collapsed="false">
      <c r="A228" s="13" t="s">
        <v>299</v>
      </c>
      <c r="B228" s="13" t="n">
        <v>60.1981281186607</v>
      </c>
      <c r="C228" s="13" t="n">
        <v>19.2371266731967</v>
      </c>
      <c r="D228" s="13" t="n">
        <v>83.6044146589259</v>
      </c>
      <c r="E228" s="14" t="n">
        <v>4.34599283350422</v>
      </c>
      <c r="F228" s="19" t="n">
        <v>0.729635323339894</v>
      </c>
      <c r="G228" s="23"/>
    </row>
    <row r="229" customFormat="false" ht="15" hidden="false" customHeight="false" outlineLevel="0" collapsed="false">
      <c r="A229" s="13" t="s">
        <v>17</v>
      </c>
      <c r="B229" s="13" t="n">
        <v>36.599858438109</v>
      </c>
      <c r="C229" s="13" t="n">
        <v>24.6349028099761</v>
      </c>
      <c r="D229" s="13" t="n">
        <v>43.4369759398992</v>
      </c>
      <c r="E229" s="14" t="n">
        <v>1.7632290362562</v>
      </c>
      <c r="F229" s="19" t="n">
        <v>0.729635323339894</v>
      </c>
      <c r="G229" s="23"/>
    </row>
    <row r="230" customFormat="false" ht="15" hidden="false" customHeight="false" outlineLevel="0" collapsed="false">
      <c r="A230" s="13" t="s">
        <v>357</v>
      </c>
      <c r="B230" s="13" t="n">
        <v>766.253379562697</v>
      </c>
      <c r="C230" s="13" t="n">
        <v>574.935946792218</v>
      </c>
      <c r="D230" s="13" t="n">
        <v>875.577626860113</v>
      </c>
      <c r="E230" s="14" t="n">
        <v>1.5229133466872</v>
      </c>
      <c r="F230" s="19" t="n">
        <v>0.729635323339894</v>
      </c>
      <c r="G230" s="23"/>
    </row>
    <row r="231" customFormat="false" ht="15" hidden="false" customHeight="false" outlineLevel="0" collapsed="false">
      <c r="A231" s="13" t="s">
        <v>177</v>
      </c>
      <c r="B231" s="13" t="n">
        <v>285.40450860036</v>
      </c>
      <c r="C231" s="13" t="n">
        <v>75.5563815871702</v>
      </c>
      <c r="D231" s="13" t="n">
        <v>405.317724036468</v>
      </c>
      <c r="E231" s="14" t="n">
        <v>5.36444064051491</v>
      </c>
      <c r="F231" s="19" t="n">
        <v>0.729635323339894</v>
      </c>
      <c r="G231" s="23"/>
    </row>
    <row r="232" customFormat="false" ht="15" hidden="false" customHeight="false" outlineLevel="0" collapsed="false">
      <c r="A232" s="13" t="s">
        <v>248</v>
      </c>
      <c r="B232" s="13" t="n">
        <v>78.6739437691206</v>
      </c>
      <c r="C232" s="13" t="n">
        <v>55.3805091662585</v>
      </c>
      <c r="D232" s="13" t="n">
        <v>91.9844778278989</v>
      </c>
      <c r="E232" s="14" t="n">
        <v>1.66095399288857</v>
      </c>
      <c r="F232" s="19" t="n">
        <v>0.736954519250696</v>
      </c>
      <c r="G232" s="23"/>
    </row>
    <row r="233" customFormat="false" ht="15" hidden="false" customHeight="false" outlineLevel="0" collapsed="false">
      <c r="A233" s="13" t="s">
        <v>290</v>
      </c>
      <c r="B233" s="13" t="n">
        <v>18.3683454358142</v>
      </c>
      <c r="C233" s="13" t="n">
        <v>12.9250687156823</v>
      </c>
      <c r="D233" s="13" t="n">
        <v>21.4787892758896</v>
      </c>
      <c r="E233" s="14" t="n">
        <v>1.66179304329956</v>
      </c>
      <c r="F233" s="19" t="n">
        <v>0.736954519250696</v>
      </c>
      <c r="G233" s="23"/>
    </row>
    <row r="234" customFormat="false" ht="15" hidden="false" customHeight="false" outlineLevel="0" collapsed="false">
      <c r="A234" s="13" t="s">
        <v>24</v>
      </c>
      <c r="B234" s="13" t="n">
        <v>67.2693220178156</v>
      </c>
      <c r="C234" s="13" t="n">
        <v>35.2292239629064</v>
      </c>
      <c r="D234" s="13" t="n">
        <v>85.5779494777638</v>
      </c>
      <c r="E234" s="14" t="n">
        <v>2.42917498176715</v>
      </c>
      <c r="F234" s="19" t="n">
        <v>0.737337827135243</v>
      </c>
      <c r="G234" s="23"/>
    </row>
    <row r="235" customFormat="false" ht="15" hidden="false" customHeight="false" outlineLevel="0" collapsed="false">
      <c r="A235" s="13" t="s">
        <v>35</v>
      </c>
      <c r="B235" s="13" t="n">
        <v>35.8624898911731</v>
      </c>
      <c r="C235" s="13" t="n">
        <v>54.9809880730548</v>
      </c>
      <c r="D235" s="13" t="n">
        <v>24.9376337872407</v>
      </c>
      <c r="E235" s="14" t="n">
        <v>0.45356830899629</v>
      </c>
      <c r="F235" s="19" t="n">
        <v>0.737337827135243</v>
      </c>
      <c r="G235" s="23"/>
    </row>
    <row r="236" customFormat="false" ht="15" hidden="false" customHeight="false" outlineLevel="0" collapsed="false">
      <c r="A236" s="13" t="s">
        <v>439</v>
      </c>
      <c r="B236" s="13" t="n">
        <v>200.209516744924</v>
      </c>
      <c r="C236" s="13" t="n">
        <v>241.837986285189</v>
      </c>
      <c r="D236" s="13" t="n">
        <v>176.421819864772</v>
      </c>
      <c r="E236" s="14" t="n">
        <v>0.729504171676015</v>
      </c>
      <c r="F236" s="19" t="n">
        <v>0.737337827135243</v>
      </c>
      <c r="G236" s="23"/>
    </row>
    <row r="237" customFormat="false" ht="15" hidden="false" customHeight="false" outlineLevel="0" collapsed="false">
      <c r="A237" s="13" t="s">
        <v>141</v>
      </c>
      <c r="B237" s="13" t="n">
        <v>30.8309668621366</v>
      </c>
      <c r="C237" s="13" t="n">
        <v>22.3095559570689</v>
      </c>
      <c r="D237" s="13" t="n">
        <v>35.7003445221752</v>
      </c>
      <c r="E237" s="14" t="n">
        <v>1.60022658410928</v>
      </c>
      <c r="F237" s="19" t="n">
        <v>0.755075059091264</v>
      </c>
      <c r="G237" s="23"/>
    </row>
    <row r="238" customFormat="false" ht="15" hidden="false" customHeight="false" outlineLevel="0" collapsed="false">
      <c r="A238" s="13" t="s">
        <v>124</v>
      </c>
      <c r="B238" s="13" t="n">
        <v>308.360509359203</v>
      </c>
      <c r="C238" s="13" t="n">
        <v>341.893014032079</v>
      </c>
      <c r="D238" s="13" t="n">
        <v>289.19907811756</v>
      </c>
      <c r="E238" s="14" t="n">
        <v>0.845875950218815</v>
      </c>
      <c r="F238" s="19" t="n">
        <v>0.755075059091264</v>
      </c>
      <c r="G238" s="23"/>
    </row>
    <row r="239" customFormat="false" ht="15" hidden="false" customHeight="false" outlineLevel="0" collapsed="false">
      <c r="A239" s="13" t="s">
        <v>49</v>
      </c>
      <c r="B239" s="13" t="n">
        <v>43.7248094447517</v>
      </c>
      <c r="C239" s="13" t="n">
        <v>60.4371633562978</v>
      </c>
      <c r="D239" s="13" t="n">
        <v>34.1748929238683</v>
      </c>
      <c r="E239" s="14" t="n">
        <v>0.56546156414383</v>
      </c>
      <c r="F239" s="19" t="n">
        <v>0.757903931270817</v>
      </c>
      <c r="G239" s="23"/>
    </row>
    <row r="240" customFormat="false" ht="15" hidden="false" customHeight="false" outlineLevel="0" collapsed="false">
      <c r="A240" s="13" t="s">
        <v>115</v>
      </c>
      <c r="B240" s="13" t="n">
        <v>11.7386839386316</v>
      </c>
      <c r="C240" s="13" t="n">
        <v>2.05201042546073</v>
      </c>
      <c r="D240" s="13" t="n">
        <v>17.2739259461579</v>
      </c>
      <c r="E240" s="14" t="n">
        <v>8.41804979732472</v>
      </c>
      <c r="F240" s="19" t="n">
        <v>0.757903931270817</v>
      </c>
      <c r="G240" s="23"/>
    </row>
    <row r="241" customFormat="false" ht="15" hidden="false" customHeight="false" outlineLevel="0" collapsed="false">
      <c r="A241" s="13" t="s">
        <v>433</v>
      </c>
      <c r="B241" s="13" t="n">
        <v>77.3173995778711</v>
      </c>
      <c r="C241" s="13" t="n">
        <v>115.938226389964</v>
      </c>
      <c r="D241" s="13" t="n">
        <v>55.2483556852465</v>
      </c>
      <c r="E241" s="14" t="n">
        <v>0.476532696812317</v>
      </c>
      <c r="F241" s="19" t="n">
        <v>0.757903931270817</v>
      </c>
      <c r="G241" s="23"/>
    </row>
    <row r="242" customFormat="false" ht="15" hidden="false" customHeight="false" outlineLevel="0" collapsed="false">
      <c r="A242" s="13" t="s">
        <v>216</v>
      </c>
      <c r="B242" s="13" t="n">
        <v>38.9556473635591</v>
      </c>
      <c r="C242" s="13" t="n">
        <v>22.2603237082679</v>
      </c>
      <c r="D242" s="13" t="n">
        <v>48.4958323094398</v>
      </c>
      <c r="E242" s="14" t="n">
        <v>2.17857713773621</v>
      </c>
      <c r="F242" s="19" t="n">
        <v>0.757903931270817</v>
      </c>
      <c r="G242" s="23"/>
    </row>
    <row r="243" customFormat="false" ht="15" hidden="false" customHeight="false" outlineLevel="0" collapsed="false">
      <c r="A243" s="13" t="s">
        <v>307</v>
      </c>
      <c r="B243" s="13" t="n">
        <v>47.9650314158251</v>
      </c>
      <c r="C243" s="13" t="n">
        <v>35.5260296121272</v>
      </c>
      <c r="D243" s="13" t="n">
        <v>55.0730324465096</v>
      </c>
      <c r="E243" s="14" t="n">
        <v>1.55021636382665</v>
      </c>
      <c r="F243" s="19" t="n">
        <v>0.757903931270817</v>
      </c>
      <c r="G243" s="23"/>
    </row>
    <row r="244" customFormat="false" ht="15" hidden="false" customHeight="false" outlineLevel="0" collapsed="false">
      <c r="A244" s="13" t="s">
        <v>304</v>
      </c>
      <c r="B244" s="13" t="n">
        <v>108.064578246549</v>
      </c>
      <c r="C244" s="13" t="n">
        <v>42.2637877044038</v>
      </c>
      <c r="D244" s="13" t="n">
        <v>145.665029984917</v>
      </c>
      <c r="E244" s="14" t="n">
        <v>3.44656827740357</v>
      </c>
      <c r="F244" s="19" t="n">
        <v>0.757903931270817</v>
      </c>
      <c r="G244" s="23"/>
    </row>
    <row r="245" customFormat="false" ht="15" hidden="false" customHeight="false" outlineLevel="0" collapsed="false">
      <c r="A245" s="13" t="s">
        <v>188</v>
      </c>
      <c r="B245" s="13" t="n">
        <v>3744.95524677682</v>
      </c>
      <c r="C245" s="13" t="n">
        <v>2910.31783194439</v>
      </c>
      <c r="D245" s="13" t="n">
        <v>4221.89091239534</v>
      </c>
      <c r="E245" s="14" t="n">
        <v>1.45066317707805</v>
      </c>
      <c r="F245" s="19" t="n">
        <v>0.758684876170182</v>
      </c>
      <c r="G245" s="23"/>
    </row>
    <row r="246" customFormat="false" ht="15" hidden="false" customHeight="false" outlineLevel="0" collapsed="false">
      <c r="A246" s="13" t="s">
        <v>747</v>
      </c>
      <c r="B246" s="13" t="n">
        <v>9.6521125506112</v>
      </c>
      <c r="C246" s="13" t="n">
        <v>5.8890378409197</v>
      </c>
      <c r="D246" s="13" t="n">
        <v>11.8024409561492</v>
      </c>
      <c r="E246" s="14" t="n">
        <v>2.0041373947609</v>
      </c>
      <c r="F246" s="19" t="n">
        <v>0.758684876170182</v>
      </c>
      <c r="G246" s="23"/>
    </row>
    <row r="247" customFormat="false" ht="15" hidden="false" customHeight="false" outlineLevel="0" collapsed="false">
      <c r="A247" s="13" t="s">
        <v>354</v>
      </c>
      <c r="B247" s="13" t="n">
        <v>313.857074982206</v>
      </c>
      <c r="C247" s="13" t="n">
        <v>344.637946512341</v>
      </c>
      <c r="D247" s="13" t="n">
        <v>296.268005536415</v>
      </c>
      <c r="E247" s="14" t="n">
        <v>0.859649984961264</v>
      </c>
      <c r="F247" s="19" t="n">
        <v>0.764577560643355</v>
      </c>
      <c r="G247" s="23"/>
    </row>
    <row r="248" customFormat="false" ht="15" hidden="false" customHeight="false" outlineLevel="0" collapsed="false">
      <c r="A248" s="13" t="s">
        <v>454</v>
      </c>
      <c r="B248" s="13" t="n">
        <v>303.102292839878</v>
      </c>
      <c r="C248" s="13" t="n">
        <v>214.231373009448</v>
      </c>
      <c r="D248" s="13" t="n">
        <v>353.885675600124</v>
      </c>
      <c r="E248" s="14" t="n">
        <v>1.65188539208269</v>
      </c>
      <c r="F248" s="19" t="n">
        <v>0.76503046771071</v>
      </c>
      <c r="G248" s="23"/>
    </row>
    <row r="249" customFormat="false" ht="15" hidden="false" customHeight="false" outlineLevel="0" collapsed="false">
      <c r="A249" s="13" t="s">
        <v>30</v>
      </c>
      <c r="B249" s="13" t="n">
        <v>16.3648752332614</v>
      </c>
      <c r="C249" s="13" t="n">
        <v>21.4349831103986</v>
      </c>
      <c r="D249" s="13" t="n">
        <v>13.4676707320401</v>
      </c>
      <c r="E249" s="14" t="n">
        <v>0.628303305053999</v>
      </c>
      <c r="F249" s="19" t="n">
        <v>0.771963978990471</v>
      </c>
      <c r="G249" s="23"/>
    </row>
    <row r="250" customFormat="false" ht="15" hidden="false" customHeight="false" outlineLevel="0" collapsed="false">
      <c r="A250" s="13" t="s">
        <v>503</v>
      </c>
      <c r="B250" s="13" t="n">
        <v>27.2002336255057</v>
      </c>
      <c r="C250" s="13" t="n">
        <v>4.05936907673803</v>
      </c>
      <c r="D250" s="13" t="n">
        <v>40.42358479623</v>
      </c>
      <c r="E250" s="14" t="n">
        <v>9.95809546559215</v>
      </c>
      <c r="F250" s="19" t="n">
        <v>0.773854219636641</v>
      </c>
      <c r="G250" s="23"/>
    </row>
    <row r="251" customFormat="false" ht="15" hidden="false" customHeight="false" outlineLevel="0" collapsed="false">
      <c r="A251" s="13" t="s">
        <v>284</v>
      </c>
      <c r="B251" s="13" t="n">
        <v>12.598428138807</v>
      </c>
      <c r="C251" s="13" t="n">
        <v>15.4814409557465</v>
      </c>
      <c r="D251" s="13" t="n">
        <v>10.950992243413</v>
      </c>
      <c r="E251" s="14" t="n">
        <v>0.707362594652291</v>
      </c>
      <c r="F251" s="19" t="n">
        <v>0.782649928416139</v>
      </c>
      <c r="G251" s="23"/>
    </row>
    <row r="252" customFormat="false" ht="15" hidden="false" customHeight="false" outlineLevel="0" collapsed="false">
      <c r="A252" s="13" t="s">
        <v>483</v>
      </c>
      <c r="B252" s="13" t="n">
        <v>14.1285600459237</v>
      </c>
      <c r="C252" s="13" t="n">
        <v>18.0023936246745</v>
      </c>
      <c r="D252" s="13" t="n">
        <v>11.9149408580661</v>
      </c>
      <c r="E252" s="14" t="n">
        <v>0.661853146113592</v>
      </c>
      <c r="F252" s="19" t="n">
        <v>0.787131609587447</v>
      </c>
      <c r="G252" s="23"/>
    </row>
    <row r="253" customFormat="false" ht="15" hidden="false" customHeight="false" outlineLevel="0" collapsed="false">
      <c r="A253" s="13" t="s">
        <v>166</v>
      </c>
      <c r="B253" s="13" t="n">
        <v>117.273058698146</v>
      </c>
      <c r="C253" s="13" t="n">
        <v>95.3690184142635</v>
      </c>
      <c r="D253" s="13" t="n">
        <v>129.789653146079</v>
      </c>
      <c r="E253" s="14" t="n">
        <v>1.36092050965964</v>
      </c>
      <c r="F253" s="19" t="n">
        <v>0.788608164251963</v>
      </c>
      <c r="G253" s="23"/>
    </row>
    <row r="254" customFormat="false" ht="15" hidden="false" customHeight="false" outlineLevel="0" collapsed="false">
      <c r="A254" s="13" t="s">
        <v>340</v>
      </c>
      <c r="B254" s="13" t="n">
        <v>27.837689376019</v>
      </c>
      <c r="C254" s="13" t="n">
        <v>44.9437529080594</v>
      </c>
      <c r="D254" s="13" t="n">
        <v>18.0627959291388</v>
      </c>
      <c r="E254" s="14" t="n">
        <v>0.401897811384143</v>
      </c>
      <c r="F254" s="19" t="n">
        <v>0.788608164251963</v>
      </c>
      <c r="G254" s="23"/>
    </row>
    <row r="255" customFormat="false" ht="15" hidden="false" customHeight="false" outlineLevel="0" collapsed="false">
      <c r="A255" s="13" t="s">
        <v>466</v>
      </c>
      <c r="B255" s="13" t="n">
        <v>43.0792139048938</v>
      </c>
      <c r="C255" s="13" t="n">
        <v>19.1991222583505</v>
      </c>
      <c r="D255" s="13" t="n">
        <v>56.7249805600614</v>
      </c>
      <c r="E255" s="14" t="n">
        <v>2.95456114069951</v>
      </c>
      <c r="F255" s="19" t="n">
        <v>0.789816019249549</v>
      </c>
      <c r="G255" s="23"/>
    </row>
    <row r="256" customFormat="false" ht="15" hidden="false" customHeight="false" outlineLevel="0" collapsed="false">
      <c r="A256" s="13" t="s">
        <v>337</v>
      </c>
      <c r="B256" s="13" t="n">
        <v>18.9330723269487</v>
      </c>
      <c r="C256" s="13" t="n">
        <v>14.8365750023838</v>
      </c>
      <c r="D256" s="13" t="n">
        <v>21.2739279409858</v>
      </c>
      <c r="E256" s="14" t="n">
        <v>1.43388402900048</v>
      </c>
      <c r="F256" s="19" t="n">
        <v>0.795206243279695</v>
      </c>
      <c r="G256" s="23"/>
    </row>
    <row r="257" customFormat="false" ht="15" hidden="false" customHeight="false" outlineLevel="0" collapsed="false">
      <c r="A257" s="13" t="s">
        <v>266</v>
      </c>
      <c r="B257" s="13" t="n">
        <v>805.66187499596</v>
      </c>
      <c r="C257" s="13" t="n">
        <v>485.40970077741</v>
      </c>
      <c r="D257" s="13" t="n">
        <v>988.663117406561</v>
      </c>
      <c r="E257" s="14" t="n">
        <v>2.03676011382377</v>
      </c>
      <c r="F257" s="19" t="n">
        <v>0.802144395452728</v>
      </c>
      <c r="G257" s="23"/>
    </row>
    <row r="258" customFormat="false" ht="15" hidden="false" customHeight="false" outlineLevel="0" collapsed="false">
      <c r="A258" s="13" t="s">
        <v>249</v>
      </c>
      <c r="B258" s="13" t="n">
        <v>26.4374493496634</v>
      </c>
      <c r="C258" s="13" t="n">
        <v>18.0522956339762</v>
      </c>
      <c r="D258" s="13" t="n">
        <v>31.2289657586275</v>
      </c>
      <c r="E258" s="14" t="n">
        <v>1.72991659298176</v>
      </c>
      <c r="F258" s="19" t="n">
        <v>0.80448690048811</v>
      </c>
      <c r="G258" s="23"/>
    </row>
    <row r="259" customFormat="false" ht="15" hidden="false" customHeight="false" outlineLevel="0" collapsed="false">
      <c r="A259" s="13" t="s">
        <v>381</v>
      </c>
      <c r="B259" s="13" t="n">
        <v>1902.86694122372</v>
      </c>
      <c r="C259" s="13" t="n">
        <v>2125.89562836197</v>
      </c>
      <c r="D259" s="13" t="n">
        <v>1775.42197714472</v>
      </c>
      <c r="E259" s="14" t="n">
        <v>0.835140706560791</v>
      </c>
      <c r="F259" s="19" t="n">
        <v>0.809103074654171</v>
      </c>
      <c r="G259" s="23"/>
    </row>
    <row r="260" customFormat="false" ht="15" hidden="false" customHeight="false" outlineLevel="0" collapsed="false">
      <c r="A260" s="13" t="s">
        <v>63</v>
      </c>
      <c r="B260" s="13" t="n">
        <v>11.5320471469615</v>
      </c>
      <c r="C260" s="13" t="n">
        <v>6.63215663312762</v>
      </c>
      <c r="D260" s="13" t="n">
        <v>14.331984583438</v>
      </c>
      <c r="E260" s="14" t="n">
        <v>2.16098403223014</v>
      </c>
      <c r="F260" s="19" t="n">
        <v>0.831572245563599</v>
      </c>
      <c r="G260" s="23"/>
    </row>
    <row r="261" customFormat="false" ht="15" hidden="false" customHeight="false" outlineLevel="0" collapsed="false">
      <c r="A261" s="13" t="s">
        <v>272</v>
      </c>
      <c r="B261" s="13" t="n">
        <v>1270.48482796091</v>
      </c>
      <c r="C261" s="13" t="n">
        <v>904.144193701806</v>
      </c>
      <c r="D261" s="13" t="n">
        <v>1479.82233325183</v>
      </c>
      <c r="E261" s="14" t="n">
        <v>1.63671054192479</v>
      </c>
      <c r="F261" s="19" t="n">
        <v>0.841194040582897</v>
      </c>
      <c r="G261" s="23"/>
    </row>
    <row r="262" customFormat="false" ht="15" hidden="false" customHeight="false" outlineLevel="0" collapsed="false">
      <c r="A262" s="13" t="s">
        <v>365</v>
      </c>
      <c r="B262" s="13" t="n">
        <v>2490.39658547</v>
      </c>
      <c r="C262" s="13" t="n">
        <v>1990.54717647148</v>
      </c>
      <c r="D262" s="13" t="n">
        <v>2776.02481918344</v>
      </c>
      <c r="E262" s="14" t="n">
        <v>1.39460388178507</v>
      </c>
      <c r="F262" s="19" t="n">
        <v>0.843843308363518</v>
      </c>
      <c r="G262" s="23"/>
    </row>
    <row r="263" customFormat="false" ht="15" hidden="false" customHeight="false" outlineLevel="0" collapsed="false">
      <c r="A263" s="13" t="s">
        <v>14</v>
      </c>
      <c r="B263" s="13" t="n">
        <v>21.7263676193303</v>
      </c>
      <c r="C263" s="13" t="n">
        <v>14.7357404325003</v>
      </c>
      <c r="D263" s="13" t="n">
        <v>25.7210117260903</v>
      </c>
      <c r="E263" s="14" t="n">
        <v>1.74548485323218</v>
      </c>
      <c r="F263" s="19" t="n">
        <v>0.850643516684613</v>
      </c>
      <c r="G263" s="23"/>
    </row>
    <row r="264" customFormat="false" ht="15" hidden="false" customHeight="false" outlineLevel="0" collapsed="false">
      <c r="A264" s="13" t="s">
        <v>136</v>
      </c>
      <c r="B264" s="13" t="n">
        <v>295.984633069331</v>
      </c>
      <c r="C264" s="13" t="n">
        <v>363.611636719864</v>
      </c>
      <c r="D264" s="13" t="n">
        <v>257.340630983312</v>
      </c>
      <c r="E264" s="14" t="n">
        <v>0.707734860481308</v>
      </c>
      <c r="F264" s="19" t="n">
        <v>0.873813136450472</v>
      </c>
      <c r="G264" s="23"/>
    </row>
    <row r="265" customFormat="false" ht="15" hidden="false" customHeight="false" outlineLevel="0" collapsed="false">
      <c r="A265" s="13" t="s">
        <v>234</v>
      </c>
      <c r="B265" s="13" t="n">
        <v>299.865849571063</v>
      </c>
      <c r="C265" s="13" t="n">
        <v>357.424590238331</v>
      </c>
      <c r="D265" s="13" t="n">
        <v>266.975140618339</v>
      </c>
      <c r="E265" s="14" t="n">
        <v>0.746941167199267</v>
      </c>
      <c r="F265" s="19" t="n">
        <v>0.875526587559013</v>
      </c>
      <c r="G265" s="23"/>
    </row>
    <row r="266" customFormat="false" ht="15" hidden="false" customHeight="false" outlineLevel="0" collapsed="false">
      <c r="A266" s="13" t="s">
        <v>182</v>
      </c>
      <c r="B266" s="13" t="n">
        <v>298.993406555007</v>
      </c>
      <c r="C266" s="13" t="n">
        <v>228.108554569414</v>
      </c>
      <c r="D266" s="13" t="n">
        <v>339.499036261059</v>
      </c>
      <c r="E266" s="14" t="n">
        <v>1.4883222459671</v>
      </c>
      <c r="F266" s="19" t="n">
        <v>0.875526587559013</v>
      </c>
      <c r="G266" s="23"/>
    </row>
    <row r="267" customFormat="false" ht="15" hidden="false" customHeight="false" outlineLevel="0" collapsed="false">
      <c r="A267" s="13" t="s">
        <v>205</v>
      </c>
      <c r="B267" s="13" t="n">
        <v>165.602815947022</v>
      </c>
      <c r="C267" s="13" t="n">
        <v>123.116832329651</v>
      </c>
      <c r="D267" s="13" t="n">
        <v>189.880520871234</v>
      </c>
      <c r="E267" s="14" t="n">
        <v>1.5422791285177</v>
      </c>
      <c r="F267" s="19" t="n">
        <v>0.879477951628734</v>
      </c>
      <c r="G267" s="23"/>
    </row>
    <row r="268" customFormat="false" ht="15" hidden="false" customHeight="false" outlineLevel="0" collapsed="false">
      <c r="A268" s="13" t="s">
        <v>696</v>
      </c>
      <c r="B268" s="13" t="n">
        <v>9.67942592174015</v>
      </c>
      <c r="C268" s="13" t="n">
        <v>24.2263309195722</v>
      </c>
      <c r="D268" s="13" t="n">
        <v>1.36690878012185</v>
      </c>
      <c r="E268" s="14" t="n">
        <v>0.0564224431945465</v>
      </c>
      <c r="F268" s="19" t="n">
        <v>0.916485968361554</v>
      </c>
      <c r="G268" s="23"/>
    </row>
    <row r="269" customFormat="false" ht="15" hidden="false" customHeight="false" outlineLevel="0" collapsed="false">
      <c r="A269" s="13" t="s">
        <v>201</v>
      </c>
      <c r="B269" s="13" t="n">
        <v>124.062311568644</v>
      </c>
      <c r="C269" s="13" t="n">
        <v>93.4751030729042</v>
      </c>
      <c r="D269" s="13" t="n">
        <v>141.540716423352</v>
      </c>
      <c r="E269" s="14" t="n">
        <v>1.51420765284377</v>
      </c>
      <c r="F269" s="19" t="n">
        <v>0.933023185401034</v>
      </c>
      <c r="G269" s="23"/>
    </row>
    <row r="270" customFormat="false" ht="15" hidden="false" customHeight="false" outlineLevel="0" collapsed="false">
      <c r="A270" s="13" t="s">
        <v>437</v>
      </c>
      <c r="B270" s="13" t="n">
        <v>883.153425701547</v>
      </c>
      <c r="C270" s="13" t="n">
        <v>791.03761455861</v>
      </c>
      <c r="D270" s="13" t="n">
        <v>935.79103206894</v>
      </c>
      <c r="E270" s="14" t="n">
        <v>1.18299182598428</v>
      </c>
      <c r="F270" s="19" t="n">
        <v>0.940329550717167</v>
      </c>
      <c r="G270" s="23"/>
    </row>
    <row r="271" customFormat="false" ht="15" hidden="false" customHeight="false" outlineLevel="0" collapsed="false">
      <c r="A271" s="13" t="s">
        <v>158</v>
      </c>
      <c r="B271" s="13" t="n">
        <v>52.3935142550391</v>
      </c>
      <c r="C271" s="13" t="n">
        <v>41.735219752227</v>
      </c>
      <c r="D271" s="13" t="n">
        <v>58.4839682566461</v>
      </c>
      <c r="E271" s="14" t="n">
        <v>1.4013096996698</v>
      </c>
      <c r="F271" s="19" t="n">
        <v>0.940329550717167</v>
      </c>
      <c r="G271" s="23"/>
    </row>
    <row r="272" customFormat="false" ht="15" hidden="false" customHeight="false" outlineLevel="0" collapsed="false">
      <c r="A272" s="13" t="s">
        <v>445</v>
      </c>
      <c r="B272" s="13" t="n">
        <v>2456.28443279264</v>
      </c>
      <c r="C272" s="13" t="n">
        <v>3191.82086520429</v>
      </c>
      <c r="D272" s="13" t="n">
        <v>2035.97789998597</v>
      </c>
      <c r="E272" s="14" t="n">
        <v>0.637873485376712</v>
      </c>
      <c r="F272" s="19" t="n">
        <v>0.940329550717167</v>
      </c>
      <c r="G272" s="23"/>
    </row>
    <row r="273" customFormat="false" ht="15" hidden="false" customHeight="false" outlineLevel="0" collapsed="false">
      <c r="A273" s="13" t="s">
        <v>373</v>
      </c>
      <c r="B273" s="13" t="n">
        <v>27137.7059180571</v>
      </c>
      <c r="C273" s="13" t="n">
        <v>20032.88234181</v>
      </c>
      <c r="D273" s="13" t="n">
        <v>31197.6051044841</v>
      </c>
      <c r="E273" s="14" t="n">
        <v>1.55731983906143</v>
      </c>
      <c r="F273" s="19" t="n">
        <v>0.940329550717167</v>
      </c>
      <c r="G273" s="23"/>
    </row>
    <row r="274" customFormat="false" ht="15" hidden="false" customHeight="false" outlineLevel="0" collapsed="false">
      <c r="A274" s="13" t="s">
        <v>134</v>
      </c>
      <c r="B274" s="13" t="n">
        <v>9.6539942470773</v>
      </c>
      <c r="C274" s="13" t="n">
        <v>13.2209454047131</v>
      </c>
      <c r="D274" s="13" t="n">
        <v>7.61573644271395</v>
      </c>
      <c r="E274" s="14" t="n">
        <v>0.57603569257604</v>
      </c>
      <c r="F274" s="19" t="n">
        <v>0.940329550717167</v>
      </c>
      <c r="G274" s="23"/>
    </row>
    <row r="275" customFormat="false" ht="15" hidden="false" customHeight="false" outlineLevel="0" collapsed="false">
      <c r="A275" s="13" t="s">
        <v>187</v>
      </c>
      <c r="B275" s="13" t="n">
        <v>411.065039047674</v>
      </c>
      <c r="C275" s="13" t="n">
        <v>562.601863670767</v>
      </c>
      <c r="D275" s="13" t="n">
        <v>324.472567834477</v>
      </c>
      <c r="E275" s="14" t="n">
        <v>0.576735678970942</v>
      </c>
      <c r="F275" s="19" t="n">
        <v>0.940329550717167</v>
      </c>
      <c r="G275" s="23"/>
    </row>
    <row r="276" customFormat="false" ht="15" hidden="false" customHeight="false" outlineLevel="0" collapsed="false">
      <c r="A276" s="13" t="s">
        <v>70</v>
      </c>
      <c r="B276" s="13" t="n">
        <v>36.7594040904071</v>
      </c>
      <c r="C276" s="13" t="n">
        <v>27.3377332879753</v>
      </c>
      <c r="D276" s="13" t="n">
        <v>42.1432159775109</v>
      </c>
      <c r="E276" s="14" t="n">
        <v>1.54157682107638</v>
      </c>
      <c r="F276" s="19" t="n">
        <v>0.941479303364039</v>
      </c>
      <c r="G276" s="23"/>
    </row>
    <row r="277" customFormat="false" ht="15" hidden="false" customHeight="false" outlineLevel="0" collapsed="false">
      <c r="A277" s="13" t="s">
        <v>13</v>
      </c>
      <c r="B277" s="13" t="n">
        <v>89.9776074650934</v>
      </c>
      <c r="C277" s="13" t="n">
        <v>110.56947079652</v>
      </c>
      <c r="D277" s="13" t="n">
        <v>78.2108284185638</v>
      </c>
      <c r="E277" s="14" t="n">
        <v>0.707345597796106</v>
      </c>
      <c r="F277" s="19" t="n">
        <v>0.941479303364039</v>
      </c>
      <c r="G277" s="23"/>
    </row>
    <row r="278" customFormat="false" ht="15" hidden="false" customHeight="false" outlineLevel="0" collapsed="false">
      <c r="A278" s="13" t="s">
        <v>247</v>
      </c>
      <c r="B278" s="13" t="n">
        <v>355.238615267163</v>
      </c>
      <c r="C278" s="13" t="n">
        <v>233.0871992668</v>
      </c>
      <c r="D278" s="13" t="n">
        <v>425.039424410228</v>
      </c>
      <c r="E278" s="14" t="n">
        <v>1.823521093167</v>
      </c>
      <c r="F278" s="19" t="n">
        <v>0.972240060287059</v>
      </c>
      <c r="G278" s="23"/>
    </row>
    <row r="279" customFormat="false" ht="15" hidden="false" customHeight="false" outlineLevel="0" collapsed="false">
      <c r="A279" s="13" t="s">
        <v>103</v>
      </c>
      <c r="B279" s="13" t="n">
        <v>13.6525594660416</v>
      </c>
      <c r="C279" s="13" t="n">
        <v>10.149368731909</v>
      </c>
      <c r="D279" s="13" t="n">
        <v>15.6543827426888</v>
      </c>
      <c r="E279" s="14" t="n">
        <v>1.54239964634178</v>
      </c>
      <c r="F279" s="19" t="n">
        <v>0.980809538011561</v>
      </c>
      <c r="G279" s="23"/>
    </row>
    <row r="280" customFormat="false" ht="15" hidden="false" customHeight="false" outlineLevel="0" collapsed="false">
      <c r="A280" s="13" t="s">
        <v>242</v>
      </c>
      <c r="B280" s="13" t="n">
        <v>51.4207978252875</v>
      </c>
      <c r="C280" s="13" t="n">
        <v>33.7215138839999</v>
      </c>
      <c r="D280" s="13" t="n">
        <v>61.5346743631662</v>
      </c>
      <c r="E280" s="14" t="n">
        <v>1.82478979368607</v>
      </c>
      <c r="F280" s="19" t="n">
        <v>0.983667604470938</v>
      </c>
      <c r="G280" s="23"/>
    </row>
    <row r="281" customFormat="false" ht="15" hidden="false" customHeight="false" outlineLevel="0" collapsed="false">
      <c r="A281" s="13" t="s">
        <v>84</v>
      </c>
      <c r="B281" s="13" t="n">
        <v>20.2645442058413</v>
      </c>
      <c r="C281" s="13" t="n">
        <v>14.6789213256179</v>
      </c>
      <c r="D281" s="13" t="n">
        <v>23.4563287088262</v>
      </c>
      <c r="E281" s="14" t="n">
        <v>1.59795997188771</v>
      </c>
      <c r="F281" s="19" t="n">
        <v>0.983667604470938</v>
      </c>
      <c r="G281" s="23"/>
    </row>
    <row r="282" customFormat="false" ht="15" hidden="false" customHeight="false" outlineLevel="0" collapsed="false">
      <c r="A282" s="13" t="s">
        <v>379</v>
      </c>
      <c r="B282" s="13" t="n">
        <v>542.732460505267</v>
      </c>
      <c r="C282" s="13" t="n">
        <v>475.976628072557</v>
      </c>
      <c r="D282" s="13" t="n">
        <v>580.878650466816</v>
      </c>
      <c r="E282" s="14" t="n">
        <v>1.22039322144672</v>
      </c>
      <c r="F282" s="19" t="n">
        <v>0.985199487294024</v>
      </c>
      <c r="G282" s="23"/>
    </row>
    <row r="283" customFormat="false" ht="15" hidden="false" customHeight="false" outlineLevel="0" collapsed="false">
      <c r="A283" s="13" t="s">
        <v>474</v>
      </c>
      <c r="B283" s="13" t="n">
        <v>2757.19486298527</v>
      </c>
      <c r="C283" s="13" t="n">
        <v>3455.00567145824</v>
      </c>
      <c r="D283" s="13" t="n">
        <v>2358.44582957215</v>
      </c>
      <c r="E283" s="14" t="n">
        <v>0.682617064584073</v>
      </c>
      <c r="F283" s="19" t="n">
        <v>0.985199487294024</v>
      </c>
      <c r="G283" s="23"/>
    </row>
    <row r="284" customFormat="false" ht="15" hidden="false" customHeight="false" outlineLevel="0" collapsed="false">
      <c r="A284" s="13" t="s">
        <v>268</v>
      </c>
      <c r="B284" s="13" t="n">
        <v>13.0650765592804</v>
      </c>
      <c r="C284" s="13" t="n">
        <v>10.8775161452825</v>
      </c>
      <c r="D284" s="13" t="n">
        <v>14.3151110815649</v>
      </c>
      <c r="E284" s="14" t="n">
        <v>1.31602756459922</v>
      </c>
      <c r="F284" s="19" t="n">
        <v>1</v>
      </c>
      <c r="G284" s="23"/>
    </row>
    <row r="285" customFormat="false" ht="15" hidden="false" customHeight="false" outlineLevel="0" collapsed="false">
      <c r="A285" s="13" t="s">
        <v>391</v>
      </c>
      <c r="B285" s="13" t="n">
        <v>46025.4214509476</v>
      </c>
      <c r="C285" s="13" t="n">
        <v>37023.93331495</v>
      </c>
      <c r="D285" s="13" t="n">
        <v>51169.1289572319</v>
      </c>
      <c r="E285" s="14" t="n">
        <v>1.38205545375078</v>
      </c>
      <c r="F285" s="19" t="n">
        <v>1</v>
      </c>
      <c r="G285" s="23"/>
    </row>
    <row r="286" customFormat="false" ht="15" hidden="false" customHeight="false" outlineLevel="0" collapsed="false">
      <c r="A286" s="13" t="s">
        <v>237</v>
      </c>
      <c r="B286" s="13" t="n">
        <v>87.1643784457845</v>
      </c>
      <c r="C286" s="13" t="n">
        <v>63.1123802892085</v>
      </c>
      <c r="D286" s="13" t="n">
        <v>100.908377392399</v>
      </c>
      <c r="E286" s="14" t="n">
        <v>1.59886819242109</v>
      </c>
      <c r="F286" s="19" t="n">
        <v>1</v>
      </c>
      <c r="G286" s="23"/>
    </row>
    <row r="287" customFormat="false" ht="15" hidden="false" customHeight="false" outlineLevel="0" collapsed="false">
      <c r="A287" s="13" t="s">
        <v>160</v>
      </c>
      <c r="B287" s="13" t="n">
        <v>338.853597930262</v>
      </c>
      <c r="C287" s="13" t="n">
        <v>389.730886176315</v>
      </c>
      <c r="D287" s="13" t="n">
        <v>309.78086178966</v>
      </c>
      <c r="E287" s="14" t="n">
        <v>0.794858382482712</v>
      </c>
      <c r="F287" s="19" t="n">
        <v>1</v>
      </c>
      <c r="G287" s="23"/>
    </row>
    <row r="288" customFormat="false" ht="15" hidden="false" customHeight="false" outlineLevel="0" collapsed="false">
      <c r="A288" s="13" t="s">
        <v>105</v>
      </c>
      <c r="B288" s="13" t="n">
        <v>631.845174364936</v>
      </c>
      <c r="C288" s="13" t="n">
        <v>527.046595583169</v>
      </c>
      <c r="D288" s="13" t="n">
        <v>691.730076525946</v>
      </c>
      <c r="E288" s="14" t="n">
        <v>1.31246474661421</v>
      </c>
      <c r="F288" s="19" t="n">
        <v>1</v>
      </c>
      <c r="G288" s="23"/>
    </row>
    <row r="289" customFormat="false" ht="15" hidden="false" customHeight="false" outlineLevel="0" collapsed="false">
      <c r="A289" s="13" t="s">
        <v>351</v>
      </c>
      <c r="B289" s="13" t="n">
        <v>849.667218314189</v>
      </c>
      <c r="C289" s="13" t="n">
        <v>625.048158233676</v>
      </c>
      <c r="D289" s="13" t="n">
        <v>978.020966931624</v>
      </c>
      <c r="E289" s="14" t="n">
        <v>1.5647129809892</v>
      </c>
      <c r="F289" s="19" t="n">
        <v>1</v>
      </c>
      <c r="G289" s="23"/>
    </row>
    <row r="290" customFormat="false" ht="15" hidden="false" customHeight="false" outlineLevel="0" collapsed="false">
      <c r="A290" s="13" t="s">
        <v>411</v>
      </c>
      <c r="B290" s="13" t="n">
        <v>47.1887202651323</v>
      </c>
      <c r="C290" s="13" t="n">
        <v>59.4325010451501</v>
      </c>
      <c r="D290" s="13" t="n">
        <v>40.192274105122</v>
      </c>
      <c r="E290" s="14" t="n">
        <v>0.676267587571125</v>
      </c>
      <c r="F290" s="19" t="n">
        <v>1</v>
      </c>
      <c r="G290" s="23"/>
    </row>
    <row r="291" customFormat="false" ht="15" hidden="false" customHeight="false" outlineLevel="0" collapsed="false">
      <c r="A291" s="13" t="s">
        <v>81</v>
      </c>
      <c r="B291" s="13" t="n">
        <v>113.245076396226</v>
      </c>
      <c r="C291" s="13" t="n">
        <v>99.9132817081095</v>
      </c>
      <c r="D291" s="13" t="n">
        <v>120.863244789435</v>
      </c>
      <c r="E291" s="14" t="n">
        <v>1.20968146299638</v>
      </c>
      <c r="F291" s="19" t="n">
        <v>1</v>
      </c>
      <c r="G291" s="23"/>
    </row>
    <row r="292" customFormat="false" ht="15" hidden="false" customHeight="false" outlineLevel="0" collapsed="false">
      <c r="A292" s="13" t="s">
        <v>254</v>
      </c>
      <c r="B292" s="13" t="n">
        <v>81.3396650124284</v>
      </c>
      <c r="C292" s="13" t="n">
        <v>60.6979504593405</v>
      </c>
      <c r="D292" s="13" t="n">
        <v>93.1349304713359</v>
      </c>
      <c r="E292" s="14" t="n">
        <v>1.53439992234538</v>
      </c>
      <c r="F292" s="19" t="n">
        <v>1</v>
      </c>
      <c r="G292" s="23"/>
    </row>
    <row r="293" customFormat="false" ht="15" hidden="false" customHeight="false" outlineLevel="0" collapsed="false">
      <c r="A293" s="13" t="s">
        <v>85</v>
      </c>
      <c r="B293" s="13" t="n">
        <v>21.0130043197203</v>
      </c>
      <c r="C293" s="13" t="n">
        <v>24.3551566801539</v>
      </c>
      <c r="D293" s="13" t="n">
        <v>19.1032029709012</v>
      </c>
      <c r="E293" s="14" t="n">
        <v>0.784359682911326</v>
      </c>
      <c r="F293" s="19" t="n">
        <v>1</v>
      </c>
      <c r="G293" s="23"/>
    </row>
    <row r="294" customFormat="false" ht="15" hidden="false" customHeight="false" outlineLevel="0" collapsed="false">
      <c r="A294" s="13" t="s">
        <v>317</v>
      </c>
      <c r="B294" s="13" t="n">
        <v>371.937304403194</v>
      </c>
      <c r="C294" s="13" t="n">
        <v>337.54882155002</v>
      </c>
      <c r="D294" s="13" t="n">
        <v>391.587866033579</v>
      </c>
      <c r="E294" s="14" t="n">
        <v>1.16009252894267</v>
      </c>
      <c r="F294" s="19" t="n">
        <v>1</v>
      </c>
      <c r="G294" s="23"/>
    </row>
    <row r="295" customFormat="false" ht="15" hidden="false" customHeight="false" outlineLevel="0" collapsed="false">
      <c r="A295" s="13" t="s">
        <v>447</v>
      </c>
      <c r="B295" s="13" t="n">
        <v>15.8477508849191</v>
      </c>
      <c r="C295" s="13" t="n">
        <v>11.9849907258729</v>
      </c>
      <c r="D295" s="13" t="n">
        <v>18.0550424043741</v>
      </c>
      <c r="E295" s="14" t="n">
        <v>1.50647112019847</v>
      </c>
      <c r="F295" s="19" t="n">
        <v>1</v>
      </c>
      <c r="G295" s="23"/>
    </row>
    <row r="296" customFormat="false" ht="15" hidden="false" customHeight="false" outlineLevel="0" collapsed="false">
      <c r="A296" s="13" t="s">
        <v>83</v>
      </c>
      <c r="B296" s="13" t="n">
        <v>63.8337005477935</v>
      </c>
      <c r="C296" s="13" t="n">
        <v>79.838826902729</v>
      </c>
      <c r="D296" s="13" t="n">
        <v>54.6879140592589</v>
      </c>
      <c r="E296" s="14" t="n">
        <v>0.684978927932991</v>
      </c>
      <c r="F296" s="19" t="n">
        <v>1</v>
      </c>
      <c r="G296" s="23"/>
    </row>
    <row r="297" customFormat="false" ht="15" hidden="false" customHeight="false" outlineLevel="0" collapsed="false">
      <c r="A297" s="13" t="s">
        <v>219</v>
      </c>
      <c r="B297" s="13" t="n">
        <v>55.2501080277885</v>
      </c>
      <c r="C297" s="13" t="n">
        <v>47.4657692279657</v>
      </c>
      <c r="D297" s="13" t="n">
        <v>59.6983016276872</v>
      </c>
      <c r="E297" s="14" t="n">
        <v>1.25771271800046</v>
      </c>
      <c r="F297" s="19" t="n">
        <v>1</v>
      </c>
      <c r="G297" s="23"/>
    </row>
    <row r="298" customFormat="false" ht="15" hidden="false" customHeight="false" outlineLevel="0" collapsed="false">
      <c r="A298" s="13" t="s">
        <v>204</v>
      </c>
      <c r="B298" s="13" t="n">
        <v>256.466999081158</v>
      </c>
      <c r="C298" s="13" t="n">
        <v>301.80449755132</v>
      </c>
      <c r="D298" s="13" t="n">
        <v>230.559857098208</v>
      </c>
      <c r="E298" s="14" t="n">
        <v>0.763937777497842</v>
      </c>
      <c r="F298" s="19" t="n">
        <v>1</v>
      </c>
      <c r="G298" s="23"/>
    </row>
    <row r="299" customFormat="false" ht="15" hidden="false" customHeight="false" outlineLevel="0" collapsed="false">
      <c r="A299" s="13" t="s">
        <v>285</v>
      </c>
      <c r="B299" s="13" t="n">
        <v>366.577659227862</v>
      </c>
      <c r="C299" s="13" t="n">
        <v>421.629043864965</v>
      </c>
      <c r="D299" s="13" t="n">
        <v>335.119725149518</v>
      </c>
      <c r="E299" s="14" t="n">
        <v>0.794821253482828</v>
      </c>
      <c r="F299" s="19" t="n">
        <v>1</v>
      </c>
      <c r="G299" s="23"/>
    </row>
    <row r="300" customFormat="false" ht="15" hidden="false" customHeight="false" outlineLevel="0" collapsed="false">
      <c r="A300" s="13" t="s">
        <v>341</v>
      </c>
      <c r="B300" s="13" t="n">
        <v>530.961134200658</v>
      </c>
      <c r="C300" s="13" t="n">
        <v>403.415319486579</v>
      </c>
      <c r="D300" s="13" t="n">
        <v>603.844456894417</v>
      </c>
      <c r="E300" s="14" t="n">
        <v>1.49683075412932</v>
      </c>
      <c r="F300" s="19" t="n">
        <v>1</v>
      </c>
      <c r="G300" s="23"/>
    </row>
    <row r="301" customFormat="false" ht="15" hidden="false" customHeight="false" outlineLevel="0" collapsed="false">
      <c r="A301" s="13" t="s">
        <v>456</v>
      </c>
      <c r="B301" s="13" t="n">
        <v>17.2297695484601</v>
      </c>
      <c r="C301" s="13" t="n">
        <v>5.07417834772475</v>
      </c>
      <c r="D301" s="13" t="n">
        <v>24.175821663166</v>
      </c>
      <c r="E301" s="14" t="n">
        <v>4.76448008060387</v>
      </c>
      <c r="F301" s="19" t="n">
        <v>1</v>
      </c>
      <c r="G301" s="23"/>
    </row>
    <row r="302" customFormat="false" ht="15" hidden="false" customHeight="false" outlineLevel="0" collapsed="false">
      <c r="A302" s="13" t="s">
        <v>28</v>
      </c>
      <c r="B302" s="13" t="n">
        <v>250.960241659308</v>
      </c>
      <c r="C302" s="13" t="n">
        <v>306.727538517306</v>
      </c>
      <c r="D302" s="13" t="n">
        <v>219.093214883309</v>
      </c>
      <c r="E302" s="14" t="n">
        <v>0.714292612728503</v>
      </c>
      <c r="F302" s="19" t="n">
        <v>1</v>
      </c>
      <c r="G302" s="23"/>
    </row>
    <row r="303" customFormat="false" ht="15" hidden="false" customHeight="false" outlineLevel="0" collapsed="false">
      <c r="A303" s="13" t="s">
        <v>336</v>
      </c>
      <c r="B303" s="13" t="n">
        <v>66.9699572578745</v>
      </c>
      <c r="C303" s="13" t="n">
        <v>55.1282624752662</v>
      </c>
      <c r="D303" s="13" t="n">
        <v>73.7366399907935</v>
      </c>
      <c r="E303" s="14" t="n">
        <v>1.33754696193946</v>
      </c>
      <c r="F303" s="19" t="n">
        <v>1</v>
      </c>
      <c r="G303" s="23"/>
    </row>
    <row r="304" customFormat="false" ht="15" hidden="false" customHeight="false" outlineLevel="0" collapsed="false">
      <c r="A304" s="13" t="s">
        <v>71</v>
      </c>
      <c r="B304" s="13" t="n">
        <v>24.0012580923902</v>
      </c>
      <c r="C304" s="13" t="n">
        <v>18.9401041585675</v>
      </c>
      <c r="D304" s="13" t="n">
        <v>26.8933460545747</v>
      </c>
      <c r="E304" s="14" t="n">
        <v>1.4199154254603</v>
      </c>
      <c r="F304" s="19" t="n">
        <v>1</v>
      </c>
      <c r="G304" s="23"/>
    </row>
    <row r="305" customFormat="false" ht="15" hidden="false" customHeight="false" outlineLevel="0" collapsed="false">
      <c r="A305" s="13" t="s">
        <v>202</v>
      </c>
      <c r="B305" s="13" t="n">
        <v>500.760695379307</v>
      </c>
      <c r="C305" s="13" t="n">
        <v>395.347118630792</v>
      </c>
      <c r="D305" s="13" t="n">
        <v>560.997024949887</v>
      </c>
      <c r="E305" s="14" t="n">
        <v>1.41899864324999</v>
      </c>
      <c r="F305" s="19" t="n">
        <v>1</v>
      </c>
      <c r="G305" s="23"/>
    </row>
    <row r="306" customFormat="false" ht="15" hidden="false" customHeight="false" outlineLevel="0" collapsed="false">
      <c r="A306" s="13" t="s">
        <v>321</v>
      </c>
      <c r="B306" s="13" t="n">
        <v>8922.73081325828</v>
      </c>
      <c r="C306" s="13" t="n">
        <v>7665.43582996095</v>
      </c>
      <c r="D306" s="13" t="n">
        <v>9641.18508942819</v>
      </c>
      <c r="E306" s="14" t="n">
        <v>1.25774780499041</v>
      </c>
      <c r="F306" s="19" t="n">
        <v>1</v>
      </c>
      <c r="G306" s="23"/>
    </row>
    <row r="307" customFormat="false" ht="15" hidden="false" customHeight="false" outlineLevel="0" collapsed="false">
      <c r="A307" s="13" t="s">
        <v>372</v>
      </c>
      <c r="B307" s="13" t="n">
        <v>18960.0903206801</v>
      </c>
      <c r="C307" s="13" t="n">
        <v>22298.6908035834</v>
      </c>
      <c r="D307" s="13" t="n">
        <v>17052.318616164</v>
      </c>
      <c r="E307" s="14" t="n">
        <v>0.764722860475003</v>
      </c>
      <c r="F307" s="19" t="n">
        <v>1</v>
      </c>
      <c r="G307" s="23"/>
    </row>
    <row r="308" customFormat="false" ht="15" hidden="false" customHeight="false" outlineLevel="0" collapsed="false">
      <c r="A308" s="13" t="s">
        <v>112</v>
      </c>
      <c r="B308" s="13" t="n">
        <v>175.708122443254</v>
      </c>
      <c r="C308" s="13" t="n">
        <v>143.130562142981</v>
      </c>
      <c r="D308" s="13" t="n">
        <v>194.323871186268</v>
      </c>
      <c r="E308" s="14" t="n">
        <v>1.35766860883385</v>
      </c>
      <c r="F308" s="19" t="n">
        <v>1</v>
      </c>
      <c r="G308" s="23"/>
    </row>
    <row r="309" customFormat="false" ht="15" hidden="false" customHeight="false" outlineLevel="0" collapsed="false">
      <c r="A309" s="13" t="s">
        <v>434</v>
      </c>
      <c r="B309" s="13" t="n">
        <v>4527.17203362392</v>
      </c>
      <c r="C309" s="13" t="n">
        <v>5704.2427982817</v>
      </c>
      <c r="D309" s="13" t="n">
        <v>3854.56016810519</v>
      </c>
      <c r="E309" s="14" t="n">
        <v>0.675735641769369</v>
      </c>
      <c r="F309" s="19" t="n">
        <v>1</v>
      </c>
      <c r="G309" s="23"/>
    </row>
    <row r="310" customFormat="false" ht="15" hidden="false" customHeight="false" outlineLevel="0" collapsed="false">
      <c r="A310" s="13" t="s">
        <v>417</v>
      </c>
      <c r="B310" s="13" t="n">
        <v>126.733617594857</v>
      </c>
      <c r="C310" s="13" t="n">
        <v>113.225711373296</v>
      </c>
      <c r="D310" s="13" t="n">
        <v>134.452421150035</v>
      </c>
      <c r="E310" s="14" t="n">
        <v>1.18747252297454</v>
      </c>
      <c r="F310" s="19" t="n">
        <v>1</v>
      </c>
      <c r="G310" s="23"/>
    </row>
    <row r="311" customFormat="false" ht="15" hidden="false" customHeight="false" outlineLevel="0" collapsed="false">
      <c r="A311" s="13" t="s">
        <v>108</v>
      </c>
      <c r="B311" s="13" t="n">
        <v>91.3052726442519</v>
      </c>
      <c r="C311" s="13" t="n">
        <v>73.717658373333</v>
      </c>
      <c r="D311" s="13" t="n">
        <v>101.35533794192</v>
      </c>
      <c r="E311" s="14" t="n">
        <v>1.37491260816533</v>
      </c>
      <c r="F311" s="19" t="n">
        <v>1</v>
      </c>
      <c r="G311" s="23"/>
    </row>
    <row r="312" customFormat="false" ht="15" hidden="false" customHeight="false" outlineLevel="0" collapsed="false">
      <c r="A312" s="13" t="s">
        <v>280</v>
      </c>
      <c r="B312" s="13" t="n">
        <v>311.798200173627</v>
      </c>
      <c r="C312" s="13" t="n">
        <v>341.98804984101</v>
      </c>
      <c r="D312" s="13" t="n">
        <v>294.546857506552</v>
      </c>
      <c r="E312" s="14" t="n">
        <v>0.861278216134998</v>
      </c>
      <c r="F312" s="19" t="n">
        <v>1</v>
      </c>
      <c r="G312" s="23"/>
    </row>
    <row r="313" customFormat="false" ht="15" hidden="false" customHeight="false" outlineLevel="0" collapsed="false">
      <c r="A313" s="13" t="s">
        <v>462</v>
      </c>
      <c r="B313" s="13" t="n">
        <v>358.65078635424</v>
      </c>
      <c r="C313" s="13" t="n">
        <v>394.208300340329</v>
      </c>
      <c r="D313" s="13" t="n">
        <v>338.332206933618</v>
      </c>
      <c r="E313" s="14" t="n">
        <v>0.858257440651372</v>
      </c>
      <c r="F313" s="19" t="n">
        <v>1</v>
      </c>
      <c r="G313" s="23"/>
    </row>
    <row r="314" customFormat="false" ht="15" hidden="false" customHeight="false" outlineLevel="0" collapsed="false">
      <c r="A314" s="13" t="s">
        <v>23</v>
      </c>
      <c r="B314" s="13" t="n">
        <v>16.3754590819922</v>
      </c>
      <c r="C314" s="13" t="n">
        <v>11.8758492861579</v>
      </c>
      <c r="D314" s="13" t="n">
        <v>18.9466646796119</v>
      </c>
      <c r="E314" s="14" t="n">
        <v>1.59539450384366</v>
      </c>
      <c r="F314" s="19" t="n">
        <v>1</v>
      </c>
      <c r="G314" s="23"/>
    </row>
    <row r="315" customFormat="false" ht="15" hidden="false" customHeight="false" outlineLevel="0" collapsed="false">
      <c r="A315" s="13" t="s">
        <v>76</v>
      </c>
      <c r="B315" s="13" t="n">
        <v>458.437842579309</v>
      </c>
      <c r="C315" s="13" t="n">
        <v>385.005072394872</v>
      </c>
      <c r="D315" s="13" t="n">
        <v>500.399425541844</v>
      </c>
      <c r="E315" s="14" t="n">
        <v>1.29972164374141</v>
      </c>
      <c r="F315" s="19" t="n">
        <v>1</v>
      </c>
      <c r="G315" s="23"/>
    </row>
    <row r="316" customFormat="false" ht="15" hidden="false" customHeight="false" outlineLevel="0" collapsed="false">
      <c r="A316" s="13" t="s">
        <v>220</v>
      </c>
      <c r="B316" s="13" t="n">
        <v>1613.53060647625</v>
      </c>
      <c r="C316" s="13" t="n">
        <v>1321.23537437569</v>
      </c>
      <c r="D316" s="13" t="n">
        <v>1780.55645339085</v>
      </c>
      <c r="E316" s="14" t="n">
        <v>1.34764515689129</v>
      </c>
      <c r="F316" s="19" t="n">
        <v>1</v>
      </c>
      <c r="G316" s="23"/>
    </row>
    <row r="317" customFormat="false" ht="15" hidden="false" customHeight="false" outlineLevel="0" collapsed="false">
      <c r="A317" s="13" t="s">
        <v>458</v>
      </c>
      <c r="B317" s="13" t="n">
        <v>8236.46979868185</v>
      </c>
      <c r="C317" s="13" t="n">
        <v>9986.46407576921</v>
      </c>
      <c r="D317" s="13" t="n">
        <v>7236.47306891764</v>
      </c>
      <c r="E317" s="14" t="n">
        <v>0.724628158076085</v>
      </c>
      <c r="F317" s="19" t="n">
        <v>1</v>
      </c>
      <c r="G317" s="23"/>
    </row>
    <row r="318" customFormat="false" ht="15" hidden="false" customHeight="false" outlineLevel="0" collapsed="false">
      <c r="A318" s="13" t="s">
        <v>79</v>
      </c>
      <c r="B318" s="13" t="n">
        <v>87.7012796270233</v>
      </c>
      <c r="C318" s="13" t="n">
        <v>74.3995570140589</v>
      </c>
      <c r="D318" s="13" t="n">
        <v>95.3022639772887</v>
      </c>
      <c r="E318" s="14" t="n">
        <v>1.28095203522892</v>
      </c>
      <c r="F318" s="19" t="n">
        <v>1</v>
      </c>
      <c r="G318" s="23"/>
    </row>
    <row r="319" customFormat="false" ht="15" hidden="false" customHeight="false" outlineLevel="0" collapsed="false">
      <c r="A319" s="13" t="s">
        <v>452</v>
      </c>
      <c r="B319" s="13" t="n">
        <v>35.7927656398122</v>
      </c>
      <c r="C319" s="13" t="n">
        <v>40.255422052941</v>
      </c>
      <c r="D319" s="13" t="n">
        <v>33.2426762608815</v>
      </c>
      <c r="E319" s="14" t="n">
        <v>0.825793758097061</v>
      </c>
      <c r="F319" s="19" t="n">
        <v>1</v>
      </c>
      <c r="G319" s="23"/>
    </row>
    <row r="320" customFormat="false" ht="15" hidden="false" customHeight="false" outlineLevel="0" collapsed="false">
      <c r="A320" s="13" t="s">
        <v>80</v>
      </c>
      <c r="B320" s="13" t="n">
        <v>610.057094367972</v>
      </c>
      <c r="C320" s="13" t="n">
        <v>413.031816034971</v>
      </c>
      <c r="D320" s="13" t="n">
        <v>722.642967701115</v>
      </c>
      <c r="E320" s="14" t="n">
        <v>1.74960605853165</v>
      </c>
      <c r="F320" s="19" t="n">
        <v>1</v>
      </c>
      <c r="G320" s="23"/>
    </row>
    <row r="321" customFormat="false" ht="15" hidden="false" customHeight="false" outlineLevel="0" collapsed="false">
      <c r="A321" s="13" t="s">
        <v>231</v>
      </c>
      <c r="B321" s="13" t="n">
        <v>60.1733356058092</v>
      </c>
      <c r="C321" s="13" t="n">
        <v>69.7004080721188</v>
      </c>
      <c r="D321" s="13" t="n">
        <v>54.7292941964894</v>
      </c>
      <c r="E321" s="14" t="n">
        <v>0.785207658179866</v>
      </c>
      <c r="F321" s="19" t="n">
        <v>1</v>
      </c>
      <c r="G321" s="23"/>
    </row>
    <row r="322" customFormat="false" ht="15" hidden="false" customHeight="false" outlineLevel="0" collapsed="false">
      <c r="A322" s="13" t="s">
        <v>400</v>
      </c>
      <c r="B322" s="13" t="n">
        <v>586.954082806342</v>
      </c>
      <c r="C322" s="13" t="n">
        <v>470.794932460957</v>
      </c>
      <c r="D322" s="13" t="n">
        <v>653.330740146561</v>
      </c>
      <c r="E322" s="14" t="n">
        <v>1.38771829325232</v>
      </c>
      <c r="F322" s="19" t="n">
        <v>1</v>
      </c>
      <c r="G322" s="23"/>
    </row>
    <row r="323" customFormat="false" ht="15" hidden="false" customHeight="false" outlineLevel="0" collapsed="false">
      <c r="A323" s="13" t="s">
        <v>396</v>
      </c>
      <c r="B323" s="13" t="n">
        <v>105.622156546926</v>
      </c>
      <c r="C323" s="13" t="n">
        <v>137.881092807392</v>
      </c>
      <c r="D323" s="13" t="n">
        <v>87.1884786838025</v>
      </c>
      <c r="E323" s="14" t="n">
        <v>0.632345428285788</v>
      </c>
      <c r="F323" s="19" t="n">
        <v>1</v>
      </c>
      <c r="G323" s="23"/>
    </row>
    <row r="324" customFormat="false" ht="15" hidden="false" customHeight="false" outlineLevel="0" collapsed="false">
      <c r="A324" s="13" t="s">
        <v>313</v>
      </c>
      <c r="B324" s="13" t="n">
        <v>32.1991093648209</v>
      </c>
      <c r="C324" s="13" t="n">
        <v>27.7619263244882</v>
      </c>
      <c r="D324" s="13" t="n">
        <v>34.7346425307253</v>
      </c>
      <c r="E324" s="14" t="n">
        <v>1.25116110909374</v>
      </c>
      <c r="F324" s="19" t="n">
        <v>1</v>
      </c>
      <c r="G324" s="23"/>
    </row>
    <row r="325" customFormat="false" ht="15" hidden="false" customHeight="false" outlineLevel="0" collapsed="false">
      <c r="A325" s="13" t="s">
        <v>461</v>
      </c>
      <c r="B325" s="13" t="n">
        <v>264.368152349015</v>
      </c>
      <c r="C325" s="13" t="n">
        <v>212.709863483851</v>
      </c>
      <c r="D325" s="13" t="n">
        <v>293.88717455768</v>
      </c>
      <c r="E325" s="14" t="n">
        <v>1.3816339766491</v>
      </c>
      <c r="F325" s="19" t="n">
        <v>1</v>
      </c>
      <c r="G325" s="23"/>
    </row>
    <row r="326" customFormat="false" ht="15" hidden="false" customHeight="false" outlineLevel="0" collapsed="false">
      <c r="A326" s="13" t="s">
        <v>319</v>
      </c>
      <c r="B326" s="13" t="n">
        <v>73.1013742619574</v>
      </c>
      <c r="C326" s="13" t="n">
        <v>86.2656234911136</v>
      </c>
      <c r="D326" s="13" t="n">
        <v>65.5789461310109</v>
      </c>
      <c r="E326" s="14" t="n">
        <v>0.760197903603703</v>
      </c>
      <c r="F326" s="19" t="n">
        <v>1</v>
      </c>
      <c r="G326" s="23"/>
    </row>
    <row r="327" customFormat="false" ht="15" hidden="false" customHeight="false" outlineLevel="0" collapsed="false">
      <c r="A327" s="13" t="s">
        <v>350</v>
      </c>
      <c r="B327" s="13" t="n">
        <v>29.6555237214648</v>
      </c>
      <c r="C327" s="13" t="n">
        <v>25.341810483828</v>
      </c>
      <c r="D327" s="13" t="n">
        <v>32.1205027144001</v>
      </c>
      <c r="E327" s="14" t="n">
        <v>1.26749044764967</v>
      </c>
      <c r="F327" s="19" t="n">
        <v>1</v>
      </c>
      <c r="G327" s="23"/>
    </row>
    <row r="328" customFormat="false" ht="15" hidden="false" customHeight="false" outlineLevel="0" collapsed="false">
      <c r="A328" s="13" t="s">
        <v>130</v>
      </c>
      <c r="B328" s="13" t="n">
        <v>11823.3245430678</v>
      </c>
      <c r="C328" s="13" t="n">
        <v>9614.69782093075</v>
      </c>
      <c r="D328" s="13" t="n">
        <v>13085.3969557176</v>
      </c>
      <c r="E328" s="14" t="n">
        <v>1.36097849349267</v>
      </c>
      <c r="F328" s="19" t="n">
        <v>1</v>
      </c>
      <c r="G328" s="23"/>
    </row>
    <row r="329" customFormat="false" ht="15" hidden="false" customHeight="false" outlineLevel="0" collapsed="false">
      <c r="A329" s="13" t="s">
        <v>289</v>
      </c>
      <c r="B329" s="13" t="n">
        <v>183.314017989541</v>
      </c>
      <c r="C329" s="13" t="n">
        <v>222.040391104527</v>
      </c>
      <c r="D329" s="13" t="n">
        <v>161.184661923835</v>
      </c>
      <c r="E329" s="14" t="n">
        <v>0.725924959517643</v>
      </c>
      <c r="F329" s="19" t="n">
        <v>1</v>
      </c>
      <c r="G329" s="23"/>
    </row>
    <row r="330" customFormat="false" ht="15" hidden="false" customHeight="false" outlineLevel="0" collapsed="false">
      <c r="A330" s="13" t="s">
        <v>140</v>
      </c>
      <c r="B330" s="13" t="n">
        <v>3449.54600056373</v>
      </c>
      <c r="C330" s="13" t="n">
        <v>2713.67611698132</v>
      </c>
      <c r="D330" s="13" t="n">
        <v>3870.04307689653</v>
      </c>
      <c r="E330" s="14" t="n">
        <v>1.42612563550935</v>
      </c>
      <c r="F330" s="19" t="n">
        <v>1</v>
      </c>
      <c r="G330" s="23"/>
    </row>
    <row r="331" customFormat="false" ht="15" hidden="false" customHeight="false" outlineLevel="0" collapsed="false">
      <c r="A331" s="13" t="s">
        <v>314</v>
      </c>
      <c r="B331" s="13" t="n">
        <v>325.550666518075</v>
      </c>
      <c r="C331" s="13" t="n">
        <v>253.91241266058</v>
      </c>
      <c r="D331" s="13" t="n">
        <v>366.4868115795</v>
      </c>
      <c r="E331" s="14" t="n">
        <v>1.44335917940886</v>
      </c>
      <c r="F331" s="19" t="n">
        <v>1</v>
      </c>
      <c r="G331" s="23"/>
    </row>
    <row r="332" customFormat="false" ht="15" hidden="false" customHeight="false" outlineLevel="0" collapsed="false">
      <c r="A332" s="13" t="s">
        <v>389</v>
      </c>
      <c r="B332" s="13" t="n">
        <v>60.3286161670425</v>
      </c>
      <c r="C332" s="13" t="n">
        <v>69.5259725145266</v>
      </c>
      <c r="D332" s="13" t="n">
        <v>55.0729839684803</v>
      </c>
      <c r="E332" s="14" t="n">
        <v>0.792121015739456</v>
      </c>
      <c r="F332" s="19" t="n">
        <v>1</v>
      </c>
      <c r="G332" s="23"/>
    </row>
    <row r="333" customFormat="false" ht="15" hidden="false" customHeight="false" outlineLevel="0" collapsed="false">
      <c r="A333" s="13" t="s">
        <v>133</v>
      </c>
      <c r="B333" s="13" t="n">
        <v>107.251412618875</v>
      </c>
      <c r="C333" s="13" t="n">
        <v>80.9711243300677</v>
      </c>
      <c r="D333" s="13" t="n">
        <v>122.268720212479</v>
      </c>
      <c r="E333" s="14" t="n">
        <v>1.51002868274458</v>
      </c>
      <c r="F333" s="19" t="n">
        <v>1</v>
      </c>
      <c r="G333" s="23"/>
    </row>
    <row r="334" customFormat="false" ht="15" hidden="false" customHeight="false" outlineLevel="0" collapsed="false">
      <c r="A334" s="13" t="s">
        <v>265</v>
      </c>
      <c r="B334" s="13" t="n">
        <v>322.887659386907</v>
      </c>
      <c r="C334" s="13" t="n">
        <v>387.790403289556</v>
      </c>
      <c r="D334" s="13" t="n">
        <v>285.800377156823</v>
      </c>
      <c r="E334" s="14" t="n">
        <v>0.736997034306238</v>
      </c>
      <c r="F334" s="19" t="n">
        <v>1</v>
      </c>
      <c r="G334" s="23"/>
    </row>
    <row r="335" customFormat="false" ht="15" hidden="false" customHeight="false" outlineLevel="0" collapsed="false">
      <c r="A335" s="13" t="s">
        <v>225</v>
      </c>
      <c r="B335" s="13" t="n">
        <v>269.560302193456</v>
      </c>
      <c r="C335" s="13" t="n">
        <v>191.867739340034</v>
      </c>
      <c r="D335" s="13" t="n">
        <v>313.956052395411</v>
      </c>
      <c r="E335" s="14" t="n">
        <v>1.6363149608961</v>
      </c>
      <c r="F335" s="19" t="n">
        <v>1</v>
      </c>
      <c r="G335" s="23"/>
    </row>
    <row r="336" customFormat="false" ht="15" hidden="false" customHeight="false" outlineLevel="0" collapsed="false">
      <c r="A336" s="13" t="s">
        <v>282</v>
      </c>
      <c r="B336" s="13" t="n">
        <v>11.0103032291641</v>
      </c>
      <c r="C336" s="13" t="n">
        <v>15.2828003860483</v>
      </c>
      <c r="D336" s="13" t="n">
        <v>8.56887628237312</v>
      </c>
      <c r="E336" s="14" t="n">
        <v>0.5606875746539</v>
      </c>
      <c r="F336" s="19" t="n">
        <v>1</v>
      </c>
      <c r="G336" s="23"/>
    </row>
    <row r="337" customFormat="false" ht="15" hidden="false" customHeight="false" outlineLevel="0" collapsed="false">
      <c r="A337" s="13" t="s">
        <v>543</v>
      </c>
      <c r="B337" s="13" t="n">
        <v>11.0360488768293</v>
      </c>
      <c r="C337" s="13" t="n">
        <v>16.9564901629391</v>
      </c>
      <c r="D337" s="13" t="n">
        <v>7.65293957048079</v>
      </c>
      <c r="E337" s="14" t="n">
        <v>0.451328045895218</v>
      </c>
      <c r="F337" s="19" t="n">
        <v>1</v>
      </c>
      <c r="G337" s="23"/>
    </row>
    <row r="338" customFormat="false" ht="15" hidden="false" customHeight="false" outlineLevel="0" collapsed="false">
      <c r="A338" s="13" t="s">
        <v>418</v>
      </c>
      <c r="B338" s="13" t="n">
        <v>1235.97811258265</v>
      </c>
      <c r="C338" s="13" t="n">
        <v>1104.40584406302</v>
      </c>
      <c r="D338" s="13" t="n">
        <v>1311.16226602244</v>
      </c>
      <c r="E338" s="14" t="n">
        <v>1.18721054680295</v>
      </c>
      <c r="F338" s="19" t="n">
        <v>1</v>
      </c>
      <c r="G338" s="23"/>
    </row>
    <row r="339" customFormat="false" ht="15" hidden="false" customHeight="false" outlineLevel="0" collapsed="false">
      <c r="A339" s="13" t="s">
        <v>363</v>
      </c>
      <c r="B339" s="13" t="n">
        <v>1932.55991298824</v>
      </c>
      <c r="C339" s="13" t="n">
        <v>2091.85535449326</v>
      </c>
      <c r="D339" s="13" t="n">
        <v>1841.53394641394</v>
      </c>
      <c r="E339" s="14" t="n">
        <v>0.880335221294514</v>
      </c>
      <c r="F339" s="19" t="n">
        <v>1</v>
      </c>
      <c r="G339" s="23"/>
    </row>
    <row r="340" customFormat="false" ht="15" hidden="false" customHeight="false" outlineLevel="0" collapsed="false">
      <c r="A340" s="13" t="s">
        <v>244</v>
      </c>
      <c r="B340" s="13" t="n">
        <v>904.376892434344</v>
      </c>
      <c r="C340" s="13" t="n">
        <v>1060.69372135605</v>
      </c>
      <c r="D340" s="13" t="n">
        <v>815.052990193365</v>
      </c>
      <c r="E340" s="14" t="n">
        <v>0.768415022907228</v>
      </c>
      <c r="F340" s="19" t="n">
        <v>1</v>
      </c>
      <c r="G340" s="23"/>
    </row>
    <row r="341" customFormat="false" ht="15" hidden="false" customHeight="false" outlineLevel="0" collapsed="false">
      <c r="A341" s="13" t="s">
        <v>168</v>
      </c>
      <c r="B341" s="13" t="n">
        <v>1676.70918981076</v>
      </c>
      <c r="C341" s="13" t="n">
        <v>1855.20576351381</v>
      </c>
      <c r="D341" s="13" t="n">
        <v>1574.71114769472</v>
      </c>
      <c r="E341" s="14" t="n">
        <v>0.84880673543843</v>
      </c>
      <c r="F341" s="19" t="n">
        <v>1</v>
      </c>
      <c r="G341" s="23"/>
    </row>
    <row r="342" customFormat="false" ht="15" hidden="false" customHeight="false" outlineLevel="0" collapsed="false">
      <c r="A342" s="13" t="s">
        <v>513</v>
      </c>
      <c r="B342" s="13" t="n">
        <v>14.5348293159272</v>
      </c>
      <c r="C342" s="13" t="n">
        <v>9.0092887379698</v>
      </c>
      <c r="D342" s="13" t="n">
        <v>17.69228107476</v>
      </c>
      <c r="E342" s="14" t="n">
        <v>1.96378222402791</v>
      </c>
      <c r="F342" s="19" t="n">
        <v>1</v>
      </c>
      <c r="G342" s="23"/>
    </row>
    <row r="343" customFormat="false" ht="15" hidden="false" customHeight="false" outlineLevel="0" collapsed="false">
      <c r="A343" s="13" t="s">
        <v>301</v>
      </c>
      <c r="B343" s="13" t="n">
        <v>389.633218750466</v>
      </c>
      <c r="C343" s="13" t="n">
        <v>447.69266978611</v>
      </c>
      <c r="D343" s="13" t="n">
        <v>356.456389587241</v>
      </c>
      <c r="E343" s="14" t="n">
        <v>0.796207786376181</v>
      </c>
      <c r="F343" s="19" t="n">
        <v>1</v>
      </c>
      <c r="G343" s="23"/>
    </row>
    <row r="344" customFormat="false" ht="15" hidden="false" customHeight="false" outlineLevel="0" collapsed="false">
      <c r="A344" s="13" t="s">
        <v>325</v>
      </c>
      <c r="B344" s="13" t="n">
        <v>196.851517162067</v>
      </c>
      <c r="C344" s="13" t="n">
        <v>224.929727179046</v>
      </c>
      <c r="D344" s="13" t="n">
        <v>180.806825723794</v>
      </c>
      <c r="E344" s="14" t="n">
        <v>0.803836949394732</v>
      </c>
      <c r="F344" s="19" t="n">
        <v>1</v>
      </c>
      <c r="G344" s="23"/>
    </row>
    <row r="345" customFormat="false" ht="15" hidden="false" customHeight="false" outlineLevel="0" collapsed="false">
      <c r="A345" s="13" t="s">
        <v>362</v>
      </c>
      <c r="B345" s="13" t="n">
        <v>5250.65893225845</v>
      </c>
      <c r="C345" s="13" t="n">
        <v>6010.89008693366</v>
      </c>
      <c r="D345" s="13" t="n">
        <v>4816.2411295869</v>
      </c>
      <c r="E345" s="14" t="n">
        <v>0.801252569907466</v>
      </c>
      <c r="F345" s="19" t="n">
        <v>1</v>
      </c>
      <c r="G345" s="23"/>
    </row>
    <row r="346" customFormat="false" ht="15" hidden="false" customHeight="false" outlineLevel="0" collapsed="false">
      <c r="A346" s="13" t="s">
        <v>107</v>
      </c>
      <c r="B346" s="13" t="n">
        <v>711.45004579569</v>
      </c>
      <c r="C346" s="13" t="n">
        <v>544.904525539379</v>
      </c>
      <c r="D346" s="13" t="n">
        <v>806.618914513581</v>
      </c>
      <c r="E346" s="14" t="n">
        <v>1.48029402713281</v>
      </c>
      <c r="F346" s="19" t="n">
        <v>1</v>
      </c>
      <c r="G346" s="23"/>
    </row>
    <row r="347" customFormat="false" ht="15" hidden="false" customHeight="false" outlineLevel="0" collapsed="false">
      <c r="A347" s="13" t="s">
        <v>546</v>
      </c>
      <c r="B347" s="13" t="n">
        <v>11.8063018423688</v>
      </c>
      <c r="C347" s="13" t="n">
        <v>9.84041178493751</v>
      </c>
      <c r="D347" s="13" t="n">
        <v>12.9296675894724</v>
      </c>
      <c r="E347" s="14" t="n">
        <v>1.31393562302581</v>
      </c>
      <c r="F347" s="19" t="n">
        <v>1</v>
      </c>
      <c r="G347" s="23"/>
    </row>
    <row r="348" customFormat="false" ht="15" hidden="false" customHeight="false" outlineLevel="0" collapsed="false">
      <c r="A348" s="13" t="s">
        <v>399</v>
      </c>
      <c r="B348" s="13" t="n">
        <v>123.210041077121</v>
      </c>
      <c r="C348" s="13" t="n">
        <v>158.182449293123</v>
      </c>
      <c r="D348" s="13" t="n">
        <v>103.225807810834</v>
      </c>
      <c r="E348" s="14" t="n">
        <v>0.652574342299815</v>
      </c>
      <c r="F348" s="19" t="n">
        <v>1</v>
      </c>
      <c r="G348" s="23"/>
    </row>
    <row r="349" customFormat="false" ht="15" hidden="false" customHeight="false" outlineLevel="0" collapsed="false">
      <c r="A349" s="13" t="s">
        <v>236</v>
      </c>
      <c r="B349" s="13" t="n">
        <v>940.419271455808</v>
      </c>
      <c r="C349" s="13" t="n">
        <v>1032.87818748313</v>
      </c>
      <c r="D349" s="13" t="n">
        <v>887.585605154481</v>
      </c>
      <c r="E349" s="14" t="n">
        <v>0.859332316153668</v>
      </c>
      <c r="F349" s="19" t="n">
        <v>1</v>
      </c>
      <c r="G349" s="23"/>
    </row>
    <row r="350" customFormat="false" ht="15" hidden="false" customHeight="false" outlineLevel="0" collapsed="false">
      <c r="A350" s="13" t="s">
        <v>352</v>
      </c>
      <c r="B350" s="13" t="n">
        <v>205.515001959362</v>
      </c>
      <c r="C350" s="13" t="n">
        <v>411.643558454654</v>
      </c>
      <c r="D350" s="13" t="n">
        <v>87.7272553906237</v>
      </c>
      <c r="E350" s="14" t="n">
        <v>0.213114607501595</v>
      </c>
      <c r="F350" s="19" t="n">
        <v>1</v>
      </c>
      <c r="G350" s="23"/>
    </row>
    <row r="351" customFormat="false" ht="15" hidden="false" customHeight="false" outlineLevel="0" collapsed="false">
      <c r="A351" s="13" t="s">
        <v>425</v>
      </c>
      <c r="B351" s="13" t="n">
        <v>168.351539003955</v>
      </c>
      <c r="C351" s="13" t="n">
        <v>139.892278534192</v>
      </c>
      <c r="D351" s="13" t="n">
        <v>184.613973558105</v>
      </c>
      <c r="E351" s="14" t="n">
        <v>1.31968665813805</v>
      </c>
      <c r="F351" s="19" t="n">
        <v>1</v>
      </c>
      <c r="G351" s="23"/>
    </row>
    <row r="352" customFormat="false" ht="15" hidden="false" customHeight="false" outlineLevel="0" collapsed="false">
      <c r="A352" s="13" t="s">
        <v>199</v>
      </c>
      <c r="B352" s="13" t="n">
        <v>879.026229025219</v>
      </c>
      <c r="C352" s="13" t="n">
        <v>693.095803997066</v>
      </c>
      <c r="D352" s="13" t="n">
        <v>985.272186184164</v>
      </c>
      <c r="E352" s="14" t="n">
        <v>1.42155266342997</v>
      </c>
      <c r="F352" s="19" t="n">
        <v>1</v>
      </c>
      <c r="G352" s="23"/>
    </row>
    <row r="353" customFormat="false" ht="15" hidden="false" customHeight="false" outlineLevel="0" collapsed="false">
      <c r="A353" s="13" t="s">
        <v>50</v>
      </c>
      <c r="B353" s="13" t="n">
        <v>14.376376581487</v>
      </c>
      <c r="C353" s="13" t="n">
        <v>11.9524919400659</v>
      </c>
      <c r="D353" s="13" t="n">
        <v>15.7614535194418</v>
      </c>
      <c r="E353" s="14" t="n">
        <v>1.31867510126552</v>
      </c>
      <c r="F353" s="19" t="n">
        <v>1</v>
      </c>
      <c r="G353" s="23"/>
    </row>
    <row r="354" customFormat="false" ht="15" hidden="false" customHeight="false" outlineLevel="0" collapsed="false">
      <c r="A354" s="13" t="s">
        <v>442</v>
      </c>
      <c r="B354" s="13" t="n">
        <v>56.8768022185812</v>
      </c>
      <c r="C354" s="13" t="n">
        <v>65.1194299371343</v>
      </c>
      <c r="D354" s="13" t="n">
        <v>52.1667292365508</v>
      </c>
      <c r="E354" s="14" t="n">
        <v>0.801093149723701</v>
      </c>
      <c r="F354" s="19" t="n">
        <v>1</v>
      </c>
      <c r="G354" s="23"/>
    </row>
    <row r="355" customFormat="false" ht="15" hidden="false" customHeight="false" outlineLevel="0" collapsed="false">
      <c r="A355" s="13" t="s">
        <v>367</v>
      </c>
      <c r="B355" s="13" t="n">
        <v>281.817081268876</v>
      </c>
      <c r="C355" s="13" t="n">
        <v>232.784493759041</v>
      </c>
      <c r="D355" s="13" t="n">
        <v>309.835702703067</v>
      </c>
      <c r="E355" s="14" t="n">
        <v>1.33099803040912</v>
      </c>
      <c r="F355" s="19" t="n">
        <v>1</v>
      </c>
      <c r="G355" s="23"/>
    </row>
    <row r="356" customFormat="false" ht="15" hidden="false" customHeight="false" outlineLevel="0" collapsed="false">
      <c r="A356" s="13" t="s">
        <v>320</v>
      </c>
      <c r="B356" s="13" t="n">
        <v>198.766104113903</v>
      </c>
      <c r="C356" s="13" t="n">
        <v>355.852949679825</v>
      </c>
      <c r="D356" s="13" t="n">
        <v>109.002192361948</v>
      </c>
      <c r="E356" s="14" t="n">
        <v>0.306312459851805</v>
      </c>
      <c r="F356" s="19" t="n">
        <v>1</v>
      </c>
      <c r="G356" s="23"/>
    </row>
    <row r="357" customFormat="false" ht="15" hidden="false" customHeight="false" outlineLevel="0" collapsed="false">
      <c r="A357" s="13" t="s">
        <v>279</v>
      </c>
      <c r="B357" s="13" t="n">
        <v>462.656357980902</v>
      </c>
      <c r="C357" s="13" t="n">
        <v>393.319037476084</v>
      </c>
      <c r="D357" s="13" t="n">
        <v>502.277683983655</v>
      </c>
      <c r="E357" s="14" t="n">
        <v>1.27702357660274</v>
      </c>
      <c r="F357" s="19" t="n">
        <v>1</v>
      </c>
      <c r="G357" s="23"/>
    </row>
    <row r="358" customFormat="false" ht="15" hidden="false" customHeight="false" outlineLevel="0" collapsed="false">
      <c r="A358" s="13" t="s">
        <v>374</v>
      </c>
      <c r="B358" s="13" t="n">
        <v>105.810870842644</v>
      </c>
      <c r="C358" s="13" t="n">
        <v>94.9772003557181</v>
      </c>
      <c r="D358" s="13" t="n">
        <v>112.001539692316</v>
      </c>
      <c r="E358" s="14" t="n">
        <v>1.17924659047473</v>
      </c>
      <c r="F358" s="19" t="n">
        <v>1</v>
      </c>
      <c r="G358" s="23"/>
    </row>
    <row r="359" customFormat="false" ht="15" hidden="false" customHeight="false" outlineLevel="0" collapsed="false">
      <c r="A359" s="13" t="s">
        <v>213</v>
      </c>
      <c r="B359" s="13" t="n">
        <v>56.5456582534362</v>
      </c>
      <c r="C359" s="13" t="n">
        <v>45.7669844422832</v>
      </c>
      <c r="D359" s="13" t="n">
        <v>62.7049004312378</v>
      </c>
      <c r="E359" s="14" t="n">
        <v>1.37009027785772</v>
      </c>
      <c r="F359" s="19" t="n">
        <v>1</v>
      </c>
      <c r="G359" s="23"/>
    </row>
    <row r="360" customFormat="false" ht="15" hidden="false" customHeight="false" outlineLevel="0" collapsed="false">
      <c r="A360" s="13" t="s">
        <v>366</v>
      </c>
      <c r="B360" s="13" t="n">
        <v>267.173383823261</v>
      </c>
      <c r="C360" s="13" t="n">
        <v>315.263209194974</v>
      </c>
      <c r="D360" s="13" t="n">
        <v>239.693483610854</v>
      </c>
      <c r="E360" s="14" t="n">
        <v>0.760296401926859</v>
      </c>
      <c r="F360" s="19" t="n">
        <v>1</v>
      </c>
      <c r="G360" s="23"/>
    </row>
    <row r="361" customFormat="false" ht="15" hidden="false" customHeight="false" outlineLevel="0" collapsed="false">
      <c r="A361" s="13" t="s">
        <v>402</v>
      </c>
      <c r="B361" s="13" t="n">
        <v>680.791725211323</v>
      </c>
      <c r="C361" s="13" t="n">
        <v>604.155244345194</v>
      </c>
      <c r="D361" s="13" t="n">
        <v>724.583999991968</v>
      </c>
      <c r="E361" s="14" t="n">
        <v>1.19933412276724</v>
      </c>
      <c r="F361" s="19" t="n">
        <v>1</v>
      </c>
      <c r="G361" s="23"/>
    </row>
    <row r="362" customFormat="false" ht="15" hidden="false" customHeight="false" outlineLevel="0" collapsed="false">
      <c r="A362" s="13" t="s">
        <v>531</v>
      </c>
      <c r="B362" s="13" t="n">
        <v>18.4178725422148</v>
      </c>
      <c r="C362" s="13" t="n">
        <v>14.9969920766478</v>
      </c>
      <c r="D362" s="13" t="n">
        <v>20.3726613796817</v>
      </c>
      <c r="E362" s="14" t="n">
        <v>1.35844983284378</v>
      </c>
      <c r="F362" s="19" t="n">
        <v>1</v>
      </c>
      <c r="G362" s="23"/>
    </row>
    <row r="363" customFormat="false" ht="15" hidden="false" customHeight="false" outlineLevel="0" collapsed="false">
      <c r="A363" s="13" t="s">
        <v>370</v>
      </c>
      <c r="B363" s="13" t="n">
        <v>436.866711144848</v>
      </c>
      <c r="C363" s="13" t="n">
        <v>375.310226573946</v>
      </c>
      <c r="D363" s="13" t="n">
        <v>472.041845185364</v>
      </c>
      <c r="E363" s="14" t="n">
        <v>1.25773776402109</v>
      </c>
      <c r="F363" s="19" t="n">
        <v>1</v>
      </c>
      <c r="G363" s="23"/>
    </row>
    <row r="364" customFormat="false" ht="15" hidden="false" customHeight="false" outlineLevel="0" collapsed="false">
      <c r="A364" s="13" t="s">
        <v>90</v>
      </c>
      <c r="B364" s="13" t="n">
        <v>8028.12226128759</v>
      </c>
      <c r="C364" s="13" t="n">
        <v>8926.62445250083</v>
      </c>
      <c r="D364" s="13" t="n">
        <v>7514.69243773718</v>
      </c>
      <c r="E364" s="14" t="n">
        <v>0.841829123396348</v>
      </c>
      <c r="F364" s="19" t="n">
        <v>1</v>
      </c>
      <c r="G364" s="23"/>
    </row>
    <row r="365" customFormat="false" ht="15" hidden="false" customHeight="false" outlineLevel="0" collapsed="false">
      <c r="A365" s="13" t="s">
        <v>170</v>
      </c>
      <c r="B365" s="13" t="n">
        <v>53.4539638561959</v>
      </c>
      <c r="C365" s="13" t="n">
        <v>47.5353073831248</v>
      </c>
      <c r="D365" s="13" t="n">
        <v>56.8360532693793</v>
      </c>
      <c r="E365" s="14" t="n">
        <v>1.19565974006</v>
      </c>
      <c r="F365" s="19" t="n">
        <v>1</v>
      </c>
      <c r="G365" s="23"/>
    </row>
    <row r="366" customFormat="false" ht="15" hidden="false" customHeight="false" outlineLevel="0" collapsed="false">
      <c r="A366" s="13" t="s">
        <v>416</v>
      </c>
      <c r="B366" s="13" t="n">
        <v>1261.10128787653</v>
      </c>
      <c r="C366" s="13" t="n">
        <v>1437.10367324126</v>
      </c>
      <c r="D366" s="13" t="n">
        <v>1160.52849623954</v>
      </c>
      <c r="E366" s="14" t="n">
        <v>0.807546816453446</v>
      </c>
      <c r="F366" s="19" t="n">
        <v>1</v>
      </c>
      <c r="G366" s="23"/>
    </row>
    <row r="367" customFormat="false" ht="15" hidden="false" customHeight="false" outlineLevel="0" collapsed="false">
      <c r="A367" s="13" t="s">
        <v>408</v>
      </c>
      <c r="B367" s="13" t="n">
        <v>55.764932129388</v>
      </c>
      <c r="C367" s="13" t="n">
        <v>42.2549161931809</v>
      </c>
      <c r="D367" s="13" t="n">
        <v>63.4849412357921</v>
      </c>
      <c r="E367" s="14" t="n">
        <v>1.50242733758013</v>
      </c>
      <c r="F367" s="19" t="n">
        <v>1</v>
      </c>
      <c r="G367" s="23"/>
    </row>
    <row r="368" customFormat="false" ht="15" hidden="false" customHeight="false" outlineLevel="0" collapsed="false">
      <c r="A368" s="13" t="s">
        <v>184</v>
      </c>
      <c r="B368" s="13" t="n">
        <v>50.459842566112</v>
      </c>
      <c r="C368" s="13" t="n">
        <v>57.6725672157533</v>
      </c>
      <c r="D368" s="13" t="n">
        <v>46.3382856234599</v>
      </c>
      <c r="E368" s="14" t="n">
        <v>0.803471873379734</v>
      </c>
      <c r="F368" s="19" t="n">
        <v>1</v>
      </c>
      <c r="G368" s="23"/>
    </row>
    <row r="369" customFormat="false" ht="15" hidden="false" customHeight="false" outlineLevel="0" collapsed="false">
      <c r="A369" s="13" t="s">
        <v>451</v>
      </c>
      <c r="B369" s="13" t="n">
        <v>82.0814595137749</v>
      </c>
      <c r="C369" s="13" t="n">
        <v>72.9279946187511</v>
      </c>
      <c r="D369" s="13" t="n">
        <v>87.3120108823599</v>
      </c>
      <c r="E369" s="14" t="n">
        <v>1.19723586722499</v>
      </c>
      <c r="F369" s="19" t="n">
        <v>1</v>
      </c>
      <c r="G369" s="23"/>
    </row>
    <row r="370" customFormat="false" ht="15" hidden="false" customHeight="false" outlineLevel="0" collapsed="false">
      <c r="A370" s="13" t="s">
        <v>119</v>
      </c>
      <c r="B370" s="13" t="n">
        <v>29.4657611022081</v>
      </c>
      <c r="C370" s="13" t="n">
        <v>33.7249478369189</v>
      </c>
      <c r="D370" s="13" t="n">
        <v>27.0319401109448</v>
      </c>
      <c r="E370" s="14" t="n">
        <v>0.801541346829091</v>
      </c>
      <c r="F370" s="19" t="n">
        <v>1</v>
      </c>
      <c r="G370" s="23"/>
    </row>
    <row r="371" customFormat="false" ht="15" hidden="false" customHeight="false" outlineLevel="0" collapsed="false">
      <c r="A371" s="13" t="s">
        <v>96</v>
      </c>
      <c r="B371" s="13" t="n">
        <v>2919.66263374184</v>
      </c>
      <c r="C371" s="13" t="n">
        <v>2586.43932549554</v>
      </c>
      <c r="D371" s="13" t="n">
        <v>3110.07595273973</v>
      </c>
      <c r="E371" s="14" t="n">
        <v>1.20245463409194</v>
      </c>
      <c r="F371" s="19" t="n">
        <v>1</v>
      </c>
      <c r="G371" s="23"/>
    </row>
    <row r="372" customFormat="false" ht="15" hidden="false" customHeight="false" outlineLevel="0" collapsed="false">
      <c r="A372" s="13" t="s">
        <v>507</v>
      </c>
      <c r="B372" s="13" t="n">
        <v>11.8284950858098</v>
      </c>
      <c r="C372" s="13" t="n">
        <v>10.2602364119513</v>
      </c>
      <c r="D372" s="13" t="n">
        <v>12.7246428994433</v>
      </c>
      <c r="E372" s="14" t="n">
        <v>1.24019002960024</v>
      </c>
      <c r="F372" s="19" t="n">
        <v>1</v>
      </c>
      <c r="G372" s="23"/>
    </row>
    <row r="373" customFormat="false" ht="15" hidden="false" customHeight="false" outlineLevel="0" collapsed="false">
      <c r="A373" s="13" t="s">
        <v>457</v>
      </c>
      <c r="B373" s="13" t="n">
        <v>23.3196921328879</v>
      </c>
      <c r="C373" s="13" t="n">
        <v>45.5957043237334</v>
      </c>
      <c r="D373" s="13" t="n">
        <v>10.5905423095477</v>
      </c>
      <c r="E373" s="14" t="n">
        <v>0.232270615546454</v>
      </c>
      <c r="F373" s="19" t="n">
        <v>1</v>
      </c>
      <c r="G373" s="23"/>
    </row>
    <row r="374" customFormat="false" ht="15" hidden="false" customHeight="false" outlineLevel="0" collapsed="false">
      <c r="A374" s="13" t="s">
        <v>253</v>
      </c>
      <c r="B374" s="13" t="n">
        <v>1044.28260516129</v>
      </c>
      <c r="C374" s="13" t="n">
        <v>937.2271610748</v>
      </c>
      <c r="D374" s="13" t="n">
        <v>1105.45714463928</v>
      </c>
      <c r="E374" s="14" t="n">
        <v>1.17949755464999</v>
      </c>
      <c r="F374" s="19" t="n">
        <v>1</v>
      </c>
      <c r="G374" s="23"/>
    </row>
    <row r="375" customFormat="false" ht="15" hidden="false" customHeight="false" outlineLevel="0" collapsed="false">
      <c r="A375" s="13" t="s">
        <v>54</v>
      </c>
      <c r="B375" s="13" t="n">
        <v>103.06368855567</v>
      </c>
      <c r="C375" s="13" t="n">
        <v>92.3281759733827</v>
      </c>
      <c r="D375" s="13" t="n">
        <v>109.198267174119</v>
      </c>
      <c r="E375" s="14" t="n">
        <v>1.18271877487973</v>
      </c>
      <c r="F375" s="19" t="n">
        <v>1</v>
      </c>
      <c r="G375" s="23"/>
    </row>
    <row r="376" customFormat="false" ht="15" hidden="false" customHeight="false" outlineLevel="0" collapsed="false">
      <c r="A376" s="13" t="s">
        <v>361</v>
      </c>
      <c r="B376" s="13" t="n">
        <v>17.0037733390336</v>
      </c>
      <c r="C376" s="13" t="n">
        <v>19.4669410375353</v>
      </c>
      <c r="D376" s="13" t="n">
        <v>15.5962489398898</v>
      </c>
      <c r="E376" s="14" t="n">
        <v>0.801165879622163</v>
      </c>
      <c r="F376" s="19" t="n">
        <v>1</v>
      </c>
      <c r="G376" s="23"/>
    </row>
    <row r="377" customFormat="false" ht="15" hidden="false" customHeight="false" outlineLevel="0" collapsed="false">
      <c r="A377" s="13" t="s">
        <v>414</v>
      </c>
      <c r="B377" s="13" t="n">
        <v>522.842866814008</v>
      </c>
      <c r="C377" s="13" t="n">
        <v>578.993998625627</v>
      </c>
      <c r="D377" s="13" t="n">
        <v>490.756505778797</v>
      </c>
      <c r="E377" s="14" t="n">
        <v>0.847602059682342</v>
      </c>
      <c r="F377" s="19" t="n">
        <v>1</v>
      </c>
      <c r="G377" s="23"/>
    </row>
    <row r="378" customFormat="false" ht="15" hidden="false" customHeight="false" outlineLevel="0" collapsed="false">
      <c r="A378" s="13" t="s">
        <v>218</v>
      </c>
      <c r="B378" s="13" t="n">
        <v>153.787843936006</v>
      </c>
      <c r="C378" s="13" t="n">
        <v>137.150334360497</v>
      </c>
      <c r="D378" s="13" t="n">
        <v>163.294992264869</v>
      </c>
      <c r="E378" s="14" t="n">
        <v>1.19062773726568</v>
      </c>
      <c r="F378" s="19" t="n">
        <v>1</v>
      </c>
      <c r="G378" s="23"/>
    </row>
    <row r="379" customFormat="false" ht="15" hidden="false" customHeight="false" outlineLevel="0" collapsed="false">
      <c r="A379" s="13" t="s">
        <v>171</v>
      </c>
      <c r="B379" s="13" t="n">
        <v>2312.78480543021</v>
      </c>
      <c r="C379" s="13" t="n">
        <v>2440.92211653262</v>
      </c>
      <c r="D379" s="13" t="n">
        <v>2239.56348480027</v>
      </c>
      <c r="E379" s="14" t="n">
        <v>0.91750714602136</v>
      </c>
      <c r="F379" s="19" t="n">
        <v>1</v>
      </c>
      <c r="G379" s="23"/>
    </row>
    <row r="380" customFormat="false" ht="15" hidden="false" customHeight="false" outlineLevel="0" collapsed="false">
      <c r="A380" s="13" t="s">
        <v>195</v>
      </c>
      <c r="B380" s="13" t="n">
        <v>79.8942258422442</v>
      </c>
      <c r="C380" s="13" t="n">
        <v>90.5350391692035</v>
      </c>
      <c r="D380" s="13" t="n">
        <v>73.8137610839817</v>
      </c>
      <c r="E380" s="14" t="n">
        <v>0.815306004850001</v>
      </c>
      <c r="F380" s="19" t="n">
        <v>1</v>
      </c>
      <c r="G380" s="23"/>
    </row>
    <row r="381" customFormat="false" ht="15" hidden="false" customHeight="false" outlineLevel="0" collapsed="false">
      <c r="A381" s="13" t="s">
        <v>393</v>
      </c>
      <c r="B381" s="13" t="n">
        <v>196.116512273826</v>
      </c>
      <c r="C381" s="13" t="n">
        <v>222.827719487466</v>
      </c>
      <c r="D381" s="13" t="n">
        <v>180.852965294603</v>
      </c>
      <c r="E381" s="14" t="n">
        <v>0.811626873490377</v>
      </c>
      <c r="F381" s="19" t="n">
        <v>1</v>
      </c>
      <c r="G381" s="23"/>
    </row>
    <row r="382" customFormat="false" ht="15" hidden="false" customHeight="false" outlineLevel="0" collapsed="false">
      <c r="A382" s="13" t="s">
        <v>121</v>
      </c>
      <c r="B382" s="13" t="n">
        <v>6866.2040787656</v>
      </c>
      <c r="C382" s="13" t="n">
        <v>7634.4668834862</v>
      </c>
      <c r="D382" s="13" t="n">
        <v>6427.19676178241</v>
      </c>
      <c r="E382" s="14" t="n">
        <v>0.841865825063019</v>
      </c>
      <c r="F382" s="19" t="n">
        <v>1</v>
      </c>
      <c r="G382" s="23"/>
    </row>
    <row r="383" customFormat="false" ht="15" hidden="false" customHeight="false" outlineLevel="0" collapsed="false">
      <c r="A383" s="13" t="s">
        <v>388</v>
      </c>
      <c r="B383" s="13" t="n">
        <v>123.477340840186</v>
      </c>
      <c r="C383" s="13" t="n">
        <v>217.694563796525</v>
      </c>
      <c r="D383" s="13" t="n">
        <v>69.6389277222777</v>
      </c>
      <c r="E383" s="14" t="n">
        <v>0.319892819130606</v>
      </c>
      <c r="F383" s="19" t="n">
        <v>1</v>
      </c>
      <c r="G383" s="23"/>
    </row>
    <row r="384" customFormat="false" ht="15" hidden="false" customHeight="false" outlineLevel="0" collapsed="false">
      <c r="A384" s="13" t="s">
        <v>153</v>
      </c>
      <c r="B384" s="13" t="n">
        <v>4590.88799410801</v>
      </c>
      <c r="C384" s="13" t="n">
        <v>4305.97740794851</v>
      </c>
      <c r="D384" s="13" t="n">
        <v>4753.69404334201</v>
      </c>
      <c r="E384" s="14" t="n">
        <v>1.10397561180118</v>
      </c>
      <c r="F384" s="19" t="n">
        <v>1</v>
      </c>
      <c r="G384" s="23"/>
    </row>
    <row r="385" customFormat="false" ht="15" hidden="false" customHeight="false" outlineLevel="0" collapsed="false">
      <c r="A385" s="13" t="s">
        <v>311</v>
      </c>
      <c r="B385" s="13" t="n">
        <v>82.2075203201445</v>
      </c>
      <c r="C385" s="13" t="n">
        <v>74.3660469608852</v>
      </c>
      <c r="D385" s="13" t="n">
        <v>86.6883622397213</v>
      </c>
      <c r="E385" s="14" t="n">
        <v>1.16569813486681</v>
      </c>
      <c r="F385" s="19" t="n">
        <v>1</v>
      </c>
      <c r="G385" s="23"/>
    </row>
    <row r="386" customFormat="false" ht="15" hidden="false" customHeight="false" outlineLevel="0" collapsed="false">
      <c r="A386" s="13" t="s">
        <v>296</v>
      </c>
      <c r="B386" s="13" t="n">
        <v>47.6104145901303</v>
      </c>
      <c r="C386" s="13" t="n">
        <v>39.6535970650709</v>
      </c>
      <c r="D386" s="13" t="n">
        <v>52.1571674615929</v>
      </c>
      <c r="E386" s="14" t="n">
        <v>1.31531995384943</v>
      </c>
      <c r="F386" s="19" t="n">
        <v>1</v>
      </c>
      <c r="G386" s="23"/>
    </row>
    <row r="387" customFormat="false" ht="15" hidden="false" customHeight="false" outlineLevel="0" collapsed="false">
      <c r="A387" s="13" t="s">
        <v>255</v>
      </c>
      <c r="B387" s="13" t="n">
        <v>45.326783223412</v>
      </c>
      <c r="C387" s="13" t="n">
        <v>41.8278266007809</v>
      </c>
      <c r="D387" s="13" t="n">
        <v>47.3261870077727</v>
      </c>
      <c r="E387" s="14" t="n">
        <v>1.13145221384487</v>
      </c>
      <c r="F387" s="19" t="n">
        <v>1</v>
      </c>
      <c r="G387" s="23"/>
    </row>
    <row r="388" customFormat="false" ht="15" hidden="false" customHeight="false" outlineLevel="0" collapsed="false">
      <c r="A388" s="13" t="s">
        <v>167</v>
      </c>
      <c r="B388" s="13" t="n">
        <v>268.960438824587</v>
      </c>
      <c r="C388" s="13" t="n">
        <v>287.153586277095</v>
      </c>
      <c r="D388" s="13" t="n">
        <v>258.564354566011</v>
      </c>
      <c r="E388" s="14" t="n">
        <v>0.900439231556397</v>
      </c>
      <c r="F388" s="19" t="n">
        <v>1</v>
      </c>
      <c r="G388" s="23"/>
    </row>
    <row r="389" customFormat="false" ht="15" hidden="false" customHeight="false" outlineLevel="0" collapsed="false">
      <c r="A389" s="13" t="s">
        <v>93</v>
      </c>
      <c r="B389" s="13" t="n">
        <v>23.871623515925</v>
      </c>
      <c r="C389" s="13" t="n">
        <v>26.8565247780762</v>
      </c>
      <c r="D389" s="13" t="n">
        <v>22.1659656518387</v>
      </c>
      <c r="E389" s="14" t="n">
        <v>0.825347502515792</v>
      </c>
      <c r="F389" s="19" t="n">
        <v>1</v>
      </c>
      <c r="G389" s="23"/>
    </row>
    <row r="390" customFormat="false" ht="15" hidden="false" customHeight="false" outlineLevel="0" collapsed="false">
      <c r="A390" s="13" t="s">
        <v>446</v>
      </c>
      <c r="B390" s="13" t="n">
        <v>1056.74828375356</v>
      </c>
      <c r="C390" s="13" t="n">
        <v>1275.03204728133</v>
      </c>
      <c r="D390" s="13" t="n">
        <v>932.014704594829</v>
      </c>
      <c r="E390" s="14" t="n">
        <v>0.730973552062555</v>
      </c>
      <c r="F390" s="19" t="n">
        <v>1</v>
      </c>
      <c r="G390" s="23"/>
    </row>
    <row r="391" customFormat="false" ht="15" hidden="false" customHeight="false" outlineLevel="0" collapsed="false">
      <c r="A391" s="13" t="s">
        <v>349</v>
      </c>
      <c r="B391" s="13" t="n">
        <v>364.847875916761</v>
      </c>
      <c r="C391" s="13" t="n">
        <v>410.874316346208</v>
      </c>
      <c r="D391" s="13" t="n">
        <v>338.547052814219</v>
      </c>
      <c r="E391" s="14" t="n">
        <v>0.823967425914632</v>
      </c>
      <c r="F391" s="19" t="n">
        <v>1</v>
      </c>
      <c r="G391" s="23"/>
    </row>
    <row r="392" customFormat="false" ht="15" hidden="false" customHeight="false" outlineLevel="0" collapsed="false">
      <c r="A392" s="13" t="s">
        <v>467</v>
      </c>
      <c r="B392" s="13" t="n">
        <v>353.125630885011</v>
      </c>
      <c r="C392" s="13" t="n">
        <v>374.72071284008</v>
      </c>
      <c r="D392" s="13" t="n">
        <v>340.785584053544</v>
      </c>
      <c r="E392" s="14" t="n">
        <v>0.909438876411889</v>
      </c>
      <c r="F392" s="19" t="n">
        <v>1</v>
      </c>
      <c r="G392" s="23"/>
    </row>
    <row r="393" customFormat="false" ht="15" hidden="false" customHeight="false" outlineLevel="0" collapsed="false">
      <c r="A393" s="13" t="s">
        <v>138</v>
      </c>
      <c r="B393" s="13" t="n">
        <v>59.0501549344412</v>
      </c>
      <c r="C393" s="13" t="n">
        <v>47.8225084001766</v>
      </c>
      <c r="D393" s="13" t="n">
        <v>65.465952954021</v>
      </c>
      <c r="E393" s="14" t="n">
        <v>1.36893599152526</v>
      </c>
      <c r="F393" s="19" t="n">
        <v>1</v>
      </c>
      <c r="G393" s="23"/>
    </row>
    <row r="394" customFormat="false" ht="15" hidden="false" customHeight="false" outlineLevel="0" collapsed="false">
      <c r="A394" s="13" t="s">
        <v>392</v>
      </c>
      <c r="B394" s="13" t="n">
        <v>110.727367786163</v>
      </c>
      <c r="C394" s="13" t="n">
        <v>83.9754122801535</v>
      </c>
      <c r="D394" s="13" t="n">
        <v>126.014199503882</v>
      </c>
      <c r="E394" s="14" t="n">
        <v>1.50060828619075</v>
      </c>
      <c r="F394" s="19" t="n">
        <v>1</v>
      </c>
      <c r="G394" s="23"/>
    </row>
    <row r="395" customFormat="false" ht="15" hidden="false" customHeight="false" outlineLevel="0" collapsed="false">
      <c r="A395" s="13" t="s">
        <v>207</v>
      </c>
      <c r="B395" s="13" t="n">
        <v>67.9466774709039</v>
      </c>
      <c r="C395" s="13" t="n">
        <v>59.5035642112342</v>
      </c>
      <c r="D395" s="13" t="n">
        <v>72.7713136192865</v>
      </c>
      <c r="E395" s="14" t="n">
        <v>1.22297402826077</v>
      </c>
      <c r="F395" s="19" t="n">
        <v>1</v>
      </c>
      <c r="G395" s="23"/>
    </row>
    <row r="396" customFormat="false" ht="15" hidden="false" customHeight="false" outlineLevel="0" collapsed="false">
      <c r="A396" s="13" t="s">
        <v>459</v>
      </c>
      <c r="B396" s="13" t="n">
        <v>468.51861117993</v>
      </c>
      <c r="C396" s="13" t="n">
        <v>527.083092364528</v>
      </c>
      <c r="D396" s="13" t="n">
        <v>435.05319336016</v>
      </c>
      <c r="E396" s="14" t="n">
        <v>0.825397740247147</v>
      </c>
      <c r="F396" s="19" t="n">
        <v>1</v>
      </c>
      <c r="G396" s="23"/>
    </row>
    <row r="397" customFormat="false" ht="15" hidden="false" customHeight="false" outlineLevel="0" collapsed="false">
      <c r="A397" s="13" t="s">
        <v>384</v>
      </c>
      <c r="B397" s="13" t="n">
        <v>491.307682512262</v>
      </c>
      <c r="C397" s="13" t="n">
        <v>529.07183331494</v>
      </c>
      <c r="D397" s="13" t="n">
        <v>469.728167767875</v>
      </c>
      <c r="E397" s="14" t="n">
        <v>0.887834388810226</v>
      </c>
      <c r="F397" s="19" t="n">
        <v>1</v>
      </c>
      <c r="G397" s="23"/>
    </row>
    <row r="398" customFormat="false" ht="15" hidden="false" customHeight="false" outlineLevel="0" collapsed="false">
      <c r="A398" s="13" t="s">
        <v>432</v>
      </c>
      <c r="B398" s="13" t="n">
        <v>54.9988680830568</v>
      </c>
      <c r="C398" s="13" t="n">
        <v>44.2785094413406</v>
      </c>
      <c r="D398" s="13" t="n">
        <v>61.1247873068947</v>
      </c>
      <c r="E398" s="14" t="n">
        <v>1.38046172010085</v>
      </c>
      <c r="F398" s="19" t="n">
        <v>1</v>
      </c>
      <c r="G398" s="23"/>
    </row>
    <row r="399" customFormat="false" ht="15" hidden="false" customHeight="false" outlineLevel="0" collapsed="false">
      <c r="A399" s="13" t="s">
        <v>211</v>
      </c>
      <c r="B399" s="13" t="n">
        <v>31.9212507737871</v>
      </c>
      <c r="C399" s="13" t="n">
        <v>29.1357395158902</v>
      </c>
      <c r="D399" s="13" t="n">
        <v>33.5129714925853</v>
      </c>
      <c r="E399" s="14" t="n">
        <v>1.15023582889694</v>
      </c>
      <c r="F399" s="19" t="n">
        <v>1</v>
      </c>
      <c r="G399" s="23"/>
    </row>
    <row r="400" customFormat="false" ht="15" hidden="false" customHeight="false" outlineLevel="0" collapsed="false">
      <c r="A400" s="13" t="s">
        <v>283</v>
      </c>
      <c r="B400" s="13" t="n">
        <v>42.7665079257194</v>
      </c>
      <c r="C400" s="13" t="n">
        <v>34.1065413528467</v>
      </c>
      <c r="D400" s="13" t="n">
        <v>47.7150602530752</v>
      </c>
      <c r="E400" s="14" t="n">
        <v>1.39900026095999</v>
      </c>
      <c r="F400" s="19" t="n">
        <v>1</v>
      </c>
      <c r="G400" s="23"/>
    </row>
    <row r="401" customFormat="false" ht="15" hidden="false" customHeight="false" outlineLevel="0" collapsed="false">
      <c r="A401" s="13" t="s">
        <v>464</v>
      </c>
      <c r="B401" s="13" t="n">
        <v>83003.169985738</v>
      </c>
      <c r="C401" s="13" t="n">
        <v>90291.0882482997</v>
      </c>
      <c r="D401" s="13" t="n">
        <v>78838.6452642742</v>
      </c>
      <c r="E401" s="14" t="n">
        <v>0.873160871064801</v>
      </c>
      <c r="F401" s="19" t="n">
        <v>1</v>
      </c>
      <c r="G401" s="23"/>
    </row>
    <row r="402" customFormat="false" ht="15" hidden="false" customHeight="false" outlineLevel="0" collapsed="false">
      <c r="A402" s="13" t="s">
        <v>185</v>
      </c>
      <c r="B402" s="13" t="n">
        <v>767.757483213473</v>
      </c>
      <c r="C402" s="13" t="n">
        <v>711.245947246393</v>
      </c>
      <c r="D402" s="13" t="n">
        <v>800.049789480376</v>
      </c>
      <c r="E402" s="14" t="n">
        <v>1.12485672864329</v>
      </c>
      <c r="F402" s="19" t="n">
        <v>1</v>
      </c>
      <c r="G402" s="23"/>
    </row>
    <row r="403" customFormat="false" ht="15" hidden="false" customHeight="false" outlineLevel="0" collapsed="false">
      <c r="A403" s="13" t="s">
        <v>332</v>
      </c>
      <c r="B403" s="13" t="n">
        <v>5830.50499401293</v>
      </c>
      <c r="C403" s="13" t="n">
        <v>6338.42191790549</v>
      </c>
      <c r="D403" s="13" t="n">
        <v>5540.26675178861</v>
      </c>
      <c r="E403" s="14" t="n">
        <v>0.874076674532794</v>
      </c>
      <c r="F403" s="19" t="n">
        <v>1</v>
      </c>
      <c r="G403" s="23"/>
    </row>
    <row r="404" customFormat="false" ht="15" hidden="false" customHeight="false" outlineLevel="0" collapsed="false">
      <c r="A404" s="13" t="s">
        <v>209</v>
      </c>
      <c r="B404" s="13" t="n">
        <v>76.2910359856083</v>
      </c>
      <c r="C404" s="13" t="n">
        <v>80.5144291568727</v>
      </c>
      <c r="D404" s="13" t="n">
        <v>73.8776684591714</v>
      </c>
      <c r="E404" s="14" t="n">
        <v>0.917570542731287</v>
      </c>
      <c r="F404" s="19" t="n">
        <v>1</v>
      </c>
      <c r="G404" s="23"/>
    </row>
    <row r="405" customFormat="false" ht="15" hidden="false" customHeight="false" outlineLevel="0" collapsed="false">
      <c r="A405" s="13" t="s">
        <v>139</v>
      </c>
      <c r="B405" s="13" t="n">
        <v>169.128981663522</v>
      </c>
      <c r="C405" s="13" t="n">
        <v>182.866652743195</v>
      </c>
      <c r="D405" s="13" t="n">
        <v>161.278883903709</v>
      </c>
      <c r="E405" s="14" t="n">
        <v>0.881948028710287</v>
      </c>
      <c r="F405" s="19" t="n">
        <v>1</v>
      </c>
      <c r="G405" s="23"/>
    </row>
    <row r="406" customFormat="false" ht="15" hidden="false" customHeight="false" outlineLevel="0" collapsed="false">
      <c r="A406" s="13" t="s">
        <v>485</v>
      </c>
      <c r="B406" s="13" t="n">
        <v>11.9094269725426</v>
      </c>
      <c r="C406" s="13" t="n">
        <v>14.0531810191023</v>
      </c>
      <c r="D406" s="13" t="n">
        <v>10.6844246602227</v>
      </c>
      <c r="E406" s="14" t="n">
        <v>0.760285137272445</v>
      </c>
      <c r="F406" s="19" t="n">
        <v>1</v>
      </c>
      <c r="G406" s="23"/>
    </row>
    <row r="407" customFormat="false" ht="15" hidden="false" customHeight="false" outlineLevel="0" collapsed="false">
      <c r="A407" s="13" t="s">
        <v>155</v>
      </c>
      <c r="B407" s="13" t="n">
        <v>16.9817233388484</v>
      </c>
      <c r="C407" s="13" t="n">
        <v>18.0369588834146</v>
      </c>
      <c r="D407" s="13" t="n">
        <v>16.3787315990962</v>
      </c>
      <c r="E407" s="14" t="n">
        <v>0.908065029418946</v>
      </c>
      <c r="F407" s="19" t="n">
        <v>1</v>
      </c>
      <c r="G407" s="23"/>
    </row>
    <row r="408" customFormat="false" ht="15" hidden="false" customHeight="false" outlineLevel="0" collapsed="false">
      <c r="A408" s="13" t="s">
        <v>16</v>
      </c>
      <c r="B408" s="13" t="n">
        <v>98.3489156120271</v>
      </c>
      <c r="C408" s="13" t="n">
        <v>110.96759905551</v>
      </c>
      <c r="D408" s="13" t="n">
        <v>91.1382393586082</v>
      </c>
      <c r="E408" s="14" t="n">
        <v>0.821304958693549</v>
      </c>
      <c r="F408" s="19" t="n">
        <v>1</v>
      </c>
      <c r="G408" s="23"/>
    </row>
    <row r="409" customFormat="false" ht="15" hidden="false" customHeight="false" outlineLevel="0" collapsed="false">
      <c r="A409" s="13" t="s">
        <v>232</v>
      </c>
      <c r="B409" s="13" t="n">
        <v>262.867507594937</v>
      </c>
      <c r="C409" s="13" t="n">
        <v>292.850589084727</v>
      </c>
      <c r="D409" s="13" t="n">
        <v>245.734318172199</v>
      </c>
      <c r="E409" s="14" t="n">
        <v>0.839111572014298</v>
      </c>
      <c r="F409" s="19" t="n">
        <v>1</v>
      </c>
      <c r="G409" s="23"/>
    </row>
    <row r="410" customFormat="false" ht="15" hidden="false" customHeight="false" outlineLevel="0" collapsed="false">
      <c r="A410" s="13" t="s">
        <v>109</v>
      </c>
      <c r="B410" s="13" t="n">
        <v>72.5884576189659</v>
      </c>
      <c r="C410" s="13" t="n">
        <v>64.1188593229635</v>
      </c>
      <c r="D410" s="13" t="n">
        <v>77.4282280738244</v>
      </c>
      <c r="E410" s="14" t="n">
        <v>1.20757338622982</v>
      </c>
      <c r="F410" s="19" t="n">
        <v>1</v>
      </c>
      <c r="G410" s="23"/>
    </row>
    <row r="411" customFormat="false" ht="15" hidden="false" customHeight="false" outlineLevel="0" collapsed="false">
      <c r="A411" s="13" t="s">
        <v>198</v>
      </c>
      <c r="B411" s="13" t="n">
        <v>63.5311007021068</v>
      </c>
      <c r="C411" s="13" t="n">
        <v>60.6563775887455</v>
      </c>
      <c r="D411" s="13" t="n">
        <v>65.1737996240276</v>
      </c>
      <c r="E411" s="14" t="n">
        <v>1.07447563166252</v>
      </c>
      <c r="F411" s="19" t="n">
        <v>1</v>
      </c>
      <c r="G411" s="23"/>
    </row>
    <row r="412" customFormat="false" ht="15" hidden="false" customHeight="false" outlineLevel="0" collapsed="false">
      <c r="A412" s="13" t="s">
        <v>31</v>
      </c>
      <c r="B412" s="13" t="n">
        <v>44.9213464628324</v>
      </c>
      <c r="C412" s="13" t="n">
        <v>37.4794138957605</v>
      </c>
      <c r="D412" s="13" t="n">
        <v>49.173879358302</v>
      </c>
      <c r="E412" s="14" t="n">
        <v>1.31202370173308</v>
      </c>
      <c r="F412" s="19" t="n">
        <v>1</v>
      </c>
      <c r="G412" s="23"/>
    </row>
    <row r="413" customFormat="false" ht="15" hidden="false" customHeight="false" outlineLevel="0" collapsed="false">
      <c r="A413" s="13" t="s">
        <v>324</v>
      </c>
      <c r="B413" s="13" t="n">
        <v>74.2371797102996</v>
      </c>
      <c r="C413" s="13" t="n">
        <v>65.6123706881412</v>
      </c>
      <c r="D413" s="13" t="n">
        <v>79.1656420086759</v>
      </c>
      <c r="E413" s="14" t="n">
        <v>1.20656579206616</v>
      </c>
      <c r="F413" s="19" t="n">
        <v>1</v>
      </c>
      <c r="G413" s="23"/>
    </row>
    <row r="414" customFormat="false" ht="15" hidden="false" customHeight="false" outlineLevel="0" collapsed="false">
      <c r="A414" s="13" t="s">
        <v>164</v>
      </c>
      <c r="B414" s="13" t="n">
        <v>33.10207037002</v>
      </c>
      <c r="C414" s="13" t="n">
        <v>35.5760270410318</v>
      </c>
      <c r="D414" s="13" t="n">
        <v>31.6883808437275</v>
      </c>
      <c r="E414" s="14" t="n">
        <v>0.890722868160054</v>
      </c>
      <c r="F414" s="19" t="n">
        <v>1</v>
      </c>
      <c r="G414" s="23"/>
    </row>
    <row r="415" customFormat="false" ht="15" hidden="false" customHeight="false" outlineLevel="0" collapsed="false">
      <c r="A415" s="13" t="s">
        <v>420</v>
      </c>
      <c r="B415" s="13" t="n">
        <v>1093.43775423951</v>
      </c>
      <c r="C415" s="13" t="n">
        <v>1010.07418306143</v>
      </c>
      <c r="D415" s="13" t="n">
        <v>1141.07408062698</v>
      </c>
      <c r="E415" s="14" t="n">
        <v>1.12969334308546</v>
      </c>
      <c r="F415" s="19" t="n">
        <v>1</v>
      </c>
      <c r="G415" s="23"/>
    </row>
    <row r="416" customFormat="false" ht="15" hidden="false" customHeight="false" outlineLevel="0" collapsed="false">
      <c r="A416" s="13" t="s">
        <v>36</v>
      </c>
      <c r="B416" s="13" t="n">
        <v>693.232637931101</v>
      </c>
      <c r="C416" s="13" t="n">
        <v>665.464567073477</v>
      </c>
      <c r="D416" s="13" t="n">
        <v>709.100106992601</v>
      </c>
      <c r="E416" s="14" t="n">
        <v>1.06557154517035</v>
      </c>
      <c r="F416" s="19" t="n">
        <v>1</v>
      </c>
      <c r="G416" s="23"/>
    </row>
    <row r="417" customFormat="false" ht="15" hidden="false" customHeight="false" outlineLevel="0" collapsed="false">
      <c r="A417" s="13" t="s">
        <v>343</v>
      </c>
      <c r="B417" s="13" t="n">
        <v>273.581375079982</v>
      </c>
      <c r="C417" s="13" t="n">
        <v>294.977080320875</v>
      </c>
      <c r="D417" s="13" t="n">
        <v>261.355257799472</v>
      </c>
      <c r="E417" s="14" t="n">
        <v>0.886018864635754</v>
      </c>
      <c r="F417" s="19" t="n">
        <v>1</v>
      </c>
      <c r="G417" s="23"/>
    </row>
    <row r="418" customFormat="false" ht="15" hidden="false" customHeight="false" outlineLevel="0" collapsed="false">
      <c r="A418" s="13" t="s">
        <v>409</v>
      </c>
      <c r="B418" s="13" t="n">
        <v>16.5947006743772</v>
      </c>
      <c r="C418" s="13" t="n">
        <v>18.8254665588749</v>
      </c>
      <c r="D418" s="13" t="n">
        <v>15.3199773118071</v>
      </c>
      <c r="E418" s="14" t="n">
        <v>0.813790046790891</v>
      </c>
      <c r="F418" s="19" t="n">
        <v>1</v>
      </c>
      <c r="G418" s="23"/>
    </row>
    <row r="419" customFormat="false" ht="15" hidden="false" customHeight="false" outlineLevel="0" collapsed="false">
      <c r="A419" s="13" t="s">
        <v>196</v>
      </c>
      <c r="B419" s="13" t="n">
        <v>47.398563141633</v>
      </c>
      <c r="C419" s="13" t="n">
        <v>49.9523262925863</v>
      </c>
      <c r="D419" s="13" t="n">
        <v>45.9392699125169</v>
      </c>
      <c r="E419" s="14" t="n">
        <v>0.919662272452264</v>
      </c>
      <c r="F419" s="19" t="n">
        <v>1</v>
      </c>
      <c r="G419" s="23"/>
    </row>
    <row r="420" customFormat="false" ht="15" hidden="false" customHeight="false" outlineLevel="0" collapsed="false">
      <c r="A420" s="13" t="s">
        <v>359</v>
      </c>
      <c r="B420" s="13" t="n">
        <v>87.8973011033865</v>
      </c>
      <c r="C420" s="13" t="n">
        <v>92.7665934756673</v>
      </c>
      <c r="D420" s="13" t="n">
        <v>85.114848319226</v>
      </c>
      <c r="E420" s="14" t="n">
        <v>0.917516156735362</v>
      </c>
      <c r="F420" s="19" t="n">
        <v>1</v>
      </c>
      <c r="G420" s="23"/>
    </row>
    <row r="421" customFormat="false" ht="15" hidden="false" customHeight="false" outlineLevel="0" collapsed="false">
      <c r="A421" s="13" t="s">
        <v>75</v>
      </c>
      <c r="B421" s="13" t="n">
        <v>46.9930942738822</v>
      </c>
      <c r="C421" s="13" t="n">
        <v>42.6014121826977</v>
      </c>
      <c r="D421" s="13" t="n">
        <v>49.5026268974162</v>
      </c>
      <c r="E421" s="14" t="n">
        <v>1.16199497531026</v>
      </c>
      <c r="F421" s="19" t="n">
        <v>1</v>
      </c>
      <c r="G421" s="23"/>
    </row>
    <row r="422" customFormat="false" ht="15" hidden="false" customHeight="false" outlineLevel="0" collapsed="false">
      <c r="A422" s="13" t="s">
        <v>380</v>
      </c>
      <c r="B422" s="13" t="n">
        <v>4983.39545443465</v>
      </c>
      <c r="C422" s="13" t="n">
        <v>5391.90478804365</v>
      </c>
      <c r="D422" s="13" t="n">
        <v>4749.96154951521</v>
      </c>
      <c r="E422" s="14" t="n">
        <v>0.880943142773603</v>
      </c>
      <c r="F422" s="19" t="n">
        <v>1</v>
      </c>
      <c r="G422" s="23"/>
    </row>
    <row r="423" customFormat="false" ht="15" hidden="false" customHeight="false" outlineLevel="0" collapsed="false">
      <c r="A423" s="13" t="s">
        <v>152</v>
      </c>
      <c r="B423" s="13" t="n">
        <v>44.47577795826</v>
      </c>
      <c r="C423" s="13" t="n">
        <v>47.0452304986112</v>
      </c>
      <c r="D423" s="13" t="n">
        <v>43.0075193637736</v>
      </c>
      <c r="E423" s="14" t="n">
        <v>0.914173847337049</v>
      </c>
      <c r="F423" s="19" t="n">
        <v>1</v>
      </c>
      <c r="G423" s="23"/>
    </row>
    <row r="424" customFormat="false" ht="15" hidden="false" customHeight="false" outlineLevel="0" collapsed="false">
      <c r="A424" s="13" t="s">
        <v>181</v>
      </c>
      <c r="B424" s="13" t="n">
        <v>4732.02612805304</v>
      </c>
      <c r="C424" s="13" t="n">
        <v>5151.83799810876</v>
      </c>
      <c r="D424" s="13" t="n">
        <v>4492.13363087834</v>
      </c>
      <c r="E424" s="14" t="n">
        <v>0.871947765540648</v>
      </c>
      <c r="F424" s="19" t="n">
        <v>1</v>
      </c>
      <c r="G424" s="23"/>
    </row>
    <row r="425" customFormat="false" ht="15" hidden="false" customHeight="false" outlineLevel="0" collapsed="false">
      <c r="A425" s="13" t="s">
        <v>194</v>
      </c>
      <c r="B425" s="13" t="n">
        <v>83.8752964132124</v>
      </c>
      <c r="C425" s="13" t="n">
        <v>90.0718610159938</v>
      </c>
      <c r="D425" s="13" t="n">
        <v>80.3344023544802</v>
      </c>
      <c r="E425" s="14" t="n">
        <v>0.891892334057753</v>
      </c>
      <c r="F425" s="19" t="n">
        <v>1</v>
      </c>
      <c r="G425" s="23"/>
    </row>
    <row r="426" customFormat="false" ht="15" hidden="false" customHeight="false" outlineLevel="0" collapsed="false">
      <c r="A426" s="13" t="s">
        <v>267</v>
      </c>
      <c r="B426" s="13" t="n">
        <v>474.558440098659</v>
      </c>
      <c r="C426" s="13" t="n">
        <v>433.711810766133</v>
      </c>
      <c r="D426" s="13" t="n">
        <v>497.899371145818</v>
      </c>
      <c r="E426" s="14" t="n">
        <v>1.14799587833751</v>
      </c>
      <c r="F426" s="19" t="n">
        <v>1</v>
      </c>
      <c r="G426" s="23"/>
    </row>
    <row r="427" customFormat="false" ht="15" hidden="false" customHeight="false" outlineLevel="0" collapsed="false">
      <c r="A427" s="13" t="s">
        <v>89</v>
      </c>
      <c r="B427" s="13" t="n">
        <v>40.1862826696826</v>
      </c>
      <c r="C427" s="13" t="n">
        <v>35.6621348230167</v>
      </c>
      <c r="D427" s="13" t="n">
        <v>42.7715100106345</v>
      </c>
      <c r="E427" s="14" t="n">
        <v>1.19935360636428</v>
      </c>
      <c r="F427" s="19" t="n">
        <v>1</v>
      </c>
      <c r="G427" s="23"/>
    </row>
    <row r="428" customFormat="false" ht="15" hidden="false" customHeight="false" outlineLevel="0" collapsed="false">
      <c r="A428" s="13" t="s">
        <v>123</v>
      </c>
      <c r="B428" s="13" t="n">
        <v>40.1874470501787</v>
      </c>
      <c r="C428" s="13" t="n">
        <v>45.1129322308203</v>
      </c>
      <c r="D428" s="13" t="n">
        <v>37.372884089812</v>
      </c>
      <c r="E428" s="14" t="n">
        <v>0.828429504395628</v>
      </c>
      <c r="F428" s="19" t="n">
        <v>1</v>
      </c>
      <c r="G428" s="23"/>
    </row>
    <row r="429" customFormat="false" ht="15" hidden="false" customHeight="false" outlineLevel="0" collapsed="false">
      <c r="A429" s="13" t="s">
        <v>315</v>
      </c>
      <c r="B429" s="13" t="n">
        <v>69.8427546537669</v>
      </c>
      <c r="C429" s="13" t="n">
        <v>74.4262254832142</v>
      </c>
      <c r="D429" s="13" t="n">
        <v>67.2236284655113</v>
      </c>
      <c r="E429" s="14" t="n">
        <v>0.903225012810473</v>
      </c>
      <c r="F429" s="19" t="n">
        <v>1</v>
      </c>
      <c r="G429" s="23"/>
    </row>
    <row r="430" customFormat="false" ht="15" hidden="false" customHeight="false" outlineLevel="0" collapsed="false">
      <c r="A430" s="13" t="s">
        <v>263</v>
      </c>
      <c r="B430" s="13" t="n">
        <v>36.4098938568626</v>
      </c>
      <c r="C430" s="13" t="n">
        <v>33.5348761095969</v>
      </c>
      <c r="D430" s="13" t="n">
        <v>38.0527611410144</v>
      </c>
      <c r="E430" s="14" t="n">
        <v>1.13472198366418</v>
      </c>
      <c r="F430" s="19" t="n">
        <v>1</v>
      </c>
      <c r="G430" s="23"/>
    </row>
    <row r="431" customFormat="false" ht="15" hidden="false" customHeight="false" outlineLevel="0" collapsed="false">
      <c r="A431" s="13" t="s">
        <v>64</v>
      </c>
      <c r="B431" s="13" t="n">
        <v>11.3014258321471</v>
      </c>
      <c r="C431" s="13" t="n">
        <v>10.3270489248967</v>
      </c>
      <c r="D431" s="13" t="n">
        <v>11.8582126362901</v>
      </c>
      <c r="E431" s="14" t="n">
        <v>1.14826730487372</v>
      </c>
      <c r="F431" s="19" t="n">
        <v>1</v>
      </c>
      <c r="G431" s="23"/>
    </row>
    <row r="432" customFormat="false" ht="15" hidden="false" customHeight="false" outlineLevel="0" collapsed="false">
      <c r="A432" s="13" t="s">
        <v>179</v>
      </c>
      <c r="B432" s="13" t="n">
        <v>12.2543683698435</v>
      </c>
      <c r="C432" s="13" t="n">
        <v>12.9058342151082</v>
      </c>
      <c r="D432" s="13" t="n">
        <v>11.8821021725493</v>
      </c>
      <c r="E432" s="14" t="n">
        <v>0.920676802018699</v>
      </c>
      <c r="F432" s="19" t="n">
        <v>1</v>
      </c>
      <c r="G432" s="23"/>
    </row>
    <row r="433" customFormat="false" ht="15" hidden="false" customHeight="false" outlineLevel="0" collapsed="false">
      <c r="A433" s="13" t="s">
        <v>144</v>
      </c>
      <c r="B433" s="13" t="n">
        <v>1203.80964546909</v>
      </c>
      <c r="C433" s="13" t="n">
        <v>1144.19828056061</v>
      </c>
      <c r="D433" s="13" t="n">
        <v>1237.87328255966</v>
      </c>
      <c r="E433" s="14" t="n">
        <v>1.08186955319768</v>
      </c>
      <c r="F433" s="19" t="n">
        <v>1</v>
      </c>
      <c r="G433" s="23"/>
    </row>
    <row r="434" customFormat="false" ht="15" hidden="false" customHeight="false" outlineLevel="0" collapsed="false">
      <c r="A434" s="13" t="s">
        <v>427</v>
      </c>
      <c r="B434" s="13" t="n">
        <v>39.6144848208035</v>
      </c>
      <c r="C434" s="13" t="n">
        <v>36.5921413401808</v>
      </c>
      <c r="D434" s="13" t="n">
        <v>41.3415382383022</v>
      </c>
      <c r="E434" s="14" t="n">
        <v>1.12979281135718</v>
      </c>
      <c r="F434" s="19" t="n">
        <v>1</v>
      </c>
      <c r="G434" s="23"/>
    </row>
    <row r="435" customFormat="false" ht="15" hidden="false" customHeight="false" outlineLevel="0" collapsed="false">
      <c r="A435" s="13" t="s">
        <v>173</v>
      </c>
      <c r="B435" s="13" t="n">
        <v>18.2549302154259</v>
      </c>
      <c r="C435" s="13" t="n">
        <v>19.8266920455498</v>
      </c>
      <c r="D435" s="13" t="n">
        <v>17.3567805982123</v>
      </c>
      <c r="E435" s="14" t="n">
        <v>0.875424935149891</v>
      </c>
      <c r="F435" s="19" t="n">
        <v>1</v>
      </c>
      <c r="G435" s="23"/>
    </row>
    <row r="436" customFormat="false" ht="15" hidden="false" customHeight="false" outlineLevel="0" collapsed="false">
      <c r="A436" s="13" t="s">
        <v>246</v>
      </c>
      <c r="B436" s="13" t="n">
        <v>43.0482161740146</v>
      </c>
      <c r="C436" s="13" t="n">
        <v>47.0094446014876</v>
      </c>
      <c r="D436" s="13" t="n">
        <v>40.7846570726015</v>
      </c>
      <c r="E436" s="14" t="n">
        <v>0.86758432094539</v>
      </c>
      <c r="F436" s="19" t="n">
        <v>1</v>
      </c>
      <c r="G436" s="23"/>
    </row>
    <row r="437" customFormat="false" ht="15" hidden="false" customHeight="false" outlineLevel="0" collapsed="false">
      <c r="A437" s="13" t="s">
        <v>356</v>
      </c>
      <c r="B437" s="13" t="n">
        <v>2077.79117302587</v>
      </c>
      <c r="C437" s="13" t="n">
        <v>2151.16259236186</v>
      </c>
      <c r="D437" s="13" t="n">
        <v>2035.86464769102</v>
      </c>
      <c r="E437" s="14" t="n">
        <v>0.946402031589698</v>
      </c>
      <c r="F437" s="19" t="n">
        <v>1</v>
      </c>
      <c r="G437" s="23"/>
    </row>
    <row r="438" customFormat="false" ht="15" hidden="false" customHeight="false" outlineLevel="0" collapsed="false">
      <c r="A438" s="13" t="s">
        <v>277</v>
      </c>
      <c r="B438" s="13" t="n">
        <v>9.55019470890457</v>
      </c>
      <c r="C438" s="13" t="n">
        <v>8.31208956640772</v>
      </c>
      <c r="D438" s="13" t="n">
        <v>10.2576833617599</v>
      </c>
      <c r="E438" s="14" t="n">
        <v>1.23406795364851</v>
      </c>
      <c r="F438" s="19" t="n">
        <v>1</v>
      </c>
      <c r="G438" s="23"/>
    </row>
    <row r="439" customFormat="false" ht="15" hidden="false" customHeight="false" outlineLevel="0" collapsed="false">
      <c r="A439" s="13" t="s">
        <v>567</v>
      </c>
      <c r="B439" s="13" t="n">
        <v>19.2226099484756</v>
      </c>
      <c r="C439" s="13" t="n">
        <v>21.4405956773832</v>
      </c>
      <c r="D439" s="13" t="n">
        <v>17.9551895319571</v>
      </c>
      <c r="E439" s="14" t="n">
        <v>0.83743893136781</v>
      </c>
      <c r="F439" s="19" t="n">
        <v>1</v>
      </c>
      <c r="G439" s="23"/>
    </row>
    <row r="440" customFormat="false" ht="15" hidden="false" customHeight="false" outlineLevel="0" collapsed="false">
      <c r="A440" s="13" t="s">
        <v>159</v>
      </c>
      <c r="B440" s="13" t="n">
        <v>11055.5962887356</v>
      </c>
      <c r="C440" s="13" t="n">
        <v>11414.3643385337</v>
      </c>
      <c r="D440" s="13" t="n">
        <v>10850.5859745652</v>
      </c>
      <c r="E440" s="14" t="n">
        <v>0.950607992942257</v>
      </c>
      <c r="F440" s="19" t="n">
        <v>1</v>
      </c>
      <c r="G440" s="23"/>
    </row>
    <row r="441" customFormat="false" ht="15" hidden="false" customHeight="false" outlineLevel="0" collapsed="false">
      <c r="A441" s="13" t="s">
        <v>333</v>
      </c>
      <c r="B441" s="13" t="n">
        <v>761.801965930685</v>
      </c>
      <c r="C441" s="13" t="n">
        <v>802.520323685765</v>
      </c>
      <c r="D441" s="13" t="n">
        <v>738.534332927782</v>
      </c>
      <c r="E441" s="14" t="n">
        <v>0.920268697415522</v>
      </c>
      <c r="F441" s="19" t="n">
        <v>1</v>
      </c>
      <c r="G441" s="23"/>
    </row>
    <row r="442" customFormat="false" ht="15" hidden="false" customHeight="false" outlineLevel="0" collapsed="false">
      <c r="A442" s="13" t="s">
        <v>426</v>
      </c>
      <c r="B442" s="13" t="n">
        <v>1019.55445667042</v>
      </c>
      <c r="C442" s="13" t="n">
        <v>1000.5472922369</v>
      </c>
      <c r="D442" s="13" t="n">
        <v>1030.41569348958</v>
      </c>
      <c r="E442" s="14" t="n">
        <v>1.02985206345009</v>
      </c>
      <c r="F442" s="19" t="n">
        <v>1</v>
      </c>
      <c r="G442" s="23"/>
    </row>
    <row r="443" customFormat="false" ht="15" hidden="false" customHeight="false" outlineLevel="0" collapsed="false">
      <c r="A443" s="13" t="s">
        <v>472</v>
      </c>
      <c r="B443" s="13" t="n">
        <v>37.4763231225404</v>
      </c>
      <c r="C443" s="13" t="n">
        <v>39.196344773934</v>
      </c>
      <c r="D443" s="13" t="n">
        <v>36.4934536074583</v>
      </c>
      <c r="E443" s="14" t="n">
        <v>0.931042264729921</v>
      </c>
      <c r="F443" s="19" t="n">
        <v>1</v>
      </c>
      <c r="G443" s="23"/>
    </row>
    <row r="444" customFormat="false" ht="15" hidden="false" customHeight="false" outlineLevel="0" collapsed="false">
      <c r="A444" s="13" t="s">
        <v>364</v>
      </c>
      <c r="B444" s="13" t="n">
        <v>3824.88366641133</v>
      </c>
      <c r="C444" s="13" t="n">
        <v>3654.52935940011</v>
      </c>
      <c r="D444" s="13" t="n">
        <v>3922.22898470346</v>
      </c>
      <c r="E444" s="14" t="n">
        <v>1.07325146386217</v>
      </c>
      <c r="F444" s="19" t="n">
        <v>1</v>
      </c>
      <c r="G444" s="23"/>
    </row>
    <row r="445" customFormat="false" ht="15" hidden="false" customHeight="false" outlineLevel="0" collapsed="false">
      <c r="A445" s="13" t="s">
        <v>323</v>
      </c>
      <c r="B445" s="13" t="n">
        <v>11.9551689323189</v>
      </c>
      <c r="C445" s="13" t="n">
        <v>11.1433219289595</v>
      </c>
      <c r="D445" s="13" t="n">
        <v>12.4190815056672</v>
      </c>
      <c r="E445" s="14" t="n">
        <v>1.11448646865278</v>
      </c>
      <c r="F445" s="19" t="n">
        <v>1</v>
      </c>
      <c r="G445" s="23"/>
    </row>
    <row r="446" customFormat="false" ht="15" hidden="false" customHeight="false" outlineLevel="0" collapsed="false">
      <c r="A446" s="13" t="s">
        <v>233</v>
      </c>
      <c r="B446" s="13" t="n">
        <v>58.3887635832015</v>
      </c>
      <c r="C446" s="13" t="n">
        <v>56.3169051713221</v>
      </c>
      <c r="D446" s="13" t="n">
        <v>59.572682675704</v>
      </c>
      <c r="E446" s="14" t="n">
        <v>1.05781172623882</v>
      </c>
      <c r="F446" s="19" t="n">
        <v>1</v>
      </c>
      <c r="G446" s="23"/>
    </row>
    <row r="447" customFormat="false" ht="15" hidden="false" customHeight="false" outlineLevel="0" collapsed="false">
      <c r="A447" s="13" t="s">
        <v>286</v>
      </c>
      <c r="B447" s="13" t="n">
        <v>14.3698661723169</v>
      </c>
      <c r="C447" s="13" t="n">
        <v>14.8410795785205</v>
      </c>
      <c r="D447" s="13" t="n">
        <v>14.1006013687721</v>
      </c>
      <c r="E447" s="14" t="n">
        <v>0.950106176182756</v>
      </c>
      <c r="F447" s="19" t="n">
        <v>1</v>
      </c>
      <c r="G447" s="23"/>
    </row>
    <row r="448" customFormat="false" ht="15" hidden="false" customHeight="false" outlineLevel="0" collapsed="false">
      <c r="A448" s="13" t="s">
        <v>520</v>
      </c>
      <c r="B448" s="13" t="n">
        <v>15.4552614453195</v>
      </c>
      <c r="C448" s="13" t="n">
        <v>16.39160762513</v>
      </c>
      <c r="D448" s="13" t="n">
        <v>14.9202064854278</v>
      </c>
      <c r="E448" s="14" t="n">
        <v>0.910234482586905</v>
      </c>
      <c r="F448" s="19" t="n">
        <v>1</v>
      </c>
      <c r="G448" s="23"/>
    </row>
    <row r="449" customFormat="false" ht="15" hidden="false" customHeight="false" outlineLevel="0" collapsed="false">
      <c r="A449" s="13" t="s">
        <v>117</v>
      </c>
      <c r="B449" s="13" t="n">
        <v>433.872377692798</v>
      </c>
      <c r="C449" s="13" t="n">
        <v>444.523325082554</v>
      </c>
      <c r="D449" s="13" t="n">
        <v>427.786122041509</v>
      </c>
      <c r="E449" s="14" t="n">
        <v>0.962347975692982</v>
      </c>
      <c r="F449" s="19" t="n">
        <v>1</v>
      </c>
      <c r="G449" s="23"/>
    </row>
    <row r="450" customFormat="false" ht="15" hidden="false" customHeight="false" outlineLevel="0" collapsed="false">
      <c r="A450" s="13" t="s">
        <v>291</v>
      </c>
      <c r="B450" s="13" t="n">
        <v>121.045385952694</v>
      </c>
      <c r="C450" s="13" t="n">
        <v>127.273565671871</v>
      </c>
      <c r="D450" s="13" t="n">
        <v>117.486426113165</v>
      </c>
      <c r="E450" s="14" t="n">
        <v>0.923101552886961</v>
      </c>
      <c r="F450" s="19" t="n">
        <v>1</v>
      </c>
      <c r="G450" s="23"/>
    </row>
    <row r="451" customFormat="false" ht="15" hidden="false" customHeight="false" outlineLevel="0" collapsed="false">
      <c r="A451" s="13" t="s">
        <v>214</v>
      </c>
      <c r="B451" s="13" t="n">
        <v>49.1914126288214</v>
      </c>
      <c r="C451" s="13" t="n">
        <v>47.311727695682</v>
      </c>
      <c r="D451" s="13" t="n">
        <v>50.2655183049011</v>
      </c>
      <c r="E451" s="14" t="n">
        <v>1.06243252472661</v>
      </c>
      <c r="F451" s="19" t="n">
        <v>1</v>
      </c>
      <c r="G451" s="23"/>
    </row>
    <row r="452" customFormat="false" ht="15" hidden="false" customHeight="false" outlineLevel="0" collapsed="false">
      <c r="A452" s="13" t="s">
        <v>348</v>
      </c>
      <c r="B452" s="13" t="n">
        <v>198.420536771161</v>
      </c>
      <c r="C452" s="13" t="n">
        <v>205.625658051129</v>
      </c>
      <c r="D452" s="13" t="n">
        <v>194.30332461118</v>
      </c>
      <c r="E452" s="14" t="n">
        <v>0.94493715644604</v>
      </c>
      <c r="F452" s="19" t="n">
        <v>1</v>
      </c>
      <c r="G452" s="23"/>
    </row>
    <row r="453" customFormat="false" ht="15" hidden="false" customHeight="false" outlineLevel="0" collapsed="false">
      <c r="A453" s="13" t="s">
        <v>223</v>
      </c>
      <c r="B453" s="13" t="n">
        <v>202.640525756956</v>
      </c>
      <c r="C453" s="13" t="n">
        <v>209.573390393883</v>
      </c>
      <c r="D453" s="13" t="n">
        <v>198.678888821569</v>
      </c>
      <c r="E453" s="14" t="n">
        <v>0.948015816550763</v>
      </c>
      <c r="F453" s="19" t="n">
        <v>1</v>
      </c>
      <c r="G453" s="23"/>
    </row>
    <row r="454" customFormat="false" ht="15" hidden="false" customHeight="false" outlineLevel="0" collapsed="false">
      <c r="A454" s="13" t="s">
        <v>306</v>
      </c>
      <c r="B454" s="13" t="n">
        <v>19.2627033503411</v>
      </c>
      <c r="C454" s="13" t="n">
        <v>18.6697762755671</v>
      </c>
      <c r="D454" s="13" t="n">
        <v>19.6015188216406</v>
      </c>
      <c r="E454" s="14" t="n">
        <v>1.04990646552594</v>
      </c>
      <c r="F454" s="19" t="n">
        <v>1</v>
      </c>
      <c r="G454" s="23"/>
    </row>
    <row r="455" customFormat="false" ht="15" hidden="false" customHeight="false" outlineLevel="0" collapsed="false">
      <c r="A455" s="13" t="s">
        <v>58</v>
      </c>
      <c r="B455" s="13" t="n">
        <v>55.0697087496501</v>
      </c>
      <c r="C455" s="13" t="n">
        <v>53.9318321008275</v>
      </c>
      <c r="D455" s="13" t="n">
        <v>55.7199239775487</v>
      </c>
      <c r="E455" s="14" t="n">
        <v>1.03315466593789</v>
      </c>
      <c r="F455" s="19" t="n">
        <v>1</v>
      </c>
      <c r="G455" s="23"/>
    </row>
    <row r="456" customFormat="false" ht="15" hidden="false" customHeight="false" outlineLevel="0" collapsed="false">
      <c r="A456" s="13" t="s">
        <v>412</v>
      </c>
      <c r="B456" s="13" t="n">
        <v>445.300950243621</v>
      </c>
      <c r="C456" s="13" t="n">
        <v>457.089087910351</v>
      </c>
      <c r="D456" s="13" t="n">
        <v>438.564871576918</v>
      </c>
      <c r="E456" s="14" t="n">
        <v>0.959473510036919</v>
      </c>
      <c r="F456" s="19" t="n">
        <v>1</v>
      </c>
      <c r="G456" s="23"/>
    </row>
    <row r="457" customFormat="false" ht="15" hidden="false" customHeight="false" outlineLevel="0" collapsed="false">
      <c r="A457" s="13" t="s">
        <v>40</v>
      </c>
      <c r="B457" s="13" t="n">
        <v>120.610158724195</v>
      </c>
      <c r="C457" s="13" t="n">
        <v>122.552309429529</v>
      </c>
      <c r="D457" s="13" t="n">
        <v>119.500358321146</v>
      </c>
      <c r="E457" s="14" t="n">
        <v>0.975096747482041</v>
      </c>
      <c r="F457" s="19" t="n">
        <v>1</v>
      </c>
      <c r="G457" s="23"/>
    </row>
    <row r="458" customFormat="false" ht="15" hidden="false" customHeight="false" outlineLevel="0" collapsed="false">
      <c r="A458" s="13" t="s">
        <v>227</v>
      </c>
      <c r="B458" s="13" t="n">
        <v>33.6408109226751</v>
      </c>
      <c r="C458" s="13" t="n">
        <v>32.3928263765867</v>
      </c>
      <c r="D458" s="13" t="n">
        <v>34.3539449490113</v>
      </c>
      <c r="E458" s="14" t="n">
        <v>1.06054175543762</v>
      </c>
      <c r="F458" s="19" t="n">
        <v>1</v>
      </c>
      <c r="G458" s="23"/>
    </row>
    <row r="459" customFormat="false" ht="15" hidden="false" customHeight="false" outlineLevel="0" collapsed="false">
      <c r="A459" s="13" t="s">
        <v>102</v>
      </c>
      <c r="B459" s="13" t="n">
        <v>38.3226354796058</v>
      </c>
      <c r="C459" s="13" t="n">
        <v>37.1116529678434</v>
      </c>
      <c r="D459" s="13" t="n">
        <v>39.0146254863272</v>
      </c>
      <c r="E459" s="14" t="n">
        <v>1.05127695390266</v>
      </c>
      <c r="F459" s="19" t="n">
        <v>1</v>
      </c>
      <c r="G459" s="23"/>
    </row>
    <row r="460" customFormat="false" ht="15" hidden="false" customHeight="false" outlineLevel="0" collapsed="false">
      <c r="A460" s="13" t="s">
        <v>61</v>
      </c>
      <c r="B460" s="13" t="n">
        <v>14.3154101850132</v>
      </c>
      <c r="C460" s="13" t="n">
        <v>13.8812178714409</v>
      </c>
      <c r="D460" s="13" t="n">
        <v>14.5635200784831</v>
      </c>
      <c r="E460" s="14" t="n">
        <v>1.04915290670899</v>
      </c>
      <c r="F460" s="19" t="n">
        <v>1</v>
      </c>
      <c r="G460" s="23"/>
    </row>
    <row r="461" customFormat="false" ht="15" hidden="false" customHeight="false" outlineLevel="0" collapsed="false">
      <c r="A461" s="13" t="s">
        <v>642</v>
      </c>
      <c r="B461" s="13" t="n">
        <v>11.4841019786848</v>
      </c>
      <c r="C461" s="13" t="n">
        <v>11.9335347967889</v>
      </c>
      <c r="D461" s="13" t="n">
        <v>11.2272832254825</v>
      </c>
      <c r="E461" s="14" t="n">
        <v>0.940817906568932</v>
      </c>
      <c r="F461" s="19" t="n">
        <v>1</v>
      </c>
      <c r="G461" s="23"/>
    </row>
    <row r="462" customFormat="false" ht="15" hidden="false" customHeight="false" outlineLevel="0" collapsed="false">
      <c r="A462" s="13" t="s">
        <v>288</v>
      </c>
      <c r="B462" s="13" t="n">
        <v>1704.02411974491</v>
      </c>
      <c r="C462" s="13" t="n">
        <v>1688.85493646826</v>
      </c>
      <c r="D462" s="13" t="n">
        <v>1712.69222447442</v>
      </c>
      <c r="E462" s="14" t="n">
        <v>1.01411446743674</v>
      </c>
      <c r="F462" s="19" t="n">
        <v>1</v>
      </c>
      <c r="G462" s="23"/>
    </row>
    <row r="463" customFormat="false" ht="15" hidden="false" customHeight="false" outlineLevel="0" collapsed="false">
      <c r="A463" s="13" t="s">
        <v>32</v>
      </c>
      <c r="B463" s="13" t="n">
        <v>42.0246773986837</v>
      </c>
      <c r="C463" s="13" t="n">
        <v>42.5800573060612</v>
      </c>
      <c r="D463" s="13" t="n">
        <v>41.7073174516108</v>
      </c>
      <c r="E463" s="14" t="n">
        <v>0.979503553783941</v>
      </c>
      <c r="F463" s="19" t="n">
        <v>1</v>
      </c>
      <c r="G463" s="23"/>
    </row>
    <row r="464" customFormat="false" ht="15" hidden="false" customHeight="false" outlineLevel="0" collapsed="false">
      <c r="A464" s="13" t="s">
        <v>305</v>
      </c>
      <c r="B464" s="13" t="n">
        <v>1247.79387013816</v>
      </c>
      <c r="C464" s="13" t="n">
        <v>1255.72127502802</v>
      </c>
      <c r="D464" s="13" t="n">
        <v>1243.26392448681</v>
      </c>
      <c r="E464" s="14" t="n">
        <v>0.990079525776179</v>
      </c>
      <c r="F464" s="19" t="n">
        <v>1</v>
      </c>
      <c r="G464" s="23"/>
    </row>
    <row r="465" customFormat="false" ht="15" hidden="false" customHeight="false" outlineLevel="0" collapsed="false">
      <c r="A465" s="13" t="s">
        <v>176</v>
      </c>
      <c r="B465" s="13" t="n">
        <v>1534.56209148682</v>
      </c>
      <c r="C465" s="13" t="n">
        <v>1521.73990890814</v>
      </c>
      <c r="D465" s="13" t="n">
        <v>1541.88905296036</v>
      </c>
      <c r="E465" s="14" t="n">
        <v>1.01324085931786</v>
      </c>
      <c r="F465" s="19" t="n">
        <v>1</v>
      </c>
      <c r="G465" s="23"/>
    </row>
    <row r="466" customFormat="false" ht="15" hidden="false" customHeight="false" outlineLevel="0" collapsed="false">
      <c r="A466" s="13" t="s">
        <v>397</v>
      </c>
      <c r="B466" s="13" t="n">
        <v>18.535623480759</v>
      </c>
      <c r="C466" s="13" t="n">
        <v>18.1874489204679</v>
      </c>
      <c r="D466" s="13" t="n">
        <v>18.7345803723539</v>
      </c>
      <c r="E466" s="14" t="n">
        <v>1.03008291345744</v>
      </c>
      <c r="F466" s="19" t="n">
        <v>1</v>
      </c>
      <c r="G466" s="23"/>
    </row>
    <row r="467" customFormat="false" ht="15" hidden="false" customHeight="false" outlineLevel="0" collapsed="false">
      <c r="A467" s="13" t="s">
        <v>338</v>
      </c>
      <c r="B467" s="13" t="n">
        <v>633.71884149645</v>
      </c>
      <c r="C467" s="13" t="n">
        <v>642.154308822435</v>
      </c>
      <c r="D467" s="13" t="n">
        <v>628.89857445303</v>
      </c>
      <c r="E467" s="14" t="n">
        <v>0.979357400258339</v>
      </c>
      <c r="F467" s="19" t="n">
        <v>1</v>
      </c>
      <c r="G467" s="23"/>
    </row>
    <row r="468" customFormat="false" ht="15" hidden="false" customHeight="false" outlineLevel="0" collapsed="false">
      <c r="A468" s="13" t="s">
        <v>498</v>
      </c>
      <c r="B468" s="13" t="n">
        <v>64.3116459347056</v>
      </c>
      <c r="C468" s="13" t="n">
        <v>62.8170599050575</v>
      </c>
      <c r="D468" s="13" t="n">
        <v>65.1656950945045</v>
      </c>
      <c r="E468" s="14" t="n">
        <v>1.03738849275972</v>
      </c>
      <c r="F468" s="19" t="n">
        <v>1</v>
      </c>
      <c r="G468" s="23"/>
    </row>
    <row r="469" customFormat="false" ht="15" hidden="false" customHeight="false" outlineLevel="0" collapsed="false">
      <c r="A469" s="13" t="s">
        <v>243</v>
      </c>
      <c r="B469" s="13" t="n">
        <v>616.41844172512</v>
      </c>
      <c r="C469" s="13" t="n">
        <v>611.312747789513</v>
      </c>
      <c r="D469" s="13" t="n">
        <v>619.335981116896</v>
      </c>
      <c r="E469" s="14" t="n">
        <v>1.0131245967901</v>
      </c>
      <c r="F469" s="19" t="n">
        <v>1</v>
      </c>
      <c r="G469" s="23"/>
    </row>
    <row r="470" customFormat="false" ht="15" hidden="false" customHeight="false" outlineLevel="0" collapsed="false">
      <c r="A470" s="13" t="s">
        <v>300</v>
      </c>
      <c r="B470" s="13" t="n">
        <v>91.5023714921853</v>
      </c>
      <c r="C470" s="13" t="n">
        <v>92.8313405180866</v>
      </c>
      <c r="D470" s="13" t="n">
        <v>90.7429606202418</v>
      </c>
      <c r="E470" s="14" t="n">
        <v>0.977503503814664</v>
      </c>
      <c r="F470" s="19" t="n">
        <v>1</v>
      </c>
      <c r="G470" s="23"/>
    </row>
    <row r="471" customFormat="false" ht="15" hidden="false" customHeight="false" outlineLevel="0" collapsed="false">
      <c r="A471" s="13" t="s">
        <v>56</v>
      </c>
      <c r="B471" s="13" t="n">
        <v>756.160666381317</v>
      </c>
      <c r="C471" s="13" t="n">
        <v>764.585761031005</v>
      </c>
      <c r="D471" s="13" t="n">
        <v>751.346326581495</v>
      </c>
      <c r="E471" s="14" t="n">
        <v>0.982684173412206</v>
      </c>
      <c r="F471" s="19" t="n">
        <v>1</v>
      </c>
      <c r="G471" s="23"/>
    </row>
    <row r="472" customFormat="false" ht="15" hidden="false" customHeight="false" outlineLevel="0" collapsed="false">
      <c r="A472" s="13" t="s">
        <v>322</v>
      </c>
      <c r="B472" s="13" t="n">
        <v>616.175634314046</v>
      </c>
      <c r="C472" s="13" t="n">
        <v>604.462403722772</v>
      </c>
      <c r="D472" s="13" t="n">
        <v>622.868908937631</v>
      </c>
      <c r="E472" s="14" t="n">
        <v>1.0304510340122</v>
      </c>
      <c r="F472" s="19" t="n">
        <v>1</v>
      </c>
      <c r="G472" s="23"/>
    </row>
    <row r="473" customFormat="false" ht="15" hidden="false" customHeight="false" outlineLevel="0" collapsed="false">
      <c r="A473" s="13" t="s">
        <v>441</v>
      </c>
      <c r="B473" s="13" t="n">
        <v>19213.051256717</v>
      </c>
      <c r="C473" s="13" t="n">
        <v>18989.5879141105</v>
      </c>
      <c r="D473" s="13" t="n">
        <v>19340.7445953493</v>
      </c>
      <c r="E473" s="14" t="n">
        <v>1.01849206432636</v>
      </c>
      <c r="F473" s="19" t="n">
        <v>1</v>
      </c>
      <c r="G473" s="23"/>
    </row>
    <row r="474" customFormat="false" ht="15" hidden="false" customHeight="false" outlineLevel="0" collapsed="false">
      <c r="A474" s="13" t="s">
        <v>449</v>
      </c>
      <c r="B474" s="13" t="n">
        <v>73.9978045074936</v>
      </c>
      <c r="C474" s="13" t="n">
        <v>74.9799847748421</v>
      </c>
      <c r="D474" s="13" t="n">
        <v>73.4365586404373</v>
      </c>
      <c r="E474" s="14" t="n">
        <v>0.979415491493636</v>
      </c>
      <c r="F474" s="19" t="n">
        <v>1</v>
      </c>
      <c r="G474" s="23"/>
    </row>
    <row r="475" customFormat="false" ht="15" hidden="false" customHeight="false" outlineLevel="0" collapsed="false">
      <c r="A475" s="13" t="s">
        <v>78</v>
      </c>
      <c r="B475" s="13" t="n">
        <v>14.8805718335503</v>
      </c>
      <c r="C475" s="13" t="n">
        <v>14.8024258613775</v>
      </c>
      <c r="D475" s="13" t="n">
        <v>14.9252266747919</v>
      </c>
      <c r="E475" s="14" t="n">
        <v>1.00829599246531</v>
      </c>
      <c r="F475" s="19" t="n">
        <v>1</v>
      </c>
      <c r="G475" s="23"/>
    </row>
    <row r="476" customFormat="false" ht="15" hidden="false" customHeight="false" outlineLevel="0" collapsed="false">
      <c r="A476" s="13" t="s">
        <v>260</v>
      </c>
      <c r="B476" s="13" t="n">
        <v>1090.1758590739</v>
      </c>
      <c r="C476" s="13" t="n">
        <v>1085.78705220196</v>
      </c>
      <c r="D476" s="13" t="n">
        <v>1092.68374871502</v>
      </c>
      <c r="E476" s="14" t="n">
        <v>1.00635179476406</v>
      </c>
      <c r="F476" s="19" t="n">
        <v>1</v>
      </c>
      <c r="G476" s="23"/>
    </row>
    <row r="477" customFormat="false" ht="15" hidden="false" customHeight="false" outlineLevel="0" collapsed="false">
      <c r="A477" s="13" t="s">
        <v>238</v>
      </c>
      <c r="B477" s="13" t="n">
        <v>151.016333767441</v>
      </c>
      <c r="C477" s="13" t="n">
        <v>150.037094459917</v>
      </c>
      <c r="D477" s="13" t="n">
        <v>151.575899086027</v>
      </c>
      <c r="E477" s="14" t="n">
        <v>1.01025616119567</v>
      </c>
      <c r="F477" s="19" t="n">
        <v>1</v>
      </c>
      <c r="G477" s="23"/>
    </row>
    <row r="478" customFormat="false" ht="15" hidden="false" customHeight="false" outlineLevel="0" collapsed="false">
      <c r="A478" s="13" t="s">
        <v>221</v>
      </c>
      <c r="B478" s="13" t="n">
        <v>16227.1415007451</v>
      </c>
      <c r="C478" s="13" t="n">
        <v>16297.584343245</v>
      </c>
      <c r="D478" s="13" t="n">
        <v>16186.888447888</v>
      </c>
      <c r="E478" s="14" t="n">
        <v>0.993207834178022</v>
      </c>
      <c r="F478" s="19" t="n">
        <v>1</v>
      </c>
      <c r="G478" s="23"/>
    </row>
    <row r="479" customFormat="false" ht="15" hidden="false" customHeight="false" outlineLevel="0" collapsed="false">
      <c r="A479" s="13" t="s">
        <v>77</v>
      </c>
      <c r="B479" s="13" t="n">
        <v>20.0054903481578</v>
      </c>
      <c r="C479" s="13" t="n">
        <v>19.9543652717265</v>
      </c>
      <c r="D479" s="13" t="n">
        <v>20.034704677547</v>
      </c>
      <c r="E479" s="14" t="n">
        <v>1.00402615691988</v>
      </c>
      <c r="F479" s="19" t="n">
        <v>1</v>
      </c>
      <c r="G479" s="23"/>
    </row>
    <row r="480" customFormat="false" ht="15" hidden="false" customHeight="false" outlineLevel="0" collapsed="false">
      <c r="A480" s="13" t="s">
        <v>435</v>
      </c>
      <c r="B480" s="13" t="n">
        <v>526.026512784513</v>
      </c>
      <c r="C480" s="13" t="n">
        <v>525.160092323414</v>
      </c>
      <c r="D480" s="13" t="n">
        <v>526.521610190855</v>
      </c>
      <c r="E480" s="14" t="n">
        <v>1.002592576792</v>
      </c>
      <c r="F480" s="19" t="n">
        <v>1</v>
      </c>
      <c r="G480" s="23"/>
    </row>
    <row r="481" customFormat="false" ht="15" hidden="false" customHeight="false" outlineLevel="0" collapsed="false">
      <c r="A481" s="13" t="s">
        <v>104</v>
      </c>
      <c r="B481" s="13" t="n">
        <v>31.865109044935</v>
      </c>
      <c r="C481" s="13" t="n">
        <v>31.8942111351242</v>
      </c>
      <c r="D481" s="13" t="n">
        <v>31.8484792791126</v>
      </c>
      <c r="E481" s="14" t="n">
        <v>0.998566139296632</v>
      </c>
      <c r="F481" s="19" t="n">
        <v>1</v>
      </c>
      <c r="G481" s="23"/>
    </row>
    <row r="482" customFormat="false" ht="15" hidden="false" customHeight="false" outlineLevel="0" collapsed="false">
      <c r="A482" s="13" t="s">
        <v>281</v>
      </c>
      <c r="B482" s="13" t="n">
        <v>10977.8629305879</v>
      </c>
      <c r="C482" s="13" t="n">
        <v>10984.707919377</v>
      </c>
      <c r="D482" s="13" t="n">
        <v>10973.9515084227</v>
      </c>
      <c r="E482" s="14" t="n">
        <v>0.999020783162083</v>
      </c>
      <c r="F482" s="19" t="n">
        <v>1</v>
      </c>
      <c r="G482" s="23"/>
    </row>
    <row r="483" customFormat="false" ht="15" hidden="false" customHeight="false" outlineLevel="0" collapsed="false">
      <c r="A483" s="13" t="s">
        <v>331</v>
      </c>
      <c r="B483" s="13" t="n">
        <v>521.541226634844</v>
      </c>
      <c r="C483" s="13" t="n">
        <v>521.864459133075</v>
      </c>
      <c r="D483" s="13" t="n">
        <v>521.35652235014</v>
      </c>
      <c r="E483" s="14" t="n">
        <v>0.999026688301827</v>
      </c>
      <c r="F483" s="19" t="n">
        <v>1</v>
      </c>
      <c r="G483" s="23"/>
    </row>
    <row r="484" customFormat="false" ht="15" hidden="false" customHeight="false" outlineLevel="0" collapsed="false">
      <c r="A484" s="13" t="s">
        <v>149</v>
      </c>
      <c r="B484" s="13" t="s">
        <v>476</v>
      </c>
      <c r="C484" s="13"/>
      <c r="D484" s="13"/>
      <c r="E484" s="14"/>
      <c r="F484" s="0"/>
      <c r="G484" s="23"/>
    </row>
    <row r="485" customFormat="false" ht="15" hidden="false" customHeight="false" outlineLevel="0" collapsed="false">
      <c r="A485" s="13" t="s">
        <v>532</v>
      </c>
      <c r="B485" s="13" t="s">
        <v>476</v>
      </c>
      <c r="C485" s="13"/>
      <c r="D485" s="13"/>
      <c r="E485" s="14"/>
      <c r="F485" s="0"/>
      <c r="G485" s="23"/>
    </row>
    <row r="486" customFormat="false" ht="15" hidden="false" customHeight="false" outlineLevel="0" collapsed="false">
      <c r="A486" s="13" t="s">
        <v>524</v>
      </c>
      <c r="B486" s="13" t="s">
        <v>476</v>
      </c>
      <c r="C486" s="13"/>
      <c r="D486" s="13"/>
      <c r="E486" s="14"/>
      <c r="F486" s="0"/>
      <c r="G486" s="23"/>
    </row>
    <row r="487" customFormat="false" ht="15" hidden="false" customHeight="false" outlineLevel="0" collapsed="false">
      <c r="A487" s="13" t="s">
        <v>45</v>
      </c>
      <c r="B487" s="13" t="s">
        <v>476</v>
      </c>
      <c r="C487" s="13"/>
      <c r="D487" s="13"/>
      <c r="E487" s="14"/>
      <c r="F487" s="0"/>
      <c r="G487" s="23"/>
    </row>
    <row r="488" customFormat="false" ht="15" hidden="false" customHeight="false" outlineLevel="0" collapsed="false">
      <c r="A488" s="13" t="s">
        <v>548</v>
      </c>
      <c r="B488" s="13" t="s">
        <v>476</v>
      </c>
      <c r="C488" s="13"/>
      <c r="D488" s="13"/>
      <c r="E488" s="14"/>
      <c r="F488" s="0"/>
      <c r="G488" s="23"/>
    </row>
    <row r="489" customFormat="false" ht="15" hidden="false" customHeight="false" outlineLevel="0" collapsed="false">
      <c r="A489" s="13" t="s">
        <v>51</v>
      </c>
      <c r="B489" s="13" t="s">
        <v>476</v>
      </c>
      <c r="C489" s="13"/>
      <c r="D489" s="13"/>
      <c r="E489" s="14"/>
      <c r="F489" s="0"/>
      <c r="G489" s="23"/>
    </row>
    <row r="490" customFormat="false" ht="15" hidden="false" customHeight="false" outlineLevel="0" collapsed="false">
      <c r="A490" s="13" t="s">
        <v>648</v>
      </c>
      <c r="B490" s="13" t="s">
        <v>476</v>
      </c>
      <c r="C490" s="13"/>
      <c r="D490" s="13"/>
      <c r="E490" s="14"/>
      <c r="F490" s="0"/>
      <c r="G490" s="23"/>
    </row>
    <row r="491" customFormat="false" ht="15" hidden="false" customHeight="false" outlineLevel="0" collapsed="false">
      <c r="A491" s="13" t="s">
        <v>65</v>
      </c>
      <c r="B491" s="13" t="s">
        <v>476</v>
      </c>
      <c r="C491" s="13"/>
      <c r="D491" s="13"/>
      <c r="E491" s="14"/>
      <c r="F491" s="0"/>
      <c r="G491" s="23"/>
    </row>
    <row r="492" customFormat="false" ht="15" hidden="false" customHeight="false" outlineLevel="0" collapsed="false">
      <c r="A492" s="13" t="s">
        <v>561</v>
      </c>
      <c r="B492" s="13" t="s">
        <v>476</v>
      </c>
      <c r="C492" s="13"/>
      <c r="D492" s="13"/>
      <c r="E492" s="14"/>
      <c r="F492" s="0"/>
      <c r="G492" s="23"/>
    </row>
    <row r="493" customFormat="false" ht="15" hidden="false" customHeight="false" outlineLevel="0" collapsed="false">
      <c r="A493" s="13" t="s">
        <v>575</v>
      </c>
      <c r="B493" s="13" t="s">
        <v>476</v>
      </c>
      <c r="C493" s="13"/>
      <c r="D493" s="13"/>
      <c r="E493" s="14"/>
      <c r="F493" s="0"/>
      <c r="G493" s="23"/>
    </row>
    <row r="494" customFormat="false" ht="15" hidden="false" customHeight="false" outlineLevel="0" collapsed="false">
      <c r="A494" s="13" t="s">
        <v>455</v>
      </c>
      <c r="B494" s="13" t="s">
        <v>476</v>
      </c>
      <c r="C494" s="13"/>
      <c r="D494" s="13"/>
      <c r="E494" s="14"/>
      <c r="F494" s="0"/>
      <c r="G494" s="23"/>
    </row>
    <row r="495" customFormat="false" ht="15" hidden="false" customHeight="false" outlineLevel="0" collapsed="false">
      <c r="A495" s="13" t="s">
        <v>518</v>
      </c>
      <c r="B495" s="13" t="s">
        <v>476</v>
      </c>
      <c r="C495" s="13"/>
      <c r="D495" s="13"/>
      <c r="E495" s="14"/>
      <c r="F495" s="0"/>
      <c r="G495" s="23"/>
    </row>
    <row r="496" customFormat="false" ht="15" hidden="false" customHeight="false" outlineLevel="0" collapsed="false">
      <c r="A496" s="13" t="s">
        <v>514</v>
      </c>
      <c r="B496" s="13" t="s">
        <v>476</v>
      </c>
      <c r="C496" s="13"/>
      <c r="D496" s="13"/>
      <c r="E496" s="14"/>
      <c r="F496" s="0"/>
      <c r="G496" s="23"/>
    </row>
    <row r="497" customFormat="false" ht="15" hidden="false" customHeight="false" outlineLevel="0" collapsed="false">
      <c r="A497" s="13" t="s">
        <v>327</v>
      </c>
      <c r="B497" s="13" t="s">
        <v>476</v>
      </c>
      <c r="C497" s="13"/>
      <c r="D497" s="13"/>
      <c r="E497" s="14"/>
      <c r="F497" s="0"/>
      <c r="G497" s="23"/>
    </row>
    <row r="498" customFormat="false" ht="15" hidden="false" customHeight="false" outlineLevel="0" collapsed="false">
      <c r="A498" s="13" t="s">
        <v>34</v>
      </c>
      <c r="B498" s="13" t="s">
        <v>476</v>
      </c>
      <c r="C498" s="13"/>
      <c r="D498" s="13"/>
      <c r="E498" s="14"/>
      <c r="F498" s="0"/>
      <c r="G498" s="23"/>
    </row>
    <row r="499" customFormat="false" ht="15" hidden="false" customHeight="false" outlineLevel="0" collapsed="false">
      <c r="A499" s="13" t="s">
        <v>111</v>
      </c>
      <c r="B499" s="13" t="s">
        <v>476</v>
      </c>
      <c r="C499" s="13"/>
      <c r="D499" s="13"/>
      <c r="E499" s="14"/>
      <c r="F499" s="0"/>
      <c r="G499" s="23"/>
    </row>
    <row r="500" customFormat="false" ht="15" hidden="false" customHeight="false" outlineLevel="0" collapsed="false">
      <c r="A500" s="13" t="s">
        <v>480</v>
      </c>
      <c r="B500" s="13" t="s">
        <v>476</v>
      </c>
      <c r="C500" s="13"/>
      <c r="D500" s="13"/>
      <c r="E500" s="14"/>
      <c r="F500" s="0"/>
      <c r="G500" s="23"/>
    </row>
    <row r="501" customFormat="false" ht="15" hidden="false" customHeight="false" outlineLevel="0" collapsed="false">
      <c r="A501" s="13" t="s">
        <v>671</v>
      </c>
      <c r="B501" s="13" t="s">
        <v>476</v>
      </c>
      <c r="C501" s="13"/>
      <c r="D501" s="13"/>
      <c r="E501" s="14"/>
      <c r="F501" s="0"/>
      <c r="G501" s="23"/>
    </row>
    <row r="502" customFormat="false" ht="15" hidden="false" customHeight="false" outlineLevel="0" collapsed="false">
      <c r="A502" s="13" t="s">
        <v>554</v>
      </c>
      <c r="B502" s="13" t="s">
        <v>476</v>
      </c>
      <c r="C502" s="13"/>
      <c r="D502" s="13"/>
      <c r="E502" s="14"/>
      <c r="F502" s="0"/>
      <c r="G502" s="23"/>
    </row>
    <row r="503" customFormat="false" ht="15" hidden="false" customHeight="false" outlineLevel="0" collapsed="false">
      <c r="A503" s="13" t="s">
        <v>66</v>
      </c>
      <c r="B503" s="13" t="s">
        <v>476</v>
      </c>
      <c r="C503" s="13"/>
      <c r="D503" s="13"/>
      <c r="E503" s="14"/>
      <c r="F503" s="0"/>
      <c r="G503" s="23"/>
    </row>
    <row r="504" customFormat="false" ht="15" hidden="false" customHeight="false" outlineLevel="0" collapsed="false">
      <c r="A504" s="13" t="s">
        <v>92</v>
      </c>
      <c r="B504" s="13" t="s">
        <v>476</v>
      </c>
      <c r="C504" s="13"/>
      <c r="D504" s="13"/>
      <c r="E504" s="14"/>
      <c r="F504" s="0"/>
      <c r="G504" s="23"/>
    </row>
    <row r="505" customFormat="false" ht="15" hidden="false" customHeight="false" outlineLevel="0" collapsed="false">
      <c r="A505" s="13" t="s">
        <v>644</v>
      </c>
      <c r="B505" s="13" t="s">
        <v>476</v>
      </c>
      <c r="C505" s="13"/>
      <c r="D505" s="13"/>
      <c r="E505" s="14"/>
    </row>
    <row r="506" customFormat="false" ht="15" hidden="false" customHeight="false" outlineLevel="0" collapsed="false">
      <c r="A506" s="13" t="s">
        <v>604</v>
      </c>
      <c r="B506" s="13" t="s">
        <v>476</v>
      </c>
      <c r="C506" s="13"/>
      <c r="D506" s="13"/>
      <c r="E506" s="14"/>
    </row>
    <row r="507" customFormat="false" ht="15" hidden="false" customHeight="false" outlineLevel="0" collapsed="false">
      <c r="A507" s="13" t="s">
        <v>638</v>
      </c>
      <c r="B507" s="13" t="s">
        <v>476</v>
      </c>
      <c r="C507" s="13"/>
      <c r="D507" s="13"/>
      <c r="E507" s="14"/>
    </row>
    <row r="508" customFormat="false" ht="15" hidden="false" customHeight="false" outlineLevel="0" collapsed="false">
      <c r="A508" s="13" t="s">
        <v>646</v>
      </c>
      <c r="B508" s="13" t="s">
        <v>476</v>
      </c>
      <c r="C508" s="13"/>
      <c r="D508" s="13"/>
      <c r="E508" s="14"/>
    </row>
    <row r="509" customFormat="false" ht="15" hidden="false" customHeight="false" outlineLevel="0" collapsed="false">
      <c r="A509" s="13" t="s">
        <v>206</v>
      </c>
      <c r="B509" s="13" t="s">
        <v>476</v>
      </c>
      <c r="C509" s="13"/>
      <c r="D509" s="13"/>
      <c r="E509" s="14"/>
    </row>
    <row r="510" customFormat="false" ht="15" hidden="false" customHeight="false" outlineLevel="0" collapsed="false">
      <c r="A510" s="13" t="s">
        <v>586</v>
      </c>
      <c r="B510" s="13" t="s">
        <v>476</v>
      </c>
      <c r="C510" s="13"/>
      <c r="D510" s="13"/>
      <c r="E510" s="14"/>
    </row>
    <row r="511" customFormat="false" ht="15" hidden="false" customHeight="false" outlineLevel="0" collapsed="false">
      <c r="A511" s="13" t="s">
        <v>627</v>
      </c>
      <c r="B511" s="13" t="s">
        <v>476</v>
      </c>
      <c r="C511" s="13"/>
      <c r="D511" s="13"/>
      <c r="E511" s="14"/>
    </row>
    <row r="512" customFormat="false" ht="15" hidden="false" customHeight="false" outlineLevel="0" collapsed="false">
      <c r="A512" s="13" t="s">
        <v>545</v>
      </c>
      <c r="B512" s="13" t="s">
        <v>476</v>
      </c>
      <c r="C512" s="13"/>
      <c r="D512" s="13"/>
      <c r="E512" s="14"/>
    </row>
    <row r="513" customFormat="false" ht="15" hidden="false" customHeight="false" outlineLevel="0" collapsed="false">
      <c r="A513" s="13" t="s">
        <v>528</v>
      </c>
      <c r="B513" s="13" t="s">
        <v>476</v>
      </c>
      <c r="C513" s="13"/>
      <c r="D513" s="13"/>
      <c r="E513" s="14"/>
    </row>
    <row r="514" customFormat="false" ht="15" hidden="false" customHeight="false" outlineLevel="0" collapsed="false">
      <c r="A514" s="13" t="s">
        <v>506</v>
      </c>
      <c r="B514" s="13" t="s">
        <v>476</v>
      </c>
      <c r="C514" s="13"/>
      <c r="D514" s="13"/>
      <c r="E514" s="14"/>
    </row>
    <row r="515" customFormat="false" ht="15" hidden="false" customHeight="false" outlineLevel="0" collapsed="false">
      <c r="A515" s="13" t="s">
        <v>573</v>
      </c>
      <c r="B515" s="13" t="s">
        <v>476</v>
      </c>
      <c r="C515" s="13"/>
      <c r="D515" s="13"/>
      <c r="E515" s="14"/>
    </row>
    <row r="516" customFormat="false" ht="15" hidden="false" customHeight="false" outlineLevel="0" collapsed="false">
      <c r="A516" s="13" t="s">
        <v>552</v>
      </c>
      <c r="B516" s="13" t="s">
        <v>476</v>
      </c>
      <c r="C516" s="13"/>
      <c r="D516" s="13"/>
      <c r="E516" s="14"/>
    </row>
    <row r="517" customFormat="false" ht="15" hidden="false" customHeight="false" outlineLevel="0" collapsed="false">
      <c r="A517" s="13" t="s">
        <v>499</v>
      </c>
      <c r="B517" s="13" t="s">
        <v>476</v>
      </c>
      <c r="C517" s="13"/>
      <c r="D517" s="13"/>
      <c r="E517" s="14"/>
    </row>
    <row r="518" customFormat="false" ht="15" hidden="false" customHeight="false" outlineLevel="0" collapsed="false">
      <c r="A518" s="13" t="s">
        <v>603</v>
      </c>
      <c r="B518" s="13" t="s">
        <v>476</v>
      </c>
      <c r="C518" s="13"/>
      <c r="D518" s="13"/>
      <c r="E518" s="14"/>
    </row>
    <row r="519" customFormat="false" ht="15" hidden="false" customHeight="false" outlineLevel="0" collapsed="false">
      <c r="A519" s="13" t="s">
        <v>708</v>
      </c>
      <c r="B519" s="13" t="s">
        <v>476</v>
      </c>
      <c r="C519" s="13"/>
      <c r="D519" s="13"/>
      <c r="E519" s="14"/>
    </row>
    <row r="520" customFormat="false" ht="15" hidden="false" customHeight="false" outlineLevel="0" collapsed="false">
      <c r="A520" s="13" t="s">
        <v>572</v>
      </c>
      <c r="B520" s="13" t="s">
        <v>476</v>
      </c>
      <c r="C520" s="13"/>
      <c r="D520" s="13"/>
      <c r="E520" s="14"/>
    </row>
    <row r="521" customFormat="false" ht="15" hidden="false" customHeight="false" outlineLevel="0" collapsed="false">
      <c r="A521" s="13" t="s">
        <v>484</v>
      </c>
      <c r="B521" s="13" t="s">
        <v>476</v>
      </c>
      <c r="C521" s="13"/>
      <c r="D521" s="13"/>
      <c r="E521" s="14"/>
    </row>
    <row r="522" customFormat="false" ht="15" hidden="false" customHeight="false" outlineLevel="0" collapsed="false">
      <c r="A522" s="13" t="s">
        <v>488</v>
      </c>
      <c r="B522" s="13" t="s">
        <v>476</v>
      </c>
      <c r="C522" s="13"/>
      <c r="D522" s="13"/>
      <c r="E522" s="14"/>
    </row>
    <row r="523" customFormat="false" ht="15" hidden="false" customHeight="false" outlineLevel="0" collapsed="false">
      <c r="A523" s="13" t="s">
        <v>550</v>
      </c>
      <c r="B523" s="13" t="s">
        <v>476</v>
      </c>
      <c r="C523" s="13"/>
      <c r="D523" s="13"/>
      <c r="E523" s="14"/>
    </row>
    <row r="524" customFormat="false" ht="15" hidden="false" customHeight="false" outlineLevel="0" collapsed="false">
      <c r="A524" s="13" t="s">
        <v>629</v>
      </c>
      <c r="B524" s="13" t="s">
        <v>476</v>
      </c>
      <c r="C524" s="13"/>
      <c r="D524" s="13"/>
      <c r="E524" s="14"/>
    </row>
    <row r="525" customFormat="false" ht="15" hidden="false" customHeight="false" outlineLevel="0" collapsed="false">
      <c r="A525" s="13" t="s">
        <v>600</v>
      </c>
      <c r="B525" s="13" t="s">
        <v>476</v>
      </c>
      <c r="C525" s="13"/>
      <c r="D525" s="13"/>
      <c r="E525" s="14"/>
    </row>
    <row r="526" customFormat="false" ht="15" hidden="false" customHeight="false" outlineLevel="0" collapsed="false">
      <c r="A526" s="13" t="s">
        <v>553</v>
      </c>
      <c r="B526" s="13" t="s">
        <v>476</v>
      </c>
      <c r="C526" s="13"/>
      <c r="D526" s="13"/>
      <c r="E526" s="14"/>
    </row>
    <row r="527" customFormat="false" ht="15" hidden="false" customHeight="false" outlineLevel="0" collapsed="false">
      <c r="A527" s="13" t="s">
        <v>489</v>
      </c>
      <c r="B527" s="13" t="s">
        <v>476</v>
      </c>
      <c r="C527" s="13"/>
      <c r="D527" s="13"/>
      <c r="E527" s="14"/>
    </row>
    <row r="528" customFormat="false" ht="15" hidden="false" customHeight="false" outlineLevel="0" collapsed="false">
      <c r="A528" s="13" t="s">
        <v>230</v>
      </c>
      <c r="B528" s="13" t="s">
        <v>476</v>
      </c>
      <c r="C528" s="13"/>
      <c r="D528" s="13"/>
      <c r="E528" s="14"/>
    </row>
    <row r="529" customFormat="false" ht="15" hidden="false" customHeight="false" outlineLevel="0" collapsed="false">
      <c r="A529" s="13" t="s">
        <v>563</v>
      </c>
      <c r="B529" s="13" t="s">
        <v>476</v>
      </c>
      <c r="C529" s="13"/>
      <c r="D529" s="13"/>
      <c r="E529" s="14"/>
    </row>
    <row r="530" customFormat="false" ht="15" hidden="false" customHeight="false" outlineLevel="0" collapsed="false">
      <c r="A530" s="13" t="s">
        <v>436</v>
      </c>
      <c r="B530" s="13" t="s">
        <v>476</v>
      </c>
      <c r="C530" s="13"/>
      <c r="D530" s="13"/>
      <c r="E530" s="14"/>
    </row>
    <row r="531" customFormat="false" ht="15" hidden="false" customHeight="false" outlineLevel="0" collapsed="false">
      <c r="A531" s="13" t="s">
        <v>46</v>
      </c>
      <c r="B531" s="13" t="s">
        <v>476</v>
      </c>
      <c r="C531" s="13"/>
      <c r="D531" s="13"/>
      <c r="E531" s="14"/>
    </row>
    <row r="532" customFormat="false" ht="15" hidden="false" customHeight="false" outlineLevel="0" collapsed="false">
      <c r="A532" s="13" t="s">
        <v>539</v>
      </c>
      <c r="B532" s="13" t="s">
        <v>476</v>
      </c>
      <c r="C532" s="13"/>
      <c r="D532" s="13"/>
      <c r="E532" s="14"/>
    </row>
    <row r="533" customFormat="false" ht="15" hidden="false" customHeight="false" outlineLevel="0" collapsed="false">
      <c r="A533" s="13" t="s">
        <v>487</v>
      </c>
      <c r="B533" s="13" t="s">
        <v>476</v>
      </c>
      <c r="C533" s="13"/>
      <c r="D533" s="13"/>
      <c r="E533" s="14"/>
    </row>
    <row r="534" customFormat="false" ht="15" hidden="false" customHeight="false" outlineLevel="0" collapsed="false">
      <c r="A534" s="13" t="s">
        <v>468</v>
      </c>
      <c r="B534" s="13" t="s">
        <v>476</v>
      </c>
      <c r="C534" s="13"/>
      <c r="D534" s="13"/>
      <c r="E534" s="14"/>
    </row>
    <row r="535" customFormat="false" ht="15" hidden="false" customHeight="false" outlineLevel="0" collapsed="false">
      <c r="A535" s="13" t="s">
        <v>114</v>
      </c>
      <c r="B535" s="13" t="s">
        <v>476</v>
      </c>
      <c r="C535" s="13"/>
      <c r="D535" s="13"/>
      <c r="E535" s="14"/>
    </row>
    <row r="536" customFormat="false" ht="15" hidden="false" customHeight="false" outlineLevel="0" collapsed="false">
      <c r="A536" s="13" t="s">
        <v>22</v>
      </c>
      <c r="B536" s="13" t="s">
        <v>476</v>
      </c>
      <c r="C536" s="13"/>
      <c r="D536" s="13"/>
      <c r="E536" s="14"/>
    </row>
    <row r="537" customFormat="false" ht="15" hidden="false" customHeight="false" outlineLevel="0" collapsed="false">
      <c r="A537" s="13" t="s">
        <v>540</v>
      </c>
      <c r="B537" s="13" t="s">
        <v>476</v>
      </c>
      <c r="C537" s="13"/>
      <c r="D537" s="13"/>
      <c r="E537" s="14"/>
    </row>
    <row r="538" customFormat="false" ht="15" hidden="false" customHeight="false" outlineLevel="0" collapsed="false">
      <c r="A538" s="13" t="s">
        <v>752</v>
      </c>
      <c r="B538" s="13" t="s">
        <v>476</v>
      </c>
      <c r="C538" s="13"/>
      <c r="D538" s="13"/>
      <c r="E538" s="14"/>
    </row>
    <row r="539" customFormat="false" ht="15" hidden="false" customHeight="false" outlineLevel="0" collapsed="false">
      <c r="A539" s="13" t="s">
        <v>640</v>
      </c>
      <c r="B539" s="13" t="s">
        <v>476</v>
      </c>
      <c r="C539" s="13"/>
      <c r="D539" s="13"/>
      <c r="E539" s="14"/>
    </row>
    <row r="540" customFormat="false" ht="15" hidden="false" customHeight="false" outlineLevel="0" collapsed="false">
      <c r="A540" s="13" t="s">
        <v>479</v>
      </c>
      <c r="B540" s="13" t="s">
        <v>476</v>
      </c>
      <c r="C540" s="13"/>
      <c r="D540" s="13"/>
      <c r="E540" s="14"/>
    </row>
    <row r="541" customFormat="false" ht="15" hidden="false" customHeight="false" outlineLevel="0" collapsed="false">
      <c r="A541" s="13" t="s">
        <v>74</v>
      </c>
      <c r="B541" s="13" t="s">
        <v>476</v>
      </c>
      <c r="C541" s="13"/>
      <c r="D541" s="13"/>
      <c r="E541" s="14"/>
    </row>
    <row r="542" customFormat="false" ht="15" hidden="false" customHeight="false" outlineLevel="0" collapsed="false">
      <c r="A542" s="13" t="s">
        <v>157</v>
      </c>
      <c r="B542" s="13" t="s">
        <v>476</v>
      </c>
      <c r="C542" s="13"/>
      <c r="D542" s="13"/>
      <c r="E542" s="14"/>
    </row>
    <row r="543" customFormat="false" ht="15" hidden="false" customHeight="false" outlineLevel="0" collapsed="false">
      <c r="A543" s="13" t="s">
        <v>169</v>
      </c>
      <c r="B543" s="13" t="s">
        <v>476</v>
      </c>
      <c r="C543" s="13"/>
      <c r="D543" s="13"/>
      <c r="E543" s="14"/>
    </row>
    <row r="544" customFormat="false" ht="15" hidden="false" customHeight="false" outlineLevel="0" collapsed="false">
      <c r="A544" s="13" t="s">
        <v>558</v>
      </c>
      <c r="B544" s="13" t="s">
        <v>476</v>
      </c>
      <c r="C544" s="13"/>
      <c r="D544" s="13"/>
      <c r="E544" s="14"/>
    </row>
    <row r="545" customFormat="false" ht="15" hidden="false" customHeight="false" outlineLevel="0" collapsed="false">
      <c r="A545" s="13" t="s">
        <v>53</v>
      </c>
      <c r="B545" s="13" t="s">
        <v>476</v>
      </c>
      <c r="C545" s="13"/>
      <c r="D545" s="13"/>
      <c r="E545" s="14"/>
    </row>
    <row r="546" customFormat="false" ht="15" hidden="false" customHeight="false" outlineLevel="0" collapsed="false">
      <c r="A546" s="13" t="s">
        <v>534</v>
      </c>
      <c r="B546" s="13" t="s">
        <v>476</v>
      </c>
      <c r="C546" s="13"/>
      <c r="D546" s="13"/>
      <c r="E546" s="14"/>
    </row>
    <row r="547" customFormat="false" ht="15" hidden="false" customHeight="false" outlineLevel="0" collapsed="false">
      <c r="A547" s="13" t="s">
        <v>537</v>
      </c>
      <c r="B547" s="13" t="s">
        <v>476</v>
      </c>
      <c r="C547" s="13"/>
      <c r="D547" s="13"/>
      <c r="E547" s="14"/>
    </row>
    <row r="548" customFormat="false" ht="15" hidden="false" customHeight="false" outlineLevel="0" collapsed="false">
      <c r="A548" s="13" t="s">
        <v>521</v>
      </c>
      <c r="B548" s="13" t="s">
        <v>476</v>
      </c>
      <c r="C548" s="13"/>
      <c r="D548" s="13"/>
      <c r="E548" s="14"/>
    </row>
    <row r="549" customFormat="false" ht="15" hidden="false" customHeight="false" outlineLevel="0" collapsed="false">
      <c r="A549" s="13" t="s">
        <v>560</v>
      </c>
      <c r="B549" s="13" t="s">
        <v>476</v>
      </c>
      <c r="C549" s="13"/>
      <c r="D549" s="13"/>
      <c r="E549" s="14"/>
    </row>
    <row r="550" customFormat="false" ht="15" hidden="false" customHeight="false" outlineLevel="0" collapsed="false">
      <c r="A550" s="13" t="s">
        <v>551</v>
      </c>
      <c r="B550" s="13" t="s">
        <v>476</v>
      </c>
      <c r="C550" s="13"/>
      <c r="D550" s="13"/>
      <c r="E550" s="14"/>
    </row>
    <row r="551" customFormat="false" ht="15" hidden="false" customHeight="false" outlineLevel="0" collapsed="false">
      <c r="A551" s="13" t="s">
        <v>522</v>
      </c>
      <c r="B551" s="13" t="s">
        <v>476</v>
      </c>
      <c r="C551" s="13"/>
      <c r="D551" s="13"/>
      <c r="E551" s="14"/>
    </row>
    <row r="552" customFormat="false" ht="15" hidden="false" customHeight="false" outlineLevel="0" collapsed="false">
      <c r="A552" s="13" t="s">
        <v>508</v>
      </c>
      <c r="B552" s="13" t="s">
        <v>476</v>
      </c>
      <c r="C552" s="13"/>
      <c r="D552" s="13"/>
      <c r="E552" s="14"/>
    </row>
    <row r="553" customFormat="false" ht="15" hidden="false" customHeight="false" outlineLevel="0" collapsed="false">
      <c r="A553" s="13" t="s">
        <v>580</v>
      </c>
      <c r="B553" s="13" t="s">
        <v>476</v>
      </c>
      <c r="C553" s="13"/>
      <c r="D553" s="13"/>
      <c r="E553" s="14"/>
    </row>
    <row r="554" customFormat="false" ht="15" hidden="false" customHeight="false" outlineLevel="0" collapsed="false">
      <c r="A554" s="13" t="s">
        <v>492</v>
      </c>
      <c r="B554" s="13" t="s">
        <v>476</v>
      </c>
      <c r="C554" s="13"/>
      <c r="D554" s="13"/>
      <c r="E554" s="14"/>
    </row>
    <row r="555" customFormat="false" ht="15" hidden="false" customHeight="false" outlineLevel="0" collapsed="false">
      <c r="A555" s="13" t="s">
        <v>559</v>
      </c>
      <c r="B555" s="13" t="s">
        <v>476</v>
      </c>
      <c r="C555" s="13"/>
      <c r="D555" s="13"/>
      <c r="E555" s="14"/>
    </row>
    <row r="556" customFormat="false" ht="15" hidden="false" customHeight="false" outlineLevel="0" collapsed="false">
      <c r="A556" s="13" t="s">
        <v>146</v>
      </c>
      <c r="B556" s="13" t="s">
        <v>476</v>
      </c>
      <c r="C556" s="13"/>
      <c r="D556" s="13"/>
      <c r="E556" s="14"/>
    </row>
    <row r="557" customFormat="false" ht="15" hidden="false" customHeight="false" outlineLevel="0" collapsed="false">
      <c r="A557" s="13" t="s">
        <v>709</v>
      </c>
      <c r="B557" s="13" t="s">
        <v>476</v>
      </c>
      <c r="C557" s="13"/>
      <c r="D557" s="13"/>
      <c r="E557" s="14"/>
    </row>
    <row r="558" customFormat="false" ht="15" hidden="false" customHeight="false" outlineLevel="0" collapsed="false">
      <c r="A558" s="13" t="s">
        <v>763</v>
      </c>
      <c r="B558" s="13" t="s">
        <v>476</v>
      </c>
      <c r="C558" s="13"/>
      <c r="D558" s="13"/>
      <c r="E558" s="14"/>
    </row>
    <row r="559" customFormat="false" ht="15" hidden="false" customHeight="false" outlineLevel="0" collapsed="false">
      <c r="A559" s="13" t="s">
        <v>478</v>
      </c>
      <c r="B559" s="13" t="s">
        <v>476</v>
      </c>
      <c r="C559" s="13"/>
      <c r="D559" s="13"/>
      <c r="E559" s="14"/>
    </row>
    <row r="560" customFormat="false" ht="15" hidden="false" customHeight="false" outlineLevel="0" collapsed="false">
      <c r="A560" s="13" t="s">
        <v>490</v>
      </c>
      <c r="B560" s="13" t="s">
        <v>476</v>
      </c>
      <c r="C560" s="13"/>
      <c r="D560" s="13"/>
      <c r="E560" s="14"/>
    </row>
    <row r="561" customFormat="false" ht="15" hidden="false" customHeight="false" outlineLevel="0" collapsed="false">
      <c r="A561" s="13" t="s">
        <v>570</v>
      </c>
      <c r="B561" s="13" t="s">
        <v>476</v>
      </c>
      <c r="C561" s="13"/>
      <c r="D561" s="13"/>
      <c r="E561" s="14"/>
    </row>
    <row r="562" customFormat="false" ht="15" hidden="false" customHeight="false" outlineLevel="0" collapsed="false">
      <c r="A562" s="13" t="s">
        <v>622</v>
      </c>
      <c r="B562" s="13" t="s">
        <v>476</v>
      </c>
      <c r="C562" s="13"/>
      <c r="D562" s="13"/>
      <c r="E562" s="14"/>
    </row>
    <row r="563" customFormat="false" ht="15" hidden="false" customHeight="false" outlineLevel="0" collapsed="false">
      <c r="A563" s="13" t="s">
        <v>620</v>
      </c>
      <c r="B563" s="13" t="s">
        <v>476</v>
      </c>
      <c r="C563" s="13"/>
      <c r="D563" s="13"/>
      <c r="E563" s="14"/>
    </row>
    <row r="564" customFormat="false" ht="15" hidden="false" customHeight="false" outlineLevel="0" collapsed="false">
      <c r="A564" s="13" t="s">
        <v>19</v>
      </c>
      <c r="B564" s="13" t="s">
        <v>476</v>
      </c>
      <c r="C564" s="13"/>
      <c r="D564" s="13"/>
      <c r="E564" s="14"/>
    </row>
    <row r="565" customFormat="false" ht="15" hidden="false" customHeight="false" outlineLevel="0" collapsed="false">
      <c r="A565" s="13" t="s">
        <v>535</v>
      </c>
      <c r="B565" s="13" t="s">
        <v>476</v>
      </c>
      <c r="C565" s="13"/>
      <c r="D565" s="13"/>
      <c r="E565" s="14"/>
    </row>
    <row r="566" customFormat="false" ht="15" hidden="false" customHeight="false" outlineLevel="0" collapsed="false">
      <c r="A566" s="13" t="s">
        <v>668</v>
      </c>
      <c r="B566" s="13" t="s">
        <v>476</v>
      </c>
      <c r="C566" s="13"/>
      <c r="D566" s="13"/>
      <c r="E566" s="14"/>
    </row>
    <row r="567" customFormat="false" ht="15" hidden="false" customHeight="false" outlineLevel="0" collapsed="false">
      <c r="A567" s="13" t="s">
        <v>533</v>
      </c>
      <c r="B567" s="13" t="s">
        <v>476</v>
      </c>
      <c r="C567" s="13"/>
      <c r="D567" s="13"/>
      <c r="E567" s="14"/>
    </row>
    <row r="568" customFormat="false" ht="15" hidden="false" customHeight="false" outlineLevel="0" collapsed="false">
      <c r="A568" s="13" t="s">
        <v>529</v>
      </c>
      <c r="B568" s="13" t="s">
        <v>476</v>
      </c>
      <c r="C568" s="13"/>
      <c r="D568" s="13"/>
      <c r="E568" s="14"/>
    </row>
    <row r="569" customFormat="false" ht="15" hidden="false" customHeight="false" outlineLevel="0" collapsed="false">
      <c r="A569" s="13" t="s">
        <v>649</v>
      </c>
      <c r="B569" s="13" t="s">
        <v>476</v>
      </c>
      <c r="C569" s="13"/>
      <c r="D569" s="13"/>
      <c r="E569" s="14"/>
    </row>
    <row r="570" customFormat="false" ht="15" hidden="false" customHeight="false" outlineLevel="0" collapsed="false">
      <c r="A570" s="13" t="s">
        <v>589</v>
      </c>
      <c r="B570" s="13" t="s">
        <v>476</v>
      </c>
      <c r="C570" s="13"/>
      <c r="D570" s="13"/>
      <c r="E570" s="14"/>
    </row>
    <row r="571" customFormat="false" ht="15" hidden="false" customHeight="false" outlineLevel="0" collapsed="false">
      <c r="A571" s="13" t="s">
        <v>595</v>
      </c>
      <c r="B571" s="13" t="s">
        <v>476</v>
      </c>
      <c r="C571" s="13"/>
      <c r="D571" s="13"/>
      <c r="E571" s="14"/>
    </row>
    <row r="572" customFormat="false" ht="15" hidden="false" customHeight="false" outlineLevel="0" collapsed="false">
      <c r="A572" s="13" t="s">
        <v>526</v>
      </c>
      <c r="B572" s="13" t="s">
        <v>476</v>
      </c>
      <c r="C572" s="13"/>
      <c r="D572" s="13"/>
      <c r="E572" s="14"/>
    </row>
    <row r="573" customFormat="false" ht="15" hidden="false" customHeight="false" outlineLevel="0" collapsed="false">
      <c r="A573" s="13" t="s">
        <v>517</v>
      </c>
      <c r="B573" s="13" t="s">
        <v>476</v>
      </c>
      <c r="C573" s="13"/>
      <c r="D573" s="13"/>
      <c r="E573" s="14"/>
    </row>
    <row r="574" customFormat="false" ht="15" hidden="false" customHeight="false" outlineLevel="0" collapsed="false">
      <c r="A574" s="13" t="s">
        <v>654</v>
      </c>
      <c r="B574" s="13" t="s">
        <v>476</v>
      </c>
      <c r="C574" s="13"/>
      <c r="D574" s="13"/>
      <c r="E574" s="14"/>
    </row>
    <row r="575" customFormat="false" ht="15" hidden="false" customHeight="false" outlineLevel="0" collapsed="false">
      <c r="A575" s="13" t="s">
        <v>610</v>
      </c>
      <c r="B575" s="13" t="s">
        <v>476</v>
      </c>
      <c r="C575" s="13"/>
      <c r="D575" s="13"/>
      <c r="E575" s="14"/>
    </row>
    <row r="576" customFormat="false" ht="15" hidden="false" customHeight="false" outlineLevel="0" collapsed="false">
      <c r="A576" s="13" t="s">
        <v>656</v>
      </c>
      <c r="B576" s="13" t="s">
        <v>476</v>
      </c>
      <c r="C576" s="13"/>
      <c r="D576" s="13"/>
      <c r="E576" s="14"/>
    </row>
    <row r="577" customFormat="false" ht="15" hidden="false" customHeight="false" outlineLevel="0" collapsed="false">
      <c r="A577" s="13" t="s">
        <v>733</v>
      </c>
      <c r="B577" s="13" t="s">
        <v>476</v>
      </c>
      <c r="C577" s="13"/>
      <c r="D577" s="13"/>
      <c r="E577" s="14"/>
    </row>
    <row r="578" customFormat="false" ht="15" hidden="false" customHeight="false" outlineLevel="0" collapsed="false">
      <c r="A578" s="13" t="s">
        <v>722</v>
      </c>
      <c r="B578" s="13" t="s">
        <v>476</v>
      </c>
      <c r="C578" s="13"/>
      <c r="D578" s="13"/>
      <c r="E578" s="14"/>
    </row>
    <row r="579" customFormat="false" ht="15" hidden="false" customHeight="false" outlineLevel="0" collapsed="false">
      <c r="A579" s="13" t="s">
        <v>523</v>
      </c>
      <c r="B579" s="13" t="s">
        <v>476</v>
      </c>
      <c r="C579" s="13"/>
      <c r="D579" s="13"/>
      <c r="E579" s="14"/>
    </row>
    <row r="580" customFormat="false" ht="15" hidden="false" customHeight="false" outlineLevel="0" collapsed="false">
      <c r="A580" s="13" t="s">
        <v>740</v>
      </c>
      <c r="B580" s="13" t="s">
        <v>476</v>
      </c>
      <c r="C580" s="13"/>
      <c r="D580" s="13"/>
      <c r="E580" s="14"/>
    </row>
    <row r="581" customFormat="false" ht="15" hidden="false" customHeight="false" outlineLevel="0" collapsed="false">
      <c r="A581" s="13" t="s">
        <v>702</v>
      </c>
      <c r="B581" s="13" t="s">
        <v>476</v>
      </c>
      <c r="C581" s="13"/>
      <c r="D581" s="13"/>
      <c r="E581" s="14"/>
    </row>
    <row r="582" customFormat="false" ht="15" hidden="false" customHeight="false" outlineLevel="0" collapsed="false">
      <c r="A582" s="13" t="s">
        <v>624</v>
      </c>
      <c r="B582" s="13" t="s">
        <v>476</v>
      </c>
      <c r="C582" s="13"/>
      <c r="D582" s="13"/>
      <c r="E582" s="14"/>
    </row>
    <row r="583" customFormat="false" ht="15" hidden="false" customHeight="false" outlineLevel="0" collapsed="false">
      <c r="A583" s="13" t="s">
        <v>515</v>
      </c>
      <c r="B583" s="13" t="s">
        <v>476</v>
      </c>
      <c r="C583" s="13"/>
      <c r="D583" s="13"/>
      <c r="E583" s="14"/>
    </row>
    <row r="584" customFormat="false" ht="15" hidden="false" customHeight="false" outlineLevel="0" collapsed="false">
      <c r="A584" s="13" t="s">
        <v>593</v>
      </c>
      <c r="B584" s="13" t="s">
        <v>476</v>
      </c>
      <c r="C584" s="13"/>
      <c r="D584" s="13"/>
      <c r="E584" s="14"/>
    </row>
    <row r="585" customFormat="false" ht="15" hidden="false" customHeight="false" outlineLevel="0" collapsed="false">
      <c r="A585" s="13" t="s">
        <v>592</v>
      </c>
      <c r="B585" s="13" t="s">
        <v>476</v>
      </c>
      <c r="C585" s="13"/>
      <c r="D585" s="13"/>
      <c r="E585" s="14"/>
    </row>
    <row r="586" customFormat="false" ht="15" hidden="false" customHeight="false" outlineLevel="0" collapsed="false">
      <c r="A586" s="13" t="s">
        <v>496</v>
      </c>
      <c r="B586" s="13" t="s">
        <v>476</v>
      </c>
      <c r="C586" s="13"/>
      <c r="D586" s="13"/>
      <c r="E586" s="14"/>
    </row>
    <row r="587" customFormat="false" ht="15" hidden="false" customHeight="false" outlineLevel="0" collapsed="false">
      <c r="A587" s="13" t="s">
        <v>500</v>
      </c>
      <c r="B587" s="13" t="s">
        <v>476</v>
      </c>
      <c r="C587" s="13"/>
      <c r="D587" s="13"/>
      <c r="E587" s="14"/>
    </row>
    <row r="588" customFormat="false" ht="15" hidden="false" customHeight="false" outlineLevel="0" collapsed="false">
      <c r="A588" s="13" t="s">
        <v>579</v>
      </c>
      <c r="B588" s="13" t="s">
        <v>476</v>
      </c>
      <c r="C588" s="13"/>
      <c r="D588" s="13"/>
      <c r="E588" s="14"/>
    </row>
    <row r="589" customFormat="false" ht="15" hidden="false" customHeight="false" outlineLevel="0" collapsed="false">
      <c r="A589" s="13" t="s">
        <v>728</v>
      </c>
      <c r="B589" s="13" t="s">
        <v>476</v>
      </c>
      <c r="C589" s="13"/>
      <c r="D589" s="13"/>
      <c r="E589" s="14"/>
    </row>
    <row r="590" customFormat="false" ht="15" hidden="false" customHeight="false" outlineLevel="0" collapsed="false">
      <c r="A590" s="13" t="s">
        <v>641</v>
      </c>
      <c r="B590" s="13" t="s">
        <v>476</v>
      </c>
      <c r="C590" s="13"/>
      <c r="D590" s="13"/>
      <c r="E590" s="14"/>
    </row>
    <row r="591" customFormat="false" ht="15" hidden="false" customHeight="false" outlineLevel="0" collapsed="false">
      <c r="A591" s="13" t="s">
        <v>583</v>
      </c>
      <c r="B591" s="13" t="s">
        <v>476</v>
      </c>
      <c r="C591" s="13"/>
      <c r="D591" s="13"/>
      <c r="E591" s="14"/>
    </row>
    <row r="592" customFormat="false" ht="15" hidden="false" customHeight="false" outlineLevel="0" collapsed="false">
      <c r="A592" s="13" t="s">
        <v>509</v>
      </c>
      <c r="B592" s="13" t="s">
        <v>476</v>
      </c>
      <c r="C592" s="13"/>
      <c r="D592" s="13"/>
      <c r="E592" s="14"/>
    </row>
    <row r="593" customFormat="false" ht="15" hidden="false" customHeight="false" outlineLevel="0" collapsed="false">
      <c r="A593" s="13" t="s">
        <v>688</v>
      </c>
      <c r="B593" s="13" t="s">
        <v>476</v>
      </c>
      <c r="C593" s="13"/>
      <c r="D593" s="13"/>
      <c r="E593" s="14"/>
    </row>
    <row r="594" customFormat="false" ht="15" hidden="false" customHeight="false" outlineLevel="0" collapsed="false">
      <c r="A594" s="13" t="s">
        <v>569</v>
      </c>
      <c r="B594" s="13" t="s">
        <v>476</v>
      </c>
      <c r="C594" s="13"/>
      <c r="D594" s="13"/>
      <c r="E594" s="14"/>
    </row>
    <row r="595" customFormat="false" ht="15" hidden="false" customHeight="false" outlineLevel="0" collapsed="false">
      <c r="A595" s="13" t="s">
        <v>615</v>
      </c>
      <c r="B595" s="13" t="s">
        <v>476</v>
      </c>
      <c r="C595" s="13"/>
      <c r="D595" s="13"/>
      <c r="E595" s="14"/>
    </row>
    <row r="596" customFormat="false" ht="15" hidden="false" customHeight="false" outlineLevel="0" collapsed="false">
      <c r="A596" s="13" t="s">
        <v>110</v>
      </c>
      <c r="B596" s="13" t="s">
        <v>476</v>
      </c>
      <c r="C596" s="13"/>
      <c r="D596" s="13"/>
      <c r="E596" s="14"/>
    </row>
    <row r="597" customFormat="false" ht="15" hidden="false" customHeight="false" outlineLevel="0" collapsed="false">
      <c r="A597" s="13" t="s">
        <v>582</v>
      </c>
      <c r="B597" s="13" t="s">
        <v>476</v>
      </c>
      <c r="C597" s="13"/>
      <c r="D597" s="13"/>
      <c r="E597" s="14"/>
    </row>
    <row r="598" customFormat="false" ht="15" hidden="false" customHeight="false" outlineLevel="0" collapsed="false">
      <c r="A598" s="13" t="s">
        <v>686</v>
      </c>
      <c r="B598" s="13" t="s">
        <v>476</v>
      </c>
      <c r="C598" s="13"/>
      <c r="D598" s="13"/>
      <c r="E598" s="14"/>
    </row>
    <row r="599" customFormat="false" ht="15" hidden="false" customHeight="false" outlineLevel="0" collapsed="false">
      <c r="A599" s="13" t="s">
        <v>585</v>
      </c>
      <c r="B599" s="13" t="s">
        <v>476</v>
      </c>
      <c r="C599" s="13"/>
      <c r="D599" s="13"/>
      <c r="E599" s="14"/>
    </row>
    <row r="600" customFormat="false" ht="15" hidden="false" customHeight="false" outlineLevel="0" collapsed="false">
      <c r="A600" s="13" t="s">
        <v>667</v>
      </c>
      <c r="B600" s="13" t="s">
        <v>476</v>
      </c>
      <c r="C600" s="13"/>
      <c r="D600" s="13"/>
      <c r="E600" s="14"/>
    </row>
    <row r="601" customFormat="false" ht="15" hidden="false" customHeight="false" outlineLevel="0" collapsed="false">
      <c r="A601" s="13" t="s">
        <v>82</v>
      </c>
      <c r="B601" s="13" t="s">
        <v>476</v>
      </c>
      <c r="C601" s="13"/>
      <c r="D601" s="13"/>
      <c r="E601" s="14"/>
    </row>
    <row r="602" customFormat="false" ht="15" hidden="false" customHeight="false" outlineLevel="0" collapsed="false">
      <c r="A602" s="13" t="s">
        <v>502</v>
      </c>
      <c r="B602" s="13" t="s">
        <v>476</v>
      </c>
      <c r="C602" s="13"/>
      <c r="D602" s="13"/>
      <c r="E602" s="14"/>
    </row>
    <row r="603" customFormat="false" ht="15" hidden="false" customHeight="false" outlineLevel="0" collapsed="false">
      <c r="A603" s="13" t="s">
        <v>571</v>
      </c>
      <c r="B603" s="13" t="s">
        <v>476</v>
      </c>
      <c r="C603" s="13"/>
      <c r="D603" s="13"/>
      <c r="E603" s="14"/>
    </row>
    <row r="604" customFormat="false" ht="15" hidden="false" customHeight="false" outlineLevel="0" collapsed="false">
      <c r="A604" s="13" t="s">
        <v>748</v>
      </c>
      <c r="B604" s="13" t="s">
        <v>476</v>
      </c>
      <c r="C604" s="13"/>
      <c r="D604" s="13"/>
      <c r="E604" s="14"/>
    </row>
    <row r="605" customFormat="false" ht="15" hidden="false" customHeight="false" outlineLevel="0" collapsed="false">
      <c r="A605" s="13" t="s">
        <v>538</v>
      </c>
      <c r="B605" s="13" t="s">
        <v>476</v>
      </c>
      <c r="C605" s="13"/>
      <c r="D605" s="13"/>
      <c r="E605" s="14"/>
    </row>
    <row r="606" customFormat="false" ht="15" hidden="false" customHeight="false" outlineLevel="0" collapsed="false">
      <c r="A606" s="13" t="s">
        <v>773</v>
      </c>
      <c r="B606" s="13" t="s">
        <v>476</v>
      </c>
      <c r="C606" s="13"/>
      <c r="D606" s="13"/>
      <c r="E606" s="14"/>
    </row>
    <row r="607" customFormat="false" ht="15" hidden="false" customHeight="false" outlineLevel="0" collapsed="false">
      <c r="A607" s="13" t="s">
        <v>598</v>
      </c>
      <c r="B607" s="13" t="s">
        <v>476</v>
      </c>
      <c r="C607" s="13"/>
      <c r="D607" s="13"/>
      <c r="E607" s="14"/>
    </row>
    <row r="608" customFormat="false" ht="15" hidden="false" customHeight="false" outlineLevel="0" collapsed="false">
      <c r="A608" s="13" t="s">
        <v>681</v>
      </c>
      <c r="B608" s="13" t="s">
        <v>476</v>
      </c>
      <c r="C608" s="13"/>
      <c r="D608" s="13"/>
      <c r="E608" s="14"/>
    </row>
    <row r="609" customFormat="false" ht="15" hidden="false" customHeight="false" outlineLevel="0" collapsed="false">
      <c r="A609" s="13" t="s">
        <v>672</v>
      </c>
      <c r="B609" s="13" t="s">
        <v>476</v>
      </c>
      <c r="C609" s="13"/>
      <c r="D609" s="13"/>
      <c r="E609" s="14"/>
    </row>
    <row r="610" customFormat="false" ht="15" hidden="false" customHeight="false" outlineLevel="0" collapsed="false">
      <c r="A610" s="13" t="s">
        <v>597</v>
      </c>
      <c r="B610" s="13" t="s">
        <v>476</v>
      </c>
      <c r="C610" s="13"/>
      <c r="D610" s="13"/>
      <c r="E610" s="14"/>
    </row>
    <row r="611" customFormat="false" ht="15" hidden="false" customHeight="false" outlineLevel="0" collapsed="false">
      <c r="A611" s="13" t="s">
        <v>608</v>
      </c>
      <c r="B611" s="13" t="s">
        <v>476</v>
      </c>
      <c r="C611" s="13"/>
      <c r="D611" s="13"/>
      <c r="E611" s="14"/>
    </row>
    <row r="612" customFormat="false" ht="15" hidden="false" customHeight="false" outlineLevel="0" collapsed="false">
      <c r="A612" s="13" t="s">
        <v>482</v>
      </c>
      <c r="B612" s="13" t="s">
        <v>476</v>
      </c>
      <c r="C612" s="13"/>
      <c r="D612" s="13"/>
      <c r="E612" s="14"/>
    </row>
    <row r="613" customFormat="false" ht="15" hidden="false" customHeight="false" outlineLevel="0" collapsed="false">
      <c r="A613" s="13" t="s">
        <v>665</v>
      </c>
      <c r="B613" s="13" t="s">
        <v>476</v>
      </c>
      <c r="C613" s="13"/>
      <c r="D613" s="13"/>
      <c r="E613" s="14"/>
    </row>
    <row r="614" customFormat="false" ht="15" hidden="false" customHeight="false" outlineLevel="0" collapsed="false">
      <c r="A614" s="13" t="s">
        <v>639</v>
      </c>
      <c r="B614" s="13" t="s">
        <v>476</v>
      </c>
      <c r="C614" s="13"/>
      <c r="D614" s="13"/>
      <c r="E614" s="14"/>
    </row>
    <row r="615" customFormat="false" ht="15" hidden="false" customHeight="false" outlineLevel="0" collapsed="false">
      <c r="A615" s="13" t="s">
        <v>673</v>
      </c>
      <c r="B615" s="13" t="s">
        <v>476</v>
      </c>
      <c r="C615" s="13"/>
      <c r="D615" s="13"/>
      <c r="E615" s="14"/>
    </row>
    <row r="616" customFormat="false" ht="15" hidden="false" customHeight="false" outlineLevel="0" collapsed="false">
      <c r="A616" s="13" t="s">
        <v>525</v>
      </c>
      <c r="B616" s="13" t="s">
        <v>476</v>
      </c>
      <c r="C616" s="13"/>
      <c r="D616" s="13"/>
      <c r="E616" s="14"/>
    </row>
    <row r="617" customFormat="false" ht="15" hidden="false" customHeight="false" outlineLevel="0" collapsed="false">
      <c r="A617" s="13" t="s">
        <v>601</v>
      </c>
      <c r="B617" s="13" t="s">
        <v>476</v>
      </c>
      <c r="C617" s="13"/>
      <c r="D617" s="13"/>
      <c r="E617" s="14"/>
    </row>
    <row r="618" customFormat="false" ht="15" hidden="false" customHeight="false" outlineLevel="0" collapsed="false">
      <c r="A618" s="13" t="s">
        <v>704</v>
      </c>
      <c r="B618" s="13" t="s">
        <v>476</v>
      </c>
      <c r="C618" s="13"/>
      <c r="D618" s="13"/>
      <c r="E618" s="14"/>
    </row>
    <row r="619" customFormat="false" ht="15" hidden="false" customHeight="false" outlineLevel="0" collapsed="false">
      <c r="A619" s="13" t="s">
        <v>687</v>
      </c>
      <c r="B619" s="13" t="s">
        <v>476</v>
      </c>
      <c r="C619" s="13"/>
      <c r="D619" s="13"/>
      <c r="E619" s="14"/>
    </row>
    <row r="620" customFormat="false" ht="15" hidden="false" customHeight="false" outlineLevel="0" collapsed="false">
      <c r="A620" s="13" t="s">
        <v>680</v>
      </c>
      <c r="B620" s="13" t="s">
        <v>476</v>
      </c>
      <c r="C620" s="13"/>
      <c r="D620" s="13"/>
      <c r="E620" s="14"/>
    </row>
    <row r="621" customFormat="false" ht="15" hidden="false" customHeight="false" outlineLevel="0" collapsed="false">
      <c r="A621" s="13" t="s">
        <v>714</v>
      </c>
      <c r="B621" s="13" t="s">
        <v>476</v>
      </c>
      <c r="C621" s="13"/>
      <c r="D621" s="13"/>
      <c r="E621" s="14"/>
    </row>
    <row r="622" customFormat="false" ht="15" hidden="false" customHeight="false" outlineLevel="0" collapsed="false">
      <c r="A622" s="13" t="s">
        <v>746</v>
      </c>
      <c r="B622" s="13" t="s">
        <v>476</v>
      </c>
      <c r="C622" s="13"/>
      <c r="D622" s="13"/>
      <c r="E622" s="14"/>
    </row>
    <row r="623" customFormat="false" ht="15" hidden="false" customHeight="false" outlineLevel="0" collapsed="false">
      <c r="A623" s="13" t="s">
        <v>724</v>
      </c>
      <c r="B623" s="13" t="s">
        <v>476</v>
      </c>
      <c r="C623" s="13"/>
      <c r="D623" s="13"/>
      <c r="E623" s="14"/>
    </row>
    <row r="624" customFormat="false" ht="15" hidden="false" customHeight="false" outlineLevel="0" collapsed="false">
      <c r="A624" s="13" t="s">
        <v>645</v>
      </c>
      <c r="B624" s="13" t="s">
        <v>476</v>
      </c>
      <c r="C624" s="13"/>
      <c r="D624" s="13"/>
      <c r="E624" s="14"/>
    </row>
    <row r="625" customFormat="false" ht="15" hidden="false" customHeight="false" outlineLevel="0" collapsed="false">
      <c r="A625" s="13" t="s">
        <v>497</v>
      </c>
      <c r="B625" s="13" t="s">
        <v>476</v>
      </c>
      <c r="C625" s="13"/>
      <c r="D625" s="13"/>
      <c r="E625" s="14"/>
    </row>
    <row r="626" customFormat="false" ht="15" hidden="false" customHeight="false" outlineLevel="0" collapsed="false">
      <c r="A626" s="13" t="s">
        <v>632</v>
      </c>
      <c r="B626" s="13" t="s">
        <v>476</v>
      </c>
      <c r="C626" s="13"/>
      <c r="D626" s="13"/>
      <c r="E626" s="14"/>
    </row>
    <row r="627" customFormat="false" ht="15" hidden="false" customHeight="false" outlineLevel="0" collapsed="false">
      <c r="A627" s="13" t="s">
        <v>765</v>
      </c>
      <c r="B627" s="13" t="s">
        <v>476</v>
      </c>
      <c r="C627" s="13"/>
      <c r="D627" s="13"/>
      <c r="E627" s="14"/>
    </row>
    <row r="628" customFormat="false" ht="15" hidden="false" customHeight="false" outlineLevel="0" collapsed="false">
      <c r="A628" s="13" t="s">
        <v>716</v>
      </c>
      <c r="B628" s="13" t="s">
        <v>476</v>
      </c>
      <c r="C628" s="13"/>
      <c r="D628" s="13"/>
      <c r="E628" s="14"/>
    </row>
    <row r="629" customFormat="false" ht="15" hidden="false" customHeight="false" outlineLevel="0" collapsed="false">
      <c r="A629" s="13" t="s">
        <v>630</v>
      </c>
      <c r="B629" s="13" t="s">
        <v>476</v>
      </c>
      <c r="C629" s="13"/>
      <c r="D629" s="13"/>
      <c r="E629" s="14"/>
    </row>
    <row r="630" customFormat="false" ht="15" hidden="false" customHeight="false" outlineLevel="0" collapsed="false">
      <c r="A630" s="13" t="s">
        <v>678</v>
      </c>
      <c r="B630" s="13" t="s">
        <v>476</v>
      </c>
      <c r="C630" s="13"/>
      <c r="D630" s="13"/>
      <c r="E630" s="14"/>
    </row>
    <row r="631" customFormat="false" ht="15" hidden="false" customHeight="false" outlineLevel="0" collapsed="false">
      <c r="A631" s="13" t="s">
        <v>602</v>
      </c>
      <c r="B631" s="13" t="s">
        <v>476</v>
      </c>
      <c r="C631" s="13"/>
      <c r="D631" s="13"/>
      <c r="E631" s="14"/>
    </row>
    <row r="632" customFormat="false" ht="15" hidden="false" customHeight="false" outlineLevel="0" collapsed="false">
      <c r="A632" s="13" t="s">
        <v>653</v>
      </c>
      <c r="B632" s="13" t="s">
        <v>476</v>
      </c>
      <c r="C632" s="13"/>
      <c r="D632" s="13"/>
      <c r="E632" s="14"/>
    </row>
    <row r="633" customFormat="false" ht="15" hidden="false" customHeight="false" outlineLevel="0" collapsed="false">
      <c r="A633" s="13" t="s">
        <v>577</v>
      </c>
      <c r="B633" s="13" t="s">
        <v>476</v>
      </c>
      <c r="C633" s="13"/>
      <c r="D633" s="13"/>
      <c r="E633" s="14"/>
    </row>
    <row r="634" customFormat="false" ht="15" hidden="false" customHeight="false" outlineLevel="0" collapsed="false">
      <c r="A634" s="13" t="s">
        <v>637</v>
      </c>
      <c r="B634" s="13" t="s">
        <v>476</v>
      </c>
      <c r="C634" s="13"/>
      <c r="D634" s="13"/>
      <c r="E634" s="14"/>
    </row>
    <row r="635" customFormat="false" ht="15" hidden="false" customHeight="false" outlineLevel="0" collapsed="false">
      <c r="A635" s="13" t="s">
        <v>606</v>
      </c>
      <c r="B635" s="13" t="s">
        <v>476</v>
      </c>
      <c r="C635" s="13"/>
      <c r="D635" s="13"/>
      <c r="E635" s="14"/>
    </row>
    <row r="636" customFormat="false" ht="15" hidden="false" customHeight="false" outlineLevel="0" collapsed="false">
      <c r="A636" s="13" t="s">
        <v>576</v>
      </c>
      <c r="B636" s="13" t="s">
        <v>476</v>
      </c>
      <c r="C636" s="13"/>
      <c r="D636" s="13"/>
      <c r="E636" s="14"/>
    </row>
    <row r="637" customFormat="false" ht="15" hidden="false" customHeight="false" outlineLevel="0" collapsed="false">
      <c r="A637" s="13" t="s">
        <v>530</v>
      </c>
      <c r="B637" s="13" t="s">
        <v>476</v>
      </c>
      <c r="C637" s="13"/>
      <c r="D637" s="13"/>
      <c r="E637" s="14"/>
    </row>
    <row r="638" customFormat="false" ht="15" hidden="false" customHeight="false" outlineLevel="0" collapsed="false">
      <c r="A638" s="13" t="s">
        <v>703</v>
      </c>
      <c r="B638" s="13" t="s">
        <v>476</v>
      </c>
      <c r="C638" s="13"/>
      <c r="D638" s="13"/>
      <c r="E638" s="14"/>
    </row>
    <row r="639" customFormat="false" ht="15" hidden="false" customHeight="false" outlineLevel="0" collapsed="false">
      <c r="A639" s="13" t="s">
        <v>611</v>
      </c>
      <c r="B639" s="13" t="s">
        <v>476</v>
      </c>
      <c r="C639" s="13"/>
      <c r="D639" s="13"/>
      <c r="E639" s="14"/>
    </row>
    <row r="640" customFormat="false" ht="15" hidden="false" customHeight="false" outlineLevel="0" collapsed="false">
      <c r="A640" s="13" t="s">
        <v>613</v>
      </c>
      <c r="B640" s="13" t="s">
        <v>476</v>
      </c>
      <c r="C640" s="13"/>
      <c r="D640" s="13"/>
      <c r="E640" s="14"/>
    </row>
    <row r="641" customFormat="false" ht="15" hidden="false" customHeight="false" outlineLevel="0" collapsed="false">
      <c r="A641" s="13" t="s">
        <v>744</v>
      </c>
      <c r="B641" s="13" t="s">
        <v>476</v>
      </c>
      <c r="C641" s="13"/>
      <c r="D641" s="13"/>
      <c r="E641" s="14"/>
    </row>
    <row r="642" customFormat="false" ht="15" hidden="false" customHeight="false" outlineLevel="0" collapsed="false">
      <c r="A642" s="13" t="s">
        <v>735</v>
      </c>
      <c r="B642" s="13" t="s">
        <v>476</v>
      </c>
      <c r="C642" s="13"/>
      <c r="D642" s="13"/>
      <c r="E642" s="14"/>
    </row>
    <row r="643" customFormat="false" ht="15" hidden="false" customHeight="false" outlineLevel="0" collapsed="false">
      <c r="A643" s="13" t="s">
        <v>738</v>
      </c>
      <c r="B643" s="13" t="s">
        <v>476</v>
      </c>
      <c r="C643" s="13"/>
      <c r="D643" s="13"/>
      <c r="E643" s="14"/>
    </row>
    <row r="644" customFormat="false" ht="15" hidden="false" customHeight="false" outlineLevel="0" collapsed="false">
      <c r="A644" s="13" t="s">
        <v>564</v>
      </c>
      <c r="B644" s="13" t="s">
        <v>476</v>
      </c>
      <c r="C644" s="13"/>
      <c r="D644" s="13"/>
      <c r="E644" s="14"/>
    </row>
    <row r="645" customFormat="false" ht="15" hidden="false" customHeight="false" outlineLevel="0" collapsed="false">
      <c r="A645" s="13" t="s">
        <v>568</v>
      </c>
      <c r="B645" s="13" t="s">
        <v>476</v>
      </c>
      <c r="C645" s="13"/>
      <c r="D645" s="13"/>
      <c r="E645" s="14"/>
    </row>
    <row r="646" customFormat="false" ht="15" hidden="false" customHeight="false" outlineLevel="0" collapsed="false">
      <c r="A646" s="13" t="s">
        <v>590</v>
      </c>
      <c r="B646" s="13" t="s">
        <v>476</v>
      </c>
      <c r="C646" s="13"/>
      <c r="D646" s="13"/>
      <c r="E646" s="14"/>
    </row>
    <row r="647" customFormat="false" ht="15" hidden="false" customHeight="false" outlineLevel="0" collapsed="false">
      <c r="A647" s="13" t="s">
        <v>666</v>
      </c>
      <c r="B647" s="13" t="s">
        <v>476</v>
      </c>
      <c r="C647" s="13"/>
      <c r="D647" s="13"/>
      <c r="E647" s="14"/>
    </row>
    <row r="648" customFormat="false" ht="15" hidden="false" customHeight="false" outlineLevel="0" collapsed="false">
      <c r="A648" s="13" t="s">
        <v>777</v>
      </c>
      <c r="B648" s="13" t="s">
        <v>476</v>
      </c>
      <c r="C648" s="13"/>
      <c r="D648" s="13"/>
      <c r="E648" s="14"/>
    </row>
    <row r="649" customFormat="false" ht="15" hidden="false" customHeight="false" outlineLevel="0" collapsed="false">
      <c r="A649" s="13" t="s">
        <v>650</v>
      </c>
      <c r="B649" s="13" t="s">
        <v>476</v>
      </c>
      <c r="C649" s="13"/>
      <c r="D649" s="13"/>
      <c r="E649" s="14"/>
    </row>
    <row r="650" customFormat="false" ht="15" hidden="false" customHeight="false" outlineLevel="0" collapsed="false">
      <c r="A650" s="13" t="s">
        <v>730</v>
      </c>
      <c r="B650" s="13" t="s">
        <v>476</v>
      </c>
      <c r="C650" s="13"/>
      <c r="D650" s="13"/>
      <c r="E650" s="14"/>
    </row>
    <row r="651" customFormat="false" ht="15" hidden="false" customHeight="false" outlineLevel="0" collapsed="false">
      <c r="A651" s="13" t="s">
        <v>541</v>
      </c>
      <c r="B651" s="13" t="s">
        <v>476</v>
      </c>
      <c r="C651" s="13"/>
      <c r="D651" s="13"/>
      <c r="E651" s="14"/>
    </row>
    <row r="652" customFormat="false" ht="15" hidden="false" customHeight="false" outlineLevel="0" collapsed="false">
      <c r="A652" s="13" t="s">
        <v>505</v>
      </c>
      <c r="B652" s="13" t="s">
        <v>476</v>
      </c>
      <c r="C652" s="13"/>
      <c r="D652" s="13"/>
      <c r="E652" s="14"/>
    </row>
    <row r="653" customFormat="false" ht="15" hidden="false" customHeight="false" outlineLevel="0" collapsed="false">
      <c r="A653" s="13" t="s">
        <v>682</v>
      </c>
      <c r="B653" s="13" t="s">
        <v>476</v>
      </c>
      <c r="C653" s="13"/>
      <c r="D653" s="13"/>
      <c r="E653" s="14"/>
    </row>
    <row r="654" customFormat="false" ht="15" hidden="false" customHeight="false" outlineLevel="0" collapsed="false">
      <c r="A654" s="13" t="s">
        <v>690</v>
      </c>
      <c r="B654" s="13" t="s">
        <v>476</v>
      </c>
      <c r="C654" s="13"/>
      <c r="D654" s="13"/>
      <c r="E654" s="14"/>
    </row>
    <row r="655" customFormat="false" ht="15" hidden="false" customHeight="false" outlineLevel="0" collapsed="false">
      <c r="A655" s="13" t="s">
        <v>614</v>
      </c>
      <c r="B655" s="13" t="s">
        <v>476</v>
      </c>
      <c r="C655" s="13"/>
      <c r="D655" s="13"/>
      <c r="E655" s="14"/>
    </row>
    <row r="656" customFormat="false" ht="15" hidden="false" customHeight="false" outlineLevel="0" collapsed="false">
      <c r="A656" s="13" t="s">
        <v>594</v>
      </c>
      <c r="B656" s="13" t="s">
        <v>476</v>
      </c>
      <c r="C656" s="13"/>
      <c r="D656" s="13"/>
      <c r="E656" s="14"/>
    </row>
    <row r="657" customFormat="false" ht="15" hidden="false" customHeight="false" outlineLevel="0" collapsed="false">
      <c r="A657" s="13" t="s">
        <v>701</v>
      </c>
      <c r="B657" s="13" t="s">
        <v>476</v>
      </c>
      <c r="C657" s="13"/>
      <c r="D657" s="13"/>
      <c r="E657" s="14"/>
    </row>
    <row r="658" customFormat="false" ht="15" hidden="false" customHeight="false" outlineLevel="0" collapsed="false">
      <c r="A658" s="13" t="s">
        <v>618</v>
      </c>
      <c r="B658" s="13" t="s">
        <v>476</v>
      </c>
      <c r="C658" s="13"/>
      <c r="D658" s="13"/>
      <c r="E658" s="14"/>
    </row>
    <row r="659" customFormat="false" ht="15" hidden="false" customHeight="false" outlineLevel="0" collapsed="false">
      <c r="A659" s="13" t="s">
        <v>636</v>
      </c>
      <c r="B659" s="13" t="s">
        <v>476</v>
      </c>
      <c r="C659" s="13"/>
      <c r="D659" s="13"/>
      <c r="E659" s="14"/>
    </row>
    <row r="660" customFormat="false" ht="15" hidden="false" customHeight="false" outlineLevel="0" collapsed="false">
      <c r="A660" s="13" t="s">
        <v>757</v>
      </c>
      <c r="B660" s="13" t="s">
        <v>476</v>
      </c>
      <c r="C660" s="13"/>
      <c r="D660" s="13"/>
      <c r="E660" s="14"/>
    </row>
    <row r="661" customFormat="false" ht="15" hidden="false" customHeight="false" outlineLevel="0" collapsed="false">
      <c r="A661" s="13" t="s">
        <v>663</v>
      </c>
      <c r="B661" s="13" t="s">
        <v>476</v>
      </c>
      <c r="C661" s="13"/>
      <c r="D661" s="13"/>
      <c r="E661" s="14"/>
    </row>
    <row r="662" customFormat="false" ht="15" hidden="false" customHeight="false" outlineLevel="0" collapsed="false">
      <c r="A662" s="13" t="s">
        <v>772</v>
      </c>
      <c r="B662" s="13" t="s">
        <v>476</v>
      </c>
      <c r="C662" s="13"/>
      <c r="D662" s="13"/>
      <c r="E662" s="14"/>
    </row>
    <row r="663" customFormat="false" ht="15" hidden="false" customHeight="false" outlineLevel="0" collapsed="false">
      <c r="A663" s="13" t="s">
        <v>750</v>
      </c>
      <c r="B663" s="13" t="s">
        <v>476</v>
      </c>
      <c r="C663" s="13"/>
      <c r="D663" s="13"/>
      <c r="E663" s="14"/>
    </row>
    <row r="664" customFormat="false" ht="15" hidden="false" customHeight="false" outlineLevel="0" collapsed="false">
      <c r="A664" s="13" t="s">
        <v>683</v>
      </c>
      <c r="B664" s="13" t="s">
        <v>476</v>
      </c>
      <c r="C664" s="13"/>
      <c r="D664" s="13"/>
      <c r="E664" s="14"/>
    </row>
    <row r="665" customFormat="false" ht="15" hidden="false" customHeight="false" outlineLevel="0" collapsed="false">
      <c r="A665" s="13" t="s">
        <v>670</v>
      </c>
      <c r="B665" s="13" t="s">
        <v>476</v>
      </c>
      <c r="C665" s="13"/>
      <c r="D665" s="13"/>
      <c r="E665" s="14"/>
    </row>
    <row r="666" customFormat="false" ht="15" hidden="false" customHeight="false" outlineLevel="0" collapsed="false">
      <c r="A666" s="13" t="s">
        <v>677</v>
      </c>
      <c r="B666" s="13" t="s">
        <v>476</v>
      </c>
      <c r="C666" s="13"/>
      <c r="D666" s="13"/>
      <c r="E666" s="14"/>
    </row>
    <row r="667" customFormat="false" ht="15" hidden="false" customHeight="false" outlineLevel="0" collapsed="false">
      <c r="A667" s="13" t="s">
        <v>628</v>
      </c>
      <c r="B667" s="13" t="s">
        <v>476</v>
      </c>
      <c r="C667" s="13"/>
      <c r="D667" s="13"/>
      <c r="E667" s="14"/>
    </row>
    <row r="668" customFormat="false" ht="15" hidden="false" customHeight="false" outlineLevel="0" collapsed="false">
      <c r="A668" s="13" t="s">
        <v>698</v>
      </c>
      <c r="B668" s="13" t="s">
        <v>476</v>
      </c>
      <c r="C668" s="13"/>
      <c r="D668" s="13"/>
      <c r="E668" s="14"/>
    </row>
    <row r="669" customFormat="false" ht="15" hidden="false" customHeight="false" outlineLevel="0" collapsed="false">
      <c r="A669" s="13" t="s">
        <v>596</v>
      </c>
      <c r="B669" s="13" t="s">
        <v>476</v>
      </c>
      <c r="C669" s="13"/>
      <c r="D669" s="13"/>
      <c r="E669" s="14"/>
    </row>
    <row r="670" customFormat="false" ht="15" hidden="false" customHeight="false" outlineLevel="0" collapsed="false">
      <c r="A670" s="13" t="s">
        <v>587</v>
      </c>
      <c r="B670" s="13" t="s">
        <v>476</v>
      </c>
      <c r="C670" s="13"/>
      <c r="D670" s="13"/>
      <c r="E670" s="14"/>
    </row>
    <row r="671" customFormat="false" ht="15" hidden="false" customHeight="false" outlineLevel="0" collapsed="false">
      <c r="A671" s="13" t="s">
        <v>617</v>
      </c>
      <c r="B671" s="13" t="s">
        <v>476</v>
      </c>
      <c r="C671" s="13"/>
      <c r="D671" s="13"/>
      <c r="E671" s="14"/>
    </row>
    <row r="672" customFormat="false" ht="15" hidden="false" customHeight="false" outlineLevel="0" collapsed="false">
      <c r="A672" s="13" t="s">
        <v>631</v>
      </c>
      <c r="B672" s="13" t="s">
        <v>476</v>
      </c>
      <c r="C672" s="13"/>
      <c r="D672" s="13"/>
      <c r="E672" s="14"/>
    </row>
    <row r="673" customFormat="false" ht="15" hidden="false" customHeight="false" outlineLevel="0" collapsed="false">
      <c r="A673" s="13" t="s">
        <v>655</v>
      </c>
      <c r="B673" s="13" t="s">
        <v>476</v>
      </c>
      <c r="C673" s="13"/>
      <c r="D673" s="13"/>
      <c r="E673" s="14"/>
    </row>
    <row r="674" customFormat="false" ht="15" hidden="false" customHeight="false" outlineLevel="0" collapsed="false">
      <c r="A674" s="13" t="s">
        <v>741</v>
      </c>
      <c r="B674" s="13" t="s">
        <v>476</v>
      </c>
      <c r="C674" s="13"/>
      <c r="D674" s="13"/>
      <c r="E674" s="14"/>
    </row>
    <row r="675" customFormat="false" ht="15" hidden="false" customHeight="false" outlineLevel="0" collapsed="false">
      <c r="A675" s="13" t="s">
        <v>621</v>
      </c>
      <c r="B675" s="13" t="s">
        <v>476</v>
      </c>
      <c r="C675" s="13"/>
      <c r="D675" s="13"/>
      <c r="E675" s="14"/>
    </row>
    <row r="676" customFormat="false" ht="15" hidden="false" customHeight="false" outlineLevel="0" collapsed="false">
      <c r="A676" s="13" t="s">
        <v>588</v>
      </c>
      <c r="B676" s="13" t="s">
        <v>476</v>
      </c>
      <c r="C676" s="13"/>
      <c r="D676" s="13"/>
      <c r="E676" s="14"/>
    </row>
    <row r="677" customFormat="false" ht="15" hidden="false" customHeight="false" outlineLevel="0" collapsed="false">
      <c r="A677" s="13" t="s">
        <v>675</v>
      </c>
      <c r="B677" s="13" t="s">
        <v>476</v>
      </c>
      <c r="C677" s="13"/>
      <c r="D677" s="13"/>
      <c r="E677" s="14"/>
    </row>
    <row r="678" customFormat="false" ht="15" hidden="false" customHeight="false" outlineLevel="0" collapsed="false">
      <c r="A678" s="13" t="s">
        <v>693</v>
      </c>
      <c r="B678" s="13" t="s">
        <v>476</v>
      </c>
      <c r="C678" s="13"/>
      <c r="D678" s="13"/>
      <c r="E678" s="14"/>
    </row>
    <row r="679" customFormat="false" ht="15" hidden="false" customHeight="false" outlineLevel="0" collapsed="false">
      <c r="A679" s="13" t="s">
        <v>623</v>
      </c>
      <c r="B679" s="13" t="s">
        <v>476</v>
      </c>
      <c r="C679" s="13"/>
      <c r="D679" s="13"/>
      <c r="E679" s="14"/>
    </row>
    <row r="680" customFormat="false" ht="15" hidden="false" customHeight="false" outlineLevel="0" collapsed="false">
      <c r="A680" s="13" t="s">
        <v>633</v>
      </c>
      <c r="B680" s="13" t="s">
        <v>476</v>
      </c>
      <c r="C680" s="13"/>
      <c r="D680" s="13"/>
      <c r="E680" s="14"/>
    </row>
    <row r="681" customFormat="false" ht="15" hidden="false" customHeight="false" outlineLevel="0" collapsed="false">
      <c r="A681" s="13" t="s">
        <v>713</v>
      </c>
      <c r="B681" s="13" t="s">
        <v>476</v>
      </c>
      <c r="C681" s="13"/>
      <c r="D681" s="13"/>
      <c r="E681" s="14"/>
    </row>
    <row r="682" customFormat="false" ht="15" hidden="false" customHeight="false" outlineLevel="0" collapsed="false">
      <c r="A682" s="13" t="s">
        <v>692</v>
      </c>
      <c r="B682" s="13" t="s">
        <v>476</v>
      </c>
      <c r="C682" s="13"/>
      <c r="D682" s="13"/>
      <c r="E682" s="14"/>
    </row>
    <row r="683" customFormat="false" ht="15" hidden="false" customHeight="false" outlineLevel="0" collapsed="false">
      <c r="A683" s="13" t="s">
        <v>691</v>
      </c>
      <c r="B683" s="13" t="s">
        <v>476</v>
      </c>
      <c r="C683" s="13"/>
      <c r="D683" s="13"/>
      <c r="E683" s="14"/>
    </row>
    <row r="684" customFormat="false" ht="15" hidden="false" customHeight="false" outlineLevel="0" collapsed="false">
      <c r="A684" s="13" t="s">
        <v>661</v>
      </c>
      <c r="B684" s="13" t="s">
        <v>476</v>
      </c>
      <c r="C684" s="13"/>
      <c r="D684" s="13"/>
      <c r="E684" s="14"/>
    </row>
    <row r="685" customFormat="false" ht="15" hidden="false" customHeight="false" outlineLevel="0" collapsed="false">
      <c r="A685" s="13" t="s">
        <v>689</v>
      </c>
      <c r="B685" s="13" t="s">
        <v>476</v>
      </c>
      <c r="C685" s="13"/>
      <c r="D685" s="13"/>
      <c r="E685" s="14"/>
    </row>
    <row r="686" customFormat="false" ht="15" hidden="false" customHeight="false" outlineLevel="0" collapsed="false">
      <c r="A686" s="13" t="s">
        <v>607</v>
      </c>
      <c r="B686" s="13" t="s">
        <v>476</v>
      </c>
      <c r="C686" s="13"/>
      <c r="D686" s="13"/>
      <c r="E686" s="14"/>
    </row>
    <row r="687" customFormat="false" ht="15" hidden="false" customHeight="false" outlineLevel="0" collapsed="false">
      <c r="A687" s="13" t="s">
        <v>742</v>
      </c>
      <c r="B687" s="13" t="s">
        <v>476</v>
      </c>
      <c r="C687" s="13"/>
      <c r="D687" s="13"/>
      <c r="E687" s="14"/>
    </row>
    <row r="688" customFormat="false" ht="15" hidden="false" customHeight="false" outlineLevel="0" collapsed="false">
      <c r="A688" s="13" t="s">
        <v>705</v>
      </c>
      <c r="B688" s="13" t="s">
        <v>476</v>
      </c>
      <c r="C688" s="13"/>
      <c r="D688" s="13"/>
      <c r="E688" s="14"/>
    </row>
    <row r="689" customFormat="false" ht="15" hidden="false" customHeight="false" outlineLevel="0" collapsed="false">
      <c r="A689" s="13" t="s">
        <v>994</v>
      </c>
      <c r="B689" s="13" t="s">
        <v>476</v>
      </c>
      <c r="C689" s="13"/>
      <c r="D689" s="13"/>
      <c r="E689" s="14"/>
    </row>
    <row r="690" customFormat="false" ht="15" hidden="false" customHeight="false" outlineLevel="0" collapsed="false">
      <c r="A690" s="13" t="s">
        <v>699</v>
      </c>
      <c r="B690" s="13" t="s">
        <v>476</v>
      </c>
      <c r="C690" s="13"/>
      <c r="D690" s="13"/>
      <c r="E690" s="14"/>
    </row>
    <row r="691" customFormat="false" ht="15" hidden="false" customHeight="false" outlineLevel="0" collapsed="false">
      <c r="A691" s="13" t="s">
        <v>643</v>
      </c>
      <c r="B691" s="13" t="s">
        <v>476</v>
      </c>
      <c r="C691" s="13"/>
      <c r="D691" s="13"/>
      <c r="E691" s="14"/>
    </row>
    <row r="692" customFormat="false" ht="15" hidden="false" customHeight="false" outlineLevel="0" collapsed="false">
      <c r="A692" s="13" t="s">
        <v>755</v>
      </c>
      <c r="B692" s="13" t="s">
        <v>476</v>
      </c>
      <c r="C692" s="13"/>
      <c r="D692" s="13"/>
      <c r="E692" s="14"/>
    </row>
    <row r="693" customFormat="false" ht="15" hidden="false" customHeight="false" outlineLevel="0" collapsed="false">
      <c r="A693" s="13" t="s">
        <v>1104</v>
      </c>
      <c r="B693" s="13" t="s">
        <v>476</v>
      </c>
      <c r="C693" s="13"/>
      <c r="D693" s="13"/>
      <c r="E693" s="14"/>
    </row>
    <row r="694" customFormat="false" ht="15" hidden="false" customHeight="false" outlineLevel="0" collapsed="false">
      <c r="A694" s="13" t="s">
        <v>718</v>
      </c>
      <c r="B694" s="13" t="s">
        <v>476</v>
      </c>
      <c r="C694" s="13"/>
      <c r="D694" s="13"/>
      <c r="E694" s="14"/>
    </row>
    <row r="695" customFormat="false" ht="15" hidden="false" customHeight="false" outlineLevel="0" collapsed="false">
      <c r="A695" s="13" t="s">
        <v>769</v>
      </c>
      <c r="B695" s="13" t="s">
        <v>476</v>
      </c>
      <c r="C695" s="13"/>
      <c r="D695" s="13"/>
      <c r="E695" s="14"/>
    </row>
    <row r="696" customFormat="false" ht="15" hidden="false" customHeight="false" outlineLevel="0" collapsed="false">
      <c r="A696" s="13" t="s">
        <v>700</v>
      </c>
      <c r="B696" s="13" t="s">
        <v>476</v>
      </c>
      <c r="C696" s="13"/>
      <c r="D696" s="13"/>
      <c r="E696" s="14"/>
    </row>
    <row r="697" customFormat="false" ht="15" hidden="false" customHeight="false" outlineLevel="0" collapsed="false">
      <c r="A697" s="13" t="s">
        <v>591</v>
      </c>
      <c r="B697" s="13" t="s">
        <v>476</v>
      </c>
      <c r="C697" s="13"/>
      <c r="D697" s="13"/>
      <c r="E697" s="14"/>
    </row>
    <row r="698" customFormat="false" ht="15" hidden="false" customHeight="false" outlineLevel="0" collapsed="false">
      <c r="A698" s="13" t="s">
        <v>651</v>
      </c>
      <c r="B698" s="13" t="s">
        <v>476</v>
      </c>
      <c r="C698" s="13"/>
      <c r="D698" s="13"/>
      <c r="E698" s="14"/>
    </row>
    <row r="699" customFormat="false" ht="15" hidden="false" customHeight="false" outlineLevel="0" collapsed="false">
      <c r="A699" s="13" t="s">
        <v>706</v>
      </c>
      <c r="B699" s="13" t="s">
        <v>476</v>
      </c>
      <c r="C699" s="13"/>
      <c r="D699" s="13"/>
      <c r="E699" s="14"/>
    </row>
    <row r="700" customFormat="false" ht="15" hidden="false" customHeight="false" outlineLevel="0" collapsed="false">
      <c r="A700" s="13" t="s">
        <v>764</v>
      </c>
      <c r="B700" s="13" t="s">
        <v>476</v>
      </c>
      <c r="C700" s="13"/>
      <c r="D700" s="13"/>
      <c r="E700" s="14"/>
    </row>
    <row r="701" customFormat="false" ht="15" hidden="false" customHeight="false" outlineLevel="0" collapsed="false">
      <c r="A701" s="13" t="s">
        <v>697</v>
      </c>
      <c r="B701" s="13" t="s">
        <v>476</v>
      </c>
      <c r="C701" s="13"/>
      <c r="D701" s="13"/>
      <c r="E701" s="14"/>
    </row>
    <row r="702" customFormat="false" ht="15" hidden="false" customHeight="false" outlineLevel="0" collapsed="false">
      <c r="A702" s="13" t="s">
        <v>780</v>
      </c>
      <c r="B702" s="13" t="s">
        <v>476</v>
      </c>
      <c r="C702" s="13"/>
      <c r="D702" s="13"/>
      <c r="E702" s="14"/>
    </row>
    <row r="703" customFormat="false" ht="15" hidden="false" customHeight="false" outlineLevel="0" collapsed="false">
      <c r="A703" s="13" t="s">
        <v>544</v>
      </c>
      <c r="B703" s="13" t="s">
        <v>476</v>
      </c>
      <c r="C703" s="13"/>
      <c r="D703" s="13"/>
      <c r="E703" s="14"/>
    </row>
    <row r="704" customFormat="false" ht="15" hidden="false" customHeight="false" outlineLevel="0" collapsed="false">
      <c r="A704" s="13" t="s">
        <v>781</v>
      </c>
      <c r="B704" s="13" t="s">
        <v>476</v>
      </c>
      <c r="C704" s="13"/>
      <c r="D704" s="13"/>
      <c r="E704" s="14"/>
    </row>
    <row r="705" customFormat="false" ht="15" hidden="false" customHeight="false" outlineLevel="0" collapsed="false">
      <c r="A705" s="13" t="s">
        <v>782</v>
      </c>
      <c r="B705" s="13" t="s">
        <v>476</v>
      </c>
      <c r="C705" s="13"/>
      <c r="D705" s="13"/>
      <c r="E705" s="14"/>
    </row>
    <row r="706" customFormat="false" ht="15" hidden="false" customHeight="false" outlineLevel="0" collapsed="false">
      <c r="A706" s="13" t="s">
        <v>783</v>
      </c>
      <c r="B706" s="13" t="s">
        <v>476</v>
      </c>
      <c r="C706" s="13"/>
      <c r="D706" s="13"/>
      <c r="E706" s="14"/>
    </row>
    <row r="707" customFormat="false" ht="15" hidden="false" customHeight="false" outlineLevel="0" collapsed="false">
      <c r="A707" s="13" t="s">
        <v>784</v>
      </c>
      <c r="B707" s="13" t="s">
        <v>476</v>
      </c>
      <c r="C707" s="13"/>
      <c r="D707" s="13"/>
      <c r="E707" s="14"/>
    </row>
    <row r="708" customFormat="false" ht="15" hidden="false" customHeight="false" outlineLevel="0" collapsed="false">
      <c r="A708" s="13" t="s">
        <v>785</v>
      </c>
      <c r="B708" s="13" t="s">
        <v>476</v>
      </c>
      <c r="C708" s="13"/>
      <c r="D708" s="13"/>
      <c r="E708" s="14"/>
    </row>
    <row r="709" customFormat="false" ht="15" hidden="false" customHeight="false" outlineLevel="0" collapsed="false">
      <c r="A709" s="13" t="s">
        <v>557</v>
      </c>
      <c r="B709" s="13" t="s">
        <v>476</v>
      </c>
      <c r="C709" s="13"/>
      <c r="D709" s="13"/>
      <c r="E709" s="14"/>
    </row>
    <row r="710" customFormat="false" ht="15" hidden="false" customHeight="false" outlineLevel="0" collapsed="false">
      <c r="A710" s="13" t="s">
        <v>786</v>
      </c>
      <c r="B710" s="13" t="s">
        <v>476</v>
      </c>
      <c r="C710" s="13"/>
      <c r="D710" s="13"/>
      <c r="E710" s="14"/>
    </row>
    <row r="711" customFormat="false" ht="15" hidden="false" customHeight="false" outlineLevel="0" collapsed="false">
      <c r="A711" s="13" t="s">
        <v>787</v>
      </c>
      <c r="B711" s="13" t="s">
        <v>476</v>
      </c>
      <c r="C711" s="13"/>
      <c r="D711" s="13"/>
      <c r="E711" s="14"/>
    </row>
    <row r="712" customFormat="false" ht="15" hidden="false" customHeight="false" outlineLevel="0" collapsed="false">
      <c r="A712" s="13" t="s">
        <v>547</v>
      </c>
      <c r="B712" s="13" t="s">
        <v>476</v>
      </c>
      <c r="C712" s="13"/>
      <c r="D712" s="13"/>
      <c r="E712" s="14"/>
    </row>
    <row r="713" customFormat="false" ht="15" hidden="false" customHeight="false" outlineLevel="0" collapsed="false">
      <c r="A713" s="13" t="s">
        <v>788</v>
      </c>
      <c r="B713" s="13" t="s">
        <v>476</v>
      </c>
      <c r="C713" s="13"/>
      <c r="D713" s="13"/>
      <c r="E713" s="14"/>
    </row>
    <row r="714" customFormat="false" ht="15" hidden="false" customHeight="false" outlineLevel="0" collapsed="false">
      <c r="A714" s="13" t="s">
        <v>652</v>
      </c>
      <c r="B714" s="13" t="s">
        <v>476</v>
      </c>
      <c r="C714" s="13"/>
      <c r="D714" s="13"/>
      <c r="E714" s="14"/>
    </row>
    <row r="715" customFormat="false" ht="15" hidden="false" customHeight="false" outlineLevel="0" collapsed="false">
      <c r="A715" s="13" t="s">
        <v>789</v>
      </c>
      <c r="B715" s="13" t="s">
        <v>476</v>
      </c>
      <c r="C715" s="13"/>
      <c r="D715" s="13"/>
      <c r="E715" s="14"/>
    </row>
    <row r="716" customFormat="false" ht="15" hidden="false" customHeight="false" outlineLevel="0" collapsed="false">
      <c r="A716" s="13" t="s">
        <v>790</v>
      </c>
      <c r="B716" s="13" t="s">
        <v>476</v>
      </c>
      <c r="C716" s="13"/>
      <c r="D716" s="13"/>
      <c r="E716" s="14"/>
    </row>
    <row r="717" customFormat="false" ht="15" hidden="false" customHeight="false" outlineLevel="0" collapsed="false">
      <c r="A717" s="13" t="s">
        <v>791</v>
      </c>
      <c r="B717" s="13" t="s">
        <v>476</v>
      </c>
      <c r="C717" s="13"/>
      <c r="D717" s="13"/>
      <c r="E717" s="14"/>
    </row>
    <row r="718" customFormat="false" ht="15" hidden="false" customHeight="false" outlineLevel="0" collapsed="false">
      <c r="A718" s="13" t="s">
        <v>792</v>
      </c>
      <c r="B718" s="13" t="s">
        <v>476</v>
      </c>
      <c r="C718" s="13"/>
      <c r="D718" s="13"/>
      <c r="E718" s="14"/>
    </row>
    <row r="719" customFormat="false" ht="15" hidden="false" customHeight="false" outlineLevel="0" collapsed="false">
      <c r="A719" s="13" t="s">
        <v>793</v>
      </c>
      <c r="B719" s="13" t="s">
        <v>476</v>
      </c>
      <c r="C719" s="13"/>
      <c r="D719" s="13"/>
      <c r="E719" s="14"/>
    </row>
    <row r="720" customFormat="false" ht="15" hidden="false" customHeight="false" outlineLevel="0" collapsed="false">
      <c r="A720" s="13" t="s">
        <v>794</v>
      </c>
      <c r="B720" s="13" t="s">
        <v>476</v>
      </c>
      <c r="C720" s="13"/>
      <c r="D720" s="13"/>
      <c r="E720" s="14"/>
    </row>
    <row r="721" customFormat="false" ht="15" hidden="false" customHeight="false" outlineLevel="0" collapsed="false">
      <c r="A721" s="13" t="s">
        <v>676</v>
      </c>
      <c r="B721" s="13" t="s">
        <v>476</v>
      </c>
      <c r="C721" s="13"/>
      <c r="D721" s="13"/>
      <c r="E721" s="14"/>
    </row>
    <row r="722" customFormat="false" ht="15" hidden="false" customHeight="false" outlineLevel="0" collapsed="false">
      <c r="A722" s="13" t="s">
        <v>795</v>
      </c>
      <c r="B722" s="13" t="s">
        <v>476</v>
      </c>
      <c r="C722" s="13"/>
      <c r="D722" s="13"/>
      <c r="E722" s="14"/>
    </row>
    <row r="723" customFormat="false" ht="15" hidden="false" customHeight="false" outlineLevel="0" collapsed="false">
      <c r="A723" s="13" t="s">
        <v>796</v>
      </c>
      <c r="B723" s="13" t="s">
        <v>476</v>
      </c>
      <c r="C723" s="13"/>
      <c r="D723" s="13"/>
      <c r="E723" s="14"/>
    </row>
    <row r="724" customFormat="false" ht="15" hidden="false" customHeight="false" outlineLevel="0" collapsed="false">
      <c r="A724" s="13" t="s">
        <v>797</v>
      </c>
      <c r="B724" s="13" t="s">
        <v>476</v>
      </c>
      <c r="C724" s="13"/>
      <c r="D724" s="13"/>
      <c r="E724" s="14"/>
    </row>
    <row r="725" customFormat="false" ht="15" hidden="false" customHeight="false" outlineLevel="0" collapsed="false">
      <c r="A725" s="13" t="s">
        <v>798</v>
      </c>
      <c r="B725" s="13" t="s">
        <v>476</v>
      </c>
      <c r="C725" s="13"/>
      <c r="D725" s="13"/>
      <c r="E725" s="14"/>
    </row>
    <row r="726" customFormat="false" ht="15" hidden="false" customHeight="false" outlineLevel="0" collapsed="false">
      <c r="A726" s="13" t="s">
        <v>619</v>
      </c>
      <c r="B726" s="13" t="s">
        <v>476</v>
      </c>
      <c r="C726" s="13"/>
      <c r="D726" s="13"/>
      <c r="E726" s="14"/>
    </row>
    <row r="727" customFormat="false" ht="15" hidden="false" customHeight="false" outlineLevel="0" collapsed="false">
      <c r="A727" s="13" t="s">
        <v>799</v>
      </c>
      <c r="B727" s="13" t="s">
        <v>476</v>
      </c>
      <c r="C727" s="13"/>
      <c r="D727" s="13"/>
      <c r="E727" s="14"/>
    </row>
    <row r="728" customFormat="false" ht="15" hidden="false" customHeight="false" outlineLevel="0" collapsed="false">
      <c r="A728" s="13" t="s">
        <v>800</v>
      </c>
      <c r="B728" s="13" t="s">
        <v>476</v>
      </c>
      <c r="C728" s="13"/>
      <c r="D728" s="13"/>
      <c r="E728" s="14"/>
    </row>
    <row r="729" customFormat="false" ht="15" hidden="false" customHeight="false" outlineLevel="0" collapsed="false">
      <c r="A729" s="13" t="s">
        <v>729</v>
      </c>
      <c r="B729" s="13" t="s">
        <v>476</v>
      </c>
      <c r="C729" s="13"/>
      <c r="D729" s="13"/>
      <c r="E729" s="14"/>
    </row>
    <row r="730" customFormat="false" ht="15" hidden="false" customHeight="false" outlineLevel="0" collapsed="false">
      <c r="A730" s="13" t="s">
        <v>801</v>
      </c>
      <c r="B730" s="13" t="s">
        <v>476</v>
      </c>
      <c r="C730" s="13"/>
      <c r="D730" s="13"/>
      <c r="E730" s="14"/>
    </row>
    <row r="731" customFormat="false" ht="15" hidden="false" customHeight="false" outlineLevel="0" collapsed="false">
      <c r="A731" s="13" t="s">
        <v>802</v>
      </c>
      <c r="B731" s="13" t="s">
        <v>476</v>
      </c>
      <c r="C731" s="13"/>
      <c r="D731" s="13"/>
      <c r="E731" s="14"/>
    </row>
    <row r="732" customFormat="false" ht="15" hidden="false" customHeight="false" outlineLevel="0" collapsed="false">
      <c r="A732" s="13" t="s">
        <v>732</v>
      </c>
      <c r="B732" s="13" t="s">
        <v>476</v>
      </c>
      <c r="C732" s="13"/>
      <c r="D732" s="13"/>
      <c r="E732" s="14"/>
    </row>
    <row r="733" customFormat="false" ht="15" hidden="false" customHeight="false" outlineLevel="0" collapsed="false">
      <c r="A733" s="13" t="s">
        <v>803</v>
      </c>
      <c r="B733" s="13" t="s">
        <v>476</v>
      </c>
      <c r="C733" s="13"/>
      <c r="D733" s="13"/>
      <c r="E733" s="14"/>
    </row>
    <row r="734" customFormat="false" ht="15" hidden="false" customHeight="false" outlineLevel="0" collapsed="false">
      <c r="A734" s="13" t="s">
        <v>804</v>
      </c>
      <c r="B734" s="13" t="s">
        <v>476</v>
      </c>
      <c r="C734" s="13"/>
      <c r="D734" s="13"/>
      <c r="E734" s="14"/>
    </row>
    <row r="735" customFormat="false" ht="15" hidden="false" customHeight="false" outlineLevel="0" collapsed="false">
      <c r="A735" s="13" t="s">
        <v>662</v>
      </c>
      <c r="B735" s="13" t="s">
        <v>476</v>
      </c>
      <c r="C735" s="13"/>
      <c r="D735" s="13"/>
      <c r="E735" s="14"/>
    </row>
    <row r="736" customFormat="false" ht="15" hidden="false" customHeight="false" outlineLevel="0" collapsed="false">
      <c r="A736" s="13" t="s">
        <v>805</v>
      </c>
      <c r="B736" s="13" t="s">
        <v>476</v>
      </c>
      <c r="C736" s="13"/>
      <c r="D736" s="13"/>
      <c r="E736" s="14"/>
    </row>
    <row r="737" customFormat="false" ht="15" hidden="false" customHeight="false" outlineLevel="0" collapsed="false">
      <c r="A737" s="13" t="s">
        <v>806</v>
      </c>
      <c r="B737" s="13" t="s">
        <v>476</v>
      </c>
      <c r="C737" s="13"/>
      <c r="D737" s="13"/>
      <c r="E737" s="14"/>
    </row>
    <row r="738" customFormat="false" ht="15" hidden="false" customHeight="false" outlineLevel="0" collapsed="false">
      <c r="A738" s="13" t="s">
        <v>807</v>
      </c>
      <c r="B738" s="13" t="s">
        <v>476</v>
      </c>
      <c r="C738" s="13"/>
      <c r="D738" s="13"/>
      <c r="E738" s="14"/>
    </row>
    <row r="739" customFormat="false" ht="15" hidden="false" customHeight="false" outlineLevel="0" collapsed="false">
      <c r="A739" s="13" t="s">
        <v>808</v>
      </c>
      <c r="B739" s="13" t="s">
        <v>476</v>
      </c>
      <c r="C739" s="13"/>
      <c r="D739" s="13"/>
      <c r="E739" s="14"/>
    </row>
    <row r="740" customFormat="false" ht="15" hidden="false" customHeight="false" outlineLevel="0" collapsed="false">
      <c r="A740" s="13" t="s">
        <v>809</v>
      </c>
      <c r="B740" s="13" t="s">
        <v>476</v>
      </c>
      <c r="C740" s="13"/>
      <c r="D740" s="13"/>
      <c r="E740" s="14"/>
    </row>
    <row r="741" customFormat="false" ht="15" hidden="false" customHeight="false" outlineLevel="0" collapsed="false">
      <c r="A741" s="13" t="s">
        <v>599</v>
      </c>
      <c r="B741" s="13" t="s">
        <v>476</v>
      </c>
      <c r="C741" s="13"/>
      <c r="D741" s="13"/>
      <c r="E741" s="14"/>
    </row>
    <row r="742" customFormat="false" ht="15" hidden="false" customHeight="false" outlineLevel="0" collapsed="false">
      <c r="A742" s="13" t="s">
        <v>810</v>
      </c>
      <c r="B742" s="13" t="s">
        <v>476</v>
      </c>
      <c r="C742" s="13"/>
      <c r="D742" s="13"/>
      <c r="E742" s="14"/>
    </row>
    <row r="743" customFormat="false" ht="15" hidden="false" customHeight="false" outlineLevel="0" collapsed="false">
      <c r="A743" s="13" t="s">
        <v>811</v>
      </c>
      <c r="B743" s="13" t="s">
        <v>476</v>
      </c>
      <c r="C743" s="13"/>
      <c r="D743" s="13"/>
      <c r="E743" s="14"/>
    </row>
    <row r="744" customFormat="false" ht="15" hidden="false" customHeight="false" outlineLevel="0" collapsed="false">
      <c r="A744" s="13" t="s">
        <v>812</v>
      </c>
      <c r="B744" s="13" t="s">
        <v>476</v>
      </c>
      <c r="C744" s="13"/>
      <c r="D744" s="13"/>
      <c r="E744" s="14"/>
    </row>
    <row r="745" customFormat="false" ht="15" hidden="false" customHeight="false" outlineLevel="0" collapsed="false">
      <c r="A745" s="13" t="s">
        <v>813</v>
      </c>
      <c r="B745" s="13" t="s">
        <v>476</v>
      </c>
      <c r="C745" s="13"/>
      <c r="D745" s="13"/>
      <c r="E745" s="14"/>
    </row>
    <row r="746" customFormat="false" ht="15" hidden="false" customHeight="false" outlineLevel="0" collapsed="false">
      <c r="A746" s="13" t="s">
        <v>814</v>
      </c>
      <c r="B746" s="13" t="s">
        <v>476</v>
      </c>
      <c r="C746" s="13"/>
      <c r="D746" s="13"/>
      <c r="E746" s="14"/>
    </row>
    <row r="747" customFormat="false" ht="15" hidden="false" customHeight="false" outlineLevel="0" collapsed="false">
      <c r="A747" s="13" t="s">
        <v>815</v>
      </c>
      <c r="B747" s="13" t="s">
        <v>476</v>
      </c>
      <c r="C747" s="13"/>
      <c r="D747" s="13"/>
      <c r="E747" s="14"/>
    </row>
    <row r="748" customFormat="false" ht="15" hidden="false" customHeight="false" outlineLevel="0" collapsed="false">
      <c r="A748" s="13" t="s">
        <v>816</v>
      </c>
      <c r="B748" s="13" t="s">
        <v>476</v>
      </c>
      <c r="C748" s="13"/>
      <c r="D748" s="13"/>
      <c r="E748" s="14"/>
    </row>
    <row r="749" customFormat="false" ht="15" hidden="false" customHeight="false" outlineLevel="0" collapsed="false">
      <c r="A749" s="13" t="s">
        <v>635</v>
      </c>
      <c r="B749" s="13" t="s">
        <v>476</v>
      </c>
      <c r="C749" s="13"/>
      <c r="D749" s="13"/>
      <c r="E749" s="14"/>
    </row>
    <row r="750" customFormat="false" ht="15" hidden="false" customHeight="false" outlineLevel="0" collapsed="false">
      <c r="A750" s="13" t="s">
        <v>817</v>
      </c>
      <c r="B750" s="13" t="s">
        <v>476</v>
      </c>
      <c r="C750" s="13"/>
      <c r="D750" s="13"/>
      <c r="E750" s="14"/>
    </row>
    <row r="751" customFormat="false" ht="15" hidden="false" customHeight="false" outlineLevel="0" collapsed="false">
      <c r="A751" s="13" t="s">
        <v>818</v>
      </c>
      <c r="B751" s="13" t="s">
        <v>476</v>
      </c>
      <c r="C751" s="13"/>
      <c r="D751" s="13"/>
      <c r="E751" s="14"/>
    </row>
    <row r="752" customFormat="false" ht="15" hidden="false" customHeight="false" outlineLevel="0" collapsed="false">
      <c r="A752" s="13" t="s">
        <v>719</v>
      </c>
      <c r="B752" s="13" t="s">
        <v>476</v>
      </c>
      <c r="C752" s="13"/>
      <c r="D752" s="13"/>
      <c r="E752" s="14"/>
    </row>
    <row r="753" customFormat="false" ht="15" hidden="false" customHeight="false" outlineLevel="0" collapsed="false">
      <c r="A753" s="13" t="s">
        <v>819</v>
      </c>
      <c r="B753" s="13" t="s">
        <v>476</v>
      </c>
      <c r="C753" s="13"/>
      <c r="D753" s="13"/>
      <c r="E753" s="14"/>
    </row>
    <row r="754" customFormat="false" ht="15" hidden="false" customHeight="false" outlineLevel="0" collapsed="false">
      <c r="A754" s="13" t="s">
        <v>820</v>
      </c>
      <c r="B754" s="13" t="s">
        <v>476</v>
      </c>
      <c r="C754" s="13"/>
      <c r="D754" s="13"/>
      <c r="E754" s="14"/>
    </row>
    <row r="755" customFormat="false" ht="15" hidden="false" customHeight="false" outlineLevel="0" collapsed="false">
      <c r="A755" s="13" t="s">
        <v>821</v>
      </c>
      <c r="B755" s="13" t="s">
        <v>476</v>
      </c>
      <c r="C755" s="13"/>
      <c r="D755" s="13"/>
      <c r="E755" s="14"/>
    </row>
    <row r="756" customFormat="false" ht="15" hidden="false" customHeight="false" outlineLevel="0" collapsed="false">
      <c r="A756" s="13" t="s">
        <v>822</v>
      </c>
      <c r="B756" s="13" t="s">
        <v>476</v>
      </c>
      <c r="C756" s="13"/>
      <c r="D756" s="13"/>
      <c r="E756" s="14"/>
    </row>
    <row r="757" customFormat="false" ht="15" hidden="false" customHeight="false" outlineLevel="0" collapsed="false">
      <c r="A757" s="13" t="s">
        <v>823</v>
      </c>
      <c r="B757" s="13" t="s">
        <v>476</v>
      </c>
      <c r="C757" s="13"/>
      <c r="D757" s="13"/>
      <c r="E757" s="14"/>
    </row>
    <row r="758" customFormat="false" ht="15" hidden="false" customHeight="false" outlineLevel="0" collapsed="false">
      <c r="A758" s="13" t="s">
        <v>674</v>
      </c>
      <c r="B758" s="13" t="s">
        <v>476</v>
      </c>
      <c r="C758" s="13"/>
      <c r="D758" s="13"/>
      <c r="E758" s="14"/>
    </row>
    <row r="759" customFormat="false" ht="15" hidden="false" customHeight="false" outlineLevel="0" collapsed="false">
      <c r="A759" s="13" t="s">
        <v>824</v>
      </c>
      <c r="B759" s="13" t="s">
        <v>476</v>
      </c>
      <c r="C759" s="13"/>
      <c r="D759" s="13"/>
      <c r="E759" s="14"/>
    </row>
    <row r="760" customFormat="false" ht="15" hidden="false" customHeight="false" outlineLevel="0" collapsed="false">
      <c r="A760" s="13" t="s">
        <v>771</v>
      </c>
      <c r="B760" s="13" t="s">
        <v>476</v>
      </c>
      <c r="C760" s="13"/>
      <c r="D760" s="13"/>
      <c r="E760" s="14"/>
    </row>
    <row r="761" customFormat="false" ht="15" hidden="false" customHeight="false" outlineLevel="0" collapsed="false">
      <c r="A761" s="13" t="s">
        <v>825</v>
      </c>
      <c r="B761" s="13" t="s">
        <v>476</v>
      </c>
      <c r="C761" s="13"/>
      <c r="D761" s="13"/>
      <c r="E761" s="14"/>
    </row>
    <row r="762" customFormat="false" ht="15" hidden="false" customHeight="false" outlineLevel="0" collapsed="false">
      <c r="A762" s="13" t="s">
        <v>826</v>
      </c>
      <c r="B762" s="13" t="s">
        <v>476</v>
      </c>
      <c r="C762" s="13"/>
      <c r="D762" s="13"/>
      <c r="E762" s="14"/>
    </row>
    <row r="763" customFormat="false" ht="15" hidden="false" customHeight="false" outlineLevel="0" collapsed="false">
      <c r="A763" s="13" t="s">
        <v>827</v>
      </c>
      <c r="B763" s="13" t="s">
        <v>476</v>
      </c>
      <c r="C763" s="13"/>
      <c r="D763" s="13"/>
      <c r="E763" s="14"/>
    </row>
    <row r="764" customFormat="false" ht="15" hidden="false" customHeight="false" outlineLevel="0" collapsed="false">
      <c r="A764" s="13" t="s">
        <v>828</v>
      </c>
      <c r="B764" s="13" t="s">
        <v>476</v>
      </c>
      <c r="C764" s="13"/>
      <c r="D764" s="13"/>
      <c r="E764" s="14"/>
    </row>
    <row r="765" customFormat="false" ht="15" hidden="false" customHeight="false" outlineLevel="0" collapsed="false">
      <c r="A765" s="13" t="s">
        <v>829</v>
      </c>
      <c r="B765" s="13" t="s">
        <v>476</v>
      </c>
      <c r="C765" s="13"/>
      <c r="D765" s="13"/>
      <c r="E765" s="14"/>
    </row>
    <row r="766" customFormat="false" ht="15" hidden="false" customHeight="false" outlineLevel="0" collapsed="false">
      <c r="A766" s="13" t="s">
        <v>830</v>
      </c>
      <c r="B766" s="13" t="s">
        <v>476</v>
      </c>
      <c r="C766" s="13"/>
      <c r="D766" s="13"/>
      <c r="E766" s="14"/>
    </row>
    <row r="767" customFormat="false" ht="15" hidden="false" customHeight="false" outlineLevel="0" collapsed="false">
      <c r="A767" s="13" t="s">
        <v>831</v>
      </c>
      <c r="B767" s="13" t="s">
        <v>476</v>
      </c>
      <c r="C767" s="13"/>
      <c r="D767" s="13"/>
      <c r="E767" s="14"/>
    </row>
    <row r="768" customFormat="false" ht="15" hidden="false" customHeight="false" outlineLevel="0" collapsed="false">
      <c r="A768" s="13" t="s">
        <v>832</v>
      </c>
      <c r="B768" s="13" t="s">
        <v>476</v>
      </c>
      <c r="C768" s="13"/>
      <c r="D768" s="13"/>
      <c r="E768" s="14"/>
    </row>
    <row r="769" customFormat="false" ht="15" hidden="false" customHeight="false" outlineLevel="0" collapsed="false">
      <c r="A769" s="13" t="s">
        <v>833</v>
      </c>
      <c r="B769" s="13" t="s">
        <v>476</v>
      </c>
      <c r="C769" s="13"/>
      <c r="D769" s="13"/>
      <c r="E769" s="14"/>
    </row>
    <row r="770" customFormat="false" ht="15" hidden="false" customHeight="false" outlineLevel="0" collapsed="false">
      <c r="A770" s="13" t="s">
        <v>834</v>
      </c>
      <c r="B770" s="13" t="s">
        <v>476</v>
      </c>
      <c r="C770" s="13"/>
      <c r="D770" s="13"/>
      <c r="E770" s="14"/>
    </row>
    <row r="771" customFormat="false" ht="15" hidden="false" customHeight="false" outlineLevel="0" collapsed="false">
      <c r="A771" s="13" t="s">
        <v>835</v>
      </c>
      <c r="B771" s="13" t="s">
        <v>476</v>
      </c>
      <c r="C771" s="13"/>
      <c r="D771" s="13"/>
      <c r="E771" s="14"/>
    </row>
    <row r="772" customFormat="false" ht="15" hidden="false" customHeight="false" outlineLevel="0" collapsed="false">
      <c r="A772" s="13" t="s">
        <v>836</v>
      </c>
      <c r="B772" s="13" t="s">
        <v>476</v>
      </c>
      <c r="C772" s="13"/>
      <c r="D772" s="13"/>
      <c r="E772" s="14"/>
    </row>
    <row r="773" customFormat="false" ht="15" hidden="false" customHeight="false" outlineLevel="0" collapsed="false">
      <c r="A773" s="13" t="s">
        <v>837</v>
      </c>
      <c r="B773" s="13" t="s">
        <v>476</v>
      </c>
      <c r="C773" s="13"/>
      <c r="D773" s="13"/>
      <c r="E773" s="14"/>
    </row>
    <row r="774" customFormat="false" ht="15" hidden="false" customHeight="false" outlineLevel="0" collapsed="false">
      <c r="A774" s="13" t="s">
        <v>838</v>
      </c>
      <c r="B774" s="13" t="s">
        <v>476</v>
      </c>
      <c r="C774" s="13"/>
      <c r="D774" s="13"/>
      <c r="E774" s="14"/>
    </row>
    <row r="775" customFormat="false" ht="15" hidden="false" customHeight="false" outlineLevel="0" collapsed="false">
      <c r="A775" s="13" t="s">
        <v>839</v>
      </c>
      <c r="B775" s="13" t="s">
        <v>476</v>
      </c>
      <c r="C775" s="13"/>
      <c r="D775" s="13"/>
      <c r="E775" s="14"/>
    </row>
    <row r="776" customFormat="false" ht="15" hidden="false" customHeight="false" outlineLevel="0" collapsed="false">
      <c r="A776" s="13" t="s">
        <v>840</v>
      </c>
      <c r="B776" s="13" t="s">
        <v>476</v>
      </c>
      <c r="C776" s="13"/>
      <c r="D776" s="13"/>
      <c r="E776" s="14"/>
    </row>
    <row r="777" customFormat="false" ht="15" hidden="false" customHeight="false" outlineLevel="0" collapsed="false">
      <c r="A777" s="13" t="s">
        <v>723</v>
      </c>
      <c r="B777" s="13" t="s">
        <v>476</v>
      </c>
      <c r="C777" s="13"/>
      <c r="D777" s="13"/>
      <c r="E777" s="14"/>
    </row>
    <row r="778" customFormat="false" ht="15" hidden="false" customHeight="false" outlineLevel="0" collapsed="false">
      <c r="A778" s="13" t="s">
        <v>841</v>
      </c>
      <c r="B778" s="13" t="s">
        <v>476</v>
      </c>
      <c r="C778" s="13"/>
      <c r="D778" s="13"/>
      <c r="E778" s="14"/>
    </row>
    <row r="779" customFormat="false" ht="15" hidden="false" customHeight="false" outlineLevel="0" collapsed="false">
      <c r="A779" s="13" t="s">
        <v>842</v>
      </c>
      <c r="B779" s="13" t="s">
        <v>476</v>
      </c>
      <c r="C779" s="13"/>
      <c r="D779" s="13"/>
      <c r="E779" s="14"/>
    </row>
    <row r="780" customFormat="false" ht="15" hidden="false" customHeight="false" outlineLevel="0" collapsed="false">
      <c r="A780" s="13" t="s">
        <v>843</v>
      </c>
      <c r="B780" s="13" t="s">
        <v>476</v>
      </c>
      <c r="C780" s="13"/>
      <c r="D780" s="13"/>
      <c r="E780" s="14"/>
    </row>
    <row r="781" customFormat="false" ht="15" hidden="false" customHeight="false" outlineLevel="0" collapsed="false">
      <c r="A781" s="13" t="s">
        <v>844</v>
      </c>
      <c r="B781" s="13" t="s">
        <v>476</v>
      </c>
      <c r="C781" s="13"/>
      <c r="D781" s="13"/>
      <c r="E781" s="14"/>
    </row>
    <row r="782" customFormat="false" ht="15" hidden="false" customHeight="false" outlineLevel="0" collapsed="false">
      <c r="A782" s="13" t="s">
        <v>845</v>
      </c>
      <c r="B782" s="13" t="s">
        <v>476</v>
      </c>
      <c r="C782" s="13"/>
      <c r="D782" s="13"/>
      <c r="E782" s="14"/>
    </row>
    <row r="783" customFormat="false" ht="15" hidden="false" customHeight="false" outlineLevel="0" collapsed="false">
      <c r="A783" s="13" t="s">
        <v>846</v>
      </c>
      <c r="B783" s="13" t="s">
        <v>476</v>
      </c>
      <c r="C783" s="13"/>
      <c r="D783" s="13"/>
      <c r="E783" s="14"/>
    </row>
    <row r="784" customFormat="false" ht="15" hidden="false" customHeight="false" outlineLevel="0" collapsed="false">
      <c r="A784" s="13" t="s">
        <v>710</v>
      </c>
      <c r="B784" s="13" t="s">
        <v>476</v>
      </c>
      <c r="C784" s="13"/>
      <c r="D784" s="13"/>
      <c r="E784" s="14"/>
    </row>
    <row r="785" customFormat="false" ht="15" hidden="false" customHeight="false" outlineLevel="0" collapsed="false">
      <c r="A785" s="13" t="s">
        <v>847</v>
      </c>
      <c r="B785" s="13" t="s">
        <v>476</v>
      </c>
      <c r="C785" s="13"/>
      <c r="D785" s="13"/>
      <c r="E785" s="14"/>
    </row>
    <row r="786" customFormat="false" ht="15" hidden="false" customHeight="false" outlineLevel="0" collapsed="false">
      <c r="A786" s="13" t="s">
        <v>848</v>
      </c>
      <c r="B786" s="13" t="s">
        <v>476</v>
      </c>
      <c r="C786" s="13"/>
      <c r="D786" s="13"/>
      <c r="E786" s="14"/>
    </row>
    <row r="787" customFormat="false" ht="15" hidden="false" customHeight="false" outlineLevel="0" collapsed="false">
      <c r="A787" s="13" t="s">
        <v>849</v>
      </c>
      <c r="B787" s="13" t="s">
        <v>476</v>
      </c>
      <c r="C787" s="13"/>
      <c r="D787" s="13"/>
      <c r="E787" s="14"/>
    </row>
    <row r="788" customFormat="false" ht="15" hidden="false" customHeight="false" outlineLevel="0" collapsed="false">
      <c r="A788" s="13" t="s">
        <v>850</v>
      </c>
      <c r="B788" s="13" t="s">
        <v>476</v>
      </c>
      <c r="C788" s="13"/>
      <c r="D788" s="13"/>
      <c r="E788" s="14"/>
    </row>
    <row r="789" customFormat="false" ht="15" hidden="false" customHeight="false" outlineLevel="0" collapsed="false">
      <c r="A789" s="13" t="s">
        <v>851</v>
      </c>
      <c r="B789" s="13" t="s">
        <v>476</v>
      </c>
      <c r="C789" s="13"/>
      <c r="D789" s="13"/>
      <c r="E789" s="14"/>
    </row>
    <row r="790" customFormat="false" ht="15" hidden="false" customHeight="false" outlineLevel="0" collapsed="false">
      <c r="A790" s="13" t="s">
        <v>852</v>
      </c>
      <c r="B790" s="13" t="s">
        <v>476</v>
      </c>
      <c r="C790" s="13"/>
      <c r="D790" s="13"/>
      <c r="E790" s="14"/>
    </row>
    <row r="791" customFormat="false" ht="15" hidden="false" customHeight="false" outlineLevel="0" collapsed="false">
      <c r="A791" s="13" t="s">
        <v>853</v>
      </c>
      <c r="B791" s="13" t="s">
        <v>476</v>
      </c>
      <c r="C791" s="13"/>
      <c r="D791" s="13"/>
      <c r="E791" s="14"/>
    </row>
    <row r="792" customFormat="false" ht="15" hidden="false" customHeight="false" outlineLevel="0" collapsed="false">
      <c r="A792" s="13" t="s">
        <v>737</v>
      </c>
      <c r="B792" s="13" t="s">
        <v>476</v>
      </c>
      <c r="C792" s="13"/>
      <c r="D792" s="13"/>
      <c r="E792" s="14"/>
    </row>
    <row r="793" customFormat="false" ht="15" hidden="false" customHeight="false" outlineLevel="0" collapsed="false">
      <c r="A793" s="13" t="s">
        <v>854</v>
      </c>
      <c r="B793" s="13" t="s">
        <v>476</v>
      </c>
      <c r="C793" s="13"/>
      <c r="D793" s="13"/>
      <c r="E793" s="14"/>
    </row>
    <row r="794" customFormat="false" ht="15" hidden="false" customHeight="false" outlineLevel="0" collapsed="false">
      <c r="A794" s="13" t="s">
        <v>855</v>
      </c>
      <c r="B794" s="13" t="s">
        <v>476</v>
      </c>
      <c r="C794" s="13"/>
      <c r="D794" s="13"/>
      <c r="E794" s="14"/>
    </row>
    <row r="795" customFormat="false" ht="15" hidden="false" customHeight="false" outlineLevel="0" collapsed="false">
      <c r="A795" s="13" t="s">
        <v>856</v>
      </c>
      <c r="B795" s="13" t="s">
        <v>476</v>
      </c>
      <c r="C795" s="13"/>
      <c r="D795" s="13"/>
      <c r="E795" s="14"/>
    </row>
    <row r="796" customFormat="false" ht="15" hidden="false" customHeight="false" outlineLevel="0" collapsed="false">
      <c r="A796" s="13" t="s">
        <v>857</v>
      </c>
      <c r="B796" s="13" t="s">
        <v>476</v>
      </c>
      <c r="C796" s="13"/>
      <c r="D796" s="13"/>
      <c r="E796" s="14"/>
    </row>
    <row r="797" customFormat="false" ht="15" hidden="false" customHeight="false" outlineLevel="0" collapsed="false">
      <c r="A797" s="13" t="s">
        <v>858</v>
      </c>
      <c r="B797" s="13" t="s">
        <v>476</v>
      </c>
      <c r="C797" s="13"/>
      <c r="D797" s="13"/>
      <c r="E797" s="14"/>
    </row>
    <row r="798" customFormat="false" ht="15" hidden="false" customHeight="false" outlineLevel="0" collapsed="false">
      <c r="A798" s="13" t="s">
        <v>859</v>
      </c>
      <c r="B798" s="13" t="s">
        <v>476</v>
      </c>
      <c r="C798" s="13"/>
      <c r="D798" s="13"/>
      <c r="E798" s="14"/>
    </row>
    <row r="799" customFormat="false" ht="15" hidden="false" customHeight="false" outlineLevel="0" collapsed="false">
      <c r="A799" s="13" t="s">
        <v>860</v>
      </c>
      <c r="B799" s="13" t="s">
        <v>476</v>
      </c>
      <c r="C799" s="13"/>
      <c r="D799" s="13"/>
      <c r="E799" s="14"/>
    </row>
    <row r="800" customFormat="false" ht="15" hidden="false" customHeight="false" outlineLevel="0" collapsed="false">
      <c r="A800" s="13" t="s">
        <v>861</v>
      </c>
      <c r="B800" s="13" t="s">
        <v>476</v>
      </c>
      <c r="C800" s="13"/>
      <c r="D800" s="13"/>
      <c r="E800" s="14"/>
    </row>
    <row r="801" customFormat="false" ht="15" hidden="false" customHeight="false" outlineLevel="0" collapsed="false">
      <c r="A801" s="13" t="s">
        <v>862</v>
      </c>
      <c r="B801" s="13" t="s">
        <v>476</v>
      </c>
      <c r="C801" s="13"/>
      <c r="D801" s="13"/>
      <c r="E801" s="14"/>
    </row>
    <row r="802" customFormat="false" ht="15" hidden="false" customHeight="false" outlineLevel="0" collapsed="false">
      <c r="A802" s="13" t="s">
        <v>863</v>
      </c>
      <c r="B802" s="13" t="s">
        <v>476</v>
      </c>
      <c r="C802" s="13"/>
      <c r="D802" s="13"/>
      <c r="E802" s="14"/>
    </row>
    <row r="803" customFormat="false" ht="15" hidden="false" customHeight="false" outlineLevel="0" collapsed="false">
      <c r="A803" s="13" t="s">
        <v>864</v>
      </c>
      <c r="B803" s="13" t="s">
        <v>476</v>
      </c>
      <c r="C803" s="13"/>
      <c r="D803" s="13"/>
      <c r="E803" s="14"/>
    </row>
    <row r="804" customFormat="false" ht="15" hidden="false" customHeight="false" outlineLevel="0" collapsed="false">
      <c r="A804" s="13" t="s">
        <v>865</v>
      </c>
      <c r="B804" s="13" t="s">
        <v>476</v>
      </c>
      <c r="C804" s="13"/>
      <c r="D804" s="13"/>
      <c r="E804" s="14"/>
    </row>
    <row r="805" customFormat="false" ht="15" hidden="false" customHeight="false" outlineLevel="0" collapsed="false">
      <c r="A805" s="13" t="s">
        <v>866</v>
      </c>
      <c r="B805" s="13" t="s">
        <v>476</v>
      </c>
      <c r="C805" s="13"/>
      <c r="D805" s="13"/>
      <c r="E805" s="14"/>
    </row>
    <row r="806" customFormat="false" ht="15" hidden="false" customHeight="false" outlineLevel="0" collapsed="false">
      <c r="A806" s="13" t="s">
        <v>867</v>
      </c>
      <c r="B806" s="13" t="s">
        <v>476</v>
      </c>
      <c r="C806" s="13"/>
      <c r="D806" s="13"/>
      <c r="E806" s="14"/>
    </row>
    <row r="807" customFormat="false" ht="15" hidden="false" customHeight="false" outlineLevel="0" collapsed="false">
      <c r="A807" s="13" t="s">
        <v>868</v>
      </c>
      <c r="B807" s="13" t="s">
        <v>476</v>
      </c>
      <c r="C807" s="13"/>
      <c r="D807" s="13"/>
      <c r="E807" s="14"/>
    </row>
    <row r="808" customFormat="false" ht="15" hidden="false" customHeight="false" outlineLevel="0" collapsed="false">
      <c r="A808" s="13" t="s">
        <v>869</v>
      </c>
      <c r="B808" s="13" t="s">
        <v>476</v>
      </c>
      <c r="C808" s="13"/>
      <c r="D808" s="13"/>
      <c r="E808" s="14"/>
    </row>
    <row r="809" customFormat="false" ht="15" hidden="false" customHeight="false" outlineLevel="0" collapsed="false">
      <c r="A809" s="13" t="s">
        <v>870</v>
      </c>
      <c r="B809" s="13" t="s">
        <v>476</v>
      </c>
      <c r="C809" s="13"/>
      <c r="D809" s="13"/>
      <c r="E809" s="14"/>
    </row>
    <row r="810" customFormat="false" ht="15" hidden="false" customHeight="false" outlineLevel="0" collapsed="false">
      <c r="A810" s="13" t="s">
        <v>871</v>
      </c>
      <c r="B810" s="13" t="s">
        <v>476</v>
      </c>
      <c r="C810" s="13"/>
      <c r="D810" s="13"/>
      <c r="E810" s="14"/>
    </row>
    <row r="811" customFormat="false" ht="15" hidden="false" customHeight="false" outlineLevel="0" collapsed="false">
      <c r="A811" s="13" t="s">
        <v>872</v>
      </c>
      <c r="B811" s="13" t="s">
        <v>476</v>
      </c>
      <c r="C811" s="13"/>
      <c r="D811" s="13"/>
      <c r="E811" s="14"/>
    </row>
    <row r="812" customFormat="false" ht="15" hidden="false" customHeight="false" outlineLevel="0" collapsed="false">
      <c r="A812" s="13" t="s">
        <v>731</v>
      </c>
      <c r="B812" s="13" t="s">
        <v>476</v>
      </c>
      <c r="C812" s="13"/>
      <c r="D812" s="13"/>
      <c r="E812" s="14"/>
    </row>
    <row r="813" customFormat="false" ht="15" hidden="false" customHeight="false" outlineLevel="0" collapsed="false">
      <c r="A813" s="13" t="s">
        <v>873</v>
      </c>
      <c r="B813" s="13" t="s">
        <v>476</v>
      </c>
      <c r="C813" s="13"/>
      <c r="D813" s="13"/>
      <c r="E813" s="14"/>
    </row>
    <row r="814" customFormat="false" ht="15" hidden="false" customHeight="false" outlineLevel="0" collapsed="false">
      <c r="A814" s="13" t="s">
        <v>874</v>
      </c>
      <c r="B814" s="13" t="s">
        <v>476</v>
      </c>
      <c r="C814" s="13"/>
      <c r="D814" s="13"/>
      <c r="E814" s="14"/>
    </row>
    <row r="815" customFormat="false" ht="15" hidden="false" customHeight="false" outlineLevel="0" collapsed="false">
      <c r="A815" s="13" t="s">
        <v>875</v>
      </c>
      <c r="B815" s="13" t="s">
        <v>476</v>
      </c>
      <c r="C815" s="13"/>
      <c r="D815" s="13"/>
      <c r="E815" s="14"/>
    </row>
    <row r="816" customFormat="false" ht="15" hidden="false" customHeight="false" outlineLevel="0" collapsed="false">
      <c r="A816" s="13" t="s">
        <v>876</v>
      </c>
      <c r="B816" s="13" t="s">
        <v>476</v>
      </c>
      <c r="C816" s="13"/>
      <c r="D816" s="13"/>
      <c r="E816" s="14"/>
    </row>
    <row r="817" customFormat="false" ht="15" hidden="false" customHeight="false" outlineLevel="0" collapsed="false">
      <c r="A817" s="13" t="s">
        <v>877</v>
      </c>
      <c r="B817" s="13" t="s">
        <v>476</v>
      </c>
      <c r="C817" s="13"/>
      <c r="D817" s="13"/>
      <c r="E817" s="14"/>
    </row>
    <row r="818" customFormat="false" ht="15" hidden="false" customHeight="false" outlineLevel="0" collapsed="false">
      <c r="A818" s="13" t="s">
        <v>878</v>
      </c>
      <c r="B818" s="13" t="s">
        <v>476</v>
      </c>
      <c r="C818" s="13"/>
      <c r="D818" s="13"/>
      <c r="E818" s="14"/>
    </row>
    <row r="819" customFormat="false" ht="15" hidden="false" customHeight="false" outlineLevel="0" collapsed="false">
      <c r="A819" s="13" t="s">
        <v>879</v>
      </c>
      <c r="B819" s="13" t="s">
        <v>476</v>
      </c>
      <c r="C819" s="13"/>
      <c r="D819" s="13"/>
      <c r="E819" s="14"/>
    </row>
    <row r="820" customFormat="false" ht="15" hidden="false" customHeight="false" outlineLevel="0" collapsed="false">
      <c r="A820" s="13" t="s">
        <v>880</v>
      </c>
      <c r="B820" s="13" t="s">
        <v>476</v>
      </c>
      <c r="C820" s="13"/>
      <c r="D820" s="13"/>
      <c r="E820" s="14"/>
    </row>
    <row r="821" customFormat="false" ht="15" hidden="false" customHeight="false" outlineLevel="0" collapsed="false">
      <c r="A821" s="13" t="s">
        <v>881</v>
      </c>
      <c r="B821" s="13" t="s">
        <v>476</v>
      </c>
      <c r="C821" s="13"/>
      <c r="D821" s="13"/>
      <c r="E821" s="14"/>
    </row>
    <row r="822" customFormat="false" ht="15" hidden="false" customHeight="false" outlineLevel="0" collapsed="false">
      <c r="A822" s="13" t="s">
        <v>882</v>
      </c>
      <c r="B822" s="13" t="s">
        <v>476</v>
      </c>
      <c r="C822" s="13"/>
      <c r="D822" s="13"/>
      <c r="E822" s="14"/>
    </row>
    <row r="823" customFormat="false" ht="15" hidden="false" customHeight="false" outlineLevel="0" collapsed="false">
      <c r="A823" s="13" t="s">
        <v>883</v>
      </c>
      <c r="B823" s="13" t="s">
        <v>476</v>
      </c>
      <c r="C823" s="13"/>
      <c r="D823" s="13"/>
      <c r="E823" s="14"/>
    </row>
    <row r="824" customFormat="false" ht="15" hidden="false" customHeight="false" outlineLevel="0" collapsed="false">
      <c r="A824" s="13" t="s">
        <v>609</v>
      </c>
      <c r="B824" s="13" t="s">
        <v>476</v>
      </c>
      <c r="C824" s="13"/>
      <c r="D824" s="13"/>
      <c r="E824" s="14"/>
    </row>
    <row r="825" customFormat="false" ht="15" hidden="false" customHeight="false" outlineLevel="0" collapsed="false">
      <c r="A825" s="13" t="s">
        <v>685</v>
      </c>
      <c r="B825" s="13" t="s">
        <v>476</v>
      </c>
      <c r="C825" s="13"/>
      <c r="D825" s="13"/>
      <c r="E825" s="14"/>
    </row>
    <row r="826" customFormat="false" ht="15" hidden="false" customHeight="false" outlineLevel="0" collapsed="false">
      <c r="A826" s="13" t="s">
        <v>884</v>
      </c>
      <c r="B826" s="13" t="s">
        <v>476</v>
      </c>
      <c r="C826" s="13"/>
      <c r="D826" s="13"/>
      <c r="E826" s="14"/>
    </row>
    <row r="827" customFormat="false" ht="15" hidden="false" customHeight="false" outlineLevel="0" collapsed="false">
      <c r="A827" s="13" t="s">
        <v>885</v>
      </c>
      <c r="B827" s="13" t="s">
        <v>476</v>
      </c>
      <c r="C827" s="13"/>
      <c r="D827" s="13"/>
      <c r="E827" s="14"/>
    </row>
    <row r="828" customFormat="false" ht="15" hidden="false" customHeight="false" outlineLevel="0" collapsed="false">
      <c r="A828" s="13" t="s">
        <v>886</v>
      </c>
      <c r="B828" s="13" t="s">
        <v>476</v>
      </c>
      <c r="C828" s="13"/>
      <c r="D828" s="13"/>
      <c r="E828" s="14"/>
    </row>
    <row r="829" customFormat="false" ht="15" hidden="false" customHeight="false" outlineLevel="0" collapsed="false">
      <c r="A829" s="13" t="s">
        <v>887</v>
      </c>
      <c r="B829" s="13" t="s">
        <v>476</v>
      </c>
      <c r="C829" s="13"/>
      <c r="D829" s="13"/>
      <c r="E829" s="14"/>
    </row>
    <row r="830" customFormat="false" ht="15" hidden="false" customHeight="false" outlineLevel="0" collapsed="false">
      <c r="A830" s="13" t="s">
        <v>888</v>
      </c>
      <c r="B830" s="13" t="s">
        <v>476</v>
      </c>
      <c r="C830" s="13"/>
      <c r="D830" s="13"/>
      <c r="E830" s="14"/>
    </row>
    <row r="831" customFormat="false" ht="15" hidden="false" customHeight="false" outlineLevel="0" collapsed="false">
      <c r="A831" s="13" t="s">
        <v>626</v>
      </c>
      <c r="B831" s="13" t="s">
        <v>476</v>
      </c>
      <c r="C831" s="13"/>
      <c r="D831" s="13"/>
      <c r="E831" s="14"/>
    </row>
    <row r="832" customFormat="false" ht="15" hidden="false" customHeight="false" outlineLevel="0" collapsed="false">
      <c r="A832" s="13" t="s">
        <v>889</v>
      </c>
      <c r="B832" s="13" t="s">
        <v>476</v>
      </c>
      <c r="C832" s="13"/>
      <c r="D832" s="13"/>
      <c r="E832" s="14"/>
    </row>
    <row r="833" customFormat="false" ht="15" hidden="false" customHeight="false" outlineLevel="0" collapsed="false">
      <c r="A833" s="13" t="s">
        <v>890</v>
      </c>
      <c r="B833" s="13" t="s">
        <v>476</v>
      </c>
      <c r="C833" s="13"/>
      <c r="D833" s="13"/>
      <c r="E833" s="14"/>
    </row>
    <row r="834" customFormat="false" ht="15" hidden="false" customHeight="false" outlineLevel="0" collapsed="false">
      <c r="A834" s="13" t="s">
        <v>891</v>
      </c>
      <c r="B834" s="13" t="s">
        <v>476</v>
      </c>
      <c r="C834" s="13"/>
      <c r="D834" s="13"/>
      <c r="E834" s="14"/>
    </row>
    <row r="835" customFormat="false" ht="15" hidden="false" customHeight="false" outlineLevel="0" collapsed="false">
      <c r="A835" s="13" t="s">
        <v>892</v>
      </c>
      <c r="B835" s="13" t="s">
        <v>476</v>
      </c>
      <c r="C835" s="13"/>
      <c r="D835" s="13"/>
      <c r="E835" s="14"/>
    </row>
    <row r="836" customFormat="false" ht="15" hidden="false" customHeight="false" outlineLevel="0" collapsed="false">
      <c r="A836" s="13" t="s">
        <v>893</v>
      </c>
      <c r="B836" s="13" t="s">
        <v>476</v>
      </c>
      <c r="C836" s="13"/>
      <c r="D836" s="13"/>
      <c r="E836" s="14"/>
    </row>
    <row r="837" customFormat="false" ht="15" hidden="false" customHeight="false" outlineLevel="0" collapsed="false">
      <c r="A837" s="13" t="s">
        <v>894</v>
      </c>
      <c r="B837" s="13" t="s">
        <v>476</v>
      </c>
      <c r="C837" s="13"/>
      <c r="D837" s="13"/>
      <c r="E837" s="14"/>
    </row>
    <row r="838" customFormat="false" ht="15" hidden="false" customHeight="false" outlineLevel="0" collapsed="false">
      <c r="A838" s="13" t="s">
        <v>758</v>
      </c>
      <c r="B838" s="13" t="s">
        <v>476</v>
      </c>
      <c r="C838" s="13"/>
      <c r="D838" s="13"/>
      <c r="E838" s="14"/>
    </row>
    <row r="839" customFormat="false" ht="15" hidden="false" customHeight="false" outlineLevel="0" collapsed="false">
      <c r="A839" s="13" t="s">
        <v>774</v>
      </c>
      <c r="B839" s="13" t="s">
        <v>476</v>
      </c>
      <c r="C839" s="13"/>
      <c r="D839" s="13"/>
      <c r="E839" s="14"/>
    </row>
    <row r="840" customFormat="false" ht="15" hidden="false" customHeight="false" outlineLevel="0" collapsed="false">
      <c r="A840" s="13" t="s">
        <v>739</v>
      </c>
      <c r="B840" s="13" t="s">
        <v>476</v>
      </c>
      <c r="C840" s="13"/>
      <c r="D840" s="13"/>
      <c r="E840" s="14"/>
    </row>
    <row r="841" customFormat="false" ht="15" hidden="false" customHeight="false" outlineLevel="0" collapsed="false">
      <c r="A841" s="13" t="s">
        <v>895</v>
      </c>
      <c r="B841" s="13" t="s">
        <v>476</v>
      </c>
      <c r="C841" s="13"/>
      <c r="D841" s="13"/>
      <c r="E841" s="14"/>
    </row>
    <row r="842" customFormat="false" ht="15" hidden="false" customHeight="false" outlineLevel="0" collapsed="false">
      <c r="A842" s="13" t="s">
        <v>896</v>
      </c>
      <c r="B842" s="13" t="s">
        <v>476</v>
      </c>
      <c r="C842" s="13"/>
      <c r="D842" s="13"/>
      <c r="E842" s="14"/>
    </row>
    <row r="843" customFormat="false" ht="15" hidden="false" customHeight="false" outlineLevel="0" collapsed="false">
      <c r="A843" s="13" t="s">
        <v>897</v>
      </c>
      <c r="B843" s="13" t="s">
        <v>476</v>
      </c>
      <c r="C843" s="13"/>
      <c r="D843" s="13"/>
      <c r="E843" s="14"/>
    </row>
    <row r="844" customFormat="false" ht="15" hidden="false" customHeight="false" outlineLevel="0" collapsed="false">
      <c r="A844" s="13" t="s">
        <v>898</v>
      </c>
      <c r="B844" s="13" t="s">
        <v>476</v>
      </c>
      <c r="C844" s="13"/>
      <c r="D844" s="13"/>
      <c r="E844" s="14"/>
    </row>
    <row r="845" customFormat="false" ht="15" hidden="false" customHeight="false" outlineLevel="0" collapsed="false">
      <c r="A845" s="13" t="s">
        <v>899</v>
      </c>
      <c r="B845" s="13" t="s">
        <v>476</v>
      </c>
      <c r="C845" s="13"/>
      <c r="D845" s="13"/>
      <c r="E845" s="14"/>
    </row>
    <row r="846" customFormat="false" ht="15" hidden="false" customHeight="false" outlineLevel="0" collapsed="false">
      <c r="A846" s="13" t="s">
        <v>900</v>
      </c>
      <c r="B846" s="13" t="s">
        <v>476</v>
      </c>
      <c r="C846" s="13"/>
      <c r="D846" s="13"/>
      <c r="E846" s="14"/>
    </row>
    <row r="847" customFormat="false" ht="15" hidden="false" customHeight="false" outlineLevel="0" collapsed="false">
      <c r="A847" s="13" t="s">
        <v>901</v>
      </c>
      <c r="B847" s="13" t="s">
        <v>476</v>
      </c>
      <c r="C847" s="13"/>
      <c r="D847" s="13"/>
      <c r="E847" s="14"/>
    </row>
    <row r="848" customFormat="false" ht="15" hidden="false" customHeight="false" outlineLevel="0" collapsed="false">
      <c r="A848" s="13" t="s">
        <v>902</v>
      </c>
      <c r="B848" s="13" t="s">
        <v>476</v>
      </c>
      <c r="C848" s="13"/>
      <c r="D848" s="13"/>
      <c r="E848" s="14"/>
    </row>
    <row r="849" customFormat="false" ht="15" hidden="false" customHeight="false" outlineLevel="0" collapsed="false">
      <c r="A849" s="13" t="s">
        <v>903</v>
      </c>
      <c r="B849" s="13" t="s">
        <v>476</v>
      </c>
      <c r="C849" s="13"/>
      <c r="D849" s="13"/>
      <c r="E849" s="14"/>
    </row>
    <row r="850" customFormat="false" ht="15" hidden="false" customHeight="false" outlineLevel="0" collapsed="false">
      <c r="A850" s="13" t="s">
        <v>904</v>
      </c>
      <c r="B850" s="13" t="s">
        <v>476</v>
      </c>
      <c r="C850" s="13"/>
      <c r="D850" s="13"/>
      <c r="E850" s="14"/>
    </row>
    <row r="851" customFormat="false" ht="15" hidden="false" customHeight="false" outlineLevel="0" collapsed="false">
      <c r="A851" s="13" t="s">
        <v>905</v>
      </c>
      <c r="B851" s="13" t="s">
        <v>476</v>
      </c>
      <c r="C851" s="13"/>
      <c r="D851" s="13"/>
      <c r="E851" s="14"/>
    </row>
    <row r="852" customFormat="false" ht="15" hidden="false" customHeight="false" outlineLevel="0" collapsed="false">
      <c r="A852" s="13" t="s">
        <v>906</v>
      </c>
      <c r="B852" s="13" t="s">
        <v>476</v>
      </c>
      <c r="C852" s="13"/>
      <c r="D852" s="13"/>
      <c r="E852" s="14"/>
    </row>
    <row r="853" customFormat="false" ht="15" hidden="false" customHeight="false" outlineLevel="0" collapsed="false">
      <c r="A853" s="13" t="s">
        <v>907</v>
      </c>
      <c r="B853" s="13" t="s">
        <v>476</v>
      </c>
      <c r="C853" s="13"/>
      <c r="D853" s="13"/>
      <c r="E853" s="14"/>
    </row>
    <row r="854" customFormat="false" ht="15" hidden="false" customHeight="false" outlineLevel="0" collapsed="false">
      <c r="A854" s="13" t="s">
        <v>759</v>
      </c>
      <c r="B854" s="13" t="s">
        <v>476</v>
      </c>
      <c r="C854" s="13"/>
      <c r="D854" s="13"/>
      <c r="E854" s="14"/>
    </row>
    <row r="855" customFormat="false" ht="15" hidden="false" customHeight="false" outlineLevel="0" collapsed="false">
      <c r="A855" s="13" t="s">
        <v>908</v>
      </c>
      <c r="B855" s="13" t="s">
        <v>476</v>
      </c>
      <c r="C855" s="13"/>
      <c r="D855" s="13"/>
      <c r="E855" s="14"/>
    </row>
    <row r="856" customFormat="false" ht="15" hidden="false" customHeight="false" outlineLevel="0" collapsed="false">
      <c r="A856" s="13" t="s">
        <v>909</v>
      </c>
      <c r="B856" s="13" t="s">
        <v>476</v>
      </c>
      <c r="C856" s="13"/>
      <c r="D856" s="13"/>
      <c r="E856" s="14"/>
    </row>
    <row r="857" customFormat="false" ht="15" hidden="false" customHeight="false" outlineLevel="0" collapsed="false">
      <c r="A857" s="13" t="s">
        <v>910</v>
      </c>
      <c r="B857" s="13" t="s">
        <v>476</v>
      </c>
      <c r="C857" s="13"/>
      <c r="D857" s="13"/>
      <c r="E857" s="14"/>
    </row>
    <row r="858" customFormat="false" ht="15" hidden="false" customHeight="false" outlineLevel="0" collapsed="false">
      <c r="A858" s="13" t="s">
        <v>911</v>
      </c>
      <c r="B858" s="13" t="s">
        <v>476</v>
      </c>
      <c r="C858" s="13"/>
      <c r="D858" s="13"/>
      <c r="E858" s="14"/>
    </row>
    <row r="859" customFormat="false" ht="15" hidden="false" customHeight="false" outlineLevel="0" collapsed="false">
      <c r="A859" s="13" t="s">
        <v>912</v>
      </c>
      <c r="B859" s="13" t="s">
        <v>476</v>
      </c>
      <c r="C859" s="13"/>
      <c r="D859" s="13"/>
      <c r="E859" s="14"/>
    </row>
    <row r="860" customFormat="false" ht="15" hidden="false" customHeight="false" outlineLevel="0" collapsed="false">
      <c r="A860" s="13" t="s">
        <v>913</v>
      </c>
      <c r="B860" s="13" t="s">
        <v>476</v>
      </c>
      <c r="C860" s="13"/>
      <c r="D860" s="13"/>
      <c r="E860" s="14"/>
    </row>
    <row r="861" customFormat="false" ht="15" hidden="false" customHeight="false" outlineLevel="0" collapsed="false">
      <c r="A861" s="13" t="s">
        <v>914</v>
      </c>
      <c r="B861" s="13" t="s">
        <v>476</v>
      </c>
      <c r="C861" s="13"/>
      <c r="D861" s="13"/>
      <c r="E861" s="14"/>
    </row>
    <row r="862" customFormat="false" ht="15" hidden="false" customHeight="false" outlineLevel="0" collapsed="false">
      <c r="A862" s="13" t="s">
        <v>768</v>
      </c>
      <c r="B862" s="13" t="s">
        <v>476</v>
      </c>
      <c r="C862" s="13"/>
      <c r="D862" s="13"/>
      <c r="E862" s="14"/>
    </row>
    <row r="863" customFormat="false" ht="15" hidden="false" customHeight="false" outlineLevel="0" collapsed="false">
      <c r="A863" s="13" t="s">
        <v>915</v>
      </c>
      <c r="B863" s="13" t="s">
        <v>476</v>
      </c>
      <c r="C863" s="13"/>
      <c r="D863" s="13"/>
      <c r="E863" s="14"/>
    </row>
    <row r="864" customFormat="false" ht="15" hidden="false" customHeight="false" outlineLevel="0" collapsed="false">
      <c r="A864" s="13" t="s">
        <v>916</v>
      </c>
      <c r="B864" s="13" t="s">
        <v>476</v>
      </c>
      <c r="C864" s="13"/>
      <c r="D864" s="13"/>
      <c r="E864" s="14"/>
    </row>
    <row r="865" customFormat="false" ht="15" hidden="false" customHeight="false" outlineLevel="0" collapsed="false">
      <c r="A865" s="13" t="s">
        <v>775</v>
      </c>
      <c r="B865" s="13" t="s">
        <v>476</v>
      </c>
      <c r="C865" s="13"/>
      <c r="D865" s="13"/>
      <c r="E865" s="14"/>
    </row>
    <row r="866" customFormat="false" ht="15" hidden="false" customHeight="false" outlineLevel="0" collapsed="false">
      <c r="A866" s="13" t="s">
        <v>917</v>
      </c>
      <c r="B866" s="13" t="s">
        <v>476</v>
      </c>
      <c r="C866" s="13"/>
      <c r="D866" s="13"/>
      <c r="E866" s="14"/>
    </row>
    <row r="867" customFormat="false" ht="15" hidden="false" customHeight="false" outlineLevel="0" collapsed="false">
      <c r="A867" s="13" t="s">
        <v>918</v>
      </c>
      <c r="B867" s="13" t="s">
        <v>476</v>
      </c>
      <c r="C867" s="13"/>
      <c r="D867" s="13"/>
      <c r="E867" s="14"/>
    </row>
    <row r="868" customFormat="false" ht="15" hidden="false" customHeight="false" outlineLevel="0" collapsed="false">
      <c r="A868" s="13" t="s">
        <v>919</v>
      </c>
      <c r="B868" s="13" t="s">
        <v>476</v>
      </c>
      <c r="C868" s="13"/>
      <c r="D868" s="13"/>
      <c r="E868" s="14"/>
    </row>
    <row r="869" customFormat="false" ht="15" hidden="false" customHeight="false" outlineLevel="0" collapsed="false">
      <c r="A869" s="13" t="s">
        <v>920</v>
      </c>
      <c r="B869" s="13" t="s">
        <v>476</v>
      </c>
      <c r="C869" s="13"/>
      <c r="D869" s="13"/>
      <c r="E869" s="14"/>
    </row>
    <row r="870" customFormat="false" ht="15" hidden="false" customHeight="false" outlineLevel="0" collapsed="false">
      <c r="A870" s="13" t="s">
        <v>921</v>
      </c>
      <c r="B870" s="13" t="s">
        <v>476</v>
      </c>
      <c r="C870" s="13"/>
      <c r="D870" s="13"/>
      <c r="E870" s="14"/>
    </row>
    <row r="871" customFormat="false" ht="15" hidden="false" customHeight="false" outlineLevel="0" collapsed="false">
      <c r="A871" s="13" t="s">
        <v>922</v>
      </c>
      <c r="B871" s="13" t="s">
        <v>476</v>
      </c>
      <c r="C871" s="13"/>
      <c r="D871" s="13"/>
      <c r="E871" s="14"/>
    </row>
    <row r="872" customFormat="false" ht="15" hidden="false" customHeight="false" outlineLevel="0" collapsed="false">
      <c r="A872" s="13" t="s">
        <v>923</v>
      </c>
      <c r="B872" s="13" t="s">
        <v>476</v>
      </c>
      <c r="C872" s="13"/>
      <c r="D872" s="13"/>
      <c r="E872" s="14"/>
    </row>
    <row r="873" customFormat="false" ht="15" hidden="false" customHeight="false" outlineLevel="0" collapsed="false">
      <c r="A873" s="13" t="s">
        <v>924</v>
      </c>
      <c r="B873" s="13" t="s">
        <v>476</v>
      </c>
      <c r="C873" s="13"/>
      <c r="D873" s="13"/>
      <c r="E873" s="14"/>
    </row>
    <row r="874" customFormat="false" ht="15" hidden="false" customHeight="false" outlineLevel="0" collapsed="false">
      <c r="A874" s="13" t="s">
        <v>778</v>
      </c>
      <c r="B874" s="13" t="s">
        <v>476</v>
      </c>
      <c r="C874" s="13"/>
      <c r="D874" s="13"/>
      <c r="E874" s="14"/>
    </row>
    <row r="875" customFormat="false" ht="15" hidden="false" customHeight="false" outlineLevel="0" collapsed="false">
      <c r="A875" s="13" t="s">
        <v>925</v>
      </c>
      <c r="B875" s="13" t="s">
        <v>476</v>
      </c>
      <c r="C875" s="13"/>
      <c r="D875" s="13"/>
      <c r="E875" s="14"/>
    </row>
    <row r="876" customFormat="false" ht="15" hidden="false" customHeight="false" outlineLevel="0" collapsed="false">
      <c r="A876" s="13" t="s">
        <v>926</v>
      </c>
      <c r="B876" s="13" t="s">
        <v>476</v>
      </c>
      <c r="C876" s="13"/>
      <c r="D876" s="13"/>
      <c r="E876" s="14"/>
    </row>
    <row r="877" customFormat="false" ht="15" hidden="false" customHeight="false" outlineLevel="0" collapsed="false">
      <c r="A877" s="13" t="s">
        <v>779</v>
      </c>
      <c r="B877" s="13" t="s">
        <v>476</v>
      </c>
      <c r="C877" s="13"/>
      <c r="D877" s="13"/>
      <c r="E877" s="14"/>
    </row>
    <row r="878" customFormat="false" ht="15" hidden="false" customHeight="false" outlineLevel="0" collapsed="false">
      <c r="A878" s="13" t="s">
        <v>927</v>
      </c>
      <c r="B878" s="13" t="s">
        <v>476</v>
      </c>
      <c r="C878" s="13"/>
      <c r="D878" s="13"/>
      <c r="E878" s="14"/>
    </row>
    <row r="879" customFormat="false" ht="15" hidden="false" customHeight="false" outlineLevel="0" collapsed="false">
      <c r="A879" s="13" t="s">
        <v>928</v>
      </c>
      <c r="B879" s="13" t="s">
        <v>476</v>
      </c>
      <c r="C879" s="13"/>
      <c r="D879" s="13"/>
      <c r="E879" s="14"/>
    </row>
    <row r="880" customFormat="false" ht="15" hidden="false" customHeight="false" outlineLevel="0" collapsed="false">
      <c r="A880" s="13" t="s">
        <v>929</v>
      </c>
      <c r="B880" s="13" t="s">
        <v>476</v>
      </c>
      <c r="C880" s="13"/>
      <c r="D880" s="13"/>
      <c r="E880" s="14"/>
    </row>
    <row r="881" customFormat="false" ht="15" hidden="false" customHeight="false" outlineLevel="0" collapsed="false">
      <c r="A881" s="13" t="s">
        <v>930</v>
      </c>
      <c r="B881" s="13" t="s">
        <v>476</v>
      </c>
      <c r="C881" s="13"/>
      <c r="D881" s="13"/>
      <c r="E881" s="14"/>
    </row>
    <row r="882" customFormat="false" ht="15" hidden="false" customHeight="false" outlineLevel="0" collapsed="false">
      <c r="A882" s="13" t="s">
        <v>931</v>
      </c>
      <c r="B882" s="13" t="s">
        <v>476</v>
      </c>
      <c r="C882" s="13"/>
      <c r="D882" s="13"/>
      <c r="E882" s="14"/>
    </row>
    <row r="883" customFormat="false" ht="15" hidden="false" customHeight="false" outlineLevel="0" collapsed="false">
      <c r="A883" s="13" t="s">
        <v>932</v>
      </c>
      <c r="B883" s="13" t="s">
        <v>476</v>
      </c>
      <c r="C883" s="13"/>
      <c r="D883" s="13"/>
      <c r="E883" s="14"/>
    </row>
    <row r="884" customFormat="false" ht="15" hidden="false" customHeight="false" outlineLevel="0" collapsed="false">
      <c r="A884" s="13" t="s">
        <v>933</v>
      </c>
      <c r="B884" s="13" t="s">
        <v>476</v>
      </c>
      <c r="C884" s="13"/>
      <c r="D884" s="13"/>
      <c r="E884" s="14"/>
    </row>
    <row r="885" customFormat="false" ht="15" hidden="false" customHeight="false" outlineLevel="0" collapsed="false">
      <c r="A885" s="13" t="s">
        <v>934</v>
      </c>
      <c r="B885" s="13" t="s">
        <v>476</v>
      </c>
      <c r="C885" s="13"/>
      <c r="D885" s="13"/>
      <c r="E885" s="14"/>
    </row>
    <row r="886" customFormat="false" ht="15" hidden="false" customHeight="false" outlineLevel="0" collapsed="false">
      <c r="A886" s="13" t="s">
        <v>935</v>
      </c>
      <c r="B886" s="13" t="s">
        <v>476</v>
      </c>
      <c r="C886" s="13"/>
      <c r="D886" s="13"/>
      <c r="E886" s="14"/>
    </row>
    <row r="887" customFormat="false" ht="15" hidden="false" customHeight="false" outlineLevel="0" collapsed="false">
      <c r="A887" s="13" t="s">
        <v>936</v>
      </c>
      <c r="B887" s="13" t="s">
        <v>476</v>
      </c>
      <c r="C887" s="13"/>
      <c r="D887" s="13"/>
      <c r="E887" s="14"/>
    </row>
    <row r="888" customFormat="false" ht="15" hidden="false" customHeight="false" outlineLevel="0" collapsed="false">
      <c r="A888" s="13" t="s">
        <v>937</v>
      </c>
      <c r="B888" s="13" t="s">
        <v>476</v>
      </c>
      <c r="C888" s="13"/>
      <c r="D888" s="13"/>
      <c r="E888" s="14"/>
    </row>
    <row r="889" customFormat="false" ht="15" hidden="false" customHeight="false" outlineLevel="0" collapsed="false">
      <c r="A889" s="13" t="s">
        <v>762</v>
      </c>
      <c r="B889" s="13" t="s">
        <v>476</v>
      </c>
      <c r="C889" s="13"/>
      <c r="D889" s="13"/>
      <c r="E889" s="14"/>
    </row>
    <row r="890" customFormat="false" ht="15" hidden="false" customHeight="false" outlineLevel="0" collapsed="false">
      <c r="A890" s="13" t="s">
        <v>938</v>
      </c>
      <c r="B890" s="13" t="s">
        <v>476</v>
      </c>
      <c r="C890" s="13"/>
      <c r="D890" s="13"/>
      <c r="E890" s="14"/>
    </row>
    <row r="891" customFormat="false" ht="15" hidden="false" customHeight="false" outlineLevel="0" collapsed="false">
      <c r="A891" s="13" t="s">
        <v>939</v>
      </c>
      <c r="B891" s="13" t="s">
        <v>476</v>
      </c>
      <c r="C891" s="13"/>
      <c r="D891" s="13"/>
      <c r="E891" s="14"/>
    </row>
    <row r="892" customFormat="false" ht="15" hidden="false" customHeight="false" outlineLevel="0" collapsed="false">
      <c r="A892" s="13" t="s">
        <v>940</v>
      </c>
      <c r="B892" s="13" t="s">
        <v>476</v>
      </c>
      <c r="C892" s="13"/>
      <c r="D892" s="13"/>
      <c r="E892" s="14"/>
    </row>
    <row r="893" customFormat="false" ht="15" hidden="false" customHeight="false" outlineLevel="0" collapsed="false">
      <c r="A893" s="13" t="s">
        <v>941</v>
      </c>
      <c r="B893" s="13" t="s">
        <v>476</v>
      </c>
      <c r="C893" s="13"/>
      <c r="D893" s="13"/>
      <c r="E893" s="14"/>
    </row>
    <row r="894" customFormat="false" ht="15" hidden="false" customHeight="false" outlineLevel="0" collapsed="false">
      <c r="A894" s="13" t="s">
        <v>942</v>
      </c>
      <c r="B894" s="13" t="s">
        <v>476</v>
      </c>
      <c r="C894" s="13"/>
      <c r="D894" s="13"/>
      <c r="E894" s="14"/>
    </row>
    <row r="895" customFormat="false" ht="15" hidden="false" customHeight="false" outlineLevel="0" collapsed="false">
      <c r="A895" s="13" t="s">
        <v>943</v>
      </c>
      <c r="B895" s="13" t="s">
        <v>476</v>
      </c>
      <c r="C895" s="13"/>
      <c r="D895" s="13"/>
      <c r="E895" s="14"/>
    </row>
    <row r="896" customFormat="false" ht="15" hidden="false" customHeight="false" outlineLevel="0" collapsed="false">
      <c r="A896" s="13" t="s">
        <v>944</v>
      </c>
      <c r="B896" s="13" t="s">
        <v>476</v>
      </c>
      <c r="C896" s="13"/>
      <c r="D896" s="13"/>
      <c r="E896" s="14"/>
    </row>
    <row r="897" customFormat="false" ht="15" hidden="false" customHeight="false" outlineLevel="0" collapsed="false">
      <c r="A897" s="13" t="s">
        <v>945</v>
      </c>
      <c r="B897" s="13" t="s">
        <v>476</v>
      </c>
      <c r="C897" s="13"/>
      <c r="D897" s="13"/>
      <c r="E897" s="14"/>
    </row>
    <row r="898" customFormat="false" ht="15" hidden="false" customHeight="false" outlineLevel="0" collapsed="false">
      <c r="A898" s="13" t="s">
        <v>946</v>
      </c>
      <c r="B898" s="13" t="s">
        <v>476</v>
      </c>
      <c r="C898" s="13"/>
      <c r="D898" s="13"/>
      <c r="E898" s="14"/>
    </row>
    <row r="899" customFormat="false" ht="15" hidden="false" customHeight="false" outlineLevel="0" collapsed="false">
      <c r="A899" s="13" t="s">
        <v>947</v>
      </c>
      <c r="B899" s="13" t="s">
        <v>476</v>
      </c>
      <c r="C899" s="13"/>
      <c r="D899" s="13"/>
      <c r="E899" s="14"/>
    </row>
    <row r="900" customFormat="false" ht="15" hidden="false" customHeight="false" outlineLevel="0" collapsed="false">
      <c r="A900" s="13" t="s">
        <v>948</v>
      </c>
      <c r="B900" s="13" t="s">
        <v>476</v>
      </c>
      <c r="C900" s="13"/>
      <c r="D900" s="13"/>
      <c r="E900" s="14"/>
    </row>
    <row r="901" customFormat="false" ht="15" hidden="false" customHeight="false" outlineLevel="0" collapsed="false">
      <c r="A901" s="13" t="s">
        <v>669</v>
      </c>
      <c r="B901" s="13" t="s">
        <v>476</v>
      </c>
      <c r="C901" s="13"/>
      <c r="D901" s="13"/>
      <c r="E901" s="14"/>
    </row>
    <row r="902" customFormat="false" ht="15" hidden="false" customHeight="false" outlineLevel="0" collapsed="false">
      <c r="A902" s="13" t="s">
        <v>949</v>
      </c>
      <c r="B902" s="13" t="s">
        <v>476</v>
      </c>
      <c r="C902" s="13"/>
      <c r="D902" s="13"/>
      <c r="E902" s="14"/>
    </row>
    <row r="903" customFormat="false" ht="15" hidden="false" customHeight="false" outlineLevel="0" collapsed="false">
      <c r="A903" s="13" t="s">
        <v>950</v>
      </c>
      <c r="B903" s="13" t="s">
        <v>476</v>
      </c>
      <c r="C903" s="13"/>
      <c r="D903" s="13"/>
      <c r="E903" s="14"/>
    </row>
    <row r="904" customFormat="false" ht="15" hidden="false" customHeight="false" outlineLevel="0" collapsed="false">
      <c r="A904" s="13" t="s">
        <v>951</v>
      </c>
      <c r="B904" s="13" t="s">
        <v>476</v>
      </c>
      <c r="C904" s="13"/>
      <c r="D904" s="13"/>
      <c r="E904" s="14"/>
    </row>
    <row r="905" customFormat="false" ht="15" hidden="false" customHeight="false" outlineLevel="0" collapsed="false">
      <c r="A905" s="13" t="s">
        <v>952</v>
      </c>
      <c r="B905" s="13" t="s">
        <v>476</v>
      </c>
      <c r="C905" s="13"/>
      <c r="D905" s="13"/>
      <c r="E905" s="14"/>
    </row>
    <row r="906" customFormat="false" ht="15" hidden="false" customHeight="false" outlineLevel="0" collapsed="false">
      <c r="A906" s="13" t="s">
        <v>953</v>
      </c>
      <c r="B906" s="13" t="s">
        <v>476</v>
      </c>
      <c r="C906" s="13"/>
      <c r="D906" s="13"/>
      <c r="E906" s="14"/>
    </row>
    <row r="907" customFormat="false" ht="15" hidden="false" customHeight="false" outlineLevel="0" collapsed="false">
      <c r="A907" s="13" t="s">
        <v>954</v>
      </c>
      <c r="B907" s="13" t="s">
        <v>476</v>
      </c>
      <c r="C907" s="13"/>
      <c r="D907" s="13"/>
      <c r="E907" s="14"/>
    </row>
    <row r="908" customFormat="false" ht="15" hidden="false" customHeight="false" outlineLevel="0" collapsed="false">
      <c r="A908" s="13" t="s">
        <v>955</v>
      </c>
      <c r="B908" s="13" t="s">
        <v>476</v>
      </c>
      <c r="C908" s="13"/>
      <c r="D908" s="13"/>
      <c r="E908" s="14"/>
    </row>
    <row r="909" customFormat="false" ht="15" hidden="false" customHeight="false" outlineLevel="0" collapsed="false">
      <c r="A909" s="13" t="s">
        <v>956</v>
      </c>
      <c r="B909" s="13" t="s">
        <v>476</v>
      </c>
      <c r="C909" s="13"/>
      <c r="D909" s="13"/>
      <c r="E909" s="14"/>
    </row>
    <row r="910" customFormat="false" ht="15" hidden="false" customHeight="false" outlineLevel="0" collapsed="false">
      <c r="A910" s="13" t="s">
        <v>957</v>
      </c>
      <c r="B910" s="13" t="s">
        <v>476</v>
      </c>
      <c r="C910" s="13"/>
      <c r="D910" s="13"/>
      <c r="E910" s="14"/>
    </row>
    <row r="911" customFormat="false" ht="15" hidden="false" customHeight="false" outlineLevel="0" collapsed="false">
      <c r="A911" s="13" t="s">
        <v>958</v>
      </c>
      <c r="B911" s="13" t="s">
        <v>476</v>
      </c>
      <c r="C911" s="13"/>
      <c r="D911" s="13"/>
      <c r="E911" s="14"/>
    </row>
    <row r="912" customFormat="false" ht="15" hidden="false" customHeight="false" outlineLevel="0" collapsed="false">
      <c r="A912" s="13" t="s">
        <v>616</v>
      </c>
      <c r="B912" s="13" t="s">
        <v>476</v>
      </c>
      <c r="C912" s="13"/>
      <c r="D912" s="13"/>
      <c r="E912" s="14"/>
    </row>
    <row r="913" customFormat="false" ht="15" hidden="false" customHeight="false" outlineLevel="0" collapsed="false">
      <c r="A913" s="13" t="s">
        <v>959</v>
      </c>
      <c r="B913" s="13" t="s">
        <v>476</v>
      </c>
      <c r="C913" s="13"/>
      <c r="D913" s="13"/>
      <c r="E913" s="14"/>
    </row>
    <row r="914" customFormat="false" ht="15" hidden="false" customHeight="false" outlineLevel="0" collapsed="false">
      <c r="A914" s="13" t="s">
        <v>711</v>
      </c>
      <c r="B914" s="13" t="s">
        <v>476</v>
      </c>
      <c r="C914" s="13"/>
      <c r="D914" s="13"/>
      <c r="E914" s="14"/>
    </row>
    <row r="915" customFormat="false" ht="15" hidden="false" customHeight="false" outlineLevel="0" collapsed="false">
      <c r="A915" s="13" t="s">
        <v>960</v>
      </c>
      <c r="B915" s="13" t="s">
        <v>476</v>
      </c>
      <c r="C915" s="13"/>
      <c r="D915" s="13"/>
      <c r="E915" s="14"/>
    </row>
    <row r="916" customFormat="false" ht="15" hidden="false" customHeight="false" outlineLevel="0" collapsed="false">
      <c r="A916" s="13" t="s">
        <v>961</v>
      </c>
      <c r="B916" s="13" t="s">
        <v>476</v>
      </c>
      <c r="C916" s="13"/>
      <c r="D916" s="13"/>
      <c r="E916" s="14"/>
    </row>
    <row r="917" customFormat="false" ht="15" hidden="false" customHeight="false" outlineLevel="0" collapsed="false">
      <c r="A917" s="13" t="s">
        <v>962</v>
      </c>
      <c r="B917" s="13" t="s">
        <v>476</v>
      </c>
      <c r="C917" s="13"/>
      <c r="D917" s="13"/>
      <c r="E917" s="14"/>
    </row>
    <row r="918" customFormat="false" ht="15" hidden="false" customHeight="false" outlineLevel="0" collapsed="false">
      <c r="A918" s="13" t="s">
        <v>963</v>
      </c>
      <c r="B918" s="13" t="s">
        <v>476</v>
      </c>
      <c r="C918" s="13"/>
      <c r="D918" s="13"/>
      <c r="E918" s="14"/>
    </row>
    <row r="919" customFormat="false" ht="15" hidden="false" customHeight="false" outlineLevel="0" collapsed="false">
      <c r="A919" s="13" t="s">
        <v>964</v>
      </c>
      <c r="B919" s="13" t="s">
        <v>476</v>
      </c>
      <c r="C919" s="13"/>
      <c r="D919" s="13"/>
      <c r="E919" s="14"/>
    </row>
    <row r="920" customFormat="false" ht="15" hidden="false" customHeight="false" outlineLevel="0" collapsed="false">
      <c r="A920" s="13" t="s">
        <v>965</v>
      </c>
      <c r="B920" s="13" t="s">
        <v>476</v>
      </c>
      <c r="C920" s="13"/>
      <c r="D920" s="13"/>
      <c r="E920" s="14"/>
    </row>
    <row r="921" customFormat="false" ht="15" hidden="false" customHeight="false" outlineLevel="0" collapsed="false">
      <c r="A921" s="13" t="s">
        <v>966</v>
      </c>
      <c r="B921" s="13" t="s">
        <v>476</v>
      </c>
      <c r="C921" s="13"/>
      <c r="D921" s="13"/>
      <c r="E921" s="14"/>
    </row>
    <row r="922" customFormat="false" ht="15" hidden="false" customHeight="false" outlineLevel="0" collapsed="false">
      <c r="A922" s="13" t="s">
        <v>967</v>
      </c>
      <c r="B922" s="13" t="s">
        <v>476</v>
      </c>
      <c r="C922" s="13"/>
      <c r="D922" s="13"/>
      <c r="E922" s="14"/>
    </row>
    <row r="923" customFormat="false" ht="15" hidden="false" customHeight="false" outlineLevel="0" collapsed="false">
      <c r="A923" s="13" t="s">
        <v>968</v>
      </c>
      <c r="B923" s="13" t="s">
        <v>476</v>
      </c>
      <c r="C923" s="13"/>
      <c r="D923" s="13"/>
      <c r="E923" s="14"/>
    </row>
    <row r="924" customFormat="false" ht="15" hidden="false" customHeight="false" outlineLevel="0" collapsed="false">
      <c r="A924" s="13" t="s">
        <v>707</v>
      </c>
      <c r="B924" s="13" t="s">
        <v>476</v>
      </c>
      <c r="C924" s="13"/>
      <c r="D924" s="13"/>
      <c r="E924" s="14"/>
    </row>
    <row r="925" customFormat="false" ht="15" hidden="false" customHeight="false" outlineLevel="0" collapsed="false">
      <c r="A925" s="13" t="s">
        <v>760</v>
      </c>
      <c r="B925" s="13" t="s">
        <v>476</v>
      </c>
      <c r="C925" s="13"/>
      <c r="D925" s="13"/>
      <c r="E925" s="14"/>
    </row>
    <row r="926" customFormat="false" ht="15" hidden="false" customHeight="false" outlineLevel="0" collapsed="false">
      <c r="A926" s="13" t="s">
        <v>969</v>
      </c>
      <c r="B926" s="13" t="s">
        <v>476</v>
      </c>
      <c r="C926" s="13"/>
      <c r="D926" s="13"/>
      <c r="E926" s="14"/>
    </row>
    <row r="927" customFormat="false" ht="15" hidden="false" customHeight="false" outlineLevel="0" collapsed="false">
      <c r="A927" s="13" t="s">
        <v>970</v>
      </c>
      <c r="B927" s="13" t="s">
        <v>476</v>
      </c>
      <c r="C927" s="13"/>
      <c r="D927" s="13"/>
      <c r="E927" s="14"/>
    </row>
    <row r="928" customFormat="false" ht="15" hidden="false" customHeight="false" outlineLevel="0" collapsed="false">
      <c r="A928" s="13" t="s">
        <v>971</v>
      </c>
      <c r="B928" s="13" t="s">
        <v>476</v>
      </c>
      <c r="C928" s="13"/>
      <c r="D928" s="13"/>
      <c r="E928" s="14"/>
    </row>
    <row r="929" customFormat="false" ht="15" hidden="false" customHeight="false" outlineLevel="0" collapsed="false">
      <c r="A929" s="13" t="s">
        <v>753</v>
      </c>
      <c r="B929" s="13" t="s">
        <v>476</v>
      </c>
      <c r="C929" s="13"/>
      <c r="D929" s="13"/>
      <c r="E929" s="14"/>
    </row>
    <row r="930" customFormat="false" ht="15" hidden="false" customHeight="false" outlineLevel="0" collapsed="false">
      <c r="A930" s="13" t="s">
        <v>679</v>
      </c>
      <c r="B930" s="13" t="s">
        <v>476</v>
      </c>
      <c r="C930" s="13"/>
      <c r="D930" s="13"/>
      <c r="E930" s="14"/>
    </row>
    <row r="931" customFormat="false" ht="15" hidden="false" customHeight="false" outlineLevel="0" collapsed="false">
      <c r="A931" s="13" t="s">
        <v>972</v>
      </c>
      <c r="B931" s="13" t="s">
        <v>476</v>
      </c>
      <c r="C931" s="13"/>
      <c r="D931" s="13"/>
      <c r="E931" s="14"/>
    </row>
    <row r="932" customFormat="false" ht="15" hidden="false" customHeight="false" outlineLevel="0" collapsed="false">
      <c r="A932" s="13" t="s">
        <v>973</v>
      </c>
      <c r="B932" s="13" t="s">
        <v>476</v>
      </c>
      <c r="C932" s="13"/>
      <c r="D932" s="13"/>
      <c r="E932" s="14"/>
    </row>
    <row r="933" customFormat="false" ht="15" hidden="false" customHeight="false" outlineLevel="0" collapsed="false">
      <c r="A933" s="13" t="s">
        <v>974</v>
      </c>
      <c r="B933" s="13" t="s">
        <v>476</v>
      </c>
      <c r="C933" s="13"/>
      <c r="D933" s="13"/>
      <c r="E933" s="14"/>
    </row>
    <row r="934" customFormat="false" ht="15" hidden="false" customHeight="false" outlineLevel="0" collapsed="false">
      <c r="A934" s="13" t="s">
        <v>975</v>
      </c>
      <c r="B934" s="13" t="s">
        <v>476</v>
      </c>
      <c r="C934" s="13"/>
      <c r="D934" s="13"/>
      <c r="E934" s="14"/>
    </row>
    <row r="935" customFormat="false" ht="15" hidden="false" customHeight="false" outlineLevel="0" collapsed="false">
      <c r="A935" s="13" t="s">
        <v>976</v>
      </c>
      <c r="B935" s="13" t="s">
        <v>476</v>
      </c>
      <c r="C935" s="13"/>
      <c r="D935" s="13"/>
      <c r="E935" s="14"/>
    </row>
    <row r="936" customFormat="false" ht="15" hidden="false" customHeight="false" outlineLevel="0" collapsed="false">
      <c r="A936" s="13" t="s">
        <v>977</v>
      </c>
      <c r="B936" s="13" t="s">
        <v>476</v>
      </c>
      <c r="C936" s="13"/>
      <c r="D936" s="13"/>
      <c r="E936" s="14"/>
    </row>
    <row r="937" customFormat="false" ht="15" hidden="false" customHeight="false" outlineLevel="0" collapsed="false">
      <c r="A937" s="13" t="s">
        <v>978</v>
      </c>
      <c r="B937" s="13" t="s">
        <v>476</v>
      </c>
      <c r="C937" s="13"/>
      <c r="D937" s="13"/>
      <c r="E937" s="14"/>
    </row>
    <row r="938" customFormat="false" ht="15" hidden="false" customHeight="false" outlineLevel="0" collapsed="false">
      <c r="A938" s="13" t="s">
        <v>578</v>
      </c>
      <c r="B938" s="13" t="s">
        <v>476</v>
      </c>
      <c r="C938" s="13"/>
      <c r="D938" s="13"/>
      <c r="E938" s="14"/>
    </row>
    <row r="939" customFormat="false" ht="15" hidden="false" customHeight="false" outlineLevel="0" collapsed="false">
      <c r="A939" s="13" t="s">
        <v>657</v>
      </c>
      <c r="B939" s="13" t="s">
        <v>476</v>
      </c>
      <c r="C939" s="13"/>
      <c r="D939" s="13"/>
      <c r="E939" s="14"/>
    </row>
    <row r="940" customFormat="false" ht="15" hidden="false" customHeight="false" outlineLevel="0" collapsed="false">
      <c r="A940" s="13" t="s">
        <v>979</v>
      </c>
      <c r="B940" s="13" t="s">
        <v>476</v>
      </c>
      <c r="C940" s="13"/>
      <c r="D940" s="13"/>
      <c r="E940" s="14"/>
    </row>
    <row r="941" customFormat="false" ht="15" hidden="false" customHeight="false" outlineLevel="0" collapsed="false">
      <c r="A941" s="13" t="s">
        <v>980</v>
      </c>
      <c r="B941" s="13" t="s">
        <v>476</v>
      </c>
      <c r="C941" s="13"/>
      <c r="D941" s="13"/>
      <c r="E941" s="14"/>
    </row>
    <row r="942" customFormat="false" ht="15" hidden="false" customHeight="false" outlineLevel="0" collapsed="false">
      <c r="A942" s="13" t="s">
        <v>981</v>
      </c>
      <c r="B942" s="13" t="s">
        <v>476</v>
      </c>
      <c r="C942" s="13"/>
      <c r="D942" s="13"/>
      <c r="E942" s="14"/>
    </row>
    <row r="943" customFormat="false" ht="15" hidden="false" customHeight="false" outlineLevel="0" collapsed="false">
      <c r="A943" s="13" t="s">
        <v>982</v>
      </c>
      <c r="B943" s="13" t="s">
        <v>476</v>
      </c>
      <c r="C943" s="13"/>
      <c r="D943" s="13"/>
      <c r="E943" s="14"/>
    </row>
    <row r="944" customFormat="false" ht="15" hidden="false" customHeight="false" outlineLevel="0" collapsed="false">
      <c r="A944" s="13" t="s">
        <v>659</v>
      </c>
      <c r="B944" s="13" t="s">
        <v>476</v>
      </c>
      <c r="C944" s="13"/>
      <c r="D944" s="13"/>
      <c r="E944" s="14"/>
    </row>
    <row r="945" customFormat="false" ht="15" hidden="false" customHeight="false" outlineLevel="0" collapsed="false">
      <c r="A945" s="13" t="s">
        <v>983</v>
      </c>
      <c r="B945" s="13" t="s">
        <v>476</v>
      </c>
      <c r="C945" s="13"/>
      <c r="D945" s="13"/>
      <c r="E945" s="14"/>
    </row>
    <row r="946" customFormat="false" ht="15" hidden="false" customHeight="false" outlineLevel="0" collapsed="false">
      <c r="A946" s="13" t="s">
        <v>984</v>
      </c>
      <c r="B946" s="13" t="s">
        <v>476</v>
      </c>
      <c r="C946" s="13"/>
      <c r="D946" s="13"/>
      <c r="E946" s="14"/>
    </row>
    <row r="947" customFormat="false" ht="15" hidden="false" customHeight="false" outlineLevel="0" collapsed="false">
      <c r="A947" s="13" t="s">
        <v>985</v>
      </c>
      <c r="B947" s="13" t="s">
        <v>476</v>
      </c>
      <c r="C947" s="13"/>
      <c r="D947" s="13"/>
      <c r="E947" s="14"/>
    </row>
    <row r="948" customFormat="false" ht="15" hidden="false" customHeight="false" outlineLevel="0" collapsed="false">
      <c r="A948" s="13" t="s">
        <v>658</v>
      </c>
      <c r="B948" s="13" t="s">
        <v>476</v>
      </c>
      <c r="C948" s="13"/>
      <c r="D948" s="13"/>
      <c r="E948" s="14"/>
    </row>
    <row r="949" customFormat="false" ht="15" hidden="false" customHeight="false" outlineLevel="0" collapsed="false">
      <c r="A949" s="13" t="s">
        <v>986</v>
      </c>
      <c r="B949" s="13" t="s">
        <v>476</v>
      </c>
      <c r="C949" s="13"/>
      <c r="D949" s="13"/>
      <c r="E949" s="14"/>
    </row>
    <row r="950" customFormat="false" ht="15" hidden="false" customHeight="false" outlineLevel="0" collapsed="false">
      <c r="A950" s="13" t="s">
        <v>987</v>
      </c>
      <c r="B950" s="13" t="s">
        <v>476</v>
      </c>
      <c r="C950" s="13"/>
      <c r="D950" s="13"/>
      <c r="E950" s="14"/>
    </row>
    <row r="951" customFormat="false" ht="15" hidden="false" customHeight="false" outlineLevel="0" collapsed="false">
      <c r="A951" s="13" t="s">
        <v>988</v>
      </c>
      <c r="B951" s="13" t="s">
        <v>476</v>
      </c>
      <c r="C951" s="13"/>
      <c r="D951" s="13"/>
      <c r="E951" s="14"/>
    </row>
    <row r="952" customFormat="false" ht="15" hidden="false" customHeight="false" outlineLevel="0" collapsed="false">
      <c r="A952" s="13" t="s">
        <v>989</v>
      </c>
      <c r="B952" s="13" t="s">
        <v>476</v>
      </c>
      <c r="C952" s="13"/>
      <c r="D952" s="13"/>
      <c r="E952" s="14"/>
    </row>
    <row r="953" customFormat="false" ht="15" hidden="false" customHeight="false" outlineLevel="0" collapsed="false">
      <c r="A953" s="13" t="s">
        <v>990</v>
      </c>
      <c r="B953" s="13" t="s">
        <v>476</v>
      </c>
      <c r="C953" s="13"/>
      <c r="D953" s="13"/>
      <c r="E953" s="14"/>
    </row>
    <row r="954" customFormat="false" ht="15" hidden="false" customHeight="false" outlineLevel="0" collapsed="false">
      <c r="A954" s="13" t="s">
        <v>761</v>
      </c>
      <c r="B954" s="13" t="s">
        <v>476</v>
      </c>
      <c r="C954" s="13"/>
      <c r="D954" s="13"/>
      <c r="E954" s="14"/>
    </row>
    <row r="955" customFormat="false" ht="15" hidden="false" customHeight="false" outlineLevel="0" collapsed="false">
      <c r="A955" s="13" t="s">
        <v>991</v>
      </c>
      <c r="B955" s="13" t="s">
        <v>476</v>
      </c>
      <c r="C955" s="13"/>
      <c r="D955" s="13"/>
      <c r="E955" s="14"/>
    </row>
    <row r="956" customFormat="false" ht="15" hidden="false" customHeight="false" outlineLevel="0" collapsed="false">
      <c r="A956" s="13" t="s">
        <v>694</v>
      </c>
      <c r="B956" s="13" t="s">
        <v>476</v>
      </c>
      <c r="C956" s="13"/>
      <c r="D956" s="13"/>
      <c r="E956" s="14"/>
    </row>
    <row r="957" customFormat="false" ht="15" hidden="false" customHeight="false" outlineLevel="0" collapsed="false">
      <c r="A957" s="13" t="s">
        <v>754</v>
      </c>
      <c r="B957" s="13" t="s">
        <v>476</v>
      </c>
      <c r="C957" s="13"/>
      <c r="D957" s="13"/>
      <c r="E957" s="14"/>
    </row>
    <row r="958" customFormat="false" ht="15" hidden="false" customHeight="false" outlineLevel="0" collapsed="false">
      <c r="A958" s="13" t="s">
        <v>992</v>
      </c>
      <c r="B958" s="13" t="s">
        <v>476</v>
      </c>
      <c r="C958" s="13"/>
      <c r="D958" s="13"/>
      <c r="E958" s="14"/>
    </row>
    <row r="959" customFormat="false" ht="15" hidden="false" customHeight="false" outlineLevel="0" collapsed="false">
      <c r="A959" s="13" t="s">
        <v>993</v>
      </c>
      <c r="B959" s="13" t="s">
        <v>476</v>
      </c>
      <c r="C959" s="13"/>
      <c r="D959" s="13"/>
      <c r="E959" s="14"/>
    </row>
    <row r="960" customFormat="false" ht="15" hidden="false" customHeight="false" outlineLevel="0" collapsed="false">
      <c r="A960" s="13" t="s">
        <v>995</v>
      </c>
      <c r="B960" s="13" t="s">
        <v>476</v>
      </c>
      <c r="C960" s="13"/>
      <c r="D960" s="13"/>
      <c r="E960" s="14"/>
    </row>
    <row r="961" customFormat="false" ht="15" hidden="false" customHeight="false" outlineLevel="0" collapsed="false">
      <c r="A961" s="13" t="s">
        <v>664</v>
      </c>
      <c r="B961" s="13" t="s">
        <v>476</v>
      </c>
      <c r="C961" s="13"/>
      <c r="D961" s="13"/>
      <c r="E961" s="14"/>
    </row>
    <row r="962" customFormat="false" ht="15" hidden="false" customHeight="false" outlineLevel="0" collapsed="false">
      <c r="A962" s="13" t="s">
        <v>996</v>
      </c>
      <c r="B962" s="13" t="s">
        <v>476</v>
      </c>
      <c r="C962" s="13"/>
      <c r="D962" s="13"/>
      <c r="E962" s="14"/>
    </row>
    <row r="963" customFormat="false" ht="15" hidden="false" customHeight="false" outlineLevel="0" collapsed="false">
      <c r="A963" s="13" t="s">
        <v>997</v>
      </c>
      <c r="B963" s="13" t="s">
        <v>476</v>
      </c>
      <c r="C963" s="13"/>
      <c r="D963" s="13"/>
      <c r="E963" s="14"/>
    </row>
    <row r="964" customFormat="false" ht="15" hidden="false" customHeight="false" outlineLevel="0" collapsed="false">
      <c r="A964" s="13" t="s">
        <v>998</v>
      </c>
      <c r="B964" s="13" t="s">
        <v>476</v>
      </c>
      <c r="C964" s="13"/>
      <c r="D964" s="13"/>
      <c r="E964" s="14"/>
    </row>
    <row r="965" customFormat="false" ht="15" hidden="false" customHeight="false" outlineLevel="0" collapsed="false">
      <c r="A965" s="13" t="s">
        <v>999</v>
      </c>
      <c r="B965" s="13" t="s">
        <v>476</v>
      </c>
      <c r="C965" s="13"/>
      <c r="D965" s="13"/>
      <c r="E965" s="14"/>
    </row>
    <row r="966" customFormat="false" ht="15" hidden="false" customHeight="false" outlineLevel="0" collapsed="false">
      <c r="A966" s="13" t="s">
        <v>1000</v>
      </c>
      <c r="B966" s="13" t="s">
        <v>476</v>
      </c>
      <c r="C966" s="13"/>
      <c r="D966" s="13"/>
      <c r="E966" s="14"/>
    </row>
    <row r="967" customFormat="false" ht="15" hidden="false" customHeight="false" outlineLevel="0" collapsed="false">
      <c r="A967" s="13" t="s">
        <v>756</v>
      </c>
      <c r="B967" s="13" t="s">
        <v>476</v>
      </c>
      <c r="C967" s="13"/>
      <c r="D967" s="13"/>
      <c r="E967" s="14"/>
    </row>
    <row r="968" customFormat="false" ht="15" hidden="false" customHeight="false" outlineLevel="0" collapsed="false">
      <c r="A968" s="13" t="s">
        <v>1001</v>
      </c>
      <c r="B968" s="13" t="s">
        <v>476</v>
      </c>
      <c r="C968" s="13"/>
      <c r="D968" s="13"/>
      <c r="E968" s="14"/>
    </row>
    <row r="969" customFormat="false" ht="15" hidden="false" customHeight="false" outlineLevel="0" collapsed="false">
      <c r="A969" s="13" t="s">
        <v>1002</v>
      </c>
      <c r="B969" s="13" t="s">
        <v>476</v>
      </c>
      <c r="C969" s="13"/>
      <c r="D969" s="13"/>
      <c r="E969" s="14"/>
    </row>
    <row r="970" customFormat="false" ht="15" hidden="false" customHeight="false" outlineLevel="0" collapsed="false">
      <c r="A970" s="13" t="s">
        <v>1003</v>
      </c>
      <c r="B970" s="13" t="s">
        <v>476</v>
      </c>
      <c r="C970" s="13"/>
      <c r="D970" s="13"/>
      <c r="E970" s="14"/>
    </row>
    <row r="971" customFormat="false" ht="15" hidden="false" customHeight="false" outlineLevel="0" collapsed="false">
      <c r="A971" s="13" t="s">
        <v>1004</v>
      </c>
      <c r="B971" s="13" t="s">
        <v>476</v>
      </c>
      <c r="C971" s="13"/>
      <c r="D971" s="13"/>
      <c r="E971" s="14"/>
    </row>
    <row r="972" customFormat="false" ht="15" hidden="false" customHeight="false" outlineLevel="0" collapsed="false">
      <c r="A972" s="13" t="s">
        <v>1005</v>
      </c>
      <c r="B972" s="13" t="s">
        <v>476</v>
      </c>
      <c r="C972" s="13"/>
      <c r="D972" s="13"/>
      <c r="E972" s="14"/>
    </row>
    <row r="973" customFormat="false" ht="15" hidden="false" customHeight="false" outlineLevel="0" collapsed="false">
      <c r="A973" s="13" t="s">
        <v>1006</v>
      </c>
      <c r="B973" s="13" t="s">
        <v>476</v>
      </c>
      <c r="C973" s="13"/>
      <c r="D973" s="13"/>
      <c r="E973" s="14"/>
    </row>
    <row r="974" customFormat="false" ht="15" hidden="false" customHeight="false" outlineLevel="0" collapsed="false">
      <c r="A974" s="13" t="s">
        <v>1007</v>
      </c>
      <c r="B974" s="13" t="s">
        <v>476</v>
      </c>
      <c r="C974" s="13"/>
      <c r="D974" s="13"/>
      <c r="E974" s="14"/>
    </row>
    <row r="975" customFormat="false" ht="15" hidden="false" customHeight="false" outlineLevel="0" collapsed="false">
      <c r="A975" s="13" t="s">
        <v>1008</v>
      </c>
      <c r="B975" s="13" t="s">
        <v>476</v>
      </c>
      <c r="C975" s="13"/>
      <c r="D975" s="13"/>
      <c r="E975" s="14"/>
    </row>
    <row r="976" customFormat="false" ht="15" hidden="false" customHeight="false" outlineLevel="0" collapsed="false">
      <c r="A976" s="13" t="s">
        <v>684</v>
      </c>
      <c r="B976" s="13" t="s">
        <v>476</v>
      </c>
      <c r="C976" s="13"/>
      <c r="D976" s="13"/>
      <c r="E976" s="14"/>
    </row>
    <row r="977" customFormat="false" ht="15" hidden="false" customHeight="false" outlineLevel="0" collapsed="false">
      <c r="A977" s="13" t="s">
        <v>1009</v>
      </c>
      <c r="B977" s="13" t="s">
        <v>476</v>
      </c>
      <c r="C977" s="13"/>
      <c r="D977" s="13"/>
      <c r="E977" s="14"/>
    </row>
    <row r="978" customFormat="false" ht="15" hidden="false" customHeight="false" outlineLevel="0" collapsed="false">
      <c r="A978" s="13" t="s">
        <v>1010</v>
      </c>
      <c r="B978" s="13" t="s">
        <v>476</v>
      </c>
      <c r="C978" s="13"/>
      <c r="D978" s="13"/>
      <c r="E978" s="14"/>
    </row>
    <row r="979" customFormat="false" ht="15" hidden="false" customHeight="false" outlineLevel="0" collapsed="false">
      <c r="A979" s="13" t="s">
        <v>1011</v>
      </c>
      <c r="B979" s="13" t="s">
        <v>476</v>
      </c>
      <c r="C979" s="13"/>
      <c r="D979" s="13"/>
      <c r="E979" s="14"/>
    </row>
    <row r="980" customFormat="false" ht="15" hidden="false" customHeight="false" outlineLevel="0" collapsed="false">
      <c r="A980" s="13" t="s">
        <v>1012</v>
      </c>
      <c r="B980" s="13" t="s">
        <v>476</v>
      </c>
      <c r="C980" s="13"/>
      <c r="D980" s="13"/>
      <c r="E980" s="14"/>
    </row>
    <row r="981" customFormat="false" ht="15" hidden="false" customHeight="false" outlineLevel="0" collapsed="false">
      <c r="A981" s="13" t="s">
        <v>1013</v>
      </c>
      <c r="B981" s="13" t="s">
        <v>476</v>
      </c>
      <c r="C981" s="13"/>
      <c r="D981" s="13"/>
      <c r="E981" s="14"/>
    </row>
    <row r="982" customFormat="false" ht="15" hidden="false" customHeight="false" outlineLevel="0" collapsed="false">
      <c r="A982" s="13" t="s">
        <v>1014</v>
      </c>
      <c r="B982" s="13" t="s">
        <v>476</v>
      </c>
      <c r="C982" s="13"/>
      <c r="D982" s="13"/>
      <c r="E982" s="14"/>
    </row>
    <row r="983" customFormat="false" ht="15" hidden="false" customHeight="false" outlineLevel="0" collapsed="false">
      <c r="A983" s="13" t="s">
        <v>1015</v>
      </c>
      <c r="B983" s="13" t="s">
        <v>476</v>
      </c>
      <c r="C983" s="13"/>
      <c r="D983" s="13"/>
      <c r="E983" s="14"/>
    </row>
    <row r="984" customFormat="false" ht="15" hidden="false" customHeight="false" outlineLevel="0" collapsed="false">
      <c r="A984" s="13" t="s">
        <v>1016</v>
      </c>
      <c r="B984" s="13" t="s">
        <v>476</v>
      </c>
      <c r="C984" s="13"/>
      <c r="D984" s="13"/>
      <c r="E984" s="14"/>
    </row>
    <row r="985" customFormat="false" ht="15" hidden="false" customHeight="false" outlineLevel="0" collapsed="false">
      <c r="A985" s="13" t="s">
        <v>1017</v>
      </c>
      <c r="B985" s="13" t="s">
        <v>476</v>
      </c>
      <c r="C985" s="13"/>
      <c r="D985" s="13"/>
      <c r="E985" s="14"/>
    </row>
    <row r="986" customFormat="false" ht="15" hidden="false" customHeight="false" outlineLevel="0" collapsed="false">
      <c r="A986" s="13" t="s">
        <v>770</v>
      </c>
      <c r="B986" s="13" t="s">
        <v>476</v>
      </c>
      <c r="C986" s="13"/>
      <c r="D986" s="13"/>
      <c r="E986" s="14"/>
    </row>
    <row r="987" customFormat="false" ht="15" hidden="false" customHeight="false" outlineLevel="0" collapsed="false">
      <c r="A987" s="13" t="s">
        <v>1018</v>
      </c>
      <c r="B987" s="13" t="s">
        <v>476</v>
      </c>
      <c r="C987" s="13"/>
      <c r="D987" s="13"/>
      <c r="E987" s="14"/>
    </row>
    <row r="988" customFormat="false" ht="15" hidden="false" customHeight="false" outlineLevel="0" collapsed="false">
      <c r="A988" s="13" t="s">
        <v>625</v>
      </c>
      <c r="B988" s="13" t="s">
        <v>476</v>
      </c>
      <c r="C988" s="13"/>
      <c r="D988" s="13"/>
      <c r="E988" s="14"/>
    </row>
    <row r="989" customFormat="false" ht="15" hidden="false" customHeight="false" outlineLevel="0" collapsed="false">
      <c r="A989" s="13" t="s">
        <v>1019</v>
      </c>
      <c r="B989" s="13" t="s">
        <v>476</v>
      </c>
      <c r="C989" s="13"/>
      <c r="D989" s="13"/>
      <c r="E989" s="14"/>
    </row>
    <row r="990" customFormat="false" ht="15" hidden="false" customHeight="false" outlineLevel="0" collapsed="false">
      <c r="A990" s="13" t="s">
        <v>717</v>
      </c>
      <c r="B990" s="13" t="s">
        <v>476</v>
      </c>
      <c r="C990" s="13"/>
      <c r="D990" s="13"/>
      <c r="E990" s="14"/>
    </row>
    <row r="991" customFormat="false" ht="15" hidden="false" customHeight="false" outlineLevel="0" collapsed="false">
      <c r="A991" s="13" t="s">
        <v>1020</v>
      </c>
      <c r="B991" s="13" t="s">
        <v>476</v>
      </c>
      <c r="C991" s="13"/>
      <c r="D991" s="13"/>
      <c r="E991" s="14"/>
    </row>
    <row r="992" customFormat="false" ht="15" hidden="false" customHeight="false" outlineLevel="0" collapsed="false">
      <c r="A992" s="13" t="s">
        <v>1021</v>
      </c>
      <c r="B992" s="13" t="s">
        <v>476</v>
      </c>
      <c r="C992" s="13"/>
      <c r="D992" s="13"/>
      <c r="E992" s="14"/>
    </row>
    <row r="993" customFormat="false" ht="15" hidden="false" customHeight="false" outlineLevel="0" collapsed="false">
      <c r="A993" s="13" t="s">
        <v>1022</v>
      </c>
      <c r="B993" s="13" t="s">
        <v>476</v>
      </c>
      <c r="C993" s="13"/>
      <c r="D993" s="13"/>
      <c r="E993" s="14"/>
    </row>
    <row r="994" customFormat="false" ht="15" hidden="false" customHeight="false" outlineLevel="0" collapsed="false">
      <c r="A994" s="13" t="s">
        <v>1023</v>
      </c>
      <c r="B994" s="13" t="s">
        <v>476</v>
      </c>
      <c r="C994" s="13"/>
      <c r="D994" s="13"/>
      <c r="E994" s="14"/>
    </row>
    <row r="995" customFormat="false" ht="15" hidden="false" customHeight="false" outlineLevel="0" collapsed="false">
      <c r="A995" s="13" t="s">
        <v>1024</v>
      </c>
      <c r="B995" s="13" t="s">
        <v>476</v>
      </c>
      <c r="C995" s="13"/>
      <c r="D995" s="13"/>
      <c r="E995" s="14"/>
    </row>
    <row r="996" customFormat="false" ht="15" hidden="false" customHeight="false" outlineLevel="0" collapsed="false">
      <c r="A996" s="13" t="s">
        <v>1025</v>
      </c>
      <c r="B996" s="13" t="s">
        <v>476</v>
      </c>
      <c r="C996" s="13"/>
      <c r="D996" s="13"/>
      <c r="E996" s="14"/>
    </row>
    <row r="997" customFormat="false" ht="15" hidden="false" customHeight="false" outlineLevel="0" collapsed="false">
      <c r="A997" s="13" t="s">
        <v>1026</v>
      </c>
      <c r="B997" s="13" t="s">
        <v>476</v>
      </c>
      <c r="C997" s="13"/>
      <c r="D997" s="13"/>
      <c r="E997" s="14"/>
    </row>
    <row r="998" customFormat="false" ht="15" hidden="false" customHeight="false" outlineLevel="0" collapsed="false">
      <c r="A998" s="13" t="s">
        <v>726</v>
      </c>
      <c r="B998" s="13" t="s">
        <v>476</v>
      </c>
      <c r="C998" s="13"/>
      <c r="D998" s="13"/>
      <c r="E998" s="14"/>
    </row>
    <row r="999" customFormat="false" ht="15" hidden="false" customHeight="false" outlineLevel="0" collapsed="false">
      <c r="A999" s="13" t="s">
        <v>1027</v>
      </c>
      <c r="B999" s="13" t="s">
        <v>476</v>
      </c>
      <c r="C999" s="13"/>
      <c r="D999" s="13"/>
      <c r="E999" s="14"/>
    </row>
    <row r="1000" customFormat="false" ht="15" hidden="false" customHeight="false" outlineLevel="0" collapsed="false">
      <c r="A1000" s="13" t="s">
        <v>1028</v>
      </c>
      <c r="B1000" s="13" t="s">
        <v>476</v>
      </c>
      <c r="C1000" s="13"/>
      <c r="D1000" s="13"/>
      <c r="E1000" s="14"/>
    </row>
    <row r="1001" customFormat="false" ht="15" hidden="false" customHeight="false" outlineLevel="0" collapsed="false">
      <c r="A1001" s="13" t="s">
        <v>1029</v>
      </c>
      <c r="B1001" s="13" t="s">
        <v>476</v>
      </c>
      <c r="C1001" s="13"/>
      <c r="D1001" s="13"/>
      <c r="E1001" s="14"/>
    </row>
    <row r="1002" customFormat="false" ht="15" hidden="false" customHeight="false" outlineLevel="0" collapsed="false">
      <c r="A1002" s="13" t="s">
        <v>727</v>
      </c>
      <c r="B1002" s="13" t="s">
        <v>476</v>
      </c>
      <c r="C1002" s="13"/>
      <c r="D1002" s="13"/>
      <c r="E1002" s="14"/>
    </row>
    <row r="1003" customFormat="false" ht="15" hidden="false" customHeight="false" outlineLevel="0" collapsed="false">
      <c r="A1003" s="13" t="s">
        <v>1030</v>
      </c>
      <c r="B1003" s="13" t="s">
        <v>476</v>
      </c>
      <c r="C1003" s="13"/>
      <c r="D1003" s="13"/>
      <c r="E1003" s="14"/>
    </row>
    <row r="1004" customFormat="false" ht="15" hidden="false" customHeight="false" outlineLevel="0" collapsed="false">
      <c r="A1004" s="13" t="s">
        <v>1031</v>
      </c>
      <c r="B1004" s="13" t="s">
        <v>476</v>
      </c>
      <c r="C1004" s="13"/>
      <c r="D1004" s="13"/>
      <c r="E1004" s="14"/>
    </row>
    <row r="1005" customFormat="false" ht="15" hidden="false" customHeight="false" outlineLevel="0" collapsed="false">
      <c r="A1005" s="13" t="s">
        <v>1032</v>
      </c>
      <c r="B1005" s="13" t="s">
        <v>476</v>
      </c>
      <c r="C1005" s="13"/>
      <c r="D1005" s="13"/>
      <c r="E1005" s="14"/>
    </row>
    <row r="1006" customFormat="false" ht="15" hidden="false" customHeight="false" outlineLevel="0" collapsed="false">
      <c r="A1006" s="13" t="s">
        <v>1033</v>
      </c>
      <c r="B1006" s="13" t="s">
        <v>476</v>
      </c>
      <c r="C1006" s="13"/>
      <c r="D1006" s="13"/>
      <c r="E1006" s="14"/>
    </row>
    <row r="1007" customFormat="false" ht="15" hidden="false" customHeight="false" outlineLevel="0" collapsed="false">
      <c r="A1007" s="13" t="s">
        <v>1034</v>
      </c>
      <c r="B1007" s="13" t="s">
        <v>476</v>
      </c>
      <c r="C1007" s="13"/>
      <c r="D1007" s="13"/>
      <c r="E1007" s="14"/>
    </row>
    <row r="1008" customFormat="false" ht="15" hidden="false" customHeight="false" outlineLevel="0" collapsed="false">
      <c r="A1008" s="13" t="s">
        <v>1035</v>
      </c>
      <c r="B1008" s="13" t="s">
        <v>476</v>
      </c>
      <c r="C1008" s="13"/>
      <c r="D1008" s="13"/>
      <c r="E1008" s="14"/>
    </row>
    <row r="1009" customFormat="false" ht="15" hidden="false" customHeight="false" outlineLevel="0" collapsed="false">
      <c r="A1009" s="13" t="s">
        <v>1036</v>
      </c>
      <c r="B1009" s="13" t="s">
        <v>476</v>
      </c>
      <c r="C1009" s="13"/>
      <c r="D1009" s="13"/>
      <c r="E1009" s="14"/>
    </row>
    <row r="1010" customFormat="false" ht="15" hidden="false" customHeight="false" outlineLevel="0" collapsed="false">
      <c r="A1010" s="13" t="s">
        <v>720</v>
      </c>
      <c r="B1010" s="13" t="s">
        <v>476</v>
      </c>
      <c r="C1010" s="13"/>
      <c r="D1010" s="13"/>
      <c r="E1010" s="14"/>
    </row>
    <row r="1011" customFormat="false" ht="15" hidden="false" customHeight="false" outlineLevel="0" collapsed="false">
      <c r="A1011" s="13" t="s">
        <v>1037</v>
      </c>
      <c r="B1011" s="13" t="s">
        <v>476</v>
      </c>
      <c r="C1011" s="13"/>
      <c r="D1011" s="13"/>
      <c r="E1011" s="14"/>
    </row>
    <row r="1012" customFormat="false" ht="15" hidden="false" customHeight="false" outlineLevel="0" collapsed="false">
      <c r="A1012" s="13" t="s">
        <v>1038</v>
      </c>
      <c r="B1012" s="13" t="s">
        <v>476</v>
      </c>
      <c r="C1012" s="13"/>
      <c r="D1012" s="13"/>
      <c r="E1012" s="14"/>
    </row>
    <row r="1013" customFormat="false" ht="15" hidden="false" customHeight="false" outlineLevel="0" collapsed="false">
      <c r="A1013" s="13" t="s">
        <v>1039</v>
      </c>
      <c r="B1013" s="13" t="s">
        <v>476</v>
      </c>
      <c r="C1013" s="13"/>
      <c r="D1013" s="13"/>
      <c r="E1013" s="14"/>
    </row>
    <row r="1014" customFormat="false" ht="15" hidden="false" customHeight="false" outlineLevel="0" collapsed="false">
      <c r="A1014" s="13" t="s">
        <v>1040</v>
      </c>
      <c r="B1014" s="13" t="s">
        <v>476</v>
      </c>
      <c r="C1014" s="13"/>
      <c r="D1014" s="13"/>
      <c r="E1014" s="14"/>
    </row>
    <row r="1015" customFormat="false" ht="15" hidden="false" customHeight="false" outlineLevel="0" collapsed="false">
      <c r="A1015" s="13" t="s">
        <v>1041</v>
      </c>
      <c r="B1015" s="13" t="s">
        <v>476</v>
      </c>
      <c r="C1015" s="13"/>
      <c r="D1015" s="13"/>
      <c r="E1015" s="14"/>
    </row>
    <row r="1016" customFormat="false" ht="15" hidden="false" customHeight="false" outlineLevel="0" collapsed="false">
      <c r="A1016" s="13" t="s">
        <v>1042</v>
      </c>
      <c r="B1016" s="13" t="s">
        <v>476</v>
      </c>
      <c r="C1016" s="13"/>
      <c r="D1016" s="13"/>
      <c r="E1016" s="14"/>
    </row>
    <row r="1017" customFormat="false" ht="15" hidden="false" customHeight="false" outlineLevel="0" collapsed="false">
      <c r="A1017" s="13" t="s">
        <v>743</v>
      </c>
      <c r="B1017" s="13" t="s">
        <v>476</v>
      </c>
      <c r="C1017" s="13"/>
      <c r="D1017" s="13"/>
      <c r="E1017" s="14"/>
    </row>
    <row r="1018" customFormat="false" ht="15" hidden="false" customHeight="false" outlineLevel="0" collapsed="false">
      <c r="A1018" s="13" t="s">
        <v>695</v>
      </c>
      <c r="B1018" s="13" t="s">
        <v>476</v>
      </c>
      <c r="C1018" s="13"/>
      <c r="D1018" s="13"/>
      <c r="E1018" s="14"/>
    </row>
    <row r="1019" customFormat="false" ht="15" hidden="false" customHeight="false" outlineLevel="0" collapsed="false">
      <c r="A1019" s="13" t="s">
        <v>1043</v>
      </c>
      <c r="B1019" s="13" t="s">
        <v>476</v>
      </c>
      <c r="C1019" s="13"/>
      <c r="D1019" s="13"/>
      <c r="E1019" s="14"/>
    </row>
    <row r="1020" customFormat="false" ht="15" hidden="false" customHeight="false" outlineLevel="0" collapsed="false">
      <c r="A1020" s="13" t="s">
        <v>715</v>
      </c>
      <c r="B1020" s="13" t="s">
        <v>476</v>
      </c>
      <c r="C1020" s="13"/>
      <c r="D1020" s="13"/>
      <c r="E1020" s="14"/>
    </row>
    <row r="1021" customFormat="false" ht="15" hidden="false" customHeight="false" outlineLevel="0" collapsed="false">
      <c r="A1021" s="13" t="s">
        <v>1044</v>
      </c>
      <c r="B1021" s="13" t="s">
        <v>476</v>
      </c>
      <c r="C1021" s="13"/>
      <c r="D1021" s="13"/>
      <c r="E1021" s="14"/>
    </row>
    <row r="1022" customFormat="false" ht="15" hidden="false" customHeight="false" outlineLevel="0" collapsed="false">
      <c r="A1022" s="13" t="s">
        <v>1045</v>
      </c>
      <c r="B1022" s="13" t="s">
        <v>476</v>
      </c>
      <c r="C1022" s="13"/>
      <c r="D1022" s="13"/>
      <c r="E1022" s="14"/>
    </row>
    <row r="1023" customFormat="false" ht="15" hidden="false" customHeight="false" outlineLevel="0" collapsed="false">
      <c r="A1023" s="13" t="s">
        <v>712</v>
      </c>
      <c r="B1023" s="13" t="s">
        <v>476</v>
      </c>
      <c r="C1023" s="13"/>
      <c r="D1023" s="13"/>
      <c r="E1023" s="14"/>
    </row>
    <row r="1024" customFormat="false" ht="15" hidden="false" customHeight="false" outlineLevel="0" collapsed="false">
      <c r="A1024" s="13" t="s">
        <v>1046</v>
      </c>
      <c r="B1024" s="13" t="s">
        <v>476</v>
      </c>
      <c r="C1024" s="13"/>
      <c r="D1024" s="13"/>
      <c r="E1024" s="14"/>
    </row>
    <row r="1025" customFormat="false" ht="15" hidden="false" customHeight="false" outlineLevel="0" collapsed="false">
      <c r="A1025" s="13" t="s">
        <v>721</v>
      </c>
      <c r="B1025" s="13" t="s">
        <v>476</v>
      </c>
      <c r="C1025" s="13"/>
      <c r="D1025" s="13"/>
      <c r="E1025" s="14"/>
    </row>
    <row r="1026" customFormat="false" ht="15" hidden="false" customHeight="false" outlineLevel="0" collapsed="false">
      <c r="A1026" s="13" t="s">
        <v>766</v>
      </c>
      <c r="B1026" s="13" t="s">
        <v>476</v>
      </c>
      <c r="C1026" s="13"/>
      <c r="D1026" s="13"/>
      <c r="E1026" s="14"/>
    </row>
    <row r="1027" customFormat="false" ht="15" hidden="false" customHeight="false" outlineLevel="0" collapsed="false">
      <c r="A1027" s="13" t="s">
        <v>1047</v>
      </c>
      <c r="B1027" s="13" t="s">
        <v>476</v>
      </c>
      <c r="C1027" s="13"/>
      <c r="D1027" s="13"/>
      <c r="E1027" s="14"/>
    </row>
    <row r="1028" customFormat="false" ht="15" hidden="false" customHeight="false" outlineLevel="0" collapsed="false">
      <c r="A1028" s="13" t="s">
        <v>749</v>
      </c>
      <c r="B1028" s="13" t="s">
        <v>476</v>
      </c>
      <c r="C1028" s="13"/>
      <c r="D1028" s="13"/>
      <c r="E1028" s="14"/>
    </row>
    <row r="1029" customFormat="false" ht="15" hidden="false" customHeight="false" outlineLevel="0" collapsed="false">
      <c r="A1029" s="13" t="s">
        <v>1048</v>
      </c>
      <c r="B1029" s="13" t="s">
        <v>476</v>
      </c>
      <c r="C1029" s="13"/>
      <c r="D1029" s="13"/>
      <c r="E1029" s="14"/>
    </row>
    <row r="1030" customFormat="false" ht="15" hidden="false" customHeight="false" outlineLevel="0" collapsed="false">
      <c r="A1030" s="13" t="s">
        <v>1049</v>
      </c>
      <c r="B1030" s="13" t="s">
        <v>476</v>
      </c>
      <c r="C1030" s="13"/>
      <c r="D1030" s="13"/>
      <c r="E1030" s="14"/>
    </row>
    <row r="1031" customFormat="false" ht="15" hidden="false" customHeight="false" outlineLevel="0" collapsed="false">
      <c r="A1031" s="13" t="s">
        <v>1050</v>
      </c>
      <c r="B1031" s="13" t="s">
        <v>476</v>
      </c>
      <c r="C1031" s="13"/>
      <c r="D1031" s="13"/>
      <c r="E1031" s="14"/>
    </row>
    <row r="1032" customFormat="false" ht="15" hidden="false" customHeight="false" outlineLevel="0" collapsed="false">
      <c r="A1032" s="13" t="s">
        <v>1051</v>
      </c>
      <c r="B1032" s="13" t="s">
        <v>476</v>
      </c>
      <c r="C1032" s="13"/>
      <c r="D1032" s="13"/>
      <c r="E1032" s="14"/>
    </row>
    <row r="1033" customFormat="false" ht="15" hidden="false" customHeight="false" outlineLevel="0" collapsed="false">
      <c r="A1033" s="13" t="s">
        <v>1052</v>
      </c>
      <c r="B1033" s="13" t="s">
        <v>476</v>
      </c>
      <c r="C1033" s="13"/>
      <c r="D1033" s="13"/>
      <c r="E1033" s="14"/>
    </row>
    <row r="1034" customFormat="false" ht="15" hidden="false" customHeight="false" outlineLevel="0" collapsed="false">
      <c r="A1034" s="13" t="s">
        <v>1053</v>
      </c>
      <c r="B1034" s="13" t="s">
        <v>476</v>
      </c>
      <c r="C1034" s="13"/>
      <c r="D1034" s="13"/>
      <c r="E1034" s="14"/>
    </row>
    <row r="1035" customFormat="false" ht="15" hidden="false" customHeight="false" outlineLevel="0" collapsed="false">
      <c r="A1035" s="13" t="s">
        <v>1054</v>
      </c>
      <c r="B1035" s="13" t="s">
        <v>476</v>
      </c>
      <c r="C1035" s="13"/>
      <c r="D1035" s="13"/>
      <c r="E1035" s="14"/>
    </row>
    <row r="1036" customFormat="false" ht="15" hidden="false" customHeight="false" outlineLevel="0" collapsed="false">
      <c r="A1036" s="13" t="s">
        <v>1055</v>
      </c>
      <c r="B1036" s="13" t="s">
        <v>476</v>
      </c>
      <c r="C1036" s="13"/>
      <c r="D1036" s="13"/>
      <c r="E1036" s="14"/>
    </row>
    <row r="1037" customFormat="false" ht="15" hidden="false" customHeight="false" outlineLevel="0" collapsed="false">
      <c r="A1037" s="13" t="s">
        <v>1056</v>
      </c>
      <c r="B1037" s="13" t="s">
        <v>476</v>
      </c>
      <c r="C1037" s="13"/>
      <c r="D1037" s="13"/>
      <c r="E1037" s="14"/>
    </row>
    <row r="1038" customFormat="false" ht="15" hidden="false" customHeight="false" outlineLevel="0" collapsed="false">
      <c r="A1038" s="13" t="s">
        <v>1057</v>
      </c>
      <c r="B1038" s="13" t="s">
        <v>476</v>
      </c>
      <c r="C1038" s="13"/>
      <c r="D1038" s="13"/>
      <c r="E1038" s="14"/>
    </row>
    <row r="1039" customFormat="false" ht="15" hidden="false" customHeight="false" outlineLevel="0" collapsed="false">
      <c r="A1039" s="13" t="s">
        <v>1058</v>
      </c>
      <c r="B1039" s="13" t="s">
        <v>476</v>
      </c>
      <c r="C1039" s="13"/>
      <c r="D1039" s="13"/>
      <c r="E1039" s="14"/>
    </row>
    <row r="1040" customFormat="false" ht="15" hidden="false" customHeight="false" outlineLevel="0" collapsed="false">
      <c r="A1040" s="13" t="s">
        <v>1059</v>
      </c>
      <c r="B1040" s="13" t="s">
        <v>476</v>
      </c>
      <c r="C1040" s="13"/>
      <c r="D1040" s="13"/>
      <c r="E1040" s="14"/>
    </row>
    <row r="1041" customFormat="false" ht="15" hidden="false" customHeight="false" outlineLevel="0" collapsed="false">
      <c r="A1041" s="13" t="s">
        <v>1060</v>
      </c>
      <c r="B1041" s="13" t="s">
        <v>476</v>
      </c>
      <c r="C1041" s="13"/>
      <c r="D1041" s="13"/>
      <c r="E1041" s="14"/>
    </row>
    <row r="1042" customFormat="false" ht="15" hidden="false" customHeight="false" outlineLevel="0" collapsed="false">
      <c r="A1042" s="13" t="s">
        <v>1061</v>
      </c>
      <c r="B1042" s="13" t="s">
        <v>476</v>
      </c>
      <c r="C1042" s="13"/>
      <c r="D1042" s="13"/>
      <c r="E1042" s="14"/>
    </row>
    <row r="1043" customFormat="false" ht="15" hidden="false" customHeight="false" outlineLevel="0" collapsed="false">
      <c r="A1043" s="13" t="s">
        <v>1062</v>
      </c>
      <c r="B1043" s="13" t="s">
        <v>476</v>
      </c>
      <c r="C1043" s="13"/>
      <c r="D1043" s="13"/>
      <c r="E1043" s="14"/>
    </row>
    <row r="1044" customFormat="false" ht="15" hidden="false" customHeight="false" outlineLevel="0" collapsed="false">
      <c r="A1044" s="13" t="s">
        <v>736</v>
      </c>
      <c r="B1044" s="13" t="s">
        <v>476</v>
      </c>
      <c r="C1044" s="13"/>
      <c r="D1044" s="13"/>
      <c r="E1044" s="14"/>
    </row>
    <row r="1045" customFormat="false" ht="15" hidden="false" customHeight="false" outlineLevel="0" collapsed="false">
      <c r="A1045" s="13" t="s">
        <v>1063</v>
      </c>
      <c r="B1045" s="13" t="s">
        <v>476</v>
      </c>
      <c r="C1045" s="13"/>
      <c r="D1045" s="13"/>
      <c r="E1045" s="14"/>
    </row>
    <row r="1046" customFormat="false" ht="15" hidden="false" customHeight="false" outlineLevel="0" collapsed="false">
      <c r="A1046" s="13" t="s">
        <v>776</v>
      </c>
      <c r="B1046" s="13" t="s">
        <v>476</v>
      </c>
      <c r="C1046" s="13"/>
      <c r="D1046" s="13"/>
      <c r="E1046" s="14"/>
    </row>
    <row r="1047" customFormat="false" ht="15" hidden="false" customHeight="false" outlineLevel="0" collapsed="false">
      <c r="A1047" s="13" t="s">
        <v>734</v>
      </c>
      <c r="B1047" s="13" t="s">
        <v>476</v>
      </c>
      <c r="C1047" s="13"/>
      <c r="D1047" s="13"/>
      <c r="E1047" s="14"/>
    </row>
    <row r="1048" customFormat="false" ht="15" hidden="false" customHeight="false" outlineLevel="0" collapsed="false">
      <c r="A1048" s="13" t="s">
        <v>1064</v>
      </c>
      <c r="B1048" s="13" t="s">
        <v>476</v>
      </c>
      <c r="C1048" s="13"/>
      <c r="D1048" s="13"/>
      <c r="E1048" s="14"/>
    </row>
    <row r="1049" customFormat="false" ht="15" hidden="false" customHeight="false" outlineLevel="0" collapsed="false">
      <c r="A1049" s="13" t="s">
        <v>1065</v>
      </c>
      <c r="B1049" s="13" t="s">
        <v>476</v>
      </c>
      <c r="C1049" s="13"/>
      <c r="D1049" s="13"/>
      <c r="E1049" s="14"/>
    </row>
    <row r="1050" customFormat="false" ht="15" hidden="false" customHeight="false" outlineLevel="0" collapsed="false">
      <c r="A1050" s="13" t="s">
        <v>1066</v>
      </c>
      <c r="B1050" s="13" t="s">
        <v>476</v>
      </c>
      <c r="C1050" s="13"/>
      <c r="D1050" s="13"/>
      <c r="E1050" s="14"/>
    </row>
    <row r="1051" customFormat="false" ht="15" hidden="false" customHeight="false" outlineLevel="0" collapsed="false">
      <c r="A1051" s="13" t="s">
        <v>1067</v>
      </c>
      <c r="B1051" s="13" t="s">
        <v>476</v>
      </c>
      <c r="C1051" s="13"/>
      <c r="D1051" s="13"/>
      <c r="E1051" s="14"/>
    </row>
    <row r="1052" customFormat="false" ht="15" hidden="false" customHeight="false" outlineLevel="0" collapsed="false">
      <c r="A1052" s="13" t="s">
        <v>1068</v>
      </c>
      <c r="B1052" s="13" t="s">
        <v>476</v>
      </c>
      <c r="C1052" s="13"/>
      <c r="D1052" s="13"/>
      <c r="E1052" s="14"/>
    </row>
    <row r="1053" customFormat="false" ht="15" hidden="false" customHeight="false" outlineLevel="0" collapsed="false">
      <c r="A1053" s="13" t="s">
        <v>647</v>
      </c>
      <c r="B1053" s="13" t="s">
        <v>476</v>
      </c>
      <c r="C1053" s="13"/>
      <c r="D1053" s="13"/>
      <c r="E1053" s="14"/>
    </row>
    <row r="1054" customFormat="false" ht="15" hidden="false" customHeight="false" outlineLevel="0" collapsed="false">
      <c r="A1054" s="13" t="s">
        <v>1069</v>
      </c>
      <c r="B1054" s="13" t="s">
        <v>476</v>
      </c>
      <c r="C1054" s="13"/>
      <c r="D1054" s="13"/>
      <c r="E1054" s="14"/>
    </row>
    <row r="1055" customFormat="false" ht="15" hidden="false" customHeight="false" outlineLevel="0" collapsed="false">
      <c r="A1055" s="13" t="s">
        <v>1070</v>
      </c>
      <c r="B1055" s="13" t="s">
        <v>476</v>
      </c>
      <c r="C1055" s="13"/>
      <c r="D1055" s="13"/>
      <c r="E1055" s="14"/>
    </row>
    <row r="1056" customFormat="false" ht="15" hidden="false" customHeight="false" outlineLevel="0" collapsed="false">
      <c r="A1056" s="13" t="s">
        <v>1071</v>
      </c>
      <c r="B1056" s="13" t="s">
        <v>476</v>
      </c>
      <c r="C1056" s="13"/>
      <c r="D1056" s="13"/>
      <c r="E1056" s="14"/>
    </row>
    <row r="1057" customFormat="false" ht="15" hidden="false" customHeight="false" outlineLevel="0" collapsed="false">
      <c r="A1057" s="13" t="s">
        <v>725</v>
      </c>
      <c r="B1057" s="13" t="s">
        <v>476</v>
      </c>
      <c r="C1057" s="13"/>
      <c r="D1057" s="13"/>
      <c r="E1057" s="14"/>
    </row>
    <row r="1058" customFormat="false" ht="15" hidden="false" customHeight="false" outlineLevel="0" collapsed="false">
      <c r="A1058" s="13" t="s">
        <v>1072</v>
      </c>
      <c r="B1058" s="13" t="s">
        <v>476</v>
      </c>
      <c r="C1058" s="13"/>
      <c r="D1058" s="13"/>
      <c r="E1058" s="14"/>
    </row>
    <row r="1059" customFormat="false" ht="15" hidden="false" customHeight="false" outlineLevel="0" collapsed="false">
      <c r="A1059" s="13" t="s">
        <v>1073</v>
      </c>
      <c r="B1059" s="13" t="s">
        <v>476</v>
      </c>
      <c r="C1059" s="13"/>
      <c r="D1059" s="13"/>
      <c r="E1059" s="14"/>
    </row>
    <row r="1060" customFormat="false" ht="15" hidden="false" customHeight="false" outlineLevel="0" collapsed="false">
      <c r="A1060" s="13" t="s">
        <v>1074</v>
      </c>
      <c r="B1060" s="13" t="s">
        <v>476</v>
      </c>
      <c r="C1060" s="13"/>
      <c r="D1060" s="13"/>
      <c r="E1060" s="14"/>
    </row>
    <row r="1061" customFormat="false" ht="15" hidden="false" customHeight="false" outlineLevel="0" collapsed="false">
      <c r="A1061" s="13" t="s">
        <v>1075</v>
      </c>
      <c r="B1061" s="13" t="s">
        <v>476</v>
      </c>
      <c r="C1061" s="13"/>
      <c r="D1061" s="13"/>
      <c r="E1061" s="14"/>
    </row>
    <row r="1062" customFormat="false" ht="15" hidden="false" customHeight="false" outlineLevel="0" collapsed="false">
      <c r="A1062" s="13" t="s">
        <v>1076</v>
      </c>
      <c r="B1062" s="13" t="s">
        <v>476</v>
      </c>
      <c r="C1062" s="13"/>
      <c r="D1062" s="13"/>
      <c r="E1062" s="14"/>
    </row>
    <row r="1063" customFormat="false" ht="15" hidden="false" customHeight="false" outlineLevel="0" collapsed="false">
      <c r="A1063" s="13" t="s">
        <v>767</v>
      </c>
      <c r="B1063" s="13" t="s">
        <v>476</v>
      </c>
      <c r="C1063" s="13"/>
      <c r="D1063" s="13"/>
      <c r="E1063" s="14"/>
    </row>
    <row r="1064" customFormat="false" ht="15" hidden="false" customHeight="false" outlineLevel="0" collapsed="false">
      <c r="A1064" s="13" t="s">
        <v>1077</v>
      </c>
      <c r="B1064" s="13" t="s">
        <v>476</v>
      </c>
      <c r="C1064" s="13"/>
      <c r="D1064" s="13"/>
      <c r="E1064" s="14"/>
    </row>
    <row r="1065" customFormat="false" ht="15" hidden="false" customHeight="false" outlineLevel="0" collapsed="false">
      <c r="A1065" s="13" t="s">
        <v>1078</v>
      </c>
      <c r="B1065" s="13" t="s">
        <v>476</v>
      </c>
      <c r="C1065" s="13"/>
      <c r="D1065" s="13"/>
      <c r="E1065" s="14"/>
    </row>
    <row r="1066" customFormat="false" ht="15" hidden="false" customHeight="false" outlineLevel="0" collapsed="false">
      <c r="A1066" s="13" t="s">
        <v>1079</v>
      </c>
      <c r="B1066" s="13" t="s">
        <v>476</v>
      </c>
      <c r="C1066" s="13"/>
      <c r="D1066" s="13"/>
      <c r="E1066" s="14"/>
    </row>
    <row r="1067" customFormat="false" ht="15" hidden="false" customHeight="false" outlineLevel="0" collapsed="false">
      <c r="A1067" s="13" t="s">
        <v>1080</v>
      </c>
      <c r="B1067" s="13" t="s">
        <v>476</v>
      </c>
      <c r="C1067" s="13"/>
      <c r="D1067" s="13"/>
      <c r="E1067" s="14"/>
    </row>
    <row r="1068" customFormat="false" ht="15" hidden="false" customHeight="false" outlineLevel="0" collapsed="false">
      <c r="A1068" s="13" t="s">
        <v>1081</v>
      </c>
      <c r="B1068" s="13" t="s">
        <v>476</v>
      </c>
      <c r="C1068" s="13"/>
      <c r="D1068" s="13"/>
      <c r="E1068" s="14"/>
    </row>
    <row r="1069" customFormat="false" ht="15" hidden="false" customHeight="false" outlineLevel="0" collapsed="false">
      <c r="A1069" s="13" t="s">
        <v>1082</v>
      </c>
      <c r="B1069" s="13" t="s">
        <v>476</v>
      </c>
      <c r="C1069" s="13"/>
      <c r="D1069" s="13"/>
      <c r="E1069" s="14"/>
    </row>
    <row r="1070" customFormat="false" ht="15" hidden="false" customHeight="false" outlineLevel="0" collapsed="false">
      <c r="A1070" s="13" t="s">
        <v>1083</v>
      </c>
      <c r="B1070" s="13" t="s">
        <v>476</v>
      </c>
      <c r="C1070" s="13"/>
      <c r="D1070" s="13"/>
      <c r="E1070" s="14"/>
    </row>
    <row r="1071" customFormat="false" ht="15" hidden="false" customHeight="false" outlineLevel="0" collapsed="false">
      <c r="A1071" s="13" t="s">
        <v>751</v>
      </c>
      <c r="B1071" s="13" t="s">
        <v>476</v>
      </c>
      <c r="C1071" s="13"/>
      <c r="D1071" s="13"/>
      <c r="E1071" s="14"/>
    </row>
    <row r="1072" customFormat="false" ht="15" hidden="false" customHeight="false" outlineLevel="0" collapsed="false">
      <c r="A1072" s="13" t="s">
        <v>1084</v>
      </c>
      <c r="B1072" s="13" t="s">
        <v>476</v>
      </c>
      <c r="C1072" s="13"/>
      <c r="D1072" s="13"/>
      <c r="E1072" s="14"/>
    </row>
    <row r="1073" customFormat="false" ht="15" hidden="false" customHeight="false" outlineLevel="0" collapsed="false">
      <c r="A1073" s="13" t="s">
        <v>1085</v>
      </c>
      <c r="B1073" s="13" t="s">
        <v>476</v>
      </c>
      <c r="C1073" s="13"/>
      <c r="D1073" s="13"/>
      <c r="E1073" s="14"/>
    </row>
    <row r="1074" customFormat="false" ht="15" hidden="false" customHeight="false" outlineLevel="0" collapsed="false">
      <c r="A1074" s="13" t="s">
        <v>745</v>
      </c>
      <c r="B1074" s="13" t="s">
        <v>476</v>
      </c>
      <c r="C1074" s="13"/>
      <c r="D1074" s="13"/>
      <c r="E1074" s="14"/>
    </row>
    <row r="1075" customFormat="false" ht="15" hidden="false" customHeight="false" outlineLevel="0" collapsed="false">
      <c r="A1075" s="13" t="s">
        <v>1086</v>
      </c>
      <c r="B1075" s="13" t="s">
        <v>476</v>
      </c>
      <c r="C1075" s="13"/>
      <c r="D1075" s="13"/>
      <c r="E1075" s="14"/>
    </row>
    <row r="1076" customFormat="false" ht="15" hidden="false" customHeight="false" outlineLevel="0" collapsed="false">
      <c r="A1076" s="13" t="s">
        <v>1087</v>
      </c>
      <c r="B1076" s="13" t="s">
        <v>476</v>
      </c>
      <c r="C1076" s="13"/>
      <c r="D1076" s="13"/>
      <c r="E1076" s="14"/>
    </row>
    <row r="1077" customFormat="false" ht="15" hidden="false" customHeight="false" outlineLevel="0" collapsed="false">
      <c r="A1077" s="13" t="s">
        <v>1088</v>
      </c>
      <c r="B1077" s="13" t="s">
        <v>476</v>
      </c>
      <c r="C1077" s="13"/>
      <c r="D1077" s="13"/>
      <c r="E1077" s="14"/>
    </row>
    <row r="1078" customFormat="false" ht="15" hidden="false" customHeight="false" outlineLevel="0" collapsed="false">
      <c r="A1078" s="13" t="s">
        <v>1089</v>
      </c>
      <c r="B1078" s="13" t="s">
        <v>476</v>
      </c>
      <c r="C1078" s="13"/>
      <c r="D1078" s="13"/>
      <c r="E1078" s="14"/>
    </row>
    <row r="1079" customFormat="false" ht="15" hidden="false" customHeight="false" outlineLevel="0" collapsed="false">
      <c r="A1079" s="13" t="s">
        <v>1090</v>
      </c>
      <c r="B1079" s="13" t="s">
        <v>476</v>
      </c>
      <c r="C1079" s="13"/>
      <c r="D1079" s="13"/>
      <c r="E1079" s="14"/>
    </row>
    <row r="1080" customFormat="false" ht="15" hidden="false" customHeight="false" outlineLevel="0" collapsed="false">
      <c r="A1080" s="13" t="s">
        <v>1091</v>
      </c>
      <c r="B1080" s="13" t="s">
        <v>476</v>
      </c>
      <c r="C1080" s="13"/>
      <c r="D1080" s="13"/>
      <c r="E1080" s="14"/>
    </row>
    <row r="1081" customFormat="false" ht="15" hidden="false" customHeight="false" outlineLevel="0" collapsed="false">
      <c r="A1081" s="13" t="s">
        <v>660</v>
      </c>
      <c r="B1081" s="13" t="s">
        <v>476</v>
      </c>
      <c r="C1081" s="13"/>
      <c r="D1081" s="13"/>
      <c r="E1081" s="14"/>
    </row>
    <row r="1082" customFormat="false" ht="15" hidden="false" customHeight="false" outlineLevel="0" collapsed="false">
      <c r="A1082" s="13" t="s">
        <v>1092</v>
      </c>
      <c r="B1082" s="13" t="s">
        <v>476</v>
      </c>
      <c r="C1082" s="13"/>
      <c r="D1082" s="13"/>
      <c r="E1082" s="14"/>
    </row>
    <row r="1083" customFormat="false" ht="15" hidden="false" customHeight="false" outlineLevel="0" collapsed="false">
      <c r="A1083" s="13" t="s">
        <v>1093</v>
      </c>
      <c r="B1083" s="13" t="s">
        <v>476</v>
      </c>
      <c r="C1083" s="13"/>
      <c r="D1083" s="13"/>
      <c r="E1083" s="14"/>
    </row>
    <row r="1084" customFormat="false" ht="15" hidden="false" customHeight="false" outlineLevel="0" collapsed="false">
      <c r="A1084" s="13" t="s">
        <v>1094</v>
      </c>
      <c r="B1084" s="13" t="s">
        <v>476</v>
      </c>
      <c r="C1084" s="13"/>
      <c r="D1084" s="13"/>
      <c r="E1084" s="14"/>
    </row>
    <row r="1085" customFormat="false" ht="15" hidden="false" customHeight="false" outlineLevel="0" collapsed="false">
      <c r="A1085" s="13" t="s">
        <v>1095</v>
      </c>
      <c r="B1085" s="13" t="s">
        <v>476</v>
      </c>
      <c r="C1085" s="13"/>
      <c r="D1085" s="13"/>
      <c r="E1085" s="14"/>
    </row>
    <row r="1086" customFormat="false" ht="15" hidden="false" customHeight="false" outlineLevel="0" collapsed="false">
      <c r="A1086" s="13" t="s">
        <v>1096</v>
      </c>
      <c r="B1086" s="13" t="s">
        <v>476</v>
      </c>
      <c r="C1086" s="13"/>
      <c r="D1086" s="13"/>
      <c r="E1086" s="14"/>
    </row>
    <row r="1087" customFormat="false" ht="15" hidden="false" customHeight="false" outlineLevel="0" collapsed="false">
      <c r="A1087" s="13" t="s">
        <v>1097</v>
      </c>
      <c r="B1087" s="13" t="s">
        <v>476</v>
      </c>
      <c r="C1087" s="13"/>
      <c r="D1087" s="13"/>
      <c r="E1087" s="14"/>
    </row>
    <row r="1088" customFormat="false" ht="15" hidden="false" customHeight="false" outlineLevel="0" collapsed="false">
      <c r="A1088" s="13" t="s">
        <v>1098</v>
      </c>
      <c r="B1088" s="13" t="s">
        <v>476</v>
      </c>
      <c r="C1088" s="13"/>
      <c r="D1088" s="13"/>
      <c r="E1088" s="14"/>
    </row>
    <row r="1089" customFormat="false" ht="15" hidden="false" customHeight="false" outlineLevel="0" collapsed="false">
      <c r="A1089" s="13" t="s">
        <v>1099</v>
      </c>
      <c r="B1089" s="13" t="s">
        <v>476</v>
      </c>
      <c r="C1089" s="13"/>
      <c r="D1089" s="13"/>
      <c r="E1089" s="14"/>
    </row>
    <row r="1090" customFormat="false" ht="15" hidden="false" customHeight="false" outlineLevel="0" collapsed="false">
      <c r="A1090" s="13" t="s">
        <v>1100</v>
      </c>
      <c r="B1090" s="13" t="s">
        <v>476</v>
      </c>
      <c r="C1090" s="13"/>
      <c r="D1090" s="13"/>
      <c r="E1090" s="14"/>
    </row>
    <row r="1091" customFormat="false" ht="15" hidden="false" customHeight="false" outlineLevel="0" collapsed="false">
      <c r="A1091" s="13" t="s">
        <v>1101</v>
      </c>
      <c r="B1091" s="13" t="s">
        <v>476</v>
      </c>
      <c r="C1091" s="13"/>
      <c r="D1091" s="13"/>
      <c r="E1091" s="14"/>
    </row>
    <row r="1092" customFormat="false" ht="15" hidden="false" customHeight="false" outlineLevel="0" collapsed="false">
      <c r="A1092" s="13" t="s">
        <v>1102</v>
      </c>
      <c r="B1092" s="13" t="s">
        <v>476</v>
      </c>
      <c r="C1092" s="13"/>
      <c r="D1092" s="13"/>
      <c r="E1092" s="14"/>
    </row>
    <row r="1093" customFormat="false" ht="15" hidden="false" customHeight="false" outlineLevel="0" collapsed="false">
      <c r="A1093" s="13" t="s">
        <v>1103</v>
      </c>
      <c r="B1093" s="13" t="s">
        <v>476</v>
      </c>
      <c r="C1093" s="13"/>
      <c r="D1093" s="13"/>
      <c r="E1093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92"/>
  <sheetViews>
    <sheetView showFormulas="false" showGridLines="true" showRowColHeaders="true" showZeros="true" rightToLeft="false" tabSelected="false" showOutlineSymbols="true" defaultGridColor="true" view="normal" topLeftCell="A484" colorId="64" zoomScale="100" zoomScaleNormal="100" zoomScalePageLayoutView="100" workbookViewId="0">
      <selection pane="topLeft" activeCell="G510" activeCellId="0" sqref="G51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7.33"/>
    <col collapsed="false" customWidth="true" hidden="false" outlineLevel="0" max="2" min="2" style="0" width="14.83"/>
    <col collapsed="false" customWidth="true" hidden="false" outlineLevel="0" max="3" min="3" style="0" width="10.49"/>
    <col collapsed="false" customWidth="true" hidden="false" outlineLevel="0" max="4" min="4" style="0" width="11.65"/>
    <col collapsed="false" customWidth="true" hidden="false" outlineLevel="0" max="5" min="5" style="0" width="16.65"/>
    <col collapsed="false" customWidth="true" hidden="false" outlineLevel="0" max="6" min="6" style="0" width="17.49"/>
  </cols>
  <sheetData>
    <row r="1" customFormat="false" ht="15" hidden="false" customHeight="false" outlineLevel="0" collapsed="false">
      <c r="A1" s="6" t="s">
        <v>7</v>
      </c>
      <c r="B1" s="6" t="s">
        <v>1110</v>
      </c>
      <c r="C1" s="6" t="s">
        <v>1111</v>
      </c>
      <c r="D1" s="6" t="s">
        <v>1112</v>
      </c>
      <c r="E1" s="6" t="s">
        <v>1113</v>
      </c>
      <c r="F1" s="7" t="s">
        <v>12</v>
      </c>
    </row>
    <row r="2" customFormat="false" ht="15" hidden="false" customHeight="false" outlineLevel="0" collapsed="false">
      <c r="A2" s="8" t="s">
        <v>142</v>
      </c>
      <c r="B2" s="8" t="n">
        <v>147.618585537725</v>
      </c>
      <c r="C2" s="8" t="n">
        <v>44.2789284343332</v>
      </c>
      <c r="D2" s="8" t="n">
        <v>250.958242641116</v>
      </c>
      <c r="E2" s="9" t="n">
        <v>5.66766747784545</v>
      </c>
      <c r="F2" s="10" t="n">
        <v>0.00446424723190817</v>
      </c>
    </row>
    <row r="3" customFormat="false" ht="15" hidden="false" customHeight="false" outlineLevel="0" collapsed="false">
      <c r="A3" s="8" t="s">
        <v>20</v>
      </c>
      <c r="B3" s="8" t="n">
        <v>234.691742652964</v>
      </c>
      <c r="C3" s="8" t="n">
        <v>346.260978796176</v>
      </c>
      <c r="D3" s="8" t="n">
        <v>123.122506509751</v>
      </c>
      <c r="E3" s="9" t="n">
        <v>0.355577191914038</v>
      </c>
      <c r="F3" s="10" t="n">
        <v>0.00875679264720449</v>
      </c>
    </row>
    <row r="4" customFormat="false" ht="15" hidden="false" customHeight="false" outlineLevel="0" collapsed="false">
      <c r="A4" s="8" t="s">
        <v>77</v>
      </c>
      <c r="B4" s="8" t="n">
        <v>74.6198430025012</v>
      </c>
      <c r="C4" s="8" t="n">
        <v>114.387781510942</v>
      </c>
      <c r="D4" s="8" t="n">
        <v>34.8519044940601</v>
      </c>
      <c r="E4" s="9" t="n">
        <v>0.304682056367412</v>
      </c>
      <c r="F4" s="10" t="n">
        <v>0.01945953921601</v>
      </c>
    </row>
    <row r="5" customFormat="false" ht="15" hidden="false" customHeight="false" outlineLevel="0" collapsed="false">
      <c r="A5" s="8" t="s">
        <v>197</v>
      </c>
      <c r="B5" s="8" t="n">
        <v>167.878091369645</v>
      </c>
      <c r="C5" s="8" t="n">
        <v>296.41904106895</v>
      </c>
      <c r="D5" s="8" t="n">
        <v>39.3371416703395</v>
      </c>
      <c r="E5" s="9" t="n">
        <v>0.13270787709346</v>
      </c>
      <c r="F5" s="10" t="n">
        <v>0.0240382543256594</v>
      </c>
    </row>
    <row r="6" customFormat="false" ht="15" hidden="false" customHeight="false" outlineLevel="0" collapsed="false">
      <c r="A6" s="8" t="s">
        <v>18</v>
      </c>
      <c r="B6" s="8" t="n">
        <v>40.1358482646027</v>
      </c>
      <c r="C6" s="8" t="n">
        <v>78.3671829033384</v>
      </c>
      <c r="D6" s="8" t="n">
        <v>1.90451362586701</v>
      </c>
      <c r="E6" s="9" t="n">
        <v>0.0243024382823117</v>
      </c>
      <c r="F6" s="10" t="n">
        <v>0.0315931342565809</v>
      </c>
    </row>
    <row r="7" customFormat="false" ht="15" hidden="false" customHeight="false" outlineLevel="0" collapsed="false">
      <c r="A7" s="6" t="s">
        <v>460</v>
      </c>
      <c r="B7" s="6" t="n">
        <v>2531.2392431458</v>
      </c>
      <c r="C7" s="6" t="n">
        <v>3652.67761731281</v>
      </c>
      <c r="D7" s="6" t="n">
        <v>1409.80086897879</v>
      </c>
      <c r="E7" s="11" t="n">
        <v>0.385963672867454</v>
      </c>
      <c r="F7" s="12" t="n">
        <v>0.0515105449835558</v>
      </c>
    </row>
    <row r="8" customFormat="false" ht="15" hidden="false" customHeight="false" outlineLevel="0" collapsed="false">
      <c r="A8" s="6" t="s">
        <v>48</v>
      </c>
      <c r="B8" s="6" t="n">
        <v>598.755824049644</v>
      </c>
      <c r="C8" s="6" t="n">
        <v>760.863605624932</v>
      </c>
      <c r="D8" s="6" t="n">
        <v>436.648042474356</v>
      </c>
      <c r="E8" s="11" t="n">
        <v>0.573884779408941</v>
      </c>
      <c r="F8" s="12" t="n">
        <v>0.0515105449835558</v>
      </c>
    </row>
    <row r="9" customFormat="false" ht="15" hidden="false" customHeight="false" outlineLevel="0" collapsed="false">
      <c r="A9" s="6" t="s">
        <v>175</v>
      </c>
      <c r="B9" s="6" t="n">
        <v>287.879239982711</v>
      </c>
      <c r="C9" s="6" t="n">
        <v>178.591950051806</v>
      </c>
      <c r="D9" s="6" t="n">
        <v>397.166529913617</v>
      </c>
      <c r="E9" s="11" t="n">
        <v>2.22387699892636</v>
      </c>
      <c r="F9" s="12" t="n">
        <v>0.0515105449835558</v>
      </c>
    </row>
    <row r="10" customFormat="false" ht="15" hidden="false" customHeight="false" outlineLevel="0" collapsed="false">
      <c r="A10" s="6" t="s">
        <v>63</v>
      </c>
      <c r="B10" s="6" t="n">
        <v>22.4941192720734</v>
      </c>
      <c r="C10" s="6" t="n">
        <v>31.244306185008</v>
      </c>
      <c r="D10" s="6" t="n">
        <v>13.7439323591388</v>
      </c>
      <c r="E10" s="11" t="n">
        <v>0.43988598363351</v>
      </c>
      <c r="F10" s="12" t="n">
        <v>0.0515105449835558</v>
      </c>
    </row>
    <row r="11" customFormat="false" ht="15" hidden="false" customHeight="false" outlineLevel="0" collapsed="false">
      <c r="A11" s="6" t="s">
        <v>470</v>
      </c>
      <c r="B11" s="6" t="n">
        <v>3741.42925761906</v>
      </c>
      <c r="C11" s="6" t="n">
        <v>4742.01108600427</v>
      </c>
      <c r="D11" s="6" t="n">
        <v>2740.84742923386</v>
      </c>
      <c r="E11" s="11" t="n">
        <v>0.577992623704168</v>
      </c>
      <c r="F11" s="12" t="n">
        <v>0.0515105449835558</v>
      </c>
    </row>
    <row r="12" customFormat="false" ht="15" hidden="false" customHeight="false" outlineLevel="0" collapsed="false">
      <c r="A12" s="6" t="s">
        <v>373</v>
      </c>
      <c r="B12" s="6" t="n">
        <v>48973.9140460058</v>
      </c>
      <c r="C12" s="6" t="n">
        <v>61753.2526486906</v>
      </c>
      <c r="D12" s="6" t="n">
        <v>36194.5754433209</v>
      </c>
      <c r="E12" s="11" t="n">
        <v>0.586116097385655</v>
      </c>
      <c r="F12" s="12" t="n">
        <v>0.0515105449835558</v>
      </c>
    </row>
    <row r="13" customFormat="false" ht="15" hidden="false" customHeight="false" outlineLevel="0" collapsed="false">
      <c r="A13" s="6" t="s">
        <v>472</v>
      </c>
      <c r="B13" s="6" t="n">
        <v>76.2174163811697</v>
      </c>
      <c r="C13" s="6" t="n">
        <v>51.081717161849</v>
      </c>
      <c r="D13" s="6" t="n">
        <v>101.35311560049</v>
      </c>
      <c r="E13" s="11" t="n">
        <v>1.98413681512232</v>
      </c>
      <c r="F13" s="12" t="n">
        <v>0.0515105449835558</v>
      </c>
    </row>
    <row r="14" customFormat="false" ht="15" hidden="false" customHeight="false" outlineLevel="0" collapsed="false">
      <c r="A14" s="6" t="s">
        <v>258</v>
      </c>
      <c r="B14" s="6" t="n">
        <v>120.495247298688</v>
      </c>
      <c r="C14" s="6" t="n">
        <v>166.853668636916</v>
      </c>
      <c r="D14" s="6" t="n">
        <v>74.1368259604604</v>
      </c>
      <c r="E14" s="11" t="n">
        <v>0.44432242075412</v>
      </c>
      <c r="F14" s="12" t="n">
        <v>0.0686807266447411</v>
      </c>
    </row>
    <row r="15" customFormat="false" ht="15" hidden="false" customHeight="false" outlineLevel="0" collapsed="false">
      <c r="A15" s="6" t="s">
        <v>55</v>
      </c>
      <c r="B15" s="6" t="n">
        <v>32.8936275017465</v>
      </c>
      <c r="C15" s="6" t="n">
        <v>19.218429958933</v>
      </c>
      <c r="D15" s="6" t="n">
        <v>46.5688250445599</v>
      </c>
      <c r="E15" s="11" t="n">
        <v>2.4231336869906</v>
      </c>
      <c r="F15" s="12" t="n">
        <v>0.0729732720600374</v>
      </c>
    </row>
    <row r="16" customFormat="false" ht="15" hidden="false" customHeight="false" outlineLevel="0" collapsed="false">
      <c r="A16" s="6" t="s">
        <v>356</v>
      </c>
      <c r="B16" s="6" t="n">
        <v>4993.82981564816</v>
      </c>
      <c r="C16" s="6" t="n">
        <v>2723.02982253584</v>
      </c>
      <c r="D16" s="6" t="n">
        <v>7264.62980876049</v>
      </c>
      <c r="E16" s="11" t="n">
        <v>2.6678480524298</v>
      </c>
      <c r="F16" s="12" t="n">
        <v>0.0729732720600374</v>
      </c>
    </row>
    <row r="17" customFormat="false" ht="15" hidden="false" customHeight="false" outlineLevel="0" collapsed="false">
      <c r="A17" s="6" t="s">
        <v>323</v>
      </c>
      <c r="B17" s="6" t="n">
        <v>28.8095796873516</v>
      </c>
      <c r="C17" s="6" t="n">
        <v>12.9244116993826</v>
      </c>
      <c r="D17" s="6" t="n">
        <v>44.6947476753207</v>
      </c>
      <c r="E17" s="11" t="n">
        <v>3.45816496061139</v>
      </c>
      <c r="F17" s="12" t="n">
        <v>0.0729732720600374</v>
      </c>
    </row>
    <row r="18" customFormat="false" ht="15" hidden="false" customHeight="false" outlineLevel="0" collapsed="false">
      <c r="A18" s="6" t="s">
        <v>461</v>
      </c>
      <c r="B18" s="6" t="n">
        <v>627.932973086859</v>
      </c>
      <c r="C18" s="6" t="n">
        <v>401.595956037515</v>
      </c>
      <c r="D18" s="6" t="n">
        <v>854.269990136202</v>
      </c>
      <c r="E18" s="11" t="n">
        <v>2.1271877300886</v>
      </c>
      <c r="F18" s="12" t="n">
        <v>0.0782197164565107</v>
      </c>
    </row>
    <row r="19" customFormat="false" ht="15" hidden="false" customHeight="false" outlineLevel="0" collapsed="false">
      <c r="A19" s="6" t="s">
        <v>223</v>
      </c>
      <c r="B19" s="6" t="n">
        <v>333.518108566152</v>
      </c>
      <c r="C19" s="6" t="n">
        <v>275.302825652476</v>
      </c>
      <c r="D19" s="6" t="n">
        <v>391.733391479828</v>
      </c>
      <c r="E19" s="11" t="n">
        <v>1.42291816493858</v>
      </c>
      <c r="F19" s="12" t="n">
        <v>0.0782197164565107</v>
      </c>
    </row>
    <row r="20" customFormat="false" ht="15" hidden="false" customHeight="false" outlineLevel="0" collapsed="false">
      <c r="A20" s="6" t="s">
        <v>362</v>
      </c>
      <c r="B20" s="6" t="n">
        <v>5156.60362021523</v>
      </c>
      <c r="C20" s="6" t="n">
        <v>3257.81268876635</v>
      </c>
      <c r="D20" s="6" t="n">
        <v>7055.39455166411</v>
      </c>
      <c r="E20" s="11" t="n">
        <v>2.16568453305884</v>
      </c>
      <c r="F20" s="12" t="n">
        <v>0.0858509083059264</v>
      </c>
    </row>
    <row r="21" customFormat="false" ht="15" hidden="false" customHeight="false" outlineLevel="0" collapsed="false">
      <c r="A21" s="6" t="s">
        <v>345</v>
      </c>
      <c r="B21" s="6" t="n">
        <v>35.6855098409711</v>
      </c>
      <c r="C21" s="6" t="n">
        <v>59.396906129624</v>
      </c>
      <c r="D21" s="6" t="n">
        <v>11.9741135523182</v>
      </c>
      <c r="E21" s="11" t="n">
        <v>0.201594903380769</v>
      </c>
      <c r="F21" s="12" t="n">
        <v>0.0858509083059264</v>
      </c>
    </row>
    <row r="22" customFormat="false" ht="15" hidden="false" customHeight="false" outlineLevel="0" collapsed="false">
      <c r="A22" s="6" t="s">
        <v>41</v>
      </c>
      <c r="B22" s="6" t="n">
        <v>76.2694270909984</v>
      </c>
      <c r="C22" s="6" t="n">
        <v>123.332116603395</v>
      </c>
      <c r="D22" s="6" t="n">
        <v>29.2067375786015</v>
      </c>
      <c r="E22" s="11" t="n">
        <v>0.236813722029299</v>
      </c>
      <c r="F22" s="12" t="n">
        <v>0.0899390467966848</v>
      </c>
    </row>
    <row r="23" customFormat="false" ht="15" hidden="false" customHeight="false" outlineLevel="0" collapsed="false">
      <c r="A23" s="6" t="s">
        <v>307</v>
      </c>
      <c r="B23" s="6" t="n">
        <v>84.9799985406537</v>
      </c>
      <c r="C23" s="6" t="n">
        <v>131.805169711972</v>
      </c>
      <c r="D23" s="6" t="n">
        <v>38.1548273693357</v>
      </c>
      <c r="E23" s="11" t="n">
        <v>0.289478989729416</v>
      </c>
      <c r="F23" s="12" t="n">
        <v>0.0899390467966848</v>
      </c>
    </row>
    <row r="24" customFormat="false" ht="15" hidden="false" customHeight="false" outlineLevel="0" collapsed="false">
      <c r="A24" s="6" t="s">
        <v>243</v>
      </c>
      <c r="B24" s="6" t="n">
        <v>806.167193885267</v>
      </c>
      <c r="C24" s="6" t="n">
        <v>1031.26540067234</v>
      </c>
      <c r="D24" s="6" t="n">
        <v>581.068987098193</v>
      </c>
      <c r="E24" s="11" t="n">
        <v>0.563452421383826</v>
      </c>
      <c r="F24" s="12" t="n">
        <v>0.0899390467966848</v>
      </c>
    </row>
    <row r="25" customFormat="false" ht="15" hidden="false" customHeight="false" outlineLevel="0" collapsed="false">
      <c r="A25" s="6" t="s">
        <v>565</v>
      </c>
      <c r="B25" s="6" t="n">
        <v>13.4709569337364</v>
      </c>
      <c r="C25" s="6" t="n">
        <v>25.0374002416057</v>
      </c>
      <c r="D25" s="6" t="n">
        <v>1.90451362586701</v>
      </c>
      <c r="E25" s="11" t="n">
        <v>0.0760667484438821</v>
      </c>
      <c r="F25" s="12" t="n">
        <v>0.0899390467966848</v>
      </c>
    </row>
    <row r="26" customFormat="false" ht="15" hidden="false" customHeight="false" outlineLevel="0" collapsed="false">
      <c r="A26" s="6" t="s">
        <v>106</v>
      </c>
      <c r="B26" s="6" t="n">
        <v>73.3413038728934</v>
      </c>
      <c r="C26" s="6" t="n">
        <v>32.0058263261787</v>
      </c>
      <c r="D26" s="6" t="n">
        <v>114.676781419608</v>
      </c>
      <c r="E26" s="11" t="n">
        <v>3.58299705343993</v>
      </c>
      <c r="F26" s="12" t="n">
        <v>0.0899390467966848</v>
      </c>
    </row>
    <row r="27" customFormat="false" ht="15" hidden="false" customHeight="false" outlineLevel="0" collapsed="false">
      <c r="A27" s="6" t="s">
        <v>161</v>
      </c>
      <c r="B27" s="6" t="n">
        <v>64.0536627008687</v>
      </c>
      <c r="C27" s="6" t="n">
        <v>97.3546685674502</v>
      </c>
      <c r="D27" s="6" t="n">
        <v>30.7526568342871</v>
      </c>
      <c r="E27" s="11" t="n">
        <v>0.315882713040934</v>
      </c>
      <c r="F27" s="12" t="n">
        <v>0.0899390467966848</v>
      </c>
    </row>
    <row r="28" customFormat="false" ht="15" hidden="false" customHeight="false" outlineLevel="0" collapsed="false">
      <c r="A28" s="6" t="s">
        <v>427</v>
      </c>
      <c r="B28" s="6" t="n">
        <v>51.5188167075638</v>
      </c>
      <c r="C28" s="6" t="n">
        <v>32.5132846984984</v>
      </c>
      <c r="D28" s="6" t="n">
        <v>70.5243487166291</v>
      </c>
      <c r="E28" s="11" t="n">
        <v>2.16909332202557</v>
      </c>
      <c r="F28" s="12" t="n">
        <v>0.0899390467966848</v>
      </c>
    </row>
    <row r="29" customFormat="false" ht="15" hidden="false" customHeight="false" outlineLevel="0" collapsed="false">
      <c r="A29" s="6" t="s">
        <v>224</v>
      </c>
      <c r="B29" s="6" t="n">
        <v>1886.48265571374</v>
      </c>
      <c r="C29" s="6" t="n">
        <v>1107.23393444843</v>
      </c>
      <c r="D29" s="6" t="n">
        <v>2665.73137697904</v>
      </c>
      <c r="E29" s="11" t="n">
        <v>2.40755931880553</v>
      </c>
      <c r="F29" s="12" t="n">
        <v>0.0899390467966848</v>
      </c>
    </row>
    <row r="30" customFormat="false" ht="15" hidden="false" customHeight="false" outlineLevel="0" collapsed="false">
      <c r="A30" s="6" t="s">
        <v>67</v>
      </c>
      <c r="B30" s="6" t="n">
        <v>267.650205282372</v>
      </c>
      <c r="C30" s="6" t="n">
        <v>430.50583760751</v>
      </c>
      <c r="D30" s="6" t="n">
        <v>104.794572957233</v>
      </c>
      <c r="E30" s="11" t="n">
        <v>0.243421955761662</v>
      </c>
      <c r="F30" s="12" t="n">
        <v>0.0899390467966848</v>
      </c>
    </row>
    <row r="31" customFormat="false" ht="15" hidden="false" customHeight="false" outlineLevel="0" collapsed="false">
      <c r="A31" s="6" t="s">
        <v>177</v>
      </c>
      <c r="B31" s="6" t="n">
        <v>171.926689046921</v>
      </c>
      <c r="C31" s="6" t="n">
        <v>226.926202682611</v>
      </c>
      <c r="D31" s="6" t="n">
        <v>116.927175411231</v>
      </c>
      <c r="E31" s="11" t="n">
        <v>0.515265200884583</v>
      </c>
      <c r="F31" s="12" t="n">
        <v>0.0899390467966848</v>
      </c>
    </row>
    <row r="32" customFormat="false" ht="15" hidden="false" customHeight="false" outlineLevel="0" collapsed="false">
      <c r="A32" s="6" t="s">
        <v>263</v>
      </c>
      <c r="B32" s="6" t="n">
        <v>111.591510993205</v>
      </c>
      <c r="C32" s="6" t="n">
        <v>151.409515652037</v>
      </c>
      <c r="D32" s="6" t="n">
        <v>71.7735063343726</v>
      </c>
      <c r="E32" s="11" t="n">
        <v>0.474035637887645</v>
      </c>
      <c r="F32" s="12" t="n">
        <v>0.0899390467966848</v>
      </c>
    </row>
    <row r="33" customFormat="false" ht="15" hidden="false" customHeight="false" outlineLevel="0" collapsed="false">
      <c r="A33" s="6" t="s">
        <v>314</v>
      </c>
      <c r="B33" s="6" t="n">
        <v>336.729215443287</v>
      </c>
      <c r="C33" s="6" t="n">
        <v>275.774910070843</v>
      </c>
      <c r="D33" s="6" t="n">
        <v>397.683520815731</v>
      </c>
      <c r="E33" s="11" t="n">
        <v>1.44205838273529</v>
      </c>
      <c r="F33" s="12" t="n">
        <v>0.0987285445518153</v>
      </c>
    </row>
    <row r="34" customFormat="false" ht="15" hidden="false" customHeight="false" outlineLevel="0" collapsed="false">
      <c r="A34" s="26" t="s">
        <v>52</v>
      </c>
      <c r="B34" s="26" t="n">
        <v>425.568290063064</v>
      </c>
      <c r="C34" s="26" t="n">
        <v>590.954081706457</v>
      </c>
      <c r="D34" s="26" t="n">
        <v>260.182498419672</v>
      </c>
      <c r="E34" s="27" t="n">
        <v>0.440275321677044</v>
      </c>
      <c r="F34" s="15" t="n">
        <v>0.099899238755987</v>
      </c>
    </row>
    <row r="35" customFormat="false" ht="15" hidden="false" customHeight="false" outlineLevel="0" collapsed="false">
      <c r="A35" s="26" t="s">
        <v>396</v>
      </c>
      <c r="B35" s="26" t="n">
        <v>511.292118487122</v>
      </c>
      <c r="C35" s="26" t="n">
        <v>808.43281476911</v>
      </c>
      <c r="D35" s="26" t="n">
        <v>214.151422205135</v>
      </c>
      <c r="E35" s="27" t="n">
        <v>0.264896993655925</v>
      </c>
      <c r="F35" s="15" t="n">
        <v>0.0899390467966848</v>
      </c>
    </row>
    <row r="36" customFormat="false" ht="15" hidden="false" customHeight="false" outlineLevel="0" collapsed="false">
      <c r="A36" s="26" t="s">
        <v>514</v>
      </c>
      <c r="B36" s="26" t="n">
        <v>13.1915045239449</v>
      </c>
      <c r="C36" s="26" t="n">
        <v>19.7252035399179</v>
      </c>
      <c r="D36" s="26" t="n">
        <v>6.65780550797197</v>
      </c>
      <c r="E36" s="27" t="n">
        <v>0.337527848293102</v>
      </c>
      <c r="F36" s="15" t="n">
        <v>0.0899390467966848</v>
      </c>
    </row>
    <row r="37" customFormat="false" ht="15" hidden="false" customHeight="false" outlineLevel="0" collapsed="false">
      <c r="A37" s="26" t="s">
        <v>542</v>
      </c>
      <c r="B37" s="26" t="n">
        <v>16.0916674886397</v>
      </c>
      <c r="C37" s="26" t="n">
        <v>30.2788213514124</v>
      </c>
      <c r="D37" s="26" t="n">
        <v>1.90451362586701</v>
      </c>
      <c r="E37" s="27" t="n">
        <v>0.0628991995349969</v>
      </c>
      <c r="F37" s="15" t="n">
        <v>0.0899390467966848</v>
      </c>
    </row>
    <row r="38" customFormat="false" ht="15" hidden="false" customHeight="false" outlineLevel="0" collapsed="false">
      <c r="A38" s="26" t="s">
        <v>195</v>
      </c>
      <c r="B38" s="26" t="n">
        <v>104.89693018825</v>
      </c>
      <c r="C38" s="26" t="n">
        <v>73.6903178493313</v>
      </c>
      <c r="D38" s="26" t="n">
        <v>136.103542527169</v>
      </c>
      <c r="E38" s="27" t="n">
        <v>1.84696641973304</v>
      </c>
      <c r="F38" s="15" t="n">
        <v>0.0899390467966848</v>
      </c>
    </row>
    <row r="39" customFormat="false" ht="15" hidden="false" customHeight="false" outlineLevel="0" collapsed="false">
      <c r="A39" s="26" t="s">
        <v>100</v>
      </c>
      <c r="B39" s="26" t="n">
        <v>67.7952772570577</v>
      </c>
      <c r="C39" s="26" t="n">
        <v>42.0537239487603</v>
      </c>
      <c r="D39" s="26" t="n">
        <v>93.5368305653552</v>
      </c>
      <c r="E39" s="27" t="n">
        <v>2.22422229906021</v>
      </c>
      <c r="F39" s="15" t="n">
        <v>0.0899390467966848</v>
      </c>
    </row>
    <row r="40" customFormat="false" ht="15" hidden="false" customHeight="false" outlineLevel="0" collapsed="false">
      <c r="A40" s="26" t="s">
        <v>398</v>
      </c>
      <c r="B40" s="26" t="n">
        <v>7238.09298320109</v>
      </c>
      <c r="C40" s="26" t="n">
        <v>3888.06013212347</v>
      </c>
      <c r="D40" s="26" t="n">
        <v>10588.1258342787</v>
      </c>
      <c r="E40" s="27" t="n">
        <v>2.72324127571967</v>
      </c>
      <c r="F40" s="15" t="n">
        <v>0.090369377164133</v>
      </c>
    </row>
    <row r="41" customFormat="false" ht="15" hidden="false" customHeight="false" outlineLevel="0" collapsed="false">
      <c r="A41" s="26" t="s">
        <v>397</v>
      </c>
      <c r="B41" s="26" t="n">
        <v>27.2772158478861</v>
      </c>
      <c r="C41" s="26" t="n">
        <v>46.5268027432029</v>
      </c>
      <c r="D41" s="26" t="n">
        <v>8.02762895256934</v>
      </c>
      <c r="E41" s="27" t="n">
        <v>0.172537730496474</v>
      </c>
      <c r="F41" s="15" t="n">
        <v>0.0899390467966848</v>
      </c>
    </row>
    <row r="42" customFormat="false" ht="15" hidden="false" customHeight="false" outlineLevel="0" collapsed="false">
      <c r="A42" s="26" t="s">
        <v>30</v>
      </c>
      <c r="B42" s="26" t="n">
        <v>89.2518191872587</v>
      </c>
      <c r="C42" s="26" t="n">
        <v>144.190142276901</v>
      </c>
      <c r="D42" s="26" t="n">
        <v>34.3134960976166</v>
      </c>
      <c r="E42" s="27" t="n">
        <v>0.237973938826702</v>
      </c>
      <c r="F42" s="15" t="n">
        <v>0.0899390467966848</v>
      </c>
    </row>
    <row r="43" customFormat="false" ht="15" hidden="false" customHeight="false" outlineLevel="0" collapsed="false">
      <c r="A43" s="26" t="s">
        <v>566</v>
      </c>
      <c r="B43" s="26" t="n">
        <v>52.9428146703939</v>
      </c>
      <c r="C43" s="26" t="n">
        <v>72.4892858708438</v>
      </c>
      <c r="D43" s="26" t="n">
        <v>33.396343469944</v>
      </c>
      <c r="E43" s="27" t="n">
        <v>0.460707304103495</v>
      </c>
      <c r="F43" s="15" t="n">
        <v>0.0899390467966848</v>
      </c>
    </row>
    <row r="44" customFormat="false" ht="15" hidden="false" customHeight="false" outlineLevel="0" collapsed="false">
      <c r="A44" s="26" t="s">
        <v>202</v>
      </c>
      <c r="B44" s="26" t="n">
        <v>1042.85023371961</v>
      </c>
      <c r="C44" s="26" t="n">
        <v>1453.1968047017</v>
      </c>
      <c r="D44" s="26" t="n">
        <v>632.503662737518</v>
      </c>
      <c r="E44" s="27" t="n">
        <v>0.43524983036785</v>
      </c>
      <c r="F44" s="15" t="n">
        <v>0.0958335720624294</v>
      </c>
    </row>
    <row r="45" customFormat="false" ht="15" hidden="false" customHeight="false" outlineLevel="0" collapsed="false">
      <c r="A45" s="26" t="s">
        <v>354</v>
      </c>
      <c r="B45" s="26" t="n">
        <v>469.991580313764</v>
      </c>
      <c r="C45" s="26" t="n">
        <v>314.386174215051</v>
      </c>
      <c r="D45" s="26" t="n">
        <v>625.596986412476</v>
      </c>
      <c r="E45" s="27" t="n">
        <v>1.98989980387797</v>
      </c>
      <c r="F45" s="15" t="n">
        <v>0.101460164361549</v>
      </c>
    </row>
    <row r="46" customFormat="false" ht="15" hidden="false" customHeight="false" outlineLevel="0" collapsed="false">
      <c r="A46" s="26" t="s">
        <v>486</v>
      </c>
      <c r="B46" s="26" t="n">
        <v>103.353531506025</v>
      </c>
      <c r="C46" s="26" t="n">
        <v>182.460915952307</v>
      </c>
      <c r="D46" s="26" t="n">
        <v>24.2461470597424</v>
      </c>
      <c r="E46" s="27" t="n">
        <v>0.13288405866646</v>
      </c>
      <c r="F46" s="15" t="n">
        <v>0.101460164361549</v>
      </c>
    </row>
    <row r="47" customFormat="false" ht="15" hidden="false" customHeight="false" outlineLevel="0" collapsed="false">
      <c r="A47" s="26" t="s">
        <v>627</v>
      </c>
      <c r="B47" s="26" t="n">
        <v>17.1417825221695</v>
      </c>
      <c r="C47" s="26" t="n">
        <v>30.0955348187356</v>
      </c>
      <c r="D47" s="26" t="n">
        <v>4.18803022560335</v>
      </c>
      <c r="E47" s="27" t="n">
        <v>0.139157860155259</v>
      </c>
      <c r="F47" s="15" t="n">
        <v>0.104514149241997</v>
      </c>
    </row>
    <row r="48" customFormat="false" ht="15" hidden="false" customHeight="false" outlineLevel="0" collapsed="false">
      <c r="A48" s="26" t="s">
        <v>58</v>
      </c>
      <c r="B48" s="26" t="n">
        <v>147.236351401496</v>
      </c>
      <c r="C48" s="26" t="n">
        <v>198.102594054234</v>
      </c>
      <c r="D48" s="26" t="n">
        <v>96.3701087487585</v>
      </c>
      <c r="E48" s="27" t="n">
        <v>0.486465657902367</v>
      </c>
      <c r="F48" s="15" t="n">
        <v>0.104514149241997</v>
      </c>
    </row>
    <row r="49" customFormat="false" ht="15" hidden="false" customHeight="false" outlineLevel="0" collapsed="false">
      <c r="A49" s="26" t="s">
        <v>228</v>
      </c>
      <c r="B49" s="26" t="n">
        <v>72.9836149466247</v>
      </c>
      <c r="C49" s="26" t="n">
        <v>104.446029686038</v>
      </c>
      <c r="D49" s="26" t="n">
        <v>41.5212002072111</v>
      </c>
      <c r="E49" s="27" t="n">
        <v>0.397537372478615</v>
      </c>
      <c r="F49" s="15" t="n">
        <v>0.104514149241997</v>
      </c>
    </row>
    <row r="50" customFormat="false" ht="15" hidden="false" customHeight="false" outlineLevel="0" collapsed="false">
      <c r="A50" s="26" t="s">
        <v>549</v>
      </c>
      <c r="B50" s="26" t="n">
        <v>63.8044849396327</v>
      </c>
      <c r="C50" s="26" t="n">
        <v>125.704456253398</v>
      </c>
      <c r="D50" s="26" t="n">
        <v>1.90451362586701</v>
      </c>
      <c r="E50" s="27" t="n">
        <v>0.0151507248241689</v>
      </c>
      <c r="F50" s="15" t="n">
        <v>0.104514149241997</v>
      </c>
    </row>
    <row r="51" customFormat="false" ht="15" hidden="false" customHeight="false" outlineLevel="0" collapsed="false">
      <c r="A51" s="26" t="s">
        <v>118</v>
      </c>
      <c r="B51" s="26" t="n">
        <v>198.551091237799</v>
      </c>
      <c r="C51" s="26" t="n">
        <v>329.44054673965</v>
      </c>
      <c r="D51" s="26" t="n">
        <v>67.6616357359488</v>
      </c>
      <c r="E51" s="27" t="n">
        <v>0.205383449018558</v>
      </c>
      <c r="F51" s="15" t="n">
        <v>0.109889162631586</v>
      </c>
    </row>
    <row r="52" customFormat="false" ht="15" hidden="false" customHeight="false" outlineLevel="0" collapsed="false">
      <c r="A52" s="26" t="s">
        <v>231</v>
      </c>
      <c r="B52" s="26" t="n">
        <v>99.4910955567577</v>
      </c>
      <c r="C52" s="26" t="n">
        <v>114.102907595446</v>
      </c>
      <c r="D52" s="26" t="n">
        <v>84.8792835180691</v>
      </c>
      <c r="E52" s="27" t="n">
        <v>0.743883616174007</v>
      </c>
      <c r="F52" s="15" t="n">
        <v>0.109889162631586</v>
      </c>
    </row>
    <row r="53" customFormat="false" ht="15" hidden="false" customHeight="false" outlineLevel="0" collapsed="false">
      <c r="A53" s="26" t="s">
        <v>315</v>
      </c>
      <c r="B53" s="26" t="n">
        <v>289.127971484788</v>
      </c>
      <c r="C53" s="26" t="n">
        <v>378.564872174057</v>
      </c>
      <c r="D53" s="26" t="n">
        <v>199.691070795519</v>
      </c>
      <c r="E53" s="27" t="n">
        <v>0.527494982956857</v>
      </c>
      <c r="F53" s="15" t="n">
        <v>0.109889162631586</v>
      </c>
    </row>
    <row r="54" customFormat="false" ht="15" hidden="false" customHeight="false" outlineLevel="0" collapsed="false">
      <c r="A54" s="26" t="s">
        <v>246</v>
      </c>
      <c r="B54" s="26" t="n">
        <v>24.2785591265925</v>
      </c>
      <c r="C54" s="26" t="n">
        <v>14.2044697439038</v>
      </c>
      <c r="D54" s="26" t="n">
        <v>34.3526485092811</v>
      </c>
      <c r="E54" s="27" t="n">
        <v>2.41843934540565</v>
      </c>
      <c r="F54" s="15" t="n">
        <v>0.110148335184962</v>
      </c>
    </row>
    <row r="55" customFormat="false" ht="15" hidden="false" customHeight="false" outlineLevel="0" collapsed="false">
      <c r="A55" s="26" t="s">
        <v>372</v>
      </c>
      <c r="B55" s="26" t="n">
        <v>13272.5916062945</v>
      </c>
      <c r="C55" s="26" t="n">
        <v>8098.58125335198</v>
      </c>
      <c r="D55" s="26" t="n">
        <v>18446.6019592371</v>
      </c>
      <c r="E55" s="27" t="n">
        <v>2.27775722464994</v>
      </c>
      <c r="F55" s="15" t="n">
        <v>0.110148335184962</v>
      </c>
    </row>
    <row r="56" customFormat="false" ht="15" hidden="false" customHeight="false" outlineLevel="0" collapsed="false">
      <c r="A56" s="26" t="s">
        <v>65</v>
      </c>
      <c r="B56" s="26" t="n">
        <v>21.6614750611489</v>
      </c>
      <c r="C56" s="26" t="n">
        <v>33.6717442414022</v>
      </c>
      <c r="D56" s="26" t="n">
        <v>9.65120588089559</v>
      </c>
      <c r="E56" s="27" t="n">
        <v>0.286626252911147</v>
      </c>
      <c r="F56" s="15" t="n">
        <v>0.106961787397548</v>
      </c>
    </row>
    <row r="57" customFormat="false" ht="15" hidden="false" customHeight="false" outlineLevel="0" collapsed="false">
      <c r="A57" s="26" t="s">
        <v>190</v>
      </c>
      <c r="B57" s="26" t="n">
        <v>72.097382846296</v>
      </c>
      <c r="C57" s="26" t="n">
        <v>26.6750139430949</v>
      </c>
      <c r="D57" s="26" t="n">
        <v>117.519751749497</v>
      </c>
      <c r="E57" s="27" t="n">
        <v>4.4056116334259</v>
      </c>
      <c r="F57" s="15" t="n">
        <v>0.106961787397548</v>
      </c>
    </row>
    <row r="58" customFormat="false" ht="15" hidden="false" customHeight="false" outlineLevel="0" collapsed="false">
      <c r="A58" s="26" t="s">
        <v>211</v>
      </c>
      <c r="B58" s="26" t="n">
        <v>53.7201255699708</v>
      </c>
      <c r="C58" s="26" t="n">
        <v>71.1544840540613</v>
      </c>
      <c r="D58" s="26" t="n">
        <v>36.2857670858804</v>
      </c>
      <c r="E58" s="27" t="n">
        <v>0.509957560205361</v>
      </c>
      <c r="F58" s="15" t="n">
        <v>0.106961787397548</v>
      </c>
    </row>
    <row r="59" customFormat="false" ht="15" hidden="false" customHeight="false" outlineLevel="0" collapsed="false">
      <c r="A59" s="26" t="s">
        <v>440</v>
      </c>
      <c r="B59" s="26" t="n">
        <v>52234.6227172171</v>
      </c>
      <c r="C59" s="26" t="n">
        <v>33796.2977993778</v>
      </c>
      <c r="D59" s="26" t="n">
        <v>70672.9476350565</v>
      </c>
      <c r="E59" s="27" t="n">
        <v>2.09114465893828</v>
      </c>
      <c r="F59" s="15" t="n">
        <v>0.10844325259696</v>
      </c>
    </row>
    <row r="60" customFormat="false" ht="15" hidden="false" customHeight="false" outlineLevel="0" collapsed="false">
      <c r="A60" s="26" t="s">
        <v>341</v>
      </c>
      <c r="B60" s="26" t="n">
        <v>1211.06491300086</v>
      </c>
      <c r="C60" s="26" t="n">
        <v>2027.58429139685</v>
      </c>
      <c r="D60" s="26" t="n">
        <v>394.545534604869</v>
      </c>
      <c r="E60" s="27" t="n">
        <v>0.194588967905772</v>
      </c>
      <c r="F60" s="15" t="n">
        <v>0.106961787397548</v>
      </c>
    </row>
    <row r="61" customFormat="false" ht="15" hidden="false" customHeight="false" outlineLevel="0" collapsed="false">
      <c r="A61" s="26" t="s">
        <v>70</v>
      </c>
      <c r="B61" s="26" t="n">
        <v>66.8737951263393</v>
      </c>
      <c r="C61" s="26" t="n">
        <v>33.5323972128342</v>
      </c>
      <c r="D61" s="26" t="n">
        <v>100.215193039844</v>
      </c>
      <c r="E61" s="27" t="n">
        <v>2.98860807367176</v>
      </c>
      <c r="F61" s="15" t="n">
        <v>0.106961787397548</v>
      </c>
    </row>
    <row r="62" customFormat="false" ht="15" hidden="false" customHeight="false" outlineLevel="0" collapsed="false">
      <c r="A62" s="26" t="s">
        <v>42</v>
      </c>
      <c r="B62" s="26" t="n">
        <v>69.4027382599288</v>
      </c>
      <c r="C62" s="26" t="n">
        <v>34.972713748454</v>
      </c>
      <c r="D62" s="26" t="n">
        <v>103.832762771404</v>
      </c>
      <c r="E62" s="27" t="n">
        <v>2.96896499134253</v>
      </c>
      <c r="F62" s="15" t="n">
        <v>0.106961787397548</v>
      </c>
    </row>
    <row r="63" customFormat="false" ht="15" hidden="false" customHeight="false" outlineLevel="0" collapsed="false">
      <c r="A63" s="26" t="s">
        <v>329</v>
      </c>
      <c r="B63" s="26" t="n">
        <v>74.2589193687359</v>
      </c>
      <c r="C63" s="26" t="n">
        <v>21.8658804551274</v>
      </c>
      <c r="D63" s="26" t="n">
        <v>126.651958282344</v>
      </c>
      <c r="E63" s="27" t="n">
        <v>5.79221854533855</v>
      </c>
      <c r="F63" s="15" t="n">
        <v>0.110775365556034</v>
      </c>
    </row>
    <row r="64" customFormat="false" ht="15" hidden="false" customHeight="false" outlineLevel="0" collapsed="false">
      <c r="A64" s="26" t="s">
        <v>35</v>
      </c>
      <c r="B64" s="26" t="n">
        <v>62.5213267236967</v>
      </c>
      <c r="C64" s="26" t="n">
        <v>109.633158404604</v>
      </c>
      <c r="D64" s="26" t="n">
        <v>15.409495042789</v>
      </c>
      <c r="E64" s="27" t="n">
        <v>0.140555058953239</v>
      </c>
      <c r="F64" s="15" t="n">
        <v>0.110775365556034</v>
      </c>
    </row>
    <row r="65" customFormat="false" ht="15" hidden="false" customHeight="false" outlineLevel="0" collapsed="false">
      <c r="A65" s="26" t="s">
        <v>413</v>
      </c>
      <c r="B65" s="26" t="n">
        <v>1969.22987791623</v>
      </c>
      <c r="C65" s="26" t="n">
        <v>2957.25726672834</v>
      </c>
      <c r="D65" s="26" t="n">
        <v>981.202489104117</v>
      </c>
      <c r="E65" s="27" t="n">
        <v>0.331794768126358</v>
      </c>
      <c r="F65" s="15" t="n">
        <v>0.109264792389361</v>
      </c>
    </row>
    <row r="66" customFormat="false" ht="15" hidden="false" customHeight="false" outlineLevel="0" collapsed="false">
      <c r="A66" s="26" t="s">
        <v>90</v>
      </c>
      <c r="B66" s="26" t="n">
        <v>10957.2931224231</v>
      </c>
      <c r="C66" s="26" t="n">
        <v>8543.78719877017</v>
      </c>
      <c r="D66" s="26" t="n">
        <v>13370.7990460761</v>
      </c>
      <c r="E66" s="27" t="n">
        <v>1.5649733233057</v>
      </c>
      <c r="F66" s="15" t="n">
        <v>0.109264792389361</v>
      </c>
    </row>
    <row r="67" customFormat="false" ht="15" hidden="false" customHeight="false" outlineLevel="0" collapsed="false">
      <c r="A67" s="26" t="s">
        <v>232</v>
      </c>
      <c r="B67" s="26" t="n">
        <v>762.653690885562</v>
      </c>
      <c r="C67" s="26" t="n">
        <v>980.961729462402</v>
      </c>
      <c r="D67" s="26" t="n">
        <v>544.345652308722</v>
      </c>
      <c r="E67" s="27" t="n">
        <v>0.554910182486977</v>
      </c>
      <c r="F67" s="15" t="n">
        <v>0.109264792389361</v>
      </c>
    </row>
    <row r="68" customFormat="false" ht="15" hidden="false" customHeight="false" outlineLevel="0" collapsed="false">
      <c r="A68" s="26" t="s">
        <v>181</v>
      </c>
      <c r="B68" s="26" t="n">
        <v>5511.83851407555</v>
      </c>
      <c r="C68" s="26" t="n">
        <v>3113.37626861877</v>
      </c>
      <c r="D68" s="26" t="n">
        <v>7910.30075953233</v>
      </c>
      <c r="E68" s="27" t="n">
        <v>2.54074678967142</v>
      </c>
      <c r="F68" s="15" t="n">
        <v>0.1178848293156</v>
      </c>
    </row>
    <row r="69" customFormat="false" ht="15" hidden="false" customHeight="false" outlineLevel="0" collapsed="false">
      <c r="A69" s="26" t="s">
        <v>552</v>
      </c>
      <c r="B69" s="26" t="n">
        <v>9.99456029800688</v>
      </c>
      <c r="C69" s="26" t="n">
        <v>3.63257011691669</v>
      </c>
      <c r="D69" s="26" t="n">
        <v>16.3565504790971</v>
      </c>
      <c r="E69" s="27" t="n">
        <v>4.50274872959106</v>
      </c>
      <c r="F69" s="15" t="n">
        <v>0.121201282314249</v>
      </c>
    </row>
    <row r="70" customFormat="false" ht="15" hidden="false" customHeight="false" outlineLevel="0" collapsed="false">
      <c r="A70" s="26" t="s">
        <v>540</v>
      </c>
      <c r="B70" s="26" t="n">
        <v>16.6373217804114</v>
      </c>
      <c r="C70" s="26" t="n">
        <v>7.76358982368371</v>
      </c>
      <c r="D70" s="26" t="n">
        <v>25.5110537371391</v>
      </c>
      <c r="E70" s="27" t="n">
        <v>3.28598680720029</v>
      </c>
      <c r="F70" s="15" t="n">
        <v>0.121201282314249</v>
      </c>
    </row>
    <row r="71" customFormat="false" ht="15" hidden="false" customHeight="false" outlineLevel="0" collapsed="false">
      <c r="A71" s="26" t="s">
        <v>226</v>
      </c>
      <c r="B71" s="26" t="n">
        <v>175.786235359877</v>
      </c>
      <c r="C71" s="26" t="n">
        <v>202.791867977921</v>
      </c>
      <c r="D71" s="26" t="n">
        <v>148.780602741833</v>
      </c>
      <c r="E71" s="27" t="n">
        <v>0.733661582317649</v>
      </c>
      <c r="F71" s="15" t="n">
        <v>0.122644154722752</v>
      </c>
    </row>
    <row r="72" customFormat="false" ht="15" hidden="false" customHeight="false" outlineLevel="0" collapsed="false">
      <c r="A72" s="26" t="s">
        <v>512</v>
      </c>
      <c r="B72" s="26" t="n">
        <v>24.4254142462372</v>
      </c>
      <c r="C72" s="26" t="n">
        <v>41.9177694105733</v>
      </c>
      <c r="D72" s="26" t="n">
        <v>6.93305908190102</v>
      </c>
      <c r="E72" s="27" t="n">
        <v>0.165396660637964</v>
      </c>
      <c r="F72" s="15" t="n">
        <v>0.122644154722752</v>
      </c>
    </row>
    <row r="73" customFormat="false" ht="15" hidden="false" customHeight="false" outlineLevel="0" collapsed="false">
      <c r="A73" s="26" t="s">
        <v>308</v>
      </c>
      <c r="B73" s="26" t="n">
        <v>3543.01335219117</v>
      </c>
      <c r="C73" s="26" t="n">
        <v>2531.91362582325</v>
      </c>
      <c r="D73" s="26" t="n">
        <v>4554.1130785591</v>
      </c>
      <c r="E73" s="27" t="n">
        <v>1.79868421738847</v>
      </c>
      <c r="F73" s="15" t="n">
        <v>0.122644154722752</v>
      </c>
    </row>
    <row r="74" customFormat="false" ht="15" hidden="false" customHeight="false" outlineLevel="0" collapsed="false">
      <c r="A74" s="26" t="s">
        <v>324</v>
      </c>
      <c r="B74" s="26" t="n">
        <v>107.710067807761</v>
      </c>
      <c r="C74" s="26" t="n">
        <v>192.624897076839</v>
      </c>
      <c r="D74" s="26" t="n">
        <v>22.7952385386829</v>
      </c>
      <c r="E74" s="27" t="n">
        <v>0.118340042666394</v>
      </c>
      <c r="F74" s="15" t="n">
        <v>0.122644154722752</v>
      </c>
    </row>
    <row r="75" customFormat="false" ht="15" hidden="false" customHeight="false" outlineLevel="0" collapsed="false">
      <c r="A75" s="26" t="s">
        <v>140</v>
      </c>
      <c r="B75" s="26" t="n">
        <v>5686.0242342413</v>
      </c>
      <c r="C75" s="26" t="n">
        <v>7063.93788527534</v>
      </c>
      <c r="D75" s="26" t="n">
        <v>4308.11058320726</v>
      </c>
      <c r="E75" s="27" t="n">
        <v>0.609873791810577</v>
      </c>
      <c r="F75" s="15" t="n">
        <v>0.117480190313373</v>
      </c>
    </row>
    <row r="76" customFormat="false" ht="15" hidden="false" customHeight="false" outlineLevel="0" collapsed="false">
      <c r="A76" s="26" t="s">
        <v>441</v>
      </c>
      <c r="B76" s="26" t="n">
        <v>36070.6308679317</v>
      </c>
      <c r="C76" s="26" t="n">
        <v>26612.3395539519</v>
      </c>
      <c r="D76" s="26" t="n">
        <v>45528.9221819115</v>
      </c>
      <c r="E76" s="27" t="n">
        <v>1.7108199784393</v>
      </c>
      <c r="F76" s="15" t="n">
        <v>0.117480190313373</v>
      </c>
    </row>
    <row r="77" customFormat="false" ht="15" hidden="false" customHeight="false" outlineLevel="0" collapsed="false">
      <c r="A77" s="26" t="s">
        <v>520</v>
      </c>
      <c r="B77" s="26" t="n">
        <v>18.1820963999275</v>
      </c>
      <c r="C77" s="26" t="n">
        <v>27.0273590797078</v>
      </c>
      <c r="D77" s="26" t="n">
        <v>9.33683372014724</v>
      </c>
      <c r="E77" s="27" t="n">
        <v>0.3454586033586</v>
      </c>
      <c r="F77" s="15" t="n">
        <v>0.117480190313373</v>
      </c>
    </row>
    <row r="78" customFormat="false" ht="15" hidden="false" customHeight="false" outlineLevel="0" collapsed="false">
      <c r="A78" s="26" t="s">
        <v>366</v>
      </c>
      <c r="B78" s="26" t="n">
        <v>153.214553356524</v>
      </c>
      <c r="C78" s="26" t="n">
        <v>98.9390477604767</v>
      </c>
      <c r="D78" s="26" t="n">
        <v>207.490058952571</v>
      </c>
      <c r="E78" s="27" t="n">
        <v>2.09715035316377</v>
      </c>
      <c r="F78" s="15" t="n">
        <v>0.117480190313373</v>
      </c>
    </row>
    <row r="79" customFormat="false" ht="15" hidden="false" customHeight="false" outlineLevel="0" collapsed="false">
      <c r="A79" s="26" t="s">
        <v>351</v>
      </c>
      <c r="B79" s="26" t="n">
        <v>1013.68188082905</v>
      </c>
      <c r="C79" s="26" t="n">
        <v>1309.99318714324</v>
      </c>
      <c r="D79" s="26" t="n">
        <v>717.37057451487</v>
      </c>
      <c r="E79" s="27" t="n">
        <v>0.547613973534681</v>
      </c>
      <c r="F79" s="15" t="n">
        <v>0.11887048842359</v>
      </c>
    </row>
    <row r="80" customFormat="false" ht="15" hidden="false" customHeight="false" outlineLevel="0" collapsed="false">
      <c r="A80" s="26" t="s">
        <v>74</v>
      </c>
      <c r="B80" s="26" t="n">
        <v>15.6766023952845</v>
      </c>
      <c r="C80" s="26" t="n">
        <v>9.62735494033761</v>
      </c>
      <c r="D80" s="26" t="n">
        <v>21.7258498502314</v>
      </c>
      <c r="E80" s="27" t="n">
        <v>2.25667901358891</v>
      </c>
      <c r="F80" s="15" t="n">
        <v>0.121712680129921</v>
      </c>
    </row>
    <row r="81" customFormat="false" ht="15" hidden="false" customHeight="false" outlineLevel="0" collapsed="false">
      <c r="A81" s="26" t="s">
        <v>165</v>
      </c>
      <c r="B81" s="26" t="n">
        <v>6484.41076272766</v>
      </c>
      <c r="C81" s="26" t="n">
        <v>4431.56616732718</v>
      </c>
      <c r="D81" s="26" t="n">
        <v>8537.25535812815</v>
      </c>
      <c r="E81" s="27" t="n">
        <v>1.92646460320759</v>
      </c>
      <c r="F81" s="15" t="n">
        <v>0.12877636245889</v>
      </c>
    </row>
    <row r="82" customFormat="false" ht="15" hidden="false" customHeight="false" outlineLevel="0" collapsed="false">
      <c r="A82" s="26" t="s">
        <v>374</v>
      </c>
      <c r="B82" s="26" t="n">
        <v>343.581218036682</v>
      </c>
      <c r="C82" s="26" t="n">
        <v>531.666145019881</v>
      </c>
      <c r="D82" s="26" t="n">
        <v>155.496291053482</v>
      </c>
      <c r="E82" s="27" t="n">
        <v>0.292469799911123</v>
      </c>
      <c r="F82" s="15" t="n">
        <v>0.12877636245889</v>
      </c>
    </row>
    <row r="83" customFormat="false" ht="15" hidden="false" customHeight="false" outlineLevel="0" collapsed="false">
      <c r="A83" s="26" t="s">
        <v>111</v>
      </c>
      <c r="B83" s="26" t="n">
        <v>31.6513230066805</v>
      </c>
      <c r="C83" s="26" t="n">
        <v>48.1526699536752</v>
      </c>
      <c r="D83" s="26" t="n">
        <v>15.1499760596859</v>
      </c>
      <c r="E83" s="27" t="n">
        <v>0.314623801219347</v>
      </c>
      <c r="F83" s="15" t="n">
        <v>0.129823324755303</v>
      </c>
    </row>
    <row r="84" customFormat="false" ht="15" hidden="false" customHeight="false" outlineLevel="0" collapsed="false">
      <c r="A84" s="26" t="s">
        <v>239</v>
      </c>
      <c r="B84" s="26" t="n">
        <v>647.501698132299</v>
      </c>
      <c r="C84" s="26" t="n">
        <v>538.48955888088</v>
      </c>
      <c r="D84" s="26" t="n">
        <v>756.513837383718</v>
      </c>
      <c r="E84" s="27" t="n">
        <v>1.40488116233107</v>
      </c>
      <c r="F84" s="15" t="n">
        <v>0.129281367801866</v>
      </c>
    </row>
    <row r="85" customFormat="false" ht="15" hidden="false" customHeight="false" outlineLevel="0" collapsed="false">
      <c r="A85" s="26" t="s">
        <v>381</v>
      </c>
      <c r="B85" s="26" t="n">
        <v>2562.77624007426</v>
      </c>
      <c r="C85" s="26" t="n">
        <v>3718.31452934181</v>
      </c>
      <c r="D85" s="26" t="n">
        <v>1407.23795080672</v>
      </c>
      <c r="E85" s="27" t="n">
        <v>0.378461246272198</v>
      </c>
      <c r="F85" s="15" t="n">
        <v>0.129281367801866</v>
      </c>
    </row>
    <row r="86" customFormat="false" ht="15" hidden="false" customHeight="false" outlineLevel="0" collapsed="false">
      <c r="A86" s="26" t="s">
        <v>344</v>
      </c>
      <c r="B86" s="26" t="n">
        <v>23.154334913872</v>
      </c>
      <c r="C86" s="26" t="n">
        <v>14.2858585868643</v>
      </c>
      <c r="D86" s="26" t="n">
        <v>32.0228112408797</v>
      </c>
      <c r="E86" s="27" t="n">
        <v>2.2415741445407</v>
      </c>
      <c r="F86" s="15" t="n">
        <v>0.129281367801866</v>
      </c>
    </row>
    <row r="87" customFormat="false" ht="15" hidden="false" customHeight="false" outlineLevel="0" collapsed="false">
      <c r="A87" s="26" t="s">
        <v>401</v>
      </c>
      <c r="B87" s="26" t="n">
        <v>156.981830249124</v>
      </c>
      <c r="C87" s="26" t="n">
        <v>225.435207202373</v>
      </c>
      <c r="D87" s="26" t="n">
        <v>88.528453295874</v>
      </c>
      <c r="E87" s="27" t="n">
        <v>0.392700210381966</v>
      </c>
      <c r="F87" s="15" t="n">
        <v>0.13177116158584</v>
      </c>
    </row>
    <row r="88" customFormat="false" ht="15" hidden="false" customHeight="false" outlineLevel="0" collapsed="false">
      <c r="A88" s="26" t="s">
        <v>272</v>
      </c>
      <c r="B88" s="26" t="n">
        <v>2163.85843389085</v>
      </c>
      <c r="C88" s="26" t="n">
        <v>2605.28393435648</v>
      </c>
      <c r="D88" s="26" t="n">
        <v>1722.43293342522</v>
      </c>
      <c r="E88" s="27" t="n">
        <v>0.661130601049314</v>
      </c>
      <c r="F88" s="15" t="n">
        <v>0.142098055127051</v>
      </c>
    </row>
    <row r="89" customFormat="false" ht="15" hidden="false" customHeight="false" outlineLevel="0" collapsed="false">
      <c r="A89" s="26" t="s">
        <v>148</v>
      </c>
      <c r="B89" s="26" t="n">
        <v>176.444687141978</v>
      </c>
      <c r="C89" s="26" t="n">
        <v>242.547319416338</v>
      </c>
      <c r="D89" s="26" t="n">
        <v>110.342054867619</v>
      </c>
      <c r="E89" s="27" t="n">
        <v>0.454930011731916</v>
      </c>
      <c r="F89" s="15" t="n">
        <v>0.144385618514513</v>
      </c>
    </row>
    <row r="90" customFormat="false" ht="15" hidden="false" customHeight="false" outlineLevel="0" collapsed="false">
      <c r="A90" s="26" t="s">
        <v>28</v>
      </c>
      <c r="B90" s="26" t="n">
        <v>328.103130197506</v>
      </c>
      <c r="C90" s="26" t="n">
        <v>249.384117769774</v>
      </c>
      <c r="D90" s="26" t="n">
        <v>406.822142625237</v>
      </c>
      <c r="E90" s="27" t="n">
        <v>1.6313073433201</v>
      </c>
      <c r="F90" s="15" t="n">
        <v>0.144385618514513</v>
      </c>
    </row>
    <row r="91" customFormat="false" ht="15" hidden="false" customHeight="false" outlineLevel="0" collapsed="false">
      <c r="A91" s="26" t="s">
        <v>464</v>
      </c>
      <c r="B91" s="26" t="n">
        <v>48832.9959046479</v>
      </c>
      <c r="C91" s="26" t="n">
        <v>32141.6533578246</v>
      </c>
      <c r="D91" s="26" t="n">
        <v>65524.3384514713</v>
      </c>
      <c r="E91" s="27" t="n">
        <v>2.03861132226168</v>
      </c>
      <c r="F91" s="15" t="n">
        <v>0.148808241063606</v>
      </c>
    </row>
    <row r="92" customFormat="false" ht="15" hidden="false" customHeight="false" outlineLevel="0" collapsed="false">
      <c r="A92" s="26" t="s">
        <v>433</v>
      </c>
      <c r="B92" s="26" t="n">
        <v>47.7165305604091</v>
      </c>
      <c r="C92" s="26" t="n">
        <v>15.2577687767557</v>
      </c>
      <c r="D92" s="26" t="n">
        <v>80.1752923440624</v>
      </c>
      <c r="E92" s="27" t="n">
        <v>5.25471931821412</v>
      </c>
      <c r="F92" s="15" t="n">
        <v>0.150946651966464</v>
      </c>
    </row>
    <row r="93" customFormat="false" ht="15" hidden="false" customHeight="false" outlineLevel="0" collapsed="false">
      <c r="A93" s="26" t="s">
        <v>404</v>
      </c>
      <c r="B93" s="26" t="n">
        <v>79.0725052815435</v>
      </c>
      <c r="C93" s="26" t="n">
        <v>34.6424487631919</v>
      </c>
      <c r="D93" s="26" t="n">
        <v>123.502561799895</v>
      </c>
      <c r="E93" s="27" t="n">
        <v>3.56506442844533</v>
      </c>
      <c r="F93" s="15" t="n">
        <v>0.149782435767786</v>
      </c>
    </row>
    <row r="94" customFormat="false" ht="15" hidden="false" customHeight="false" outlineLevel="0" collapsed="false">
      <c r="A94" s="26" t="s">
        <v>32</v>
      </c>
      <c r="B94" s="26" t="n">
        <v>144.165346025854</v>
      </c>
      <c r="C94" s="26" t="n">
        <v>181.357520438386</v>
      </c>
      <c r="D94" s="26" t="n">
        <v>106.973171613322</v>
      </c>
      <c r="E94" s="27" t="n">
        <v>0.589846902156254</v>
      </c>
      <c r="F94" s="15" t="n">
        <v>0.149782435767786</v>
      </c>
    </row>
    <row r="95" customFormat="false" ht="15" hidden="false" customHeight="false" outlineLevel="0" collapsed="false">
      <c r="A95" s="26" t="s">
        <v>338</v>
      </c>
      <c r="B95" s="26" t="n">
        <v>859.765737809361</v>
      </c>
      <c r="C95" s="26" t="n">
        <v>687.978117107157</v>
      </c>
      <c r="D95" s="26" t="n">
        <v>1031.55335851156</v>
      </c>
      <c r="E95" s="27" t="n">
        <v>1.49939850245396</v>
      </c>
      <c r="F95" s="15" t="n">
        <v>0.149782435767786</v>
      </c>
    </row>
    <row r="96" customFormat="false" ht="15" hidden="false" customHeight="false" outlineLevel="0" collapsed="false">
      <c r="A96" s="26" t="s">
        <v>391</v>
      </c>
      <c r="B96" s="26" t="n">
        <v>125325.273869304</v>
      </c>
      <c r="C96" s="26" t="n">
        <v>98980.694095367</v>
      </c>
      <c r="D96" s="26" t="n">
        <v>151669.853643241</v>
      </c>
      <c r="E96" s="27" t="n">
        <v>1.53231753959119</v>
      </c>
      <c r="F96" s="15" t="n">
        <v>0.151820553635743</v>
      </c>
    </row>
    <row r="97" customFormat="false" ht="15" hidden="false" customHeight="false" outlineLevel="0" collapsed="false">
      <c r="A97" s="26" t="s">
        <v>213</v>
      </c>
      <c r="B97" s="26" t="n">
        <v>245.441460626345</v>
      </c>
      <c r="C97" s="26" t="n">
        <v>421.334530853864</v>
      </c>
      <c r="D97" s="26" t="n">
        <v>69.5483903988247</v>
      </c>
      <c r="E97" s="27" t="n">
        <v>0.165066913119796</v>
      </c>
      <c r="F97" s="15" t="n">
        <v>0.151820553635743</v>
      </c>
    </row>
    <row r="98" customFormat="false" ht="15" hidden="false" customHeight="false" outlineLevel="0" collapsed="false">
      <c r="A98" s="26" t="s">
        <v>25</v>
      </c>
      <c r="B98" s="26" t="n">
        <v>98.8076949360485</v>
      </c>
      <c r="C98" s="26" t="n">
        <v>25.8052580698476</v>
      </c>
      <c r="D98" s="26" t="n">
        <v>171.810131802249</v>
      </c>
      <c r="E98" s="27" t="n">
        <v>6.65795053617398</v>
      </c>
      <c r="F98" s="15" t="n">
        <v>0.152230476583704</v>
      </c>
    </row>
    <row r="99" customFormat="false" ht="15" hidden="false" customHeight="false" outlineLevel="0" collapsed="false">
      <c r="A99" s="26" t="s">
        <v>128</v>
      </c>
      <c r="B99" s="26" t="n">
        <v>548.265225603522</v>
      </c>
      <c r="C99" s="26" t="n">
        <v>884.98416576879</v>
      </c>
      <c r="D99" s="26" t="n">
        <v>211.546285438255</v>
      </c>
      <c r="E99" s="27" t="n">
        <v>0.239039627623714</v>
      </c>
      <c r="F99" s="15" t="n">
        <v>0.152230476583704</v>
      </c>
    </row>
    <row r="100" customFormat="false" ht="15" hidden="false" customHeight="false" outlineLevel="0" collapsed="false">
      <c r="A100" s="26" t="s">
        <v>292</v>
      </c>
      <c r="B100" s="26" t="n">
        <v>986.598492431302</v>
      </c>
      <c r="C100" s="26" t="n">
        <v>823.886728464442</v>
      </c>
      <c r="D100" s="26" t="n">
        <v>1149.31025639816</v>
      </c>
      <c r="E100" s="27" t="n">
        <v>1.39498576283689</v>
      </c>
      <c r="F100" s="15" t="n">
        <v>0.152623836988314</v>
      </c>
    </row>
    <row r="101" customFormat="false" ht="15" hidden="false" customHeight="false" outlineLevel="0" collapsed="false">
      <c r="A101" s="26" t="s">
        <v>245</v>
      </c>
      <c r="B101" s="26" t="n">
        <v>389.675765750678</v>
      </c>
      <c r="C101" s="26" t="n">
        <v>627.488968249805</v>
      </c>
      <c r="D101" s="26" t="n">
        <v>151.862563251552</v>
      </c>
      <c r="E101" s="27" t="n">
        <v>0.242016307752992</v>
      </c>
      <c r="F101" s="15" t="n">
        <v>0.154531634950667</v>
      </c>
    </row>
    <row r="102" customFormat="false" ht="15" hidden="false" customHeight="false" outlineLevel="0" collapsed="false">
      <c r="A102" s="26" t="s">
        <v>482</v>
      </c>
      <c r="B102" s="26" t="n">
        <v>10.6935424936927</v>
      </c>
      <c r="C102" s="26" t="n">
        <v>19.4825713615184</v>
      </c>
      <c r="D102" s="26" t="n">
        <v>1.90451362586701</v>
      </c>
      <c r="E102" s="27" t="n">
        <v>0.0977547362987604</v>
      </c>
      <c r="F102" s="15" t="n">
        <v>0.153364729400878</v>
      </c>
    </row>
    <row r="103" customFormat="false" ht="15" hidden="false" customHeight="false" outlineLevel="0" collapsed="false">
      <c r="A103" s="26" t="s">
        <v>435</v>
      </c>
      <c r="B103" s="26" t="n">
        <v>711.464860600665</v>
      </c>
      <c r="C103" s="26" t="n">
        <v>293.977827699066</v>
      </c>
      <c r="D103" s="26" t="n">
        <v>1128.95189350226</v>
      </c>
      <c r="E103" s="27" t="n">
        <v>3.84026204404071</v>
      </c>
      <c r="F103" s="15" t="n">
        <v>0.153364729400878</v>
      </c>
    </row>
    <row r="104" customFormat="false" ht="15" hidden="false" customHeight="false" outlineLevel="0" collapsed="false">
      <c r="A104" s="26" t="s">
        <v>394</v>
      </c>
      <c r="B104" s="26" t="n">
        <v>139.721571149968</v>
      </c>
      <c r="C104" s="26" t="n">
        <v>69.5760616605933</v>
      </c>
      <c r="D104" s="26" t="n">
        <v>209.867080639342</v>
      </c>
      <c r="E104" s="27" t="n">
        <v>3.01636907336201</v>
      </c>
      <c r="F104" s="15" t="n">
        <v>0.153364729400878</v>
      </c>
    </row>
    <row r="105" customFormat="false" ht="15" hidden="false" customHeight="false" outlineLevel="0" collapsed="false">
      <c r="A105" s="26" t="s">
        <v>218</v>
      </c>
      <c r="B105" s="26" t="n">
        <v>821.853744103353</v>
      </c>
      <c r="C105" s="26" t="n">
        <v>1018.70339022791</v>
      </c>
      <c r="D105" s="26" t="n">
        <v>625.004097978794</v>
      </c>
      <c r="E105" s="27" t="n">
        <v>0.613529025204249</v>
      </c>
      <c r="F105" s="15" t="n">
        <v>0.153364729400878</v>
      </c>
    </row>
    <row r="106" customFormat="false" ht="15" hidden="false" customHeight="false" outlineLevel="0" collapsed="false">
      <c r="A106" s="26" t="s">
        <v>37</v>
      </c>
      <c r="B106" s="26" t="n">
        <v>285.428592101198</v>
      </c>
      <c r="C106" s="26" t="n">
        <v>399.549672857923</v>
      </c>
      <c r="D106" s="26" t="n">
        <v>171.307511344472</v>
      </c>
      <c r="E106" s="27" t="n">
        <v>0.428751474426529</v>
      </c>
      <c r="F106" s="15" t="n">
        <v>0.153714007252516</v>
      </c>
    </row>
    <row r="107" customFormat="false" ht="15" hidden="false" customHeight="false" outlineLevel="0" collapsed="false">
      <c r="A107" s="26" t="s">
        <v>176</v>
      </c>
      <c r="B107" s="26" t="n">
        <v>3498.92617764851</v>
      </c>
      <c r="C107" s="26" t="n">
        <v>2568.65706883067</v>
      </c>
      <c r="D107" s="26" t="n">
        <v>4429.19528646634</v>
      </c>
      <c r="E107" s="27" t="n">
        <v>1.72432332062241</v>
      </c>
      <c r="F107" s="15" t="n">
        <v>0.153714007252516</v>
      </c>
    </row>
    <row r="108" customFormat="false" ht="15" hidden="false" customHeight="false" outlineLevel="0" collapsed="false">
      <c r="A108" s="26" t="s">
        <v>121</v>
      </c>
      <c r="B108" s="26" t="n">
        <v>8502.58778007718</v>
      </c>
      <c r="C108" s="26" t="n">
        <v>6917.30626997151</v>
      </c>
      <c r="D108" s="26" t="n">
        <v>10087.8692901829</v>
      </c>
      <c r="E108" s="27" t="n">
        <v>1.45835226842203</v>
      </c>
      <c r="F108" s="15" t="n">
        <v>0.154050227988204</v>
      </c>
    </row>
    <row r="109" customFormat="false" ht="15" hidden="false" customHeight="false" outlineLevel="0" collapsed="false">
      <c r="A109" s="26" t="s">
        <v>380</v>
      </c>
      <c r="B109" s="26" t="n">
        <v>8842.35307831131</v>
      </c>
      <c r="C109" s="26" t="n">
        <v>5893.54078865874</v>
      </c>
      <c r="D109" s="26" t="n">
        <v>11791.1653679639</v>
      </c>
      <c r="E109" s="27" t="n">
        <v>2.00069292650935</v>
      </c>
      <c r="F109" s="15" t="n">
        <v>0.155803500258903</v>
      </c>
    </row>
    <row r="110" customFormat="false" ht="15" hidden="false" customHeight="false" outlineLevel="0" collapsed="false">
      <c r="A110" s="26" t="s">
        <v>333</v>
      </c>
      <c r="B110" s="26" t="n">
        <v>2108.89032127584</v>
      </c>
      <c r="C110" s="26" t="n">
        <v>3375.77755410303</v>
      </c>
      <c r="D110" s="26" t="n">
        <v>842.003088448645</v>
      </c>
      <c r="E110" s="27" t="n">
        <v>0.249424932464891</v>
      </c>
      <c r="F110" s="15" t="n">
        <v>0.160675094444119</v>
      </c>
    </row>
    <row r="111" customFormat="false" ht="15" hidden="false" customHeight="false" outlineLevel="0" collapsed="false">
      <c r="A111" s="26" t="s">
        <v>266</v>
      </c>
      <c r="B111" s="26" t="n">
        <v>2777.55707681683</v>
      </c>
      <c r="C111" s="26" t="n">
        <v>3924.20823567574</v>
      </c>
      <c r="D111" s="26" t="n">
        <v>1630.90591795793</v>
      </c>
      <c r="E111" s="27" t="n">
        <v>0.415601267825455</v>
      </c>
      <c r="F111" s="15" t="n">
        <v>0.162336262978479</v>
      </c>
    </row>
    <row r="112" customFormat="false" ht="15" hidden="false" customHeight="false" outlineLevel="0" collapsed="false">
      <c r="A112" s="26" t="s">
        <v>235</v>
      </c>
      <c r="B112" s="26" t="n">
        <v>45060.4741867079</v>
      </c>
      <c r="C112" s="26" t="n">
        <v>27319.5030708124</v>
      </c>
      <c r="D112" s="26" t="n">
        <v>62801.4453026035</v>
      </c>
      <c r="E112" s="27" t="n">
        <v>2.29877699970683</v>
      </c>
      <c r="F112" s="15" t="n">
        <v>0.167061226973695</v>
      </c>
    </row>
    <row r="113" customFormat="false" ht="15" hidden="false" customHeight="false" outlineLevel="0" collapsed="false">
      <c r="A113" s="26" t="s">
        <v>135</v>
      </c>
      <c r="B113" s="26" t="n">
        <v>296.739574464443</v>
      </c>
      <c r="C113" s="26" t="n">
        <v>475.482668719373</v>
      </c>
      <c r="D113" s="26" t="n">
        <v>117.996480209514</v>
      </c>
      <c r="E113" s="27" t="n">
        <v>0.248161474586058</v>
      </c>
      <c r="F113" s="15" t="n">
        <v>0.168635712743784</v>
      </c>
    </row>
    <row r="114" customFormat="false" ht="15" hidden="false" customHeight="false" outlineLevel="0" collapsed="false">
      <c r="A114" s="26" t="s">
        <v>120</v>
      </c>
      <c r="B114" s="26" t="n">
        <v>349.077338010603</v>
      </c>
      <c r="C114" s="26" t="n">
        <v>254.554003125199</v>
      </c>
      <c r="D114" s="26" t="n">
        <v>443.600672896007</v>
      </c>
      <c r="E114" s="27" t="n">
        <v>1.74265840430657</v>
      </c>
      <c r="F114" s="15" t="n">
        <v>0.164487454569338</v>
      </c>
    </row>
    <row r="115" customFormat="false" ht="15" hidden="false" customHeight="false" outlineLevel="0" collapsed="false">
      <c r="A115" s="26" t="s">
        <v>203</v>
      </c>
      <c r="B115" s="26" t="n">
        <v>122.494721791398</v>
      </c>
      <c r="C115" s="26" t="n">
        <v>196.91051577239</v>
      </c>
      <c r="D115" s="26" t="n">
        <v>48.0789278104062</v>
      </c>
      <c r="E115" s="27" t="n">
        <v>0.244166379950885</v>
      </c>
      <c r="F115" s="15" t="n">
        <v>0.164487454569338</v>
      </c>
    </row>
    <row r="116" customFormat="false" ht="15" hidden="false" customHeight="false" outlineLevel="0" collapsed="false">
      <c r="A116" s="26" t="s">
        <v>378</v>
      </c>
      <c r="B116" s="26" t="n">
        <v>97.0643603903137</v>
      </c>
      <c r="C116" s="26" t="n">
        <v>70.4644833046663</v>
      </c>
      <c r="D116" s="26" t="n">
        <v>123.664237475961</v>
      </c>
      <c r="E116" s="27" t="n">
        <v>1.75498679159082</v>
      </c>
      <c r="F116" s="15" t="n">
        <v>0.164487454569338</v>
      </c>
    </row>
    <row r="117" customFormat="false" ht="15" hidden="false" customHeight="false" outlineLevel="0" collapsed="false">
      <c r="A117" s="26" t="s">
        <v>416</v>
      </c>
      <c r="B117" s="26" t="n">
        <v>616.283073477105</v>
      </c>
      <c r="C117" s="26" t="n">
        <v>343.649125902845</v>
      </c>
      <c r="D117" s="26" t="n">
        <v>888.917021051366</v>
      </c>
      <c r="E117" s="27" t="n">
        <v>2.58669949680791</v>
      </c>
      <c r="F117" s="15" t="n">
        <v>0.167222638787196</v>
      </c>
    </row>
    <row r="118" customFormat="false" ht="15" hidden="false" customHeight="false" outlineLevel="0" collapsed="false">
      <c r="A118" s="26" t="s">
        <v>261</v>
      </c>
      <c r="B118" s="26" t="n">
        <v>184.128623570001</v>
      </c>
      <c r="C118" s="26" t="n">
        <v>233.624295113294</v>
      </c>
      <c r="D118" s="26" t="n">
        <v>134.632952026708</v>
      </c>
      <c r="E118" s="27" t="n">
        <v>0.57627975704076</v>
      </c>
      <c r="F118" s="15" t="n">
        <v>0.164487454569338</v>
      </c>
    </row>
    <row r="119" customFormat="false" ht="15" hidden="false" customHeight="false" outlineLevel="0" collapsed="false">
      <c r="A119" s="26" t="s">
        <v>702</v>
      </c>
      <c r="B119" s="26" t="n">
        <v>17.6753192458121</v>
      </c>
      <c r="C119" s="26" t="n">
        <v>33.4461248657573</v>
      </c>
      <c r="D119" s="26" t="n">
        <v>1.90451362586701</v>
      </c>
      <c r="E119" s="27" t="n">
        <v>0.0569427290459257</v>
      </c>
      <c r="F119" s="15" t="n">
        <v>0.164487454569338</v>
      </c>
    </row>
    <row r="120" customFormat="false" ht="15" hidden="false" customHeight="false" outlineLevel="0" collapsed="false">
      <c r="A120" s="26" t="s">
        <v>270</v>
      </c>
      <c r="B120" s="26" t="n">
        <v>6563.38874234382</v>
      </c>
      <c r="C120" s="26" t="n">
        <v>7662.44524218092</v>
      </c>
      <c r="D120" s="26" t="n">
        <v>5464.33224250671</v>
      </c>
      <c r="E120" s="27" t="n">
        <v>0.713131653121143</v>
      </c>
      <c r="F120" s="15" t="n">
        <v>0.164487454569338</v>
      </c>
    </row>
    <row r="121" customFormat="false" ht="15" hidden="false" customHeight="false" outlineLevel="0" collapsed="false">
      <c r="A121" s="26" t="s">
        <v>151</v>
      </c>
      <c r="B121" s="26" t="n">
        <v>220.8576564993</v>
      </c>
      <c r="C121" s="26" t="n">
        <v>311.60564959141</v>
      </c>
      <c r="D121" s="26" t="n">
        <v>130.10966340719</v>
      </c>
      <c r="E121" s="27" t="n">
        <v>0.417545906429474</v>
      </c>
      <c r="F121" s="15" t="n">
        <v>0.164487454569338</v>
      </c>
    </row>
    <row r="122" customFormat="false" ht="15" hidden="false" customHeight="false" outlineLevel="0" collapsed="false">
      <c r="A122" s="26" t="s">
        <v>458</v>
      </c>
      <c r="B122" s="26" t="n">
        <v>9179.46395228195</v>
      </c>
      <c r="C122" s="26" t="n">
        <v>3604.03646792166</v>
      </c>
      <c r="D122" s="26" t="n">
        <v>14754.8914366422</v>
      </c>
      <c r="E122" s="27" t="n">
        <v>4.09399060413807</v>
      </c>
      <c r="F122" s="15" t="n">
        <v>0.167444746778501</v>
      </c>
    </row>
    <row r="123" customFormat="false" ht="15" hidden="false" customHeight="false" outlineLevel="0" collapsed="false">
      <c r="A123" s="26" t="s">
        <v>451</v>
      </c>
      <c r="B123" s="26" t="n">
        <v>215.080148429436</v>
      </c>
      <c r="C123" s="26" t="n">
        <v>176.274004059206</v>
      </c>
      <c r="D123" s="26" t="n">
        <v>253.886292799667</v>
      </c>
      <c r="E123" s="27" t="n">
        <v>1.44029344630076</v>
      </c>
      <c r="F123" s="15" t="n">
        <v>0.167444746778501</v>
      </c>
    </row>
    <row r="124" customFormat="false" ht="15" hidden="false" customHeight="false" outlineLevel="0" collapsed="false">
      <c r="A124" s="26" t="s">
        <v>501</v>
      </c>
      <c r="B124" s="26" t="n">
        <v>13.0545744160942</v>
      </c>
      <c r="C124" s="26" t="n">
        <v>24.2046352063214</v>
      </c>
      <c r="D124" s="26" t="n">
        <v>1.90451362586701</v>
      </c>
      <c r="E124" s="27" t="n">
        <v>0.0786838392577643</v>
      </c>
      <c r="F124" s="15" t="n">
        <v>0.167513967426198</v>
      </c>
    </row>
    <row r="125" customFormat="false" ht="15" hidden="false" customHeight="false" outlineLevel="0" collapsed="false">
      <c r="A125" s="26" t="s">
        <v>516</v>
      </c>
      <c r="B125" s="26" t="n">
        <v>215.210310990132</v>
      </c>
      <c r="C125" s="26" t="n">
        <v>428.516108354398</v>
      </c>
      <c r="D125" s="26" t="n">
        <v>1.90451362586701</v>
      </c>
      <c r="E125" s="27" t="n">
        <v>0.00444443881743627</v>
      </c>
      <c r="F125" s="15" t="n">
        <v>0.166250965290842</v>
      </c>
    </row>
    <row r="126" customFormat="false" ht="15" hidden="false" customHeight="false" outlineLevel="0" collapsed="false">
      <c r="A126" s="26" t="s">
        <v>337</v>
      </c>
      <c r="B126" s="26" t="n">
        <v>57.6765519558394</v>
      </c>
      <c r="C126" s="26" t="n">
        <v>82.6238522275183</v>
      </c>
      <c r="D126" s="26" t="n">
        <v>32.7292516841604</v>
      </c>
      <c r="E126" s="27" t="n">
        <v>0.396123526097949</v>
      </c>
      <c r="F126" s="15" t="n">
        <v>0.166250965290842</v>
      </c>
    </row>
    <row r="127" customFormat="false" ht="15" hidden="false" customHeight="false" outlineLevel="0" collapsed="false">
      <c r="A127" s="26" t="s">
        <v>97</v>
      </c>
      <c r="B127" s="26" t="n">
        <v>45.7161123647452</v>
      </c>
      <c r="C127" s="26" t="n">
        <v>56.5682768298359</v>
      </c>
      <c r="D127" s="26" t="n">
        <v>34.8639478996545</v>
      </c>
      <c r="E127" s="27" t="n">
        <v>0.616316243899906</v>
      </c>
      <c r="F127" s="15" t="n">
        <v>0.166250965290842</v>
      </c>
    </row>
    <row r="128" customFormat="false" ht="15" hidden="false" customHeight="false" outlineLevel="0" collapsed="false">
      <c r="A128" s="26" t="s">
        <v>27</v>
      </c>
      <c r="B128" s="26" t="n">
        <v>33.0228640609536</v>
      </c>
      <c r="C128" s="26" t="n">
        <v>13.9002541713918</v>
      </c>
      <c r="D128" s="26" t="n">
        <v>52.1454739505154</v>
      </c>
      <c r="E128" s="27" t="n">
        <v>3.75140434898207</v>
      </c>
      <c r="F128" s="15" t="n">
        <v>0.167645868187951</v>
      </c>
    </row>
    <row r="129" customFormat="false" ht="15" hidden="false" customHeight="false" outlineLevel="0" collapsed="false">
      <c r="A129" s="26" t="s">
        <v>155</v>
      </c>
      <c r="B129" s="26" t="n">
        <v>159.669984871964</v>
      </c>
      <c r="C129" s="26" t="n">
        <v>286.341668372915</v>
      </c>
      <c r="D129" s="26" t="n">
        <v>32.9983013710137</v>
      </c>
      <c r="E129" s="27" t="n">
        <v>0.115241004072235</v>
      </c>
      <c r="F129" s="15" t="n">
        <v>0.166418683793027</v>
      </c>
    </row>
    <row r="130" customFormat="false" ht="15" hidden="false" customHeight="false" outlineLevel="0" collapsed="false">
      <c r="A130" s="26" t="s">
        <v>405</v>
      </c>
      <c r="B130" s="26" t="n">
        <v>45.8402651160187</v>
      </c>
      <c r="C130" s="26" t="n">
        <v>15.4709693662855</v>
      </c>
      <c r="D130" s="26" t="n">
        <v>76.2095608657519</v>
      </c>
      <c r="E130" s="27" t="n">
        <v>4.92597193242647</v>
      </c>
      <c r="F130" s="15" t="n">
        <v>0.166418683793027</v>
      </c>
    </row>
    <row r="131" customFormat="false" ht="15" hidden="false" customHeight="false" outlineLevel="0" collapsed="false">
      <c r="A131" s="26" t="s">
        <v>189</v>
      </c>
      <c r="B131" s="26" t="n">
        <v>13378.0125054773</v>
      </c>
      <c r="C131" s="26" t="n">
        <v>10336.8123576721</v>
      </c>
      <c r="D131" s="26" t="n">
        <v>16419.2126532824</v>
      </c>
      <c r="E131" s="27" t="n">
        <v>1.58842127390422</v>
      </c>
      <c r="F131" s="15" t="n">
        <v>0.166418683793027</v>
      </c>
    </row>
    <row r="132" customFormat="false" ht="15" hidden="false" customHeight="false" outlineLevel="0" collapsed="false">
      <c r="A132" s="26" t="s">
        <v>16</v>
      </c>
      <c r="B132" s="26" t="n">
        <v>437.589791566442</v>
      </c>
      <c r="C132" s="26" t="n">
        <v>133.661908671909</v>
      </c>
      <c r="D132" s="26" t="n">
        <v>741.517674460974</v>
      </c>
      <c r="E132" s="27" t="n">
        <v>5.54771125018967</v>
      </c>
      <c r="F132" s="15" t="n">
        <v>0.167769713941352</v>
      </c>
    </row>
    <row r="133" customFormat="false" ht="15" hidden="false" customHeight="false" outlineLevel="0" collapsed="false">
      <c r="A133" s="26" t="s">
        <v>265</v>
      </c>
      <c r="B133" s="26" t="n">
        <v>305.203211098417</v>
      </c>
      <c r="C133" s="26" t="n">
        <v>229.876082450621</v>
      </c>
      <c r="D133" s="26" t="n">
        <v>380.530339746213</v>
      </c>
      <c r="E133" s="27" t="n">
        <v>1.65537160582138</v>
      </c>
      <c r="F133" s="15" t="n">
        <v>0.166576389250305</v>
      </c>
    </row>
    <row r="134" customFormat="false" ht="15" hidden="false" customHeight="false" outlineLevel="0" collapsed="false">
      <c r="A134" s="26" t="s">
        <v>78</v>
      </c>
      <c r="B134" s="26" t="n">
        <v>139.002294338512</v>
      </c>
      <c r="C134" s="26" t="n">
        <v>113.562332515451</v>
      </c>
      <c r="D134" s="26" t="n">
        <v>164.442256161573</v>
      </c>
      <c r="E134" s="27" t="n">
        <v>1.4480352113162</v>
      </c>
      <c r="F134" s="15" t="n">
        <v>0.166576389250305</v>
      </c>
    </row>
    <row r="135" customFormat="false" ht="15" hidden="false" customHeight="false" outlineLevel="0" collapsed="false">
      <c r="A135" s="26" t="s">
        <v>306</v>
      </c>
      <c r="B135" s="26" t="n">
        <v>188.658140633673</v>
      </c>
      <c r="C135" s="26" t="n">
        <v>318.419733727257</v>
      </c>
      <c r="D135" s="26" t="n">
        <v>58.8965475400901</v>
      </c>
      <c r="E135" s="27" t="n">
        <v>0.18496513030357</v>
      </c>
      <c r="F135" s="15" t="n">
        <v>0.166576389250305</v>
      </c>
    </row>
    <row r="136" customFormat="false" ht="15" hidden="false" customHeight="false" outlineLevel="0" collapsed="false">
      <c r="A136" s="26" t="s">
        <v>316</v>
      </c>
      <c r="B136" s="26" t="n">
        <v>933.698342208758</v>
      </c>
      <c r="C136" s="26" t="n">
        <v>1275.01958956628</v>
      </c>
      <c r="D136" s="26" t="n">
        <v>592.377094851238</v>
      </c>
      <c r="E136" s="27" t="n">
        <v>0.464602347837452</v>
      </c>
      <c r="F136" s="15" t="n">
        <v>0.167886220687145</v>
      </c>
    </row>
    <row r="137" customFormat="false" ht="15" hidden="false" customHeight="false" outlineLevel="0" collapsed="false">
      <c r="A137" s="26" t="s">
        <v>114</v>
      </c>
      <c r="B137" s="26" t="n">
        <v>20.7915002098137</v>
      </c>
      <c r="C137" s="26" t="n">
        <v>15.5743548829185</v>
      </c>
      <c r="D137" s="26" t="n">
        <v>26.0086455367089</v>
      </c>
      <c r="E137" s="27" t="n">
        <v>1.66996615476089</v>
      </c>
      <c r="F137" s="15" t="n">
        <v>0.169176789896973</v>
      </c>
    </row>
    <row r="138" customFormat="false" ht="15" hidden="false" customHeight="false" outlineLevel="0" collapsed="false">
      <c r="A138" s="26" t="s">
        <v>192</v>
      </c>
      <c r="B138" s="26" t="n">
        <v>683.819110213542</v>
      </c>
      <c r="C138" s="26" t="n">
        <v>791.346920138109</v>
      </c>
      <c r="D138" s="26" t="n">
        <v>576.291300288975</v>
      </c>
      <c r="E138" s="27" t="n">
        <v>0.728241035156109</v>
      </c>
      <c r="F138" s="15" t="n">
        <v>0.169176789896973</v>
      </c>
    </row>
    <row r="139" customFormat="false" ht="15" hidden="false" customHeight="false" outlineLevel="0" collapsed="false">
      <c r="A139" s="26" t="s">
        <v>257</v>
      </c>
      <c r="B139" s="26" t="n">
        <v>1190.50367182374</v>
      </c>
      <c r="C139" s="26" t="n">
        <v>1507.32773913183</v>
      </c>
      <c r="D139" s="26" t="n">
        <v>873.679604515648</v>
      </c>
      <c r="E139" s="27" t="n">
        <v>0.579621526118043</v>
      </c>
      <c r="F139" s="15" t="n">
        <v>0.169176789896973</v>
      </c>
    </row>
    <row r="140" customFormat="false" ht="15" hidden="false" customHeight="false" outlineLevel="0" collapsed="false">
      <c r="A140" s="26" t="s">
        <v>79</v>
      </c>
      <c r="B140" s="26" t="n">
        <v>472.427390299993</v>
      </c>
      <c r="C140" s="26" t="n">
        <v>711.58223918904</v>
      </c>
      <c r="D140" s="26" t="n">
        <v>233.272541410946</v>
      </c>
      <c r="E140" s="27" t="n">
        <v>0.32782232124961</v>
      </c>
      <c r="F140" s="15" t="n">
        <v>0.170466551744142</v>
      </c>
    </row>
    <row r="141" customFormat="false" ht="15" hidden="false" customHeight="false" outlineLevel="0" collapsed="false">
      <c r="A141" s="26" t="s">
        <v>112</v>
      </c>
      <c r="B141" s="26" t="n">
        <v>399.692045893893</v>
      </c>
      <c r="C141" s="26" t="n">
        <v>565.205229216356</v>
      </c>
      <c r="D141" s="26" t="n">
        <v>234.178862571429</v>
      </c>
      <c r="E141" s="27" t="n">
        <v>0.414325364427559</v>
      </c>
      <c r="F141" s="15" t="n">
        <v>0.170466551744142</v>
      </c>
    </row>
    <row r="142" customFormat="false" ht="15" hidden="false" customHeight="false" outlineLevel="0" collapsed="false">
      <c r="A142" s="26" t="s">
        <v>160</v>
      </c>
      <c r="B142" s="26" t="n">
        <v>887.262375897848</v>
      </c>
      <c r="C142" s="26" t="n">
        <v>1274.1837308097</v>
      </c>
      <c r="D142" s="26" t="n">
        <v>500.341020985993</v>
      </c>
      <c r="E142" s="27" t="n">
        <v>0.392675725554934</v>
      </c>
      <c r="F142" s="15" t="n">
        <v>0.170484073231627</v>
      </c>
    </row>
    <row r="143" customFormat="false" ht="15" hidden="false" customHeight="false" outlineLevel="0" collapsed="false">
      <c r="A143" s="26" t="s">
        <v>71</v>
      </c>
      <c r="B143" s="26" t="n">
        <v>167.542630633917</v>
      </c>
      <c r="C143" s="26" t="n">
        <v>85.4259532448316</v>
      </c>
      <c r="D143" s="26" t="n">
        <v>249.659308023003</v>
      </c>
      <c r="E143" s="27" t="n">
        <v>2.92252293992526</v>
      </c>
      <c r="F143" s="15" t="n">
        <v>0.176538487502327</v>
      </c>
    </row>
    <row r="144" customFormat="false" ht="15" hidden="false" customHeight="false" outlineLevel="0" collapsed="false">
      <c r="A144" s="26" t="s">
        <v>271</v>
      </c>
      <c r="B144" s="26" t="n">
        <v>56084.55944845</v>
      </c>
      <c r="C144" s="26" t="n">
        <v>30814.6565481792</v>
      </c>
      <c r="D144" s="26" t="n">
        <v>81354.4623487208</v>
      </c>
      <c r="E144" s="27" t="n">
        <v>2.64012231392298</v>
      </c>
      <c r="F144" s="15" t="n">
        <v>0.180106800641804</v>
      </c>
    </row>
    <row r="145" customFormat="false" ht="15" hidden="false" customHeight="false" outlineLevel="0" collapsed="false">
      <c r="A145" s="26" t="s">
        <v>376</v>
      </c>
      <c r="B145" s="26" t="n">
        <v>1144.8193206127</v>
      </c>
      <c r="C145" s="26" t="n">
        <v>1676.34131581005</v>
      </c>
      <c r="D145" s="26" t="n">
        <v>613.297325415344</v>
      </c>
      <c r="E145" s="27" t="n">
        <v>0.365854685815569</v>
      </c>
      <c r="F145" s="15" t="n">
        <v>0.178758055650696</v>
      </c>
    </row>
    <row r="146" customFormat="false" ht="15" hidden="false" customHeight="false" outlineLevel="0" collapsed="false">
      <c r="A146" s="26" t="s">
        <v>131</v>
      </c>
      <c r="B146" s="26" t="n">
        <v>568.999037491174</v>
      </c>
      <c r="C146" s="26" t="n">
        <v>490.449516275381</v>
      </c>
      <c r="D146" s="26" t="n">
        <v>647.548558706966</v>
      </c>
      <c r="E146" s="27" t="n">
        <v>1.32031643873286</v>
      </c>
      <c r="F146" s="15" t="n">
        <v>0.178758055650696</v>
      </c>
    </row>
    <row r="147" customFormat="false" ht="15" hidden="false" customHeight="false" outlineLevel="0" collapsed="false">
      <c r="A147" s="26" t="s">
        <v>163</v>
      </c>
      <c r="B147" s="26" t="n">
        <v>79.1837307777442</v>
      </c>
      <c r="C147" s="26" t="n">
        <v>45.5587951318526</v>
      </c>
      <c r="D147" s="26" t="n">
        <v>112.808666423636</v>
      </c>
      <c r="E147" s="27" t="n">
        <v>2.47611171667631</v>
      </c>
      <c r="F147" s="15" t="n">
        <v>0.178758055650696</v>
      </c>
    </row>
    <row r="148" customFormat="false" ht="15" hidden="false" customHeight="false" outlineLevel="0" collapsed="false">
      <c r="A148" s="26" t="s">
        <v>301</v>
      </c>
      <c r="B148" s="26" t="n">
        <v>801.681168743753</v>
      </c>
      <c r="C148" s="26" t="n">
        <v>1254.81088863421</v>
      </c>
      <c r="D148" s="26" t="n">
        <v>348.551448853294</v>
      </c>
      <c r="E148" s="27" t="n">
        <v>0.277772094592414</v>
      </c>
      <c r="F148" s="15" t="n">
        <v>0.17987809359337</v>
      </c>
    </row>
    <row r="149" customFormat="false" ht="15" hidden="false" customHeight="false" outlineLevel="0" collapsed="false">
      <c r="A149" s="26" t="s">
        <v>234</v>
      </c>
      <c r="B149" s="26" t="n">
        <v>613.263684501647</v>
      </c>
      <c r="C149" s="26" t="n">
        <v>854.397438147667</v>
      </c>
      <c r="D149" s="26" t="n">
        <v>372.129930855627</v>
      </c>
      <c r="E149" s="27" t="n">
        <v>0.435546637010528</v>
      </c>
      <c r="F149" s="15" t="n">
        <v>0.17987809359337</v>
      </c>
    </row>
    <row r="150" customFormat="false" ht="15" hidden="false" customHeight="false" outlineLevel="0" collapsed="false">
      <c r="A150" s="26" t="s">
        <v>328</v>
      </c>
      <c r="B150" s="26" t="n">
        <v>826.882430325623</v>
      </c>
      <c r="C150" s="26" t="n">
        <v>553.875831054734</v>
      </c>
      <c r="D150" s="26" t="n">
        <v>1099.88902959651</v>
      </c>
      <c r="E150" s="27" t="n">
        <v>1.98580434084299</v>
      </c>
      <c r="F150" s="15" t="n">
        <v>0.182073067279683</v>
      </c>
    </row>
    <row r="151" customFormat="false" ht="15" hidden="false" customHeight="false" outlineLevel="0" collapsed="false">
      <c r="A151" s="26" t="s">
        <v>418</v>
      </c>
      <c r="B151" s="26" t="n">
        <v>2349.99897304649</v>
      </c>
      <c r="C151" s="26" t="n">
        <v>2841.41518595118</v>
      </c>
      <c r="D151" s="26" t="n">
        <v>1858.5827601418</v>
      </c>
      <c r="E151" s="27" t="n">
        <v>0.654104605807417</v>
      </c>
      <c r="F151" s="15" t="n">
        <v>0.185437961940801</v>
      </c>
    </row>
    <row r="152" customFormat="false" ht="15" hidden="false" customHeight="false" outlineLevel="0" collapsed="false">
      <c r="A152" s="26" t="s">
        <v>473</v>
      </c>
      <c r="B152" s="26" t="n">
        <v>45.164254487166</v>
      </c>
      <c r="C152" s="26" t="n">
        <v>66.5708944028533</v>
      </c>
      <c r="D152" s="26" t="n">
        <v>23.7576145714786</v>
      </c>
      <c r="E152" s="27" t="n">
        <v>0.356876902204581</v>
      </c>
      <c r="F152" s="15" t="n">
        <v>0.186484092214198</v>
      </c>
    </row>
    <row r="153" customFormat="false" ht="15" hidden="false" customHeight="false" outlineLevel="0" collapsed="false">
      <c r="A153" s="26" t="s">
        <v>359</v>
      </c>
      <c r="B153" s="26" t="n">
        <v>96.8797267477673</v>
      </c>
      <c r="C153" s="26" t="n">
        <v>68.6091358965739</v>
      </c>
      <c r="D153" s="26" t="n">
        <v>125.150317598961</v>
      </c>
      <c r="E153" s="27" t="n">
        <v>1.82410572533111</v>
      </c>
      <c r="F153" s="15" t="n">
        <v>0.186484092214198</v>
      </c>
    </row>
    <row r="154" customFormat="false" ht="15" hidden="false" customHeight="false" outlineLevel="0" collapsed="false">
      <c r="A154" s="26" t="s">
        <v>471</v>
      </c>
      <c r="B154" s="26" t="n">
        <v>38.1164109694216</v>
      </c>
      <c r="C154" s="26" t="n">
        <v>45.4763664074831</v>
      </c>
      <c r="D154" s="26" t="n">
        <v>30.7564555313601</v>
      </c>
      <c r="E154" s="27" t="n">
        <v>0.676317348131383</v>
      </c>
      <c r="F154" s="15" t="n">
        <v>0.190779796235392</v>
      </c>
    </row>
    <row r="155" customFormat="false" ht="15" hidden="false" customHeight="false" outlineLevel="0" collapsed="false">
      <c r="A155" s="26" t="s">
        <v>493</v>
      </c>
      <c r="B155" s="26" t="n">
        <v>25.481000930621</v>
      </c>
      <c r="C155" s="26" t="n">
        <v>29.8750308741214</v>
      </c>
      <c r="D155" s="26" t="n">
        <v>21.0869709871206</v>
      </c>
      <c r="E155" s="27" t="n">
        <v>0.705839303596727</v>
      </c>
      <c r="F155" s="15" t="n">
        <v>0.194000753834171</v>
      </c>
    </row>
    <row r="156" customFormat="false" ht="15" hidden="false" customHeight="false" outlineLevel="0" collapsed="false">
      <c r="A156" s="26" t="s">
        <v>46</v>
      </c>
      <c r="B156" s="26" t="n">
        <v>9.83609102584287</v>
      </c>
      <c r="C156" s="26" t="n">
        <v>13.3588614139798</v>
      </c>
      <c r="D156" s="26" t="n">
        <v>6.3133206377059</v>
      </c>
      <c r="E156" s="27" t="n">
        <v>0.472594216083349</v>
      </c>
      <c r="F156" s="15" t="n">
        <v>0.19496464337862</v>
      </c>
    </row>
    <row r="157" customFormat="false" ht="15" hidden="false" customHeight="false" outlineLevel="0" collapsed="false">
      <c r="A157" s="26" t="s">
        <v>193</v>
      </c>
      <c r="B157" s="26" t="n">
        <v>29.8831264416881</v>
      </c>
      <c r="C157" s="26" t="n">
        <v>15.7979754876269</v>
      </c>
      <c r="D157" s="26" t="n">
        <v>43.9682773957493</v>
      </c>
      <c r="E157" s="27" t="n">
        <v>2.78315898326248</v>
      </c>
      <c r="F157" s="15" t="n">
        <v>0.19496464337862</v>
      </c>
    </row>
    <row r="158" customFormat="false" ht="15" hidden="false" customHeight="false" outlineLevel="0" collapsed="false">
      <c r="A158" s="26" t="s">
        <v>410</v>
      </c>
      <c r="B158" s="26" t="n">
        <v>1217.32047965664</v>
      </c>
      <c r="C158" s="26" t="n">
        <v>1447.52948032809</v>
      </c>
      <c r="D158" s="26" t="n">
        <v>987.111478985188</v>
      </c>
      <c r="E158" s="27" t="n">
        <v>0.681928411407176</v>
      </c>
      <c r="F158" s="15" t="n">
        <v>0.196855585924417</v>
      </c>
    </row>
    <row r="159" customFormat="false" ht="15" hidden="false" customHeight="false" outlineLevel="0" collapsed="false">
      <c r="A159" s="26" t="s">
        <v>544</v>
      </c>
      <c r="B159" s="26" t="n">
        <v>31.7289509331969</v>
      </c>
      <c r="C159" s="26" t="n">
        <v>61.5533882405267</v>
      </c>
      <c r="D159" s="26" t="n">
        <v>1.90451362586701</v>
      </c>
      <c r="E159" s="27" t="n">
        <v>0.0309408414436085</v>
      </c>
      <c r="F159" s="15" t="n">
        <v>0.197457089103631</v>
      </c>
    </row>
    <row r="160" customFormat="false" ht="15" hidden="false" customHeight="false" outlineLevel="0" collapsed="false">
      <c r="A160" s="26" t="s">
        <v>281</v>
      </c>
      <c r="B160" s="26" t="n">
        <v>12786.5788675916</v>
      </c>
      <c r="C160" s="26" t="n">
        <v>10444.8399369826</v>
      </c>
      <c r="D160" s="26" t="n">
        <v>15128.3177982006</v>
      </c>
      <c r="E160" s="27" t="n">
        <v>1.44840111380118</v>
      </c>
      <c r="F160" s="15" t="n">
        <v>0.197457089103631</v>
      </c>
    </row>
    <row r="161" customFormat="false" ht="15" hidden="false" customHeight="false" outlineLevel="0" collapsed="false">
      <c r="A161" s="26" t="s">
        <v>445</v>
      </c>
      <c r="B161" s="26" t="n">
        <v>1799.56534546518</v>
      </c>
      <c r="C161" s="26" t="n">
        <v>642.601391013412</v>
      </c>
      <c r="D161" s="26" t="n">
        <v>2956.52929991694</v>
      </c>
      <c r="E161" s="27" t="n">
        <v>4.60087597266847</v>
      </c>
      <c r="F161" s="15" t="n">
        <v>0.197457089103631</v>
      </c>
    </row>
    <row r="162" customFormat="false" ht="15" hidden="false" customHeight="false" outlineLevel="0" collapsed="false">
      <c r="A162" s="26" t="s">
        <v>384</v>
      </c>
      <c r="B162" s="26" t="n">
        <v>1028.67617642108</v>
      </c>
      <c r="C162" s="26" t="n">
        <v>828.423783273162</v>
      </c>
      <c r="D162" s="26" t="n">
        <v>1228.928569569</v>
      </c>
      <c r="E162" s="27" t="n">
        <v>1.48345399345419</v>
      </c>
      <c r="F162" s="15" t="n">
        <v>0.198363589377668</v>
      </c>
    </row>
    <row r="163" customFormat="false" ht="15" hidden="false" customHeight="false" outlineLevel="0" collapsed="false">
      <c r="A163" s="26" t="s">
        <v>382</v>
      </c>
      <c r="B163" s="26" t="n">
        <v>83.5920052718406</v>
      </c>
      <c r="C163" s="26" t="n">
        <v>36.9900278584586</v>
      </c>
      <c r="D163" s="26" t="n">
        <v>130.193982685223</v>
      </c>
      <c r="E163" s="27" t="n">
        <v>3.51970491029114</v>
      </c>
      <c r="F163" s="15" t="n">
        <v>0.198363589377668</v>
      </c>
    </row>
    <row r="164" customFormat="false" ht="15" hidden="false" customHeight="false" outlineLevel="0" collapsed="false">
      <c r="A164" s="26" t="s">
        <v>453</v>
      </c>
      <c r="B164" s="26" t="n">
        <v>33153.1070106685</v>
      </c>
      <c r="C164" s="26" t="n">
        <v>18014.097241706</v>
      </c>
      <c r="D164" s="26" t="n">
        <v>48292.1167796309</v>
      </c>
      <c r="E164" s="27" t="n">
        <v>2.68079583071338</v>
      </c>
      <c r="F164" s="15" t="n">
        <v>0.200143221817497</v>
      </c>
    </row>
    <row r="165" customFormat="false" ht="15" hidden="false" customHeight="false" outlineLevel="0" collapsed="false">
      <c r="A165" s="26" t="s">
        <v>415</v>
      </c>
      <c r="B165" s="26" t="n">
        <v>63.5253822839654</v>
      </c>
      <c r="C165" s="26" t="n">
        <v>107.982296692088</v>
      </c>
      <c r="D165" s="26" t="n">
        <v>19.0684678758431</v>
      </c>
      <c r="E165" s="27" t="n">
        <v>0.176588834095805</v>
      </c>
      <c r="F165" s="15" t="n">
        <v>0.201016760911437</v>
      </c>
    </row>
    <row r="166" customFormat="false" ht="15" hidden="false" customHeight="false" outlineLevel="0" collapsed="false">
      <c r="A166" s="26" t="s">
        <v>395</v>
      </c>
      <c r="B166" s="26" t="n">
        <v>1950.49999714966</v>
      </c>
      <c r="C166" s="26" t="n">
        <v>1068.74574114114</v>
      </c>
      <c r="D166" s="26" t="n">
        <v>2832.25425315818</v>
      </c>
      <c r="E166" s="27" t="n">
        <v>2.65007301936386</v>
      </c>
      <c r="F166" s="15" t="n">
        <v>0.201879711652724</v>
      </c>
    </row>
    <row r="167" customFormat="false" ht="15" hidden="false" customHeight="false" outlineLevel="0" collapsed="false">
      <c r="A167" s="26" t="s">
        <v>422</v>
      </c>
      <c r="B167" s="26" t="n">
        <v>180.821396955214</v>
      </c>
      <c r="C167" s="26" t="n">
        <v>76.5235621841804</v>
      </c>
      <c r="D167" s="26" t="n">
        <v>285.119231726247</v>
      </c>
      <c r="E167" s="27" t="n">
        <v>3.72590119419701</v>
      </c>
      <c r="F167" s="15" t="n">
        <v>0.202002137190415</v>
      </c>
    </row>
    <row r="168" customFormat="false" ht="15" hidden="false" customHeight="false" outlineLevel="0" collapsed="false">
      <c r="A168" s="26" t="s">
        <v>448</v>
      </c>
      <c r="B168" s="26" t="n">
        <v>263.031243804449</v>
      </c>
      <c r="C168" s="26" t="n">
        <v>208.295669597475</v>
      </c>
      <c r="D168" s="26" t="n">
        <v>317.766818011424</v>
      </c>
      <c r="E168" s="27" t="n">
        <v>1.52555652561332</v>
      </c>
      <c r="F168" s="15" t="n">
        <v>0.202002137190415</v>
      </c>
    </row>
    <row r="169" customFormat="false" ht="15" hidden="false" customHeight="false" outlineLevel="0" collapsed="false">
      <c r="A169" s="26" t="s">
        <v>584</v>
      </c>
      <c r="B169" s="26" t="n">
        <v>11.6440336589357</v>
      </c>
      <c r="C169" s="26" t="n">
        <v>0.575845943748307</v>
      </c>
      <c r="D169" s="26" t="n">
        <v>22.7122213741231</v>
      </c>
      <c r="E169" s="27" t="n">
        <v>39.441488857739</v>
      </c>
      <c r="F169" s="15" t="n">
        <v>0.202002137190415</v>
      </c>
    </row>
    <row r="170" customFormat="false" ht="15" hidden="false" customHeight="false" outlineLevel="0" collapsed="false">
      <c r="A170" s="26" t="s">
        <v>644</v>
      </c>
      <c r="B170" s="26" t="n">
        <v>16.4845232554495</v>
      </c>
      <c r="C170" s="26" t="n">
        <v>29.3916320192297</v>
      </c>
      <c r="D170" s="26" t="n">
        <v>3.5774144916693</v>
      </c>
      <c r="E170" s="27" t="n">
        <v>0.12171540829474</v>
      </c>
      <c r="F170" s="15" t="n">
        <v>0.202002137190415</v>
      </c>
    </row>
    <row r="171" customFormat="false" ht="15" hidden="false" customHeight="false" outlineLevel="0" collapsed="false">
      <c r="A171" s="26" t="s">
        <v>309</v>
      </c>
      <c r="B171" s="26" t="n">
        <v>181139.940341223</v>
      </c>
      <c r="C171" s="26" t="n">
        <v>87120.0643250107</v>
      </c>
      <c r="D171" s="26" t="n">
        <v>275159.816357435</v>
      </c>
      <c r="E171" s="27" t="n">
        <v>3.15839776392867</v>
      </c>
      <c r="F171" s="15" t="n">
        <v>0.202002137190415</v>
      </c>
    </row>
    <row r="172" customFormat="false" ht="15" hidden="false" customHeight="false" outlineLevel="0" collapsed="false">
      <c r="A172" s="26" t="s">
        <v>72</v>
      </c>
      <c r="B172" s="26" t="n">
        <v>264.90253646323</v>
      </c>
      <c r="C172" s="26" t="n">
        <v>334.146579742172</v>
      </c>
      <c r="D172" s="26" t="n">
        <v>195.658493184289</v>
      </c>
      <c r="E172" s="27" t="n">
        <v>0.585546897817296</v>
      </c>
      <c r="F172" s="15" t="n">
        <v>0.202002137190415</v>
      </c>
    </row>
    <row r="173" customFormat="false" ht="15" hidden="false" customHeight="false" outlineLevel="0" collapsed="false">
      <c r="A173" s="26" t="s">
        <v>474</v>
      </c>
      <c r="B173" s="26" t="n">
        <v>2646.41722574338</v>
      </c>
      <c r="C173" s="26" t="n">
        <v>1327.96391910419</v>
      </c>
      <c r="D173" s="26" t="n">
        <v>3964.87053238257</v>
      </c>
      <c r="E173" s="27" t="n">
        <v>2.98567639929342</v>
      </c>
      <c r="F173" s="15" t="n">
        <v>0.202002137190415</v>
      </c>
    </row>
    <row r="174" customFormat="false" ht="15" hidden="false" customHeight="false" outlineLevel="0" collapsed="false">
      <c r="A174" s="26" t="s">
        <v>297</v>
      </c>
      <c r="B174" s="26" t="n">
        <v>5630.97185388868</v>
      </c>
      <c r="C174" s="26" t="n">
        <v>2871.16784696168</v>
      </c>
      <c r="D174" s="26" t="n">
        <v>8390.77586081568</v>
      </c>
      <c r="E174" s="27" t="n">
        <v>2.92242610256831</v>
      </c>
      <c r="F174" s="15" t="n">
        <v>0.202002137190415</v>
      </c>
    </row>
    <row r="175" customFormat="false" ht="15" hidden="false" customHeight="false" outlineLevel="0" collapsed="false">
      <c r="A175" s="26" t="s">
        <v>357</v>
      </c>
      <c r="B175" s="26" t="n">
        <v>534.301551827474</v>
      </c>
      <c r="C175" s="26" t="n">
        <v>271.695076309294</v>
      </c>
      <c r="D175" s="26" t="n">
        <v>796.908027345655</v>
      </c>
      <c r="E175" s="27" t="n">
        <v>2.9330970519262</v>
      </c>
      <c r="F175" s="15" t="n">
        <v>0.217094250888549</v>
      </c>
    </row>
    <row r="176" customFormat="false" ht="15" hidden="false" customHeight="false" outlineLevel="0" collapsed="false">
      <c r="A176" s="26" t="s">
        <v>264</v>
      </c>
      <c r="B176" s="26" t="n">
        <v>474.077391925311</v>
      </c>
      <c r="C176" s="26" t="n">
        <v>356.617093744592</v>
      </c>
      <c r="D176" s="26" t="n">
        <v>591.537690106031</v>
      </c>
      <c r="E176" s="27" t="n">
        <v>1.65874743662649</v>
      </c>
      <c r="F176" s="15" t="n">
        <v>0.217094250888549</v>
      </c>
    </row>
    <row r="177" customFormat="false" ht="15" hidden="false" customHeight="false" outlineLevel="0" collapsed="false">
      <c r="A177" s="26" t="s">
        <v>212</v>
      </c>
      <c r="B177" s="26" t="n">
        <v>8078.17632677755</v>
      </c>
      <c r="C177" s="26" t="n">
        <v>5152.12112419296</v>
      </c>
      <c r="D177" s="26" t="n">
        <v>11004.2315293621</v>
      </c>
      <c r="E177" s="27" t="n">
        <v>2.13586429047432</v>
      </c>
      <c r="F177" s="15" t="n">
        <v>0.217094250888549</v>
      </c>
    </row>
    <row r="178" customFormat="false" ht="15" hidden="false" customHeight="false" outlineLevel="0" collapsed="false">
      <c r="A178" s="26" t="s">
        <v>156</v>
      </c>
      <c r="B178" s="26" t="n">
        <v>59.6580700436494</v>
      </c>
      <c r="C178" s="26" t="n">
        <v>90.6184391980077</v>
      </c>
      <c r="D178" s="26" t="n">
        <v>28.697700889291</v>
      </c>
      <c r="E178" s="27" t="n">
        <v>0.316687212263549</v>
      </c>
      <c r="F178" s="15" t="n">
        <v>0.217094250888549</v>
      </c>
    </row>
    <row r="179" customFormat="false" ht="15" hidden="false" customHeight="false" outlineLevel="0" collapsed="false">
      <c r="A179" s="26" t="s">
        <v>484</v>
      </c>
      <c r="B179" s="26" t="n">
        <v>47.1919766957704</v>
      </c>
      <c r="C179" s="26" t="n">
        <v>82.1944166089301</v>
      </c>
      <c r="D179" s="26" t="n">
        <v>12.1895367826107</v>
      </c>
      <c r="E179" s="27" t="n">
        <v>0.148301275019772</v>
      </c>
      <c r="F179" s="15" t="n">
        <v>0.217094250888549</v>
      </c>
    </row>
    <row r="180" customFormat="false" ht="15" hidden="false" customHeight="false" outlineLevel="0" collapsed="false">
      <c r="A180" s="26" t="s">
        <v>393</v>
      </c>
      <c r="B180" s="26" t="n">
        <v>172.314656077357</v>
      </c>
      <c r="C180" s="26" t="n">
        <v>90.9263888157035</v>
      </c>
      <c r="D180" s="26" t="n">
        <v>253.702923339011</v>
      </c>
      <c r="E180" s="27" t="n">
        <v>2.79020124568276</v>
      </c>
      <c r="F180" s="15" t="n">
        <v>0.217094250888549</v>
      </c>
    </row>
    <row r="181" customFormat="false" ht="15" hidden="false" customHeight="false" outlineLevel="0" collapsed="false">
      <c r="A181" s="26" t="s">
        <v>336</v>
      </c>
      <c r="B181" s="26" t="n">
        <v>48.8089886603118</v>
      </c>
      <c r="C181" s="26" t="n">
        <v>69.0716041438422</v>
      </c>
      <c r="D181" s="26" t="n">
        <v>28.5463731767815</v>
      </c>
      <c r="E181" s="27" t="n">
        <v>0.413286668676949</v>
      </c>
      <c r="F181" s="15" t="n">
        <v>0.217094250888549</v>
      </c>
    </row>
    <row r="182" customFormat="false" ht="15" hidden="false" customHeight="false" outlineLevel="0" collapsed="false">
      <c r="A182" s="26" t="s">
        <v>563</v>
      </c>
      <c r="B182" s="26" t="n">
        <v>18.3775795555777</v>
      </c>
      <c r="C182" s="26" t="n">
        <v>34.8506454852884</v>
      </c>
      <c r="D182" s="26" t="n">
        <v>1.90451362586701</v>
      </c>
      <c r="E182" s="27" t="n">
        <v>0.0546478723520621</v>
      </c>
      <c r="F182" s="15" t="n">
        <v>0.22767091705439</v>
      </c>
    </row>
    <row r="183" customFormat="false" ht="15" hidden="false" customHeight="false" outlineLevel="0" collapsed="false">
      <c r="A183" s="26" t="s">
        <v>108</v>
      </c>
      <c r="B183" s="26" t="n">
        <v>331.938569295336</v>
      </c>
      <c r="C183" s="26" t="n">
        <v>501.688419816639</v>
      </c>
      <c r="D183" s="26" t="n">
        <v>162.188718774033</v>
      </c>
      <c r="E183" s="27" t="n">
        <v>0.323285753403101</v>
      </c>
      <c r="F183" s="15" t="n">
        <v>0.22767091705439</v>
      </c>
    </row>
    <row r="184" customFormat="false" ht="15" hidden="false" customHeight="false" outlineLevel="0" collapsed="false">
      <c r="A184" s="26" t="s">
        <v>39</v>
      </c>
      <c r="B184" s="26" t="n">
        <v>28.0545787391748</v>
      </c>
      <c r="C184" s="26" t="n">
        <v>10.7739826039506</v>
      </c>
      <c r="D184" s="26" t="n">
        <v>45.335174874399</v>
      </c>
      <c r="E184" s="27" t="n">
        <v>4.20783813571182</v>
      </c>
      <c r="F184" s="15" t="n">
        <v>0.22767091705439</v>
      </c>
    </row>
    <row r="185" customFormat="false" ht="15" hidden="false" customHeight="false" outlineLevel="0" collapsed="false">
      <c r="A185" s="26" t="s">
        <v>64</v>
      </c>
      <c r="B185" s="26" t="n">
        <v>43.1858110071388</v>
      </c>
      <c r="C185" s="26" t="n">
        <v>56.023326512296</v>
      </c>
      <c r="D185" s="26" t="n">
        <v>30.3482955019816</v>
      </c>
      <c r="E185" s="27" t="n">
        <v>0.541708202480994</v>
      </c>
      <c r="F185" s="15" t="n">
        <v>0.22767091705439</v>
      </c>
    </row>
    <row r="186" customFormat="false" ht="15" hidden="false" customHeight="false" outlineLevel="0" collapsed="false">
      <c r="A186" s="26" t="s">
        <v>419</v>
      </c>
      <c r="B186" s="26" t="n">
        <v>1755.85919442546</v>
      </c>
      <c r="C186" s="26" t="n">
        <v>2140.2893438911</v>
      </c>
      <c r="D186" s="26" t="n">
        <v>1371.42904495983</v>
      </c>
      <c r="E186" s="27" t="n">
        <v>0.640768057306933</v>
      </c>
      <c r="F186" s="15" t="n">
        <v>0.22767091705439</v>
      </c>
    </row>
    <row r="187" customFormat="false" ht="15" hidden="false" customHeight="false" outlineLevel="0" collapsed="false">
      <c r="A187" s="26" t="s">
        <v>253</v>
      </c>
      <c r="B187" s="26" t="n">
        <v>1552.87336304831</v>
      </c>
      <c r="C187" s="26" t="n">
        <v>2291.5088867238</v>
      </c>
      <c r="D187" s="26" t="n">
        <v>814.237839372824</v>
      </c>
      <c r="E187" s="27" t="n">
        <v>0.355328248600838</v>
      </c>
      <c r="F187" s="15" t="n">
        <v>0.22767091705439</v>
      </c>
    </row>
    <row r="188" customFormat="false" ht="15" hidden="false" customHeight="false" outlineLevel="0" collapsed="false">
      <c r="A188" s="26" t="s">
        <v>80</v>
      </c>
      <c r="B188" s="26" t="n">
        <v>709.393303868371</v>
      </c>
      <c r="C188" s="26" t="n">
        <v>1050.29829118116</v>
      </c>
      <c r="D188" s="26" t="n">
        <v>368.488316555579</v>
      </c>
      <c r="E188" s="27" t="n">
        <v>0.350841584385687</v>
      </c>
      <c r="F188" s="15" t="n">
        <v>0.22767091705439</v>
      </c>
    </row>
    <row r="189" customFormat="false" ht="15" hidden="false" customHeight="false" outlineLevel="0" collapsed="false">
      <c r="A189" s="26" t="s">
        <v>443</v>
      </c>
      <c r="B189" s="26" t="n">
        <v>1551.48751567098</v>
      </c>
      <c r="C189" s="26" t="n">
        <v>1085.98075330448</v>
      </c>
      <c r="D189" s="26" t="n">
        <v>2016.99427803748</v>
      </c>
      <c r="E189" s="27" t="n">
        <v>1.85730204877026</v>
      </c>
      <c r="F189" s="15" t="n">
        <v>0.22767091705439</v>
      </c>
    </row>
    <row r="190" customFormat="false" ht="15" hidden="false" customHeight="false" outlineLevel="0" collapsed="false">
      <c r="A190" s="26" t="s">
        <v>375</v>
      </c>
      <c r="B190" s="26" t="n">
        <v>30.7549573700698</v>
      </c>
      <c r="C190" s="26" t="n">
        <v>24.025998915629</v>
      </c>
      <c r="D190" s="26" t="n">
        <v>37.4839158245107</v>
      </c>
      <c r="E190" s="27" t="n">
        <v>1.56013974512116</v>
      </c>
      <c r="F190" s="15" t="n">
        <v>0.22767091705439</v>
      </c>
    </row>
    <row r="191" customFormat="false" ht="15" hidden="false" customHeight="false" outlineLevel="0" collapsed="false">
      <c r="A191" s="26" t="s">
        <v>602</v>
      </c>
      <c r="B191" s="26" t="n">
        <v>10.7081412734844</v>
      </c>
      <c r="C191" s="26" t="n">
        <v>19.5117689211018</v>
      </c>
      <c r="D191" s="26" t="n">
        <v>1.90451362586701</v>
      </c>
      <c r="E191" s="27" t="n">
        <v>0.097608455367022</v>
      </c>
      <c r="F191" s="15" t="n">
        <v>0.22767091705439</v>
      </c>
    </row>
    <row r="192" customFormat="false" ht="15" hidden="false" customHeight="false" outlineLevel="0" collapsed="false">
      <c r="A192" s="26" t="s">
        <v>349</v>
      </c>
      <c r="B192" s="26" t="n">
        <v>221.392898364332</v>
      </c>
      <c r="C192" s="26" t="n">
        <v>103.440770408786</v>
      </c>
      <c r="D192" s="26" t="n">
        <v>339.345026319878</v>
      </c>
      <c r="E192" s="27" t="n">
        <v>3.28057326892315</v>
      </c>
      <c r="F192" s="15" t="n">
        <v>0.233730221565873</v>
      </c>
    </row>
    <row r="193" customFormat="false" ht="15" hidden="false" customHeight="false" outlineLevel="0" collapsed="false">
      <c r="A193" s="26" t="s">
        <v>318</v>
      </c>
      <c r="B193" s="26" t="n">
        <v>1960.2359161066</v>
      </c>
      <c r="C193" s="26" t="n">
        <v>959.450863638986</v>
      </c>
      <c r="D193" s="26" t="n">
        <v>2961.0209685742</v>
      </c>
      <c r="E193" s="27" t="n">
        <v>3.08616217962815</v>
      </c>
      <c r="F193" s="15" t="n">
        <v>0.233730221565873</v>
      </c>
    </row>
    <row r="194" customFormat="false" ht="15" hidden="false" customHeight="false" outlineLevel="0" collapsed="false">
      <c r="A194" s="26" t="s">
        <v>254</v>
      </c>
      <c r="B194" s="26" t="n">
        <v>181.486579443728</v>
      </c>
      <c r="C194" s="26" t="n">
        <v>241.012194643026</v>
      </c>
      <c r="D194" s="26" t="n">
        <v>121.96096424443</v>
      </c>
      <c r="E194" s="27" t="n">
        <v>0.506036486763966</v>
      </c>
      <c r="F194" s="15" t="n">
        <v>0.233730221565873</v>
      </c>
    </row>
    <row r="195" customFormat="false" ht="15" hidden="false" customHeight="false" outlineLevel="0" collapsed="false">
      <c r="A195" s="26" t="s">
        <v>154</v>
      </c>
      <c r="B195" s="26" t="n">
        <v>466.515106665943</v>
      </c>
      <c r="C195" s="26" t="n">
        <v>225.572966156775</v>
      </c>
      <c r="D195" s="26" t="n">
        <v>707.457247175111</v>
      </c>
      <c r="E195" s="27" t="n">
        <v>3.13626787477459</v>
      </c>
      <c r="F195" s="15" t="n">
        <v>0.233730221565873</v>
      </c>
    </row>
    <row r="196" customFormat="false" ht="15" hidden="false" customHeight="false" outlineLevel="0" collapsed="false">
      <c r="A196" s="26" t="s">
        <v>221</v>
      </c>
      <c r="B196" s="26" t="n">
        <v>13495.7951736638</v>
      </c>
      <c r="C196" s="26" t="n">
        <v>9839.52257043029</v>
      </c>
      <c r="D196" s="26" t="n">
        <v>17152.0677768973</v>
      </c>
      <c r="E196" s="27" t="n">
        <v>1.74318089664662</v>
      </c>
      <c r="F196" s="15" t="n">
        <v>0.233730221565873</v>
      </c>
    </row>
    <row r="197" customFormat="false" ht="15" hidden="false" customHeight="false" outlineLevel="0" collapsed="false">
      <c r="A197" s="26" t="s">
        <v>469</v>
      </c>
      <c r="B197" s="26" t="n">
        <v>4847.35614178657</v>
      </c>
      <c r="C197" s="26" t="n">
        <v>1604.66505938644</v>
      </c>
      <c r="D197" s="26" t="n">
        <v>8090.0472241867</v>
      </c>
      <c r="E197" s="27" t="n">
        <v>5.0415799713867</v>
      </c>
      <c r="F197" s="15" t="n">
        <v>0.245288309445504</v>
      </c>
    </row>
    <row r="198" customFormat="false" ht="15" hidden="false" customHeight="false" outlineLevel="0" collapsed="false">
      <c r="A198" s="26" t="s">
        <v>434</v>
      </c>
      <c r="B198" s="26" t="n">
        <v>4245.25295590282</v>
      </c>
      <c r="C198" s="26" t="n">
        <v>1709.04810121952</v>
      </c>
      <c r="D198" s="26" t="n">
        <v>6781.45781058612</v>
      </c>
      <c r="E198" s="27" t="n">
        <v>3.96797363734064</v>
      </c>
      <c r="F198" s="15" t="n">
        <v>0.245288309445504</v>
      </c>
    </row>
    <row r="199" customFormat="false" ht="15" hidden="false" customHeight="false" outlineLevel="0" collapsed="false">
      <c r="A199" s="26" t="s">
        <v>420</v>
      </c>
      <c r="B199" s="26" t="n">
        <v>1535.16858843454</v>
      </c>
      <c r="C199" s="26" t="n">
        <v>1236.89800865629</v>
      </c>
      <c r="D199" s="26" t="n">
        <v>1833.43916821279</v>
      </c>
      <c r="E199" s="27" t="n">
        <v>1.48228807499218</v>
      </c>
      <c r="F199" s="15" t="n">
        <v>0.245288309445504</v>
      </c>
    </row>
    <row r="200" customFormat="false" ht="15" hidden="false" customHeight="false" outlineLevel="0" collapsed="false">
      <c r="A200" s="26" t="s">
        <v>34</v>
      </c>
      <c r="B200" s="26" t="n">
        <v>13.0532910533907</v>
      </c>
      <c r="C200" s="26" t="n">
        <v>16.3372555334282</v>
      </c>
      <c r="D200" s="26" t="n">
        <v>9.76932657335306</v>
      </c>
      <c r="E200" s="27" t="n">
        <v>0.597978439730204</v>
      </c>
      <c r="F200" s="15" t="n">
        <v>0.245288309445504</v>
      </c>
    </row>
    <row r="201" customFormat="false" ht="15" hidden="false" customHeight="false" outlineLevel="0" collapsed="false">
      <c r="A201" s="26" t="s">
        <v>428</v>
      </c>
      <c r="B201" s="26" t="n">
        <v>2503.43022760481</v>
      </c>
      <c r="C201" s="26" t="n">
        <v>1646.33273629861</v>
      </c>
      <c r="D201" s="26" t="n">
        <v>3360.52771891101</v>
      </c>
      <c r="E201" s="27" t="n">
        <v>2.04122024959934</v>
      </c>
      <c r="F201" s="15" t="n">
        <v>0.245288309445504</v>
      </c>
    </row>
    <row r="202" customFormat="false" ht="15" hidden="false" customHeight="false" outlineLevel="0" collapsed="false">
      <c r="A202" s="26" t="s">
        <v>365</v>
      </c>
      <c r="B202" s="26" t="n">
        <v>1116.16257172845</v>
      </c>
      <c r="C202" s="26" t="n">
        <v>685.094186990921</v>
      </c>
      <c r="D202" s="26" t="n">
        <v>1547.23095646598</v>
      </c>
      <c r="E202" s="27" t="n">
        <v>2.2584207921275</v>
      </c>
      <c r="F202" s="15" t="n">
        <v>0.245288309445504</v>
      </c>
    </row>
    <row r="203" customFormat="false" ht="15" hidden="false" customHeight="false" outlineLevel="0" collapsed="false">
      <c r="A203" s="26" t="s">
        <v>449</v>
      </c>
      <c r="B203" s="26" t="n">
        <v>231.105830299622</v>
      </c>
      <c r="C203" s="26" t="n">
        <v>268.208423555634</v>
      </c>
      <c r="D203" s="26" t="n">
        <v>194.00323704361</v>
      </c>
      <c r="E203" s="27" t="n">
        <v>0.723330141804319</v>
      </c>
      <c r="F203" s="15" t="n">
        <v>0.245288309445504</v>
      </c>
    </row>
    <row r="204" customFormat="false" ht="15" hidden="false" customHeight="false" outlineLevel="0" collapsed="false">
      <c r="A204" s="26" t="s">
        <v>406</v>
      </c>
      <c r="B204" s="26" t="n">
        <v>42182.8912593199</v>
      </c>
      <c r="C204" s="26" t="n">
        <v>21177.8876070036</v>
      </c>
      <c r="D204" s="26" t="n">
        <v>63187.8949116361</v>
      </c>
      <c r="E204" s="27" t="n">
        <v>2.98367316345279</v>
      </c>
      <c r="F204" s="15" t="n">
        <v>0.245288309445504</v>
      </c>
    </row>
    <row r="205" customFormat="false" ht="15" hidden="false" customHeight="false" outlineLevel="0" collapsed="false">
      <c r="A205" s="26" t="s">
        <v>312</v>
      </c>
      <c r="B205" s="26" t="n">
        <v>2611.29726374669</v>
      </c>
      <c r="C205" s="26" t="n">
        <v>1116.10943114976</v>
      </c>
      <c r="D205" s="26" t="n">
        <v>4106.48509634362</v>
      </c>
      <c r="E205" s="27" t="n">
        <v>3.67928536551593</v>
      </c>
      <c r="F205" s="15" t="n">
        <v>0.245288309445504</v>
      </c>
    </row>
    <row r="206" customFormat="false" ht="15" hidden="false" customHeight="false" outlineLevel="0" collapsed="false">
      <c r="A206" s="26" t="s">
        <v>368</v>
      </c>
      <c r="B206" s="26" t="n">
        <v>2016.15368708251</v>
      </c>
      <c r="C206" s="26" t="n">
        <v>1482.48792858416</v>
      </c>
      <c r="D206" s="26" t="n">
        <v>2549.81944558087</v>
      </c>
      <c r="E206" s="27" t="n">
        <v>1.71995966808044</v>
      </c>
      <c r="F206" s="15" t="n">
        <v>0.245288309445504</v>
      </c>
    </row>
    <row r="207" customFormat="false" ht="15" hidden="false" customHeight="false" outlineLevel="0" collapsed="false">
      <c r="A207" s="26" t="s">
        <v>355</v>
      </c>
      <c r="B207" s="26" t="n">
        <v>1212.01340633915</v>
      </c>
      <c r="C207" s="26" t="n">
        <v>628.289471213033</v>
      </c>
      <c r="D207" s="26" t="n">
        <v>1795.73734146526</v>
      </c>
      <c r="E207" s="27" t="n">
        <v>2.8581369316889</v>
      </c>
      <c r="F207" s="15" t="n">
        <v>0.245288309445504</v>
      </c>
    </row>
    <row r="208" customFormat="false" ht="15" hidden="false" customHeight="false" outlineLevel="0" collapsed="false">
      <c r="A208" s="26" t="s">
        <v>462</v>
      </c>
      <c r="B208" s="26" t="n">
        <v>533.231539738781</v>
      </c>
      <c r="C208" s="26" t="n">
        <v>705.813929765453</v>
      </c>
      <c r="D208" s="26" t="n">
        <v>360.64914971211</v>
      </c>
      <c r="E208" s="27" t="n">
        <v>0.510969158446555</v>
      </c>
      <c r="F208" s="15" t="n">
        <v>0.248843212480946</v>
      </c>
    </row>
    <row r="209" customFormat="false" ht="15" hidden="false" customHeight="false" outlineLevel="0" collapsed="false">
      <c r="A209" s="26" t="s">
        <v>310</v>
      </c>
      <c r="B209" s="26" t="n">
        <v>1131.97949604871</v>
      </c>
      <c r="C209" s="26" t="n">
        <v>915.192359930597</v>
      </c>
      <c r="D209" s="26" t="n">
        <v>1348.76663216683</v>
      </c>
      <c r="E209" s="27" t="n">
        <v>1.47375206701803</v>
      </c>
      <c r="F209" s="15" t="n">
        <v>0.248843212480946</v>
      </c>
    </row>
    <row r="210" customFormat="false" ht="15" hidden="false" customHeight="false" outlineLevel="0" collapsed="false">
      <c r="A210" s="26" t="s">
        <v>437</v>
      </c>
      <c r="B210" s="26" t="n">
        <v>1711.91510556777</v>
      </c>
      <c r="C210" s="26" t="n">
        <v>1574.94598216873</v>
      </c>
      <c r="D210" s="26" t="n">
        <v>1848.8842289668</v>
      </c>
      <c r="E210" s="27" t="n">
        <v>1.17393501104136</v>
      </c>
      <c r="F210" s="15" t="n">
        <v>0.248843212480946</v>
      </c>
    </row>
    <row r="211" customFormat="false" ht="15" hidden="false" customHeight="false" outlineLevel="0" collapsed="false">
      <c r="A211" s="26" t="s">
        <v>358</v>
      </c>
      <c r="B211" s="26" t="n">
        <v>181.672635792423</v>
      </c>
      <c r="C211" s="26" t="n">
        <v>98.4526714658541</v>
      </c>
      <c r="D211" s="26" t="n">
        <v>264.892600118991</v>
      </c>
      <c r="E211" s="27" t="n">
        <v>2.69055776928168</v>
      </c>
      <c r="F211" s="15" t="n">
        <v>0.248843212480946</v>
      </c>
    </row>
    <row r="212" customFormat="false" ht="15" hidden="false" customHeight="false" outlineLevel="0" collapsed="false">
      <c r="A212" s="26" t="s">
        <v>230</v>
      </c>
      <c r="B212" s="26" t="n">
        <v>10.3708025526793</v>
      </c>
      <c r="C212" s="26" t="n">
        <v>3.34568285492653</v>
      </c>
      <c r="D212" s="26" t="n">
        <v>17.395922250432</v>
      </c>
      <c r="E212" s="27" t="n">
        <v>5.19951322487619</v>
      </c>
      <c r="F212" s="15" t="n">
        <v>0.248843212480946</v>
      </c>
    </row>
    <row r="213" customFormat="false" ht="15" hidden="false" customHeight="false" outlineLevel="0" collapsed="false">
      <c r="A213" s="26" t="s">
        <v>430</v>
      </c>
      <c r="B213" s="26" t="n">
        <v>38.6400952716739</v>
      </c>
      <c r="C213" s="26" t="n">
        <v>18.7110901162911</v>
      </c>
      <c r="D213" s="26" t="n">
        <v>58.5691004270566</v>
      </c>
      <c r="E213" s="27" t="n">
        <v>3.13018108849054</v>
      </c>
      <c r="F213" s="15" t="n">
        <v>0.248843212480946</v>
      </c>
    </row>
    <row r="214" customFormat="false" ht="15" hidden="false" customHeight="false" outlineLevel="0" collapsed="false">
      <c r="A214" s="26" t="s">
        <v>23</v>
      </c>
      <c r="B214" s="26" t="n">
        <v>52.9671843473311</v>
      </c>
      <c r="C214" s="26" t="n">
        <v>41.4027918191644</v>
      </c>
      <c r="D214" s="26" t="n">
        <v>64.5315768754978</v>
      </c>
      <c r="E214" s="27" t="n">
        <v>1.55862863444942</v>
      </c>
      <c r="F214" s="15" t="n">
        <v>0.257955780825319</v>
      </c>
    </row>
    <row r="215" customFormat="false" ht="15" hidden="false" customHeight="false" outlineLevel="0" collapsed="false">
      <c r="A215" s="26" t="s">
        <v>26</v>
      </c>
      <c r="B215" s="26" t="n">
        <v>1317.70870125569</v>
      </c>
      <c r="C215" s="26" t="n">
        <v>1887.09243703599</v>
      </c>
      <c r="D215" s="26" t="n">
        <v>748.324965475385</v>
      </c>
      <c r="E215" s="27" t="n">
        <v>0.396549183701229</v>
      </c>
      <c r="F215" s="15" t="n">
        <v>0.272797278729112</v>
      </c>
    </row>
    <row r="216" customFormat="false" ht="15" hidden="false" customHeight="false" outlineLevel="0" collapsed="false">
      <c r="A216" s="26" t="s">
        <v>350</v>
      </c>
      <c r="B216" s="26" t="n">
        <v>51.0698798282476</v>
      </c>
      <c r="C216" s="26" t="n">
        <v>64.6627696666686</v>
      </c>
      <c r="D216" s="26" t="n">
        <v>37.4769899898265</v>
      </c>
      <c r="E216" s="27" t="n">
        <v>0.579576009240207</v>
      </c>
      <c r="F216" s="15" t="n">
        <v>0.272797278729112</v>
      </c>
    </row>
    <row r="217" customFormat="false" ht="15" hidden="false" customHeight="false" outlineLevel="0" collapsed="false">
      <c r="A217" s="26" t="s">
        <v>648</v>
      </c>
      <c r="B217" s="26" t="n">
        <v>21.7680900959263</v>
      </c>
      <c r="C217" s="26" t="n">
        <v>26.6772867985514</v>
      </c>
      <c r="D217" s="26" t="n">
        <v>16.8588933933012</v>
      </c>
      <c r="E217" s="27" t="n">
        <v>0.631956822318851</v>
      </c>
      <c r="F217" s="15" t="n">
        <v>0.272797278729112</v>
      </c>
    </row>
    <row r="218" customFormat="false" ht="15" hidden="false" customHeight="false" outlineLevel="0" collapsed="false">
      <c r="A218" s="26" t="s">
        <v>130</v>
      </c>
      <c r="B218" s="26" t="n">
        <v>20078.2056694597</v>
      </c>
      <c r="C218" s="26" t="n">
        <v>16456.6690463385</v>
      </c>
      <c r="D218" s="26" t="n">
        <v>23699.7422925808</v>
      </c>
      <c r="E218" s="27" t="n">
        <v>1.44012996954896</v>
      </c>
      <c r="F218" s="15" t="n">
        <v>0.28485094000123</v>
      </c>
    </row>
    <row r="219" customFormat="false" ht="15" hidden="false" customHeight="false" outlineLevel="0" collapsed="false">
      <c r="A219" s="26" t="s">
        <v>423</v>
      </c>
      <c r="B219" s="26" t="n">
        <v>6450.04906088401</v>
      </c>
      <c r="C219" s="26" t="n">
        <v>3169.23347540512</v>
      </c>
      <c r="D219" s="26" t="n">
        <v>9730.8646463629</v>
      </c>
      <c r="E219" s="27" t="n">
        <v>3.07041583457938</v>
      </c>
      <c r="F219" s="15" t="n">
        <v>0.28485094000123</v>
      </c>
    </row>
    <row r="220" customFormat="false" ht="15" hidden="false" customHeight="false" outlineLevel="0" collapsed="false">
      <c r="A220" s="26" t="s">
        <v>411</v>
      </c>
      <c r="B220" s="26" t="n">
        <v>78.2358445310068</v>
      </c>
      <c r="C220" s="26" t="n">
        <v>50.5324859834582</v>
      </c>
      <c r="D220" s="26" t="n">
        <v>105.939203078555</v>
      </c>
      <c r="E220" s="27" t="n">
        <v>2.09645737819498</v>
      </c>
      <c r="F220" s="15" t="n">
        <v>0.28485094000123</v>
      </c>
    </row>
    <row r="221" customFormat="false" ht="15" hidden="false" customHeight="false" outlineLevel="0" collapsed="false">
      <c r="A221" s="26" t="s">
        <v>283</v>
      </c>
      <c r="B221" s="26" t="n">
        <v>41.2978038925569</v>
      </c>
      <c r="C221" s="26" t="n">
        <v>31.7921505521576</v>
      </c>
      <c r="D221" s="26" t="n">
        <v>50.8034572329562</v>
      </c>
      <c r="E221" s="27" t="n">
        <v>1.59798743874244</v>
      </c>
      <c r="F221" s="15" t="n">
        <v>0.28485094000123</v>
      </c>
    </row>
    <row r="222" customFormat="false" ht="15" hidden="false" customHeight="false" outlineLevel="0" collapsed="false">
      <c r="A222" s="26" t="s">
        <v>178</v>
      </c>
      <c r="B222" s="26" t="n">
        <v>189.726052629447</v>
      </c>
      <c r="C222" s="26" t="n">
        <v>240.627107049146</v>
      </c>
      <c r="D222" s="26" t="n">
        <v>138.824998209749</v>
      </c>
      <c r="E222" s="27" t="n">
        <v>0.576930005568307</v>
      </c>
      <c r="F222" s="15" t="n">
        <v>0.28485094000123</v>
      </c>
    </row>
    <row r="223" customFormat="false" ht="15" hidden="false" customHeight="false" outlineLevel="0" collapsed="false">
      <c r="A223" s="26" t="s">
        <v>82</v>
      </c>
      <c r="B223" s="26" t="n">
        <v>22.5336788330558</v>
      </c>
      <c r="C223" s="26" t="n">
        <v>29.5880536479823</v>
      </c>
      <c r="D223" s="26" t="n">
        <v>15.4793040181292</v>
      </c>
      <c r="E223" s="27" t="n">
        <v>0.523160604015763</v>
      </c>
      <c r="F223" s="15" t="n">
        <v>0.28485094000123</v>
      </c>
    </row>
    <row r="224" customFormat="false" ht="15" hidden="false" customHeight="false" outlineLevel="0" collapsed="false">
      <c r="A224" s="26" t="s">
        <v>561</v>
      </c>
      <c r="B224" s="26" t="n">
        <v>10.2754870693499</v>
      </c>
      <c r="C224" s="26" t="n">
        <v>18.6464605128329</v>
      </c>
      <c r="D224" s="26" t="n">
        <v>1.90451362586701</v>
      </c>
      <c r="E224" s="27" t="n">
        <v>0.102138077334102</v>
      </c>
      <c r="F224" s="15" t="n">
        <v>0.28485094000123</v>
      </c>
    </row>
    <row r="225" customFormat="false" ht="15" hidden="false" customHeight="false" outlineLevel="0" collapsed="false">
      <c r="A225" s="26" t="s">
        <v>291</v>
      </c>
      <c r="B225" s="26" t="n">
        <v>106.606052006228</v>
      </c>
      <c r="C225" s="26" t="n">
        <v>80.0146593828657</v>
      </c>
      <c r="D225" s="26" t="n">
        <v>133.19744462959</v>
      </c>
      <c r="E225" s="27" t="n">
        <v>1.66466302121274</v>
      </c>
      <c r="F225" s="15" t="n">
        <v>0.28485094000123</v>
      </c>
    </row>
    <row r="226" customFormat="false" ht="15" hidden="false" customHeight="false" outlineLevel="0" collapsed="false">
      <c r="A226" s="26" t="s">
        <v>126</v>
      </c>
      <c r="B226" s="26" t="n">
        <v>14.2700237424386</v>
      </c>
      <c r="C226" s="26" t="n">
        <v>9.79793857909171</v>
      </c>
      <c r="D226" s="26" t="n">
        <v>18.7421089057856</v>
      </c>
      <c r="E226" s="27" t="n">
        <v>1.91286246127121</v>
      </c>
      <c r="F226" s="15" t="n">
        <v>0.289985290277796</v>
      </c>
    </row>
    <row r="227" customFormat="false" ht="15" hidden="false" customHeight="false" outlineLevel="0" collapsed="false">
      <c r="A227" s="26" t="s">
        <v>313</v>
      </c>
      <c r="B227" s="26" t="n">
        <v>19.7840506787828</v>
      </c>
      <c r="C227" s="26" t="n">
        <v>22.1942308319538</v>
      </c>
      <c r="D227" s="26" t="n">
        <v>17.3738705256119</v>
      </c>
      <c r="E227" s="27" t="n">
        <v>0.782810211228325</v>
      </c>
      <c r="F227" s="15" t="n">
        <v>0.289985290277796</v>
      </c>
    </row>
    <row r="228" customFormat="false" ht="15" hidden="false" customHeight="false" outlineLevel="0" collapsed="false">
      <c r="A228" s="26" t="s">
        <v>390</v>
      </c>
      <c r="B228" s="26" t="n">
        <v>691.84132482792</v>
      </c>
      <c r="C228" s="26" t="n">
        <v>949.547020311282</v>
      </c>
      <c r="D228" s="26" t="n">
        <v>434.135629344558</v>
      </c>
      <c r="E228" s="27" t="n">
        <v>0.457202876801445</v>
      </c>
      <c r="F228" s="15" t="n">
        <v>0.289985290277796</v>
      </c>
    </row>
    <row r="229" customFormat="false" ht="15" hidden="false" customHeight="false" outlineLevel="0" collapsed="false">
      <c r="A229" s="26" t="s">
        <v>425</v>
      </c>
      <c r="B229" s="26" t="n">
        <v>492.171674302731</v>
      </c>
      <c r="C229" s="26" t="n">
        <v>674.005436594765</v>
      </c>
      <c r="D229" s="26" t="n">
        <v>310.337912010698</v>
      </c>
      <c r="E229" s="27" t="n">
        <v>0.460438291979658</v>
      </c>
      <c r="F229" s="15" t="n">
        <v>0.289985290277796</v>
      </c>
    </row>
    <row r="230" customFormat="false" ht="15" hidden="false" customHeight="false" outlineLevel="0" collapsed="false">
      <c r="A230" s="26" t="s">
        <v>85</v>
      </c>
      <c r="B230" s="26" t="n">
        <v>81.7341422157073</v>
      </c>
      <c r="C230" s="26" t="n">
        <v>63.2439261227683</v>
      </c>
      <c r="D230" s="26" t="n">
        <v>100.224358308646</v>
      </c>
      <c r="E230" s="27" t="n">
        <v>1.58472701574681</v>
      </c>
      <c r="F230" s="15" t="n">
        <v>0.289985290277796</v>
      </c>
    </row>
    <row r="231" customFormat="false" ht="15" hidden="false" customHeight="false" outlineLevel="0" collapsed="false">
      <c r="A231" s="26" t="s">
        <v>56</v>
      </c>
      <c r="B231" s="26" t="n">
        <v>1538.30693185408</v>
      </c>
      <c r="C231" s="26" t="n">
        <v>2013.83648531408</v>
      </c>
      <c r="D231" s="26" t="n">
        <v>1062.77737839408</v>
      </c>
      <c r="E231" s="27" t="n">
        <v>0.527737671923412</v>
      </c>
      <c r="F231" s="15" t="n">
        <v>0.289985290277796</v>
      </c>
    </row>
    <row r="232" customFormat="false" ht="15" hidden="false" customHeight="false" outlineLevel="0" collapsed="false">
      <c r="A232" s="26" t="s">
        <v>91</v>
      </c>
      <c r="B232" s="26" t="n">
        <v>769.202406792191</v>
      </c>
      <c r="C232" s="26" t="n">
        <v>570.334798978173</v>
      </c>
      <c r="D232" s="26" t="n">
        <v>968.07001460621</v>
      </c>
      <c r="E232" s="27" t="n">
        <v>1.6973714673217</v>
      </c>
      <c r="F232" s="15" t="n">
        <v>0.289985290277796</v>
      </c>
    </row>
    <row r="233" customFormat="false" ht="15" hidden="false" customHeight="false" outlineLevel="0" collapsed="false">
      <c r="A233" s="26" t="s">
        <v>347</v>
      </c>
      <c r="B233" s="26" t="n">
        <v>378.521293680262</v>
      </c>
      <c r="C233" s="26" t="n">
        <v>291.085935308767</v>
      </c>
      <c r="D233" s="26" t="n">
        <v>465.956652051757</v>
      </c>
      <c r="E233" s="27" t="n">
        <v>1.60075288954617</v>
      </c>
      <c r="F233" s="15" t="n">
        <v>0.289985290277796</v>
      </c>
    </row>
    <row r="234" customFormat="false" ht="15" hidden="false" customHeight="false" outlineLevel="0" collapsed="false">
      <c r="A234" s="26" t="s">
        <v>173</v>
      </c>
      <c r="B234" s="26" t="n">
        <v>31.5145701796864</v>
      </c>
      <c r="C234" s="26" t="n">
        <v>9.36115204454242</v>
      </c>
      <c r="D234" s="26" t="n">
        <v>53.6679883148303</v>
      </c>
      <c r="E234" s="27" t="n">
        <v>5.73305380144092</v>
      </c>
      <c r="F234" s="15" t="n">
        <v>0.294767067144812</v>
      </c>
    </row>
    <row r="235" customFormat="false" ht="15" hidden="false" customHeight="false" outlineLevel="0" collapsed="false">
      <c r="A235" s="26" t="s">
        <v>511</v>
      </c>
      <c r="B235" s="26" t="n">
        <v>11.5323988476249</v>
      </c>
      <c r="C235" s="26" t="n">
        <v>16.6999805063307</v>
      </c>
      <c r="D235" s="26" t="n">
        <v>6.36481718891899</v>
      </c>
      <c r="E235" s="27" t="n">
        <v>0.381127222663894</v>
      </c>
      <c r="F235" s="15" t="n">
        <v>0.294767067144812</v>
      </c>
    </row>
    <row r="236" customFormat="false" ht="15" hidden="false" customHeight="false" outlineLevel="0" collapsed="false">
      <c r="A236" s="26" t="s">
        <v>144</v>
      </c>
      <c r="B236" s="26" t="n">
        <v>1748.93043722398</v>
      </c>
      <c r="C236" s="26" t="n">
        <v>2152.46865402176</v>
      </c>
      <c r="D236" s="26" t="n">
        <v>1345.3922204262</v>
      </c>
      <c r="E236" s="27" t="n">
        <v>0.625046138494241</v>
      </c>
      <c r="F236" s="15" t="n">
        <v>0.294767067144812</v>
      </c>
    </row>
    <row r="237" customFormat="false" ht="15" hidden="false" customHeight="false" outlineLevel="0" collapsed="false">
      <c r="A237" s="26" t="s">
        <v>31</v>
      </c>
      <c r="B237" s="26" t="n">
        <v>66.9701179498825</v>
      </c>
      <c r="C237" s="26" t="n">
        <v>77.1155737507086</v>
      </c>
      <c r="D237" s="26" t="n">
        <v>56.8246621490565</v>
      </c>
      <c r="E237" s="27" t="n">
        <v>0.736876604624035</v>
      </c>
      <c r="F237" s="15" t="n">
        <v>0.294767067144812</v>
      </c>
    </row>
    <row r="238" customFormat="false" ht="15" hidden="false" customHeight="false" outlineLevel="0" collapsed="false">
      <c r="A238" s="26" t="s">
        <v>519</v>
      </c>
      <c r="B238" s="26" t="n">
        <v>49.7764014100296</v>
      </c>
      <c r="C238" s="26" t="n">
        <v>26.481501805745</v>
      </c>
      <c r="D238" s="26" t="n">
        <v>73.0713010143141</v>
      </c>
      <c r="E238" s="27" t="n">
        <v>2.75933372473844</v>
      </c>
      <c r="F238" s="15" t="n">
        <v>0.294767067144812</v>
      </c>
    </row>
    <row r="239" customFormat="false" ht="15" hidden="false" customHeight="false" outlineLevel="0" collapsed="false">
      <c r="A239" s="26" t="s">
        <v>93</v>
      </c>
      <c r="B239" s="26" t="n">
        <v>23.7921533784527</v>
      </c>
      <c r="C239" s="26" t="n">
        <v>17.5403907246904</v>
      </c>
      <c r="D239" s="26" t="n">
        <v>30.0439160322151</v>
      </c>
      <c r="E239" s="27" t="n">
        <v>1.71284189182424</v>
      </c>
      <c r="F239" s="15" t="n">
        <v>0.294767067144812</v>
      </c>
    </row>
    <row r="240" customFormat="false" ht="15" hidden="false" customHeight="false" outlineLevel="0" collapsed="false">
      <c r="A240" s="26" t="s">
        <v>109</v>
      </c>
      <c r="B240" s="26" t="n">
        <v>322.15519664536</v>
      </c>
      <c r="C240" s="26" t="n">
        <v>533.8550606747</v>
      </c>
      <c r="D240" s="26" t="n">
        <v>110.45533261602</v>
      </c>
      <c r="E240" s="27" t="n">
        <v>0.206901349734185</v>
      </c>
      <c r="F240" s="15" t="n">
        <v>0.294767067144812</v>
      </c>
    </row>
    <row r="241" customFormat="false" ht="15" hidden="false" customHeight="false" outlineLevel="0" collapsed="false">
      <c r="A241" s="26" t="s">
        <v>186</v>
      </c>
      <c r="B241" s="26" t="n">
        <v>61.857188846516</v>
      </c>
      <c r="C241" s="26" t="n">
        <v>47.9642003853166</v>
      </c>
      <c r="D241" s="26" t="n">
        <v>75.7501773077154</v>
      </c>
      <c r="E241" s="27" t="n">
        <v>1.57930658072442</v>
      </c>
      <c r="F241" s="15" t="n">
        <v>0.294767067144812</v>
      </c>
    </row>
    <row r="242" customFormat="false" ht="15" hidden="false" customHeight="false" outlineLevel="0" collapsed="false">
      <c r="A242" s="26" t="s">
        <v>521</v>
      </c>
      <c r="B242" s="26" t="n">
        <v>10.9093159187287</v>
      </c>
      <c r="C242" s="26" t="n">
        <v>6.29398670107421</v>
      </c>
      <c r="D242" s="26" t="n">
        <v>15.5246451363832</v>
      </c>
      <c r="E242" s="27" t="n">
        <v>2.46658372089245</v>
      </c>
      <c r="F242" s="15" t="n">
        <v>0.294767067144812</v>
      </c>
    </row>
    <row r="243" customFormat="false" ht="15" hidden="false" customHeight="false" outlineLevel="0" collapsed="false">
      <c r="A243" s="26" t="s">
        <v>134</v>
      </c>
      <c r="B243" s="26" t="n">
        <v>15.9930514355692</v>
      </c>
      <c r="C243" s="26" t="n">
        <v>22.2663942951627</v>
      </c>
      <c r="D243" s="26" t="n">
        <v>9.71970857597578</v>
      </c>
      <c r="E243" s="27" t="n">
        <v>0.436519197815847</v>
      </c>
      <c r="F243" s="15" t="n">
        <v>0.294767067144812</v>
      </c>
    </row>
    <row r="244" customFormat="false" ht="15" hidden="false" customHeight="false" outlineLevel="0" collapsed="false">
      <c r="A244" s="26" t="s">
        <v>459</v>
      </c>
      <c r="B244" s="26" t="n">
        <v>435.361609556716</v>
      </c>
      <c r="C244" s="26" t="n">
        <v>314.27721361312</v>
      </c>
      <c r="D244" s="26" t="n">
        <v>556.446005500313</v>
      </c>
      <c r="E244" s="27" t="n">
        <v>1.77055790683351</v>
      </c>
      <c r="F244" s="15" t="n">
        <v>0.294767067144812</v>
      </c>
    </row>
    <row r="245" customFormat="false" ht="15" hidden="false" customHeight="false" outlineLevel="0" collapsed="false">
      <c r="A245" s="26" t="s">
        <v>68</v>
      </c>
      <c r="B245" s="26" t="n">
        <v>112.179847956785</v>
      </c>
      <c r="C245" s="26" t="n">
        <v>91.3278010391631</v>
      </c>
      <c r="D245" s="26" t="n">
        <v>133.031894874406</v>
      </c>
      <c r="E245" s="27" t="n">
        <v>1.45664182604549</v>
      </c>
      <c r="F245" s="15" t="n">
        <v>0.295552307282697</v>
      </c>
    </row>
    <row r="246" customFormat="false" ht="15" hidden="false" customHeight="false" outlineLevel="0" collapsed="false">
      <c r="A246" s="26" t="s">
        <v>522</v>
      </c>
      <c r="B246" s="26" t="n">
        <v>16.8642865136726</v>
      </c>
      <c r="C246" s="26" t="n">
        <v>26.7964326913031</v>
      </c>
      <c r="D246" s="26" t="n">
        <v>6.93214033604199</v>
      </c>
      <c r="E246" s="27" t="n">
        <v>0.258696387534145</v>
      </c>
      <c r="F246" s="15" t="n">
        <v>0.308362446160062</v>
      </c>
    </row>
    <row r="247" customFormat="false" ht="15" hidden="false" customHeight="false" outlineLevel="0" collapsed="false">
      <c r="A247" s="26" t="s">
        <v>209</v>
      </c>
      <c r="B247" s="26" t="n">
        <v>309.791049789149</v>
      </c>
      <c r="C247" s="26" t="n">
        <v>501.811779214877</v>
      </c>
      <c r="D247" s="26" t="n">
        <v>117.770320363422</v>
      </c>
      <c r="E247" s="27" t="n">
        <v>0.234690226976503</v>
      </c>
      <c r="F247" s="15" t="n">
        <v>0.308362446160062</v>
      </c>
    </row>
    <row r="248" customFormat="false" ht="15" hidden="false" customHeight="false" outlineLevel="0" collapsed="false">
      <c r="A248" s="26" t="s">
        <v>533</v>
      </c>
      <c r="B248" s="26" t="n">
        <v>22.2759816565782</v>
      </c>
      <c r="C248" s="26" t="n">
        <v>26.4002083437971</v>
      </c>
      <c r="D248" s="26" t="n">
        <v>18.1517549693592</v>
      </c>
      <c r="E248" s="27" t="n">
        <v>0.687561050010579</v>
      </c>
      <c r="F248" s="15" t="n">
        <v>0.308362446160062</v>
      </c>
    </row>
    <row r="249" customFormat="false" ht="15" hidden="false" customHeight="false" outlineLevel="0" collapsed="false">
      <c r="A249" s="26" t="s">
        <v>166</v>
      </c>
      <c r="B249" s="26" t="n">
        <v>153.521099805604</v>
      </c>
      <c r="C249" s="26" t="n">
        <v>177.354714750068</v>
      </c>
      <c r="D249" s="26" t="n">
        <v>129.687484861141</v>
      </c>
      <c r="E249" s="27" t="n">
        <v>0.731232237292927</v>
      </c>
      <c r="F249" s="15" t="n">
        <v>0.308362446160062</v>
      </c>
    </row>
    <row r="250" customFormat="false" ht="15" hidden="false" customHeight="false" outlineLevel="0" collapsed="false">
      <c r="A250" s="26" t="s">
        <v>215</v>
      </c>
      <c r="B250" s="26" t="n">
        <v>909.060469681123</v>
      </c>
      <c r="C250" s="26" t="n">
        <v>1197.83839435181</v>
      </c>
      <c r="D250" s="26" t="n">
        <v>620.282545010439</v>
      </c>
      <c r="E250" s="27" t="n">
        <v>0.517834916575784</v>
      </c>
      <c r="F250" s="15" t="n">
        <v>0.308362446160062</v>
      </c>
    </row>
    <row r="251" customFormat="false" ht="15" hidden="false" customHeight="false" outlineLevel="0" collapsed="false">
      <c r="A251" s="26" t="s">
        <v>656</v>
      </c>
      <c r="B251" s="26" t="n">
        <v>11.1153299853298</v>
      </c>
      <c r="C251" s="26" t="n">
        <v>6.12037033138325</v>
      </c>
      <c r="D251" s="26" t="n">
        <v>16.1102896392763</v>
      </c>
      <c r="E251" s="27" t="n">
        <v>2.63224098657364</v>
      </c>
      <c r="F251" s="15" t="n">
        <v>0.315931342565809</v>
      </c>
    </row>
    <row r="252" customFormat="false" ht="15" hidden="false" customHeight="false" outlineLevel="0" collapsed="false">
      <c r="A252" s="26" t="s">
        <v>503</v>
      </c>
      <c r="B252" s="26" t="n">
        <v>17.0724805741541</v>
      </c>
      <c r="C252" s="26" t="n">
        <v>7.51542162209041</v>
      </c>
      <c r="D252" s="26" t="n">
        <v>26.6295395262179</v>
      </c>
      <c r="E252" s="27" t="n">
        <v>3.5433194390511</v>
      </c>
      <c r="F252" s="15" t="n">
        <v>0.315931342565809</v>
      </c>
    </row>
    <row r="253" customFormat="false" ht="15" hidden="false" customHeight="false" outlineLevel="0" collapsed="false">
      <c r="A253" s="26" t="s">
        <v>107</v>
      </c>
      <c r="B253" s="26" t="n">
        <v>1870.15531227301</v>
      </c>
      <c r="C253" s="26" t="n">
        <v>2032.2724321407</v>
      </c>
      <c r="D253" s="26" t="n">
        <v>1708.03819240533</v>
      </c>
      <c r="E253" s="27" t="n">
        <v>0.840457295681642</v>
      </c>
      <c r="F253" s="15" t="n">
        <v>0.315931342565809</v>
      </c>
    </row>
    <row r="254" customFormat="false" ht="15" hidden="false" customHeight="false" outlineLevel="0" collapsed="false">
      <c r="A254" s="26" t="s">
        <v>87</v>
      </c>
      <c r="B254" s="26" t="n">
        <v>131.994302473229</v>
      </c>
      <c r="C254" s="26" t="n">
        <v>162.109793363495</v>
      </c>
      <c r="D254" s="26" t="n">
        <v>101.878811582962</v>
      </c>
      <c r="E254" s="27" t="n">
        <v>0.628455625469347</v>
      </c>
      <c r="F254" s="15" t="n">
        <v>0.315931342565809</v>
      </c>
    </row>
    <row r="255" customFormat="false" ht="15" hidden="false" customHeight="false" outlineLevel="0" collapsed="false">
      <c r="A255" s="26" t="s">
        <v>29</v>
      </c>
      <c r="B255" s="26" t="n">
        <v>172.464559281828</v>
      </c>
      <c r="C255" s="26" t="n">
        <v>304.5398485895</v>
      </c>
      <c r="D255" s="26" t="n">
        <v>40.3892699741563</v>
      </c>
      <c r="E255" s="27" t="n">
        <v>0.132623924787584</v>
      </c>
      <c r="F255" s="15" t="n">
        <v>0.315931342565809</v>
      </c>
    </row>
    <row r="256" customFormat="false" ht="15" hidden="false" customHeight="false" outlineLevel="0" collapsed="false">
      <c r="A256" s="26" t="s">
        <v>61</v>
      </c>
      <c r="B256" s="26" t="n">
        <v>40.7441525879483</v>
      </c>
      <c r="C256" s="26" t="n">
        <v>25.7763574885762</v>
      </c>
      <c r="D256" s="26" t="n">
        <v>55.7119476873204</v>
      </c>
      <c r="E256" s="27" t="n">
        <v>2.16135843522543</v>
      </c>
      <c r="F256" s="15" t="n">
        <v>0.315931342565809</v>
      </c>
    </row>
    <row r="257" customFormat="false" ht="15" hidden="false" customHeight="false" outlineLevel="0" collapsed="false">
      <c r="A257" s="26" t="s">
        <v>414</v>
      </c>
      <c r="B257" s="26" t="n">
        <v>634.454757812018</v>
      </c>
      <c r="C257" s="26" t="n">
        <v>783.251696803262</v>
      </c>
      <c r="D257" s="26" t="n">
        <v>485.657818820775</v>
      </c>
      <c r="E257" s="27" t="n">
        <v>0.620053324880013</v>
      </c>
      <c r="F257" s="15" t="n">
        <v>0.315931342565809</v>
      </c>
    </row>
    <row r="258" customFormat="false" ht="15" hidden="false" customHeight="false" outlineLevel="0" collapsed="false">
      <c r="A258" s="26" t="s">
        <v>59</v>
      </c>
      <c r="B258" s="26" t="n">
        <v>41.8756240828024</v>
      </c>
      <c r="C258" s="26" t="n">
        <v>69.570470961525</v>
      </c>
      <c r="D258" s="26" t="n">
        <v>14.1807772040799</v>
      </c>
      <c r="E258" s="27" t="n">
        <v>0.203833278804773</v>
      </c>
      <c r="F258" s="15" t="n">
        <v>0.315931342565809</v>
      </c>
    </row>
    <row r="259" customFormat="false" ht="15" hidden="false" customHeight="false" outlineLevel="0" collapsed="false">
      <c r="A259" s="26" t="s">
        <v>286</v>
      </c>
      <c r="B259" s="26" t="n">
        <v>29.6080352815369</v>
      </c>
      <c r="C259" s="26" t="n">
        <v>23.5423172134452</v>
      </c>
      <c r="D259" s="26" t="n">
        <v>35.6737533496286</v>
      </c>
      <c r="E259" s="27" t="n">
        <v>1.51530340136845</v>
      </c>
      <c r="F259" s="15" t="n">
        <v>0.319445240208098</v>
      </c>
    </row>
    <row r="260" customFormat="false" ht="15" hidden="false" customHeight="false" outlineLevel="0" collapsed="false">
      <c r="A260" s="26" t="s">
        <v>327</v>
      </c>
      <c r="B260" s="26" t="n">
        <v>37.3576212704885</v>
      </c>
      <c r="C260" s="26" t="n">
        <v>10.3380310088077</v>
      </c>
      <c r="D260" s="26" t="n">
        <v>64.3772115321693</v>
      </c>
      <c r="E260" s="27" t="n">
        <v>6.22722174825376</v>
      </c>
      <c r="F260" s="15" t="n">
        <v>0.319445240208098</v>
      </c>
    </row>
    <row r="261" customFormat="false" ht="15" hidden="false" customHeight="false" outlineLevel="0" collapsed="false">
      <c r="A261" s="26" t="s">
        <v>454</v>
      </c>
      <c r="B261" s="26" t="n">
        <v>430.211048967208</v>
      </c>
      <c r="C261" s="26" t="n">
        <v>600.340020981063</v>
      </c>
      <c r="D261" s="26" t="n">
        <v>260.082076953354</v>
      </c>
      <c r="E261" s="27" t="n">
        <v>0.433224619155546</v>
      </c>
      <c r="F261" s="15" t="n">
        <v>0.319445240208098</v>
      </c>
    </row>
    <row r="262" customFormat="false" ht="15" hidden="false" customHeight="false" outlineLevel="0" collapsed="false">
      <c r="A262" s="26" t="s">
        <v>491</v>
      </c>
      <c r="B262" s="26" t="n">
        <v>35.4040411826263</v>
      </c>
      <c r="C262" s="26" t="n">
        <v>42.578885647331</v>
      </c>
      <c r="D262" s="26" t="n">
        <v>28.2291967179215</v>
      </c>
      <c r="E262" s="27" t="n">
        <v>0.662985803614874</v>
      </c>
      <c r="F262" s="15" t="n">
        <v>0.319445240208098</v>
      </c>
    </row>
    <row r="263" customFormat="false" ht="15" hidden="false" customHeight="false" outlineLevel="0" collapsed="false">
      <c r="A263" s="26" t="s">
        <v>319</v>
      </c>
      <c r="B263" s="26" t="n">
        <v>58.908697338566</v>
      </c>
      <c r="C263" s="26" t="n">
        <v>40.9003556073647</v>
      </c>
      <c r="D263" s="26" t="n">
        <v>76.9170390697673</v>
      </c>
      <c r="E263" s="27" t="n">
        <v>1.88059585124774</v>
      </c>
      <c r="F263" s="15" t="n">
        <v>0.319445240208098</v>
      </c>
    </row>
    <row r="264" customFormat="false" ht="15" hidden="false" customHeight="false" outlineLevel="0" collapsed="false">
      <c r="A264" s="26" t="s">
        <v>162</v>
      </c>
      <c r="B264" s="26" t="n">
        <v>77.8551348120174</v>
      </c>
      <c r="C264" s="26" t="n">
        <v>103.250533998425</v>
      </c>
      <c r="D264" s="26" t="n">
        <v>52.4597356256096</v>
      </c>
      <c r="E264" s="27" t="n">
        <v>0.508081978795477</v>
      </c>
      <c r="F264" s="15" t="n">
        <v>0.319445240208098</v>
      </c>
    </row>
    <row r="265" customFormat="false" ht="15" hidden="false" customHeight="false" outlineLevel="0" collapsed="false">
      <c r="A265" s="26" t="s">
        <v>446</v>
      </c>
      <c r="B265" s="26" t="n">
        <v>585.90178017232</v>
      </c>
      <c r="C265" s="26" t="n">
        <v>360.303921760481</v>
      </c>
      <c r="D265" s="26" t="n">
        <v>811.49963858416</v>
      </c>
      <c r="E265" s="27" t="n">
        <v>2.25226424019781</v>
      </c>
      <c r="F265" s="15" t="n">
        <v>0.319445240208098</v>
      </c>
    </row>
    <row r="266" customFormat="false" ht="15" hidden="false" customHeight="false" outlineLevel="0" collapsed="false">
      <c r="A266" s="26" t="s">
        <v>244</v>
      </c>
      <c r="B266" s="26" t="n">
        <v>1631.56416220087</v>
      </c>
      <c r="C266" s="26" t="n">
        <v>1026.73089700429</v>
      </c>
      <c r="D266" s="26" t="n">
        <v>2236.39742739745</v>
      </c>
      <c r="E266" s="27" t="n">
        <v>2.1781729116389</v>
      </c>
      <c r="F266" s="15" t="n">
        <v>0.319445240208098</v>
      </c>
    </row>
    <row r="267" customFormat="false" ht="15" hidden="false" customHeight="false" outlineLevel="0" collapsed="false">
      <c r="A267" s="26" t="s">
        <v>94</v>
      </c>
      <c r="B267" s="26" t="n">
        <v>44.2721904126407</v>
      </c>
      <c r="C267" s="26" t="n">
        <v>60.1066165597397</v>
      </c>
      <c r="D267" s="26" t="n">
        <v>28.4377642655418</v>
      </c>
      <c r="E267" s="27" t="n">
        <v>0.473122027044688</v>
      </c>
      <c r="F267" s="15" t="n">
        <v>0.319445240208098</v>
      </c>
    </row>
    <row r="268" customFormat="false" ht="15" hidden="false" customHeight="false" outlineLevel="0" collapsed="false">
      <c r="A268" s="26" t="s">
        <v>295</v>
      </c>
      <c r="B268" s="26" t="n">
        <v>171.736240782759</v>
      </c>
      <c r="C268" s="26" t="n">
        <v>295.711533546596</v>
      </c>
      <c r="D268" s="26" t="n">
        <v>47.7609480189208</v>
      </c>
      <c r="E268" s="27" t="n">
        <v>0.161511955404996</v>
      </c>
      <c r="F268" s="15" t="n">
        <v>0.319148358014596</v>
      </c>
    </row>
    <row r="269" customFormat="false" ht="15" hidden="false" customHeight="false" outlineLevel="0" collapsed="false">
      <c r="A269" s="26" t="s">
        <v>21</v>
      </c>
      <c r="B269" s="26" t="n">
        <v>226.804127896137</v>
      </c>
      <c r="C269" s="26" t="n">
        <v>262.438521343984</v>
      </c>
      <c r="D269" s="26" t="n">
        <v>191.169734448291</v>
      </c>
      <c r="E269" s="27" t="n">
        <v>0.728436258020676</v>
      </c>
      <c r="F269" s="15" t="n">
        <v>0.319148358014596</v>
      </c>
    </row>
    <row r="270" customFormat="false" ht="15" hidden="false" customHeight="false" outlineLevel="0" collapsed="false">
      <c r="A270" s="26" t="s">
        <v>105</v>
      </c>
      <c r="B270" s="26" t="n">
        <v>775.37114504809</v>
      </c>
      <c r="C270" s="26" t="n">
        <v>911.805600215755</v>
      </c>
      <c r="D270" s="26" t="n">
        <v>638.936689880425</v>
      </c>
      <c r="E270" s="27" t="n">
        <v>0.700737843383763</v>
      </c>
      <c r="F270" s="15" t="n">
        <v>0.319148358014596</v>
      </c>
    </row>
    <row r="271" customFormat="false" ht="15" hidden="false" customHeight="false" outlineLevel="0" collapsed="false">
      <c r="A271" s="26" t="s">
        <v>311</v>
      </c>
      <c r="B271" s="26" t="n">
        <v>91.2855025666908</v>
      </c>
      <c r="C271" s="26" t="n">
        <v>102.571923633794</v>
      </c>
      <c r="D271" s="26" t="n">
        <v>79.9990814995879</v>
      </c>
      <c r="E271" s="27" t="n">
        <v>0.779931570604094</v>
      </c>
      <c r="F271" s="15" t="n">
        <v>0.319148358014596</v>
      </c>
    </row>
    <row r="272" customFormat="false" ht="15" hidden="false" customHeight="false" outlineLevel="0" collapsed="false">
      <c r="A272" s="26" t="s">
        <v>62</v>
      </c>
      <c r="B272" s="26" t="n">
        <v>18.7987638099491</v>
      </c>
      <c r="C272" s="26" t="n">
        <v>11.9165998746664</v>
      </c>
      <c r="D272" s="26" t="n">
        <v>25.6809277452317</v>
      </c>
      <c r="E272" s="27" t="n">
        <v>2.15505496662912</v>
      </c>
      <c r="F272" s="15" t="n">
        <v>0.319148358014596</v>
      </c>
    </row>
    <row r="273" customFormat="false" ht="15" hidden="false" customHeight="false" outlineLevel="0" collapsed="false">
      <c r="A273" s="26" t="s">
        <v>81</v>
      </c>
      <c r="B273" s="26" t="n">
        <v>242.185322268602</v>
      </c>
      <c r="C273" s="26" t="n">
        <v>189.266364582796</v>
      </c>
      <c r="D273" s="26" t="n">
        <v>295.104279954407</v>
      </c>
      <c r="E273" s="27" t="n">
        <v>1.55920086807242</v>
      </c>
      <c r="F273" s="15" t="n">
        <v>0.319148358014596</v>
      </c>
    </row>
    <row r="274" customFormat="false" ht="15" hidden="false" customHeight="false" outlineLevel="0" collapsed="false">
      <c r="A274" s="26" t="s">
        <v>403</v>
      </c>
      <c r="B274" s="26" t="n">
        <v>720.67686609779</v>
      </c>
      <c r="C274" s="26" t="n">
        <v>845.509516158067</v>
      </c>
      <c r="D274" s="26" t="n">
        <v>595.844216037513</v>
      </c>
      <c r="E274" s="27" t="n">
        <v>0.704716155939895</v>
      </c>
      <c r="F274" s="15" t="n">
        <v>0.319148358014596</v>
      </c>
    </row>
    <row r="275" customFormat="false" ht="15" hidden="false" customHeight="false" outlineLevel="0" collapsed="false">
      <c r="A275" s="26" t="s">
        <v>321</v>
      </c>
      <c r="B275" s="26" t="n">
        <v>11420.725433848</v>
      </c>
      <c r="C275" s="26" t="n">
        <v>13063.6230993583</v>
      </c>
      <c r="D275" s="26" t="n">
        <v>9777.82776833764</v>
      </c>
      <c r="E275" s="27" t="n">
        <v>0.748477485454856</v>
      </c>
      <c r="F275" s="15" t="n">
        <v>0.325857462183078</v>
      </c>
    </row>
    <row r="276" customFormat="false" ht="15" hidden="false" customHeight="false" outlineLevel="0" collapsed="false">
      <c r="A276" s="26" t="s">
        <v>167</v>
      </c>
      <c r="B276" s="26" t="n">
        <v>315.336072883683</v>
      </c>
      <c r="C276" s="26" t="n">
        <v>248.439335235823</v>
      </c>
      <c r="D276" s="26" t="n">
        <v>382.232810531543</v>
      </c>
      <c r="E276" s="27" t="n">
        <v>1.53853579655058</v>
      </c>
      <c r="F276" s="15" t="n">
        <v>0.325857462183078</v>
      </c>
    </row>
    <row r="277" customFormat="false" ht="15" hidden="false" customHeight="false" outlineLevel="0" collapsed="false">
      <c r="A277" s="26" t="s">
        <v>572</v>
      </c>
      <c r="B277" s="26" t="n">
        <v>11.2443842556141</v>
      </c>
      <c r="C277" s="26" t="n">
        <v>3.66796414788633</v>
      </c>
      <c r="D277" s="26" t="n">
        <v>18.8208043633419</v>
      </c>
      <c r="E277" s="27" t="n">
        <v>5.1311309501723</v>
      </c>
      <c r="F277" s="15" t="n">
        <v>0.325857462183078</v>
      </c>
    </row>
    <row r="278" customFormat="false" ht="15" hidden="false" customHeight="false" outlineLevel="0" collapsed="false">
      <c r="A278" s="26" t="s">
        <v>450</v>
      </c>
      <c r="B278" s="26" t="n">
        <v>2300.065212085</v>
      </c>
      <c r="C278" s="26" t="n">
        <v>2613.41601359166</v>
      </c>
      <c r="D278" s="26" t="n">
        <v>1986.71441057834</v>
      </c>
      <c r="E278" s="27" t="n">
        <v>0.760198299943823</v>
      </c>
      <c r="F278" s="15" t="n">
        <v>0.334725563070038</v>
      </c>
    </row>
    <row r="279" customFormat="false" ht="15" hidden="false" customHeight="false" outlineLevel="0" collapsed="false">
      <c r="A279" s="26" t="s">
        <v>103</v>
      </c>
      <c r="B279" s="26" t="n">
        <v>14.6861520313611</v>
      </c>
      <c r="C279" s="26" t="n">
        <v>18.2335335371043</v>
      </c>
      <c r="D279" s="26" t="n">
        <v>11.138770525618</v>
      </c>
      <c r="E279" s="27" t="n">
        <v>0.610894783666102</v>
      </c>
      <c r="F279" s="15" t="n">
        <v>0.334725563070038</v>
      </c>
    </row>
    <row r="280" customFormat="false" ht="15" hidden="false" customHeight="false" outlineLevel="0" collapsed="false">
      <c r="A280" s="26" t="s">
        <v>325</v>
      </c>
      <c r="B280" s="26" t="n">
        <v>560.139223576692</v>
      </c>
      <c r="C280" s="26" t="n">
        <v>476.804665682421</v>
      </c>
      <c r="D280" s="26" t="n">
        <v>643.473781470963</v>
      </c>
      <c r="E280" s="27" t="n">
        <v>1.3495542887568</v>
      </c>
      <c r="F280" s="15" t="n">
        <v>0.334725563070038</v>
      </c>
    </row>
    <row r="281" customFormat="false" ht="15" hidden="false" customHeight="false" outlineLevel="0" collapsed="false">
      <c r="A281" s="26" t="s">
        <v>326</v>
      </c>
      <c r="B281" s="26" t="n">
        <v>1399.32303381634</v>
      </c>
      <c r="C281" s="26" t="n">
        <v>1135.1828462566</v>
      </c>
      <c r="D281" s="26" t="n">
        <v>1663.46322137608</v>
      </c>
      <c r="E281" s="27" t="n">
        <v>1.46537029418789</v>
      </c>
      <c r="F281" s="15" t="n">
        <v>0.334725563070038</v>
      </c>
    </row>
    <row r="282" customFormat="false" ht="15" hidden="false" customHeight="false" outlineLevel="0" collapsed="false">
      <c r="A282" s="26" t="s">
        <v>240</v>
      </c>
      <c r="B282" s="26" t="n">
        <v>48.6420384905098</v>
      </c>
      <c r="C282" s="26" t="n">
        <v>58.6591366773217</v>
      </c>
      <c r="D282" s="26" t="n">
        <v>38.6249403036979</v>
      </c>
      <c r="E282" s="27" t="n">
        <v>0.658464179521939</v>
      </c>
      <c r="F282" s="15" t="n">
        <v>0.354402326102757</v>
      </c>
    </row>
    <row r="283" customFormat="false" ht="15" hidden="false" customHeight="false" outlineLevel="0" collapsed="false">
      <c r="A283" s="26" t="s">
        <v>317</v>
      </c>
      <c r="B283" s="26" t="n">
        <v>531.940124617207</v>
      </c>
      <c r="C283" s="26" t="n">
        <v>606.001002154052</v>
      </c>
      <c r="D283" s="26" t="n">
        <v>457.879247080362</v>
      </c>
      <c r="E283" s="27" t="n">
        <v>0.755575065804866</v>
      </c>
      <c r="F283" s="15" t="n">
        <v>0.354402326102757</v>
      </c>
    </row>
    <row r="284" customFormat="false" ht="15" hidden="false" customHeight="false" outlineLevel="0" collapsed="false">
      <c r="A284" s="26" t="s">
        <v>534</v>
      </c>
      <c r="B284" s="26" t="n">
        <v>235.460600056526</v>
      </c>
      <c r="C284" s="26" t="n">
        <v>419.685259751016</v>
      </c>
      <c r="D284" s="26" t="n">
        <v>51.2359403620368</v>
      </c>
      <c r="E284" s="27" t="n">
        <v>0.122081820058282</v>
      </c>
      <c r="F284" s="15" t="n">
        <v>0.354402326102757</v>
      </c>
    </row>
    <row r="285" customFormat="false" ht="15" hidden="false" customHeight="false" outlineLevel="0" collapsed="false">
      <c r="A285" s="26" t="s">
        <v>303</v>
      </c>
      <c r="B285" s="26" t="n">
        <v>68.7390472713758</v>
      </c>
      <c r="C285" s="26" t="n">
        <v>35.4992283940276</v>
      </c>
      <c r="D285" s="26" t="n">
        <v>101.978866148724</v>
      </c>
      <c r="E285" s="27" t="n">
        <v>2.87270655623268</v>
      </c>
      <c r="F285" s="15" t="n">
        <v>0.354402326102757</v>
      </c>
    </row>
    <row r="286" customFormat="false" ht="15" hidden="false" customHeight="false" outlineLevel="0" collapsed="false">
      <c r="A286" s="26" t="s">
        <v>84</v>
      </c>
      <c r="B286" s="26" t="n">
        <v>24.9366988765152</v>
      </c>
      <c r="C286" s="26" t="n">
        <v>14.2650074263555</v>
      </c>
      <c r="D286" s="26" t="n">
        <v>35.6083903266749</v>
      </c>
      <c r="E286" s="27" t="n">
        <v>2.49620552323626</v>
      </c>
      <c r="F286" s="15" t="n">
        <v>0.361477508656532</v>
      </c>
    </row>
    <row r="287" customFormat="false" ht="15" hidden="false" customHeight="false" outlineLevel="0" collapsed="false">
      <c r="A287" s="26" t="s">
        <v>119</v>
      </c>
      <c r="B287" s="26" t="n">
        <v>27.5747372900654</v>
      </c>
      <c r="C287" s="26" t="n">
        <v>17.7526806557134</v>
      </c>
      <c r="D287" s="26" t="n">
        <v>37.3967939244174</v>
      </c>
      <c r="E287" s="27" t="n">
        <v>2.10654349332769</v>
      </c>
      <c r="F287" s="15" t="n">
        <v>0.361477508656532</v>
      </c>
    </row>
    <row r="288" customFormat="false" ht="15" hidden="false" customHeight="false" outlineLevel="0" collapsed="false">
      <c r="A288" s="26" t="s">
        <v>383</v>
      </c>
      <c r="B288" s="26" t="n">
        <v>1173.29833857084</v>
      </c>
      <c r="C288" s="26" t="n">
        <v>1634.49009171018</v>
      </c>
      <c r="D288" s="26" t="n">
        <v>712.106585431501</v>
      </c>
      <c r="E288" s="27" t="n">
        <v>0.435675070190495</v>
      </c>
      <c r="F288" s="15" t="n">
        <v>0.361477508656532</v>
      </c>
    </row>
    <row r="289" customFormat="false" ht="15" hidden="false" customHeight="false" outlineLevel="0" collapsed="false">
      <c r="A289" s="26" t="s">
        <v>194</v>
      </c>
      <c r="B289" s="26" t="n">
        <v>49.0088365667535</v>
      </c>
      <c r="C289" s="26" t="n">
        <v>40.4984438486094</v>
      </c>
      <c r="D289" s="26" t="n">
        <v>57.5192292848976</v>
      </c>
      <c r="E289" s="27" t="n">
        <v>1.42028245578806</v>
      </c>
      <c r="F289" s="15" t="n">
        <v>0.361477508656532</v>
      </c>
    </row>
    <row r="290" customFormat="false" ht="15" hidden="false" customHeight="false" outlineLevel="0" collapsed="false">
      <c r="A290" s="26" t="s">
        <v>259</v>
      </c>
      <c r="B290" s="26" t="n">
        <v>95979.7718724849</v>
      </c>
      <c r="C290" s="26" t="n">
        <v>53282.3202438121</v>
      </c>
      <c r="D290" s="26" t="n">
        <v>138677.223501158</v>
      </c>
      <c r="E290" s="27" t="n">
        <v>2.60268739924596</v>
      </c>
      <c r="F290" s="15" t="n">
        <v>0.368356838406051</v>
      </c>
    </row>
    <row r="291" customFormat="false" ht="15" hidden="false" customHeight="false" outlineLevel="0" collapsed="false">
      <c r="A291" s="26" t="s">
        <v>43</v>
      </c>
      <c r="B291" s="26" t="n">
        <v>239.367092391389</v>
      </c>
      <c r="C291" s="26" t="n">
        <v>288.878182472108</v>
      </c>
      <c r="D291" s="26" t="n">
        <v>189.856002310671</v>
      </c>
      <c r="E291" s="27" t="n">
        <v>0.657218211101844</v>
      </c>
      <c r="F291" s="15" t="n">
        <v>0.378928147005468</v>
      </c>
    </row>
    <row r="292" customFormat="false" ht="15" hidden="false" customHeight="false" outlineLevel="0" collapsed="false">
      <c r="A292" s="26" t="s">
        <v>276</v>
      </c>
      <c r="B292" s="26" t="n">
        <v>60.799214510331</v>
      </c>
      <c r="C292" s="26" t="n">
        <v>89.5527062961488</v>
      </c>
      <c r="D292" s="26" t="n">
        <v>32.0457227245133</v>
      </c>
      <c r="E292" s="27" t="n">
        <v>0.357842035711782</v>
      </c>
      <c r="F292" s="15" t="n">
        <v>0.378928147005468</v>
      </c>
    </row>
    <row r="293" customFormat="false" ht="15" hidden="false" customHeight="false" outlineLevel="0" collapsed="false">
      <c r="A293" s="26" t="s">
        <v>302</v>
      </c>
      <c r="B293" s="26" t="n">
        <v>832.305553575824</v>
      </c>
      <c r="C293" s="26" t="n">
        <v>570.983856319582</v>
      </c>
      <c r="D293" s="26" t="n">
        <v>1093.62725083207</v>
      </c>
      <c r="E293" s="27" t="n">
        <v>1.9153383037505</v>
      </c>
      <c r="F293" s="15" t="n">
        <v>0.38809314713638</v>
      </c>
    </row>
    <row r="294" customFormat="false" ht="15" hidden="false" customHeight="false" outlineLevel="0" collapsed="false">
      <c r="A294" s="26" t="s">
        <v>222</v>
      </c>
      <c r="B294" s="26" t="n">
        <v>32.5598016234046</v>
      </c>
      <c r="C294" s="26" t="n">
        <v>8.08849897908675</v>
      </c>
      <c r="D294" s="26" t="n">
        <v>57.0311042677225</v>
      </c>
      <c r="E294" s="27" t="n">
        <v>7.05088847945454</v>
      </c>
      <c r="F294" s="15" t="n">
        <v>0.38809314713638</v>
      </c>
    </row>
    <row r="295" customFormat="false" ht="15" hidden="false" customHeight="false" outlineLevel="0" collapsed="false">
      <c r="A295" s="26" t="s">
        <v>504</v>
      </c>
      <c r="B295" s="26" t="n">
        <v>76.1448280492128</v>
      </c>
      <c r="C295" s="26" t="n">
        <v>144.979975475977</v>
      </c>
      <c r="D295" s="26" t="n">
        <v>7.30968062244822</v>
      </c>
      <c r="E295" s="27" t="n">
        <v>0.050418553310208</v>
      </c>
      <c r="F295" s="15" t="n">
        <v>0.38809314713638</v>
      </c>
    </row>
    <row r="296" customFormat="false" ht="15" hidden="false" customHeight="false" outlineLevel="0" collapsed="false">
      <c r="A296" s="26" t="s">
        <v>13</v>
      </c>
      <c r="B296" s="26" t="n">
        <v>66.8675715603793</v>
      </c>
      <c r="C296" s="26" t="n">
        <v>46.5776288541608</v>
      </c>
      <c r="D296" s="26" t="n">
        <v>87.1575142665977</v>
      </c>
      <c r="E296" s="27" t="n">
        <v>1.87123124149356</v>
      </c>
      <c r="F296" s="15" t="n">
        <v>0.38809314713638</v>
      </c>
    </row>
    <row r="297" customFormat="false" ht="15" hidden="false" customHeight="false" outlineLevel="0" collapsed="false">
      <c r="A297" s="26" t="s">
        <v>248</v>
      </c>
      <c r="B297" s="26" t="n">
        <v>130.357132253488</v>
      </c>
      <c r="C297" s="26" t="n">
        <v>201.381543073024</v>
      </c>
      <c r="D297" s="26" t="n">
        <v>59.332721433952</v>
      </c>
      <c r="E297" s="27" t="n">
        <v>0.294628398057498</v>
      </c>
      <c r="F297" s="15" t="n">
        <v>0.394450119243446</v>
      </c>
    </row>
    <row r="298" customFormat="false" ht="15" hidden="false" customHeight="false" outlineLevel="0" collapsed="false">
      <c r="A298" s="26" t="s">
        <v>280</v>
      </c>
      <c r="B298" s="26" t="n">
        <v>343.6765945159</v>
      </c>
      <c r="C298" s="26" t="n">
        <v>423.765833468814</v>
      </c>
      <c r="D298" s="26" t="n">
        <v>263.587355562986</v>
      </c>
      <c r="E298" s="27" t="n">
        <v>0.622011815830792</v>
      </c>
      <c r="F298" s="15" t="n">
        <v>0.394450119243446</v>
      </c>
    </row>
    <row r="299" customFormat="false" ht="15" hidden="false" customHeight="false" outlineLevel="0" collapsed="false">
      <c r="A299" s="26" t="s">
        <v>125</v>
      </c>
      <c r="B299" s="26" t="n">
        <v>1572.26416574672</v>
      </c>
      <c r="C299" s="26" t="n">
        <v>1262.94632114407</v>
      </c>
      <c r="D299" s="26" t="n">
        <v>1881.58201034937</v>
      </c>
      <c r="E299" s="27" t="n">
        <v>1.4898352992904</v>
      </c>
      <c r="F299" s="15" t="n">
        <v>0.394450119243446</v>
      </c>
    </row>
    <row r="300" customFormat="false" ht="15" hidden="false" customHeight="false" outlineLevel="0" collapsed="false">
      <c r="A300" s="26" t="s">
        <v>431</v>
      </c>
      <c r="B300" s="26" t="n">
        <v>17.9249490191676</v>
      </c>
      <c r="C300" s="26" t="n">
        <v>11.2338603865846</v>
      </c>
      <c r="D300" s="26" t="n">
        <v>24.6160376517507</v>
      </c>
      <c r="E300" s="27" t="n">
        <v>2.19123585345133</v>
      </c>
      <c r="F300" s="15" t="n">
        <v>0.401977497084605</v>
      </c>
    </row>
    <row r="301" customFormat="false" ht="15" hidden="false" customHeight="false" outlineLevel="0" collapsed="false">
      <c r="A301" s="26" t="s">
        <v>429</v>
      </c>
      <c r="B301" s="26" t="n">
        <v>173.350392596361</v>
      </c>
      <c r="C301" s="26" t="n">
        <v>208.730023004467</v>
      </c>
      <c r="D301" s="26" t="n">
        <v>137.970762188256</v>
      </c>
      <c r="E301" s="27" t="n">
        <v>0.661001039535667</v>
      </c>
      <c r="F301" s="15" t="n">
        <v>0.401977497084605</v>
      </c>
    </row>
    <row r="302" customFormat="false" ht="15" hidden="false" customHeight="false" outlineLevel="0" collapsed="false">
      <c r="A302" s="26" t="s">
        <v>36</v>
      </c>
      <c r="B302" s="26" t="n">
        <v>879.431595044803</v>
      </c>
      <c r="C302" s="26" t="n">
        <v>749.808704724908</v>
      </c>
      <c r="D302" s="26" t="n">
        <v>1009.0544853647</v>
      </c>
      <c r="E302" s="27" t="n">
        <v>1.34574922777791</v>
      </c>
      <c r="F302" s="15" t="n">
        <v>0.401977497084605</v>
      </c>
    </row>
    <row r="303" customFormat="false" ht="15" hidden="false" customHeight="false" outlineLevel="0" collapsed="false">
      <c r="A303" s="26" t="s">
        <v>532</v>
      </c>
      <c r="B303" s="26" t="n">
        <v>16.0169862553969</v>
      </c>
      <c r="C303" s="26" t="n">
        <v>21.3452429585655</v>
      </c>
      <c r="D303" s="26" t="n">
        <v>10.6887295522283</v>
      </c>
      <c r="E303" s="27" t="n">
        <v>0.500754644628632</v>
      </c>
      <c r="F303" s="15" t="n">
        <v>0.409355324372629</v>
      </c>
    </row>
    <row r="304" customFormat="false" ht="15" hidden="false" customHeight="false" outlineLevel="0" collapsed="false">
      <c r="A304" s="26" t="s">
        <v>574</v>
      </c>
      <c r="B304" s="26" t="n">
        <v>91.4517455235259</v>
      </c>
      <c r="C304" s="26" t="n">
        <v>74.6778411060383</v>
      </c>
      <c r="D304" s="26" t="n">
        <v>108.225649941014</v>
      </c>
      <c r="E304" s="27" t="n">
        <v>1.44923377990185</v>
      </c>
      <c r="F304" s="15" t="n">
        <v>0.419337769943139</v>
      </c>
    </row>
    <row r="305" customFormat="false" ht="15" hidden="false" customHeight="false" outlineLevel="0" collapsed="false">
      <c r="A305" s="26" t="s">
        <v>555</v>
      </c>
      <c r="B305" s="26" t="n">
        <v>25.7334446531228</v>
      </c>
      <c r="C305" s="26" t="n">
        <v>49.5623756803786</v>
      </c>
      <c r="D305" s="26" t="n">
        <v>1.90451362586701</v>
      </c>
      <c r="E305" s="27" t="n">
        <v>0.0384266008181081</v>
      </c>
      <c r="F305" s="15" t="n">
        <v>0.419337769943139</v>
      </c>
    </row>
    <row r="306" customFormat="false" ht="15" hidden="false" customHeight="false" outlineLevel="0" collapsed="false">
      <c r="A306" s="26" t="s">
        <v>392</v>
      </c>
      <c r="B306" s="26" t="n">
        <v>178.506893375494</v>
      </c>
      <c r="C306" s="26" t="n">
        <v>236.121112997787</v>
      </c>
      <c r="D306" s="26" t="n">
        <v>120.892673753201</v>
      </c>
      <c r="E306" s="27" t="n">
        <v>0.511994341456174</v>
      </c>
      <c r="F306" s="15" t="n">
        <v>0.42784714959019</v>
      </c>
    </row>
    <row r="307" customFormat="false" ht="15" hidden="false" customHeight="false" outlineLevel="0" collapsed="false">
      <c r="A307" s="26" t="s">
        <v>438</v>
      </c>
      <c r="B307" s="26" t="n">
        <v>595.309799491265</v>
      </c>
      <c r="C307" s="26" t="n">
        <v>542.257210955688</v>
      </c>
      <c r="D307" s="26" t="n">
        <v>648.362388026841</v>
      </c>
      <c r="E307" s="27" t="n">
        <v>1.1956731509096</v>
      </c>
      <c r="F307" s="15" t="n">
        <v>0.437671297245899</v>
      </c>
    </row>
    <row r="308" customFormat="false" ht="15" hidden="false" customHeight="false" outlineLevel="0" collapsed="false">
      <c r="A308" s="26" t="s">
        <v>99</v>
      </c>
      <c r="B308" s="26" t="n">
        <v>150.780935028869</v>
      </c>
      <c r="C308" s="26" t="n">
        <v>130.004494186365</v>
      </c>
      <c r="D308" s="26" t="n">
        <v>171.557375871373</v>
      </c>
      <c r="E308" s="27" t="n">
        <v>1.31962650172264</v>
      </c>
      <c r="F308" s="15" t="n">
        <v>0.437671297245899</v>
      </c>
    </row>
    <row r="309" customFormat="false" ht="15" hidden="false" customHeight="false" outlineLevel="0" collapsed="false">
      <c r="A309" s="26" t="s">
        <v>184</v>
      </c>
      <c r="B309" s="26" t="n">
        <v>58.0107929131886</v>
      </c>
      <c r="C309" s="26" t="n">
        <v>31.3948414960846</v>
      </c>
      <c r="D309" s="26" t="n">
        <v>84.6267443302926</v>
      </c>
      <c r="E309" s="27" t="n">
        <v>2.6955620827341</v>
      </c>
      <c r="F309" s="15" t="n">
        <v>0.437671297245899</v>
      </c>
    </row>
    <row r="310" customFormat="false" ht="15" hidden="false" customHeight="false" outlineLevel="0" collapsed="false">
      <c r="A310" s="26" t="s">
        <v>267</v>
      </c>
      <c r="B310" s="26" t="n">
        <v>1093.41981217025</v>
      </c>
      <c r="C310" s="26" t="n">
        <v>1209.56660934273</v>
      </c>
      <c r="D310" s="26" t="n">
        <v>977.273014997764</v>
      </c>
      <c r="E310" s="27" t="n">
        <v>0.807953036607721</v>
      </c>
      <c r="F310" s="15" t="n">
        <v>0.437671297245899</v>
      </c>
    </row>
    <row r="311" customFormat="false" ht="15" hidden="false" customHeight="false" outlineLevel="0" collapsed="false">
      <c r="A311" s="26" t="s">
        <v>506</v>
      </c>
      <c r="B311" s="26" t="n">
        <v>62.1454920023336</v>
      </c>
      <c r="C311" s="26" t="n">
        <v>34.8333050687549</v>
      </c>
      <c r="D311" s="26" t="n">
        <v>89.4576789359122</v>
      </c>
      <c r="E311" s="27" t="n">
        <v>2.568165115522</v>
      </c>
      <c r="F311" s="15" t="n">
        <v>0.45417899877974</v>
      </c>
    </row>
    <row r="312" customFormat="false" ht="15" hidden="false" customHeight="false" outlineLevel="0" collapsed="false">
      <c r="A312" s="26" t="s">
        <v>348</v>
      </c>
      <c r="B312" s="26" t="n">
        <v>250.805198292784</v>
      </c>
      <c r="C312" s="26" t="n">
        <v>199.83998613419</v>
      </c>
      <c r="D312" s="26" t="n">
        <v>301.770410451378</v>
      </c>
      <c r="E312" s="27" t="n">
        <v>1.51006020511202</v>
      </c>
      <c r="F312" s="15" t="n">
        <v>0.45417899877974</v>
      </c>
    </row>
    <row r="313" customFormat="false" ht="15" hidden="false" customHeight="false" outlineLevel="0" collapsed="false">
      <c r="A313" s="26" t="s">
        <v>44</v>
      </c>
      <c r="B313" s="26" t="n">
        <v>10.1791293412719</v>
      </c>
      <c r="C313" s="26" t="n">
        <v>13.5020738426769</v>
      </c>
      <c r="D313" s="26" t="n">
        <v>6.85618483986697</v>
      </c>
      <c r="E313" s="27" t="n">
        <v>0.507787538399931</v>
      </c>
      <c r="F313" s="15" t="n">
        <v>0.45417899877974</v>
      </c>
    </row>
    <row r="314" customFormat="false" ht="15" hidden="false" customHeight="false" outlineLevel="0" collapsed="false">
      <c r="A314" s="26" t="s">
        <v>334</v>
      </c>
      <c r="B314" s="26" t="n">
        <v>21574.4016570988</v>
      </c>
      <c r="C314" s="26" t="n">
        <v>19771.5802048573</v>
      </c>
      <c r="D314" s="26" t="n">
        <v>23377.2231093403</v>
      </c>
      <c r="E314" s="27" t="n">
        <v>1.18236493325896</v>
      </c>
      <c r="F314" s="15" t="n">
        <v>0.45417899877974</v>
      </c>
    </row>
    <row r="315" customFormat="false" ht="15" hidden="false" customHeight="false" outlineLevel="0" collapsed="false">
      <c r="A315" s="26" t="s">
        <v>288</v>
      </c>
      <c r="B315" s="26" t="n">
        <v>3804.11838631402</v>
      </c>
      <c r="C315" s="26" t="n">
        <v>4177.89507320122</v>
      </c>
      <c r="D315" s="26" t="n">
        <v>3430.34169942681</v>
      </c>
      <c r="E315" s="27" t="n">
        <v>0.821069375684052</v>
      </c>
      <c r="F315" s="15" t="n">
        <v>0.45417899877974</v>
      </c>
    </row>
    <row r="316" customFormat="false" ht="15" hidden="false" customHeight="false" outlineLevel="0" collapsed="false">
      <c r="A316" s="26" t="s">
        <v>363</v>
      </c>
      <c r="B316" s="26" t="n">
        <v>2828.68381344231</v>
      </c>
      <c r="C316" s="26" t="n">
        <v>2538.49182039755</v>
      </c>
      <c r="D316" s="26" t="n">
        <v>3118.87580648706</v>
      </c>
      <c r="E316" s="27" t="n">
        <v>1.22863338830795</v>
      </c>
      <c r="F316" s="15" t="n">
        <v>0.45417899877974</v>
      </c>
    </row>
    <row r="317" customFormat="false" ht="15" hidden="false" customHeight="false" outlineLevel="0" collapsed="false">
      <c r="A317" s="26" t="s">
        <v>139</v>
      </c>
      <c r="B317" s="26" t="n">
        <v>228.177015365162</v>
      </c>
      <c r="C317" s="26" t="n">
        <v>147.136471763723</v>
      </c>
      <c r="D317" s="26" t="n">
        <v>309.217558966602</v>
      </c>
      <c r="E317" s="27" t="n">
        <v>2.10156975534356</v>
      </c>
      <c r="F317" s="15" t="n">
        <v>0.45417899877974</v>
      </c>
    </row>
    <row r="318" customFormat="false" ht="15" hidden="false" customHeight="false" outlineLevel="0" collapsed="false">
      <c r="A318" s="26" t="s">
        <v>227</v>
      </c>
      <c r="B318" s="26" t="n">
        <v>60.0287482492554</v>
      </c>
      <c r="C318" s="26" t="n">
        <v>31.5438293527494</v>
      </c>
      <c r="D318" s="26" t="n">
        <v>88.5136671457615</v>
      </c>
      <c r="E318" s="27" t="n">
        <v>2.80605332205953</v>
      </c>
      <c r="F318" s="15" t="n">
        <v>0.45498273171595</v>
      </c>
    </row>
    <row r="319" customFormat="false" ht="15" hidden="false" customHeight="false" outlineLevel="0" collapsed="false">
      <c r="A319" s="26" t="s">
        <v>207</v>
      </c>
      <c r="B319" s="26" t="n">
        <v>453.162526952653</v>
      </c>
      <c r="C319" s="26" t="n">
        <v>338.318791574897</v>
      </c>
      <c r="D319" s="26" t="n">
        <v>568.006262330408</v>
      </c>
      <c r="E319" s="27" t="n">
        <v>1.67890840377592</v>
      </c>
      <c r="F319" s="15" t="n">
        <v>0.45498273171595</v>
      </c>
    </row>
    <row r="320" customFormat="false" ht="15" hidden="false" customHeight="false" outlineLevel="0" collapsed="false">
      <c r="A320" s="26" t="s">
        <v>447</v>
      </c>
      <c r="B320" s="26" t="n">
        <v>26.3250479259299</v>
      </c>
      <c r="C320" s="26" t="n">
        <v>32.6312867369066</v>
      </c>
      <c r="D320" s="26" t="n">
        <v>20.0188091149532</v>
      </c>
      <c r="E320" s="27" t="n">
        <v>0.613485127827079</v>
      </c>
      <c r="F320" s="15" t="n">
        <v>0.45498273171595</v>
      </c>
    </row>
    <row r="321" customFormat="false" ht="15" hidden="false" customHeight="false" outlineLevel="0" collapsed="false">
      <c r="A321" s="26" t="s">
        <v>200</v>
      </c>
      <c r="B321" s="26" t="n">
        <v>21.1038315692203</v>
      </c>
      <c r="C321" s="26" t="n">
        <v>30.4253298516</v>
      </c>
      <c r="D321" s="26" t="n">
        <v>11.7823332868406</v>
      </c>
      <c r="E321" s="27" t="n">
        <v>0.387254085471187</v>
      </c>
      <c r="F321" s="15" t="n">
        <v>0.45498273171595</v>
      </c>
    </row>
    <row r="322" customFormat="false" ht="15" hidden="false" customHeight="false" outlineLevel="0" collapsed="false">
      <c r="A322" s="26" t="s">
        <v>343</v>
      </c>
      <c r="B322" s="26" t="n">
        <v>279.408724836611</v>
      </c>
      <c r="C322" s="26" t="n">
        <v>447.374509288457</v>
      </c>
      <c r="D322" s="26" t="n">
        <v>111.442940384765</v>
      </c>
      <c r="E322" s="27" t="n">
        <v>0.2491043590347</v>
      </c>
      <c r="F322" s="15" t="n">
        <v>0.460011097464777</v>
      </c>
    </row>
    <row r="323" customFormat="false" ht="15" hidden="false" customHeight="false" outlineLevel="0" collapsed="false">
      <c r="A323" s="26" t="s">
        <v>407</v>
      </c>
      <c r="B323" s="26" t="n">
        <v>47.8942622920227</v>
      </c>
      <c r="C323" s="26" t="n">
        <v>73.5754810352541</v>
      </c>
      <c r="D323" s="26" t="n">
        <v>22.2130435487914</v>
      </c>
      <c r="E323" s="27" t="n">
        <v>0.301908234050796</v>
      </c>
      <c r="F323" s="15" t="n">
        <v>0.460011097464777</v>
      </c>
    </row>
    <row r="324" customFormat="false" ht="15" hidden="false" customHeight="false" outlineLevel="0" collapsed="false">
      <c r="A324" s="26" t="s">
        <v>483</v>
      </c>
      <c r="B324" s="26" t="n">
        <v>11.9611648941526</v>
      </c>
      <c r="C324" s="26" t="n">
        <v>14.8435541534479</v>
      </c>
      <c r="D324" s="26" t="n">
        <v>9.07877563485732</v>
      </c>
      <c r="E324" s="27" t="n">
        <v>0.611630849391182</v>
      </c>
      <c r="F324" s="15" t="n">
        <v>0.460011097464777</v>
      </c>
    </row>
    <row r="325" customFormat="false" ht="15" hidden="false" customHeight="false" outlineLevel="0" collapsed="false">
      <c r="A325" s="26" t="s">
        <v>256</v>
      </c>
      <c r="B325" s="26" t="n">
        <v>1638.60288788888</v>
      </c>
      <c r="C325" s="26" t="n">
        <v>1336.1680204031</v>
      </c>
      <c r="D325" s="26" t="n">
        <v>1941.03775537465</v>
      </c>
      <c r="E325" s="27" t="n">
        <v>1.45268987562587</v>
      </c>
      <c r="F325" s="15" t="n">
        <v>0.466350613019847</v>
      </c>
    </row>
    <row r="326" customFormat="false" ht="15" hidden="false" customHeight="false" outlineLevel="0" collapsed="false">
      <c r="A326" s="26" t="s">
        <v>444</v>
      </c>
      <c r="B326" s="26" t="n">
        <v>9597.69948620682</v>
      </c>
      <c r="C326" s="26" t="n">
        <v>12260.5281049112</v>
      </c>
      <c r="D326" s="26" t="n">
        <v>6934.87086750239</v>
      </c>
      <c r="E326" s="27" t="n">
        <v>0.565625787744368</v>
      </c>
      <c r="F326" s="15" t="n">
        <v>0.475481953694361</v>
      </c>
    </row>
    <row r="327" customFormat="false" ht="15" hidden="false" customHeight="false" outlineLevel="0" collapsed="false">
      <c r="A327" s="26" t="s">
        <v>57</v>
      </c>
      <c r="B327" s="26" t="n">
        <v>68.4901336174033</v>
      </c>
      <c r="C327" s="26" t="n">
        <v>108.688139269015</v>
      </c>
      <c r="D327" s="26" t="n">
        <v>28.2921279657912</v>
      </c>
      <c r="E327" s="27" t="n">
        <v>0.260305569274353</v>
      </c>
      <c r="F327" s="15" t="n">
        <v>0.475481953694361</v>
      </c>
    </row>
    <row r="328" customFormat="false" ht="15" hidden="false" customHeight="false" outlineLevel="0" collapsed="false">
      <c r="A328" s="26" t="s">
        <v>24</v>
      </c>
      <c r="B328" s="26" t="n">
        <v>136.733636245045</v>
      </c>
      <c r="C328" s="26" t="n">
        <v>156.029272696758</v>
      </c>
      <c r="D328" s="26" t="n">
        <v>117.437999793333</v>
      </c>
      <c r="E328" s="27" t="n">
        <v>0.752666456515329</v>
      </c>
      <c r="F328" s="15" t="n">
        <v>0.483075447348332</v>
      </c>
    </row>
    <row r="329" customFormat="false" ht="15" hidden="false" customHeight="false" outlineLevel="0" collapsed="false">
      <c r="A329" s="26" t="s">
        <v>15</v>
      </c>
      <c r="B329" s="26" t="n">
        <v>340.849052350351</v>
      </c>
      <c r="C329" s="26" t="n">
        <v>283.45809161351</v>
      </c>
      <c r="D329" s="26" t="n">
        <v>398.240013087192</v>
      </c>
      <c r="E329" s="27" t="n">
        <v>1.40493436197329</v>
      </c>
      <c r="F329" s="15" t="n">
        <v>0.492072279314456</v>
      </c>
    </row>
    <row r="330" customFormat="false" ht="15" hidden="false" customHeight="false" outlineLevel="0" collapsed="false">
      <c r="A330" s="26" t="s">
        <v>289</v>
      </c>
      <c r="B330" s="26" t="n">
        <v>223.477146684446</v>
      </c>
      <c r="C330" s="26" t="n">
        <v>143.335617975023</v>
      </c>
      <c r="D330" s="26" t="n">
        <v>303.618675393868</v>
      </c>
      <c r="E330" s="27" t="n">
        <v>2.11823606500079</v>
      </c>
      <c r="F330" s="15" t="n">
        <v>0.492072279314456</v>
      </c>
    </row>
    <row r="331" customFormat="false" ht="15" hidden="false" customHeight="false" outlineLevel="0" collapsed="false">
      <c r="A331" s="26" t="s">
        <v>421</v>
      </c>
      <c r="B331" s="26" t="n">
        <v>11.7686785140953</v>
      </c>
      <c r="C331" s="26" t="n">
        <v>15.6743410025907</v>
      </c>
      <c r="D331" s="26" t="n">
        <v>7.86301602560001</v>
      </c>
      <c r="E331" s="27" t="n">
        <v>0.501648906598395</v>
      </c>
      <c r="F331" s="15" t="n">
        <v>0.492072279314456</v>
      </c>
    </row>
    <row r="332" customFormat="false" ht="15" hidden="false" customHeight="false" outlineLevel="0" collapsed="false">
      <c r="A332" s="26" t="s">
        <v>531</v>
      </c>
      <c r="B332" s="26" t="n">
        <v>19.7530451789958</v>
      </c>
      <c r="C332" s="26" t="n">
        <v>22.6051770705949</v>
      </c>
      <c r="D332" s="26" t="n">
        <v>16.9009132873967</v>
      </c>
      <c r="E332" s="27" t="n">
        <v>0.747656752902931</v>
      </c>
      <c r="F332" s="15" t="n">
        <v>0.497987141834981</v>
      </c>
    </row>
    <row r="333" customFormat="false" ht="15" hidden="false" customHeight="false" outlineLevel="0" collapsed="false">
      <c r="A333" s="26" t="s">
        <v>456</v>
      </c>
      <c r="B333" s="26" t="n">
        <v>19.6229316302263</v>
      </c>
      <c r="C333" s="26" t="n">
        <v>32.2039138477533</v>
      </c>
      <c r="D333" s="26" t="n">
        <v>7.04194941269927</v>
      </c>
      <c r="E333" s="27" t="n">
        <v>0.218667502527509</v>
      </c>
      <c r="F333" s="15" t="n">
        <v>0.497987141834981</v>
      </c>
    </row>
    <row r="334" customFormat="false" ht="15" hidden="false" customHeight="false" outlineLevel="0" collapsed="false">
      <c r="A334" s="26" t="s">
        <v>495</v>
      </c>
      <c r="B334" s="26" t="n">
        <v>61.8644311018017</v>
      </c>
      <c r="C334" s="26" t="n">
        <v>79.0914274939592</v>
      </c>
      <c r="D334" s="26" t="n">
        <v>44.6374347096442</v>
      </c>
      <c r="E334" s="27" t="n">
        <v>0.564377659172399</v>
      </c>
      <c r="F334" s="15" t="n">
        <v>0.505308649488335</v>
      </c>
    </row>
    <row r="335" customFormat="false" ht="15" hidden="false" customHeight="false" outlineLevel="0" collapsed="false">
      <c r="A335" s="26" t="s">
        <v>412</v>
      </c>
      <c r="B335" s="26" t="n">
        <v>1468.55702499721</v>
      </c>
      <c r="C335" s="26" t="n">
        <v>1675.90527500313</v>
      </c>
      <c r="D335" s="26" t="n">
        <v>1261.20877499128</v>
      </c>
      <c r="E335" s="27" t="n">
        <v>0.752553735466299</v>
      </c>
      <c r="F335" s="15" t="n">
        <v>0.505308649488335</v>
      </c>
    </row>
    <row r="336" customFormat="false" ht="15" hidden="false" customHeight="false" outlineLevel="0" collapsed="false">
      <c r="A336" s="26" t="s">
        <v>696</v>
      </c>
      <c r="B336" s="26" t="n">
        <v>25.0112517412955</v>
      </c>
      <c r="C336" s="26" t="n">
        <v>48.117989856724</v>
      </c>
      <c r="D336" s="26" t="n">
        <v>1.90451362586701</v>
      </c>
      <c r="E336" s="27" t="n">
        <v>0.0395800745529456</v>
      </c>
      <c r="F336" s="15" t="n">
        <v>0.505308649488335</v>
      </c>
    </row>
    <row r="337" customFormat="false" ht="15" hidden="false" customHeight="false" outlineLevel="0" collapsed="false">
      <c r="A337" s="26" t="s">
        <v>255</v>
      </c>
      <c r="B337" s="26" t="n">
        <v>42.2257100758628</v>
      </c>
      <c r="C337" s="26" t="n">
        <v>29.4333389228923</v>
      </c>
      <c r="D337" s="26" t="n">
        <v>55.0180812288334</v>
      </c>
      <c r="E337" s="27" t="n">
        <v>1.86924362787948</v>
      </c>
      <c r="F337" s="15" t="n">
        <v>0.521237657571696</v>
      </c>
    </row>
    <row r="338" customFormat="false" ht="15" hidden="false" customHeight="false" outlineLevel="0" collapsed="false">
      <c r="A338" s="26" t="s">
        <v>536</v>
      </c>
      <c r="B338" s="26" t="n">
        <v>25.1885236308317</v>
      </c>
      <c r="C338" s="26" t="n">
        <v>43.5321400728692</v>
      </c>
      <c r="D338" s="26" t="n">
        <v>6.84490718879423</v>
      </c>
      <c r="E338" s="27" t="n">
        <v>0.157238012588777</v>
      </c>
      <c r="F338" s="15" t="n">
        <v>0.521237657571696</v>
      </c>
    </row>
    <row r="339" customFormat="false" ht="15" hidden="false" customHeight="false" outlineLevel="0" collapsed="false">
      <c r="A339" s="26" t="s">
        <v>250</v>
      </c>
      <c r="B339" s="26" t="n">
        <v>64.6739796770255</v>
      </c>
      <c r="C339" s="26" t="n">
        <v>53.1964117677903</v>
      </c>
      <c r="D339" s="26" t="n">
        <v>76.1515475862608</v>
      </c>
      <c r="E339" s="27" t="n">
        <v>1.43151662030651</v>
      </c>
      <c r="F339" s="15" t="n">
        <v>0.528313281882624</v>
      </c>
    </row>
    <row r="340" customFormat="false" ht="15" hidden="false" customHeight="false" outlineLevel="0" collapsed="false">
      <c r="A340" s="26" t="s">
        <v>634</v>
      </c>
      <c r="B340" s="26" t="n">
        <v>14.1863983982919</v>
      </c>
      <c r="C340" s="26" t="n">
        <v>25.6410764495039</v>
      </c>
      <c r="D340" s="26" t="n">
        <v>2.73172034707991</v>
      </c>
      <c r="E340" s="27" t="n">
        <v>0.106536882430019</v>
      </c>
      <c r="F340" s="15" t="n">
        <v>0.528313281882624</v>
      </c>
    </row>
    <row r="341" customFormat="false" ht="15" hidden="false" customHeight="false" outlineLevel="0" collapsed="false">
      <c r="A341" s="26" t="s">
        <v>102</v>
      </c>
      <c r="B341" s="26" t="n">
        <v>212.463875543473</v>
      </c>
      <c r="C341" s="26" t="n">
        <v>341.674591619468</v>
      </c>
      <c r="D341" s="26" t="n">
        <v>83.2531594674777</v>
      </c>
      <c r="E341" s="27" t="n">
        <v>0.243662132068044</v>
      </c>
      <c r="F341" s="15" t="n">
        <v>0.565605984133162</v>
      </c>
    </row>
    <row r="342" customFormat="false" ht="15" hidden="false" customHeight="false" outlineLevel="0" collapsed="false">
      <c r="A342" s="26" t="s">
        <v>53</v>
      </c>
      <c r="B342" s="26" t="n">
        <v>13.9298508058071</v>
      </c>
      <c r="C342" s="26" t="n">
        <v>11.8436510731985</v>
      </c>
      <c r="D342" s="26" t="n">
        <v>16.0160505384156</v>
      </c>
      <c r="E342" s="27" t="n">
        <v>1.3522899686448</v>
      </c>
      <c r="F342" s="15" t="n">
        <v>0.574017803335813</v>
      </c>
    </row>
    <row r="343" customFormat="false" ht="15" hidden="false" customHeight="false" outlineLevel="0" collapsed="false">
      <c r="A343" s="26" t="s">
        <v>386</v>
      </c>
      <c r="B343" s="26" t="n">
        <v>3632.60841033879</v>
      </c>
      <c r="C343" s="26" t="n">
        <v>1763.13588973098</v>
      </c>
      <c r="D343" s="26" t="n">
        <v>5502.08093094661</v>
      </c>
      <c r="E343" s="27" t="n">
        <v>3.12062216133898</v>
      </c>
      <c r="F343" s="15" t="n">
        <v>0.574017803335813</v>
      </c>
    </row>
    <row r="344" customFormat="false" ht="15" hidden="false" customHeight="false" outlineLevel="0" collapsed="false">
      <c r="A344" s="26" t="s">
        <v>145</v>
      </c>
      <c r="B344" s="26" t="n">
        <v>234.990408695261</v>
      </c>
      <c r="C344" s="26" t="n">
        <v>200.453092405954</v>
      </c>
      <c r="D344" s="26" t="n">
        <v>269.527724984569</v>
      </c>
      <c r="E344" s="27" t="n">
        <v>1.34459250166481</v>
      </c>
      <c r="F344" s="15" t="n">
        <v>0.590694296215703</v>
      </c>
    </row>
    <row r="345" customFormat="false" ht="15" hidden="false" customHeight="false" outlineLevel="0" collapsed="false">
      <c r="A345" s="26" t="s">
        <v>158</v>
      </c>
      <c r="B345" s="26" t="n">
        <v>107.786039003792</v>
      </c>
      <c r="C345" s="26" t="n">
        <v>128.019852189854</v>
      </c>
      <c r="D345" s="26" t="n">
        <v>87.552225817731</v>
      </c>
      <c r="E345" s="27" t="n">
        <v>0.683895695238663</v>
      </c>
      <c r="F345" s="15" t="n">
        <v>0.608942489146687</v>
      </c>
    </row>
    <row r="346" customFormat="false" ht="15" hidden="false" customHeight="false" outlineLevel="0" collapsed="false">
      <c r="A346" s="26" t="s">
        <v>273</v>
      </c>
      <c r="B346" s="26" t="n">
        <v>819.747891275417</v>
      </c>
      <c r="C346" s="26" t="n">
        <v>739.438169661504</v>
      </c>
      <c r="D346" s="26" t="n">
        <v>900.05761288933</v>
      </c>
      <c r="E346" s="27" t="n">
        <v>1.21721822028927</v>
      </c>
      <c r="F346" s="15" t="n">
        <v>0.617131166952746</v>
      </c>
    </row>
    <row r="347" customFormat="false" ht="15" hidden="false" customHeight="false" outlineLevel="0" collapsed="false">
      <c r="A347" s="26" t="s">
        <v>95</v>
      </c>
      <c r="B347" s="26" t="n">
        <v>590.266796046596</v>
      </c>
      <c r="C347" s="26" t="n">
        <v>468.879138573872</v>
      </c>
      <c r="D347" s="26" t="n">
        <v>711.654453519319</v>
      </c>
      <c r="E347" s="27" t="n">
        <v>1.51777802630304</v>
      </c>
      <c r="F347" s="15" t="n">
        <v>0.645122432356672</v>
      </c>
    </row>
    <row r="348" customFormat="false" ht="15" hidden="false" customHeight="false" outlineLevel="0" collapsed="false">
      <c r="A348" s="26" t="s">
        <v>132</v>
      </c>
      <c r="B348" s="26" t="n">
        <v>15.7070738150921</v>
      </c>
      <c r="C348" s="26" t="n">
        <v>17.3129421094722</v>
      </c>
      <c r="D348" s="26" t="n">
        <v>14.1012055207119</v>
      </c>
      <c r="E348" s="27" t="n">
        <v>0.814489266558392</v>
      </c>
      <c r="F348" s="15" t="n">
        <v>0.645122432356672</v>
      </c>
    </row>
    <row r="349" customFormat="false" ht="15" hidden="false" customHeight="false" outlineLevel="0" collapsed="false">
      <c r="A349" s="26" t="s">
        <v>330</v>
      </c>
      <c r="B349" s="26" t="n">
        <v>182.214073765189</v>
      </c>
      <c r="C349" s="26" t="n">
        <v>309.183437670746</v>
      </c>
      <c r="D349" s="26" t="n">
        <v>55.2447098596323</v>
      </c>
      <c r="E349" s="27" t="n">
        <v>0.178679395881688</v>
      </c>
      <c r="F349" s="15" t="n">
        <v>0.661150673160582</v>
      </c>
    </row>
    <row r="350" customFormat="false" ht="15" hidden="false" customHeight="false" outlineLevel="0" collapsed="false">
      <c r="A350" s="26" t="s">
        <v>377</v>
      </c>
      <c r="B350" s="26" t="n">
        <v>82.817290258635</v>
      </c>
      <c r="C350" s="26" t="n">
        <v>110.585491349613</v>
      </c>
      <c r="D350" s="26" t="n">
        <v>55.0490891676569</v>
      </c>
      <c r="E350" s="27" t="n">
        <v>0.497796668404001</v>
      </c>
      <c r="F350" s="15" t="n">
        <v>0.661150673160582</v>
      </c>
    </row>
    <row r="351" customFormat="false" ht="15" hidden="false" customHeight="false" outlineLevel="0" collapsed="false">
      <c r="A351" s="26" t="s">
        <v>268</v>
      </c>
      <c r="B351" s="26" t="n">
        <v>15.9394727016348</v>
      </c>
      <c r="C351" s="26" t="n">
        <v>18.7321702405114</v>
      </c>
      <c r="D351" s="26" t="n">
        <v>13.1467751627583</v>
      </c>
      <c r="E351" s="27" t="n">
        <v>0.701828725340446</v>
      </c>
      <c r="F351" s="15" t="n">
        <v>0.661150673160582</v>
      </c>
    </row>
    <row r="352" customFormat="false" ht="15" hidden="false" customHeight="false" outlineLevel="0" collapsed="false">
      <c r="A352" s="26" t="s">
        <v>185</v>
      </c>
      <c r="B352" s="26" t="n">
        <v>1147.97279199272</v>
      </c>
      <c r="C352" s="26" t="n">
        <v>1359.73736032284</v>
      </c>
      <c r="D352" s="26" t="n">
        <v>936.208223662604</v>
      </c>
      <c r="E352" s="27" t="n">
        <v>0.688521365214473</v>
      </c>
      <c r="F352" s="15" t="n">
        <v>0.665283392000341</v>
      </c>
    </row>
    <row r="353" customFormat="false" ht="15" hidden="false" customHeight="false" outlineLevel="0" collapsed="false">
      <c r="A353" s="26" t="s">
        <v>371</v>
      </c>
      <c r="B353" s="26" t="n">
        <v>927.149780488285</v>
      </c>
      <c r="C353" s="26" t="n">
        <v>806.370547324799</v>
      </c>
      <c r="D353" s="26" t="n">
        <v>1047.92901365177</v>
      </c>
      <c r="E353" s="27" t="n">
        <v>1.29956261067367</v>
      </c>
      <c r="F353" s="15" t="n">
        <v>0.665283392000341</v>
      </c>
    </row>
    <row r="354" customFormat="false" ht="15" hidden="false" customHeight="false" outlineLevel="0" collapsed="false">
      <c r="A354" s="26" t="s">
        <v>304</v>
      </c>
      <c r="B354" s="26" t="n">
        <v>246.202666103241</v>
      </c>
      <c r="C354" s="26" t="n">
        <v>303.325205622252</v>
      </c>
      <c r="D354" s="26" t="n">
        <v>189.080126584231</v>
      </c>
      <c r="E354" s="27" t="n">
        <v>0.623357779306026</v>
      </c>
      <c r="F354" s="15" t="n">
        <v>0.665283392000341</v>
      </c>
    </row>
    <row r="355" customFormat="false" ht="15" hidden="false" customHeight="false" outlineLevel="0" collapsed="false">
      <c r="A355" s="26" t="s">
        <v>353</v>
      </c>
      <c r="B355" s="26" t="n">
        <v>1043.553729258</v>
      </c>
      <c r="C355" s="26" t="n">
        <v>1395.07491361659</v>
      </c>
      <c r="D355" s="26" t="n">
        <v>692.032544899417</v>
      </c>
      <c r="E355" s="27" t="n">
        <v>0.496054038492739</v>
      </c>
      <c r="F355" s="15" t="n">
        <v>0.665283392000341</v>
      </c>
    </row>
    <row r="356" customFormat="false" ht="15" hidden="false" customHeight="false" outlineLevel="0" collapsed="false">
      <c r="A356" s="26" t="s">
        <v>508</v>
      </c>
      <c r="B356" s="26" t="n">
        <v>26.8549172531201</v>
      </c>
      <c r="C356" s="26" t="n">
        <v>31.1388509695598</v>
      </c>
      <c r="D356" s="26" t="n">
        <v>22.5709835366805</v>
      </c>
      <c r="E356" s="27" t="n">
        <v>0.724849595726735</v>
      </c>
      <c r="F356" s="15" t="n">
        <v>0.665283392000341</v>
      </c>
    </row>
    <row r="357" customFormat="false" ht="15" hidden="false" customHeight="false" outlineLevel="0" collapsed="false">
      <c r="A357" s="26" t="s">
        <v>138</v>
      </c>
      <c r="B357" s="26" t="n">
        <v>72.4274819837809</v>
      </c>
      <c r="C357" s="26" t="n">
        <v>101.99127782022</v>
      </c>
      <c r="D357" s="26" t="n">
        <v>42.8636861473416</v>
      </c>
      <c r="E357" s="27" t="n">
        <v>0.420268154919065</v>
      </c>
      <c r="F357" s="15" t="n">
        <v>0.665585693607744</v>
      </c>
    </row>
    <row r="358" customFormat="false" ht="15" hidden="false" customHeight="false" outlineLevel="0" collapsed="false">
      <c r="A358" s="26" t="s">
        <v>92</v>
      </c>
      <c r="B358" s="26" t="n">
        <v>9.78693738112312</v>
      </c>
      <c r="C358" s="26" t="n">
        <v>6.18720230852145</v>
      </c>
      <c r="D358" s="26" t="n">
        <v>13.3866724537248</v>
      </c>
      <c r="E358" s="27" t="n">
        <v>2.163606713698</v>
      </c>
      <c r="F358" s="15" t="n">
        <v>0.702197905471443</v>
      </c>
    </row>
    <row r="359" customFormat="false" ht="15" hidden="false" customHeight="false" outlineLevel="0" collapsed="false">
      <c r="A359" s="26" t="s">
        <v>439</v>
      </c>
      <c r="B359" s="26" t="n">
        <v>449.19613486946</v>
      </c>
      <c r="C359" s="26" t="n">
        <v>372.099334748707</v>
      </c>
      <c r="D359" s="26" t="n">
        <v>526.292934990214</v>
      </c>
      <c r="E359" s="27" t="n">
        <v>1.41438827173835</v>
      </c>
      <c r="F359" s="15" t="n">
        <v>0.719421019323405</v>
      </c>
    </row>
    <row r="360" customFormat="false" ht="15" hidden="false" customHeight="false" outlineLevel="0" collapsed="false">
      <c r="A360" s="26" t="s">
        <v>127</v>
      </c>
      <c r="B360" s="26" t="n">
        <v>37.3366260937296</v>
      </c>
      <c r="C360" s="26" t="n">
        <v>43.8945502126688</v>
      </c>
      <c r="D360" s="26" t="n">
        <v>30.7787019747903</v>
      </c>
      <c r="E360" s="27" t="n">
        <v>0.70119643157676</v>
      </c>
      <c r="F360" s="15" t="n">
        <v>0.736548182680371</v>
      </c>
    </row>
    <row r="361" customFormat="false" ht="15" hidden="false" customHeight="false" outlineLevel="0" collapsed="false">
      <c r="A361" s="26" t="s">
        <v>210</v>
      </c>
      <c r="B361" s="26" t="n">
        <v>647.879846018563</v>
      </c>
      <c r="C361" s="26" t="n">
        <v>593.637576247006</v>
      </c>
      <c r="D361" s="26" t="n">
        <v>702.122115790119</v>
      </c>
      <c r="E361" s="27" t="n">
        <v>1.18274540541883</v>
      </c>
      <c r="F361" s="15" t="n">
        <v>0.736548182680371</v>
      </c>
    </row>
    <row r="362" customFormat="false" ht="15" hidden="false" customHeight="false" outlineLevel="0" collapsed="false">
      <c r="A362" s="26" t="s">
        <v>494</v>
      </c>
      <c r="B362" s="26" t="n">
        <v>10.0855149263366</v>
      </c>
      <c r="C362" s="26" t="n">
        <v>11.539729924126</v>
      </c>
      <c r="D362" s="26" t="n">
        <v>8.63129992854719</v>
      </c>
      <c r="E362" s="27" t="n">
        <v>0.74796377257511</v>
      </c>
      <c r="F362" s="15" t="n">
        <v>0.751492715364896</v>
      </c>
    </row>
    <row r="363" customFormat="false" ht="15" hidden="false" customHeight="false" outlineLevel="0" collapsed="false">
      <c r="A363" s="26" t="s">
        <v>40</v>
      </c>
      <c r="B363" s="26" t="n">
        <v>273.221722805397</v>
      </c>
      <c r="C363" s="26" t="n">
        <v>223.447043223086</v>
      </c>
      <c r="D363" s="26" t="n">
        <v>322.996402387707</v>
      </c>
      <c r="E363" s="27" t="n">
        <v>1.44551656503789</v>
      </c>
      <c r="F363" s="15" t="n">
        <v>0.751492715364896</v>
      </c>
    </row>
    <row r="364" customFormat="false" ht="15" hidden="false" customHeight="false" outlineLevel="0" collapsed="false">
      <c r="A364" s="26" t="s">
        <v>442</v>
      </c>
      <c r="B364" s="26" t="n">
        <v>195.272685533574</v>
      </c>
      <c r="C364" s="26" t="n">
        <v>95.3760211058415</v>
      </c>
      <c r="D364" s="26" t="n">
        <v>295.169349961307</v>
      </c>
      <c r="E364" s="27" t="n">
        <v>3.09479622381971</v>
      </c>
      <c r="F364" s="15" t="n">
        <v>0.756812414818084</v>
      </c>
    </row>
    <row r="365" customFormat="false" ht="15" hidden="false" customHeight="false" outlineLevel="0" collapsed="false">
      <c r="A365" s="26" t="s">
        <v>340</v>
      </c>
      <c r="B365" s="26" t="n">
        <v>17.6182456101444</v>
      </c>
      <c r="C365" s="26" t="n">
        <v>24.0576040126647</v>
      </c>
      <c r="D365" s="26" t="n">
        <v>11.1788872076241</v>
      </c>
      <c r="E365" s="27" t="n">
        <v>0.464671677268408</v>
      </c>
      <c r="F365" s="15" t="n">
        <v>0.756812414818084</v>
      </c>
    </row>
    <row r="366" customFormat="false" ht="15" hidden="false" customHeight="false" outlineLevel="0" collapsed="false">
      <c r="A366" s="26" t="s">
        <v>33</v>
      </c>
      <c r="B366" s="26" t="n">
        <v>129.243881622887</v>
      </c>
      <c r="C366" s="26" t="n">
        <v>112.991672432993</v>
      </c>
      <c r="D366" s="26" t="n">
        <v>145.496090812781</v>
      </c>
      <c r="E366" s="27" t="n">
        <v>1.28767092016506</v>
      </c>
      <c r="F366" s="15" t="n">
        <v>0.77148213491353</v>
      </c>
    </row>
    <row r="367" customFormat="false" ht="15" hidden="false" customHeight="false" outlineLevel="0" collapsed="false">
      <c r="A367" s="26" t="s">
        <v>320</v>
      </c>
      <c r="B367" s="26" t="n">
        <v>233.877569726249</v>
      </c>
      <c r="C367" s="26" t="n">
        <v>103.261801171933</v>
      </c>
      <c r="D367" s="26" t="n">
        <v>364.493338280566</v>
      </c>
      <c r="E367" s="27" t="n">
        <v>3.52979837794693</v>
      </c>
      <c r="F367" s="15" t="n">
        <v>0.778756873157584</v>
      </c>
    </row>
    <row r="368" customFormat="false" ht="15" hidden="false" customHeight="false" outlineLevel="0" collapsed="false">
      <c r="A368" s="26" t="s">
        <v>275</v>
      </c>
      <c r="B368" s="26" t="n">
        <v>58.62852752413</v>
      </c>
      <c r="C368" s="26" t="n">
        <v>42.280969442333</v>
      </c>
      <c r="D368" s="26" t="n">
        <v>74.976085605927</v>
      </c>
      <c r="E368" s="27" t="n">
        <v>1.77328208399258</v>
      </c>
      <c r="F368" s="15" t="n">
        <v>0.778756873157584</v>
      </c>
    </row>
    <row r="369" customFormat="false" ht="15" hidden="false" customHeight="false" outlineLevel="0" collapsed="false">
      <c r="A369" s="26" t="s">
        <v>299</v>
      </c>
      <c r="B369" s="26" t="n">
        <v>18.6782795534246</v>
      </c>
      <c r="C369" s="26" t="n">
        <v>23.070751404736</v>
      </c>
      <c r="D369" s="26" t="n">
        <v>14.2858077021132</v>
      </c>
      <c r="E369" s="27" t="n">
        <v>0.619217270018375</v>
      </c>
      <c r="F369" s="15" t="n">
        <v>0.802519360251051</v>
      </c>
    </row>
    <row r="370" customFormat="false" ht="15" hidden="false" customHeight="false" outlineLevel="0" collapsed="false">
      <c r="A370" s="26" t="s">
        <v>183</v>
      </c>
      <c r="B370" s="26" t="n">
        <v>529.723552566161</v>
      </c>
      <c r="C370" s="26" t="n">
        <v>476.450880111318</v>
      </c>
      <c r="D370" s="26" t="n">
        <v>582.996225021003</v>
      </c>
      <c r="E370" s="27" t="n">
        <v>1.22362293650248</v>
      </c>
      <c r="F370" s="15" t="n">
        <v>0.818957174083634</v>
      </c>
    </row>
    <row r="371" customFormat="false" ht="15" hidden="false" customHeight="false" outlineLevel="0" collapsed="false">
      <c r="A371" s="26" t="s">
        <v>466</v>
      </c>
      <c r="B371" s="26" t="n">
        <v>31.7668502315908</v>
      </c>
      <c r="C371" s="26" t="n">
        <v>24.0376330681176</v>
      </c>
      <c r="D371" s="26" t="n">
        <v>39.4960673950639</v>
      </c>
      <c r="E371" s="27" t="n">
        <v>1.64309303179478</v>
      </c>
      <c r="F371" s="15" t="n">
        <v>0.844587314144789</v>
      </c>
    </row>
    <row r="372" customFormat="false" ht="15" hidden="false" customHeight="false" outlineLevel="0" collapsed="false">
      <c r="A372" s="26" t="s">
        <v>387</v>
      </c>
      <c r="B372" s="26" t="n">
        <v>108.69295736553</v>
      </c>
      <c r="C372" s="26" t="n">
        <v>93.4580044575132</v>
      </c>
      <c r="D372" s="26" t="n">
        <v>123.927910273546</v>
      </c>
      <c r="E372" s="27" t="n">
        <v>1.32602778106486</v>
      </c>
      <c r="F372" s="15" t="n">
        <v>0.851566961093825</v>
      </c>
    </row>
    <row r="373" customFormat="false" ht="15" hidden="false" customHeight="false" outlineLevel="0" collapsed="false">
      <c r="A373" s="26" t="s">
        <v>364</v>
      </c>
      <c r="B373" s="26" t="n">
        <v>3073.84888875968</v>
      </c>
      <c r="C373" s="26" t="n">
        <v>2762.12680454104</v>
      </c>
      <c r="D373" s="26" t="n">
        <v>3385.57097297832</v>
      </c>
      <c r="E373" s="27" t="n">
        <v>1.22571163909358</v>
      </c>
      <c r="F373" s="15" t="n">
        <v>0.851566961093825</v>
      </c>
    </row>
    <row r="374" customFormat="false" ht="15" hidden="false" customHeight="false" outlineLevel="0" collapsed="false">
      <c r="A374" s="26" t="s">
        <v>199</v>
      </c>
      <c r="B374" s="26" t="n">
        <v>3195.83433484649</v>
      </c>
      <c r="C374" s="26" t="n">
        <v>3551.98948798738</v>
      </c>
      <c r="D374" s="26" t="n">
        <v>2839.67918170561</v>
      </c>
      <c r="E374" s="27" t="n">
        <v>0.799461595060806</v>
      </c>
      <c r="F374" s="15" t="n">
        <v>0.865413981850625</v>
      </c>
    </row>
    <row r="375" customFormat="false" ht="15" hidden="false" customHeight="false" outlineLevel="0" collapsed="false">
      <c r="A375" s="26" t="s">
        <v>113</v>
      </c>
      <c r="B375" s="26" t="n">
        <v>23.725666828812</v>
      </c>
      <c r="C375" s="26" t="n">
        <v>18.1178799460399</v>
      </c>
      <c r="D375" s="26" t="n">
        <v>29.3334537115841</v>
      </c>
      <c r="E375" s="27" t="n">
        <v>1.61903345197933</v>
      </c>
      <c r="F375" s="15" t="n">
        <v>0.872281956049519</v>
      </c>
    </row>
    <row r="376" customFormat="false" ht="15" hidden="false" customHeight="false" outlineLevel="0" collapsed="false">
      <c r="A376" s="26" t="s">
        <v>260</v>
      </c>
      <c r="B376" s="26" t="n">
        <v>1769.90998108522</v>
      </c>
      <c r="C376" s="26" t="n">
        <v>2070.15966800557</v>
      </c>
      <c r="D376" s="26" t="n">
        <v>1469.66029416488</v>
      </c>
      <c r="E376" s="27" t="n">
        <v>0.709926058785979</v>
      </c>
      <c r="F376" s="15" t="n">
        <v>0.888270731271985</v>
      </c>
    </row>
    <row r="377" customFormat="false" ht="15" hidden="false" customHeight="false" outlineLevel="0" collapsed="false">
      <c r="A377" s="26" t="s">
        <v>252</v>
      </c>
      <c r="B377" s="26" t="n">
        <v>58.2194182758153</v>
      </c>
      <c r="C377" s="26" t="n">
        <v>53.3629580548081</v>
      </c>
      <c r="D377" s="26" t="n">
        <v>63.0758784968224</v>
      </c>
      <c r="E377" s="27" t="n">
        <v>1.18201615495225</v>
      </c>
      <c r="F377" s="15" t="n">
        <v>0.888270731271985</v>
      </c>
    </row>
    <row r="378" customFormat="false" ht="15" hidden="false" customHeight="false" outlineLevel="0" collapsed="false">
      <c r="A378" s="26" t="s">
        <v>236</v>
      </c>
      <c r="B378" s="26" t="n">
        <v>1262.7755230931</v>
      </c>
      <c r="C378" s="26" t="n">
        <v>1199.13913271916</v>
      </c>
      <c r="D378" s="26" t="n">
        <v>1326.41191346705</v>
      </c>
      <c r="E378" s="27" t="n">
        <v>1.10613679203287</v>
      </c>
      <c r="F378" s="15" t="n">
        <v>0.892667269387882</v>
      </c>
    </row>
    <row r="379" customFormat="false" ht="15" hidden="false" customHeight="false" outlineLevel="0" collapsed="false">
      <c r="A379" s="26" t="s">
        <v>124</v>
      </c>
      <c r="B379" s="26" t="n">
        <v>1229.67339692179</v>
      </c>
      <c r="C379" s="26" t="n">
        <v>1140.33283927686</v>
      </c>
      <c r="D379" s="26" t="n">
        <v>1319.01395456672</v>
      </c>
      <c r="E379" s="27" t="n">
        <v>1.15669207194206</v>
      </c>
      <c r="F379" s="15" t="n">
        <v>0.999322742185386</v>
      </c>
    </row>
    <row r="380" customFormat="false" ht="15" hidden="false" customHeight="false" outlineLevel="0" collapsed="false">
      <c r="A380" s="26" t="s">
        <v>208</v>
      </c>
      <c r="B380" s="26" t="n">
        <v>3702.09549814335</v>
      </c>
      <c r="C380" s="26" t="n">
        <v>4326.41491808498</v>
      </c>
      <c r="D380" s="26" t="n">
        <v>3077.77607820173</v>
      </c>
      <c r="E380" s="27" t="n">
        <v>0.711391795857633</v>
      </c>
      <c r="F380" s="15" t="n">
        <v>0.999322742185386</v>
      </c>
    </row>
    <row r="381" customFormat="false" ht="15" hidden="false" customHeight="false" outlineLevel="0" collapsed="false">
      <c r="A381" s="26" t="s">
        <v>389</v>
      </c>
      <c r="B381" s="26" t="n">
        <v>57.2270305254608</v>
      </c>
      <c r="C381" s="26" t="n">
        <v>50.63198407385</v>
      </c>
      <c r="D381" s="26" t="n">
        <v>63.8220769770715</v>
      </c>
      <c r="E381" s="27" t="n">
        <v>1.26050910594345</v>
      </c>
      <c r="F381" s="15" t="n">
        <v>0.999322742185386</v>
      </c>
    </row>
    <row r="382" customFormat="false" ht="15" hidden="false" customHeight="false" outlineLevel="0" collapsed="false">
      <c r="A382" s="26" t="s">
        <v>73</v>
      </c>
      <c r="B382" s="26" t="n">
        <v>80.6689392834013</v>
      </c>
      <c r="C382" s="26" t="n">
        <v>88.7242808516792</v>
      </c>
      <c r="D382" s="26" t="n">
        <v>72.6135977151234</v>
      </c>
      <c r="E382" s="27" t="n">
        <v>0.818418554854357</v>
      </c>
      <c r="F382" s="15" t="n">
        <v>0.999322742185386</v>
      </c>
    </row>
    <row r="383" customFormat="false" ht="15" hidden="false" customHeight="false" outlineLevel="0" collapsed="false">
      <c r="A383" s="26" t="s">
        <v>498</v>
      </c>
      <c r="B383" s="26" t="n">
        <v>378.787390359543</v>
      </c>
      <c r="C383" s="26" t="n">
        <v>330.945359654439</v>
      </c>
      <c r="D383" s="26" t="n">
        <v>426.629421064647</v>
      </c>
      <c r="E383" s="27" t="n">
        <v>1.28912344173708</v>
      </c>
      <c r="F383" s="15" t="n">
        <v>0.999322742185386</v>
      </c>
    </row>
    <row r="384" customFormat="false" ht="15" hidden="false" customHeight="false" outlineLevel="0" collapsed="false">
      <c r="A384" s="26" t="s">
        <v>89</v>
      </c>
      <c r="B384" s="26" t="n">
        <v>77.3211977403035</v>
      </c>
      <c r="C384" s="26" t="n">
        <v>67.0775650474537</v>
      </c>
      <c r="D384" s="26" t="n">
        <v>87.5648304331532</v>
      </c>
      <c r="E384" s="27" t="n">
        <v>1.30542649202019</v>
      </c>
      <c r="F384" s="15" t="n">
        <v>0.999322742185386</v>
      </c>
    </row>
    <row r="385" customFormat="false" ht="15" hidden="false" customHeight="false" outlineLevel="0" collapsed="false">
      <c r="A385" s="26" t="s">
        <v>335</v>
      </c>
      <c r="B385" s="26" t="n">
        <v>14.8314158522738</v>
      </c>
      <c r="C385" s="26" t="n">
        <v>18.7865483849732</v>
      </c>
      <c r="D385" s="26" t="n">
        <v>10.8762833195744</v>
      </c>
      <c r="E385" s="27" t="n">
        <v>0.578939946641506</v>
      </c>
      <c r="F385" s="15" t="n">
        <v>0.999322742185386</v>
      </c>
    </row>
    <row r="386" customFormat="false" ht="15" hidden="false" customHeight="false" outlineLevel="0" collapsed="false">
      <c r="A386" s="26" t="s">
        <v>298</v>
      </c>
      <c r="B386" s="26" t="n">
        <v>2500.5584683272</v>
      </c>
      <c r="C386" s="26" t="n">
        <v>2290.32301738089</v>
      </c>
      <c r="D386" s="26" t="n">
        <v>2710.7939192735</v>
      </c>
      <c r="E386" s="27" t="n">
        <v>1.18358585173433</v>
      </c>
      <c r="F386" s="15" t="n">
        <v>0.999322742185386</v>
      </c>
    </row>
    <row r="387" customFormat="false" ht="15" hidden="false" customHeight="false" outlineLevel="0" collapsed="false">
      <c r="A387" s="26" t="s">
        <v>332</v>
      </c>
      <c r="B387" s="26" t="n">
        <v>4326.42183727868</v>
      </c>
      <c r="C387" s="26" t="n">
        <v>4622.46676936768</v>
      </c>
      <c r="D387" s="26" t="n">
        <v>4030.37690518967</v>
      </c>
      <c r="E387" s="27" t="n">
        <v>0.871910411968412</v>
      </c>
      <c r="F387" s="15" t="n">
        <v>0.999322742185386</v>
      </c>
    </row>
    <row r="388" customFormat="false" ht="15" hidden="false" customHeight="false" outlineLevel="0" collapsed="false">
      <c r="A388" s="26" t="s">
        <v>133</v>
      </c>
      <c r="B388" s="26" t="n">
        <v>239.89376309008</v>
      </c>
      <c r="C388" s="26" t="n">
        <v>265.913052676463</v>
      </c>
      <c r="D388" s="26" t="n">
        <v>213.874473503698</v>
      </c>
      <c r="E388" s="27" t="n">
        <v>0.804302276067357</v>
      </c>
      <c r="F388" s="15" t="n">
        <v>1</v>
      </c>
    </row>
    <row r="389" customFormat="false" ht="15" hidden="false" customHeight="false" outlineLevel="0" collapsed="false">
      <c r="A389" s="26" t="s">
        <v>543</v>
      </c>
      <c r="B389" s="26" t="n">
        <v>16.5671931382007</v>
      </c>
      <c r="C389" s="26" t="n">
        <v>18.7845699307024</v>
      </c>
      <c r="D389" s="26" t="n">
        <v>14.349816345699</v>
      </c>
      <c r="E389" s="27" t="n">
        <v>0.76391508555354</v>
      </c>
      <c r="F389" s="15" t="n">
        <v>1</v>
      </c>
    </row>
    <row r="390" customFormat="false" ht="15" hidden="false" customHeight="false" outlineLevel="0" collapsed="false">
      <c r="A390" s="26" t="s">
        <v>198</v>
      </c>
      <c r="B390" s="26" t="n">
        <v>302.056227762836</v>
      </c>
      <c r="C390" s="26" t="n">
        <v>287.380018943563</v>
      </c>
      <c r="D390" s="26" t="n">
        <v>316.732436582108</v>
      </c>
      <c r="E390" s="27" t="n">
        <v>1.10213799047841</v>
      </c>
      <c r="F390" s="15" t="n">
        <v>1</v>
      </c>
    </row>
    <row r="391" customFormat="false" ht="15" hidden="false" customHeight="false" outlineLevel="0" collapsed="false">
      <c r="A391" s="26" t="s">
        <v>182</v>
      </c>
      <c r="B391" s="26" t="n">
        <v>279.650382297257</v>
      </c>
      <c r="C391" s="26" t="n">
        <v>334.693226129459</v>
      </c>
      <c r="D391" s="26" t="n">
        <v>224.607538465055</v>
      </c>
      <c r="E391" s="27" t="n">
        <v>0.671084805218548</v>
      </c>
      <c r="F391" s="15" t="n">
        <v>1</v>
      </c>
    </row>
    <row r="392" customFormat="false" ht="15" hidden="false" customHeight="false" outlineLevel="0" collapsed="false">
      <c r="A392" s="26" t="s">
        <v>465</v>
      </c>
      <c r="B392" s="26" t="n">
        <v>248.059752662092</v>
      </c>
      <c r="C392" s="26" t="n">
        <v>215.559906645142</v>
      </c>
      <c r="D392" s="26" t="n">
        <v>280.559598679041</v>
      </c>
      <c r="E392" s="27" t="n">
        <v>1.30153887634078</v>
      </c>
      <c r="F392" s="15" t="n">
        <v>1</v>
      </c>
    </row>
    <row r="393" customFormat="false" ht="15" hidden="false" customHeight="false" outlineLevel="0" collapsed="false">
      <c r="A393" s="26" t="s">
        <v>141</v>
      </c>
      <c r="B393" s="26" t="n">
        <v>77.4970861021491</v>
      </c>
      <c r="C393" s="26" t="n">
        <v>73.5480835603159</v>
      </c>
      <c r="D393" s="26" t="n">
        <v>81.4460886439823</v>
      </c>
      <c r="E393" s="27" t="n">
        <v>1.107385600023</v>
      </c>
      <c r="F393" s="15" t="n">
        <v>1</v>
      </c>
    </row>
    <row r="394" customFormat="false" ht="15" hidden="false" customHeight="false" outlineLevel="0" collapsed="false">
      <c r="A394" s="26" t="s">
        <v>417</v>
      </c>
      <c r="B394" s="26" t="n">
        <v>678.203068521641</v>
      </c>
      <c r="C394" s="26" t="n">
        <v>776.730119220547</v>
      </c>
      <c r="D394" s="26" t="n">
        <v>579.676017822736</v>
      </c>
      <c r="E394" s="27" t="n">
        <v>0.746302999559801</v>
      </c>
      <c r="F394" s="15" t="n">
        <v>1</v>
      </c>
    </row>
    <row r="395" customFormat="false" ht="15" hidden="false" customHeight="false" outlineLevel="0" collapsed="false">
      <c r="A395" s="26" t="s">
        <v>168</v>
      </c>
      <c r="B395" s="26" t="n">
        <v>2822.78802708255</v>
      </c>
      <c r="C395" s="26" t="n">
        <v>3067.78058284262</v>
      </c>
      <c r="D395" s="26" t="n">
        <v>2577.79547132247</v>
      </c>
      <c r="E395" s="27" t="n">
        <v>0.840280261808644</v>
      </c>
      <c r="F395" s="15" t="n">
        <v>1</v>
      </c>
    </row>
    <row r="396" customFormat="false" ht="15" hidden="false" customHeight="false" outlineLevel="0" collapsed="false">
      <c r="A396" s="26" t="s">
        <v>475</v>
      </c>
      <c r="B396" s="26" t="n">
        <v>50.5663641198674</v>
      </c>
      <c r="C396" s="26" t="n">
        <v>55.7110925147767</v>
      </c>
      <c r="D396" s="26" t="n">
        <v>45.421635724958</v>
      </c>
      <c r="E396" s="27" t="n">
        <v>0.815306856761254</v>
      </c>
      <c r="F396" s="15" t="n">
        <v>1</v>
      </c>
    </row>
    <row r="397" customFormat="false" ht="15" hidden="false" customHeight="false" outlineLevel="0" collapsed="false">
      <c r="A397" s="26" t="s">
        <v>204</v>
      </c>
      <c r="B397" s="26" t="n">
        <v>245.99633198615</v>
      </c>
      <c r="C397" s="26" t="n">
        <v>231.466260899642</v>
      </c>
      <c r="D397" s="26" t="n">
        <v>260.526403072659</v>
      </c>
      <c r="E397" s="27" t="n">
        <v>1.12554806933878</v>
      </c>
      <c r="F397" s="15" t="n">
        <v>1</v>
      </c>
    </row>
    <row r="398" customFormat="false" ht="15" hidden="false" customHeight="false" outlineLevel="0" collapsed="false">
      <c r="A398" s="26" t="s">
        <v>116</v>
      </c>
      <c r="B398" s="26" t="n">
        <v>513.343118801945</v>
      </c>
      <c r="C398" s="26" t="n">
        <v>576.6989777497</v>
      </c>
      <c r="D398" s="26" t="n">
        <v>449.98725985419</v>
      </c>
      <c r="E398" s="27" t="n">
        <v>0.78028100831747</v>
      </c>
      <c r="F398" s="15" t="n">
        <v>1</v>
      </c>
    </row>
    <row r="399" customFormat="false" ht="15" hidden="false" customHeight="false" outlineLevel="0" collapsed="false">
      <c r="A399" s="26" t="s">
        <v>216</v>
      </c>
      <c r="B399" s="26" t="n">
        <v>81.1258847122203</v>
      </c>
      <c r="C399" s="26" t="n">
        <v>87.3406318571188</v>
      </c>
      <c r="D399" s="26" t="n">
        <v>74.9111375673218</v>
      </c>
      <c r="E399" s="27" t="n">
        <v>0.857689439319257</v>
      </c>
      <c r="F399" s="15" t="n">
        <v>1</v>
      </c>
    </row>
    <row r="400" customFormat="false" ht="15" hidden="false" customHeight="false" outlineLevel="0" collapsed="false">
      <c r="A400" s="26" t="s">
        <v>69</v>
      </c>
      <c r="B400" s="26" t="n">
        <v>117.05623876348</v>
      </c>
      <c r="C400" s="26" t="n">
        <v>126.922761061603</v>
      </c>
      <c r="D400" s="26" t="n">
        <v>107.189716465358</v>
      </c>
      <c r="E400" s="27" t="n">
        <v>0.844527140512903</v>
      </c>
      <c r="F400" s="15" t="n">
        <v>1</v>
      </c>
    </row>
    <row r="401" customFormat="false" ht="15" hidden="false" customHeight="false" outlineLevel="0" collapsed="false">
      <c r="A401" s="26" t="s">
        <v>220</v>
      </c>
      <c r="B401" s="26" t="n">
        <v>5213.00138167844</v>
      </c>
      <c r="C401" s="26" t="n">
        <v>6171.46355342646</v>
      </c>
      <c r="D401" s="26" t="n">
        <v>4254.53920993043</v>
      </c>
      <c r="E401" s="27" t="n">
        <v>0.689389019816582</v>
      </c>
      <c r="F401" s="15" t="n">
        <v>1</v>
      </c>
    </row>
    <row r="402" customFormat="false" ht="15" hidden="false" customHeight="false" outlineLevel="0" collapsed="false">
      <c r="A402" s="26" t="s">
        <v>452</v>
      </c>
      <c r="B402" s="26" t="n">
        <v>128.787800320394</v>
      </c>
      <c r="C402" s="26" t="n">
        <v>137.697166880571</v>
      </c>
      <c r="D402" s="26" t="n">
        <v>119.878433760217</v>
      </c>
      <c r="E402" s="27" t="n">
        <v>0.870594773124062</v>
      </c>
      <c r="F402" s="15" t="n">
        <v>1</v>
      </c>
    </row>
    <row r="403" customFormat="false" ht="15" hidden="false" customHeight="false" outlineLevel="0" collapsed="false">
      <c r="A403" s="26" t="s">
        <v>567</v>
      </c>
      <c r="B403" s="26" t="n">
        <v>19.3924356875408</v>
      </c>
      <c r="C403" s="26" t="n">
        <v>26.2831083143063</v>
      </c>
      <c r="D403" s="26" t="n">
        <v>12.5017630607754</v>
      </c>
      <c r="E403" s="27" t="n">
        <v>0.475657708033356</v>
      </c>
      <c r="F403" s="15" t="n">
        <v>1</v>
      </c>
    </row>
    <row r="404" customFormat="false" ht="15" hidden="false" customHeight="false" outlineLevel="0" collapsed="false">
      <c r="A404" s="26" t="s">
        <v>150</v>
      </c>
      <c r="B404" s="26" t="n">
        <v>2033.98590711288</v>
      </c>
      <c r="C404" s="26" t="n">
        <v>1898.01549825691</v>
      </c>
      <c r="D404" s="26" t="n">
        <v>2169.95631596885</v>
      </c>
      <c r="E404" s="27" t="n">
        <v>1.14327639471948</v>
      </c>
      <c r="F404" s="15" t="n">
        <v>1</v>
      </c>
    </row>
    <row r="405" customFormat="false" ht="15" hidden="false" customHeight="false" outlineLevel="0" collapsed="false">
      <c r="A405" s="26" t="s">
        <v>22</v>
      </c>
      <c r="B405" s="26" t="n">
        <v>15.4744786570135</v>
      </c>
      <c r="C405" s="26" t="n">
        <v>14.0032793814055</v>
      </c>
      <c r="D405" s="26" t="n">
        <v>16.9456779326214</v>
      </c>
      <c r="E405" s="27" t="n">
        <v>1.21012210576353</v>
      </c>
      <c r="F405" s="15" t="n">
        <v>1</v>
      </c>
    </row>
    <row r="406" customFormat="false" ht="15" hidden="false" customHeight="false" outlineLevel="0" collapsed="false">
      <c r="A406" s="26" t="s">
        <v>233</v>
      </c>
      <c r="B406" s="26" t="n">
        <v>166.94871584376</v>
      </c>
      <c r="C406" s="26" t="n">
        <v>175.065866707586</v>
      </c>
      <c r="D406" s="26" t="n">
        <v>158.831564979934</v>
      </c>
      <c r="E406" s="27" t="n">
        <v>0.907267464338046</v>
      </c>
      <c r="F406" s="15" t="n">
        <v>1</v>
      </c>
    </row>
    <row r="407" customFormat="false" ht="15" hidden="false" customHeight="false" outlineLevel="0" collapsed="false">
      <c r="A407" s="26" t="s">
        <v>88</v>
      </c>
      <c r="B407" s="26" t="n">
        <v>33.8770894087476</v>
      </c>
      <c r="C407" s="26" t="n">
        <v>40.8789737913829</v>
      </c>
      <c r="D407" s="26" t="n">
        <v>26.8752050261122</v>
      </c>
      <c r="E407" s="27" t="n">
        <v>0.657433456213068</v>
      </c>
      <c r="F407" s="15" t="n">
        <v>1</v>
      </c>
    </row>
    <row r="408" customFormat="false" ht="15" hidden="false" customHeight="false" outlineLevel="0" collapsed="false">
      <c r="A408" s="26" t="s">
        <v>137</v>
      </c>
      <c r="B408" s="26" t="n">
        <v>107.797905555852</v>
      </c>
      <c r="C408" s="26" t="n">
        <v>121.856912403291</v>
      </c>
      <c r="D408" s="26" t="n">
        <v>93.7388987084124</v>
      </c>
      <c r="E408" s="27" t="n">
        <v>0.769253847481208</v>
      </c>
      <c r="F408" s="15" t="n">
        <v>1</v>
      </c>
    </row>
    <row r="409" customFormat="false" ht="15" hidden="false" customHeight="false" outlineLevel="0" collapsed="false">
      <c r="A409" s="26" t="s">
        <v>191</v>
      </c>
      <c r="B409" s="26" t="n">
        <v>91.1600783892115</v>
      </c>
      <c r="C409" s="26" t="n">
        <v>105.288235440173</v>
      </c>
      <c r="D409" s="26" t="n">
        <v>77.0319213382498</v>
      </c>
      <c r="E409" s="27" t="n">
        <v>0.731628951859685</v>
      </c>
      <c r="F409" s="15" t="n">
        <v>1</v>
      </c>
    </row>
    <row r="410" customFormat="false" ht="15" hidden="false" customHeight="false" outlineLevel="0" collapsed="false">
      <c r="A410" s="26" t="s">
        <v>279</v>
      </c>
      <c r="B410" s="26" t="n">
        <v>851.410782035432</v>
      </c>
      <c r="C410" s="26" t="n">
        <v>824.010099246151</v>
      </c>
      <c r="D410" s="26" t="n">
        <v>878.811464824713</v>
      </c>
      <c r="E410" s="27" t="n">
        <v>1.06650569650626</v>
      </c>
      <c r="F410" s="15" t="n">
        <v>1</v>
      </c>
    </row>
    <row r="411" customFormat="false" ht="15" hidden="false" customHeight="false" outlineLevel="0" collapsed="false">
      <c r="A411" s="26" t="s">
        <v>287</v>
      </c>
      <c r="B411" s="26" t="n">
        <v>527.685534179975</v>
      </c>
      <c r="C411" s="26" t="n">
        <v>486.683054471824</v>
      </c>
      <c r="D411" s="26" t="n">
        <v>568.688013888126</v>
      </c>
      <c r="E411" s="27" t="n">
        <v>1.168497667348</v>
      </c>
      <c r="F411" s="15" t="n">
        <v>1</v>
      </c>
    </row>
    <row r="412" customFormat="false" ht="15" hidden="false" customHeight="false" outlineLevel="0" collapsed="false">
      <c r="A412" s="26" t="s">
        <v>76</v>
      </c>
      <c r="B412" s="26" t="n">
        <v>1121.92780435967</v>
      </c>
      <c r="C412" s="26" t="n">
        <v>1075.37775749691</v>
      </c>
      <c r="D412" s="26" t="n">
        <v>1168.47785122243</v>
      </c>
      <c r="E412" s="27" t="n">
        <v>1.08657431593361</v>
      </c>
      <c r="F412" s="15" t="n">
        <v>1</v>
      </c>
    </row>
    <row r="413" customFormat="false" ht="15" hidden="false" customHeight="false" outlineLevel="0" collapsed="false">
      <c r="A413" s="26" t="s">
        <v>205</v>
      </c>
      <c r="B413" s="26" t="n">
        <v>568.027504299317</v>
      </c>
      <c r="C413" s="26" t="n">
        <v>602.91115095238</v>
      </c>
      <c r="D413" s="26" t="n">
        <v>533.143857646253</v>
      </c>
      <c r="E413" s="27" t="n">
        <v>0.884282629047546</v>
      </c>
      <c r="F413" s="15" t="n">
        <v>1</v>
      </c>
    </row>
    <row r="414" customFormat="false" ht="15" hidden="false" customHeight="false" outlineLevel="0" collapsed="false">
      <c r="A414" s="26" t="s">
        <v>322</v>
      </c>
      <c r="B414" s="26" t="n">
        <v>791.85766076747</v>
      </c>
      <c r="C414" s="26" t="n">
        <v>643.683013276335</v>
      </c>
      <c r="D414" s="26" t="n">
        <v>940.032308258605</v>
      </c>
      <c r="E414" s="27" t="n">
        <v>1.46039632687192</v>
      </c>
      <c r="F414" s="15" t="n">
        <v>1</v>
      </c>
    </row>
    <row r="415" customFormat="false" ht="15" hidden="false" customHeight="false" outlineLevel="0" collapsed="false">
      <c r="A415" s="26" t="s">
        <v>352</v>
      </c>
      <c r="B415" s="26" t="n">
        <v>210.257017129246</v>
      </c>
      <c r="C415" s="26" t="n">
        <v>142.008046918892</v>
      </c>
      <c r="D415" s="26" t="n">
        <v>278.505987339599</v>
      </c>
      <c r="E415" s="27" t="n">
        <v>1.96119863192449</v>
      </c>
      <c r="F415" s="15" t="n">
        <v>1</v>
      </c>
    </row>
    <row r="416" customFormat="false" ht="15" hidden="false" customHeight="false" outlineLevel="0" collapsed="false">
      <c r="A416" s="26" t="s">
        <v>379</v>
      </c>
      <c r="B416" s="26" t="n">
        <v>1329.01109297762</v>
      </c>
      <c r="C416" s="26" t="n">
        <v>1429.17348149857</v>
      </c>
      <c r="D416" s="26" t="n">
        <v>1228.84870445667</v>
      </c>
      <c r="E416" s="27" t="n">
        <v>0.85983172817351</v>
      </c>
      <c r="F416" s="15" t="n">
        <v>1</v>
      </c>
    </row>
    <row r="417" customFormat="false" ht="15" hidden="false" customHeight="false" outlineLevel="0" collapsed="false">
      <c r="A417" s="26" t="s">
        <v>388</v>
      </c>
      <c r="B417" s="26" t="n">
        <v>134.047829039186</v>
      </c>
      <c r="C417" s="26" t="n">
        <v>75.6001496263251</v>
      </c>
      <c r="D417" s="26" t="n">
        <v>192.495508452046</v>
      </c>
      <c r="E417" s="27" t="n">
        <v>2.5462318448245</v>
      </c>
      <c r="F417" s="15" t="n">
        <v>1</v>
      </c>
    </row>
    <row r="418" customFormat="false" ht="15" hidden="false" customHeight="false" outlineLevel="0" collapsed="false">
      <c r="A418" s="26" t="s">
        <v>159</v>
      </c>
      <c r="B418" s="26" t="n">
        <v>8077.27493199353</v>
      </c>
      <c r="C418" s="26" t="n">
        <v>8315.98221646471</v>
      </c>
      <c r="D418" s="26" t="n">
        <v>7838.56764752235</v>
      </c>
      <c r="E418" s="27" t="n">
        <v>0.942590717907365</v>
      </c>
      <c r="F418" s="15" t="n">
        <v>1</v>
      </c>
    </row>
    <row r="419" customFormat="false" ht="15" hidden="false" customHeight="false" outlineLevel="0" collapsed="false">
      <c r="A419" s="26" t="s">
        <v>196</v>
      </c>
      <c r="B419" s="26" t="n">
        <v>77.5245759296908</v>
      </c>
      <c r="C419" s="26" t="n">
        <v>64.8051980857118</v>
      </c>
      <c r="D419" s="26" t="n">
        <v>90.2439537736697</v>
      </c>
      <c r="E419" s="27" t="n">
        <v>1.39254190156648</v>
      </c>
      <c r="F419" s="15" t="n">
        <v>1</v>
      </c>
    </row>
    <row r="420" customFormat="false" ht="15" hidden="false" customHeight="false" outlineLevel="0" collapsed="false">
      <c r="A420" s="26" t="s">
        <v>409</v>
      </c>
      <c r="B420" s="26" t="n">
        <v>11.3670261562173</v>
      </c>
      <c r="C420" s="26" t="n">
        <v>13.0079311680565</v>
      </c>
      <c r="D420" s="26" t="n">
        <v>9.72612114437813</v>
      </c>
      <c r="E420" s="27" t="n">
        <v>0.747706996502452</v>
      </c>
      <c r="F420" s="15" t="n">
        <v>1</v>
      </c>
    </row>
    <row r="421" customFormat="false" ht="15" hidden="false" customHeight="false" outlineLevel="0" collapsed="false">
      <c r="A421" s="26" t="s">
        <v>219</v>
      </c>
      <c r="B421" s="26" t="n">
        <v>106.905067202522</v>
      </c>
      <c r="C421" s="26" t="n">
        <v>99.3686606383774</v>
      </c>
      <c r="D421" s="26" t="n">
        <v>114.441473766666</v>
      </c>
      <c r="E421" s="27" t="n">
        <v>1.15168578333909</v>
      </c>
      <c r="F421" s="15" t="n">
        <v>1</v>
      </c>
    </row>
    <row r="422" customFormat="false" ht="15" hidden="false" customHeight="false" outlineLevel="0" collapsed="false">
      <c r="A422" s="26" t="s">
        <v>136</v>
      </c>
      <c r="B422" s="26" t="n">
        <v>301.666901085064</v>
      </c>
      <c r="C422" s="26" t="n">
        <v>281.696612524109</v>
      </c>
      <c r="D422" s="26" t="n">
        <v>321.637189646019</v>
      </c>
      <c r="E422" s="27" t="n">
        <v>1.14178579133071</v>
      </c>
      <c r="F422" s="15" t="n">
        <v>1</v>
      </c>
    </row>
    <row r="423" customFormat="false" ht="15" hidden="false" customHeight="false" outlineLevel="0" collapsed="false">
      <c r="A423" s="26" t="s">
        <v>251</v>
      </c>
      <c r="B423" s="26" t="n">
        <v>52.4460060269202</v>
      </c>
      <c r="C423" s="26" t="n">
        <v>40.472723150597</v>
      </c>
      <c r="D423" s="26" t="n">
        <v>64.4192889032435</v>
      </c>
      <c r="E423" s="27" t="n">
        <v>1.59167172081657</v>
      </c>
      <c r="F423" s="15" t="n">
        <v>1</v>
      </c>
    </row>
    <row r="424" customFormat="false" ht="15" hidden="false" customHeight="false" outlineLevel="0" collapsed="false">
      <c r="A424" s="26" t="s">
        <v>360</v>
      </c>
      <c r="B424" s="26" t="n">
        <v>1106.16386493286</v>
      </c>
      <c r="C424" s="26" t="n">
        <v>1215.45864617639</v>
      </c>
      <c r="D424" s="26" t="n">
        <v>996.869083689341</v>
      </c>
      <c r="E424" s="27" t="n">
        <v>0.820158782715734</v>
      </c>
      <c r="F424" s="15" t="n">
        <v>1</v>
      </c>
    </row>
    <row r="425" customFormat="false" ht="15" hidden="false" customHeight="false" outlineLevel="0" collapsed="false">
      <c r="A425" s="26" t="s">
        <v>293</v>
      </c>
      <c r="B425" s="26" t="n">
        <v>1864.29906675036</v>
      </c>
      <c r="C425" s="26" t="n">
        <v>2129.70776572905</v>
      </c>
      <c r="D425" s="26" t="n">
        <v>1598.89036777168</v>
      </c>
      <c r="E425" s="27" t="n">
        <v>0.750755757902935</v>
      </c>
      <c r="F425" s="15" t="n">
        <v>1</v>
      </c>
    </row>
    <row r="426" customFormat="false" ht="15" hidden="false" customHeight="false" outlineLevel="0" collapsed="false">
      <c r="A426" s="26" t="s">
        <v>54</v>
      </c>
      <c r="B426" s="26" t="n">
        <v>232.653467421546</v>
      </c>
      <c r="C426" s="26" t="n">
        <v>247.651366991695</v>
      </c>
      <c r="D426" s="26" t="n">
        <v>217.655567851397</v>
      </c>
      <c r="E426" s="27" t="n">
        <v>0.878878927644669</v>
      </c>
      <c r="F426" s="15" t="n">
        <v>1</v>
      </c>
    </row>
    <row r="427" customFormat="false" ht="15" hidden="false" customHeight="false" outlineLevel="0" collapsed="false">
      <c r="A427" s="26" t="s">
        <v>342</v>
      </c>
      <c r="B427" s="26" t="n">
        <v>1130.60600476095</v>
      </c>
      <c r="C427" s="26" t="n">
        <v>1228.96904313121</v>
      </c>
      <c r="D427" s="26" t="n">
        <v>1032.2429663907</v>
      </c>
      <c r="E427" s="27" t="n">
        <v>0.839925929916602</v>
      </c>
      <c r="F427" s="15" t="n">
        <v>1</v>
      </c>
    </row>
    <row r="428" customFormat="false" ht="15" hidden="false" customHeight="false" outlineLevel="0" collapsed="false">
      <c r="A428" s="26" t="s">
        <v>331</v>
      </c>
      <c r="B428" s="26" t="n">
        <v>644.632394300797</v>
      </c>
      <c r="C428" s="26" t="n">
        <v>600.154184506252</v>
      </c>
      <c r="D428" s="26" t="n">
        <v>689.110604095343</v>
      </c>
      <c r="E428" s="27" t="n">
        <v>1.14822260993194</v>
      </c>
      <c r="F428" s="15" t="n">
        <v>1</v>
      </c>
    </row>
    <row r="429" customFormat="false" ht="15" hidden="false" customHeight="false" outlineLevel="0" collapsed="false">
      <c r="A429" s="26" t="s">
        <v>400</v>
      </c>
      <c r="B429" s="26" t="n">
        <v>1052.05284299929</v>
      </c>
      <c r="C429" s="26" t="n">
        <v>958.213939088874</v>
      </c>
      <c r="D429" s="26" t="n">
        <v>1145.8917469097</v>
      </c>
      <c r="E429" s="27" t="n">
        <v>1.19586211404865</v>
      </c>
      <c r="F429" s="15" t="n">
        <v>1</v>
      </c>
    </row>
    <row r="430" customFormat="false" ht="15" hidden="false" customHeight="false" outlineLevel="0" collapsed="false">
      <c r="A430" s="26" t="s">
        <v>399</v>
      </c>
      <c r="B430" s="26" t="n">
        <v>291.33509608366</v>
      </c>
      <c r="C430" s="26" t="n">
        <v>380.97888905295</v>
      </c>
      <c r="D430" s="26" t="n">
        <v>201.69130311437</v>
      </c>
      <c r="E430" s="27" t="n">
        <v>0.529402832833445</v>
      </c>
      <c r="F430" s="15" t="n">
        <v>1</v>
      </c>
    </row>
    <row r="431" customFormat="false" ht="15" hidden="false" customHeight="false" outlineLevel="0" collapsed="false">
      <c r="A431" s="26" t="s">
        <v>201</v>
      </c>
      <c r="B431" s="26" t="n">
        <v>200.193563206588</v>
      </c>
      <c r="C431" s="26" t="n">
        <v>210.319854006106</v>
      </c>
      <c r="D431" s="26" t="n">
        <v>190.067272407069</v>
      </c>
      <c r="E431" s="27" t="n">
        <v>0.903705802313608</v>
      </c>
      <c r="F431" s="15" t="n">
        <v>1</v>
      </c>
    </row>
    <row r="432" customFormat="false" ht="15" hidden="false" customHeight="false" outlineLevel="0" collapsed="false">
      <c r="A432" s="26" t="s">
        <v>242</v>
      </c>
      <c r="B432" s="26" t="n">
        <v>53.6677479580712</v>
      </c>
      <c r="C432" s="26" t="n">
        <v>58.2029123450378</v>
      </c>
      <c r="D432" s="26" t="n">
        <v>49.1325835711046</v>
      </c>
      <c r="E432" s="27" t="n">
        <v>0.844160224832692</v>
      </c>
      <c r="F432" s="15" t="n">
        <v>1</v>
      </c>
    </row>
    <row r="433" customFormat="false" ht="15" hidden="false" customHeight="false" outlineLevel="0" collapsed="false">
      <c r="A433" s="26" t="s">
        <v>225</v>
      </c>
      <c r="B433" s="26" t="n">
        <v>609.776771700189</v>
      </c>
      <c r="C433" s="26" t="n">
        <v>633.273336146409</v>
      </c>
      <c r="D433" s="26" t="n">
        <v>586.280207253969</v>
      </c>
      <c r="E433" s="27" t="n">
        <v>0.925793293021933</v>
      </c>
      <c r="F433" s="15" t="n">
        <v>1</v>
      </c>
    </row>
    <row r="434" customFormat="false" ht="15" hidden="false" customHeight="false" outlineLevel="0" collapsed="false">
      <c r="A434" s="26" t="s">
        <v>489</v>
      </c>
      <c r="B434" s="26" t="n">
        <v>37.865155793298</v>
      </c>
      <c r="C434" s="26" t="n">
        <v>40.6953023444044</v>
      </c>
      <c r="D434" s="26" t="n">
        <v>35.0350092421915</v>
      </c>
      <c r="E434" s="27" t="n">
        <v>0.860910405473589</v>
      </c>
      <c r="F434" s="15" t="n">
        <v>1</v>
      </c>
    </row>
    <row r="435" customFormat="false" ht="15" hidden="false" customHeight="false" outlineLevel="0" collapsed="false">
      <c r="A435" s="26" t="s">
        <v>98</v>
      </c>
      <c r="B435" s="26" t="n">
        <v>28.1458360376797</v>
      </c>
      <c r="C435" s="26" t="n">
        <v>25.8428149452637</v>
      </c>
      <c r="D435" s="26" t="n">
        <v>30.4488571300957</v>
      </c>
      <c r="E435" s="27" t="n">
        <v>1.17823299027555</v>
      </c>
      <c r="F435" s="15" t="n">
        <v>1</v>
      </c>
    </row>
    <row r="436" customFormat="false" ht="15" hidden="false" customHeight="false" outlineLevel="0" collapsed="false">
      <c r="A436" s="26" t="s">
        <v>174</v>
      </c>
      <c r="B436" s="26" t="n">
        <v>18.4342059825769</v>
      </c>
      <c r="C436" s="26" t="n">
        <v>16.0463464495067</v>
      </c>
      <c r="D436" s="26" t="n">
        <v>20.8220655156471</v>
      </c>
      <c r="E436" s="27" t="n">
        <v>1.29762033875863</v>
      </c>
      <c r="F436" s="15" t="n">
        <v>1</v>
      </c>
    </row>
    <row r="437" customFormat="false" ht="15" hidden="false" customHeight="false" outlineLevel="0" collapsed="false">
      <c r="A437" s="26" t="s">
        <v>285</v>
      </c>
      <c r="B437" s="26" t="n">
        <v>911.521809136432</v>
      </c>
      <c r="C437" s="26" t="n">
        <v>867.592913110969</v>
      </c>
      <c r="D437" s="26" t="n">
        <v>955.450705161896</v>
      </c>
      <c r="E437" s="27" t="n">
        <v>1.10126614766353</v>
      </c>
      <c r="F437" s="15" t="n">
        <v>1</v>
      </c>
    </row>
    <row r="438" customFormat="false" ht="15" hidden="false" customHeight="false" outlineLevel="0" collapsed="false">
      <c r="A438" s="26" t="s">
        <v>424</v>
      </c>
      <c r="B438" s="26" t="n">
        <v>957.858178757618</v>
      </c>
      <c r="C438" s="26" t="n">
        <v>1075.92804457814</v>
      </c>
      <c r="D438" s="26" t="n">
        <v>839.788312937099</v>
      </c>
      <c r="E438" s="27" t="n">
        <v>0.780524605868391</v>
      </c>
      <c r="F438" s="15" t="n">
        <v>1</v>
      </c>
    </row>
    <row r="439" customFormat="false" ht="15" hidden="false" customHeight="false" outlineLevel="0" collapsed="false">
      <c r="A439" s="26" t="s">
        <v>152</v>
      </c>
      <c r="B439" s="26" t="n">
        <v>99.8288044443431</v>
      </c>
      <c r="C439" s="26" t="n">
        <v>109.239943194232</v>
      </c>
      <c r="D439" s="26" t="n">
        <v>90.4176656944545</v>
      </c>
      <c r="E439" s="27" t="n">
        <v>0.827697846141217</v>
      </c>
      <c r="F439" s="15" t="n">
        <v>1</v>
      </c>
    </row>
    <row r="440" customFormat="false" ht="15" hidden="false" customHeight="false" outlineLevel="0" collapsed="false">
      <c r="A440" s="26" t="s">
        <v>367</v>
      </c>
      <c r="B440" s="26" t="n">
        <v>838.573382279965</v>
      </c>
      <c r="C440" s="26" t="n">
        <v>764.186801915592</v>
      </c>
      <c r="D440" s="26" t="n">
        <v>912.959962644338</v>
      </c>
      <c r="E440" s="27" t="n">
        <v>1.19468166730414</v>
      </c>
      <c r="F440" s="15" t="n">
        <v>1</v>
      </c>
    </row>
    <row r="441" customFormat="false" ht="15" hidden="false" customHeight="false" outlineLevel="0" collapsed="false">
      <c r="A441" s="26" t="s">
        <v>75</v>
      </c>
      <c r="B441" s="26" t="n">
        <v>57.7609372220001</v>
      </c>
      <c r="C441" s="26" t="n">
        <v>53.4226291768853</v>
      </c>
      <c r="D441" s="26" t="n">
        <v>62.0992452671148</v>
      </c>
      <c r="E441" s="27" t="n">
        <v>1.16241462136767</v>
      </c>
      <c r="F441" s="15" t="n">
        <v>1</v>
      </c>
    </row>
    <row r="442" customFormat="false" ht="15" hidden="false" customHeight="false" outlineLevel="0" collapsed="false">
      <c r="A442" s="26" t="s">
        <v>247</v>
      </c>
      <c r="B442" s="26" t="n">
        <v>465.145553570064</v>
      </c>
      <c r="C442" s="26" t="n">
        <v>494.599069468689</v>
      </c>
      <c r="D442" s="26" t="n">
        <v>435.692037671438</v>
      </c>
      <c r="E442" s="27" t="n">
        <v>0.880899428580545</v>
      </c>
      <c r="F442" s="15" t="n">
        <v>1</v>
      </c>
    </row>
    <row r="443" customFormat="false" ht="15" hidden="false" customHeight="false" outlineLevel="0" collapsed="false">
      <c r="A443" s="26" t="s">
        <v>278</v>
      </c>
      <c r="B443" s="26" t="n">
        <v>1151.35700862484</v>
      </c>
      <c r="C443" s="26" t="n">
        <v>1188.75996944833</v>
      </c>
      <c r="D443" s="26" t="n">
        <v>1113.95404780136</v>
      </c>
      <c r="E443" s="27" t="n">
        <v>0.937072307640304</v>
      </c>
      <c r="F443" s="15" t="n">
        <v>1</v>
      </c>
    </row>
    <row r="444" customFormat="false" ht="15" hidden="false" customHeight="false" outlineLevel="0" collapsed="false">
      <c r="A444" s="26" t="s">
        <v>296</v>
      </c>
      <c r="B444" s="26" t="n">
        <v>117.962380058749</v>
      </c>
      <c r="C444" s="26" t="n">
        <v>125.473043346319</v>
      </c>
      <c r="D444" s="26" t="n">
        <v>110.451716771178</v>
      </c>
      <c r="E444" s="27" t="n">
        <v>0.880282440159831</v>
      </c>
      <c r="F444" s="15" t="n">
        <v>1</v>
      </c>
    </row>
    <row r="445" customFormat="false" ht="15" hidden="false" customHeight="false" outlineLevel="0" collapsed="false">
      <c r="A445" s="26" t="s">
        <v>467</v>
      </c>
      <c r="B445" s="26" t="n">
        <v>296.2673395389</v>
      </c>
      <c r="C445" s="26" t="n">
        <v>285.19113302216</v>
      </c>
      <c r="D445" s="26" t="n">
        <v>307.343546055639</v>
      </c>
      <c r="E445" s="27" t="n">
        <v>1.07767567244721</v>
      </c>
      <c r="F445" s="15" t="n">
        <v>1</v>
      </c>
    </row>
    <row r="446" customFormat="false" ht="15" hidden="false" customHeight="false" outlineLevel="0" collapsed="false">
      <c r="A446" s="26" t="s">
        <v>369</v>
      </c>
      <c r="B446" s="26" t="n">
        <v>14234.0313499609</v>
      </c>
      <c r="C446" s="26" t="n">
        <v>14829.0516124884</v>
      </c>
      <c r="D446" s="26" t="n">
        <v>13639.0110874334</v>
      </c>
      <c r="E446" s="27" t="n">
        <v>0.919749384104056</v>
      </c>
      <c r="F446" s="15" t="n">
        <v>1</v>
      </c>
    </row>
    <row r="447" customFormat="false" ht="15" hidden="false" customHeight="false" outlineLevel="0" collapsed="false">
      <c r="A447" s="26" t="s">
        <v>188</v>
      </c>
      <c r="B447" s="26" t="n">
        <v>5062.287936528</v>
      </c>
      <c r="C447" s="26" t="n">
        <v>5192.75338943331</v>
      </c>
      <c r="D447" s="26" t="n">
        <v>4931.82248362269</v>
      </c>
      <c r="E447" s="27" t="n">
        <v>0.949750953638279</v>
      </c>
      <c r="F447" s="15" t="n">
        <v>1</v>
      </c>
    </row>
    <row r="448" customFormat="false" ht="15" hidden="false" customHeight="false" outlineLevel="0" collapsed="false">
      <c r="A448" s="26" t="s">
        <v>96</v>
      </c>
      <c r="B448" s="26" t="n">
        <v>4405.2652009132</v>
      </c>
      <c r="C448" s="26" t="n">
        <v>4604.25610425435</v>
      </c>
      <c r="D448" s="26" t="n">
        <v>4206.27429757206</v>
      </c>
      <c r="E448" s="27" t="n">
        <v>0.9135621916612</v>
      </c>
      <c r="F448" s="15" t="n">
        <v>1</v>
      </c>
    </row>
    <row r="449" customFormat="false" ht="15" hidden="false" customHeight="false" outlineLevel="0" collapsed="false">
      <c r="A449" s="26" t="s">
        <v>170</v>
      </c>
      <c r="B449" s="26" t="n">
        <v>48.6436618531137</v>
      </c>
      <c r="C449" s="26" t="n">
        <v>50.1832154764353</v>
      </c>
      <c r="D449" s="26" t="n">
        <v>47.1041082297921</v>
      </c>
      <c r="E449" s="27" t="n">
        <v>0.93864268725289</v>
      </c>
      <c r="F449" s="15" t="n">
        <v>1</v>
      </c>
    </row>
    <row r="450" customFormat="false" ht="15" hidden="false" customHeight="false" outlineLevel="0" collapsed="false">
      <c r="A450" s="26" t="s">
        <v>101</v>
      </c>
      <c r="B450" s="26" t="n">
        <v>199.539099140605</v>
      </c>
      <c r="C450" s="26" t="n">
        <v>191.95452731992</v>
      </c>
      <c r="D450" s="26" t="n">
        <v>207.123670961289</v>
      </c>
      <c r="E450" s="27" t="n">
        <v>1.07902467242196</v>
      </c>
      <c r="F450" s="15" t="n">
        <v>1</v>
      </c>
    </row>
    <row r="451" customFormat="false" ht="15" hidden="false" customHeight="false" outlineLevel="0" collapsed="false">
      <c r="A451" s="26" t="s">
        <v>284</v>
      </c>
      <c r="B451" s="26" t="n">
        <v>23.3763333032319</v>
      </c>
      <c r="C451" s="26" t="n">
        <v>25.4276194313821</v>
      </c>
      <c r="D451" s="26" t="n">
        <v>21.3250471750816</v>
      </c>
      <c r="E451" s="27" t="n">
        <v>0.838656848417465</v>
      </c>
      <c r="F451" s="15" t="n">
        <v>1</v>
      </c>
    </row>
    <row r="452" customFormat="false" ht="15" hidden="false" customHeight="false" outlineLevel="0" collapsed="false">
      <c r="A452" s="26" t="s">
        <v>385</v>
      </c>
      <c r="B452" s="26" t="n">
        <v>361.316792543517</v>
      </c>
      <c r="C452" s="26" t="n">
        <v>371.346096613645</v>
      </c>
      <c r="D452" s="26" t="n">
        <v>351.287488473389</v>
      </c>
      <c r="E452" s="27" t="n">
        <v>0.945984060898518</v>
      </c>
      <c r="F452" s="15" t="n">
        <v>1</v>
      </c>
    </row>
    <row r="453" customFormat="false" ht="15" hidden="false" customHeight="false" outlineLevel="0" collapsed="false">
      <c r="A453" s="26" t="s">
        <v>171</v>
      </c>
      <c r="B453" s="26" t="n">
        <v>3024.91359136983</v>
      </c>
      <c r="C453" s="26" t="n">
        <v>3131.93942378826</v>
      </c>
      <c r="D453" s="26" t="n">
        <v>2917.88775895139</v>
      </c>
      <c r="E453" s="27" t="n">
        <v>0.93165523470503</v>
      </c>
      <c r="F453" s="15" t="n">
        <v>1</v>
      </c>
    </row>
    <row r="454" customFormat="false" ht="15" hidden="false" customHeight="false" outlineLevel="0" collapsed="false">
      <c r="A454" s="26" t="s">
        <v>432</v>
      </c>
      <c r="B454" s="26" t="n">
        <v>280.64744957553</v>
      </c>
      <c r="C454" s="26" t="n">
        <v>324.472617720175</v>
      </c>
      <c r="D454" s="26" t="n">
        <v>236.822281430885</v>
      </c>
      <c r="E454" s="27" t="n">
        <v>0.729868310906656</v>
      </c>
      <c r="F454" s="15" t="n">
        <v>1</v>
      </c>
    </row>
    <row r="455" customFormat="false" ht="15" hidden="false" customHeight="false" outlineLevel="0" collapsed="false">
      <c r="A455" s="26" t="s">
        <v>274</v>
      </c>
      <c r="B455" s="26" t="n">
        <v>892.343042103671</v>
      </c>
      <c r="C455" s="26" t="n">
        <v>942.228754530434</v>
      </c>
      <c r="D455" s="26" t="n">
        <v>842.457329676908</v>
      </c>
      <c r="E455" s="27" t="n">
        <v>0.894111250188657</v>
      </c>
      <c r="F455" s="15" t="n">
        <v>1</v>
      </c>
    </row>
    <row r="456" customFormat="false" ht="15" hidden="false" customHeight="false" outlineLevel="0" collapsed="false">
      <c r="A456" s="26" t="s">
        <v>122</v>
      </c>
      <c r="B456" s="26" t="n">
        <v>1378.2816807945</v>
      </c>
      <c r="C456" s="26" t="n">
        <v>1447.92859829261</v>
      </c>
      <c r="D456" s="26" t="n">
        <v>1308.63476329639</v>
      </c>
      <c r="E456" s="27" t="n">
        <v>0.903797856358063</v>
      </c>
      <c r="F456" s="15" t="n">
        <v>1</v>
      </c>
    </row>
    <row r="457" customFormat="false" ht="15" hidden="false" customHeight="false" outlineLevel="0" collapsed="false">
      <c r="A457" s="26" t="s">
        <v>180</v>
      </c>
      <c r="B457" s="26" t="n">
        <v>5085.25804654084</v>
      </c>
      <c r="C457" s="26" t="n">
        <v>5415.04279480233</v>
      </c>
      <c r="D457" s="26" t="n">
        <v>4755.47329827935</v>
      </c>
      <c r="E457" s="27" t="n">
        <v>0.87819680812937</v>
      </c>
      <c r="F457" s="15" t="n">
        <v>1</v>
      </c>
    </row>
    <row r="458" customFormat="false" ht="15" hidden="false" customHeight="false" outlineLevel="0" collapsed="false">
      <c r="A458" s="26" t="s">
        <v>49</v>
      </c>
      <c r="B458" s="26" t="n">
        <v>120.29566585816</v>
      </c>
      <c r="C458" s="26" t="n">
        <v>130.813003254709</v>
      </c>
      <c r="D458" s="26" t="n">
        <v>109.778328461611</v>
      </c>
      <c r="E458" s="27" t="n">
        <v>0.839200429087765</v>
      </c>
      <c r="F458" s="15" t="n">
        <v>1</v>
      </c>
    </row>
    <row r="459" customFormat="false" ht="15" hidden="false" customHeight="false" outlineLevel="0" collapsed="false">
      <c r="A459" s="26" t="s">
        <v>45</v>
      </c>
      <c r="B459" s="26" t="n">
        <v>9.5569519785582</v>
      </c>
      <c r="C459" s="26" t="n">
        <v>10.7754851143198</v>
      </c>
      <c r="D459" s="26" t="n">
        <v>8.33841884279664</v>
      </c>
      <c r="E459" s="27" t="n">
        <v>0.773832338343221</v>
      </c>
      <c r="F459" s="15" t="n">
        <v>1</v>
      </c>
    </row>
    <row r="460" customFormat="false" ht="15" hidden="false" customHeight="false" outlineLevel="0" collapsed="false">
      <c r="A460" s="26" t="s">
        <v>187</v>
      </c>
      <c r="B460" s="26" t="n">
        <v>134.517786162798</v>
      </c>
      <c r="C460" s="26" t="n">
        <v>143.616602314439</v>
      </c>
      <c r="D460" s="26" t="n">
        <v>125.418970011157</v>
      </c>
      <c r="E460" s="27" t="n">
        <v>0.873290190618496</v>
      </c>
      <c r="F460" s="15" t="n">
        <v>1</v>
      </c>
    </row>
    <row r="461" customFormat="false" ht="15" hidden="false" customHeight="false" outlineLevel="0" collapsed="false">
      <c r="A461" s="26" t="s">
        <v>290</v>
      </c>
      <c r="B461" s="26" t="n">
        <v>60.0246132817212</v>
      </c>
      <c r="C461" s="26" t="n">
        <v>57.3527160212852</v>
      </c>
      <c r="D461" s="26" t="n">
        <v>62.6965105421572</v>
      </c>
      <c r="E461" s="27" t="n">
        <v>1.09317421896617</v>
      </c>
      <c r="F461" s="15" t="n">
        <v>1</v>
      </c>
    </row>
    <row r="462" customFormat="false" ht="15" hidden="false" customHeight="false" outlineLevel="0" collapsed="false">
      <c r="A462" s="26" t="s">
        <v>457</v>
      </c>
      <c r="B462" s="26" t="n">
        <v>49.8414553470637</v>
      </c>
      <c r="C462" s="26" t="n">
        <v>35.0882229230949</v>
      </c>
      <c r="D462" s="26" t="n">
        <v>64.5946877710324</v>
      </c>
      <c r="E462" s="27" t="n">
        <v>1.84092217815102</v>
      </c>
      <c r="F462" s="15" t="n">
        <v>1</v>
      </c>
    </row>
    <row r="463" customFormat="false" ht="15" hidden="false" customHeight="false" outlineLevel="0" collapsed="false">
      <c r="A463" s="26" t="s">
        <v>463</v>
      </c>
      <c r="B463" s="26" t="n">
        <v>97.2388329517361</v>
      </c>
      <c r="C463" s="26" t="n">
        <v>102.621172793393</v>
      </c>
      <c r="D463" s="26" t="n">
        <v>91.8564931100795</v>
      </c>
      <c r="E463" s="27" t="n">
        <v>0.895102741565957</v>
      </c>
      <c r="F463" s="15" t="n">
        <v>1</v>
      </c>
    </row>
    <row r="464" customFormat="false" ht="15" hidden="false" customHeight="false" outlineLevel="0" collapsed="false">
      <c r="A464" s="26" t="s">
        <v>582</v>
      </c>
      <c r="B464" s="26" t="n">
        <v>10.1110806527773</v>
      </c>
      <c r="C464" s="26" t="n">
        <v>7.6346691740566</v>
      </c>
      <c r="D464" s="26" t="n">
        <v>12.5874921314979</v>
      </c>
      <c r="E464" s="27" t="n">
        <v>1.64872790746082</v>
      </c>
      <c r="F464" s="15" t="n">
        <v>1</v>
      </c>
    </row>
    <row r="465" customFormat="false" ht="15" hidden="false" customHeight="false" outlineLevel="0" collapsed="false">
      <c r="A465" s="26" t="s">
        <v>229</v>
      </c>
      <c r="B465" s="26" t="n">
        <v>182.865763936707</v>
      </c>
      <c r="C465" s="26" t="n">
        <v>191.219354070759</v>
      </c>
      <c r="D465" s="26" t="n">
        <v>174.512173802655</v>
      </c>
      <c r="E465" s="27" t="n">
        <v>0.912628194205062</v>
      </c>
      <c r="F465" s="15" t="n">
        <v>1</v>
      </c>
    </row>
    <row r="466" customFormat="false" ht="15" hidden="false" customHeight="false" outlineLevel="0" collapsed="false">
      <c r="A466" s="26" t="s">
        <v>294</v>
      </c>
      <c r="B466" s="26" t="n">
        <v>118.751378759921</v>
      </c>
      <c r="C466" s="26" t="n">
        <v>115.707643326525</v>
      </c>
      <c r="D466" s="26" t="n">
        <v>121.795114193318</v>
      </c>
      <c r="E466" s="27" t="n">
        <v>1.05261079295872</v>
      </c>
      <c r="F466" s="15" t="n">
        <v>1</v>
      </c>
    </row>
    <row r="467" customFormat="false" ht="15" hidden="false" customHeight="false" outlineLevel="0" collapsed="false">
      <c r="A467" s="26" t="s">
        <v>339</v>
      </c>
      <c r="B467" s="26" t="n">
        <v>319.307922853442</v>
      </c>
      <c r="C467" s="26" t="n">
        <v>334.31955739599</v>
      </c>
      <c r="D467" s="26" t="n">
        <v>304.296288310894</v>
      </c>
      <c r="E467" s="27" t="n">
        <v>0.910195893656517</v>
      </c>
      <c r="F467" s="15" t="n">
        <v>1</v>
      </c>
    </row>
    <row r="468" customFormat="false" ht="15" hidden="false" customHeight="false" outlineLevel="0" collapsed="false">
      <c r="A468" s="26" t="s">
        <v>147</v>
      </c>
      <c r="B468" s="26" t="n">
        <v>15.208072884933</v>
      </c>
      <c r="C468" s="26" t="n">
        <v>14.0422903407359</v>
      </c>
      <c r="D468" s="26" t="n">
        <v>16.3738554291301</v>
      </c>
      <c r="E468" s="27" t="n">
        <v>1.16603880362952</v>
      </c>
      <c r="F468" s="15" t="n">
        <v>1</v>
      </c>
    </row>
    <row r="469" customFormat="false" ht="15" hidden="false" customHeight="false" outlineLevel="0" collapsed="false">
      <c r="A469" s="26" t="s">
        <v>477</v>
      </c>
      <c r="B469" s="26" t="n">
        <v>18.6879540990267</v>
      </c>
      <c r="C469" s="26" t="n">
        <v>17.7478774784201</v>
      </c>
      <c r="D469" s="26" t="n">
        <v>19.6280307196333</v>
      </c>
      <c r="E469" s="27" t="n">
        <v>1.10593679404759</v>
      </c>
      <c r="F469" s="15" t="n">
        <v>1</v>
      </c>
    </row>
    <row r="470" customFormat="false" ht="15" hidden="false" customHeight="false" outlineLevel="0" collapsed="false">
      <c r="A470" s="26" t="s">
        <v>550</v>
      </c>
      <c r="B470" s="26" t="n">
        <v>20.0284574459606</v>
      </c>
      <c r="C470" s="26" t="n">
        <v>21.1399442512615</v>
      </c>
      <c r="D470" s="26" t="n">
        <v>18.9169706406597</v>
      </c>
      <c r="E470" s="27" t="n">
        <v>0.894844868833123</v>
      </c>
      <c r="F470" s="15" t="n">
        <v>1</v>
      </c>
    </row>
    <row r="471" customFormat="false" ht="15" hidden="false" customHeight="false" outlineLevel="0" collapsed="false">
      <c r="A471" s="26" t="s">
        <v>402</v>
      </c>
      <c r="B471" s="26" t="n">
        <v>1376.28887744638</v>
      </c>
      <c r="C471" s="26" t="n">
        <v>1420.63388943642</v>
      </c>
      <c r="D471" s="26" t="n">
        <v>1331.94386545634</v>
      </c>
      <c r="E471" s="27" t="n">
        <v>0.937570105401849</v>
      </c>
      <c r="F471" s="15" t="n">
        <v>1</v>
      </c>
    </row>
    <row r="472" customFormat="false" ht="15" hidden="false" customHeight="false" outlineLevel="0" collapsed="false">
      <c r="A472" s="26" t="s">
        <v>241</v>
      </c>
      <c r="B472" s="26" t="n">
        <v>941.482152671886</v>
      </c>
      <c r="C472" s="26" t="n">
        <v>916.739443193071</v>
      </c>
      <c r="D472" s="26" t="n">
        <v>966.224862150701</v>
      </c>
      <c r="E472" s="27" t="n">
        <v>1.05397980781242</v>
      </c>
      <c r="F472" s="15" t="n">
        <v>1</v>
      </c>
    </row>
    <row r="473" customFormat="false" ht="15" hidden="false" customHeight="false" outlineLevel="0" collapsed="false">
      <c r="A473" s="26" t="s">
        <v>83</v>
      </c>
      <c r="B473" s="26" t="n">
        <v>48.1793557135201</v>
      </c>
      <c r="C473" s="26" t="n">
        <v>50.7496214949748</v>
      </c>
      <c r="D473" s="26" t="n">
        <v>45.6090899320653</v>
      </c>
      <c r="E473" s="27" t="n">
        <v>0.898707982217788</v>
      </c>
      <c r="F473" s="15" t="n">
        <v>1</v>
      </c>
    </row>
    <row r="474" customFormat="false" ht="15" hidden="false" customHeight="false" outlineLevel="0" collapsed="false">
      <c r="A474" s="26" t="s">
        <v>86</v>
      </c>
      <c r="B474" s="26" t="n">
        <v>855.701094941341</v>
      </c>
      <c r="C474" s="26" t="n">
        <v>907.15201790006</v>
      </c>
      <c r="D474" s="26" t="n">
        <v>804.250171982621</v>
      </c>
      <c r="E474" s="27" t="n">
        <v>0.886566039773969</v>
      </c>
      <c r="F474" s="15" t="n">
        <v>1</v>
      </c>
    </row>
    <row r="475" customFormat="false" ht="15" hidden="false" customHeight="false" outlineLevel="0" collapsed="false">
      <c r="A475" s="26" t="s">
        <v>143</v>
      </c>
      <c r="B475" s="26" t="n">
        <v>3257.09453124047</v>
      </c>
      <c r="C475" s="26" t="n">
        <v>3325.89951552822</v>
      </c>
      <c r="D475" s="26" t="n">
        <v>3188.28954695273</v>
      </c>
      <c r="E475" s="27" t="n">
        <v>0.958624736576374</v>
      </c>
      <c r="F475" s="15" t="n">
        <v>1</v>
      </c>
    </row>
    <row r="476" customFormat="false" ht="15" hidden="false" customHeight="false" outlineLevel="0" collapsed="false">
      <c r="A476" s="26" t="s">
        <v>502</v>
      </c>
      <c r="B476" s="26" t="n">
        <v>10.2551595867822</v>
      </c>
      <c r="C476" s="26" t="n">
        <v>8.62865819799106</v>
      </c>
      <c r="D476" s="26" t="n">
        <v>11.8816609755734</v>
      </c>
      <c r="E476" s="27" t="n">
        <v>1.37699984203102</v>
      </c>
      <c r="F476" s="15" t="n">
        <v>1</v>
      </c>
    </row>
    <row r="477" customFormat="false" ht="15" hidden="false" customHeight="false" outlineLevel="0" collapsed="false">
      <c r="A477" s="26" t="s">
        <v>481</v>
      </c>
      <c r="B477" s="26" t="n">
        <v>24.1684495020803</v>
      </c>
      <c r="C477" s="26" t="n">
        <v>25.3945182196727</v>
      </c>
      <c r="D477" s="26" t="n">
        <v>22.9423807844879</v>
      </c>
      <c r="E477" s="27" t="n">
        <v>0.903438316333751</v>
      </c>
      <c r="F477" s="15" t="n">
        <v>1</v>
      </c>
    </row>
    <row r="478" customFormat="false" ht="15" hidden="false" customHeight="false" outlineLevel="0" collapsed="false">
      <c r="A478" s="26" t="s">
        <v>117</v>
      </c>
      <c r="B478" s="26" t="n">
        <v>1116.59690932421</v>
      </c>
      <c r="C478" s="26" t="n">
        <v>1095.16024719314</v>
      </c>
      <c r="D478" s="26" t="n">
        <v>1138.03357145529</v>
      </c>
      <c r="E478" s="27" t="n">
        <v>1.03914799169531</v>
      </c>
      <c r="F478" s="15" t="n">
        <v>1</v>
      </c>
    </row>
    <row r="479" customFormat="false" ht="15" hidden="false" customHeight="false" outlineLevel="0" collapsed="false">
      <c r="A479" s="26" t="s">
        <v>527</v>
      </c>
      <c r="B479" s="26" t="n">
        <v>10.1936987400749</v>
      </c>
      <c r="C479" s="26" t="n">
        <v>10.7807515574526</v>
      </c>
      <c r="D479" s="26" t="n">
        <v>9.60664592269718</v>
      </c>
      <c r="E479" s="27" t="n">
        <v>0.891092413316607</v>
      </c>
      <c r="F479" s="15" t="n">
        <v>1</v>
      </c>
    </row>
    <row r="480" customFormat="false" ht="15" hidden="false" customHeight="false" outlineLevel="0" collapsed="false">
      <c r="A480" s="26" t="s">
        <v>300</v>
      </c>
      <c r="B480" s="26" t="n">
        <v>212.099930046247</v>
      </c>
      <c r="C480" s="26" t="n">
        <v>225.242752454811</v>
      </c>
      <c r="D480" s="26" t="n">
        <v>198.957107637683</v>
      </c>
      <c r="E480" s="27" t="n">
        <v>0.8833008186472</v>
      </c>
      <c r="F480" s="15" t="n">
        <v>1</v>
      </c>
    </row>
    <row r="481" customFormat="false" ht="15" hidden="false" customHeight="false" outlineLevel="0" collapsed="false">
      <c r="A481" s="26" t="s">
        <v>47</v>
      </c>
      <c r="B481" s="26" t="n">
        <v>80.5140679909481</v>
      </c>
      <c r="C481" s="26" t="n">
        <v>75.2937680401644</v>
      </c>
      <c r="D481" s="26" t="n">
        <v>85.7343679417318</v>
      </c>
      <c r="E481" s="27" t="n">
        <v>1.13866486129367</v>
      </c>
      <c r="F481" s="15" t="n">
        <v>1</v>
      </c>
    </row>
    <row r="482" customFormat="false" ht="15" hidden="false" customHeight="false" outlineLevel="0" collapsed="false">
      <c r="A482" s="26" t="s">
        <v>237</v>
      </c>
      <c r="B482" s="26" t="n">
        <v>187.645771632291</v>
      </c>
      <c r="C482" s="26" t="n">
        <v>191.657836339624</v>
      </c>
      <c r="D482" s="26" t="n">
        <v>183.633706924958</v>
      </c>
      <c r="E482" s="27" t="n">
        <v>0.958133048103251</v>
      </c>
      <c r="F482" s="15" t="n">
        <v>1</v>
      </c>
    </row>
    <row r="483" customFormat="false" ht="15" hidden="false" customHeight="false" outlineLevel="0" collapsed="false">
      <c r="A483" s="26" t="s">
        <v>164</v>
      </c>
      <c r="B483" s="26" t="n">
        <v>105.401696051436</v>
      </c>
      <c r="C483" s="26" t="n">
        <v>102.087839796524</v>
      </c>
      <c r="D483" s="26" t="n">
        <v>108.715552306349</v>
      </c>
      <c r="E483" s="27" t="n">
        <v>1.06492166474514</v>
      </c>
      <c r="F483" s="15" t="n">
        <v>1</v>
      </c>
    </row>
    <row r="484" customFormat="false" ht="15" hidden="false" customHeight="false" outlineLevel="0" collapsed="false">
      <c r="A484" s="26" t="s">
        <v>17</v>
      </c>
      <c r="B484" s="26" t="n">
        <v>13.9643619028014</v>
      </c>
      <c r="C484" s="26" t="n">
        <v>13.4818990009539</v>
      </c>
      <c r="D484" s="26" t="n">
        <v>14.4468248046488</v>
      </c>
      <c r="E484" s="27" t="n">
        <v>1.07157195018496</v>
      </c>
      <c r="F484" s="15" t="n">
        <v>1</v>
      </c>
    </row>
    <row r="485" customFormat="false" ht="15" hidden="false" customHeight="false" outlineLevel="0" collapsed="false">
      <c r="A485" s="26" t="s">
        <v>214</v>
      </c>
      <c r="B485" s="26" t="n">
        <v>43.6528763665488</v>
      </c>
      <c r="C485" s="26" t="n">
        <v>45.6129130184582</v>
      </c>
      <c r="D485" s="26" t="n">
        <v>41.6928397146395</v>
      </c>
      <c r="E485" s="27" t="n">
        <v>0.91405781730642</v>
      </c>
      <c r="F485" s="15" t="n">
        <v>1</v>
      </c>
    </row>
    <row r="486" customFormat="false" ht="15" hidden="false" customHeight="false" outlineLevel="0" collapsed="false">
      <c r="A486" s="26" t="s">
        <v>346</v>
      </c>
      <c r="B486" s="26" t="n">
        <v>154.812299165231</v>
      </c>
      <c r="C486" s="26" t="n">
        <v>160.631923428814</v>
      </c>
      <c r="D486" s="26" t="n">
        <v>148.992674901648</v>
      </c>
      <c r="E486" s="27" t="n">
        <v>0.927540875569958</v>
      </c>
      <c r="F486" s="15" t="n">
        <v>1</v>
      </c>
    </row>
    <row r="487" customFormat="false" ht="15" hidden="false" customHeight="false" outlineLevel="0" collapsed="false">
      <c r="A487" s="26" t="s">
        <v>149</v>
      </c>
      <c r="B487" s="26" t="n">
        <v>18.6957281172275</v>
      </c>
      <c r="C487" s="26" t="n">
        <v>19.1802117892056</v>
      </c>
      <c r="D487" s="26" t="n">
        <v>18.2112444452494</v>
      </c>
      <c r="E487" s="27" t="n">
        <v>0.949480884017061</v>
      </c>
      <c r="F487" s="15" t="n">
        <v>1</v>
      </c>
    </row>
    <row r="488" customFormat="false" ht="15" hidden="false" customHeight="false" outlineLevel="0" collapsed="false">
      <c r="A488" s="26" t="s">
        <v>169</v>
      </c>
      <c r="B488" s="26" t="n">
        <v>13.4921622594563</v>
      </c>
      <c r="C488" s="26" t="n">
        <v>14.2374352389981</v>
      </c>
      <c r="D488" s="26" t="n">
        <v>12.7468892799146</v>
      </c>
      <c r="E488" s="27" t="n">
        <v>0.895307972674692</v>
      </c>
      <c r="F488" s="15" t="n">
        <v>1</v>
      </c>
    </row>
    <row r="489" customFormat="false" ht="15" hidden="false" customHeight="false" outlineLevel="0" collapsed="false">
      <c r="A489" s="26" t="s">
        <v>598</v>
      </c>
      <c r="B489" s="26" t="n">
        <v>9.97435089651263</v>
      </c>
      <c r="C489" s="26" t="n">
        <v>10.5530297036853</v>
      </c>
      <c r="D489" s="26" t="n">
        <v>9.39567208933997</v>
      </c>
      <c r="E489" s="27" t="n">
        <v>0.890329351206019</v>
      </c>
      <c r="F489" s="15" t="n">
        <v>1</v>
      </c>
    </row>
    <row r="490" customFormat="false" ht="15" hidden="false" customHeight="false" outlineLevel="0" collapsed="false">
      <c r="A490" s="26" t="s">
        <v>146</v>
      </c>
      <c r="B490" s="26" t="n">
        <v>19.4065179076361</v>
      </c>
      <c r="C490" s="26" t="n">
        <v>18.7692862445571</v>
      </c>
      <c r="D490" s="26" t="n">
        <v>20.0437495707151</v>
      </c>
      <c r="E490" s="27" t="n">
        <v>1.06790153389704</v>
      </c>
      <c r="F490" s="15" t="n">
        <v>1</v>
      </c>
    </row>
    <row r="491" customFormat="false" ht="15" hidden="false" customHeight="false" outlineLevel="0" collapsed="false">
      <c r="A491" s="26" t="s">
        <v>361</v>
      </c>
      <c r="B491" s="26" t="n">
        <v>21.340360667057</v>
      </c>
      <c r="C491" s="26" t="n">
        <v>20.6038576417143</v>
      </c>
      <c r="D491" s="26" t="n">
        <v>22.0768636923996</v>
      </c>
      <c r="E491" s="27" t="n">
        <v>1.07149176024703</v>
      </c>
      <c r="F491" s="15" t="n">
        <v>1</v>
      </c>
    </row>
    <row r="492" customFormat="false" ht="15" hidden="false" customHeight="false" outlineLevel="0" collapsed="false">
      <c r="A492" s="26" t="s">
        <v>123</v>
      </c>
      <c r="B492" s="26" t="n">
        <v>35.4912726541046</v>
      </c>
      <c r="C492" s="26" t="n">
        <v>34.4316049287627</v>
      </c>
      <c r="D492" s="26" t="n">
        <v>36.5509403794464</v>
      </c>
      <c r="E492" s="27" t="n">
        <v>1.06155203787534</v>
      </c>
      <c r="F492" s="15" t="n">
        <v>1</v>
      </c>
    </row>
    <row r="493" customFormat="false" ht="15" hidden="false" customHeight="false" outlineLevel="0" collapsed="false">
      <c r="A493" s="26" t="s">
        <v>426</v>
      </c>
      <c r="B493" s="26" t="n">
        <v>1404.80206856951</v>
      </c>
      <c r="C493" s="26" t="n">
        <v>1388.77453377647</v>
      </c>
      <c r="D493" s="26" t="n">
        <v>1420.82960336254</v>
      </c>
      <c r="E493" s="27" t="n">
        <v>1.02308155053715</v>
      </c>
      <c r="F493" s="15" t="n">
        <v>1</v>
      </c>
    </row>
    <row r="494" customFormat="false" ht="15" hidden="false" customHeight="false" outlineLevel="0" collapsed="false">
      <c r="A494" s="26" t="s">
        <v>277</v>
      </c>
      <c r="B494" s="26" t="n">
        <v>16.5270853298786</v>
      </c>
      <c r="C494" s="26" t="n">
        <v>18.1128074785587</v>
      </c>
      <c r="D494" s="26" t="n">
        <v>14.9413631811984</v>
      </c>
      <c r="E494" s="27" t="n">
        <v>0.824905978760354</v>
      </c>
      <c r="F494" s="15" t="n">
        <v>1</v>
      </c>
    </row>
    <row r="495" customFormat="false" ht="15" hidden="false" customHeight="false" outlineLevel="0" collapsed="false">
      <c r="A495" s="26" t="s">
        <v>217</v>
      </c>
      <c r="B495" s="26" t="n">
        <v>992.747995177942</v>
      </c>
      <c r="C495" s="26" t="n">
        <v>1019.555890081</v>
      </c>
      <c r="D495" s="26" t="n">
        <v>965.940100274884</v>
      </c>
      <c r="E495" s="27" t="n">
        <v>0.947412603538726</v>
      </c>
      <c r="F495" s="15" t="n">
        <v>1</v>
      </c>
    </row>
    <row r="496" customFormat="false" ht="15" hidden="false" customHeight="false" outlineLevel="0" collapsed="false">
      <c r="A496" s="26" t="s">
        <v>455</v>
      </c>
      <c r="B496" s="26" t="n">
        <v>10.3438505340361</v>
      </c>
      <c r="C496" s="26" t="n">
        <v>10.8707932756977</v>
      </c>
      <c r="D496" s="26" t="n">
        <v>9.81690779237446</v>
      </c>
      <c r="E496" s="27" t="n">
        <v>0.903053488683361</v>
      </c>
      <c r="F496" s="15" t="n">
        <v>1</v>
      </c>
    </row>
    <row r="497" customFormat="false" ht="15" hidden="false" customHeight="false" outlineLevel="0" collapsed="false">
      <c r="A497" s="26" t="s">
        <v>153</v>
      </c>
      <c r="B497" s="26" t="n">
        <v>5774.05546791832</v>
      </c>
      <c r="C497" s="26" t="n">
        <v>5742.23233575346</v>
      </c>
      <c r="D497" s="26" t="n">
        <v>5805.87860008318</v>
      </c>
      <c r="E497" s="27" t="n">
        <v>1.01108388874017</v>
      </c>
      <c r="F497" s="15" t="n">
        <v>1</v>
      </c>
    </row>
    <row r="498" customFormat="false" ht="15" hidden="false" customHeight="false" outlineLevel="0" collapsed="false">
      <c r="A498" s="26" t="s">
        <v>249</v>
      </c>
      <c r="B498" s="26" t="n">
        <v>126.761587158156</v>
      </c>
      <c r="C498" s="26" t="n">
        <v>128.553237504534</v>
      </c>
      <c r="D498" s="26" t="n">
        <v>124.969936811777</v>
      </c>
      <c r="E498" s="27" t="n">
        <v>0.972125939709368</v>
      </c>
      <c r="F498" s="15" t="n">
        <v>1</v>
      </c>
    </row>
    <row r="499" customFormat="false" ht="15" hidden="false" customHeight="false" outlineLevel="0" collapsed="false">
      <c r="A499" s="26" t="s">
        <v>14</v>
      </c>
      <c r="B499" s="26" t="n">
        <v>85.7293776748027</v>
      </c>
      <c r="C499" s="26" t="n">
        <v>86.4486390209929</v>
      </c>
      <c r="D499" s="26" t="n">
        <v>85.0101163286124</v>
      </c>
      <c r="E499" s="27" t="n">
        <v>0.983359799429218</v>
      </c>
      <c r="F499" s="15" t="n">
        <v>1</v>
      </c>
    </row>
    <row r="500" customFormat="false" ht="15" hidden="false" customHeight="false" outlineLevel="0" collapsed="false">
      <c r="A500" s="26" t="s">
        <v>129</v>
      </c>
      <c r="B500" s="26" t="n">
        <v>249.400600138419</v>
      </c>
      <c r="C500" s="26" t="n">
        <v>251.638654702455</v>
      </c>
      <c r="D500" s="26" t="n">
        <v>247.162545574382</v>
      </c>
      <c r="E500" s="27" t="n">
        <v>0.982212156024418</v>
      </c>
      <c r="F500" s="15" t="n">
        <v>1</v>
      </c>
    </row>
    <row r="501" customFormat="false" ht="15" hidden="false" customHeight="false" outlineLevel="0" collapsed="false">
      <c r="A501" s="26" t="s">
        <v>370</v>
      </c>
      <c r="B501" s="26" t="n">
        <v>208.085751006762</v>
      </c>
      <c r="C501" s="26" t="n">
        <v>205.950068684682</v>
      </c>
      <c r="D501" s="26" t="n">
        <v>210.221433328843</v>
      </c>
      <c r="E501" s="27" t="n">
        <v>1.02073980684464</v>
      </c>
      <c r="F501" s="15" t="n">
        <v>1</v>
      </c>
    </row>
    <row r="502" customFormat="false" ht="15" hidden="false" customHeight="false" outlineLevel="0" collapsed="false">
      <c r="A502" s="26" t="s">
        <v>60</v>
      </c>
      <c r="B502" s="26" t="n">
        <v>2259.02996783085</v>
      </c>
      <c r="C502" s="26" t="n">
        <v>2242.05972477974</v>
      </c>
      <c r="D502" s="26" t="n">
        <v>2276.00021088195</v>
      </c>
      <c r="E502" s="27" t="n">
        <v>1.0151380829543</v>
      </c>
      <c r="F502" s="15" t="n">
        <v>1</v>
      </c>
    </row>
    <row r="503" customFormat="false" ht="15" hidden="false" customHeight="false" outlineLevel="0" collapsed="false">
      <c r="A503" s="26" t="s">
        <v>305</v>
      </c>
      <c r="B503" s="26" t="n">
        <v>3300.69738199345</v>
      </c>
      <c r="C503" s="26" t="n">
        <v>3324.6791786965</v>
      </c>
      <c r="D503" s="26" t="n">
        <v>3276.71558529039</v>
      </c>
      <c r="E503" s="27" t="n">
        <v>0.985573467144307</v>
      </c>
      <c r="F503" s="15" t="n">
        <v>1</v>
      </c>
    </row>
    <row r="504" customFormat="false" ht="15" hidden="false" customHeight="false" outlineLevel="0" collapsed="false">
      <c r="A504" s="26" t="s">
        <v>262</v>
      </c>
      <c r="B504" s="26" t="n">
        <v>220.511532145785</v>
      </c>
      <c r="C504" s="26" t="n">
        <v>222.98965384144</v>
      </c>
      <c r="D504" s="26" t="n">
        <v>218.033410450129</v>
      </c>
      <c r="E504" s="27" t="n">
        <v>0.97777366211423</v>
      </c>
      <c r="F504" s="15" t="n">
        <v>1</v>
      </c>
    </row>
    <row r="505" customFormat="false" ht="15" hidden="false" customHeight="false" outlineLevel="0" collapsed="false">
      <c r="A505" s="26" t="s">
        <v>104</v>
      </c>
      <c r="B505" s="26" t="n">
        <v>52.8748430625532</v>
      </c>
      <c r="C505" s="26" t="n">
        <v>53.0653530716624</v>
      </c>
      <c r="D505" s="26" t="n">
        <v>52.684333053444</v>
      </c>
      <c r="E505" s="27" t="n">
        <v>0.992819796794646</v>
      </c>
      <c r="F505" s="15" t="n">
        <v>1</v>
      </c>
    </row>
    <row r="506" customFormat="false" ht="15" hidden="false" customHeight="false" outlineLevel="0" collapsed="false">
      <c r="A506" s="26" t="s">
        <v>238</v>
      </c>
      <c r="B506" s="26" t="n">
        <v>560.648488935635</v>
      </c>
      <c r="C506" s="26" t="n">
        <v>559.557457794461</v>
      </c>
      <c r="D506" s="26" t="n">
        <v>561.739520076809</v>
      </c>
      <c r="E506" s="27" t="n">
        <v>1.00389962148114</v>
      </c>
      <c r="F506" s="15" t="n">
        <v>1</v>
      </c>
    </row>
    <row r="507" customFormat="false" ht="15" hidden="false" customHeight="false" outlineLevel="0" collapsed="false">
      <c r="A507" s="26" t="s">
        <v>269</v>
      </c>
      <c r="B507" s="26" t="n">
        <v>22.4943714427548</v>
      </c>
      <c r="C507" s="26" t="n">
        <v>22.5149317394926</v>
      </c>
      <c r="D507" s="26" t="n">
        <v>22.4738111460169</v>
      </c>
      <c r="E507" s="27" t="n">
        <v>0.998173630106831</v>
      </c>
      <c r="F507" s="15" t="n">
        <v>1</v>
      </c>
    </row>
    <row r="508" customFormat="false" ht="15" hidden="false" customHeight="false" outlineLevel="0" collapsed="false">
      <c r="A508" s="26" t="s">
        <v>19</v>
      </c>
      <c r="B508" s="26" t="s">
        <v>476</v>
      </c>
      <c r="C508" s="26"/>
      <c r="D508" s="26"/>
      <c r="E508" s="27"/>
      <c r="F508" s="28"/>
    </row>
    <row r="509" customFormat="false" ht="15" hidden="false" customHeight="false" outlineLevel="0" collapsed="false">
      <c r="A509" s="26" t="s">
        <v>38</v>
      </c>
      <c r="B509" s="26" t="s">
        <v>476</v>
      </c>
      <c r="C509" s="26"/>
      <c r="D509" s="26"/>
      <c r="E509" s="27"/>
      <c r="F509" s="28"/>
    </row>
    <row r="510" customFormat="false" ht="15" hidden="false" customHeight="false" outlineLevel="0" collapsed="false">
      <c r="A510" s="26" t="s">
        <v>50</v>
      </c>
      <c r="B510" s="26" t="s">
        <v>476</v>
      </c>
      <c r="C510" s="26"/>
      <c r="D510" s="26"/>
      <c r="E510" s="27"/>
      <c r="F510" s="28"/>
    </row>
    <row r="511" customFormat="false" ht="15" hidden="false" customHeight="false" outlineLevel="0" collapsed="false">
      <c r="A511" s="26" t="s">
        <v>603</v>
      </c>
      <c r="B511" s="26" t="s">
        <v>476</v>
      </c>
      <c r="C511" s="26"/>
      <c r="D511" s="26"/>
      <c r="E511" s="27"/>
      <c r="F511" s="28"/>
    </row>
    <row r="512" customFormat="false" ht="15" hidden="false" customHeight="false" outlineLevel="0" collapsed="false">
      <c r="A512" s="26" t="s">
        <v>646</v>
      </c>
      <c r="B512" s="26" t="s">
        <v>476</v>
      </c>
      <c r="C512" s="26"/>
      <c r="D512" s="26"/>
      <c r="E512" s="27"/>
      <c r="F512" s="28"/>
    </row>
    <row r="513" customFormat="false" ht="15" hidden="false" customHeight="false" outlineLevel="0" collapsed="false">
      <c r="A513" s="26" t="s">
        <v>479</v>
      </c>
      <c r="B513" s="26" t="s">
        <v>476</v>
      </c>
      <c r="C513" s="26"/>
      <c r="D513" s="26"/>
      <c r="E513" s="27"/>
      <c r="F513" s="28"/>
    </row>
    <row r="514" customFormat="false" ht="15" hidden="false" customHeight="false" outlineLevel="0" collapsed="false">
      <c r="A514" s="26" t="s">
        <v>528</v>
      </c>
      <c r="B514" s="26" t="s">
        <v>476</v>
      </c>
      <c r="C514" s="26"/>
      <c r="D514" s="26"/>
      <c r="E514" s="27"/>
      <c r="F514" s="28"/>
    </row>
    <row r="515" customFormat="false" ht="15" hidden="false" customHeight="false" outlineLevel="0" collapsed="false">
      <c r="A515" s="26" t="s">
        <v>513</v>
      </c>
      <c r="B515" s="26" t="s">
        <v>476</v>
      </c>
      <c r="C515" s="26"/>
      <c r="D515" s="26"/>
      <c r="E515" s="27"/>
      <c r="F515" s="28"/>
    </row>
    <row r="516" customFormat="false" ht="15" hidden="false" customHeight="false" outlineLevel="0" collapsed="false">
      <c r="A516" s="26" t="s">
        <v>731</v>
      </c>
      <c r="B516" s="26" t="s">
        <v>476</v>
      </c>
      <c r="C516" s="26"/>
      <c r="D516" s="26"/>
      <c r="E516" s="27"/>
      <c r="F516" s="28"/>
    </row>
    <row r="517" customFormat="false" ht="15" hidden="false" customHeight="false" outlineLevel="0" collapsed="false">
      <c r="A517" s="26" t="s">
        <v>608</v>
      </c>
      <c r="B517" s="26" t="s">
        <v>476</v>
      </c>
      <c r="C517" s="26"/>
      <c r="D517" s="26"/>
      <c r="E517" s="27"/>
      <c r="F517" s="28"/>
    </row>
    <row r="518" customFormat="false" ht="15" hidden="false" customHeight="false" outlineLevel="0" collapsed="false">
      <c r="A518" s="26" t="s">
        <v>485</v>
      </c>
      <c r="B518" s="26" t="s">
        <v>476</v>
      </c>
      <c r="C518" s="26"/>
      <c r="D518" s="26"/>
      <c r="E518" s="27"/>
      <c r="F518" s="28"/>
    </row>
    <row r="519" customFormat="false" ht="15" hidden="false" customHeight="false" outlineLevel="0" collapsed="false">
      <c r="A519" s="26" t="s">
        <v>523</v>
      </c>
      <c r="B519" s="26" t="s">
        <v>476</v>
      </c>
      <c r="C519" s="26"/>
      <c r="D519" s="26"/>
      <c r="E519" s="27"/>
      <c r="F519" s="28"/>
    </row>
    <row r="520" customFormat="false" ht="15" hidden="false" customHeight="false" outlineLevel="0" collapsed="false">
      <c r="A520" s="26" t="s">
        <v>282</v>
      </c>
      <c r="B520" s="26" t="s">
        <v>476</v>
      </c>
      <c r="C520" s="26"/>
      <c r="D520" s="26"/>
      <c r="E520" s="27"/>
      <c r="F520" s="28"/>
    </row>
    <row r="521" customFormat="false" ht="15" hidden="false" customHeight="false" outlineLevel="0" collapsed="false">
      <c r="A521" s="26" t="s">
        <v>671</v>
      </c>
      <c r="B521" s="26" t="s">
        <v>476</v>
      </c>
      <c r="C521" s="26"/>
      <c r="D521" s="26"/>
      <c r="E521" s="27"/>
      <c r="F521" s="28"/>
    </row>
    <row r="522" customFormat="false" ht="15" hidden="false" customHeight="false" outlineLevel="0" collapsed="false">
      <c r="A522" s="26" t="s">
        <v>206</v>
      </c>
      <c r="B522" s="26" t="s">
        <v>476</v>
      </c>
      <c r="C522" s="26"/>
      <c r="D522" s="26"/>
      <c r="E522" s="27"/>
      <c r="F522" s="28"/>
    </row>
    <row r="523" customFormat="false" ht="15" hidden="false" customHeight="false" outlineLevel="0" collapsed="false">
      <c r="A523" s="26" t="s">
        <v>436</v>
      </c>
      <c r="B523" s="26" t="s">
        <v>476</v>
      </c>
      <c r="C523" s="26"/>
      <c r="D523" s="26"/>
      <c r="E523" s="27"/>
      <c r="F523" s="28"/>
    </row>
    <row r="524" customFormat="false" ht="15" hidden="false" customHeight="false" outlineLevel="0" collapsed="false">
      <c r="A524" s="26" t="s">
        <v>573</v>
      </c>
      <c r="B524" s="26" t="s">
        <v>476</v>
      </c>
      <c r="C524" s="26"/>
      <c r="D524" s="26"/>
      <c r="E524" s="27"/>
      <c r="F524" s="28"/>
    </row>
    <row r="525" customFormat="false" ht="15" hidden="false" customHeight="false" outlineLevel="0" collapsed="false">
      <c r="A525" s="26" t="s">
        <v>592</v>
      </c>
      <c r="B525" s="26" t="s">
        <v>476</v>
      </c>
      <c r="C525" s="26"/>
      <c r="D525" s="26"/>
      <c r="E525" s="27"/>
      <c r="F525" s="28"/>
    </row>
    <row r="526" customFormat="false" ht="15" hidden="false" customHeight="false" outlineLevel="0" collapsed="false">
      <c r="A526" s="26" t="s">
        <v>535</v>
      </c>
      <c r="B526" s="26" t="s">
        <v>476</v>
      </c>
      <c r="C526" s="26"/>
      <c r="D526" s="26"/>
      <c r="E526" s="27"/>
      <c r="F526" s="28"/>
    </row>
    <row r="527" customFormat="false" ht="15" hidden="false" customHeight="false" outlineLevel="0" collapsed="false">
      <c r="A527" s="26" t="s">
        <v>562</v>
      </c>
      <c r="B527" s="26" t="s">
        <v>476</v>
      </c>
      <c r="C527" s="26"/>
      <c r="D527" s="26"/>
      <c r="E527" s="27"/>
      <c r="F527" s="28"/>
    </row>
    <row r="528" customFormat="false" ht="15" hidden="false" customHeight="false" outlineLevel="0" collapsed="false">
      <c r="A528" s="26" t="s">
        <v>179</v>
      </c>
      <c r="B528" s="26" t="s">
        <v>476</v>
      </c>
      <c r="C528" s="26"/>
      <c r="D528" s="26"/>
      <c r="E528" s="27"/>
      <c r="F528" s="28"/>
    </row>
    <row r="529" customFormat="false" ht="15" hidden="false" customHeight="false" outlineLevel="0" collapsed="false">
      <c r="A529" s="26" t="s">
        <v>599</v>
      </c>
      <c r="B529" s="26" t="s">
        <v>476</v>
      </c>
      <c r="C529" s="26"/>
      <c r="D529" s="26"/>
      <c r="E529" s="27"/>
      <c r="F529" s="28"/>
    </row>
    <row r="530" customFormat="false" ht="15" hidden="false" customHeight="false" outlineLevel="0" collapsed="false">
      <c r="A530" s="26" t="s">
        <v>526</v>
      </c>
      <c r="B530" s="26" t="s">
        <v>476</v>
      </c>
      <c r="C530" s="26"/>
      <c r="D530" s="26"/>
      <c r="E530" s="27"/>
      <c r="F530" s="28"/>
    </row>
    <row r="531" customFormat="false" ht="15" hidden="false" customHeight="false" outlineLevel="0" collapsed="false">
      <c r="A531" s="26" t="s">
        <v>510</v>
      </c>
      <c r="B531" s="26" t="s">
        <v>476</v>
      </c>
      <c r="C531" s="26"/>
      <c r="D531" s="26"/>
      <c r="E531" s="27"/>
      <c r="F531" s="28"/>
    </row>
    <row r="532" customFormat="false" ht="15" hidden="false" customHeight="false" outlineLevel="0" collapsed="false">
      <c r="A532" s="26" t="s">
        <v>559</v>
      </c>
      <c r="B532" s="26" t="s">
        <v>476</v>
      </c>
      <c r="C532" s="26"/>
      <c r="D532" s="26"/>
      <c r="E532" s="27"/>
      <c r="F532" s="28"/>
    </row>
    <row r="533" customFormat="false" ht="15" hidden="false" customHeight="false" outlineLevel="0" collapsed="false">
      <c r="A533" s="26" t="s">
        <v>538</v>
      </c>
      <c r="B533" s="26" t="s">
        <v>476</v>
      </c>
      <c r="C533" s="26"/>
      <c r="D533" s="26"/>
      <c r="E533" s="27"/>
      <c r="F533" s="28"/>
    </row>
    <row r="534" customFormat="false" ht="15" hidden="false" customHeight="false" outlineLevel="0" collapsed="false">
      <c r="A534" s="26" t="s">
        <v>66</v>
      </c>
      <c r="B534" s="26" t="s">
        <v>476</v>
      </c>
      <c r="C534" s="26"/>
      <c r="D534" s="26"/>
      <c r="E534" s="27"/>
      <c r="F534" s="28"/>
    </row>
    <row r="535" customFormat="false" ht="15" hidden="false" customHeight="false" outlineLevel="0" collapsed="false">
      <c r="A535" s="26" t="s">
        <v>576</v>
      </c>
      <c r="B535" s="26" t="s">
        <v>476</v>
      </c>
      <c r="C535" s="26"/>
      <c r="D535" s="26"/>
      <c r="E535" s="27"/>
      <c r="F535" s="28"/>
    </row>
    <row r="536" customFormat="false" ht="15" hidden="false" customHeight="false" outlineLevel="0" collapsed="false">
      <c r="A536" s="26" t="s">
        <v>546</v>
      </c>
      <c r="B536" s="26" t="s">
        <v>476</v>
      </c>
      <c r="C536" s="26"/>
      <c r="D536" s="26"/>
      <c r="E536" s="27"/>
      <c r="F536" s="28"/>
    </row>
    <row r="537" customFormat="false" ht="15" hidden="false" customHeight="false" outlineLevel="0" collapsed="false">
      <c r="A537" s="26" t="s">
        <v>480</v>
      </c>
      <c r="B537" s="26" t="s">
        <v>476</v>
      </c>
      <c r="C537" s="26"/>
      <c r="D537" s="26"/>
      <c r="E537" s="27"/>
      <c r="F537" s="28"/>
    </row>
    <row r="538" customFormat="false" ht="15" hidden="false" customHeight="false" outlineLevel="0" collapsed="false">
      <c r="A538" s="26" t="s">
        <v>583</v>
      </c>
      <c r="B538" s="26" t="s">
        <v>476</v>
      </c>
      <c r="C538" s="26"/>
      <c r="D538" s="26"/>
      <c r="E538" s="27"/>
      <c r="F538" s="28"/>
    </row>
    <row r="539" customFormat="false" ht="15" hidden="false" customHeight="false" outlineLevel="0" collapsed="false">
      <c r="A539" s="26" t="s">
        <v>600</v>
      </c>
      <c r="B539" s="26" t="s">
        <v>476</v>
      </c>
      <c r="C539" s="26"/>
      <c r="D539" s="26"/>
      <c r="E539" s="27"/>
      <c r="F539" s="28"/>
    </row>
    <row r="540" customFormat="false" ht="15" hidden="false" customHeight="false" outlineLevel="0" collapsed="false">
      <c r="A540" s="26" t="s">
        <v>556</v>
      </c>
      <c r="B540" s="26" t="s">
        <v>476</v>
      </c>
      <c r="C540" s="26"/>
      <c r="D540" s="26"/>
      <c r="E540" s="27"/>
      <c r="F540" s="28"/>
    </row>
    <row r="541" customFormat="false" ht="15" hidden="false" customHeight="false" outlineLevel="0" collapsed="false">
      <c r="A541" s="26" t="s">
        <v>590</v>
      </c>
      <c r="B541" s="26" t="s">
        <v>476</v>
      </c>
      <c r="C541" s="26"/>
      <c r="D541" s="26"/>
      <c r="E541" s="27"/>
      <c r="F541" s="28"/>
    </row>
    <row r="542" customFormat="false" ht="15" hidden="false" customHeight="false" outlineLevel="0" collapsed="false">
      <c r="A542" s="26" t="s">
        <v>553</v>
      </c>
      <c r="B542" s="26" t="s">
        <v>476</v>
      </c>
      <c r="C542" s="26"/>
      <c r="D542" s="26"/>
      <c r="E542" s="27"/>
      <c r="F542" s="28"/>
    </row>
    <row r="543" customFormat="false" ht="15" hidden="false" customHeight="false" outlineLevel="0" collapsed="false">
      <c r="A543" s="26" t="s">
        <v>589</v>
      </c>
      <c r="B543" s="26" t="s">
        <v>476</v>
      </c>
      <c r="C543" s="26"/>
      <c r="D543" s="26"/>
      <c r="E543" s="27"/>
      <c r="F543" s="28"/>
    </row>
    <row r="544" customFormat="false" ht="15" hidden="false" customHeight="false" outlineLevel="0" collapsed="false">
      <c r="A544" s="26" t="s">
        <v>654</v>
      </c>
      <c r="B544" s="26" t="s">
        <v>476</v>
      </c>
      <c r="C544" s="26"/>
      <c r="D544" s="26"/>
      <c r="E544" s="27"/>
      <c r="F544" s="28"/>
    </row>
    <row r="545" customFormat="false" ht="15" hidden="false" customHeight="false" outlineLevel="0" collapsed="false">
      <c r="A545" s="26" t="s">
        <v>541</v>
      </c>
      <c r="B545" s="26" t="s">
        <v>476</v>
      </c>
      <c r="C545" s="26"/>
      <c r="D545" s="26"/>
      <c r="E545" s="27"/>
      <c r="F545" s="28"/>
    </row>
    <row r="546" customFormat="false" ht="15" hidden="false" customHeight="false" outlineLevel="0" collapsed="false">
      <c r="A546" s="26" t="s">
        <v>735</v>
      </c>
      <c r="B546" s="26" t="s">
        <v>476</v>
      </c>
      <c r="C546" s="26"/>
      <c r="D546" s="26"/>
      <c r="E546" s="27"/>
      <c r="F546" s="28"/>
    </row>
    <row r="547" customFormat="false" ht="15" hidden="false" customHeight="false" outlineLevel="0" collapsed="false">
      <c r="A547" s="26" t="s">
        <v>604</v>
      </c>
      <c r="B547" s="26" t="s">
        <v>476</v>
      </c>
      <c r="C547" s="26"/>
      <c r="D547" s="26"/>
      <c r="E547" s="27"/>
      <c r="F547" s="28"/>
    </row>
    <row r="548" customFormat="false" ht="15" hidden="false" customHeight="false" outlineLevel="0" collapsed="false">
      <c r="A548" s="26" t="s">
        <v>638</v>
      </c>
      <c r="B548" s="26" t="s">
        <v>476</v>
      </c>
      <c r="C548" s="26"/>
      <c r="D548" s="26"/>
      <c r="E548" s="27"/>
      <c r="F548" s="28"/>
    </row>
    <row r="549" customFormat="false" ht="15" hidden="false" customHeight="false" outlineLevel="0" collapsed="false">
      <c r="A549" s="26" t="s">
        <v>666</v>
      </c>
      <c r="B549" s="26" t="s">
        <v>476</v>
      </c>
      <c r="C549" s="26"/>
      <c r="D549" s="26"/>
      <c r="E549" s="27"/>
      <c r="F549" s="28"/>
    </row>
    <row r="550" customFormat="false" ht="15" hidden="false" customHeight="false" outlineLevel="0" collapsed="false">
      <c r="A550" s="26" t="s">
        <v>499</v>
      </c>
      <c r="B550" s="26" t="s">
        <v>476</v>
      </c>
      <c r="C550" s="26"/>
      <c r="D550" s="26"/>
      <c r="E550" s="27"/>
      <c r="F550" s="28"/>
    </row>
    <row r="551" customFormat="false" ht="15" hidden="false" customHeight="false" outlineLevel="0" collapsed="false">
      <c r="A551" s="26" t="s">
        <v>524</v>
      </c>
      <c r="B551" s="26" t="s">
        <v>476</v>
      </c>
      <c r="C551" s="26"/>
      <c r="D551" s="26"/>
      <c r="E551" s="27"/>
      <c r="F551" s="28"/>
    </row>
    <row r="552" customFormat="false" ht="15" hidden="false" customHeight="false" outlineLevel="0" collapsed="false">
      <c r="A552" s="26" t="s">
        <v>157</v>
      </c>
      <c r="B552" s="26" t="s">
        <v>476</v>
      </c>
      <c r="C552" s="26"/>
      <c r="D552" s="26"/>
      <c r="E552" s="27"/>
      <c r="F552" s="28"/>
    </row>
    <row r="553" customFormat="false" ht="15" hidden="false" customHeight="false" outlineLevel="0" collapsed="false">
      <c r="A553" s="26" t="s">
        <v>704</v>
      </c>
      <c r="B553" s="26" t="s">
        <v>476</v>
      </c>
      <c r="C553" s="26"/>
      <c r="D553" s="26"/>
      <c r="E553" s="27"/>
      <c r="F553" s="28"/>
    </row>
    <row r="554" customFormat="false" ht="15" hidden="false" customHeight="false" outlineLevel="0" collapsed="false">
      <c r="A554" s="26" t="s">
        <v>518</v>
      </c>
      <c r="B554" s="26" t="s">
        <v>476</v>
      </c>
      <c r="C554" s="26"/>
      <c r="D554" s="26"/>
      <c r="E554" s="27"/>
      <c r="F554" s="28"/>
    </row>
    <row r="555" customFormat="false" ht="15" hidden="false" customHeight="false" outlineLevel="0" collapsed="false">
      <c r="A555" s="26" t="s">
        <v>468</v>
      </c>
      <c r="B555" s="26" t="s">
        <v>476</v>
      </c>
      <c r="C555" s="26"/>
      <c r="D555" s="26"/>
      <c r="E555" s="27"/>
      <c r="F555" s="28"/>
    </row>
    <row r="556" customFormat="false" ht="15" hidden="false" customHeight="false" outlineLevel="0" collapsed="false">
      <c r="A556" s="26" t="s">
        <v>539</v>
      </c>
      <c r="B556" s="26" t="s">
        <v>476</v>
      </c>
      <c r="C556" s="26"/>
      <c r="D556" s="26"/>
      <c r="E556" s="27"/>
      <c r="F556" s="28"/>
    </row>
    <row r="557" customFormat="false" ht="15" hidden="false" customHeight="false" outlineLevel="0" collapsed="false">
      <c r="A557" s="26" t="s">
        <v>569</v>
      </c>
      <c r="B557" s="26" t="s">
        <v>476</v>
      </c>
      <c r="C557" s="26"/>
      <c r="D557" s="26"/>
      <c r="E557" s="27"/>
      <c r="F557" s="28"/>
    </row>
    <row r="558" customFormat="false" ht="15" hidden="false" customHeight="false" outlineLevel="0" collapsed="false">
      <c r="A558" s="26" t="s">
        <v>488</v>
      </c>
      <c r="B558" s="26" t="s">
        <v>476</v>
      </c>
      <c r="C558" s="26"/>
      <c r="D558" s="26"/>
      <c r="E558" s="27"/>
      <c r="F558" s="28"/>
    </row>
    <row r="559" customFormat="false" ht="15" hidden="false" customHeight="false" outlineLevel="0" collapsed="false">
      <c r="A559" s="26" t="s">
        <v>637</v>
      </c>
      <c r="B559" s="26" t="s">
        <v>476</v>
      </c>
      <c r="C559" s="26"/>
      <c r="D559" s="26"/>
      <c r="E559" s="27"/>
      <c r="F559" s="28"/>
    </row>
    <row r="560" customFormat="false" ht="15" hidden="false" customHeight="false" outlineLevel="0" collapsed="false">
      <c r="A560" s="26" t="s">
        <v>537</v>
      </c>
      <c r="B560" s="26" t="s">
        <v>476</v>
      </c>
      <c r="C560" s="26"/>
      <c r="D560" s="26"/>
      <c r="E560" s="27"/>
      <c r="F560" s="28"/>
    </row>
    <row r="561" customFormat="false" ht="15" hidden="false" customHeight="false" outlineLevel="0" collapsed="false">
      <c r="A561" s="26" t="s">
        <v>575</v>
      </c>
      <c r="B561" s="26" t="s">
        <v>476</v>
      </c>
      <c r="C561" s="26"/>
      <c r="D561" s="26"/>
      <c r="E561" s="27"/>
      <c r="F561" s="28"/>
    </row>
    <row r="562" customFormat="false" ht="15" hidden="false" customHeight="false" outlineLevel="0" collapsed="false">
      <c r="A562" s="26" t="s">
        <v>711</v>
      </c>
      <c r="B562" s="26" t="s">
        <v>476</v>
      </c>
      <c r="C562" s="26"/>
      <c r="D562" s="26"/>
      <c r="E562" s="27"/>
      <c r="F562" s="28"/>
    </row>
    <row r="563" customFormat="false" ht="15" hidden="false" customHeight="false" outlineLevel="0" collapsed="false">
      <c r="A563" s="26" t="s">
        <v>613</v>
      </c>
      <c r="B563" s="26" t="s">
        <v>476</v>
      </c>
      <c r="C563" s="26"/>
      <c r="D563" s="26"/>
      <c r="E563" s="27"/>
      <c r="F563" s="28"/>
    </row>
    <row r="564" customFormat="false" ht="15" hidden="false" customHeight="false" outlineLevel="0" collapsed="false">
      <c r="A564" s="26" t="s">
        <v>752</v>
      </c>
      <c r="B564" s="26" t="s">
        <v>476</v>
      </c>
      <c r="C564" s="26"/>
      <c r="D564" s="26"/>
      <c r="E564" s="27"/>
      <c r="F564" s="28"/>
    </row>
    <row r="565" customFormat="false" ht="15" hidden="false" customHeight="false" outlineLevel="0" collapsed="false">
      <c r="A565" s="26" t="s">
        <v>705</v>
      </c>
      <c r="B565" s="26" t="s">
        <v>476</v>
      </c>
      <c r="C565" s="26"/>
      <c r="D565" s="26"/>
      <c r="E565" s="27"/>
      <c r="F565" s="28"/>
    </row>
    <row r="566" customFormat="false" ht="15" hidden="false" customHeight="false" outlineLevel="0" collapsed="false">
      <c r="A566" s="26" t="s">
        <v>740</v>
      </c>
      <c r="B566" s="26" t="s">
        <v>476</v>
      </c>
      <c r="C566" s="26"/>
      <c r="D566" s="26"/>
      <c r="E566" s="27"/>
      <c r="F566" s="28"/>
    </row>
    <row r="567" customFormat="false" ht="15" hidden="false" customHeight="false" outlineLevel="0" collapsed="false">
      <c r="A567" s="26" t="s">
        <v>490</v>
      </c>
      <c r="B567" s="26" t="s">
        <v>476</v>
      </c>
      <c r="C567" s="26"/>
      <c r="D567" s="26"/>
      <c r="E567" s="27"/>
      <c r="F567" s="28"/>
    </row>
    <row r="568" customFormat="false" ht="15" hidden="false" customHeight="false" outlineLevel="0" collapsed="false">
      <c r="A568" s="26" t="s">
        <v>579</v>
      </c>
      <c r="B568" s="26" t="s">
        <v>476</v>
      </c>
      <c r="C568" s="26"/>
      <c r="D568" s="26"/>
      <c r="E568" s="27"/>
      <c r="F568" s="28"/>
    </row>
    <row r="569" customFormat="false" ht="15" hidden="false" customHeight="false" outlineLevel="0" collapsed="false">
      <c r="A569" s="26" t="s">
        <v>612</v>
      </c>
      <c r="B569" s="26" t="s">
        <v>476</v>
      </c>
      <c r="C569" s="26"/>
      <c r="D569" s="26"/>
      <c r="E569" s="27"/>
      <c r="F569" s="28"/>
    </row>
    <row r="570" customFormat="false" ht="15" hidden="false" customHeight="false" outlineLevel="0" collapsed="false">
      <c r="A570" s="26" t="s">
        <v>577</v>
      </c>
      <c r="B570" s="26" t="s">
        <v>476</v>
      </c>
      <c r="C570" s="26"/>
      <c r="D570" s="26"/>
      <c r="E570" s="27"/>
      <c r="F570" s="28"/>
    </row>
    <row r="571" customFormat="false" ht="15" hidden="false" customHeight="false" outlineLevel="0" collapsed="false">
      <c r="A571" s="26" t="s">
        <v>649</v>
      </c>
      <c r="B571" s="26" t="s">
        <v>476</v>
      </c>
      <c r="C571" s="26"/>
      <c r="D571" s="26"/>
      <c r="E571" s="27"/>
      <c r="F571" s="28"/>
    </row>
    <row r="572" customFormat="false" ht="15" hidden="false" customHeight="false" outlineLevel="0" collapsed="false">
      <c r="A572" s="26" t="s">
        <v>496</v>
      </c>
      <c r="B572" s="26" t="s">
        <v>476</v>
      </c>
      <c r="C572" s="26"/>
      <c r="D572" s="26"/>
      <c r="E572" s="27"/>
      <c r="F572" s="28"/>
    </row>
    <row r="573" customFormat="false" ht="15" hidden="false" customHeight="false" outlineLevel="0" collapsed="false">
      <c r="A573" s="26" t="s">
        <v>110</v>
      </c>
      <c r="B573" s="26" t="s">
        <v>476</v>
      </c>
      <c r="C573" s="26"/>
      <c r="D573" s="26"/>
      <c r="E573" s="27"/>
      <c r="F573" s="28"/>
    </row>
    <row r="574" customFormat="false" ht="15" hidden="false" customHeight="false" outlineLevel="0" collapsed="false">
      <c r="A574" s="26" t="s">
        <v>560</v>
      </c>
      <c r="B574" s="26" t="s">
        <v>476</v>
      </c>
      <c r="C574" s="26"/>
      <c r="D574" s="26"/>
      <c r="E574" s="27"/>
      <c r="F574" s="28"/>
    </row>
    <row r="575" customFormat="false" ht="15" hidden="false" customHeight="false" outlineLevel="0" collapsed="false">
      <c r="A575" s="26" t="s">
        <v>497</v>
      </c>
      <c r="B575" s="26" t="s">
        <v>476</v>
      </c>
      <c r="C575" s="26"/>
      <c r="D575" s="26"/>
      <c r="E575" s="27"/>
      <c r="F575" s="28"/>
    </row>
    <row r="576" customFormat="false" ht="15" hidden="false" customHeight="false" outlineLevel="0" collapsed="false">
      <c r="A576" s="26" t="s">
        <v>609</v>
      </c>
      <c r="B576" s="26" t="s">
        <v>476</v>
      </c>
      <c r="C576" s="26"/>
      <c r="D576" s="26"/>
      <c r="E576" s="27"/>
      <c r="F576" s="28"/>
    </row>
    <row r="577" customFormat="false" ht="15" hidden="false" customHeight="false" outlineLevel="0" collapsed="false">
      <c r="A577" s="26" t="s">
        <v>554</v>
      </c>
      <c r="B577" s="26" t="s">
        <v>476</v>
      </c>
      <c r="C577" s="26"/>
      <c r="D577" s="26"/>
      <c r="E577" s="27"/>
      <c r="F577" s="28"/>
    </row>
    <row r="578" customFormat="false" ht="15" hidden="false" customHeight="false" outlineLevel="0" collapsed="false">
      <c r="A578" s="26" t="s">
        <v>774</v>
      </c>
      <c r="B578" s="26" t="s">
        <v>476</v>
      </c>
      <c r="C578" s="26"/>
      <c r="D578" s="26"/>
      <c r="E578" s="27"/>
      <c r="F578" s="28"/>
    </row>
    <row r="579" customFormat="false" ht="15" hidden="false" customHeight="false" outlineLevel="0" collapsed="false">
      <c r="A579" s="26" t="s">
        <v>709</v>
      </c>
      <c r="B579" s="26" t="s">
        <v>476</v>
      </c>
      <c r="C579" s="26"/>
      <c r="D579" s="26"/>
      <c r="E579" s="27"/>
      <c r="F579" s="28"/>
    </row>
    <row r="580" customFormat="false" ht="15" hidden="false" customHeight="false" outlineLevel="0" collapsed="false">
      <c r="A580" s="26" t="s">
        <v>626</v>
      </c>
      <c r="B580" s="26" t="s">
        <v>476</v>
      </c>
      <c r="C580" s="26"/>
      <c r="D580" s="26"/>
      <c r="E580" s="27"/>
      <c r="F580" s="28"/>
    </row>
    <row r="581" customFormat="false" ht="15" hidden="false" customHeight="false" outlineLevel="0" collapsed="false">
      <c r="A581" s="26" t="s">
        <v>492</v>
      </c>
      <c r="B581" s="26" t="s">
        <v>476</v>
      </c>
      <c r="C581" s="26"/>
      <c r="D581" s="26"/>
      <c r="E581" s="27"/>
      <c r="F581" s="28"/>
    </row>
    <row r="582" customFormat="false" ht="15" hidden="false" customHeight="false" outlineLevel="0" collapsed="false">
      <c r="A582" s="26" t="s">
        <v>587</v>
      </c>
      <c r="B582" s="26" t="s">
        <v>476</v>
      </c>
      <c r="C582" s="26"/>
      <c r="D582" s="26"/>
      <c r="E582" s="27"/>
      <c r="F582" s="28"/>
    </row>
    <row r="583" customFormat="false" ht="15" hidden="false" customHeight="false" outlineLevel="0" collapsed="false">
      <c r="A583" s="26" t="s">
        <v>597</v>
      </c>
      <c r="B583" s="26" t="s">
        <v>476</v>
      </c>
      <c r="C583" s="26"/>
      <c r="D583" s="26"/>
      <c r="E583" s="27"/>
      <c r="F583" s="28"/>
    </row>
    <row r="584" customFormat="false" ht="15" hidden="false" customHeight="false" outlineLevel="0" collapsed="false">
      <c r="A584" s="26" t="s">
        <v>670</v>
      </c>
      <c r="B584" s="26" t="s">
        <v>476</v>
      </c>
      <c r="C584" s="26"/>
      <c r="D584" s="26"/>
      <c r="E584" s="27"/>
      <c r="F584" s="28"/>
    </row>
    <row r="585" customFormat="false" ht="15" hidden="false" customHeight="false" outlineLevel="0" collapsed="false">
      <c r="A585" s="26" t="s">
        <v>595</v>
      </c>
      <c r="B585" s="26" t="s">
        <v>476</v>
      </c>
      <c r="C585" s="26"/>
      <c r="D585" s="26"/>
      <c r="E585" s="27"/>
      <c r="F585" s="28"/>
    </row>
    <row r="586" customFormat="false" ht="15" hidden="false" customHeight="false" outlineLevel="0" collapsed="false">
      <c r="A586" s="26" t="s">
        <v>515</v>
      </c>
      <c r="B586" s="26" t="s">
        <v>476</v>
      </c>
      <c r="C586" s="26"/>
      <c r="D586" s="26"/>
      <c r="E586" s="27"/>
      <c r="F586" s="28"/>
    </row>
    <row r="587" customFormat="false" ht="15" hidden="false" customHeight="false" outlineLevel="0" collapsed="false">
      <c r="A587" s="26" t="s">
        <v>614</v>
      </c>
      <c r="B587" s="26" t="s">
        <v>476</v>
      </c>
      <c r="C587" s="26"/>
      <c r="D587" s="26"/>
      <c r="E587" s="27"/>
      <c r="F587" s="28"/>
    </row>
    <row r="588" customFormat="false" ht="15" hidden="false" customHeight="false" outlineLevel="0" collapsed="false">
      <c r="A588" s="26" t="s">
        <v>620</v>
      </c>
      <c r="B588" s="26" t="s">
        <v>476</v>
      </c>
      <c r="C588" s="26"/>
      <c r="D588" s="26"/>
      <c r="E588" s="27"/>
      <c r="F588" s="28"/>
    </row>
    <row r="589" customFormat="false" ht="15" hidden="false" customHeight="false" outlineLevel="0" collapsed="false">
      <c r="A589" s="26" t="s">
        <v>639</v>
      </c>
      <c r="B589" s="26" t="s">
        <v>476</v>
      </c>
      <c r="C589" s="26"/>
      <c r="D589" s="26"/>
      <c r="E589" s="27"/>
      <c r="F589" s="28"/>
    </row>
    <row r="590" customFormat="false" ht="15" hidden="false" customHeight="false" outlineLevel="0" collapsed="false">
      <c r="A590" s="26" t="s">
        <v>611</v>
      </c>
      <c r="B590" s="26" t="s">
        <v>476</v>
      </c>
      <c r="C590" s="26"/>
      <c r="D590" s="26"/>
      <c r="E590" s="27"/>
      <c r="F590" s="28"/>
    </row>
    <row r="591" customFormat="false" ht="15" hidden="false" customHeight="false" outlineLevel="0" collapsed="false">
      <c r="A591" s="26" t="s">
        <v>115</v>
      </c>
      <c r="B591" s="26" t="s">
        <v>476</v>
      </c>
      <c r="C591" s="26"/>
      <c r="D591" s="26"/>
      <c r="E591" s="27"/>
      <c r="F591" s="28"/>
    </row>
    <row r="592" customFormat="false" ht="15" hidden="false" customHeight="false" outlineLevel="0" collapsed="false">
      <c r="A592" s="26" t="s">
        <v>586</v>
      </c>
      <c r="B592" s="26" t="s">
        <v>476</v>
      </c>
      <c r="C592" s="26"/>
      <c r="D592" s="26"/>
      <c r="E592" s="27"/>
      <c r="F592" s="28"/>
    </row>
    <row r="593" customFormat="false" ht="15" hidden="false" customHeight="false" outlineLevel="0" collapsed="false">
      <c r="A593" s="26" t="s">
        <v>672</v>
      </c>
      <c r="B593" s="26" t="s">
        <v>476</v>
      </c>
      <c r="C593" s="26"/>
      <c r="D593" s="26"/>
      <c r="E593" s="27"/>
      <c r="F593" s="28"/>
    </row>
    <row r="594" customFormat="false" ht="15" hidden="false" customHeight="false" outlineLevel="0" collapsed="false">
      <c r="A594" s="26" t="s">
        <v>580</v>
      </c>
      <c r="B594" s="26" t="s">
        <v>476</v>
      </c>
      <c r="C594" s="26"/>
      <c r="D594" s="26"/>
      <c r="E594" s="27"/>
      <c r="F594" s="28"/>
    </row>
    <row r="595" customFormat="false" ht="15" hidden="false" customHeight="false" outlineLevel="0" collapsed="false">
      <c r="A595" s="26" t="s">
        <v>517</v>
      </c>
      <c r="B595" s="26" t="s">
        <v>476</v>
      </c>
      <c r="C595" s="26"/>
      <c r="D595" s="26"/>
      <c r="E595" s="27"/>
      <c r="F595" s="28"/>
    </row>
    <row r="596" customFormat="false" ht="15" hidden="false" customHeight="false" outlineLevel="0" collapsed="false">
      <c r="A596" s="26" t="s">
        <v>668</v>
      </c>
      <c r="B596" s="26" t="s">
        <v>476</v>
      </c>
      <c r="C596" s="26"/>
      <c r="D596" s="26"/>
      <c r="E596" s="27"/>
      <c r="F596" s="28"/>
    </row>
    <row r="597" customFormat="false" ht="15" hidden="false" customHeight="false" outlineLevel="0" collapsed="false">
      <c r="A597" s="26" t="s">
        <v>641</v>
      </c>
      <c r="B597" s="26" t="s">
        <v>476</v>
      </c>
      <c r="C597" s="26"/>
      <c r="D597" s="26"/>
      <c r="E597" s="27"/>
      <c r="F597" s="28"/>
    </row>
    <row r="598" customFormat="false" ht="15" hidden="false" customHeight="false" outlineLevel="0" collapsed="false">
      <c r="A598" s="26" t="s">
        <v>529</v>
      </c>
      <c r="B598" s="26" t="s">
        <v>476</v>
      </c>
      <c r="C598" s="26"/>
      <c r="D598" s="26"/>
      <c r="E598" s="27"/>
      <c r="F598" s="28"/>
    </row>
    <row r="599" customFormat="false" ht="15" hidden="false" customHeight="false" outlineLevel="0" collapsed="false">
      <c r="A599" s="26" t="s">
        <v>623</v>
      </c>
      <c r="B599" s="26" t="s">
        <v>476</v>
      </c>
      <c r="C599" s="26"/>
      <c r="D599" s="26"/>
      <c r="E599" s="27"/>
      <c r="F599" s="28"/>
    </row>
    <row r="600" customFormat="false" ht="15" hidden="false" customHeight="false" outlineLevel="0" collapsed="false">
      <c r="A600" s="26" t="s">
        <v>635</v>
      </c>
      <c r="B600" s="26" t="s">
        <v>476</v>
      </c>
      <c r="C600" s="26"/>
      <c r="D600" s="26"/>
      <c r="E600" s="27"/>
      <c r="F600" s="28"/>
    </row>
    <row r="601" customFormat="false" ht="15" hidden="false" customHeight="false" outlineLevel="0" collapsed="false">
      <c r="A601" s="26" t="s">
        <v>605</v>
      </c>
      <c r="B601" s="26" t="s">
        <v>476</v>
      </c>
      <c r="C601" s="26"/>
      <c r="D601" s="26"/>
      <c r="E601" s="27"/>
      <c r="F601" s="28"/>
    </row>
    <row r="602" customFormat="false" ht="15" hidden="false" customHeight="false" outlineLevel="0" collapsed="false">
      <c r="A602" s="26" t="s">
        <v>558</v>
      </c>
      <c r="B602" s="26" t="s">
        <v>476</v>
      </c>
      <c r="C602" s="26"/>
      <c r="D602" s="26"/>
      <c r="E602" s="27"/>
      <c r="F602" s="28"/>
    </row>
    <row r="603" customFormat="false" ht="15" hidden="false" customHeight="false" outlineLevel="0" collapsed="false">
      <c r="A603" s="26" t="s">
        <v>610</v>
      </c>
      <c r="B603" s="26" t="s">
        <v>476</v>
      </c>
      <c r="C603" s="26"/>
      <c r="D603" s="26"/>
      <c r="E603" s="27"/>
      <c r="F603" s="28"/>
    </row>
    <row r="604" customFormat="false" ht="15" hidden="false" customHeight="false" outlineLevel="0" collapsed="false">
      <c r="A604" s="26" t="s">
        <v>724</v>
      </c>
      <c r="B604" s="26" t="s">
        <v>476</v>
      </c>
      <c r="C604" s="26"/>
      <c r="D604" s="26"/>
      <c r="E604" s="27"/>
      <c r="F604" s="28"/>
    </row>
    <row r="605" customFormat="false" ht="15" hidden="false" customHeight="false" outlineLevel="0" collapsed="false">
      <c r="A605" s="26" t="s">
        <v>640</v>
      </c>
      <c r="B605" s="26" t="s">
        <v>476</v>
      </c>
      <c r="C605" s="26"/>
      <c r="D605" s="26"/>
      <c r="E605" s="27"/>
      <c r="F605" s="28"/>
    </row>
    <row r="606" customFormat="false" ht="15" hidden="false" customHeight="false" outlineLevel="0" collapsed="false">
      <c r="A606" s="26" t="s">
        <v>773</v>
      </c>
      <c r="B606" s="26" t="s">
        <v>476</v>
      </c>
      <c r="C606" s="26"/>
      <c r="D606" s="26"/>
      <c r="E606" s="27"/>
      <c r="F606" s="28"/>
    </row>
    <row r="607" customFormat="false" ht="15" hidden="false" customHeight="false" outlineLevel="0" collapsed="false">
      <c r="A607" s="26" t="s">
        <v>588</v>
      </c>
      <c r="B607" s="26" t="s">
        <v>476</v>
      </c>
      <c r="C607" s="26"/>
      <c r="D607" s="26"/>
      <c r="E607" s="27"/>
      <c r="F607" s="28"/>
    </row>
    <row r="608" customFormat="false" ht="15" hidden="false" customHeight="false" outlineLevel="0" collapsed="false">
      <c r="A608" s="26" t="s">
        <v>568</v>
      </c>
      <c r="B608" s="26" t="s">
        <v>476</v>
      </c>
      <c r="C608" s="26"/>
      <c r="D608" s="26"/>
      <c r="E608" s="27"/>
      <c r="F608" s="28"/>
    </row>
    <row r="609" customFormat="false" ht="15" hidden="false" customHeight="false" outlineLevel="0" collapsed="false">
      <c r="A609" s="26" t="s">
        <v>551</v>
      </c>
      <c r="B609" s="26" t="s">
        <v>476</v>
      </c>
      <c r="C609" s="26"/>
      <c r="D609" s="26"/>
      <c r="E609" s="27"/>
      <c r="F609" s="28"/>
    </row>
    <row r="610" customFormat="false" ht="15" hidden="false" customHeight="false" outlineLevel="0" collapsed="false">
      <c r="A610" s="26" t="s">
        <v>615</v>
      </c>
      <c r="B610" s="26" t="s">
        <v>476</v>
      </c>
      <c r="C610" s="26"/>
      <c r="D610" s="26"/>
      <c r="E610" s="27"/>
      <c r="F610" s="28"/>
    </row>
    <row r="611" customFormat="false" ht="15" hidden="false" customHeight="false" outlineLevel="0" collapsed="false">
      <c r="A611" s="26" t="s">
        <v>607</v>
      </c>
      <c r="B611" s="26" t="s">
        <v>476</v>
      </c>
      <c r="C611" s="26"/>
      <c r="D611" s="26"/>
      <c r="E611" s="27"/>
      <c r="F611" s="28"/>
    </row>
    <row r="612" customFormat="false" ht="15" hidden="false" customHeight="false" outlineLevel="0" collapsed="false">
      <c r="A612" s="26" t="s">
        <v>698</v>
      </c>
      <c r="B612" s="26" t="s">
        <v>476</v>
      </c>
      <c r="C612" s="26"/>
      <c r="D612" s="26"/>
      <c r="E612" s="27"/>
      <c r="F612" s="28"/>
    </row>
    <row r="613" customFormat="false" ht="15" hidden="false" customHeight="false" outlineLevel="0" collapsed="false">
      <c r="A613" s="26" t="s">
        <v>765</v>
      </c>
      <c r="B613" s="26" t="s">
        <v>476</v>
      </c>
      <c r="C613" s="26"/>
      <c r="D613" s="26"/>
      <c r="E613" s="27"/>
      <c r="F613" s="28"/>
    </row>
    <row r="614" customFormat="false" ht="15" hidden="false" customHeight="false" outlineLevel="0" collapsed="false">
      <c r="A614" s="26" t="s">
        <v>665</v>
      </c>
      <c r="B614" s="26" t="s">
        <v>476</v>
      </c>
      <c r="C614" s="26"/>
      <c r="D614" s="26"/>
      <c r="E614" s="27"/>
      <c r="F614" s="28"/>
    </row>
    <row r="615" customFormat="false" ht="15" hidden="false" customHeight="false" outlineLevel="0" collapsed="false">
      <c r="A615" s="26" t="s">
        <v>509</v>
      </c>
      <c r="B615" s="26" t="s">
        <v>476</v>
      </c>
      <c r="C615" s="26"/>
      <c r="D615" s="26"/>
      <c r="E615" s="27"/>
      <c r="F615" s="28"/>
    </row>
    <row r="616" customFormat="false" ht="15" hidden="false" customHeight="false" outlineLevel="0" collapsed="false">
      <c r="A616" s="26" t="s">
        <v>564</v>
      </c>
      <c r="B616" s="26" t="s">
        <v>476</v>
      </c>
      <c r="C616" s="26"/>
      <c r="D616" s="26"/>
      <c r="E616" s="27"/>
      <c r="F616" s="28"/>
    </row>
    <row r="617" customFormat="false" ht="15" hidden="false" customHeight="false" outlineLevel="0" collapsed="false">
      <c r="A617" s="26" t="s">
        <v>505</v>
      </c>
      <c r="B617" s="26" t="s">
        <v>476</v>
      </c>
      <c r="C617" s="26"/>
      <c r="D617" s="26"/>
      <c r="E617" s="27"/>
      <c r="F617" s="28"/>
    </row>
    <row r="618" customFormat="false" ht="15" hidden="false" customHeight="false" outlineLevel="0" collapsed="false">
      <c r="A618" s="26" t="s">
        <v>669</v>
      </c>
      <c r="B618" s="26" t="s">
        <v>476</v>
      </c>
      <c r="C618" s="26"/>
      <c r="D618" s="26"/>
      <c r="E618" s="27"/>
      <c r="F618" s="28"/>
    </row>
    <row r="619" customFormat="false" ht="15" hidden="false" customHeight="false" outlineLevel="0" collapsed="false">
      <c r="A619" s="26" t="s">
        <v>742</v>
      </c>
      <c r="B619" s="26" t="s">
        <v>476</v>
      </c>
      <c r="C619" s="26"/>
      <c r="D619" s="26"/>
      <c r="E619" s="27"/>
      <c r="F619" s="28"/>
    </row>
    <row r="620" customFormat="false" ht="15" hidden="false" customHeight="false" outlineLevel="0" collapsed="false">
      <c r="A620" s="26" t="s">
        <v>578</v>
      </c>
      <c r="B620" s="26" t="s">
        <v>476</v>
      </c>
      <c r="C620" s="26"/>
      <c r="D620" s="26"/>
      <c r="E620" s="27"/>
      <c r="F620" s="28"/>
    </row>
    <row r="621" customFormat="false" ht="15" hidden="false" customHeight="false" outlineLevel="0" collapsed="false">
      <c r="A621" s="26" t="s">
        <v>678</v>
      </c>
      <c r="B621" s="26" t="s">
        <v>476</v>
      </c>
      <c r="C621" s="26"/>
      <c r="D621" s="26"/>
      <c r="E621" s="27"/>
      <c r="F621" s="28"/>
    </row>
    <row r="622" customFormat="false" ht="15" hidden="false" customHeight="false" outlineLevel="0" collapsed="false">
      <c r="A622" s="26" t="s">
        <v>994</v>
      </c>
      <c r="B622" s="26" t="s">
        <v>476</v>
      </c>
      <c r="C622" s="26"/>
      <c r="D622" s="26"/>
      <c r="E622" s="27"/>
      <c r="F622" s="28"/>
    </row>
    <row r="623" customFormat="false" ht="15" hidden="false" customHeight="false" outlineLevel="0" collapsed="false">
      <c r="A623" s="26" t="s">
        <v>478</v>
      </c>
      <c r="B623" s="26" t="s">
        <v>476</v>
      </c>
      <c r="C623" s="26"/>
      <c r="D623" s="26"/>
      <c r="E623" s="27"/>
      <c r="F623" s="28"/>
    </row>
    <row r="624" customFormat="false" ht="15" hidden="false" customHeight="false" outlineLevel="0" collapsed="false">
      <c r="A624" s="26" t="s">
        <v>530</v>
      </c>
      <c r="B624" s="26" t="s">
        <v>476</v>
      </c>
      <c r="C624" s="26"/>
      <c r="D624" s="26"/>
      <c r="E624" s="27"/>
      <c r="F624" s="28"/>
    </row>
    <row r="625" customFormat="false" ht="15" hidden="false" customHeight="false" outlineLevel="0" collapsed="false">
      <c r="A625" s="26" t="s">
        <v>728</v>
      </c>
      <c r="B625" s="26" t="s">
        <v>476</v>
      </c>
      <c r="C625" s="26"/>
      <c r="D625" s="26"/>
      <c r="E625" s="27"/>
      <c r="F625" s="28"/>
    </row>
    <row r="626" customFormat="false" ht="15" hidden="false" customHeight="false" outlineLevel="0" collapsed="false">
      <c r="A626" s="26" t="s">
        <v>676</v>
      </c>
      <c r="B626" s="26" t="s">
        <v>476</v>
      </c>
      <c r="C626" s="26"/>
      <c r="D626" s="26"/>
      <c r="E626" s="27"/>
      <c r="F626" s="28"/>
    </row>
    <row r="627" customFormat="false" ht="15" hidden="false" customHeight="false" outlineLevel="0" collapsed="false">
      <c r="A627" s="26" t="s">
        <v>718</v>
      </c>
      <c r="B627" s="26" t="s">
        <v>476</v>
      </c>
      <c r="C627" s="26"/>
      <c r="D627" s="26"/>
      <c r="E627" s="27"/>
      <c r="F627" s="28"/>
    </row>
    <row r="628" customFormat="false" ht="15" hidden="false" customHeight="false" outlineLevel="0" collapsed="false">
      <c r="A628" s="26" t="s">
        <v>692</v>
      </c>
      <c r="B628" s="26" t="s">
        <v>476</v>
      </c>
      <c r="C628" s="26"/>
      <c r="D628" s="26"/>
      <c r="E628" s="27"/>
      <c r="F628" s="28"/>
    </row>
    <row r="629" customFormat="false" ht="15" hidden="false" customHeight="false" outlineLevel="0" collapsed="false">
      <c r="A629" s="26" t="s">
        <v>547</v>
      </c>
      <c r="B629" s="26" t="s">
        <v>476</v>
      </c>
      <c r="C629" s="26"/>
      <c r="D629" s="26"/>
      <c r="E629" s="27"/>
      <c r="F629" s="28"/>
    </row>
    <row r="630" customFormat="false" ht="15" hidden="false" customHeight="false" outlineLevel="0" collapsed="false">
      <c r="A630" s="26" t="s">
        <v>710</v>
      </c>
      <c r="B630" s="26" t="s">
        <v>476</v>
      </c>
      <c r="C630" s="26"/>
      <c r="D630" s="26"/>
      <c r="E630" s="27"/>
      <c r="F630" s="28"/>
    </row>
    <row r="631" customFormat="false" ht="15" hidden="false" customHeight="false" outlineLevel="0" collapsed="false">
      <c r="A631" s="26" t="s">
        <v>630</v>
      </c>
      <c r="B631" s="26" t="s">
        <v>476</v>
      </c>
      <c r="C631" s="26"/>
      <c r="D631" s="26"/>
      <c r="E631" s="27"/>
      <c r="F631" s="28"/>
    </row>
    <row r="632" customFormat="false" ht="15" hidden="false" customHeight="false" outlineLevel="0" collapsed="false">
      <c r="A632" s="26" t="s">
        <v>622</v>
      </c>
      <c r="B632" s="26" t="s">
        <v>476</v>
      </c>
      <c r="C632" s="26"/>
      <c r="D632" s="26"/>
      <c r="E632" s="27"/>
      <c r="F632" s="28"/>
    </row>
    <row r="633" customFormat="false" ht="15" hidden="false" customHeight="false" outlineLevel="0" collapsed="false">
      <c r="A633" s="26" t="s">
        <v>714</v>
      </c>
      <c r="B633" s="26" t="s">
        <v>476</v>
      </c>
      <c r="C633" s="26"/>
      <c r="D633" s="26"/>
      <c r="E633" s="27"/>
      <c r="F633" s="28"/>
    </row>
    <row r="634" customFormat="false" ht="15" hidden="false" customHeight="false" outlineLevel="0" collapsed="false">
      <c r="A634" s="26" t="s">
        <v>683</v>
      </c>
      <c r="B634" s="26" t="s">
        <v>476</v>
      </c>
      <c r="C634" s="26"/>
      <c r="D634" s="26"/>
      <c r="E634" s="27"/>
      <c r="F634" s="28"/>
    </row>
    <row r="635" customFormat="false" ht="15" hidden="false" customHeight="false" outlineLevel="0" collapsed="false">
      <c r="A635" s="26" t="s">
        <v>606</v>
      </c>
      <c r="B635" s="26" t="s">
        <v>476</v>
      </c>
      <c r="C635" s="26"/>
      <c r="D635" s="26"/>
      <c r="E635" s="27"/>
      <c r="F635" s="28"/>
    </row>
    <row r="636" customFormat="false" ht="15" hidden="false" customHeight="false" outlineLevel="0" collapsed="false">
      <c r="A636" s="26" t="s">
        <v>688</v>
      </c>
      <c r="B636" s="26" t="s">
        <v>476</v>
      </c>
      <c r="C636" s="26"/>
      <c r="D636" s="26"/>
      <c r="E636" s="27"/>
      <c r="F636" s="28"/>
    </row>
    <row r="637" customFormat="false" ht="15" hidden="false" customHeight="false" outlineLevel="0" collapsed="false">
      <c r="A637" s="26" t="s">
        <v>675</v>
      </c>
      <c r="B637" s="26" t="s">
        <v>476</v>
      </c>
      <c r="C637" s="26"/>
      <c r="D637" s="26"/>
      <c r="E637" s="27"/>
      <c r="F637" s="28"/>
    </row>
    <row r="638" customFormat="false" ht="15" hidden="false" customHeight="false" outlineLevel="0" collapsed="false">
      <c r="A638" s="26" t="s">
        <v>571</v>
      </c>
      <c r="B638" s="26" t="s">
        <v>476</v>
      </c>
      <c r="C638" s="26"/>
      <c r="D638" s="26"/>
      <c r="E638" s="27"/>
      <c r="F638" s="28"/>
    </row>
    <row r="639" customFormat="false" ht="15" hidden="false" customHeight="false" outlineLevel="0" collapsed="false">
      <c r="A639" s="26" t="s">
        <v>624</v>
      </c>
      <c r="B639" s="26" t="s">
        <v>476</v>
      </c>
      <c r="C639" s="26"/>
      <c r="D639" s="26"/>
      <c r="E639" s="27"/>
      <c r="F639" s="28"/>
    </row>
    <row r="640" customFormat="false" ht="15" hidden="false" customHeight="false" outlineLevel="0" collapsed="false">
      <c r="A640" s="26" t="s">
        <v>632</v>
      </c>
      <c r="B640" s="26" t="s">
        <v>476</v>
      </c>
      <c r="C640" s="26"/>
      <c r="D640" s="26"/>
      <c r="E640" s="27"/>
      <c r="F640" s="28"/>
    </row>
    <row r="641" customFormat="false" ht="15" hidden="false" customHeight="false" outlineLevel="0" collapsed="false">
      <c r="A641" s="26" t="s">
        <v>686</v>
      </c>
      <c r="B641" s="26" t="s">
        <v>476</v>
      </c>
      <c r="C641" s="26"/>
      <c r="D641" s="26"/>
      <c r="E641" s="27"/>
      <c r="F641" s="28"/>
    </row>
    <row r="642" customFormat="false" ht="15" hidden="false" customHeight="false" outlineLevel="0" collapsed="false">
      <c r="A642" s="26" t="s">
        <v>682</v>
      </c>
      <c r="B642" s="26" t="s">
        <v>476</v>
      </c>
      <c r="C642" s="26"/>
      <c r="D642" s="26"/>
      <c r="E642" s="27"/>
      <c r="F642" s="28"/>
    </row>
    <row r="643" customFormat="false" ht="15" hidden="false" customHeight="false" outlineLevel="0" collapsed="false">
      <c r="A643" s="26" t="s">
        <v>621</v>
      </c>
      <c r="B643" s="26" t="s">
        <v>476</v>
      </c>
      <c r="C643" s="26"/>
      <c r="D643" s="26"/>
      <c r="E643" s="27"/>
      <c r="F643" s="28"/>
    </row>
    <row r="644" customFormat="false" ht="15" hidden="false" customHeight="false" outlineLevel="0" collapsed="false">
      <c r="A644" s="26" t="s">
        <v>729</v>
      </c>
      <c r="B644" s="26" t="s">
        <v>476</v>
      </c>
      <c r="C644" s="26"/>
      <c r="D644" s="26"/>
      <c r="E644" s="27"/>
      <c r="F644" s="28"/>
    </row>
    <row r="645" customFormat="false" ht="15" hidden="false" customHeight="false" outlineLevel="0" collapsed="false">
      <c r="A645" s="26" t="s">
        <v>655</v>
      </c>
      <c r="B645" s="26" t="s">
        <v>476</v>
      </c>
      <c r="C645" s="26"/>
      <c r="D645" s="26"/>
      <c r="E645" s="27"/>
      <c r="F645" s="28"/>
    </row>
    <row r="646" customFormat="false" ht="15" hidden="false" customHeight="false" outlineLevel="0" collapsed="false">
      <c r="A646" s="26" t="s">
        <v>591</v>
      </c>
      <c r="B646" s="26" t="s">
        <v>476</v>
      </c>
      <c r="C646" s="26"/>
      <c r="D646" s="26"/>
      <c r="E646" s="27"/>
      <c r="F646" s="28"/>
    </row>
    <row r="647" customFormat="false" ht="15" hidden="false" customHeight="false" outlineLevel="0" collapsed="false">
      <c r="A647" s="26" t="s">
        <v>643</v>
      </c>
      <c r="B647" s="26" t="s">
        <v>476</v>
      </c>
      <c r="C647" s="26"/>
      <c r="D647" s="26"/>
      <c r="E647" s="27"/>
      <c r="F647" s="28"/>
    </row>
    <row r="648" customFormat="false" ht="15" hidden="false" customHeight="false" outlineLevel="0" collapsed="false">
      <c r="A648" s="26" t="s">
        <v>716</v>
      </c>
      <c r="B648" s="26" t="s">
        <v>476</v>
      </c>
      <c r="C648" s="26"/>
      <c r="D648" s="26"/>
      <c r="E648" s="27"/>
      <c r="F648" s="28"/>
    </row>
    <row r="649" customFormat="false" ht="15" hidden="false" customHeight="false" outlineLevel="0" collapsed="false">
      <c r="A649" s="26" t="s">
        <v>707</v>
      </c>
      <c r="B649" s="26" t="s">
        <v>476</v>
      </c>
      <c r="C649" s="26"/>
      <c r="D649" s="26"/>
      <c r="E649" s="27"/>
      <c r="F649" s="28"/>
    </row>
    <row r="650" customFormat="false" ht="15" hidden="false" customHeight="false" outlineLevel="0" collapsed="false">
      <c r="A650" s="26" t="s">
        <v>684</v>
      </c>
      <c r="B650" s="26" t="s">
        <v>476</v>
      </c>
      <c r="C650" s="26"/>
      <c r="D650" s="26"/>
      <c r="E650" s="27"/>
      <c r="F650" s="28"/>
    </row>
    <row r="651" customFormat="false" ht="15" hidden="false" customHeight="false" outlineLevel="0" collapsed="false">
      <c r="A651" s="26" t="s">
        <v>726</v>
      </c>
      <c r="B651" s="26" t="s">
        <v>476</v>
      </c>
      <c r="C651" s="26"/>
      <c r="D651" s="26"/>
      <c r="E651" s="27"/>
      <c r="F651" s="28"/>
    </row>
    <row r="652" customFormat="false" ht="15" hidden="false" customHeight="false" outlineLevel="0" collapsed="false">
      <c r="A652" s="26" t="s">
        <v>662</v>
      </c>
      <c r="B652" s="26" t="s">
        <v>476</v>
      </c>
      <c r="C652" s="26"/>
      <c r="D652" s="26"/>
      <c r="E652" s="27"/>
      <c r="F652" s="28"/>
    </row>
    <row r="653" customFormat="false" ht="15" hidden="false" customHeight="false" outlineLevel="0" collapsed="false">
      <c r="A653" s="26" t="s">
        <v>737</v>
      </c>
      <c r="B653" s="26" t="s">
        <v>476</v>
      </c>
      <c r="C653" s="26"/>
      <c r="D653" s="26"/>
      <c r="E653" s="27"/>
      <c r="F653" s="28"/>
    </row>
    <row r="654" customFormat="false" ht="15" hidden="false" customHeight="false" outlineLevel="0" collapsed="false">
      <c r="A654" s="26" t="s">
        <v>618</v>
      </c>
      <c r="B654" s="26" t="s">
        <v>476</v>
      </c>
      <c r="C654" s="26"/>
      <c r="D654" s="26"/>
      <c r="E654" s="27"/>
      <c r="F654" s="28"/>
    </row>
    <row r="655" customFormat="false" ht="15" hidden="false" customHeight="false" outlineLevel="0" collapsed="false">
      <c r="A655" s="26" t="s">
        <v>570</v>
      </c>
      <c r="B655" s="26" t="s">
        <v>476</v>
      </c>
      <c r="C655" s="26"/>
      <c r="D655" s="26"/>
      <c r="E655" s="27"/>
      <c r="F655" s="28"/>
    </row>
    <row r="656" customFormat="false" ht="15" hidden="false" customHeight="false" outlineLevel="0" collapsed="false">
      <c r="A656" s="26" t="s">
        <v>713</v>
      </c>
      <c r="B656" s="26" t="s">
        <v>476</v>
      </c>
      <c r="C656" s="26"/>
      <c r="D656" s="26"/>
      <c r="E656" s="27"/>
      <c r="F656" s="28"/>
    </row>
    <row r="657" customFormat="false" ht="15" hidden="false" customHeight="false" outlineLevel="0" collapsed="false">
      <c r="A657" s="26" t="s">
        <v>730</v>
      </c>
      <c r="B657" s="26" t="s">
        <v>476</v>
      </c>
      <c r="C657" s="26"/>
      <c r="D657" s="26"/>
      <c r="E657" s="27"/>
      <c r="F657" s="28"/>
    </row>
    <row r="658" customFormat="false" ht="15" hidden="false" customHeight="false" outlineLevel="0" collapsed="false">
      <c r="A658" s="26" t="s">
        <v>703</v>
      </c>
      <c r="B658" s="26" t="s">
        <v>476</v>
      </c>
      <c r="C658" s="26"/>
      <c r="D658" s="26"/>
      <c r="E658" s="27"/>
      <c r="F658" s="28"/>
    </row>
    <row r="659" customFormat="false" ht="15" hidden="false" customHeight="false" outlineLevel="0" collapsed="false">
      <c r="A659" s="26" t="s">
        <v>700</v>
      </c>
      <c r="B659" s="26" t="s">
        <v>476</v>
      </c>
      <c r="C659" s="26"/>
      <c r="D659" s="26"/>
      <c r="E659" s="27"/>
      <c r="F659" s="28"/>
    </row>
    <row r="660" customFormat="false" ht="15" hidden="false" customHeight="false" outlineLevel="0" collapsed="false">
      <c r="A660" s="26" t="s">
        <v>690</v>
      </c>
      <c r="B660" s="26" t="s">
        <v>476</v>
      </c>
      <c r="C660" s="26"/>
      <c r="D660" s="26"/>
      <c r="E660" s="27"/>
      <c r="F660" s="28"/>
    </row>
    <row r="661" customFormat="false" ht="15" hidden="false" customHeight="false" outlineLevel="0" collapsed="false">
      <c r="A661" s="26" t="s">
        <v>651</v>
      </c>
      <c r="B661" s="26" t="s">
        <v>476</v>
      </c>
      <c r="C661" s="26"/>
      <c r="D661" s="26"/>
      <c r="E661" s="27"/>
      <c r="F661" s="28"/>
    </row>
    <row r="662" customFormat="false" ht="15" hidden="false" customHeight="false" outlineLevel="0" collapsed="false">
      <c r="A662" s="26" t="s">
        <v>750</v>
      </c>
      <c r="B662" s="26" t="s">
        <v>476</v>
      </c>
      <c r="C662" s="26"/>
      <c r="D662" s="26"/>
      <c r="E662" s="27"/>
      <c r="F662" s="28"/>
    </row>
    <row r="663" customFormat="false" ht="15" hidden="false" customHeight="false" outlineLevel="0" collapsed="false">
      <c r="A663" s="26" t="s">
        <v>744</v>
      </c>
      <c r="B663" s="26" t="s">
        <v>476</v>
      </c>
      <c r="C663" s="26"/>
      <c r="D663" s="26"/>
      <c r="E663" s="27"/>
      <c r="F663" s="28"/>
    </row>
    <row r="664" customFormat="false" ht="15" hidden="false" customHeight="false" outlineLevel="0" collapsed="false">
      <c r="A664" s="26" t="s">
        <v>699</v>
      </c>
      <c r="B664" s="26" t="s">
        <v>476</v>
      </c>
      <c r="C664" s="26"/>
      <c r="D664" s="26"/>
      <c r="E664" s="27"/>
      <c r="F664" s="28"/>
    </row>
    <row r="665" customFormat="false" ht="15" hidden="false" customHeight="false" outlineLevel="0" collapsed="false">
      <c r="A665" s="26" t="s">
        <v>772</v>
      </c>
      <c r="B665" s="26" t="s">
        <v>476</v>
      </c>
      <c r="C665" s="26"/>
      <c r="D665" s="26"/>
      <c r="E665" s="27"/>
      <c r="F665" s="28"/>
    </row>
    <row r="666" customFormat="false" ht="15" hidden="false" customHeight="false" outlineLevel="0" collapsed="false">
      <c r="A666" s="26" t="s">
        <v>748</v>
      </c>
      <c r="B666" s="26" t="s">
        <v>476</v>
      </c>
      <c r="C666" s="26"/>
      <c r="D666" s="26"/>
      <c r="E666" s="27"/>
      <c r="F666" s="28"/>
    </row>
    <row r="667" customFormat="false" ht="15" hidden="false" customHeight="false" outlineLevel="0" collapsed="false">
      <c r="A667" s="26" t="s">
        <v>693</v>
      </c>
      <c r="B667" s="26" t="s">
        <v>476</v>
      </c>
      <c r="C667" s="26"/>
      <c r="D667" s="26"/>
      <c r="E667" s="27"/>
      <c r="F667" s="28"/>
    </row>
    <row r="668" customFormat="false" ht="15" hidden="false" customHeight="false" outlineLevel="0" collapsed="false">
      <c r="A668" s="26" t="s">
        <v>1055</v>
      </c>
      <c r="B668" s="26" t="s">
        <v>476</v>
      </c>
      <c r="C668" s="26"/>
      <c r="D668" s="26"/>
      <c r="E668" s="27"/>
      <c r="F668" s="28"/>
    </row>
    <row r="669" customFormat="false" ht="15" hidden="false" customHeight="false" outlineLevel="0" collapsed="false">
      <c r="A669" s="26" t="s">
        <v>645</v>
      </c>
      <c r="B669" s="26" t="s">
        <v>476</v>
      </c>
      <c r="C669" s="26"/>
      <c r="D669" s="26"/>
      <c r="E669" s="27"/>
      <c r="F669" s="28"/>
    </row>
    <row r="670" customFormat="false" ht="15" hidden="false" customHeight="false" outlineLevel="0" collapsed="false">
      <c r="A670" s="26" t="s">
        <v>677</v>
      </c>
      <c r="B670" s="26" t="s">
        <v>476</v>
      </c>
      <c r="C670" s="26"/>
      <c r="D670" s="26"/>
      <c r="E670" s="27"/>
      <c r="F670" s="28"/>
    </row>
    <row r="671" customFormat="false" ht="15" hidden="false" customHeight="false" outlineLevel="0" collapsed="false">
      <c r="A671" s="26" t="s">
        <v>761</v>
      </c>
      <c r="B671" s="26" t="s">
        <v>476</v>
      </c>
      <c r="C671" s="26"/>
      <c r="D671" s="26"/>
      <c r="E671" s="27"/>
      <c r="F671" s="28"/>
    </row>
    <row r="672" customFormat="false" ht="15" hidden="false" customHeight="false" outlineLevel="0" collapsed="false">
      <c r="A672" s="26" t="s">
        <v>625</v>
      </c>
      <c r="B672" s="26" t="s">
        <v>476</v>
      </c>
      <c r="C672" s="26"/>
      <c r="D672" s="26"/>
      <c r="E672" s="27"/>
      <c r="F672" s="28"/>
    </row>
    <row r="673" customFormat="false" ht="15" hidden="false" customHeight="false" outlineLevel="0" collapsed="false">
      <c r="A673" s="26" t="s">
        <v>749</v>
      </c>
      <c r="B673" s="26" t="s">
        <v>476</v>
      </c>
      <c r="C673" s="26"/>
      <c r="D673" s="26"/>
      <c r="E673" s="27"/>
      <c r="F673" s="28"/>
    </row>
    <row r="674" customFormat="false" ht="15" hidden="false" customHeight="false" outlineLevel="0" collapsed="false">
      <c r="A674" s="26" t="s">
        <v>636</v>
      </c>
      <c r="B674" s="26" t="s">
        <v>476</v>
      </c>
      <c r="C674" s="26"/>
      <c r="D674" s="26"/>
      <c r="E674" s="27"/>
      <c r="F674" s="28"/>
    </row>
    <row r="675" customFormat="false" ht="15" hidden="false" customHeight="false" outlineLevel="0" collapsed="false">
      <c r="A675" s="26" t="s">
        <v>721</v>
      </c>
      <c r="B675" s="26" t="s">
        <v>476</v>
      </c>
      <c r="C675" s="26"/>
      <c r="D675" s="26"/>
      <c r="E675" s="27"/>
      <c r="F675" s="28"/>
    </row>
    <row r="676" customFormat="false" ht="15" hidden="false" customHeight="false" outlineLevel="0" collapsed="false">
      <c r="A676" s="26" t="s">
        <v>736</v>
      </c>
      <c r="B676" s="26" t="s">
        <v>476</v>
      </c>
      <c r="C676" s="26"/>
      <c r="D676" s="26"/>
      <c r="E676" s="27"/>
      <c r="F676" s="28"/>
    </row>
    <row r="677" customFormat="false" ht="15" hidden="false" customHeight="false" outlineLevel="0" collapsed="false">
      <c r="A677" s="26" t="s">
        <v>1028</v>
      </c>
      <c r="B677" s="26" t="s">
        <v>476</v>
      </c>
      <c r="C677" s="26"/>
      <c r="D677" s="26"/>
      <c r="E677" s="27"/>
      <c r="F677" s="28"/>
    </row>
    <row r="678" customFormat="false" ht="15" hidden="false" customHeight="false" outlineLevel="0" collapsed="false">
      <c r="A678" s="26" t="s">
        <v>633</v>
      </c>
      <c r="B678" s="26" t="s">
        <v>476</v>
      </c>
      <c r="C678" s="26"/>
      <c r="D678" s="26"/>
      <c r="E678" s="27"/>
      <c r="F678" s="28"/>
    </row>
    <row r="679" customFormat="false" ht="15" hidden="false" customHeight="false" outlineLevel="0" collapsed="false">
      <c r="A679" s="26" t="s">
        <v>594</v>
      </c>
      <c r="B679" s="26" t="s">
        <v>476</v>
      </c>
      <c r="C679" s="26"/>
      <c r="D679" s="26"/>
      <c r="E679" s="27"/>
      <c r="F679" s="28"/>
    </row>
    <row r="680" customFormat="false" ht="15" hidden="false" customHeight="false" outlineLevel="0" collapsed="false">
      <c r="A680" s="26" t="s">
        <v>689</v>
      </c>
      <c r="B680" s="26" t="s">
        <v>476</v>
      </c>
      <c r="C680" s="26"/>
      <c r="D680" s="26"/>
      <c r="E680" s="27"/>
      <c r="F680" s="28"/>
    </row>
    <row r="681" customFormat="false" ht="15" hidden="false" customHeight="false" outlineLevel="0" collapsed="false">
      <c r="A681" s="26" t="s">
        <v>756</v>
      </c>
      <c r="B681" s="26" t="s">
        <v>476</v>
      </c>
      <c r="C681" s="26"/>
      <c r="D681" s="26"/>
      <c r="E681" s="27"/>
      <c r="F681" s="28"/>
    </row>
    <row r="682" customFormat="false" ht="15" hidden="false" customHeight="false" outlineLevel="0" collapsed="false">
      <c r="A682" s="26" t="s">
        <v>691</v>
      </c>
      <c r="B682" s="26" t="s">
        <v>476</v>
      </c>
      <c r="C682" s="26"/>
      <c r="D682" s="26"/>
      <c r="E682" s="27"/>
      <c r="F682" s="28"/>
    </row>
    <row r="683" customFormat="false" ht="15" hidden="false" customHeight="false" outlineLevel="0" collapsed="false">
      <c r="A683" s="26" t="s">
        <v>172</v>
      </c>
      <c r="B683" s="26" t="s">
        <v>476</v>
      </c>
      <c r="C683" s="26"/>
      <c r="D683" s="26"/>
      <c r="E683" s="27"/>
      <c r="F683" s="28"/>
    </row>
    <row r="684" customFormat="false" ht="15" hidden="false" customHeight="false" outlineLevel="0" collapsed="false">
      <c r="A684" s="26" t="s">
        <v>545</v>
      </c>
      <c r="B684" s="26" t="s">
        <v>476</v>
      </c>
      <c r="C684" s="26"/>
      <c r="D684" s="26"/>
      <c r="E684" s="27"/>
      <c r="F684" s="28"/>
    </row>
    <row r="685" customFormat="false" ht="15" hidden="false" customHeight="false" outlineLevel="0" collapsed="false">
      <c r="A685" s="26" t="s">
        <v>408</v>
      </c>
      <c r="B685" s="26" t="s">
        <v>476</v>
      </c>
      <c r="C685" s="26"/>
      <c r="D685" s="26"/>
      <c r="E685" s="27"/>
      <c r="F685" s="28"/>
    </row>
    <row r="686" customFormat="false" ht="15" hidden="false" customHeight="false" outlineLevel="0" collapsed="false">
      <c r="A686" s="26" t="s">
        <v>487</v>
      </c>
      <c r="B686" s="26" t="s">
        <v>476</v>
      </c>
      <c r="C686" s="26"/>
      <c r="D686" s="26"/>
      <c r="E686" s="27"/>
      <c r="F686" s="28"/>
    </row>
    <row r="687" customFormat="false" ht="15" hidden="false" customHeight="false" outlineLevel="0" collapsed="false">
      <c r="A687" s="26" t="s">
        <v>585</v>
      </c>
      <c r="B687" s="26" t="s">
        <v>476</v>
      </c>
      <c r="C687" s="26"/>
      <c r="D687" s="26"/>
      <c r="E687" s="27"/>
      <c r="F687" s="28"/>
    </row>
    <row r="688" customFormat="false" ht="15" hidden="false" customHeight="false" outlineLevel="0" collapsed="false">
      <c r="A688" s="26" t="s">
        <v>697</v>
      </c>
      <c r="B688" s="26" t="s">
        <v>476</v>
      </c>
      <c r="C688" s="26"/>
      <c r="D688" s="26"/>
      <c r="E688" s="27"/>
      <c r="F688" s="28"/>
    </row>
    <row r="689" customFormat="false" ht="15" hidden="false" customHeight="false" outlineLevel="0" collapsed="false">
      <c r="A689" s="26" t="s">
        <v>780</v>
      </c>
      <c r="B689" s="26" t="s">
        <v>476</v>
      </c>
      <c r="C689" s="26"/>
      <c r="D689" s="26"/>
      <c r="E689" s="27"/>
      <c r="F689" s="28"/>
    </row>
    <row r="690" customFormat="false" ht="15" hidden="false" customHeight="false" outlineLevel="0" collapsed="false">
      <c r="A690" s="26" t="s">
        <v>687</v>
      </c>
      <c r="B690" s="26" t="s">
        <v>476</v>
      </c>
      <c r="C690" s="26"/>
      <c r="D690" s="26"/>
      <c r="E690" s="27"/>
      <c r="F690" s="28"/>
    </row>
    <row r="691" customFormat="false" ht="15" hidden="false" customHeight="false" outlineLevel="0" collapsed="false">
      <c r="A691" s="26" t="s">
        <v>51</v>
      </c>
      <c r="B691" s="26" t="s">
        <v>476</v>
      </c>
      <c r="C691" s="26"/>
      <c r="D691" s="26"/>
      <c r="E691" s="27"/>
      <c r="F691" s="28"/>
    </row>
    <row r="692" customFormat="false" ht="15" hidden="false" customHeight="false" outlineLevel="0" collapsed="false">
      <c r="A692" s="26" t="s">
        <v>781</v>
      </c>
      <c r="B692" s="26" t="s">
        <v>476</v>
      </c>
      <c r="C692" s="26"/>
      <c r="D692" s="26"/>
      <c r="E692" s="27"/>
      <c r="F692" s="28"/>
    </row>
    <row r="693" customFormat="false" ht="15" hidden="false" customHeight="false" outlineLevel="0" collapsed="false">
      <c r="A693" s="26" t="s">
        <v>782</v>
      </c>
      <c r="B693" s="26" t="s">
        <v>476</v>
      </c>
      <c r="C693" s="26"/>
      <c r="D693" s="26"/>
      <c r="E693" s="27"/>
      <c r="F693" s="28"/>
    </row>
    <row r="694" customFormat="false" ht="15" hidden="false" customHeight="false" outlineLevel="0" collapsed="false">
      <c r="A694" s="26" t="s">
        <v>783</v>
      </c>
      <c r="B694" s="26" t="s">
        <v>476</v>
      </c>
      <c r="C694" s="26"/>
      <c r="D694" s="26"/>
      <c r="E694" s="27"/>
      <c r="F694" s="28"/>
    </row>
    <row r="695" customFormat="false" ht="15" hidden="false" customHeight="false" outlineLevel="0" collapsed="false">
      <c r="A695" s="26" t="s">
        <v>784</v>
      </c>
      <c r="B695" s="26" t="s">
        <v>476</v>
      </c>
      <c r="C695" s="26"/>
      <c r="D695" s="26"/>
      <c r="E695" s="27"/>
      <c r="F695" s="28"/>
    </row>
    <row r="696" customFormat="false" ht="15" hidden="false" customHeight="false" outlineLevel="0" collapsed="false">
      <c r="A696" s="26" t="s">
        <v>785</v>
      </c>
      <c r="B696" s="26" t="s">
        <v>476</v>
      </c>
      <c r="C696" s="26"/>
      <c r="D696" s="26"/>
      <c r="E696" s="27"/>
      <c r="F696" s="28"/>
    </row>
    <row r="697" customFormat="false" ht="15" hidden="false" customHeight="false" outlineLevel="0" collapsed="false">
      <c r="A697" s="26" t="s">
        <v>557</v>
      </c>
      <c r="B697" s="26" t="s">
        <v>476</v>
      </c>
      <c r="C697" s="26"/>
      <c r="D697" s="26"/>
      <c r="E697" s="27"/>
      <c r="F697" s="28"/>
    </row>
    <row r="698" customFormat="false" ht="15" hidden="false" customHeight="false" outlineLevel="0" collapsed="false">
      <c r="A698" s="26" t="s">
        <v>628</v>
      </c>
      <c r="B698" s="26" t="s">
        <v>476</v>
      </c>
      <c r="C698" s="26"/>
      <c r="D698" s="26"/>
      <c r="E698" s="27"/>
      <c r="F698" s="28"/>
    </row>
    <row r="699" customFormat="false" ht="15" hidden="false" customHeight="false" outlineLevel="0" collapsed="false">
      <c r="A699" s="26" t="s">
        <v>786</v>
      </c>
      <c r="B699" s="26" t="s">
        <v>476</v>
      </c>
      <c r="C699" s="26"/>
      <c r="D699" s="26"/>
      <c r="E699" s="27"/>
      <c r="F699" s="28"/>
    </row>
    <row r="700" customFormat="false" ht="15" hidden="false" customHeight="false" outlineLevel="0" collapsed="false">
      <c r="A700" s="26" t="s">
        <v>581</v>
      </c>
      <c r="B700" s="26" t="s">
        <v>476</v>
      </c>
      <c r="C700" s="26"/>
      <c r="D700" s="26"/>
      <c r="E700" s="27"/>
      <c r="F700" s="28"/>
    </row>
    <row r="701" customFormat="false" ht="15" hidden="false" customHeight="false" outlineLevel="0" collapsed="false">
      <c r="A701" s="26" t="s">
        <v>601</v>
      </c>
      <c r="B701" s="26" t="s">
        <v>476</v>
      </c>
      <c r="C701" s="26"/>
      <c r="D701" s="26"/>
      <c r="E701" s="27"/>
      <c r="F701" s="28"/>
    </row>
    <row r="702" customFormat="false" ht="15" hidden="false" customHeight="false" outlineLevel="0" collapsed="false">
      <c r="A702" s="26" t="s">
        <v>787</v>
      </c>
      <c r="B702" s="26" t="s">
        <v>476</v>
      </c>
      <c r="C702" s="26"/>
      <c r="D702" s="26"/>
      <c r="E702" s="27"/>
      <c r="F702" s="28"/>
    </row>
    <row r="703" customFormat="false" ht="15" hidden="false" customHeight="false" outlineLevel="0" collapsed="false">
      <c r="A703" s="26" t="s">
        <v>788</v>
      </c>
      <c r="B703" s="26" t="s">
        <v>476</v>
      </c>
      <c r="C703" s="26"/>
      <c r="D703" s="26"/>
      <c r="E703" s="27"/>
      <c r="F703" s="28"/>
    </row>
    <row r="704" customFormat="false" ht="15" hidden="false" customHeight="false" outlineLevel="0" collapsed="false">
      <c r="A704" s="26" t="s">
        <v>652</v>
      </c>
      <c r="B704" s="26" t="s">
        <v>476</v>
      </c>
      <c r="C704" s="26"/>
      <c r="D704" s="26"/>
      <c r="E704" s="27"/>
      <c r="F704" s="28"/>
    </row>
    <row r="705" customFormat="false" ht="15" hidden="false" customHeight="false" outlineLevel="0" collapsed="false">
      <c r="A705" s="26" t="s">
        <v>789</v>
      </c>
      <c r="B705" s="26" t="s">
        <v>476</v>
      </c>
      <c r="C705" s="26"/>
      <c r="D705" s="26"/>
      <c r="E705" s="27"/>
      <c r="F705" s="28"/>
    </row>
    <row r="706" customFormat="false" ht="15" hidden="false" customHeight="false" outlineLevel="0" collapsed="false">
      <c r="A706" s="26" t="s">
        <v>525</v>
      </c>
      <c r="B706" s="26" t="s">
        <v>476</v>
      </c>
      <c r="C706" s="26"/>
      <c r="D706" s="26"/>
      <c r="E706" s="27"/>
      <c r="F706" s="28"/>
    </row>
    <row r="707" customFormat="false" ht="15" hidden="false" customHeight="false" outlineLevel="0" collapsed="false">
      <c r="A707" s="26" t="s">
        <v>790</v>
      </c>
      <c r="B707" s="26" t="s">
        <v>476</v>
      </c>
      <c r="C707" s="26"/>
      <c r="D707" s="26"/>
      <c r="E707" s="27"/>
      <c r="F707" s="28"/>
    </row>
    <row r="708" customFormat="false" ht="15" hidden="false" customHeight="false" outlineLevel="0" collapsed="false">
      <c r="A708" s="26" t="s">
        <v>791</v>
      </c>
      <c r="B708" s="26" t="s">
        <v>476</v>
      </c>
      <c r="C708" s="26"/>
      <c r="D708" s="26"/>
      <c r="E708" s="27"/>
      <c r="F708" s="28"/>
    </row>
    <row r="709" customFormat="false" ht="15" hidden="false" customHeight="false" outlineLevel="0" collapsed="false">
      <c r="A709" s="26" t="s">
        <v>792</v>
      </c>
      <c r="B709" s="26" t="s">
        <v>476</v>
      </c>
      <c r="C709" s="26"/>
      <c r="D709" s="26"/>
      <c r="E709" s="27"/>
      <c r="F709" s="28"/>
    </row>
    <row r="710" customFormat="false" ht="15" hidden="false" customHeight="false" outlineLevel="0" collapsed="false">
      <c r="A710" s="26" t="s">
        <v>793</v>
      </c>
      <c r="B710" s="26" t="s">
        <v>476</v>
      </c>
      <c r="C710" s="26"/>
      <c r="D710" s="26"/>
      <c r="E710" s="27"/>
      <c r="F710" s="28"/>
    </row>
    <row r="711" customFormat="false" ht="15" hidden="false" customHeight="false" outlineLevel="0" collapsed="false">
      <c r="A711" s="26" t="s">
        <v>794</v>
      </c>
      <c r="B711" s="26" t="s">
        <v>476</v>
      </c>
      <c r="C711" s="26"/>
      <c r="D711" s="26"/>
      <c r="E711" s="27"/>
      <c r="F711" s="28"/>
    </row>
    <row r="712" customFormat="false" ht="15" hidden="false" customHeight="false" outlineLevel="0" collapsed="false">
      <c r="A712" s="26" t="s">
        <v>617</v>
      </c>
      <c r="B712" s="26" t="s">
        <v>476</v>
      </c>
      <c r="C712" s="26"/>
      <c r="D712" s="26"/>
      <c r="E712" s="27"/>
      <c r="F712" s="28"/>
    </row>
    <row r="713" customFormat="false" ht="15" hidden="false" customHeight="false" outlineLevel="0" collapsed="false">
      <c r="A713" s="26" t="s">
        <v>795</v>
      </c>
      <c r="B713" s="26" t="s">
        <v>476</v>
      </c>
      <c r="C713" s="26"/>
      <c r="D713" s="26"/>
      <c r="E713" s="27"/>
      <c r="F713" s="28"/>
    </row>
    <row r="714" customFormat="false" ht="15" hidden="false" customHeight="false" outlineLevel="0" collapsed="false">
      <c r="A714" s="26" t="s">
        <v>796</v>
      </c>
      <c r="B714" s="26" t="s">
        <v>476</v>
      </c>
      <c r="C714" s="26"/>
      <c r="D714" s="26"/>
      <c r="E714" s="27"/>
      <c r="F714" s="28"/>
    </row>
    <row r="715" customFormat="false" ht="15" hidden="false" customHeight="false" outlineLevel="0" collapsed="false">
      <c r="A715" s="26" t="s">
        <v>797</v>
      </c>
      <c r="B715" s="26" t="s">
        <v>476</v>
      </c>
      <c r="C715" s="26"/>
      <c r="D715" s="26"/>
      <c r="E715" s="27"/>
      <c r="F715" s="28"/>
    </row>
    <row r="716" customFormat="false" ht="15" hidden="false" customHeight="false" outlineLevel="0" collapsed="false">
      <c r="A716" s="26" t="s">
        <v>798</v>
      </c>
      <c r="B716" s="26" t="s">
        <v>476</v>
      </c>
      <c r="C716" s="26"/>
      <c r="D716" s="26"/>
      <c r="E716" s="27"/>
      <c r="F716" s="28"/>
    </row>
    <row r="717" customFormat="false" ht="15" hidden="false" customHeight="false" outlineLevel="0" collapsed="false">
      <c r="A717" s="26" t="s">
        <v>619</v>
      </c>
      <c r="B717" s="26" t="s">
        <v>476</v>
      </c>
      <c r="C717" s="26"/>
      <c r="D717" s="26"/>
      <c r="E717" s="27"/>
      <c r="F717" s="28"/>
    </row>
    <row r="718" customFormat="false" ht="15" hidden="false" customHeight="false" outlineLevel="0" collapsed="false">
      <c r="A718" s="26" t="s">
        <v>799</v>
      </c>
      <c r="B718" s="26" t="s">
        <v>476</v>
      </c>
      <c r="C718" s="26"/>
      <c r="D718" s="26"/>
      <c r="E718" s="27"/>
      <c r="F718" s="28"/>
    </row>
    <row r="719" customFormat="false" ht="15" hidden="false" customHeight="false" outlineLevel="0" collapsed="false">
      <c r="A719" s="26" t="s">
        <v>800</v>
      </c>
      <c r="B719" s="26" t="s">
        <v>476</v>
      </c>
      <c r="C719" s="26"/>
      <c r="D719" s="26"/>
      <c r="E719" s="27"/>
      <c r="F719" s="28"/>
    </row>
    <row r="720" customFormat="false" ht="15" hidden="false" customHeight="false" outlineLevel="0" collapsed="false">
      <c r="A720" s="26" t="s">
        <v>801</v>
      </c>
      <c r="B720" s="26" t="s">
        <v>476</v>
      </c>
      <c r="C720" s="26"/>
      <c r="D720" s="26"/>
      <c r="E720" s="27"/>
      <c r="F720" s="28"/>
    </row>
    <row r="721" customFormat="false" ht="15" hidden="false" customHeight="false" outlineLevel="0" collapsed="false">
      <c r="A721" s="26" t="s">
        <v>802</v>
      </c>
      <c r="B721" s="26" t="s">
        <v>476</v>
      </c>
      <c r="C721" s="26"/>
      <c r="D721" s="26"/>
      <c r="E721" s="27"/>
      <c r="F721" s="28"/>
    </row>
    <row r="722" customFormat="false" ht="15" hidden="false" customHeight="false" outlineLevel="0" collapsed="false">
      <c r="A722" s="26" t="s">
        <v>732</v>
      </c>
      <c r="B722" s="26" t="s">
        <v>476</v>
      </c>
      <c r="C722" s="26"/>
      <c r="D722" s="26"/>
      <c r="E722" s="27"/>
      <c r="F722" s="28"/>
    </row>
    <row r="723" customFormat="false" ht="15" hidden="false" customHeight="false" outlineLevel="0" collapsed="false">
      <c r="A723" s="26" t="s">
        <v>803</v>
      </c>
      <c r="B723" s="26" t="s">
        <v>476</v>
      </c>
      <c r="C723" s="26"/>
      <c r="D723" s="26"/>
      <c r="E723" s="27"/>
      <c r="F723" s="28"/>
    </row>
    <row r="724" customFormat="false" ht="15" hidden="false" customHeight="false" outlineLevel="0" collapsed="false">
      <c r="A724" s="26" t="s">
        <v>804</v>
      </c>
      <c r="B724" s="26" t="s">
        <v>476</v>
      </c>
      <c r="C724" s="26"/>
      <c r="D724" s="26"/>
      <c r="E724" s="27"/>
      <c r="F724" s="28"/>
    </row>
    <row r="725" customFormat="false" ht="15" hidden="false" customHeight="false" outlineLevel="0" collapsed="false">
      <c r="A725" s="26" t="s">
        <v>805</v>
      </c>
      <c r="B725" s="26" t="s">
        <v>476</v>
      </c>
      <c r="C725" s="26"/>
      <c r="D725" s="26"/>
      <c r="E725" s="27"/>
      <c r="F725" s="28"/>
    </row>
    <row r="726" customFormat="false" ht="15" hidden="false" customHeight="false" outlineLevel="0" collapsed="false">
      <c r="A726" s="26" t="s">
        <v>806</v>
      </c>
      <c r="B726" s="26" t="s">
        <v>476</v>
      </c>
      <c r="C726" s="26"/>
      <c r="D726" s="26"/>
      <c r="E726" s="27"/>
      <c r="F726" s="28"/>
    </row>
    <row r="727" customFormat="false" ht="15" hidden="false" customHeight="false" outlineLevel="0" collapsed="false">
      <c r="A727" s="26" t="s">
        <v>807</v>
      </c>
      <c r="B727" s="26" t="s">
        <v>476</v>
      </c>
      <c r="C727" s="26"/>
      <c r="D727" s="26"/>
      <c r="E727" s="27"/>
      <c r="F727" s="28"/>
    </row>
    <row r="728" customFormat="false" ht="15" hidden="false" customHeight="false" outlineLevel="0" collapsed="false">
      <c r="A728" s="26" t="s">
        <v>808</v>
      </c>
      <c r="B728" s="26" t="s">
        <v>476</v>
      </c>
      <c r="C728" s="26"/>
      <c r="D728" s="26"/>
      <c r="E728" s="27"/>
      <c r="F728" s="28"/>
    </row>
    <row r="729" customFormat="false" ht="15" hidden="false" customHeight="false" outlineLevel="0" collapsed="false">
      <c r="A729" s="26" t="s">
        <v>809</v>
      </c>
      <c r="B729" s="26" t="s">
        <v>476</v>
      </c>
      <c r="C729" s="26"/>
      <c r="D729" s="26"/>
      <c r="E729" s="27"/>
      <c r="F729" s="28"/>
    </row>
    <row r="730" customFormat="false" ht="15" hidden="false" customHeight="false" outlineLevel="0" collapsed="false">
      <c r="A730" s="26" t="s">
        <v>642</v>
      </c>
      <c r="B730" s="26" t="s">
        <v>476</v>
      </c>
      <c r="C730" s="26"/>
      <c r="D730" s="26"/>
      <c r="E730" s="27"/>
      <c r="F730" s="28"/>
    </row>
    <row r="731" customFormat="false" ht="15" hidden="false" customHeight="false" outlineLevel="0" collapsed="false">
      <c r="A731" s="26" t="s">
        <v>810</v>
      </c>
      <c r="B731" s="26" t="s">
        <v>476</v>
      </c>
      <c r="C731" s="26"/>
      <c r="D731" s="26"/>
      <c r="E731" s="27"/>
      <c r="F731" s="28"/>
    </row>
    <row r="732" customFormat="false" ht="15" hidden="false" customHeight="false" outlineLevel="0" collapsed="false">
      <c r="A732" s="26" t="s">
        <v>811</v>
      </c>
      <c r="B732" s="26" t="s">
        <v>476</v>
      </c>
      <c r="C732" s="26"/>
      <c r="D732" s="26"/>
      <c r="E732" s="27"/>
      <c r="F732" s="28"/>
    </row>
    <row r="733" customFormat="false" ht="15" hidden="false" customHeight="false" outlineLevel="0" collapsed="false">
      <c r="A733" s="26" t="s">
        <v>631</v>
      </c>
      <c r="B733" s="26" t="s">
        <v>476</v>
      </c>
      <c r="C733" s="26"/>
      <c r="D733" s="26"/>
      <c r="E733" s="27"/>
      <c r="F733" s="28"/>
    </row>
    <row r="734" customFormat="false" ht="15" hidden="false" customHeight="false" outlineLevel="0" collapsed="false">
      <c r="A734" s="26" t="s">
        <v>812</v>
      </c>
      <c r="B734" s="26" t="s">
        <v>476</v>
      </c>
      <c r="C734" s="26"/>
      <c r="D734" s="26"/>
      <c r="E734" s="27"/>
      <c r="F734" s="28"/>
    </row>
    <row r="735" customFormat="false" ht="15" hidden="false" customHeight="false" outlineLevel="0" collapsed="false">
      <c r="A735" s="26" t="s">
        <v>813</v>
      </c>
      <c r="B735" s="26" t="s">
        <v>476</v>
      </c>
      <c r="C735" s="26"/>
      <c r="D735" s="26"/>
      <c r="E735" s="27"/>
      <c r="F735" s="28"/>
    </row>
    <row r="736" customFormat="false" ht="15" hidden="false" customHeight="false" outlineLevel="0" collapsed="false">
      <c r="A736" s="26" t="s">
        <v>814</v>
      </c>
      <c r="B736" s="26" t="s">
        <v>476</v>
      </c>
      <c r="C736" s="26"/>
      <c r="D736" s="26"/>
      <c r="E736" s="27"/>
      <c r="F736" s="28"/>
    </row>
    <row r="737" customFormat="false" ht="15" hidden="false" customHeight="false" outlineLevel="0" collapsed="false">
      <c r="A737" s="26" t="s">
        <v>815</v>
      </c>
      <c r="B737" s="26" t="s">
        <v>476</v>
      </c>
      <c r="C737" s="26"/>
      <c r="D737" s="26"/>
      <c r="E737" s="27"/>
      <c r="F737" s="28"/>
    </row>
    <row r="738" customFormat="false" ht="15" hidden="false" customHeight="false" outlineLevel="0" collapsed="false">
      <c r="A738" s="26" t="s">
        <v>816</v>
      </c>
      <c r="B738" s="26" t="s">
        <v>476</v>
      </c>
      <c r="C738" s="26"/>
      <c r="D738" s="26"/>
      <c r="E738" s="27"/>
      <c r="F738" s="28"/>
    </row>
    <row r="739" customFormat="false" ht="15" hidden="false" customHeight="false" outlineLevel="0" collapsed="false">
      <c r="A739" s="26" t="s">
        <v>817</v>
      </c>
      <c r="B739" s="26" t="s">
        <v>476</v>
      </c>
      <c r="C739" s="26"/>
      <c r="D739" s="26"/>
      <c r="E739" s="27"/>
      <c r="F739" s="28"/>
    </row>
    <row r="740" customFormat="false" ht="15" hidden="false" customHeight="false" outlineLevel="0" collapsed="false">
      <c r="A740" s="26" t="s">
        <v>818</v>
      </c>
      <c r="B740" s="26" t="s">
        <v>476</v>
      </c>
      <c r="C740" s="26"/>
      <c r="D740" s="26"/>
      <c r="E740" s="27"/>
      <c r="F740" s="28"/>
    </row>
    <row r="741" customFormat="false" ht="15" hidden="false" customHeight="false" outlineLevel="0" collapsed="false">
      <c r="A741" s="26" t="s">
        <v>719</v>
      </c>
      <c r="B741" s="26" t="s">
        <v>476</v>
      </c>
      <c r="C741" s="26"/>
      <c r="D741" s="26"/>
      <c r="E741" s="27"/>
      <c r="F741" s="28"/>
    </row>
    <row r="742" customFormat="false" ht="15" hidden="false" customHeight="false" outlineLevel="0" collapsed="false">
      <c r="A742" s="26" t="s">
        <v>596</v>
      </c>
      <c r="B742" s="26" t="s">
        <v>476</v>
      </c>
      <c r="C742" s="26"/>
      <c r="D742" s="26"/>
      <c r="E742" s="27"/>
      <c r="F742" s="28"/>
    </row>
    <row r="743" customFormat="false" ht="15" hidden="false" customHeight="false" outlineLevel="0" collapsed="false">
      <c r="A743" s="26" t="s">
        <v>819</v>
      </c>
      <c r="B743" s="26" t="s">
        <v>476</v>
      </c>
      <c r="C743" s="26"/>
      <c r="D743" s="26"/>
      <c r="E743" s="27"/>
      <c r="F743" s="28"/>
    </row>
    <row r="744" customFormat="false" ht="15" hidden="false" customHeight="false" outlineLevel="0" collapsed="false">
      <c r="A744" s="26" t="s">
        <v>820</v>
      </c>
      <c r="B744" s="26" t="s">
        <v>476</v>
      </c>
      <c r="C744" s="26"/>
      <c r="D744" s="26"/>
      <c r="E744" s="27"/>
      <c r="F744" s="28"/>
    </row>
    <row r="745" customFormat="false" ht="15" hidden="false" customHeight="false" outlineLevel="0" collapsed="false">
      <c r="A745" s="26" t="s">
        <v>821</v>
      </c>
      <c r="B745" s="26" t="s">
        <v>476</v>
      </c>
      <c r="C745" s="26"/>
      <c r="D745" s="26"/>
      <c r="E745" s="27"/>
      <c r="F745" s="28"/>
    </row>
    <row r="746" customFormat="false" ht="15" hidden="false" customHeight="false" outlineLevel="0" collapsed="false">
      <c r="A746" s="26" t="s">
        <v>822</v>
      </c>
      <c r="B746" s="26" t="s">
        <v>476</v>
      </c>
      <c r="C746" s="26"/>
      <c r="D746" s="26"/>
      <c r="E746" s="27"/>
      <c r="F746" s="28"/>
    </row>
    <row r="747" customFormat="false" ht="15" hidden="false" customHeight="false" outlineLevel="0" collapsed="false">
      <c r="A747" s="26" t="s">
        <v>823</v>
      </c>
      <c r="B747" s="26" t="s">
        <v>476</v>
      </c>
      <c r="C747" s="26"/>
      <c r="D747" s="26"/>
      <c r="E747" s="27"/>
      <c r="F747" s="28"/>
    </row>
    <row r="748" customFormat="false" ht="15" hidden="false" customHeight="false" outlineLevel="0" collapsed="false">
      <c r="A748" s="26" t="s">
        <v>674</v>
      </c>
      <c r="B748" s="26" t="s">
        <v>476</v>
      </c>
      <c r="C748" s="26"/>
      <c r="D748" s="26"/>
      <c r="E748" s="27"/>
      <c r="F748" s="28"/>
    </row>
    <row r="749" customFormat="false" ht="15" hidden="false" customHeight="false" outlineLevel="0" collapsed="false">
      <c r="A749" s="26" t="s">
        <v>824</v>
      </c>
      <c r="B749" s="26" t="s">
        <v>476</v>
      </c>
      <c r="C749" s="26"/>
      <c r="D749" s="26"/>
      <c r="E749" s="27"/>
      <c r="F749" s="28"/>
    </row>
    <row r="750" customFormat="false" ht="15" hidden="false" customHeight="false" outlineLevel="0" collapsed="false">
      <c r="A750" s="26" t="s">
        <v>771</v>
      </c>
      <c r="B750" s="26" t="s">
        <v>476</v>
      </c>
      <c r="C750" s="26"/>
      <c r="D750" s="26"/>
      <c r="E750" s="27"/>
      <c r="F750" s="28"/>
    </row>
    <row r="751" customFormat="false" ht="15" hidden="false" customHeight="false" outlineLevel="0" collapsed="false">
      <c r="A751" s="26" t="s">
        <v>825</v>
      </c>
      <c r="B751" s="26" t="s">
        <v>476</v>
      </c>
      <c r="C751" s="26"/>
      <c r="D751" s="26"/>
      <c r="E751" s="27"/>
      <c r="F751" s="28"/>
    </row>
    <row r="752" customFormat="false" ht="15" hidden="false" customHeight="false" outlineLevel="0" collapsed="false">
      <c r="A752" s="26" t="s">
        <v>826</v>
      </c>
      <c r="B752" s="26" t="s">
        <v>476</v>
      </c>
      <c r="C752" s="26"/>
      <c r="D752" s="26"/>
      <c r="E752" s="27"/>
      <c r="F752" s="28"/>
    </row>
    <row r="753" customFormat="false" ht="15" hidden="false" customHeight="false" outlineLevel="0" collapsed="false">
      <c r="A753" s="26" t="s">
        <v>827</v>
      </c>
      <c r="B753" s="26" t="s">
        <v>476</v>
      </c>
      <c r="C753" s="26"/>
      <c r="D753" s="26"/>
      <c r="E753" s="27"/>
      <c r="F753" s="28"/>
    </row>
    <row r="754" customFormat="false" ht="15" hidden="false" customHeight="false" outlineLevel="0" collapsed="false">
      <c r="A754" s="26" t="s">
        <v>828</v>
      </c>
      <c r="B754" s="26" t="s">
        <v>476</v>
      </c>
      <c r="C754" s="26"/>
      <c r="D754" s="26"/>
      <c r="E754" s="27"/>
      <c r="F754" s="28"/>
    </row>
    <row r="755" customFormat="false" ht="15" hidden="false" customHeight="false" outlineLevel="0" collapsed="false">
      <c r="A755" s="26" t="s">
        <v>829</v>
      </c>
      <c r="B755" s="26" t="s">
        <v>476</v>
      </c>
      <c r="C755" s="26"/>
      <c r="D755" s="26"/>
      <c r="E755" s="27"/>
      <c r="F755" s="28"/>
    </row>
    <row r="756" customFormat="false" ht="15" hidden="false" customHeight="false" outlineLevel="0" collapsed="false">
      <c r="A756" s="26" t="s">
        <v>650</v>
      </c>
      <c r="B756" s="26" t="s">
        <v>476</v>
      </c>
      <c r="C756" s="26"/>
      <c r="D756" s="26"/>
      <c r="E756" s="27"/>
      <c r="F756" s="28"/>
    </row>
    <row r="757" customFormat="false" ht="15" hidden="false" customHeight="false" outlineLevel="0" collapsed="false">
      <c r="A757" s="26" t="s">
        <v>830</v>
      </c>
      <c r="B757" s="26" t="s">
        <v>476</v>
      </c>
      <c r="C757" s="26"/>
      <c r="D757" s="26"/>
      <c r="E757" s="27"/>
      <c r="F757" s="28"/>
    </row>
    <row r="758" customFormat="false" ht="15" hidden="false" customHeight="false" outlineLevel="0" collapsed="false">
      <c r="A758" s="26" t="s">
        <v>831</v>
      </c>
      <c r="B758" s="26" t="s">
        <v>476</v>
      </c>
      <c r="C758" s="26"/>
      <c r="D758" s="26"/>
      <c r="E758" s="27"/>
      <c r="F758" s="28"/>
    </row>
    <row r="759" customFormat="false" ht="15" hidden="false" customHeight="false" outlineLevel="0" collapsed="false">
      <c r="A759" s="26" t="s">
        <v>832</v>
      </c>
      <c r="B759" s="26" t="s">
        <v>476</v>
      </c>
      <c r="C759" s="26"/>
      <c r="D759" s="26"/>
      <c r="E759" s="27"/>
      <c r="F759" s="28"/>
    </row>
    <row r="760" customFormat="false" ht="15" hidden="false" customHeight="false" outlineLevel="0" collapsed="false">
      <c r="A760" s="26" t="s">
        <v>833</v>
      </c>
      <c r="B760" s="26" t="s">
        <v>476</v>
      </c>
      <c r="C760" s="26"/>
      <c r="D760" s="26"/>
      <c r="E760" s="27"/>
      <c r="F760" s="28"/>
    </row>
    <row r="761" customFormat="false" ht="15" hidden="false" customHeight="false" outlineLevel="0" collapsed="false">
      <c r="A761" s="26" t="s">
        <v>653</v>
      </c>
      <c r="B761" s="26" t="s">
        <v>476</v>
      </c>
      <c r="C761" s="26"/>
      <c r="D761" s="26"/>
      <c r="E761" s="27"/>
      <c r="F761" s="28"/>
    </row>
    <row r="762" customFormat="false" ht="15" hidden="false" customHeight="false" outlineLevel="0" collapsed="false">
      <c r="A762" s="26" t="s">
        <v>834</v>
      </c>
      <c r="B762" s="26" t="s">
        <v>476</v>
      </c>
      <c r="C762" s="26"/>
      <c r="D762" s="26"/>
      <c r="E762" s="27"/>
      <c r="F762" s="28"/>
    </row>
    <row r="763" customFormat="false" ht="15" hidden="false" customHeight="false" outlineLevel="0" collapsed="false">
      <c r="A763" s="26" t="s">
        <v>663</v>
      </c>
      <c r="B763" s="26" t="s">
        <v>476</v>
      </c>
      <c r="C763" s="26"/>
      <c r="D763" s="26"/>
      <c r="E763" s="27"/>
      <c r="F763" s="28"/>
    </row>
    <row r="764" customFormat="false" ht="15" hidden="false" customHeight="false" outlineLevel="0" collapsed="false">
      <c r="A764" s="26" t="s">
        <v>835</v>
      </c>
      <c r="B764" s="26" t="s">
        <v>476</v>
      </c>
      <c r="C764" s="26"/>
      <c r="D764" s="26"/>
      <c r="E764" s="27"/>
      <c r="F764" s="28"/>
    </row>
    <row r="765" customFormat="false" ht="15" hidden="false" customHeight="false" outlineLevel="0" collapsed="false">
      <c r="A765" s="26" t="s">
        <v>836</v>
      </c>
      <c r="B765" s="26" t="s">
        <v>476</v>
      </c>
      <c r="C765" s="26"/>
      <c r="D765" s="26"/>
      <c r="E765" s="27"/>
      <c r="F765" s="28"/>
    </row>
    <row r="766" customFormat="false" ht="15" hidden="false" customHeight="false" outlineLevel="0" collapsed="false">
      <c r="A766" s="26" t="s">
        <v>837</v>
      </c>
      <c r="B766" s="26" t="s">
        <v>476</v>
      </c>
      <c r="C766" s="26"/>
      <c r="D766" s="26"/>
      <c r="E766" s="27"/>
      <c r="F766" s="28"/>
    </row>
    <row r="767" customFormat="false" ht="15" hidden="false" customHeight="false" outlineLevel="0" collapsed="false">
      <c r="A767" s="26" t="s">
        <v>838</v>
      </c>
      <c r="B767" s="26" t="s">
        <v>476</v>
      </c>
      <c r="C767" s="26"/>
      <c r="D767" s="26"/>
      <c r="E767" s="27"/>
      <c r="F767" s="28"/>
    </row>
    <row r="768" customFormat="false" ht="15" hidden="false" customHeight="false" outlineLevel="0" collapsed="false">
      <c r="A768" s="26" t="s">
        <v>839</v>
      </c>
      <c r="B768" s="26" t="s">
        <v>476</v>
      </c>
      <c r="C768" s="26"/>
      <c r="D768" s="26"/>
      <c r="E768" s="27"/>
      <c r="F768" s="28"/>
    </row>
    <row r="769" customFormat="false" ht="15" hidden="false" customHeight="false" outlineLevel="0" collapsed="false">
      <c r="A769" s="26" t="s">
        <v>840</v>
      </c>
      <c r="B769" s="26" t="s">
        <v>476</v>
      </c>
      <c r="C769" s="26"/>
      <c r="D769" s="26"/>
      <c r="E769" s="27"/>
      <c r="F769" s="28"/>
    </row>
    <row r="770" customFormat="false" ht="15" hidden="false" customHeight="false" outlineLevel="0" collapsed="false">
      <c r="A770" s="26" t="s">
        <v>723</v>
      </c>
      <c r="B770" s="26" t="s">
        <v>476</v>
      </c>
      <c r="C770" s="26"/>
      <c r="D770" s="26"/>
      <c r="E770" s="27"/>
      <c r="F770" s="28"/>
    </row>
    <row r="771" customFormat="false" ht="15" hidden="false" customHeight="false" outlineLevel="0" collapsed="false">
      <c r="A771" s="26" t="s">
        <v>841</v>
      </c>
      <c r="B771" s="26" t="s">
        <v>476</v>
      </c>
      <c r="C771" s="26"/>
      <c r="D771" s="26"/>
      <c r="E771" s="27"/>
      <c r="F771" s="28"/>
    </row>
    <row r="772" customFormat="false" ht="15" hidden="false" customHeight="false" outlineLevel="0" collapsed="false">
      <c r="A772" s="26" t="s">
        <v>842</v>
      </c>
      <c r="B772" s="26" t="s">
        <v>476</v>
      </c>
      <c r="C772" s="26"/>
      <c r="D772" s="26"/>
      <c r="E772" s="27"/>
      <c r="F772" s="28"/>
    </row>
    <row r="773" customFormat="false" ht="15" hidden="false" customHeight="false" outlineLevel="0" collapsed="false">
      <c r="A773" s="26" t="s">
        <v>843</v>
      </c>
      <c r="B773" s="26" t="s">
        <v>476</v>
      </c>
      <c r="C773" s="26"/>
      <c r="D773" s="26"/>
      <c r="E773" s="27"/>
      <c r="F773" s="28"/>
    </row>
    <row r="774" customFormat="false" ht="15" hidden="false" customHeight="false" outlineLevel="0" collapsed="false">
      <c r="A774" s="26" t="s">
        <v>844</v>
      </c>
      <c r="B774" s="26" t="s">
        <v>476</v>
      </c>
      <c r="C774" s="26"/>
      <c r="D774" s="26"/>
      <c r="E774" s="27"/>
      <c r="F774" s="28"/>
    </row>
    <row r="775" customFormat="false" ht="15" hidden="false" customHeight="false" outlineLevel="0" collapsed="false">
      <c r="A775" s="26" t="s">
        <v>845</v>
      </c>
      <c r="B775" s="26" t="s">
        <v>476</v>
      </c>
      <c r="C775" s="26"/>
      <c r="D775" s="26"/>
      <c r="E775" s="27"/>
      <c r="F775" s="28"/>
    </row>
    <row r="776" customFormat="false" ht="15" hidden="false" customHeight="false" outlineLevel="0" collapsed="false">
      <c r="A776" s="26" t="s">
        <v>846</v>
      </c>
      <c r="B776" s="26" t="s">
        <v>476</v>
      </c>
      <c r="C776" s="26"/>
      <c r="D776" s="26"/>
      <c r="E776" s="27"/>
      <c r="F776" s="28"/>
    </row>
    <row r="777" customFormat="false" ht="15" hidden="false" customHeight="false" outlineLevel="0" collapsed="false">
      <c r="A777" s="26" t="s">
        <v>847</v>
      </c>
      <c r="B777" s="26" t="s">
        <v>476</v>
      </c>
      <c r="C777" s="26"/>
      <c r="D777" s="26"/>
      <c r="E777" s="27"/>
      <c r="F777" s="28"/>
    </row>
    <row r="778" customFormat="false" ht="15" hidden="false" customHeight="false" outlineLevel="0" collapsed="false">
      <c r="A778" s="26" t="s">
        <v>848</v>
      </c>
      <c r="B778" s="26" t="s">
        <v>476</v>
      </c>
      <c r="C778" s="26"/>
      <c r="D778" s="26"/>
      <c r="E778" s="27"/>
      <c r="F778" s="28"/>
    </row>
    <row r="779" customFormat="false" ht="15" hidden="false" customHeight="false" outlineLevel="0" collapsed="false">
      <c r="A779" s="26" t="s">
        <v>849</v>
      </c>
      <c r="B779" s="26" t="s">
        <v>476</v>
      </c>
      <c r="C779" s="26"/>
      <c r="D779" s="26"/>
      <c r="E779" s="27"/>
      <c r="F779" s="28"/>
    </row>
    <row r="780" customFormat="false" ht="15" hidden="false" customHeight="false" outlineLevel="0" collapsed="false">
      <c r="A780" s="26" t="s">
        <v>850</v>
      </c>
      <c r="B780" s="26" t="s">
        <v>476</v>
      </c>
      <c r="C780" s="26"/>
      <c r="D780" s="26"/>
      <c r="E780" s="27"/>
      <c r="F780" s="28"/>
    </row>
    <row r="781" customFormat="false" ht="15" hidden="false" customHeight="false" outlineLevel="0" collapsed="false">
      <c r="A781" s="26" t="s">
        <v>851</v>
      </c>
      <c r="B781" s="26" t="s">
        <v>476</v>
      </c>
      <c r="C781" s="26"/>
      <c r="D781" s="26"/>
      <c r="E781" s="27"/>
      <c r="F781" s="28"/>
    </row>
    <row r="782" customFormat="false" ht="15" hidden="false" customHeight="false" outlineLevel="0" collapsed="false">
      <c r="A782" s="26" t="s">
        <v>852</v>
      </c>
      <c r="B782" s="26" t="s">
        <v>476</v>
      </c>
      <c r="C782" s="26"/>
      <c r="D782" s="26"/>
      <c r="E782" s="27"/>
      <c r="F782" s="28"/>
    </row>
    <row r="783" customFormat="false" ht="15" hidden="false" customHeight="false" outlineLevel="0" collapsed="false">
      <c r="A783" s="26" t="s">
        <v>853</v>
      </c>
      <c r="B783" s="26" t="s">
        <v>476</v>
      </c>
      <c r="C783" s="26"/>
      <c r="D783" s="26"/>
      <c r="E783" s="27"/>
      <c r="F783" s="28"/>
    </row>
    <row r="784" customFormat="false" ht="15" hidden="false" customHeight="false" outlineLevel="0" collapsed="false">
      <c r="A784" s="26" t="s">
        <v>854</v>
      </c>
      <c r="B784" s="26" t="s">
        <v>476</v>
      </c>
      <c r="C784" s="26"/>
      <c r="D784" s="26"/>
      <c r="E784" s="27"/>
      <c r="F784" s="28"/>
    </row>
    <row r="785" customFormat="false" ht="15" hidden="false" customHeight="false" outlineLevel="0" collapsed="false">
      <c r="A785" s="26" t="s">
        <v>855</v>
      </c>
      <c r="B785" s="26" t="s">
        <v>476</v>
      </c>
      <c r="C785" s="26"/>
      <c r="D785" s="26"/>
      <c r="E785" s="27"/>
      <c r="F785" s="28"/>
    </row>
    <row r="786" customFormat="false" ht="15" hidden="false" customHeight="false" outlineLevel="0" collapsed="false">
      <c r="A786" s="26" t="s">
        <v>856</v>
      </c>
      <c r="B786" s="26" t="s">
        <v>476</v>
      </c>
      <c r="C786" s="26"/>
      <c r="D786" s="26"/>
      <c r="E786" s="27"/>
      <c r="F786" s="28"/>
    </row>
    <row r="787" customFormat="false" ht="15" hidden="false" customHeight="false" outlineLevel="0" collapsed="false">
      <c r="A787" s="26" t="s">
        <v>857</v>
      </c>
      <c r="B787" s="26" t="s">
        <v>476</v>
      </c>
      <c r="C787" s="26"/>
      <c r="D787" s="26"/>
      <c r="E787" s="27"/>
      <c r="F787" s="28"/>
    </row>
    <row r="788" customFormat="false" ht="15" hidden="false" customHeight="false" outlineLevel="0" collapsed="false">
      <c r="A788" s="26" t="s">
        <v>629</v>
      </c>
      <c r="B788" s="26" t="s">
        <v>476</v>
      </c>
      <c r="C788" s="26"/>
      <c r="D788" s="26"/>
      <c r="E788" s="27"/>
      <c r="F788" s="28"/>
    </row>
    <row r="789" customFormat="false" ht="15" hidden="false" customHeight="false" outlineLevel="0" collapsed="false">
      <c r="A789" s="26" t="s">
        <v>858</v>
      </c>
      <c r="B789" s="26" t="s">
        <v>476</v>
      </c>
      <c r="C789" s="26"/>
      <c r="D789" s="26"/>
      <c r="E789" s="27"/>
      <c r="F789" s="28"/>
    </row>
    <row r="790" customFormat="false" ht="15" hidden="false" customHeight="false" outlineLevel="0" collapsed="false">
      <c r="A790" s="26" t="s">
        <v>859</v>
      </c>
      <c r="B790" s="26" t="s">
        <v>476</v>
      </c>
      <c r="C790" s="26"/>
      <c r="D790" s="26"/>
      <c r="E790" s="27"/>
      <c r="F790" s="28"/>
    </row>
    <row r="791" customFormat="false" ht="15" hidden="false" customHeight="false" outlineLevel="0" collapsed="false">
      <c r="A791" s="26" t="s">
        <v>860</v>
      </c>
      <c r="B791" s="26" t="s">
        <v>476</v>
      </c>
      <c r="C791" s="26"/>
      <c r="D791" s="26"/>
      <c r="E791" s="27"/>
      <c r="F791" s="28"/>
    </row>
    <row r="792" customFormat="false" ht="15" hidden="false" customHeight="false" outlineLevel="0" collapsed="false">
      <c r="A792" s="26" t="s">
        <v>861</v>
      </c>
      <c r="B792" s="26" t="s">
        <v>476</v>
      </c>
      <c r="C792" s="26"/>
      <c r="D792" s="26"/>
      <c r="E792" s="27"/>
      <c r="F792" s="28"/>
    </row>
    <row r="793" customFormat="false" ht="15" hidden="false" customHeight="false" outlineLevel="0" collapsed="false">
      <c r="A793" s="26" t="s">
        <v>548</v>
      </c>
      <c r="B793" s="26" t="s">
        <v>476</v>
      </c>
      <c r="C793" s="26"/>
      <c r="D793" s="26"/>
      <c r="E793" s="27"/>
      <c r="F793" s="28"/>
    </row>
    <row r="794" customFormat="false" ht="15" hidden="false" customHeight="false" outlineLevel="0" collapsed="false">
      <c r="A794" s="26" t="s">
        <v>862</v>
      </c>
      <c r="B794" s="26" t="s">
        <v>476</v>
      </c>
      <c r="C794" s="26"/>
      <c r="D794" s="26"/>
      <c r="E794" s="27"/>
      <c r="F794" s="28"/>
    </row>
    <row r="795" customFormat="false" ht="15" hidden="false" customHeight="false" outlineLevel="0" collapsed="false">
      <c r="A795" s="26" t="s">
        <v>593</v>
      </c>
      <c r="B795" s="26" t="s">
        <v>476</v>
      </c>
      <c r="C795" s="26"/>
      <c r="D795" s="26"/>
      <c r="E795" s="27"/>
      <c r="F795" s="28"/>
    </row>
    <row r="796" customFormat="false" ht="15" hidden="false" customHeight="false" outlineLevel="0" collapsed="false">
      <c r="A796" s="26" t="s">
        <v>863</v>
      </c>
      <c r="B796" s="26" t="s">
        <v>476</v>
      </c>
      <c r="C796" s="26"/>
      <c r="D796" s="26"/>
      <c r="E796" s="27"/>
      <c r="F796" s="28"/>
    </row>
    <row r="797" customFormat="false" ht="15" hidden="false" customHeight="false" outlineLevel="0" collapsed="false">
      <c r="A797" s="26" t="s">
        <v>864</v>
      </c>
      <c r="B797" s="26" t="s">
        <v>476</v>
      </c>
      <c r="C797" s="26"/>
      <c r="D797" s="26"/>
      <c r="E797" s="27"/>
      <c r="F797" s="28"/>
    </row>
    <row r="798" customFormat="false" ht="15" hidden="false" customHeight="false" outlineLevel="0" collapsed="false">
      <c r="A798" s="26" t="s">
        <v>681</v>
      </c>
      <c r="B798" s="26" t="s">
        <v>476</v>
      </c>
      <c r="C798" s="26"/>
      <c r="D798" s="26"/>
      <c r="E798" s="27"/>
      <c r="F798" s="28"/>
    </row>
    <row r="799" customFormat="false" ht="15" hidden="false" customHeight="false" outlineLevel="0" collapsed="false">
      <c r="A799" s="26" t="s">
        <v>865</v>
      </c>
      <c r="B799" s="26" t="s">
        <v>476</v>
      </c>
      <c r="C799" s="26"/>
      <c r="D799" s="26"/>
      <c r="E799" s="27"/>
      <c r="F799" s="28"/>
    </row>
    <row r="800" customFormat="false" ht="15" hidden="false" customHeight="false" outlineLevel="0" collapsed="false">
      <c r="A800" s="26" t="s">
        <v>866</v>
      </c>
      <c r="B800" s="26" t="s">
        <v>476</v>
      </c>
      <c r="C800" s="26"/>
      <c r="D800" s="26"/>
      <c r="E800" s="27"/>
      <c r="F800" s="28"/>
    </row>
    <row r="801" customFormat="false" ht="15" hidden="false" customHeight="false" outlineLevel="0" collapsed="false">
      <c r="A801" s="26" t="s">
        <v>867</v>
      </c>
      <c r="B801" s="26" t="s">
        <v>476</v>
      </c>
      <c r="C801" s="26"/>
      <c r="D801" s="26"/>
      <c r="E801" s="27"/>
      <c r="F801" s="28"/>
    </row>
    <row r="802" customFormat="false" ht="15" hidden="false" customHeight="false" outlineLevel="0" collapsed="false">
      <c r="A802" s="26" t="s">
        <v>868</v>
      </c>
      <c r="B802" s="26" t="s">
        <v>476</v>
      </c>
      <c r="C802" s="26"/>
      <c r="D802" s="26"/>
      <c r="E802" s="27"/>
      <c r="F802" s="28"/>
    </row>
    <row r="803" customFormat="false" ht="15" hidden="false" customHeight="false" outlineLevel="0" collapsed="false">
      <c r="A803" s="26" t="s">
        <v>869</v>
      </c>
      <c r="B803" s="26" t="s">
        <v>476</v>
      </c>
      <c r="C803" s="26"/>
      <c r="D803" s="26"/>
      <c r="E803" s="27"/>
      <c r="F803" s="28"/>
    </row>
    <row r="804" customFormat="false" ht="15" hidden="false" customHeight="false" outlineLevel="0" collapsed="false">
      <c r="A804" s="26" t="s">
        <v>870</v>
      </c>
      <c r="B804" s="26" t="s">
        <v>476</v>
      </c>
      <c r="C804" s="26"/>
      <c r="D804" s="26"/>
      <c r="E804" s="27"/>
      <c r="F804" s="28"/>
    </row>
    <row r="805" customFormat="false" ht="15" hidden="false" customHeight="false" outlineLevel="0" collapsed="false">
      <c r="A805" s="26" t="s">
        <v>871</v>
      </c>
      <c r="B805" s="26" t="s">
        <v>476</v>
      </c>
      <c r="C805" s="26"/>
      <c r="D805" s="26"/>
      <c r="E805" s="27"/>
      <c r="F805" s="28"/>
    </row>
    <row r="806" customFormat="false" ht="15" hidden="false" customHeight="false" outlineLevel="0" collapsed="false">
      <c r="A806" s="26" t="s">
        <v>872</v>
      </c>
      <c r="B806" s="26" t="s">
        <v>476</v>
      </c>
      <c r="C806" s="26"/>
      <c r="D806" s="26"/>
      <c r="E806" s="27"/>
      <c r="F806" s="28"/>
    </row>
    <row r="807" customFormat="false" ht="15" hidden="false" customHeight="false" outlineLevel="0" collapsed="false">
      <c r="A807" s="26" t="s">
        <v>873</v>
      </c>
      <c r="B807" s="26" t="s">
        <v>476</v>
      </c>
      <c r="C807" s="26"/>
      <c r="D807" s="26"/>
      <c r="E807" s="27"/>
      <c r="F807" s="28"/>
    </row>
    <row r="808" customFormat="false" ht="15" hidden="false" customHeight="false" outlineLevel="0" collapsed="false">
      <c r="A808" s="26" t="s">
        <v>874</v>
      </c>
      <c r="B808" s="26" t="s">
        <v>476</v>
      </c>
      <c r="C808" s="26"/>
      <c r="D808" s="26"/>
      <c r="E808" s="27"/>
      <c r="F808" s="28"/>
    </row>
    <row r="809" customFormat="false" ht="15" hidden="false" customHeight="false" outlineLevel="0" collapsed="false">
      <c r="A809" s="26" t="s">
        <v>875</v>
      </c>
      <c r="B809" s="26" t="s">
        <v>476</v>
      </c>
      <c r="C809" s="26"/>
      <c r="D809" s="26"/>
      <c r="E809" s="27"/>
      <c r="F809" s="28"/>
    </row>
    <row r="810" customFormat="false" ht="15" hidden="false" customHeight="false" outlineLevel="0" collapsed="false">
      <c r="A810" s="26" t="s">
        <v>876</v>
      </c>
      <c r="B810" s="26" t="s">
        <v>476</v>
      </c>
      <c r="C810" s="26"/>
      <c r="D810" s="26"/>
      <c r="E810" s="27"/>
      <c r="F810" s="28"/>
    </row>
    <row r="811" customFormat="false" ht="15" hidden="false" customHeight="false" outlineLevel="0" collapsed="false">
      <c r="A811" s="26" t="s">
        <v>877</v>
      </c>
      <c r="B811" s="26" t="s">
        <v>476</v>
      </c>
      <c r="C811" s="26"/>
      <c r="D811" s="26"/>
      <c r="E811" s="27"/>
      <c r="F811" s="28"/>
    </row>
    <row r="812" customFormat="false" ht="15" hidden="false" customHeight="false" outlineLevel="0" collapsed="false">
      <c r="A812" s="26" t="s">
        <v>878</v>
      </c>
      <c r="B812" s="26" t="s">
        <v>476</v>
      </c>
      <c r="C812" s="26"/>
      <c r="D812" s="26"/>
      <c r="E812" s="27"/>
      <c r="F812" s="28"/>
    </row>
    <row r="813" customFormat="false" ht="15" hidden="false" customHeight="false" outlineLevel="0" collapsed="false">
      <c r="A813" s="26" t="s">
        <v>879</v>
      </c>
      <c r="B813" s="26" t="s">
        <v>476</v>
      </c>
      <c r="C813" s="26"/>
      <c r="D813" s="26"/>
      <c r="E813" s="27"/>
      <c r="F813" s="28"/>
    </row>
    <row r="814" customFormat="false" ht="15" hidden="false" customHeight="false" outlineLevel="0" collapsed="false">
      <c r="A814" s="26" t="s">
        <v>880</v>
      </c>
      <c r="B814" s="26" t="s">
        <v>476</v>
      </c>
      <c r="C814" s="26"/>
      <c r="D814" s="26"/>
      <c r="E814" s="27"/>
      <c r="F814" s="28"/>
    </row>
    <row r="815" customFormat="false" ht="15" hidden="false" customHeight="false" outlineLevel="0" collapsed="false">
      <c r="A815" s="26" t="s">
        <v>881</v>
      </c>
      <c r="B815" s="26" t="s">
        <v>476</v>
      </c>
      <c r="C815" s="26"/>
      <c r="D815" s="26"/>
      <c r="E815" s="27"/>
      <c r="F815" s="28"/>
    </row>
    <row r="816" customFormat="false" ht="15" hidden="false" customHeight="false" outlineLevel="0" collapsed="false">
      <c r="A816" s="26" t="s">
        <v>882</v>
      </c>
      <c r="B816" s="26" t="s">
        <v>476</v>
      </c>
      <c r="C816" s="26"/>
      <c r="D816" s="26"/>
      <c r="E816" s="27"/>
      <c r="F816" s="28"/>
    </row>
    <row r="817" customFormat="false" ht="15" hidden="false" customHeight="false" outlineLevel="0" collapsed="false">
      <c r="A817" s="26" t="s">
        <v>883</v>
      </c>
      <c r="B817" s="26" t="s">
        <v>476</v>
      </c>
      <c r="C817" s="26"/>
      <c r="D817" s="26"/>
      <c r="E817" s="27"/>
      <c r="F817" s="28"/>
    </row>
    <row r="818" customFormat="false" ht="15" hidden="false" customHeight="false" outlineLevel="0" collapsed="false">
      <c r="A818" s="26" t="s">
        <v>685</v>
      </c>
      <c r="B818" s="26" t="s">
        <v>476</v>
      </c>
      <c r="C818" s="26"/>
      <c r="D818" s="26"/>
      <c r="E818" s="27"/>
      <c r="F818" s="28"/>
    </row>
    <row r="819" customFormat="false" ht="15" hidden="false" customHeight="false" outlineLevel="0" collapsed="false">
      <c r="A819" s="26" t="s">
        <v>884</v>
      </c>
      <c r="B819" s="26" t="s">
        <v>476</v>
      </c>
      <c r="C819" s="26"/>
      <c r="D819" s="26"/>
      <c r="E819" s="27"/>
      <c r="F819" s="28"/>
    </row>
    <row r="820" customFormat="false" ht="15" hidden="false" customHeight="false" outlineLevel="0" collapsed="false">
      <c r="A820" s="26" t="s">
        <v>667</v>
      </c>
      <c r="B820" s="26" t="s">
        <v>476</v>
      </c>
      <c r="C820" s="26"/>
      <c r="D820" s="26"/>
      <c r="E820" s="27"/>
      <c r="F820" s="28"/>
    </row>
    <row r="821" customFormat="false" ht="15" hidden="false" customHeight="false" outlineLevel="0" collapsed="false">
      <c r="A821" s="26" t="s">
        <v>885</v>
      </c>
      <c r="B821" s="26" t="s">
        <v>476</v>
      </c>
      <c r="C821" s="26"/>
      <c r="D821" s="26"/>
      <c r="E821" s="27"/>
      <c r="F821" s="28"/>
    </row>
    <row r="822" customFormat="false" ht="15" hidden="false" customHeight="false" outlineLevel="0" collapsed="false">
      <c r="A822" s="26" t="s">
        <v>886</v>
      </c>
      <c r="B822" s="26" t="s">
        <v>476</v>
      </c>
      <c r="C822" s="26"/>
      <c r="D822" s="26"/>
      <c r="E822" s="27"/>
      <c r="F822" s="28"/>
    </row>
    <row r="823" customFormat="false" ht="15" hidden="false" customHeight="false" outlineLevel="0" collapsed="false">
      <c r="A823" s="26" t="s">
        <v>887</v>
      </c>
      <c r="B823" s="26" t="s">
        <v>476</v>
      </c>
      <c r="C823" s="26"/>
      <c r="D823" s="26"/>
      <c r="E823" s="27"/>
      <c r="F823" s="28"/>
    </row>
    <row r="824" customFormat="false" ht="15" hidden="false" customHeight="false" outlineLevel="0" collapsed="false">
      <c r="A824" s="26" t="s">
        <v>888</v>
      </c>
      <c r="B824" s="26" t="s">
        <v>476</v>
      </c>
      <c r="C824" s="26"/>
      <c r="D824" s="26"/>
      <c r="E824" s="27"/>
      <c r="F824" s="28"/>
    </row>
    <row r="825" customFormat="false" ht="15" hidden="false" customHeight="false" outlineLevel="0" collapsed="false">
      <c r="A825" s="26" t="s">
        <v>889</v>
      </c>
      <c r="B825" s="26" t="s">
        <v>476</v>
      </c>
      <c r="C825" s="26"/>
      <c r="D825" s="26"/>
      <c r="E825" s="27"/>
      <c r="F825" s="28"/>
    </row>
    <row r="826" customFormat="false" ht="15" hidden="false" customHeight="false" outlineLevel="0" collapsed="false">
      <c r="A826" s="26" t="s">
        <v>890</v>
      </c>
      <c r="B826" s="26" t="s">
        <v>476</v>
      </c>
      <c r="C826" s="26"/>
      <c r="D826" s="26"/>
      <c r="E826" s="27"/>
      <c r="F826" s="28"/>
    </row>
    <row r="827" customFormat="false" ht="15" hidden="false" customHeight="false" outlineLevel="0" collapsed="false">
      <c r="A827" s="26" t="s">
        <v>891</v>
      </c>
      <c r="B827" s="26" t="s">
        <v>476</v>
      </c>
      <c r="C827" s="26"/>
      <c r="D827" s="26"/>
      <c r="E827" s="27"/>
      <c r="F827" s="28"/>
    </row>
    <row r="828" customFormat="false" ht="15" hidden="false" customHeight="false" outlineLevel="0" collapsed="false">
      <c r="A828" s="26" t="s">
        <v>746</v>
      </c>
      <c r="B828" s="26" t="s">
        <v>476</v>
      </c>
      <c r="C828" s="26"/>
      <c r="D828" s="26"/>
      <c r="E828" s="27"/>
      <c r="F828" s="28"/>
    </row>
    <row r="829" customFormat="false" ht="15" hidden="false" customHeight="false" outlineLevel="0" collapsed="false">
      <c r="A829" s="26" t="s">
        <v>892</v>
      </c>
      <c r="B829" s="26" t="s">
        <v>476</v>
      </c>
      <c r="C829" s="26"/>
      <c r="D829" s="26"/>
      <c r="E829" s="27"/>
      <c r="F829" s="28"/>
    </row>
    <row r="830" customFormat="false" ht="15" hidden="false" customHeight="false" outlineLevel="0" collapsed="false">
      <c r="A830" s="26" t="s">
        <v>777</v>
      </c>
      <c r="B830" s="26" t="s">
        <v>476</v>
      </c>
      <c r="C830" s="26"/>
      <c r="D830" s="26"/>
      <c r="E830" s="27"/>
      <c r="F830" s="28"/>
    </row>
    <row r="831" customFormat="false" ht="15" hidden="false" customHeight="false" outlineLevel="0" collapsed="false">
      <c r="A831" s="26" t="s">
        <v>893</v>
      </c>
      <c r="B831" s="26" t="s">
        <v>476</v>
      </c>
      <c r="C831" s="26"/>
      <c r="D831" s="26"/>
      <c r="E831" s="27"/>
      <c r="F831" s="28"/>
    </row>
    <row r="832" customFormat="false" ht="15" hidden="false" customHeight="false" outlineLevel="0" collapsed="false">
      <c r="A832" s="26" t="s">
        <v>894</v>
      </c>
      <c r="B832" s="26" t="s">
        <v>476</v>
      </c>
      <c r="C832" s="26"/>
      <c r="D832" s="26"/>
      <c r="E832" s="27"/>
      <c r="F832" s="28"/>
    </row>
    <row r="833" customFormat="false" ht="15" hidden="false" customHeight="false" outlineLevel="0" collapsed="false">
      <c r="A833" s="26" t="s">
        <v>758</v>
      </c>
      <c r="B833" s="26" t="s">
        <v>476</v>
      </c>
      <c r="C833" s="26"/>
      <c r="D833" s="26"/>
      <c r="E833" s="27"/>
      <c r="F833" s="28"/>
    </row>
    <row r="834" customFormat="false" ht="15" hidden="false" customHeight="false" outlineLevel="0" collapsed="false">
      <c r="A834" s="26" t="s">
        <v>739</v>
      </c>
      <c r="B834" s="26" t="s">
        <v>476</v>
      </c>
      <c r="C834" s="26"/>
      <c r="D834" s="26"/>
      <c r="E834" s="27"/>
      <c r="F834" s="28"/>
    </row>
    <row r="835" customFormat="false" ht="15" hidden="false" customHeight="false" outlineLevel="0" collapsed="false">
      <c r="A835" s="26" t="s">
        <v>895</v>
      </c>
      <c r="B835" s="26" t="s">
        <v>476</v>
      </c>
      <c r="C835" s="26"/>
      <c r="D835" s="26"/>
      <c r="E835" s="27"/>
      <c r="F835" s="28"/>
    </row>
    <row r="836" customFormat="false" ht="15" hidden="false" customHeight="false" outlineLevel="0" collapsed="false">
      <c r="A836" s="26" t="s">
        <v>896</v>
      </c>
      <c r="B836" s="26" t="s">
        <v>476</v>
      </c>
      <c r="C836" s="26"/>
      <c r="D836" s="26"/>
      <c r="E836" s="27"/>
      <c r="F836" s="28"/>
    </row>
    <row r="837" customFormat="false" ht="15" hidden="false" customHeight="false" outlineLevel="0" collapsed="false">
      <c r="A837" s="26" t="s">
        <v>897</v>
      </c>
      <c r="B837" s="26" t="s">
        <v>476</v>
      </c>
      <c r="C837" s="26"/>
      <c r="D837" s="26"/>
      <c r="E837" s="27"/>
      <c r="F837" s="28"/>
    </row>
    <row r="838" customFormat="false" ht="15" hidden="false" customHeight="false" outlineLevel="0" collapsed="false">
      <c r="A838" s="26" t="s">
        <v>898</v>
      </c>
      <c r="B838" s="26" t="s">
        <v>476</v>
      </c>
      <c r="C838" s="26"/>
      <c r="D838" s="26"/>
      <c r="E838" s="27"/>
      <c r="F838" s="28"/>
    </row>
    <row r="839" customFormat="false" ht="15" hidden="false" customHeight="false" outlineLevel="0" collapsed="false">
      <c r="A839" s="26" t="s">
        <v>899</v>
      </c>
      <c r="B839" s="26" t="s">
        <v>476</v>
      </c>
      <c r="C839" s="26"/>
      <c r="D839" s="26"/>
      <c r="E839" s="27"/>
      <c r="F839" s="28"/>
    </row>
    <row r="840" customFormat="false" ht="15" hidden="false" customHeight="false" outlineLevel="0" collapsed="false">
      <c r="A840" s="26" t="s">
        <v>900</v>
      </c>
      <c r="B840" s="26" t="s">
        <v>476</v>
      </c>
      <c r="C840" s="26"/>
      <c r="D840" s="26"/>
      <c r="E840" s="27"/>
      <c r="F840" s="28"/>
    </row>
    <row r="841" customFormat="false" ht="15" hidden="false" customHeight="false" outlineLevel="0" collapsed="false">
      <c r="A841" s="26" t="s">
        <v>901</v>
      </c>
      <c r="B841" s="26" t="s">
        <v>476</v>
      </c>
      <c r="C841" s="26"/>
      <c r="D841" s="26"/>
      <c r="E841" s="27"/>
      <c r="F841" s="28"/>
    </row>
    <row r="842" customFormat="false" ht="15" hidden="false" customHeight="false" outlineLevel="0" collapsed="false">
      <c r="A842" s="26" t="s">
        <v>902</v>
      </c>
      <c r="B842" s="26" t="s">
        <v>476</v>
      </c>
      <c r="C842" s="26"/>
      <c r="D842" s="26"/>
      <c r="E842" s="27"/>
      <c r="F842" s="28"/>
    </row>
    <row r="843" customFormat="false" ht="15" hidden="false" customHeight="false" outlineLevel="0" collapsed="false">
      <c r="A843" s="26" t="s">
        <v>903</v>
      </c>
      <c r="B843" s="26" t="s">
        <v>476</v>
      </c>
      <c r="C843" s="26"/>
      <c r="D843" s="26"/>
      <c r="E843" s="27"/>
      <c r="F843" s="28"/>
    </row>
    <row r="844" customFormat="false" ht="15" hidden="false" customHeight="false" outlineLevel="0" collapsed="false">
      <c r="A844" s="26" t="s">
        <v>904</v>
      </c>
      <c r="B844" s="26" t="s">
        <v>476</v>
      </c>
      <c r="C844" s="26"/>
      <c r="D844" s="26"/>
      <c r="E844" s="27"/>
      <c r="F844" s="28"/>
    </row>
    <row r="845" customFormat="false" ht="15" hidden="false" customHeight="false" outlineLevel="0" collapsed="false">
      <c r="A845" s="26" t="s">
        <v>905</v>
      </c>
      <c r="B845" s="26" t="s">
        <v>476</v>
      </c>
      <c r="C845" s="26"/>
      <c r="D845" s="26"/>
      <c r="E845" s="27"/>
      <c r="F845" s="28"/>
    </row>
    <row r="846" customFormat="false" ht="15" hidden="false" customHeight="false" outlineLevel="0" collapsed="false">
      <c r="A846" s="26" t="s">
        <v>906</v>
      </c>
      <c r="B846" s="26" t="s">
        <v>476</v>
      </c>
      <c r="C846" s="26"/>
      <c r="D846" s="26"/>
      <c r="E846" s="27"/>
      <c r="F846" s="28"/>
    </row>
    <row r="847" customFormat="false" ht="15" hidden="false" customHeight="false" outlineLevel="0" collapsed="false">
      <c r="A847" s="26" t="s">
        <v>907</v>
      </c>
      <c r="B847" s="26" t="s">
        <v>476</v>
      </c>
      <c r="C847" s="26"/>
      <c r="D847" s="26"/>
      <c r="E847" s="27"/>
      <c r="F847" s="28"/>
    </row>
    <row r="848" customFormat="false" ht="15" hidden="false" customHeight="false" outlineLevel="0" collapsed="false">
      <c r="A848" s="26" t="s">
        <v>759</v>
      </c>
      <c r="B848" s="26" t="s">
        <v>476</v>
      </c>
      <c r="C848" s="26"/>
      <c r="D848" s="26"/>
      <c r="E848" s="27"/>
      <c r="F848" s="28"/>
    </row>
    <row r="849" customFormat="false" ht="15" hidden="false" customHeight="false" outlineLevel="0" collapsed="false">
      <c r="A849" s="26" t="s">
        <v>908</v>
      </c>
      <c r="B849" s="26" t="s">
        <v>476</v>
      </c>
      <c r="C849" s="26"/>
      <c r="D849" s="26"/>
      <c r="E849" s="27"/>
      <c r="F849" s="28"/>
    </row>
    <row r="850" customFormat="false" ht="15" hidden="false" customHeight="false" outlineLevel="0" collapsed="false">
      <c r="A850" s="26" t="s">
        <v>909</v>
      </c>
      <c r="B850" s="26" t="s">
        <v>476</v>
      </c>
      <c r="C850" s="26"/>
      <c r="D850" s="26"/>
      <c r="E850" s="27"/>
      <c r="F850" s="28"/>
    </row>
    <row r="851" customFormat="false" ht="15" hidden="false" customHeight="false" outlineLevel="0" collapsed="false">
      <c r="A851" s="26" t="s">
        <v>910</v>
      </c>
      <c r="B851" s="26" t="s">
        <v>476</v>
      </c>
      <c r="C851" s="26"/>
      <c r="D851" s="26"/>
      <c r="E851" s="27"/>
      <c r="F851" s="28"/>
    </row>
    <row r="852" customFormat="false" ht="15" hidden="false" customHeight="false" outlineLevel="0" collapsed="false">
      <c r="A852" s="26" t="s">
        <v>911</v>
      </c>
      <c r="B852" s="26" t="s">
        <v>476</v>
      </c>
      <c r="C852" s="26"/>
      <c r="D852" s="26"/>
      <c r="E852" s="27"/>
      <c r="F852" s="28"/>
    </row>
    <row r="853" customFormat="false" ht="15" hidden="false" customHeight="false" outlineLevel="0" collapsed="false">
      <c r="A853" s="26" t="s">
        <v>912</v>
      </c>
      <c r="B853" s="26" t="s">
        <v>476</v>
      </c>
      <c r="C853" s="26"/>
      <c r="D853" s="26"/>
      <c r="E853" s="27"/>
      <c r="F853" s="28"/>
    </row>
    <row r="854" customFormat="false" ht="15" hidden="false" customHeight="false" outlineLevel="0" collapsed="false">
      <c r="A854" s="26" t="s">
        <v>913</v>
      </c>
      <c r="B854" s="26" t="s">
        <v>476</v>
      </c>
      <c r="C854" s="26"/>
      <c r="D854" s="26"/>
      <c r="E854" s="27"/>
      <c r="F854" s="28"/>
    </row>
    <row r="855" customFormat="false" ht="15" hidden="false" customHeight="false" outlineLevel="0" collapsed="false">
      <c r="A855" s="26" t="s">
        <v>914</v>
      </c>
      <c r="B855" s="26" t="s">
        <v>476</v>
      </c>
      <c r="C855" s="26"/>
      <c r="D855" s="26"/>
      <c r="E855" s="27"/>
      <c r="F855" s="28"/>
    </row>
    <row r="856" customFormat="false" ht="15" hidden="false" customHeight="false" outlineLevel="0" collapsed="false">
      <c r="A856" s="26" t="s">
        <v>768</v>
      </c>
      <c r="B856" s="26" t="s">
        <v>476</v>
      </c>
      <c r="C856" s="26"/>
      <c r="D856" s="26"/>
      <c r="E856" s="27"/>
      <c r="F856" s="28"/>
    </row>
    <row r="857" customFormat="false" ht="15" hidden="false" customHeight="false" outlineLevel="0" collapsed="false">
      <c r="A857" s="26" t="s">
        <v>915</v>
      </c>
      <c r="B857" s="26" t="s">
        <v>476</v>
      </c>
      <c r="C857" s="26"/>
      <c r="D857" s="26"/>
      <c r="E857" s="27"/>
      <c r="F857" s="28"/>
    </row>
    <row r="858" customFormat="false" ht="15" hidden="false" customHeight="false" outlineLevel="0" collapsed="false">
      <c r="A858" s="26" t="s">
        <v>916</v>
      </c>
      <c r="B858" s="26" t="s">
        <v>476</v>
      </c>
      <c r="C858" s="26"/>
      <c r="D858" s="26"/>
      <c r="E858" s="27"/>
      <c r="F858" s="28"/>
    </row>
    <row r="859" customFormat="false" ht="15" hidden="false" customHeight="false" outlineLevel="0" collapsed="false">
      <c r="A859" s="26" t="s">
        <v>775</v>
      </c>
      <c r="B859" s="26" t="s">
        <v>476</v>
      </c>
      <c r="C859" s="26"/>
      <c r="D859" s="26"/>
      <c r="E859" s="27"/>
      <c r="F859" s="28"/>
    </row>
    <row r="860" customFormat="false" ht="15" hidden="false" customHeight="false" outlineLevel="0" collapsed="false">
      <c r="A860" s="26" t="s">
        <v>917</v>
      </c>
      <c r="B860" s="26" t="s">
        <v>476</v>
      </c>
      <c r="C860" s="26"/>
      <c r="D860" s="26"/>
      <c r="E860" s="27"/>
      <c r="F860" s="28"/>
    </row>
    <row r="861" customFormat="false" ht="15" hidden="false" customHeight="false" outlineLevel="0" collapsed="false">
      <c r="A861" s="26" t="s">
        <v>918</v>
      </c>
      <c r="B861" s="26" t="s">
        <v>476</v>
      </c>
      <c r="C861" s="26"/>
      <c r="D861" s="26"/>
      <c r="E861" s="27"/>
      <c r="F861" s="28"/>
    </row>
    <row r="862" customFormat="false" ht="15" hidden="false" customHeight="false" outlineLevel="0" collapsed="false">
      <c r="A862" s="26" t="s">
        <v>919</v>
      </c>
      <c r="B862" s="26" t="s">
        <v>476</v>
      </c>
      <c r="C862" s="26"/>
      <c r="D862" s="26"/>
      <c r="E862" s="27"/>
      <c r="F862" s="28"/>
    </row>
    <row r="863" customFormat="false" ht="15" hidden="false" customHeight="false" outlineLevel="0" collapsed="false">
      <c r="A863" s="26" t="s">
        <v>920</v>
      </c>
      <c r="B863" s="26" t="s">
        <v>476</v>
      </c>
      <c r="C863" s="26"/>
      <c r="D863" s="26"/>
      <c r="E863" s="27"/>
      <c r="F863" s="28"/>
    </row>
    <row r="864" customFormat="false" ht="15" hidden="false" customHeight="false" outlineLevel="0" collapsed="false">
      <c r="A864" s="26" t="s">
        <v>757</v>
      </c>
      <c r="B864" s="26" t="s">
        <v>476</v>
      </c>
      <c r="C864" s="26"/>
      <c r="D864" s="26"/>
      <c r="E864" s="27"/>
      <c r="F864" s="28"/>
    </row>
    <row r="865" customFormat="false" ht="15" hidden="false" customHeight="false" outlineLevel="0" collapsed="false">
      <c r="A865" s="26" t="s">
        <v>921</v>
      </c>
      <c r="B865" s="26" t="s">
        <v>476</v>
      </c>
      <c r="C865" s="26"/>
      <c r="D865" s="26"/>
      <c r="E865" s="27"/>
      <c r="F865" s="28"/>
    </row>
    <row r="866" customFormat="false" ht="15" hidden="false" customHeight="false" outlineLevel="0" collapsed="false">
      <c r="A866" s="26" t="s">
        <v>922</v>
      </c>
      <c r="B866" s="26" t="s">
        <v>476</v>
      </c>
      <c r="C866" s="26"/>
      <c r="D866" s="26"/>
      <c r="E866" s="27"/>
      <c r="F866" s="28"/>
    </row>
    <row r="867" customFormat="false" ht="15" hidden="false" customHeight="false" outlineLevel="0" collapsed="false">
      <c r="A867" s="26" t="s">
        <v>923</v>
      </c>
      <c r="B867" s="26" t="s">
        <v>476</v>
      </c>
      <c r="C867" s="26"/>
      <c r="D867" s="26"/>
      <c r="E867" s="27"/>
      <c r="F867" s="28"/>
    </row>
    <row r="868" customFormat="false" ht="15" hidden="false" customHeight="false" outlineLevel="0" collapsed="false">
      <c r="A868" s="26" t="s">
        <v>924</v>
      </c>
      <c r="B868" s="26" t="s">
        <v>476</v>
      </c>
      <c r="C868" s="26"/>
      <c r="D868" s="26"/>
      <c r="E868" s="27"/>
      <c r="F868" s="28"/>
    </row>
    <row r="869" customFormat="false" ht="15" hidden="false" customHeight="false" outlineLevel="0" collapsed="false">
      <c r="A869" s="26" t="s">
        <v>778</v>
      </c>
      <c r="B869" s="26" t="s">
        <v>476</v>
      </c>
      <c r="C869" s="26"/>
      <c r="D869" s="26"/>
      <c r="E869" s="27"/>
      <c r="F869" s="28"/>
    </row>
    <row r="870" customFormat="false" ht="15" hidden="false" customHeight="false" outlineLevel="0" collapsed="false">
      <c r="A870" s="26" t="s">
        <v>925</v>
      </c>
      <c r="B870" s="26" t="s">
        <v>476</v>
      </c>
      <c r="C870" s="26"/>
      <c r="D870" s="26"/>
      <c r="E870" s="27"/>
      <c r="F870" s="28"/>
    </row>
    <row r="871" customFormat="false" ht="15" hidden="false" customHeight="false" outlineLevel="0" collapsed="false">
      <c r="A871" s="26" t="s">
        <v>926</v>
      </c>
      <c r="B871" s="26" t="s">
        <v>476</v>
      </c>
      <c r="C871" s="26"/>
      <c r="D871" s="26"/>
      <c r="E871" s="27"/>
      <c r="F871" s="28"/>
    </row>
    <row r="872" customFormat="false" ht="15" hidden="false" customHeight="false" outlineLevel="0" collapsed="false">
      <c r="A872" s="26" t="s">
        <v>779</v>
      </c>
      <c r="B872" s="26" t="s">
        <v>476</v>
      </c>
      <c r="C872" s="26"/>
      <c r="D872" s="26"/>
      <c r="E872" s="27"/>
      <c r="F872" s="28"/>
    </row>
    <row r="873" customFormat="false" ht="15" hidden="false" customHeight="false" outlineLevel="0" collapsed="false">
      <c r="A873" s="26" t="s">
        <v>927</v>
      </c>
      <c r="B873" s="26" t="s">
        <v>476</v>
      </c>
      <c r="C873" s="26"/>
      <c r="D873" s="26"/>
      <c r="E873" s="27"/>
      <c r="F873" s="28"/>
    </row>
    <row r="874" customFormat="false" ht="15" hidden="false" customHeight="false" outlineLevel="0" collapsed="false">
      <c r="A874" s="26" t="s">
        <v>928</v>
      </c>
      <c r="B874" s="26" t="s">
        <v>476</v>
      </c>
      <c r="C874" s="26"/>
      <c r="D874" s="26"/>
      <c r="E874" s="27"/>
      <c r="F874" s="28"/>
    </row>
    <row r="875" customFormat="false" ht="15" hidden="false" customHeight="false" outlineLevel="0" collapsed="false">
      <c r="A875" s="26" t="s">
        <v>929</v>
      </c>
      <c r="B875" s="26" t="s">
        <v>476</v>
      </c>
      <c r="C875" s="26"/>
      <c r="D875" s="26"/>
      <c r="E875" s="27"/>
      <c r="F875" s="28"/>
    </row>
    <row r="876" customFormat="false" ht="15" hidden="false" customHeight="false" outlineLevel="0" collapsed="false">
      <c r="A876" s="26" t="s">
        <v>930</v>
      </c>
      <c r="B876" s="26" t="s">
        <v>476</v>
      </c>
      <c r="C876" s="26"/>
      <c r="D876" s="26"/>
      <c r="E876" s="27"/>
      <c r="F876" s="28"/>
    </row>
    <row r="877" customFormat="false" ht="15" hidden="false" customHeight="false" outlineLevel="0" collapsed="false">
      <c r="A877" s="26" t="s">
        <v>931</v>
      </c>
      <c r="B877" s="26" t="s">
        <v>476</v>
      </c>
      <c r="C877" s="26"/>
      <c r="D877" s="26"/>
      <c r="E877" s="27"/>
      <c r="F877" s="28"/>
    </row>
    <row r="878" customFormat="false" ht="15" hidden="false" customHeight="false" outlineLevel="0" collapsed="false">
      <c r="A878" s="26" t="s">
        <v>932</v>
      </c>
      <c r="B878" s="26" t="s">
        <v>476</v>
      </c>
      <c r="C878" s="26"/>
      <c r="D878" s="26"/>
      <c r="E878" s="27"/>
      <c r="F878" s="28"/>
    </row>
    <row r="879" customFormat="false" ht="15" hidden="false" customHeight="false" outlineLevel="0" collapsed="false">
      <c r="A879" s="26" t="s">
        <v>933</v>
      </c>
      <c r="B879" s="26" t="s">
        <v>476</v>
      </c>
      <c r="C879" s="26"/>
      <c r="D879" s="26"/>
      <c r="E879" s="27"/>
      <c r="F879" s="28"/>
    </row>
    <row r="880" customFormat="false" ht="15" hidden="false" customHeight="false" outlineLevel="0" collapsed="false">
      <c r="A880" s="26" t="s">
        <v>934</v>
      </c>
      <c r="B880" s="26" t="s">
        <v>476</v>
      </c>
      <c r="C880" s="26"/>
      <c r="D880" s="26"/>
      <c r="E880" s="27"/>
      <c r="F880" s="28"/>
    </row>
    <row r="881" customFormat="false" ht="15" hidden="false" customHeight="false" outlineLevel="0" collapsed="false">
      <c r="A881" s="26" t="s">
        <v>935</v>
      </c>
      <c r="B881" s="26" t="s">
        <v>476</v>
      </c>
      <c r="C881" s="26"/>
      <c r="D881" s="26"/>
      <c r="E881" s="27"/>
      <c r="F881" s="28"/>
    </row>
    <row r="882" customFormat="false" ht="15" hidden="false" customHeight="false" outlineLevel="0" collapsed="false">
      <c r="A882" s="26" t="s">
        <v>936</v>
      </c>
      <c r="B882" s="26" t="s">
        <v>476</v>
      </c>
      <c r="C882" s="26"/>
      <c r="D882" s="26"/>
      <c r="E882" s="27"/>
      <c r="F882" s="28"/>
    </row>
    <row r="883" customFormat="false" ht="15" hidden="false" customHeight="false" outlineLevel="0" collapsed="false">
      <c r="A883" s="26" t="s">
        <v>937</v>
      </c>
      <c r="B883" s="26" t="s">
        <v>476</v>
      </c>
      <c r="C883" s="26"/>
      <c r="D883" s="26"/>
      <c r="E883" s="27"/>
      <c r="F883" s="28"/>
    </row>
    <row r="884" customFormat="false" ht="15" hidden="false" customHeight="false" outlineLevel="0" collapsed="false">
      <c r="A884" s="26" t="s">
        <v>762</v>
      </c>
      <c r="B884" s="26" t="s">
        <v>476</v>
      </c>
      <c r="C884" s="26"/>
      <c r="D884" s="26"/>
      <c r="E884" s="27"/>
      <c r="F884" s="28"/>
    </row>
    <row r="885" customFormat="false" ht="15" hidden="false" customHeight="false" outlineLevel="0" collapsed="false">
      <c r="A885" s="26" t="s">
        <v>938</v>
      </c>
      <c r="B885" s="26" t="s">
        <v>476</v>
      </c>
      <c r="C885" s="26"/>
      <c r="D885" s="26"/>
      <c r="E885" s="27"/>
      <c r="F885" s="28"/>
    </row>
    <row r="886" customFormat="false" ht="15" hidden="false" customHeight="false" outlineLevel="0" collapsed="false">
      <c r="A886" s="26" t="s">
        <v>939</v>
      </c>
      <c r="B886" s="26" t="s">
        <v>476</v>
      </c>
      <c r="C886" s="26"/>
      <c r="D886" s="26"/>
      <c r="E886" s="27"/>
      <c r="F886" s="28"/>
    </row>
    <row r="887" customFormat="false" ht="15" hidden="false" customHeight="false" outlineLevel="0" collapsed="false">
      <c r="A887" s="26" t="s">
        <v>940</v>
      </c>
      <c r="B887" s="26" t="s">
        <v>476</v>
      </c>
      <c r="C887" s="26"/>
      <c r="D887" s="26"/>
      <c r="E887" s="27"/>
      <c r="F887" s="28"/>
    </row>
    <row r="888" customFormat="false" ht="15" hidden="false" customHeight="false" outlineLevel="0" collapsed="false">
      <c r="A888" s="26" t="s">
        <v>941</v>
      </c>
      <c r="B888" s="26" t="s">
        <v>476</v>
      </c>
      <c r="C888" s="26"/>
      <c r="D888" s="26"/>
      <c r="E888" s="27"/>
      <c r="F888" s="28"/>
    </row>
    <row r="889" customFormat="false" ht="15" hidden="false" customHeight="false" outlineLevel="0" collapsed="false">
      <c r="A889" s="26" t="s">
        <v>942</v>
      </c>
      <c r="B889" s="26" t="s">
        <v>476</v>
      </c>
      <c r="C889" s="26"/>
      <c r="D889" s="26"/>
      <c r="E889" s="27"/>
      <c r="F889" s="28"/>
    </row>
    <row r="890" customFormat="false" ht="15" hidden="false" customHeight="false" outlineLevel="0" collapsed="false">
      <c r="A890" s="26" t="s">
        <v>943</v>
      </c>
      <c r="B890" s="26" t="s">
        <v>476</v>
      </c>
      <c r="C890" s="26"/>
      <c r="D890" s="26"/>
      <c r="E890" s="27"/>
      <c r="F890" s="28"/>
    </row>
    <row r="891" customFormat="false" ht="15" hidden="false" customHeight="false" outlineLevel="0" collapsed="false">
      <c r="A891" s="26" t="s">
        <v>944</v>
      </c>
      <c r="B891" s="26" t="s">
        <v>476</v>
      </c>
      <c r="C891" s="26"/>
      <c r="D891" s="26"/>
      <c r="E891" s="27"/>
      <c r="F891" s="28"/>
    </row>
    <row r="892" customFormat="false" ht="15" hidden="false" customHeight="false" outlineLevel="0" collapsed="false">
      <c r="A892" s="26" t="s">
        <v>945</v>
      </c>
      <c r="B892" s="26" t="s">
        <v>476</v>
      </c>
      <c r="C892" s="26"/>
      <c r="D892" s="26"/>
      <c r="E892" s="27"/>
      <c r="F892" s="28"/>
    </row>
    <row r="893" customFormat="false" ht="15" hidden="false" customHeight="false" outlineLevel="0" collapsed="false">
      <c r="A893" s="26" t="s">
        <v>946</v>
      </c>
      <c r="B893" s="26" t="s">
        <v>476</v>
      </c>
      <c r="C893" s="26"/>
      <c r="D893" s="26"/>
      <c r="E893" s="27"/>
      <c r="F893" s="28"/>
    </row>
    <row r="894" customFormat="false" ht="15" hidden="false" customHeight="false" outlineLevel="0" collapsed="false">
      <c r="A894" s="26" t="s">
        <v>947</v>
      </c>
      <c r="B894" s="26" t="s">
        <v>476</v>
      </c>
      <c r="C894" s="26"/>
      <c r="D894" s="26"/>
      <c r="E894" s="27"/>
      <c r="F894" s="28"/>
    </row>
    <row r="895" customFormat="false" ht="15" hidden="false" customHeight="false" outlineLevel="0" collapsed="false">
      <c r="A895" s="26" t="s">
        <v>948</v>
      </c>
      <c r="B895" s="26" t="s">
        <v>476</v>
      </c>
      <c r="C895" s="26"/>
      <c r="D895" s="26"/>
      <c r="E895" s="27"/>
      <c r="F895" s="28"/>
    </row>
    <row r="896" customFormat="false" ht="15" hidden="false" customHeight="false" outlineLevel="0" collapsed="false">
      <c r="A896" s="26" t="s">
        <v>507</v>
      </c>
      <c r="B896" s="26" t="s">
        <v>476</v>
      </c>
      <c r="C896" s="26"/>
      <c r="D896" s="26"/>
      <c r="E896" s="27"/>
      <c r="F896" s="28"/>
    </row>
    <row r="897" customFormat="false" ht="15" hidden="false" customHeight="false" outlineLevel="0" collapsed="false">
      <c r="A897" s="26" t="s">
        <v>949</v>
      </c>
      <c r="B897" s="26" t="s">
        <v>476</v>
      </c>
      <c r="C897" s="26"/>
      <c r="D897" s="26"/>
      <c r="E897" s="27"/>
      <c r="F897" s="28"/>
    </row>
    <row r="898" customFormat="false" ht="15" hidden="false" customHeight="false" outlineLevel="0" collapsed="false">
      <c r="A898" s="26" t="s">
        <v>950</v>
      </c>
      <c r="B898" s="26" t="s">
        <v>476</v>
      </c>
      <c r="C898" s="26"/>
      <c r="D898" s="26"/>
      <c r="E898" s="27"/>
      <c r="F898" s="28"/>
    </row>
    <row r="899" customFormat="false" ht="15" hidden="false" customHeight="false" outlineLevel="0" collapsed="false">
      <c r="A899" s="26" t="s">
        <v>951</v>
      </c>
      <c r="B899" s="26" t="s">
        <v>476</v>
      </c>
      <c r="C899" s="26"/>
      <c r="D899" s="26"/>
      <c r="E899" s="27"/>
      <c r="F899" s="28"/>
    </row>
    <row r="900" customFormat="false" ht="15" hidden="false" customHeight="false" outlineLevel="0" collapsed="false">
      <c r="A900" s="26" t="s">
        <v>952</v>
      </c>
      <c r="B900" s="26" t="s">
        <v>476</v>
      </c>
      <c r="C900" s="26"/>
      <c r="D900" s="26"/>
      <c r="E900" s="27"/>
      <c r="F900" s="28"/>
    </row>
    <row r="901" customFormat="false" ht="15" hidden="false" customHeight="false" outlineLevel="0" collapsed="false">
      <c r="A901" s="26" t="s">
        <v>953</v>
      </c>
      <c r="B901" s="26" t="s">
        <v>476</v>
      </c>
      <c r="C901" s="26"/>
      <c r="D901" s="26"/>
      <c r="E901" s="27"/>
      <c r="F901" s="28"/>
    </row>
    <row r="902" customFormat="false" ht="15" hidden="false" customHeight="false" outlineLevel="0" collapsed="false">
      <c r="A902" s="26" t="s">
        <v>954</v>
      </c>
      <c r="B902" s="26" t="s">
        <v>476</v>
      </c>
      <c r="C902" s="26"/>
      <c r="D902" s="26"/>
      <c r="E902" s="27"/>
      <c r="F902" s="28"/>
    </row>
    <row r="903" customFormat="false" ht="15" hidden="false" customHeight="false" outlineLevel="0" collapsed="false">
      <c r="A903" s="26" t="s">
        <v>747</v>
      </c>
      <c r="B903" s="26" t="s">
        <v>476</v>
      </c>
      <c r="C903" s="26"/>
      <c r="D903" s="26"/>
      <c r="E903" s="27"/>
      <c r="F903" s="28"/>
    </row>
    <row r="904" customFormat="false" ht="15" hidden="false" customHeight="false" outlineLevel="0" collapsed="false">
      <c r="A904" s="26" t="s">
        <v>955</v>
      </c>
      <c r="B904" s="26" t="s">
        <v>476</v>
      </c>
      <c r="C904" s="26"/>
      <c r="D904" s="26"/>
      <c r="E904" s="27"/>
      <c r="F904" s="28"/>
    </row>
    <row r="905" customFormat="false" ht="15" hidden="false" customHeight="false" outlineLevel="0" collapsed="false">
      <c r="A905" s="26" t="s">
        <v>956</v>
      </c>
      <c r="B905" s="26" t="s">
        <v>476</v>
      </c>
      <c r="C905" s="26"/>
      <c r="D905" s="26"/>
      <c r="E905" s="27"/>
      <c r="F905" s="28"/>
    </row>
    <row r="906" customFormat="false" ht="15" hidden="false" customHeight="false" outlineLevel="0" collapsed="false">
      <c r="A906" s="26" t="s">
        <v>957</v>
      </c>
      <c r="B906" s="26" t="s">
        <v>476</v>
      </c>
      <c r="C906" s="26"/>
      <c r="D906" s="26"/>
      <c r="E906" s="27"/>
      <c r="F906" s="28"/>
    </row>
    <row r="907" customFormat="false" ht="15" hidden="false" customHeight="false" outlineLevel="0" collapsed="false">
      <c r="A907" s="26" t="s">
        <v>958</v>
      </c>
      <c r="B907" s="26" t="s">
        <v>476</v>
      </c>
      <c r="C907" s="26"/>
      <c r="D907" s="26"/>
      <c r="E907" s="27"/>
      <c r="F907" s="28"/>
    </row>
    <row r="908" customFormat="false" ht="15" hidden="false" customHeight="false" outlineLevel="0" collapsed="false">
      <c r="A908" s="26" t="s">
        <v>616</v>
      </c>
      <c r="B908" s="26" t="s">
        <v>476</v>
      </c>
      <c r="C908" s="26"/>
      <c r="D908" s="26"/>
      <c r="E908" s="27"/>
      <c r="F908" s="28"/>
    </row>
    <row r="909" customFormat="false" ht="15" hidden="false" customHeight="false" outlineLevel="0" collapsed="false">
      <c r="A909" s="26" t="s">
        <v>959</v>
      </c>
      <c r="B909" s="26" t="s">
        <v>476</v>
      </c>
      <c r="C909" s="26"/>
      <c r="D909" s="26"/>
      <c r="E909" s="27"/>
      <c r="F909" s="28"/>
    </row>
    <row r="910" customFormat="false" ht="15" hidden="false" customHeight="false" outlineLevel="0" collapsed="false">
      <c r="A910" s="26" t="s">
        <v>673</v>
      </c>
      <c r="B910" s="26" t="s">
        <v>476</v>
      </c>
      <c r="C910" s="26"/>
      <c r="D910" s="26"/>
      <c r="E910" s="27"/>
      <c r="F910" s="28"/>
    </row>
    <row r="911" customFormat="false" ht="15" hidden="false" customHeight="false" outlineLevel="0" collapsed="false">
      <c r="A911" s="26" t="s">
        <v>960</v>
      </c>
      <c r="B911" s="26" t="s">
        <v>476</v>
      </c>
      <c r="C911" s="26"/>
      <c r="D911" s="26"/>
      <c r="E911" s="27"/>
      <c r="F911" s="28"/>
    </row>
    <row r="912" customFormat="false" ht="15" hidden="false" customHeight="false" outlineLevel="0" collapsed="false">
      <c r="A912" s="26" t="s">
        <v>961</v>
      </c>
      <c r="B912" s="26" t="s">
        <v>476</v>
      </c>
      <c r="C912" s="26"/>
      <c r="D912" s="26"/>
      <c r="E912" s="27"/>
      <c r="F912" s="28"/>
    </row>
    <row r="913" customFormat="false" ht="15" hidden="false" customHeight="false" outlineLevel="0" collapsed="false">
      <c r="A913" s="26" t="s">
        <v>962</v>
      </c>
      <c r="B913" s="26" t="s">
        <v>476</v>
      </c>
      <c r="C913" s="26"/>
      <c r="D913" s="26"/>
      <c r="E913" s="27"/>
      <c r="F913" s="28"/>
    </row>
    <row r="914" customFormat="false" ht="15" hidden="false" customHeight="false" outlineLevel="0" collapsed="false">
      <c r="A914" s="26" t="s">
        <v>963</v>
      </c>
      <c r="B914" s="26" t="s">
        <v>476</v>
      </c>
      <c r="C914" s="26"/>
      <c r="D914" s="26"/>
      <c r="E914" s="27"/>
      <c r="F914" s="28"/>
    </row>
    <row r="915" customFormat="false" ht="15" hidden="false" customHeight="false" outlineLevel="0" collapsed="false">
      <c r="A915" s="26" t="s">
        <v>964</v>
      </c>
      <c r="B915" s="26" t="s">
        <v>476</v>
      </c>
      <c r="C915" s="26"/>
      <c r="D915" s="26"/>
      <c r="E915" s="27"/>
      <c r="F915" s="28"/>
    </row>
    <row r="916" customFormat="false" ht="15" hidden="false" customHeight="false" outlineLevel="0" collapsed="false">
      <c r="A916" s="26" t="s">
        <v>965</v>
      </c>
      <c r="B916" s="26" t="s">
        <v>476</v>
      </c>
      <c r="C916" s="26"/>
      <c r="D916" s="26"/>
      <c r="E916" s="27"/>
      <c r="F916" s="28"/>
    </row>
    <row r="917" customFormat="false" ht="15" hidden="false" customHeight="false" outlineLevel="0" collapsed="false">
      <c r="A917" s="26" t="s">
        <v>500</v>
      </c>
      <c r="B917" s="26" t="s">
        <v>476</v>
      </c>
      <c r="C917" s="26"/>
      <c r="D917" s="26"/>
      <c r="E917" s="27"/>
      <c r="F917" s="28"/>
    </row>
    <row r="918" customFormat="false" ht="15" hidden="false" customHeight="false" outlineLevel="0" collapsed="false">
      <c r="A918" s="26" t="s">
        <v>966</v>
      </c>
      <c r="B918" s="26" t="s">
        <v>476</v>
      </c>
      <c r="C918" s="26"/>
      <c r="D918" s="26"/>
      <c r="E918" s="27"/>
      <c r="F918" s="28"/>
    </row>
    <row r="919" customFormat="false" ht="15" hidden="false" customHeight="false" outlineLevel="0" collapsed="false">
      <c r="A919" s="26" t="s">
        <v>967</v>
      </c>
      <c r="B919" s="26" t="s">
        <v>476</v>
      </c>
      <c r="C919" s="26"/>
      <c r="D919" s="26"/>
      <c r="E919" s="27"/>
      <c r="F919" s="28"/>
    </row>
    <row r="920" customFormat="false" ht="15" hidden="false" customHeight="false" outlineLevel="0" collapsed="false">
      <c r="A920" s="26" t="s">
        <v>968</v>
      </c>
      <c r="B920" s="26" t="s">
        <v>476</v>
      </c>
      <c r="C920" s="26"/>
      <c r="D920" s="26"/>
      <c r="E920" s="27"/>
      <c r="F920" s="28"/>
    </row>
    <row r="921" customFormat="false" ht="15" hidden="false" customHeight="false" outlineLevel="0" collapsed="false">
      <c r="A921" s="26" t="s">
        <v>760</v>
      </c>
      <c r="B921" s="26" t="s">
        <v>476</v>
      </c>
      <c r="C921" s="26"/>
      <c r="D921" s="26"/>
      <c r="E921" s="27"/>
      <c r="F921" s="28"/>
    </row>
    <row r="922" customFormat="false" ht="15" hidden="false" customHeight="false" outlineLevel="0" collapsed="false">
      <c r="A922" s="26" t="s">
        <v>969</v>
      </c>
      <c r="B922" s="26" t="s">
        <v>476</v>
      </c>
      <c r="C922" s="26"/>
      <c r="D922" s="26"/>
      <c r="E922" s="27"/>
      <c r="F922" s="28"/>
    </row>
    <row r="923" customFormat="false" ht="15" hidden="false" customHeight="false" outlineLevel="0" collapsed="false">
      <c r="A923" s="26" t="s">
        <v>970</v>
      </c>
      <c r="B923" s="26" t="s">
        <v>476</v>
      </c>
      <c r="C923" s="26"/>
      <c r="D923" s="26"/>
      <c r="E923" s="27"/>
      <c r="F923" s="28"/>
    </row>
    <row r="924" customFormat="false" ht="15" hidden="false" customHeight="false" outlineLevel="0" collapsed="false">
      <c r="A924" s="26" t="s">
        <v>971</v>
      </c>
      <c r="B924" s="26" t="s">
        <v>476</v>
      </c>
      <c r="C924" s="26"/>
      <c r="D924" s="26"/>
      <c r="E924" s="27"/>
      <c r="F924" s="28"/>
    </row>
    <row r="925" customFormat="false" ht="15" hidden="false" customHeight="false" outlineLevel="0" collapsed="false">
      <c r="A925" s="26" t="s">
        <v>722</v>
      </c>
      <c r="B925" s="26" t="s">
        <v>476</v>
      </c>
      <c r="C925" s="26"/>
      <c r="D925" s="26"/>
      <c r="E925" s="27"/>
      <c r="F925" s="28"/>
    </row>
    <row r="926" customFormat="false" ht="15" hidden="false" customHeight="false" outlineLevel="0" collapsed="false">
      <c r="A926" s="26" t="s">
        <v>753</v>
      </c>
      <c r="B926" s="26" t="s">
        <v>476</v>
      </c>
      <c r="C926" s="26"/>
      <c r="D926" s="26"/>
      <c r="E926" s="27"/>
      <c r="F926" s="28"/>
    </row>
    <row r="927" customFormat="false" ht="15" hidden="false" customHeight="false" outlineLevel="0" collapsed="false">
      <c r="A927" s="26" t="s">
        <v>679</v>
      </c>
      <c r="B927" s="26" t="s">
        <v>476</v>
      </c>
      <c r="C927" s="26"/>
      <c r="D927" s="26"/>
      <c r="E927" s="27"/>
      <c r="F927" s="28"/>
    </row>
    <row r="928" customFormat="false" ht="15" hidden="false" customHeight="false" outlineLevel="0" collapsed="false">
      <c r="A928" s="26" t="s">
        <v>708</v>
      </c>
      <c r="B928" s="26" t="s">
        <v>476</v>
      </c>
      <c r="C928" s="26"/>
      <c r="D928" s="26"/>
      <c r="E928" s="27"/>
      <c r="F928" s="28"/>
    </row>
    <row r="929" customFormat="false" ht="15" hidden="false" customHeight="false" outlineLevel="0" collapsed="false">
      <c r="A929" s="26" t="s">
        <v>972</v>
      </c>
      <c r="B929" s="26" t="s">
        <v>476</v>
      </c>
      <c r="C929" s="26"/>
      <c r="D929" s="26"/>
      <c r="E929" s="27"/>
      <c r="F929" s="28"/>
    </row>
    <row r="930" customFormat="false" ht="15" hidden="false" customHeight="false" outlineLevel="0" collapsed="false">
      <c r="A930" s="26" t="s">
        <v>973</v>
      </c>
      <c r="B930" s="26" t="s">
        <v>476</v>
      </c>
      <c r="C930" s="26"/>
      <c r="D930" s="26"/>
      <c r="E930" s="27"/>
      <c r="F930" s="28"/>
    </row>
    <row r="931" customFormat="false" ht="15" hidden="false" customHeight="false" outlineLevel="0" collapsed="false">
      <c r="A931" s="26" t="s">
        <v>974</v>
      </c>
      <c r="B931" s="26" t="s">
        <v>476</v>
      </c>
      <c r="C931" s="26"/>
      <c r="D931" s="26"/>
      <c r="E931" s="27"/>
      <c r="F931" s="28"/>
    </row>
    <row r="932" customFormat="false" ht="15" hidden="false" customHeight="false" outlineLevel="0" collapsed="false">
      <c r="A932" s="26" t="s">
        <v>975</v>
      </c>
      <c r="B932" s="26" t="s">
        <v>476</v>
      </c>
      <c r="C932" s="26"/>
      <c r="D932" s="26"/>
      <c r="E932" s="27"/>
      <c r="F932" s="28"/>
    </row>
    <row r="933" customFormat="false" ht="15" hidden="false" customHeight="false" outlineLevel="0" collapsed="false">
      <c r="A933" s="26" t="s">
        <v>738</v>
      </c>
      <c r="B933" s="26" t="s">
        <v>476</v>
      </c>
      <c r="C933" s="26"/>
      <c r="D933" s="26"/>
      <c r="E933" s="27"/>
      <c r="F933" s="28"/>
    </row>
    <row r="934" customFormat="false" ht="15" hidden="false" customHeight="false" outlineLevel="0" collapsed="false">
      <c r="A934" s="26" t="s">
        <v>976</v>
      </c>
      <c r="B934" s="26" t="s">
        <v>476</v>
      </c>
      <c r="C934" s="26"/>
      <c r="D934" s="26"/>
      <c r="E934" s="27"/>
      <c r="F934" s="28"/>
    </row>
    <row r="935" customFormat="false" ht="15" hidden="false" customHeight="false" outlineLevel="0" collapsed="false">
      <c r="A935" s="26" t="s">
        <v>977</v>
      </c>
      <c r="B935" s="26" t="s">
        <v>476</v>
      </c>
      <c r="C935" s="26"/>
      <c r="D935" s="26"/>
      <c r="E935" s="27"/>
      <c r="F935" s="28"/>
    </row>
    <row r="936" customFormat="false" ht="15" hidden="false" customHeight="false" outlineLevel="0" collapsed="false">
      <c r="A936" s="26" t="s">
        <v>680</v>
      </c>
      <c r="B936" s="26" t="s">
        <v>476</v>
      </c>
      <c r="C936" s="26"/>
      <c r="D936" s="26"/>
      <c r="E936" s="27"/>
      <c r="F936" s="28"/>
    </row>
    <row r="937" customFormat="false" ht="15" hidden="false" customHeight="false" outlineLevel="0" collapsed="false">
      <c r="A937" s="26" t="s">
        <v>978</v>
      </c>
      <c r="B937" s="26" t="s">
        <v>476</v>
      </c>
      <c r="C937" s="26"/>
      <c r="D937" s="26"/>
      <c r="E937" s="27"/>
      <c r="F937" s="28"/>
    </row>
    <row r="938" customFormat="false" ht="15" hidden="false" customHeight="false" outlineLevel="0" collapsed="false">
      <c r="A938" s="26" t="s">
        <v>657</v>
      </c>
      <c r="B938" s="26" t="s">
        <v>476</v>
      </c>
      <c r="C938" s="26"/>
      <c r="D938" s="26"/>
      <c r="E938" s="27"/>
      <c r="F938" s="28"/>
    </row>
    <row r="939" customFormat="false" ht="15" hidden="false" customHeight="false" outlineLevel="0" collapsed="false">
      <c r="A939" s="26" t="s">
        <v>979</v>
      </c>
      <c r="B939" s="26" t="s">
        <v>476</v>
      </c>
      <c r="C939" s="26"/>
      <c r="D939" s="26"/>
      <c r="E939" s="27"/>
      <c r="F939" s="28"/>
    </row>
    <row r="940" customFormat="false" ht="15" hidden="false" customHeight="false" outlineLevel="0" collapsed="false">
      <c r="A940" s="26" t="s">
        <v>980</v>
      </c>
      <c r="B940" s="26" t="s">
        <v>476</v>
      </c>
      <c r="C940" s="26"/>
      <c r="D940" s="26"/>
      <c r="E940" s="27"/>
      <c r="F940" s="28"/>
    </row>
    <row r="941" customFormat="false" ht="15" hidden="false" customHeight="false" outlineLevel="0" collapsed="false">
      <c r="A941" s="26" t="s">
        <v>981</v>
      </c>
      <c r="B941" s="26" t="s">
        <v>476</v>
      </c>
      <c r="C941" s="26"/>
      <c r="D941" s="26"/>
      <c r="E941" s="27"/>
      <c r="F941" s="28"/>
    </row>
    <row r="942" customFormat="false" ht="15" hidden="false" customHeight="false" outlineLevel="0" collapsed="false">
      <c r="A942" s="26" t="s">
        <v>982</v>
      </c>
      <c r="B942" s="26" t="s">
        <v>476</v>
      </c>
      <c r="C942" s="26"/>
      <c r="D942" s="26"/>
      <c r="E942" s="27"/>
      <c r="F942" s="28"/>
    </row>
    <row r="943" customFormat="false" ht="15" hidden="false" customHeight="false" outlineLevel="0" collapsed="false">
      <c r="A943" s="26" t="s">
        <v>659</v>
      </c>
      <c r="B943" s="26" t="s">
        <v>476</v>
      </c>
      <c r="C943" s="26"/>
      <c r="D943" s="26"/>
      <c r="E943" s="27"/>
      <c r="F943" s="28"/>
    </row>
    <row r="944" customFormat="false" ht="15" hidden="false" customHeight="false" outlineLevel="0" collapsed="false">
      <c r="A944" s="26" t="s">
        <v>763</v>
      </c>
      <c r="B944" s="26" t="s">
        <v>476</v>
      </c>
      <c r="C944" s="26"/>
      <c r="D944" s="26"/>
      <c r="E944" s="27"/>
      <c r="F944" s="28"/>
    </row>
    <row r="945" customFormat="false" ht="15" hidden="false" customHeight="false" outlineLevel="0" collapsed="false">
      <c r="A945" s="26" t="s">
        <v>983</v>
      </c>
      <c r="B945" s="26" t="s">
        <v>476</v>
      </c>
      <c r="C945" s="26"/>
      <c r="D945" s="26"/>
      <c r="E945" s="27"/>
      <c r="F945" s="28"/>
    </row>
    <row r="946" customFormat="false" ht="15" hidden="false" customHeight="false" outlineLevel="0" collapsed="false">
      <c r="A946" s="26" t="s">
        <v>984</v>
      </c>
      <c r="B946" s="26" t="s">
        <v>476</v>
      </c>
      <c r="C946" s="26"/>
      <c r="D946" s="26"/>
      <c r="E946" s="27"/>
      <c r="F946" s="28"/>
    </row>
    <row r="947" customFormat="false" ht="15" hidden="false" customHeight="false" outlineLevel="0" collapsed="false">
      <c r="A947" s="26" t="s">
        <v>985</v>
      </c>
      <c r="B947" s="26" t="s">
        <v>476</v>
      </c>
      <c r="C947" s="26"/>
      <c r="D947" s="26"/>
      <c r="E947" s="27"/>
      <c r="F947" s="28"/>
    </row>
    <row r="948" customFormat="false" ht="15" hidden="false" customHeight="false" outlineLevel="0" collapsed="false">
      <c r="A948" s="26" t="s">
        <v>658</v>
      </c>
      <c r="B948" s="26" t="s">
        <v>476</v>
      </c>
      <c r="C948" s="26"/>
      <c r="D948" s="26"/>
      <c r="E948" s="27"/>
      <c r="F948" s="28"/>
    </row>
    <row r="949" customFormat="false" ht="15" hidden="false" customHeight="false" outlineLevel="0" collapsed="false">
      <c r="A949" s="26" t="s">
        <v>986</v>
      </c>
      <c r="B949" s="26" t="s">
        <v>476</v>
      </c>
      <c r="C949" s="26"/>
      <c r="D949" s="26"/>
      <c r="E949" s="27"/>
      <c r="F949" s="28"/>
    </row>
    <row r="950" customFormat="false" ht="15" hidden="false" customHeight="false" outlineLevel="0" collapsed="false">
      <c r="A950" s="26" t="s">
        <v>987</v>
      </c>
      <c r="B950" s="26" t="s">
        <v>476</v>
      </c>
      <c r="C950" s="26"/>
      <c r="D950" s="26"/>
      <c r="E950" s="27"/>
      <c r="F950" s="28"/>
    </row>
    <row r="951" customFormat="false" ht="15" hidden="false" customHeight="false" outlineLevel="0" collapsed="false">
      <c r="A951" s="26" t="s">
        <v>988</v>
      </c>
      <c r="B951" s="26" t="s">
        <v>476</v>
      </c>
      <c r="C951" s="26"/>
      <c r="D951" s="26"/>
      <c r="E951" s="27"/>
      <c r="F951" s="28"/>
    </row>
    <row r="952" customFormat="false" ht="15" hidden="false" customHeight="false" outlineLevel="0" collapsed="false">
      <c r="A952" s="26" t="s">
        <v>989</v>
      </c>
      <c r="B952" s="26" t="s">
        <v>476</v>
      </c>
      <c r="C952" s="26"/>
      <c r="D952" s="26"/>
      <c r="E952" s="27"/>
      <c r="F952" s="28"/>
    </row>
    <row r="953" customFormat="false" ht="15" hidden="false" customHeight="false" outlineLevel="0" collapsed="false">
      <c r="A953" s="26" t="s">
        <v>733</v>
      </c>
      <c r="B953" s="26" t="s">
        <v>476</v>
      </c>
      <c r="C953" s="26"/>
      <c r="D953" s="26"/>
      <c r="E953" s="27"/>
      <c r="F953" s="28"/>
    </row>
    <row r="954" customFormat="false" ht="15" hidden="false" customHeight="false" outlineLevel="0" collapsed="false">
      <c r="A954" s="26" t="s">
        <v>990</v>
      </c>
      <c r="B954" s="26" t="s">
        <v>476</v>
      </c>
      <c r="C954" s="26"/>
      <c r="D954" s="26"/>
      <c r="E954" s="27"/>
      <c r="F954" s="28"/>
    </row>
    <row r="955" customFormat="false" ht="15" hidden="false" customHeight="false" outlineLevel="0" collapsed="false">
      <c r="A955" s="26" t="s">
        <v>991</v>
      </c>
      <c r="B955" s="26" t="s">
        <v>476</v>
      </c>
      <c r="C955" s="26"/>
      <c r="D955" s="26"/>
      <c r="E955" s="27"/>
      <c r="F955" s="28"/>
    </row>
    <row r="956" customFormat="false" ht="15" hidden="false" customHeight="false" outlineLevel="0" collapsed="false">
      <c r="A956" s="26" t="s">
        <v>694</v>
      </c>
      <c r="B956" s="26" t="s">
        <v>476</v>
      </c>
      <c r="C956" s="26"/>
      <c r="D956" s="26"/>
      <c r="E956" s="27"/>
      <c r="F956" s="28"/>
    </row>
    <row r="957" customFormat="false" ht="15" hidden="false" customHeight="false" outlineLevel="0" collapsed="false">
      <c r="A957" s="26" t="s">
        <v>754</v>
      </c>
      <c r="B957" s="26" t="s">
        <v>476</v>
      </c>
      <c r="C957" s="26"/>
      <c r="D957" s="26"/>
      <c r="E957" s="27"/>
      <c r="F957" s="28"/>
    </row>
    <row r="958" customFormat="false" ht="15" hidden="false" customHeight="false" outlineLevel="0" collapsed="false">
      <c r="A958" s="26" t="s">
        <v>992</v>
      </c>
      <c r="B958" s="26" t="s">
        <v>476</v>
      </c>
      <c r="C958" s="26"/>
      <c r="D958" s="26"/>
      <c r="E958" s="27"/>
      <c r="F958" s="28"/>
    </row>
    <row r="959" customFormat="false" ht="15" hidden="false" customHeight="false" outlineLevel="0" collapsed="false">
      <c r="A959" s="26" t="s">
        <v>993</v>
      </c>
      <c r="B959" s="26" t="s">
        <v>476</v>
      </c>
      <c r="C959" s="26"/>
      <c r="D959" s="26"/>
      <c r="E959" s="27"/>
      <c r="F959" s="28"/>
    </row>
    <row r="960" customFormat="false" ht="15" hidden="false" customHeight="false" outlineLevel="0" collapsed="false">
      <c r="A960" s="26" t="s">
        <v>995</v>
      </c>
      <c r="B960" s="26" t="s">
        <v>476</v>
      </c>
      <c r="C960" s="26"/>
      <c r="D960" s="26"/>
      <c r="E960" s="27"/>
      <c r="F960" s="28"/>
    </row>
    <row r="961" customFormat="false" ht="15" hidden="false" customHeight="false" outlineLevel="0" collapsed="false">
      <c r="A961" s="26" t="s">
        <v>664</v>
      </c>
      <c r="B961" s="26" t="s">
        <v>476</v>
      </c>
      <c r="C961" s="26"/>
      <c r="D961" s="26"/>
      <c r="E961" s="27"/>
      <c r="F961" s="28"/>
    </row>
    <row r="962" customFormat="false" ht="15" hidden="false" customHeight="false" outlineLevel="0" collapsed="false">
      <c r="A962" s="26" t="s">
        <v>996</v>
      </c>
      <c r="B962" s="26" t="s">
        <v>476</v>
      </c>
      <c r="C962" s="26"/>
      <c r="D962" s="26"/>
      <c r="E962" s="27"/>
      <c r="F962" s="28"/>
    </row>
    <row r="963" customFormat="false" ht="15" hidden="false" customHeight="false" outlineLevel="0" collapsed="false">
      <c r="A963" s="26" t="s">
        <v>769</v>
      </c>
      <c r="B963" s="26" t="s">
        <v>476</v>
      </c>
      <c r="C963" s="26"/>
      <c r="D963" s="26"/>
      <c r="E963" s="27"/>
      <c r="F963" s="28"/>
    </row>
    <row r="964" customFormat="false" ht="15" hidden="false" customHeight="false" outlineLevel="0" collapsed="false">
      <c r="A964" s="26" t="s">
        <v>997</v>
      </c>
      <c r="B964" s="26" t="s">
        <v>476</v>
      </c>
      <c r="C964" s="26"/>
      <c r="D964" s="26"/>
      <c r="E964" s="27"/>
      <c r="F964" s="28"/>
    </row>
    <row r="965" customFormat="false" ht="15" hidden="false" customHeight="false" outlineLevel="0" collapsed="false">
      <c r="A965" s="26" t="s">
        <v>998</v>
      </c>
      <c r="B965" s="26" t="s">
        <v>476</v>
      </c>
      <c r="C965" s="26"/>
      <c r="D965" s="26"/>
      <c r="E965" s="27"/>
      <c r="F965" s="28"/>
    </row>
    <row r="966" customFormat="false" ht="15" hidden="false" customHeight="false" outlineLevel="0" collapsed="false">
      <c r="A966" s="26" t="s">
        <v>999</v>
      </c>
      <c r="B966" s="26" t="s">
        <v>476</v>
      </c>
      <c r="C966" s="26"/>
      <c r="D966" s="26"/>
      <c r="E966" s="27"/>
      <c r="F966" s="28"/>
    </row>
    <row r="967" customFormat="false" ht="15" hidden="false" customHeight="false" outlineLevel="0" collapsed="false">
      <c r="A967" s="26" t="s">
        <v>1000</v>
      </c>
      <c r="B967" s="26" t="s">
        <v>476</v>
      </c>
      <c r="C967" s="26"/>
      <c r="D967" s="26"/>
      <c r="E967" s="27"/>
      <c r="F967" s="28"/>
    </row>
    <row r="968" customFormat="false" ht="15" hidden="false" customHeight="false" outlineLevel="0" collapsed="false">
      <c r="A968" s="26" t="s">
        <v>1001</v>
      </c>
      <c r="B968" s="26" t="s">
        <v>476</v>
      </c>
      <c r="C968" s="26"/>
      <c r="D968" s="26"/>
      <c r="E968" s="27"/>
      <c r="F968" s="28"/>
    </row>
    <row r="969" customFormat="false" ht="15" hidden="false" customHeight="false" outlineLevel="0" collapsed="false">
      <c r="A969" s="26" t="s">
        <v>1002</v>
      </c>
      <c r="B969" s="26" t="s">
        <v>476</v>
      </c>
      <c r="C969" s="26"/>
      <c r="D969" s="26"/>
      <c r="E969" s="27"/>
      <c r="F969" s="28"/>
    </row>
    <row r="970" customFormat="false" ht="15" hidden="false" customHeight="false" outlineLevel="0" collapsed="false">
      <c r="A970" s="26" t="s">
        <v>1003</v>
      </c>
      <c r="B970" s="26" t="s">
        <v>476</v>
      </c>
      <c r="C970" s="26"/>
      <c r="D970" s="26"/>
      <c r="E970" s="27"/>
      <c r="F970" s="28"/>
    </row>
    <row r="971" customFormat="false" ht="15" hidden="false" customHeight="false" outlineLevel="0" collapsed="false">
      <c r="A971" s="26" t="s">
        <v>1004</v>
      </c>
      <c r="B971" s="26" t="s">
        <v>476</v>
      </c>
      <c r="C971" s="26"/>
      <c r="D971" s="26"/>
      <c r="E971" s="27"/>
      <c r="F971" s="28"/>
    </row>
    <row r="972" customFormat="false" ht="15" hidden="false" customHeight="false" outlineLevel="0" collapsed="false">
      <c r="A972" s="26" t="s">
        <v>1005</v>
      </c>
      <c r="B972" s="26" t="s">
        <v>476</v>
      </c>
      <c r="C972" s="26"/>
      <c r="D972" s="26"/>
      <c r="E972" s="27"/>
      <c r="F972" s="28"/>
    </row>
    <row r="973" customFormat="false" ht="15" hidden="false" customHeight="false" outlineLevel="0" collapsed="false">
      <c r="A973" s="26" t="s">
        <v>701</v>
      </c>
      <c r="B973" s="26" t="s">
        <v>476</v>
      </c>
      <c r="C973" s="26"/>
      <c r="D973" s="26"/>
      <c r="E973" s="27"/>
      <c r="F973" s="28"/>
    </row>
    <row r="974" customFormat="false" ht="15" hidden="false" customHeight="false" outlineLevel="0" collapsed="false">
      <c r="A974" s="26" t="s">
        <v>1006</v>
      </c>
      <c r="B974" s="26" t="s">
        <v>476</v>
      </c>
      <c r="C974" s="26"/>
      <c r="D974" s="26"/>
      <c r="E974" s="27"/>
      <c r="F974" s="28"/>
    </row>
    <row r="975" customFormat="false" ht="15" hidden="false" customHeight="false" outlineLevel="0" collapsed="false">
      <c r="A975" s="26" t="s">
        <v>1007</v>
      </c>
      <c r="B975" s="26" t="s">
        <v>476</v>
      </c>
      <c r="C975" s="26"/>
      <c r="D975" s="26"/>
      <c r="E975" s="27"/>
      <c r="F975" s="28"/>
    </row>
    <row r="976" customFormat="false" ht="15" hidden="false" customHeight="false" outlineLevel="0" collapsed="false">
      <c r="A976" s="26" t="s">
        <v>1008</v>
      </c>
      <c r="B976" s="26" t="s">
        <v>476</v>
      </c>
      <c r="C976" s="26"/>
      <c r="D976" s="26"/>
      <c r="E976" s="27"/>
      <c r="F976" s="28"/>
    </row>
    <row r="977" customFormat="false" ht="15" hidden="false" customHeight="false" outlineLevel="0" collapsed="false">
      <c r="A977" s="26" t="s">
        <v>755</v>
      </c>
      <c r="B977" s="26" t="s">
        <v>476</v>
      </c>
      <c r="C977" s="26"/>
      <c r="D977" s="26"/>
      <c r="E977" s="27"/>
      <c r="F977" s="28"/>
    </row>
    <row r="978" customFormat="false" ht="15" hidden="false" customHeight="false" outlineLevel="0" collapsed="false">
      <c r="A978" s="26" t="s">
        <v>661</v>
      </c>
      <c r="B978" s="26" t="s">
        <v>476</v>
      </c>
      <c r="C978" s="26"/>
      <c r="D978" s="26"/>
      <c r="E978" s="27"/>
      <c r="F978" s="28"/>
    </row>
    <row r="979" customFormat="false" ht="15" hidden="false" customHeight="false" outlineLevel="0" collapsed="false">
      <c r="A979" s="26" t="s">
        <v>1009</v>
      </c>
      <c r="B979" s="26" t="s">
        <v>476</v>
      </c>
      <c r="C979" s="26"/>
      <c r="D979" s="26"/>
      <c r="E979" s="27"/>
      <c r="F979" s="28"/>
    </row>
    <row r="980" customFormat="false" ht="15" hidden="false" customHeight="false" outlineLevel="0" collapsed="false">
      <c r="A980" s="26" t="s">
        <v>1010</v>
      </c>
      <c r="B980" s="26" t="s">
        <v>476</v>
      </c>
      <c r="C980" s="26"/>
      <c r="D980" s="26"/>
      <c r="E980" s="27"/>
      <c r="F980" s="28"/>
    </row>
    <row r="981" customFormat="false" ht="15" hidden="false" customHeight="false" outlineLevel="0" collapsed="false">
      <c r="A981" s="26" t="s">
        <v>1011</v>
      </c>
      <c r="B981" s="26" t="s">
        <v>476</v>
      </c>
      <c r="C981" s="26"/>
      <c r="D981" s="26"/>
      <c r="E981" s="27"/>
      <c r="F981" s="28"/>
    </row>
    <row r="982" customFormat="false" ht="15" hidden="false" customHeight="false" outlineLevel="0" collapsed="false">
      <c r="A982" s="26" t="s">
        <v>1012</v>
      </c>
      <c r="B982" s="26" t="s">
        <v>476</v>
      </c>
      <c r="C982" s="26"/>
      <c r="D982" s="26"/>
      <c r="E982" s="27"/>
      <c r="F982" s="28"/>
    </row>
    <row r="983" customFormat="false" ht="15" hidden="false" customHeight="false" outlineLevel="0" collapsed="false">
      <c r="A983" s="26" t="s">
        <v>1013</v>
      </c>
      <c r="B983" s="26" t="s">
        <v>476</v>
      </c>
      <c r="C983" s="26"/>
      <c r="D983" s="26"/>
      <c r="E983" s="27"/>
      <c r="F983" s="28"/>
    </row>
    <row r="984" customFormat="false" ht="15" hidden="false" customHeight="false" outlineLevel="0" collapsed="false">
      <c r="A984" s="26" t="s">
        <v>1014</v>
      </c>
      <c r="B984" s="26" t="s">
        <v>476</v>
      </c>
      <c r="C984" s="26"/>
      <c r="D984" s="26"/>
      <c r="E984" s="27"/>
      <c r="F984" s="28"/>
    </row>
    <row r="985" customFormat="false" ht="15" hidden="false" customHeight="false" outlineLevel="0" collapsed="false">
      <c r="A985" s="26" t="s">
        <v>1015</v>
      </c>
      <c r="B985" s="26" t="s">
        <v>476</v>
      </c>
      <c r="C985" s="26"/>
      <c r="D985" s="26"/>
      <c r="E985" s="27"/>
      <c r="F985" s="28"/>
    </row>
    <row r="986" customFormat="false" ht="15" hidden="false" customHeight="false" outlineLevel="0" collapsed="false">
      <c r="A986" s="26" t="s">
        <v>1016</v>
      </c>
      <c r="B986" s="26" t="s">
        <v>476</v>
      </c>
      <c r="C986" s="26"/>
      <c r="D986" s="26"/>
      <c r="E986" s="27"/>
      <c r="F986" s="28"/>
    </row>
    <row r="987" customFormat="false" ht="15" hidden="false" customHeight="false" outlineLevel="0" collapsed="false">
      <c r="A987" s="26" t="s">
        <v>1017</v>
      </c>
      <c r="B987" s="26" t="s">
        <v>476</v>
      </c>
      <c r="C987" s="26"/>
      <c r="D987" s="26"/>
      <c r="E987" s="27"/>
      <c r="F987" s="28"/>
    </row>
    <row r="988" customFormat="false" ht="15" hidden="false" customHeight="false" outlineLevel="0" collapsed="false">
      <c r="A988" s="26" t="s">
        <v>770</v>
      </c>
      <c r="B988" s="26" t="s">
        <v>476</v>
      </c>
      <c r="C988" s="26"/>
      <c r="D988" s="26"/>
      <c r="E988" s="27"/>
      <c r="F988" s="28"/>
    </row>
    <row r="989" customFormat="false" ht="15" hidden="false" customHeight="false" outlineLevel="0" collapsed="false">
      <c r="A989" s="26" t="s">
        <v>1018</v>
      </c>
      <c r="B989" s="26" t="s">
        <v>476</v>
      </c>
      <c r="C989" s="26"/>
      <c r="D989" s="26"/>
      <c r="E989" s="27"/>
      <c r="F989" s="28"/>
    </row>
    <row r="990" customFormat="false" ht="15" hidden="false" customHeight="false" outlineLevel="0" collapsed="false">
      <c r="A990" s="26" t="s">
        <v>1019</v>
      </c>
      <c r="B990" s="26" t="s">
        <v>476</v>
      </c>
      <c r="C990" s="26"/>
      <c r="D990" s="26"/>
      <c r="E990" s="27"/>
      <c r="F990" s="28"/>
    </row>
    <row r="991" customFormat="false" ht="15" hidden="false" customHeight="false" outlineLevel="0" collapsed="false">
      <c r="A991" s="26" t="s">
        <v>717</v>
      </c>
      <c r="B991" s="26" t="s">
        <v>476</v>
      </c>
      <c r="C991" s="26"/>
      <c r="D991" s="26"/>
      <c r="E991" s="27"/>
      <c r="F991" s="28"/>
    </row>
    <row r="992" customFormat="false" ht="15" hidden="false" customHeight="false" outlineLevel="0" collapsed="false">
      <c r="A992" s="26" t="s">
        <v>1020</v>
      </c>
      <c r="B992" s="26" t="s">
        <v>476</v>
      </c>
      <c r="C992" s="26"/>
      <c r="D992" s="26"/>
      <c r="E992" s="27"/>
      <c r="F992" s="28"/>
    </row>
    <row r="993" customFormat="false" ht="15" hidden="false" customHeight="false" outlineLevel="0" collapsed="false">
      <c r="A993" s="26" t="s">
        <v>1021</v>
      </c>
      <c r="B993" s="26" t="s">
        <v>476</v>
      </c>
      <c r="C993" s="26"/>
      <c r="D993" s="26"/>
      <c r="E993" s="27"/>
      <c r="F993" s="28"/>
    </row>
    <row r="994" customFormat="false" ht="15" hidden="false" customHeight="false" outlineLevel="0" collapsed="false">
      <c r="A994" s="26" t="s">
        <v>1022</v>
      </c>
      <c r="B994" s="26" t="s">
        <v>476</v>
      </c>
      <c r="C994" s="26"/>
      <c r="D994" s="26"/>
      <c r="E994" s="27"/>
      <c r="F994" s="28"/>
    </row>
    <row r="995" customFormat="false" ht="15" hidden="false" customHeight="false" outlineLevel="0" collapsed="false">
      <c r="A995" s="26" t="s">
        <v>1023</v>
      </c>
      <c r="B995" s="26" t="s">
        <v>476</v>
      </c>
      <c r="C995" s="26"/>
      <c r="D995" s="26"/>
      <c r="E995" s="27"/>
      <c r="F995" s="28"/>
    </row>
    <row r="996" customFormat="false" ht="15" hidden="false" customHeight="false" outlineLevel="0" collapsed="false">
      <c r="A996" s="26" t="s">
        <v>1024</v>
      </c>
      <c r="B996" s="26" t="s">
        <v>476</v>
      </c>
      <c r="C996" s="26"/>
      <c r="D996" s="26"/>
      <c r="E996" s="27"/>
      <c r="F996" s="28"/>
    </row>
    <row r="997" customFormat="false" ht="15" hidden="false" customHeight="false" outlineLevel="0" collapsed="false">
      <c r="A997" s="26" t="s">
        <v>1025</v>
      </c>
      <c r="B997" s="26" t="s">
        <v>476</v>
      </c>
      <c r="C997" s="26"/>
      <c r="D997" s="26"/>
      <c r="E997" s="27"/>
      <c r="F997" s="28"/>
    </row>
    <row r="998" customFormat="false" ht="15" hidden="false" customHeight="false" outlineLevel="0" collapsed="false">
      <c r="A998" s="26" t="s">
        <v>1026</v>
      </c>
      <c r="B998" s="26" t="s">
        <v>476</v>
      </c>
      <c r="C998" s="26"/>
      <c r="D998" s="26"/>
      <c r="E998" s="27"/>
      <c r="F998" s="28"/>
    </row>
    <row r="999" customFormat="false" ht="15" hidden="false" customHeight="false" outlineLevel="0" collapsed="false">
      <c r="A999" s="26" t="s">
        <v>1027</v>
      </c>
      <c r="B999" s="26" t="s">
        <v>476</v>
      </c>
      <c r="C999" s="26"/>
      <c r="D999" s="26"/>
      <c r="E999" s="27"/>
      <c r="F999" s="28"/>
    </row>
    <row r="1000" customFormat="false" ht="15" hidden="false" customHeight="false" outlineLevel="0" collapsed="false">
      <c r="A1000" s="26" t="s">
        <v>1029</v>
      </c>
      <c r="B1000" s="26" t="s">
        <v>476</v>
      </c>
      <c r="C1000" s="26"/>
      <c r="D1000" s="26"/>
      <c r="E1000" s="27"/>
      <c r="F1000" s="28"/>
    </row>
    <row r="1001" customFormat="false" ht="15" hidden="false" customHeight="false" outlineLevel="0" collapsed="false">
      <c r="A1001" s="26" t="s">
        <v>727</v>
      </c>
      <c r="B1001" s="26" t="s">
        <v>476</v>
      </c>
      <c r="C1001" s="26"/>
      <c r="D1001" s="26"/>
      <c r="E1001" s="27"/>
      <c r="F1001" s="28"/>
    </row>
    <row r="1002" customFormat="false" ht="15" hidden="false" customHeight="false" outlineLevel="0" collapsed="false">
      <c r="A1002" s="26" t="s">
        <v>1030</v>
      </c>
      <c r="B1002" s="26" t="s">
        <v>476</v>
      </c>
      <c r="C1002" s="26"/>
      <c r="D1002" s="26"/>
      <c r="E1002" s="27"/>
      <c r="F1002" s="28"/>
    </row>
    <row r="1003" customFormat="false" ht="15" hidden="false" customHeight="false" outlineLevel="0" collapsed="false">
      <c r="A1003" s="26" t="s">
        <v>1031</v>
      </c>
      <c r="B1003" s="26" t="s">
        <v>476</v>
      </c>
      <c r="C1003" s="26"/>
      <c r="D1003" s="26"/>
      <c r="E1003" s="27"/>
      <c r="F1003" s="28"/>
    </row>
    <row r="1004" customFormat="false" ht="15" hidden="false" customHeight="false" outlineLevel="0" collapsed="false">
      <c r="A1004" s="26" t="s">
        <v>1032</v>
      </c>
      <c r="B1004" s="26" t="s">
        <v>476</v>
      </c>
      <c r="C1004" s="26"/>
      <c r="D1004" s="26"/>
      <c r="E1004" s="27"/>
      <c r="F1004" s="28"/>
    </row>
    <row r="1005" customFormat="false" ht="15" hidden="false" customHeight="false" outlineLevel="0" collapsed="false">
      <c r="A1005" s="26" t="s">
        <v>1033</v>
      </c>
      <c r="B1005" s="26" t="s">
        <v>476</v>
      </c>
      <c r="C1005" s="26"/>
      <c r="D1005" s="26"/>
      <c r="E1005" s="27"/>
      <c r="F1005" s="28"/>
    </row>
    <row r="1006" customFormat="false" ht="15" hidden="false" customHeight="false" outlineLevel="0" collapsed="false">
      <c r="A1006" s="26" t="s">
        <v>1034</v>
      </c>
      <c r="B1006" s="26" t="s">
        <v>476</v>
      </c>
      <c r="C1006" s="26"/>
      <c r="D1006" s="26"/>
      <c r="E1006" s="27"/>
      <c r="F1006" s="28"/>
    </row>
    <row r="1007" customFormat="false" ht="15" hidden="false" customHeight="false" outlineLevel="0" collapsed="false">
      <c r="A1007" s="26" t="s">
        <v>1035</v>
      </c>
      <c r="B1007" s="26" t="s">
        <v>476</v>
      </c>
      <c r="C1007" s="26"/>
      <c r="D1007" s="26"/>
      <c r="E1007" s="27"/>
      <c r="F1007" s="28"/>
    </row>
    <row r="1008" customFormat="false" ht="15" hidden="false" customHeight="false" outlineLevel="0" collapsed="false">
      <c r="A1008" s="26" t="s">
        <v>1036</v>
      </c>
      <c r="B1008" s="26" t="s">
        <v>476</v>
      </c>
      <c r="C1008" s="26"/>
      <c r="D1008" s="26"/>
      <c r="E1008" s="27"/>
      <c r="F1008" s="28"/>
    </row>
    <row r="1009" customFormat="false" ht="15" hidden="false" customHeight="false" outlineLevel="0" collapsed="false">
      <c r="A1009" s="26" t="s">
        <v>720</v>
      </c>
      <c r="B1009" s="26" t="s">
        <v>476</v>
      </c>
      <c r="C1009" s="26"/>
      <c r="D1009" s="26"/>
      <c r="E1009" s="27"/>
      <c r="F1009" s="28"/>
    </row>
    <row r="1010" customFormat="false" ht="15" hidden="false" customHeight="false" outlineLevel="0" collapsed="false">
      <c r="A1010" s="26" t="s">
        <v>1037</v>
      </c>
      <c r="B1010" s="26" t="s">
        <v>476</v>
      </c>
      <c r="C1010" s="26"/>
      <c r="D1010" s="26"/>
      <c r="E1010" s="27"/>
      <c r="F1010" s="28"/>
    </row>
    <row r="1011" customFormat="false" ht="15" hidden="false" customHeight="false" outlineLevel="0" collapsed="false">
      <c r="A1011" s="26" t="s">
        <v>1038</v>
      </c>
      <c r="B1011" s="26" t="s">
        <v>476</v>
      </c>
      <c r="C1011" s="26"/>
      <c r="D1011" s="26"/>
      <c r="E1011" s="27"/>
      <c r="F1011" s="28"/>
    </row>
    <row r="1012" customFormat="false" ht="15" hidden="false" customHeight="false" outlineLevel="0" collapsed="false">
      <c r="A1012" s="26" t="s">
        <v>1039</v>
      </c>
      <c r="B1012" s="26" t="s">
        <v>476</v>
      </c>
      <c r="C1012" s="26"/>
      <c r="D1012" s="26"/>
      <c r="E1012" s="27"/>
      <c r="F1012" s="28"/>
    </row>
    <row r="1013" customFormat="false" ht="15" hidden="false" customHeight="false" outlineLevel="0" collapsed="false">
      <c r="A1013" s="26" t="s">
        <v>1040</v>
      </c>
      <c r="B1013" s="26" t="s">
        <v>476</v>
      </c>
      <c r="C1013" s="26"/>
      <c r="D1013" s="26"/>
      <c r="E1013" s="27"/>
      <c r="F1013" s="28"/>
    </row>
    <row r="1014" customFormat="false" ht="15" hidden="false" customHeight="false" outlineLevel="0" collapsed="false">
      <c r="A1014" s="26" t="s">
        <v>741</v>
      </c>
      <c r="B1014" s="26" t="s">
        <v>476</v>
      </c>
      <c r="C1014" s="26"/>
      <c r="D1014" s="26"/>
      <c r="E1014" s="27"/>
      <c r="F1014" s="28"/>
    </row>
    <row r="1015" customFormat="false" ht="15" hidden="false" customHeight="false" outlineLevel="0" collapsed="false">
      <c r="A1015" s="26" t="s">
        <v>1041</v>
      </c>
      <c r="B1015" s="26" t="s">
        <v>476</v>
      </c>
      <c r="C1015" s="26"/>
      <c r="D1015" s="26"/>
      <c r="E1015" s="27"/>
      <c r="F1015" s="28"/>
    </row>
    <row r="1016" customFormat="false" ht="15" hidden="false" customHeight="false" outlineLevel="0" collapsed="false">
      <c r="A1016" s="26" t="s">
        <v>1042</v>
      </c>
      <c r="B1016" s="26" t="s">
        <v>476</v>
      </c>
      <c r="C1016" s="26"/>
      <c r="D1016" s="26"/>
      <c r="E1016" s="27"/>
      <c r="F1016" s="28"/>
    </row>
    <row r="1017" customFormat="false" ht="15" hidden="false" customHeight="false" outlineLevel="0" collapsed="false">
      <c r="A1017" s="26" t="s">
        <v>743</v>
      </c>
      <c r="B1017" s="26" t="s">
        <v>476</v>
      </c>
      <c r="C1017" s="26"/>
      <c r="D1017" s="26"/>
      <c r="E1017" s="27"/>
      <c r="F1017" s="28"/>
    </row>
    <row r="1018" customFormat="false" ht="15" hidden="false" customHeight="false" outlineLevel="0" collapsed="false">
      <c r="A1018" s="26" t="s">
        <v>695</v>
      </c>
      <c r="B1018" s="26" t="s">
        <v>476</v>
      </c>
      <c r="C1018" s="26"/>
      <c r="D1018" s="26"/>
      <c r="E1018" s="27"/>
      <c r="F1018" s="28"/>
    </row>
    <row r="1019" customFormat="false" ht="15" hidden="false" customHeight="false" outlineLevel="0" collapsed="false">
      <c r="A1019" s="26" t="s">
        <v>706</v>
      </c>
      <c r="B1019" s="26" t="s">
        <v>476</v>
      </c>
      <c r="C1019" s="26"/>
      <c r="D1019" s="26"/>
      <c r="E1019" s="27"/>
      <c r="F1019" s="28"/>
    </row>
    <row r="1020" customFormat="false" ht="15" hidden="false" customHeight="false" outlineLevel="0" collapsed="false">
      <c r="A1020" s="26" t="s">
        <v>1043</v>
      </c>
      <c r="B1020" s="26" t="s">
        <v>476</v>
      </c>
      <c r="C1020" s="26"/>
      <c r="D1020" s="26"/>
      <c r="E1020" s="27"/>
      <c r="F1020" s="28"/>
    </row>
    <row r="1021" customFormat="false" ht="15" hidden="false" customHeight="false" outlineLevel="0" collapsed="false">
      <c r="A1021" s="26" t="s">
        <v>715</v>
      </c>
      <c r="B1021" s="26" t="s">
        <v>476</v>
      </c>
      <c r="C1021" s="26"/>
      <c r="D1021" s="26"/>
      <c r="E1021" s="27"/>
      <c r="F1021" s="28"/>
    </row>
    <row r="1022" customFormat="false" ht="15" hidden="false" customHeight="false" outlineLevel="0" collapsed="false">
      <c r="A1022" s="26" t="s">
        <v>1044</v>
      </c>
      <c r="B1022" s="26" t="s">
        <v>476</v>
      </c>
      <c r="C1022" s="26"/>
      <c r="D1022" s="26"/>
      <c r="E1022" s="27"/>
      <c r="F1022" s="28"/>
    </row>
    <row r="1023" customFormat="false" ht="15" hidden="false" customHeight="false" outlineLevel="0" collapsed="false">
      <c r="A1023" s="26" t="s">
        <v>1045</v>
      </c>
      <c r="B1023" s="26" t="s">
        <v>476</v>
      </c>
      <c r="C1023" s="26"/>
      <c r="D1023" s="26"/>
      <c r="E1023" s="27"/>
      <c r="F1023" s="28"/>
    </row>
    <row r="1024" customFormat="false" ht="15" hidden="false" customHeight="false" outlineLevel="0" collapsed="false">
      <c r="A1024" s="26" t="s">
        <v>712</v>
      </c>
      <c r="B1024" s="26" t="s">
        <v>476</v>
      </c>
      <c r="C1024" s="26"/>
      <c r="D1024" s="26"/>
      <c r="E1024" s="27"/>
      <c r="F1024" s="28"/>
    </row>
    <row r="1025" customFormat="false" ht="15" hidden="false" customHeight="false" outlineLevel="0" collapsed="false">
      <c r="A1025" s="26" t="s">
        <v>1046</v>
      </c>
      <c r="B1025" s="26" t="s">
        <v>476</v>
      </c>
      <c r="C1025" s="26"/>
      <c r="D1025" s="26"/>
      <c r="E1025" s="27"/>
      <c r="F1025" s="28"/>
    </row>
    <row r="1026" customFormat="false" ht="15" hidden="false" customHeight="false" outlineLevel="0" collapsed="false">
      <c r="A1026" s="26" t="s">
        <v>764</v>
      </c>
      <c r="B1026" s="26" t="s">
        <v>476</v>
      </c>
      <c r="C1026" s="26"/>
      <c r="D1026" s="26"/>
      <c r="E1026" s="27"/>
      <c r="F1026" s="28"/>
    </row>
    <row r="1027" customFormat="false" ht="15" hidden="false" customHeight="false" outlineLevel="0" collapsed="false">
      <c r="A1027" s="26" t="s">
        <v>766</v>
      </c>
      <c r="B1027" s="26" t="s">
        <v>476</v>
      </c>
      <c r="C1027" s="26"/>
      <c r="D1027" s="26"/>
      <c r="E1027" s="27"/>
      <c r="F1027" s="28"/>
    </row>
    <row r="1028" customFormat="false" ht="15" hidden="false" customHeight="false" outlineLevel="0" collapsed="false">
      <c r="A1028" s="26" t="s">
        <v>1047</v>
      </c>
      <c r="B1028" s="26" t="s">
        <v>476</v>
      </c>
      <c r="C1028" s="26"/>
      <c r="D1028" s="26"/>
      <c r="E1028" s="27"/>
      <c r="F1028" s="28"/>
    </row>
    <row r="1029" customFormat="false" ht="15" hidden="false" customHeight="false" outlineLevel="0" collapsed="false">
      <c r="A1029" s="26" t="s">
        <v>1048</v>
      </c>
      <c r="B1029" s="26" t="s">
        <v>476</v>
      </c>
      <c r="C1029" s="26"/>
      <c r="D1029" s="26"/>
      <c r="E1029" s="27"/>
      <c r="F1029" s="28"/>
    </row>
    <row r="1030" customFormat="false" ht="15" hidden="false" customHeight="false" outlineLevel="0" collapsed="false">
      <c r="A1030" s="26" t="s">
        <v>1049</v>
      </c>
      <c r="B1030" s="26" t="s">
        <v>476</v>
      </c>
      <c r="C1030" s="26"/>
      <c r="D1030" s="26"/>
      <c r="E1030" s="27"/>
      <c r="F1030" s="28"/>
    </row>
    <row r="1031" customFormat="false" ht="15" hidden="false" customHeight="false" outlineLevel="0" collapsed="false">
      <c r="A1031" s="26" t="s">
        <v>1050</v>
      </c>
      <c r="B1031" s="26" t="s">
        <v>476</v>
      </c>
      <c r="C1031" s="26"/>
      <c r="D1031" s="26"/>
      <c r="E1031" s="27"/>
      <c r="F1031" s="28"/>
    </row>
    <row r="1032" customFormat="false" ht="15" hidden="false" customHeight="false" outlineLevel="0" collapsed="false">
      <c r="A1032" s="26" t="s">
        <v>1051</v>
      </c>
      <c r="B1032" s="26" t="s">
        <v>476</v>
      </c>
      <c r="C1032" s="26"/>
      <c r="D1032" s="26"/>
      <c r="E1032" s="27"/>
      <c r="F1032" s="28"/>
    </row>
    <row r="1033" customFormat="false" ht="15" hidden="false" customHeight="false" outlineLevel="0" collapsed="false">
      <c r="A1033" s="26" t="s">
        <v>1052</v>
      </c>
      <c r="B1033" s="26" t="s">
        <v>476</v>
      </c>
      <c r="C1033" s="26"/>
      <c r="D1033" s="26"/>
      <c r="E1033" s="27"/>
      <c r="F1033" s="28"/>
    </row>
    <row r="1034" customFormat="false" ht="15" hidden="false" customHeight="false" outlineLevel="0" collapsed="false">
      <c r="A1034" s="26" t="s">
        <v>1053</v>
      </c>
      <c r="B1034" s="26" t="s">
        <v>476</v>
      </c>
      <c r="C1034" s="26"/>
      <c r="D1034" s="26"/>
      <c r="E1034" s="27"/>
      <c r="F1034" s="28"/>
    </row>
    <row r="1035" customFormat="false" ht="15" hidden="false" customHeight="false" outlineLevel="0" collapsed="false">
      <c r="A1035" s="26" t="s">
        <v>1054</v>
      </c>
      <c r="B1035" s="26" t="s">
        <v>476</v>
      </c>
      <c r="C1035" s="26"/>
      <c r="D1035" s="26"/>
      <c r="E1035" s="27"/>
      <c r="F1035" s="28"/>
    </row>
    <row r="1036" customFormat="false" ht="15" hidden="false" customHeight="false" outlineLevel="0" collapsed="false">
      <c r="A1036" s="26" t="s">
        <v>1056</v>
      </c>
      <c r="B1036" s="26" t="s">
        <v>476</v>
      </c>
      <c r="C1036" s="26"/>
      <c r="D1036" s="26"/>
      <c r="E1036" s="27"/>
      <c r="F1036" s="28"/>
    </row>
    <row r="1037" customFormat="false" ht="15" hidden="false" customHeight="false" outlineLevel="0" collapsed="false">
      <c r="A1037" s="26" t="s">
        <v>1057</v>
      </c>
      <c r="B1037" s="26" t="s">
        <v>476</v>
      </c>
      <c r="C1037" s="26"/>
      <c r="D1037" s="26"/>
      <c r="E1037" s="27"/>
      <c r="F1037" s="28"/>
    </row>
    <row r="1038" customFormat="false" ht="15" hidden="false" customHeight="false" outlineLevel="0" collapsed="false">
      <c r="A1038" s="26" t="s">
        <v>1058</v>
      </c>
      <c r="B1038" s="26" t="s">
        <v>476</v>
      </c>
      <c r="C1038" s="26"/>
      <c r="D1038" s="26"/>
      <c r="E1038" s="27"/>
      <c r="F1038" s="28"/>
    </row>
    <row r="1039" customFormat="false" ht="15" hidden="false" customHeight="false" outlineLevel="0" collapsed="false">
      <c r="A1039" s="26" t="s">
        <v>1059</v>
      </c>
      <c r="B1039" s="26" t="s">
        <v>476</v>
      </c>
      <c r="C1039" s="26"/>
      <c r="D1039" s="26"/>
      <c r="E1039" s="27"/>
      <c r="F1039" s="28"/>
    </row>
    <row r="1040" customFormat="false" ht="15" hidden="false" customHeight="false" outlineLevel="0" collapsed="false">
      <c r="A1040" s="26" t="s">
        <v>1060</v>
      </c>
      <c r="B1040" s="26" t="s">
        <v>476</v>
      </c>
      <c r="C1040" s="26"/>
      <c r="D1040" s="26"/>
      <c r="E1040" s="27"/>
      <c r="F1040" s="28"/>
    </row>
    <row r="1041" customFormat="false" ht="15" hidden="false" customHeight="false" outlineLevel="0" collapsed="false">
      <c r="A1041" s="26" t="s">
        <v>1061</v>
      </c>
      <c r="B1041" s="26" t="s">
        <v>476</v>
      </c>
      <c r="C1041" s="26"/>
      <c r="D1041" s="26"/>
      <c r="E1041" s="27"/>
      <c r="F1041" s="28"/>
    </row>
    <row r="1042" customFormat="false" ht="15" hidden="false" customHeight="false" outlineLevel="0" collapsed="false">
      <c r="A1042" s="26" t="s">
        <v>1062</v>
      </c>
      <c r="B1042" s="26" t="s">
        <v>476</v>
      </c>
      <c r="C1042" s="26"/>
      <c r="D1042" s="26"/>
      <c r="E1042" s="27"/>
      <c r="F1042" s="28"/>
    </row>
    <row r="1043" customFormat="false" ht="15" hidden="false" customHeight="false" outlineLevel="0" collapsed="false">
      <c r="A1043" s="26" t="s">
        <v>1063</v>
      </c>
      <c r="B1043" s="26" t="s">
        <v>476</v>
      </c>
      <c r="C1043" s="26"/>
      <c r="D1043" s="26"/>
      <c r="E1043" s="27"/>
      <c r="F1043" s="28"/>
    </row>
    <row r="1044" customFormat="false" ht="15" hidden="false" customHeight="false" outlineLevel="0" collapsed="false">
      <c r="A1044" s="26" t="s">
        <v>776</v>
      </c>
      <c r="B1044" s="26" t="s">
        <v>476</v>
      </c>
      <c r="C1044" s="26"/>
      <c r="D1044" s="26"/>
      <c r="E1044" s="27"/>
      <c r="F1044" s="28"/>
    </row>
    <row r="1045" customFormat="false" ht="15" hidden="false" customHeight="false" outlineLevel="0" collapsed="false">
      <c r="A1045" s="26" t="s">
        <v>734</v>
      </c>
      <c r="B1045" s="26" t="s">
        <v>476</v>
      </c>
      <c r="C1045" s="26"/>
      <c r="D1045" s="26"/>
      <c r="E1045" s="27"/>
      <c r="F1045" s="28"/>
    </row>
    <row r="1046" customFormat="false" ht="15" hidden="false" customHeight="false" outlineLevel="0" collapsed="false">
      <c r="A1046" s="26" t="s">
        <v>1064</v>
      </c>
      <c r="B1046" s="26" t="s">
        <v>476</v>
      </c>
      <c r="C1046" s="26"/>
      <c r="D1046" s="26"/>
      <c r="E1046" s="27"/>
      <c r="F1046" s="28"/>
    </row>
    <row r="1047" customFormat="false" ht="15" hidden="false" customHeight="false" outlineLevel="0" collapsed="false">
      <c r="A1047" s="26" t="s">
        <v>1065</v>
      </c>
      <c r="B1047" s="26" t="s">
        <v>476</v>
      </c>
      <c r="C1047" s="26"/>
      <c r="D1047" s="26"/>
      <c r="E1047" s="27"/>
      <c r="F1047" s="28"/>
    </row>
    <row r="1048" customFormat="false" ht="15" hidden="false" customHeight="false" outlineLevel="0" collapsed="false">
      <c r="A1048" s="26" t="s">
        <v>1066</v>
      </c>
      <c r="B1048" s="26" t="s">
        <v>476</v>
      </c>
      <c r="C1048" s="26"/>
      <c r="D1048" s="26"/>
      <c r="E1048" s="27"/>
      <c r="F1048" s="28"/>
    </row>
    <row r="1049" customFormat="false" ht="15" hidden="false" customHeight="false" outlineLevel="0" collapsed="false">
      <c r="A1049" s="26" t="s">
        <v>1067</v>
      </c>
      <c r="B1049" s="26" t="s">
        <v>476</v>
      </c>
      <c r="C1049" s="26"/>
      <c r="D1049" s="26"/>
      <c r="E1049" s="27"/>
      <c r="F1049" s="28"/>
    </row>
    <row r="1050" customFormat="false" ht="15" hidden="false" customHeight="false" outlineLevel="0" collapsed="false">
      <c r="A1050" s="26" t="s">
        <v>1068</v>
      </c>
      <c r="B1050" s="26" t="s">
        <v>476</v>
      </c>
      <c r="C1050" s="26"/>
      <c r="D1050" s="26"/>
      <c r="E1050" s="27"/>
      <c r="F1050" s="28"/>
    </row>
    <row r="1051" customFormat="false" ht="15" hidden="false" customHeight="false" outlineLevel="0" collapsed="false">
      <c r="A1051" s="26" t="s">
        <v>647</v>
      </c>
      <c r="B1051" s="26" t="s">
        <v>476</v>
      </c>
      <c r="C1051" s="26"/>
      <c r="D1051" s="26"/>
      <c r="E1051" s="27"/>
      <c r="F1051" s="28"/>
    </row>
    <row r="1052" customFormat="false" ht="15" hidden="false" customHeight="false" outlineLevel="0" collapsed="false">
      <c r="A1052" s="26" t="s">
        <v>1069</v>
      </c>
      <c r="B1052" s="26" t="s">
        <v>476</v>
      </c>
      <c r="C1052" s="26"/>
      <c r="D1052" s="26"/>
      <c r="E1052" s="27"/>
      <c r="F1052" s="28"/>
    </row>
    <row r="1053" customFormat="false" ht="15" hidden="false" customHeight="false" outlineLevel="0" collapsed="false">
      <c r="A1053" s="26" t="s">
        <v>1070</v>
      </c>
      <c r="B1053" s="26" t="s">
        <v>476</v>
      </c>
      <c r="C1053" s="26"/>
      <c r="D1053" s="26"/>
      <c r="E1053" s="27"/>
      <c r="F1053" s="28"/>
    </row>
    <row r="1054" customFormat="false" ht="15" hidden="false" customHeight="false" outlineLevel="0" collapsed="false">
      <c r="A1054" s="26" t="s">
        <v>1071</v>
      </c>
      <c r="B1054" s="26" t="s">
        <v>476</v>
      </c>
      <c r="C1054" s="26"/>
      <c r="D1054" s="26"/>
      <c r="E1054" s="27"/>
      <c r="F1054" s="28"/>
    </row>
    <row r="1055" customFormat="false" ht="15" hidden="false" customHeight="false" outlineLevel="0" collapsed="false">
      <c r="A1055" s="26" t="s">
        <v>725</v>
      </c>
      <c r="B1055" s="26" t="s">
        <v>476</v>
      </c>
      <c r="C1055" s="26"/>
      <c r="D1055" s="26"/>
      <c r="E1055" s="27"/>
      <c r="F1055" s="28"/>
    </row>
    <row r="1056" customFormat="false" ht="15" hidden="false" customHeight="false" outlineLevel="0" collapsed="false">
      <c r="A1056" s="26" t="s">
        <v>1072</v>
      </c>
      <c r="B1056" s="26" t="s">
        <v>476</v>
      </c>
      <c r="C1056" s="26"/>
      <c r="D1056" s="26"/>
      <c r="E1056" s="27"/>
      <c r="F1056" s="28"/>
    </row>
    <row r="1057" customFormat="false" ht="15" hidden="false" customHeight="false" outlineLevel="0" collapsed="false">
      <c r="A1057" s="26" t="s">
        <v>1073</v>
      </c>
      <c r="B1057" s="26" t="s">
        <v>476</v>
      </c>
      <c r="C1057" s="26"/>
      <c r="D1057" s="26"/>
      <c r="E1057" s="27"/>
      <c r="F1057" s="28"/>
    </row>
    <row r="1058" customFormat="false" ht="15" hidden="false" customHeight="false" outlineLevel="0" collapsed="false">
      <c r="A1058" s="26" t="s">
        <v>1074</v>
      </c>
      <c r="B1058" s="26" t="s">
        <v>476</v>
      </c>
      <c r="C1058" s="26"/>
      <c r="D1058" s="26"/>
      <c r="E1058" s="27"/>
      <c r="F1058" s="28"/>
    </row>
    <row r="1059" customFormat="false" ht="15" hidden="false" customHeight="false" outlineLevel="0" collapsed="false">
      <c r="A1059" s="26" t="s">
        <v>1075</v>
      </c>
      <c r="B1059" s="26" t="s">
        <v>476</v>
      </c>
      <c r="C1059" s="26"/>
      <c r="D1059" s="26"/>
      <c r="E1059" s="27"/>
      <c r="F1059" s="28"/>
    </row>
    <row r="1060" customFormat="false" ht="15" hidden="false" customHeight="false" outlineLevel="0" collapsed="false">
      <c r="A1060" s="26" t="s">
        <v>1076</v>
      </c>
      <c r="B1060" s="26" t="s">
        <v>476</v>
      </c>
      <c r="C1060" s="26"/>
      <c r="D1060" s="26"/>
      <c r="E1060" s="27"/>
      <c r="F1060" s="28"/>
    </row>
    <row r="1061" customFormat="false" ht="15" hidden="false" customHeight="false" outlineLevel="0" collapsed="false">
      <c r="A1061" s="26" t="s">
        <v>767</v>
      </c>
      <c r="B1061" s="26" t="s">
        <v>476</v>
      </c>
      <c r="C1061" s="26"/>
      <c r="D1061" s="26"/>
      <c r="E1061" s="27"/>
      <c r="F1061" s="28"/>
    </row>
    <row r="1062" customFormat="false" ht="15" hidden="false" customHeight="false" outlineLevel="0" collapsed="false">
      <c r="A1062" s="26" t="s">
        <v>1077</v>
      </c>
      <c r="B1062" s="26" t="s">
        <v>476</v>
      </c>
      <c r="C1062" s="26"/>
      <c r="D1062" s="26"/>
      <c r="E1062" s="27"/>
      <c r="F1062" s="28"/>
    </row>
    <row r="1063" customFormat="false" ht="15" hidden="false" customHeight="false" outlineLevel="0" collapsed="false">
      <c r="A1063" s="26" t="s">
        <v>1078</v>
      </c>
      <c r="B1063" s="26" t="s">
        <v>476</v>
      </c>
      <c r="C1063" s="26"/>
      <c r="D1063" s="26"/>
      <c r="E1063" s="27"/>
      <c r="F1063" s="28"/>
    </row>
    <row r="1064" customFormat="false" ht="15" hidden="false" customHeight="false" outlineLevel="0" collapsed="false">
      <c r="A1064" s="26" t="s">
        <v>1079</v>
      </c>
      <c r="B1064" s="26" t="s">
        <v>476</v>
      </c>
      <c r="C1064" s="26"/>
      <c r="D1064" s="26"/>
      <c r="E1064" s="27"/>
      <c r="F1064" s="28"/>
    </row>
    <row r="1065" customFormat="false" ht="15" hidden="false" customHeight="false" outlineLevel="0" collapsed="false">
      <c r="A1065" s="26" t="s">
        <v>1080</v>
      </c>
      <c r="B1065" s="26" t="s">
        <v>476</v>
      </c>
      <c r="C1065" s="26"/>
      <c r="D1065" s="26"/>
      <c r="E1065" s="27"/>
      <c r="F1065" s="28"/>
    </row>
    <row r="1066" customFormat="false" ht="15" hidden="false" customHeight="false" outlineLevel="0" collapsed="false">
      <c r="A1066" s="26" t="s">
        <v>1081</v>
      </c>
      <c r="B1066" s="26" t="s">
        <v>476</v>
      </c>
      <c r="C1066" s="26"/>
      <c r="D1066" s="26"/>
      <c r="E1066" s="27"/>
      <c r="F1066" s="28"/>
    </row>
    <row r="1067" customFormat="false" ht="15" hidden="false" customHeight="false" outlineLevel="0" collapsed="false">
      <c r="A1067" s="26" t="s">
        <v>1082</v>
      </c>
      <c r="B1067" s="26" t="s">
        <v>476</v>
      </c>
      <c r="C1067" s="26"/>
      <c r="D1067" s="26"/>
      <c r="E1067" s="27"/>
      <c r="F1067" s="28"/>
    </row>
    <row r="1068" customFormat="false" ht="15" hidden="false" customHeight="false" outlineLevel="0" collapsed="false">
      <c r="A1068" s="26" t="s">
        <v>1083</v>
      </c>
      <c r="B1068" s="26" t="s">
        <v>476</v>
      </c>
      <c r="C1068" s="26"/>
      <c r="D1068" s="26"/>
      <c r="E1068" s="27"/>
      <c r="F1068" s="28"/>
    </row>
    <row r="1069" customFormat="false" ht="15" hidden="false" customHeight="false" outlineLevel="0" collapsed="false">
      <c r="A1069" s="26" t="s">
        <v>751</v>
      </c>
      <c r="B1069" s="26" t="s">
        <v>476</v>
      </c>
      <c r="C1069" s="26"/>
      <c r="D1069" s="26"/>
      <c r="E1069" s="27"/>
      <c r="F1069" s="28"/>
    </row>
    <row r="1070" customFormat="false" ht="15" hidden="false" customHeight="false" outlineLevel="0" collapsed="false">
      <c r="A1070" s="26" t="s">
        <v>1084</v>
      </c>
      <c r="B1070" s="26" t="s">
        <v>476</v>
      </c>
      <c r="C1070" s="26"/>
      <c r="D1070" s="26"/>
      <c r="E1070" s="27"/>
      <c r="F1070" s="28"/>
    </row>
    <row r="1071" customFormat="false" ht="15" hidden="false" customHeight="false" outlineLevel="0" collapsed="false">
      <c r="A1071" s="26" t="s">
        <v>1085</v>
      </c>
      <c r="B1071" s="26" t="s">
        <v>476</v>
      </c>
      <c r="C1071" s="26"/>
      <c r="D1071" s="26"/>
      <c r="E1071" s="27"/>
      <c r="F1071" s="28"/>
    </row>
    <row r="1072" customFormat="false" ht="15" hidden="false" customHeight="false" outlineLevel="0" collapsed="false">
      <c r="A1072" s="26" t="s">
        <v>745</v>
      </c>
      <c r="B1072" s="26" t="s">
        <v>476</v>
      </c>
      <c r="C1072" s="26"/>
      <c r="D1072" s="26"/>
      <c r="E1072" s="27"/>
      <c r="F1072" s="28"/>
    </row>
    <row r="1073" customFormat="false" ht="15" hidden="false" customHeight="false" outlineLevel="0" collapsed="false">
      <c r="A1073" s="26" t="s">
        <v>1086</v>
      </c>
      <c r="B1073" s="26" t="s">
        <v>476</v>
      </c>
      <c r="C1073" s="26"/>
      <c r="D1073" s="26"/>
      <c r="E1073" s="27"/>
      <c r="F1073" s="28"/>
    </row>
    <row r="1074" customFormat="false" ht="15" hidden="false" customHeight="false" outlineLevel="0" collapsed="false">
      <c r="A1074" s="26" t="s">
        <v>1087</v>
      </c>
      <c r="B1074" s="26" t="s">
        <v>476</v>
      </c>
      <c r="C1074" s="26"/>
      <c r="D1074" s="26"/>
      <c r="E1074" s="27"/>
      <c r="F1074" s="28"/>
    </row>
    <row r="1075" customFormat="false" ht="15" hidden="false" customHeight="false" outlineLevel="0" collapsed="false">
      <c r="A1075" s="26" t="s">
        <v>1088</v>
      </c>
      <c r="B1075" s="26" t="s">
        <v>476</v>
      </c>
      <c r="C1075" s="26"/>
      <c r="D1075" s="26"/>
      <c r="E1075" s="27"/>
      <c r="F1075" s="28"/>
    </row>
    <row r="1076" customFormat="false" ht="15" hidden="false" customHeight="false" outlineLevel="0" collapsed="false">
      <c r="A1076" s="26" t="s">
        <v>1089</v>
      </c>
      <c r="B1076" s="26" t="s">
        <v>476</v>
      </c>
      <c r="C1076" s="26"/>
      <c r="D1076" s="26"/>
      <c r="E1076" s="27"/>
      <c r="F1076" s="28"/>
    </row>
    <row r="1077" customFormat="false" ht="15" hidden="false" customHeight="false" outlineLevel="0" collapsed="false">
      <c r="A1077" s="26" t="s">
        <v>1090</v>
      </c>
      <c r="B1077" s="26" t="s">
        <v>476</v>
      </c>
      <c r="C1077" s="26"/>
      <c r="D1077" s="26"/>
      <c r="E1077" s="27"/>
      <c r="F1077" s="28"/>
    </row>
    <row r="1078" customFormat="false" ht="15" hidden="false" customHeight="false" outlineLevel="0" collapsed="false">
      <c r="A1078" s="26" t="s">
        <v>1091</v>
      </c>
      <c r="B1078" s="26" t="s">
        <v>476</v>
      </c>
      <c r="C1078" s="26"/>
      <c r="D1078" s="26"/>
      <c r="E1078" s="27"/>
      <c r="F1078" s="28"/>
    </row>
    <row r="1079" customFormat="false" ht="15" hidden="false" customHeight="false" outlineLevel="0" collapsed="false">
      <c r="A1079" s="26" t="s">
        <v>660</v>
      </c>
      <c r="B1079" s="26" t="s">
        <v>476</v>
      </c>
      <c r="C1079" s="26"/>
      <c r="D1079" s="26"/>
      <c r="E1079" s="27"/>
      <c r="F1079" s="28"/>
    </row>
    <row r="1080" customFormat="false" ht="15" hidden="false" customHeight="false" outlineLevel="0" collapsed="false">
      <c r="A1080" s="26" t="s">
        <v>1092</v>
      </c>
      <c r="B1080" s="26" t="s">
        <v>476</v>
      </c>
      <c r="C1080" s="26"/>
      <c r="D1080" s="26"/>
      <c r="E1080" s="27"/>
      <c r="F1080" s="28"/>
    </row>
    <row r="1081" customFormat="false" ht="15" hidden="false" customHeight="false" outlineLevel="0" collapsed="false">
      <c r="A1081" s="26" t="s">
        <v>1093</v>
      </c>
      <c r="B1081" s="26" t="s">
        <v>476</v>
      </c>
      <c r="C1081" s="26"/>
      <c r="D1081" s="26"/>
      <c r="E1081" s="27"/>
      <c r="F1081" s="28"/>
    </row>
    <row r="1082" customFormat="false" ht="15" hidden="false" customHeight="false" outlineLevel="0" collapsed="false">
      <c r="A1082" s="26" t="s">
        <v>1094</v>
      </c>
      <c r="B1082" s="26" t="s">
        <v>476</v>
      </c>
      <c r="C1082" s="26"/>
      <c r="D1082" s="26"/>
      <c r="E1082" s="27"/>
      <c r="F1082" s="28"/>
    </row>
    <row r="1083" customFormat="false" ht="15" hidden="false" customHeight="false" outlineLevel="0" collapsed="false">
      <c r="A1083" s="26" t="s">
        <v>1095</v>
      </c>
      <c r="B1083" s="26" t="s">
        <v>476</v>
      </c>
      <c r="C1083" s="26"/>
      <c r="D1083" s="26"/>
      <c r="E1083" s="27"/>
      <c r="F1083" s="28"/>
    </row>
    <row r="1084" customFormat="false" ht="15" hidden="false" customHeight="false" outlineLevel="0" collapsed="false">
      <c r="A1084" s="26" t="s">
        <v>1096</v>
      </c>
      <c r="B1084" s="26" t="s">
        <v>476</v>
      </c>
      <c r="C1084" s="26"/>
      <c r="D1084" s="26"/>
      <c r="E1084" s="27"/>
      <c r="F1084" s="28"/>
    </row>
    <row r="1085" customFormat="false" ht="15" hidden="false" customHeight="false" outlineLevel="0" collapsed="false">
      <c r="A1085" s="26" t="s">
        <v>1097</v>
      </c>
      <c r="B1085" s="26" t="s">
        <v>476</v>
      </c>
      <c r="C1085" s="26"/>
      <c r="D1085" s="26"/>
      <c r="E1085" s="27"/>
      <c r="F1085" s="28"/>
    </row>
    <row r="1086" customFormat="false" ht="15" hidden="false" customHeight="false" outlineLevel="0" collapsed="false">
      <c r="A1086" s="26" t="s">
        <v>1098</v>
      </c>
      <c r="B1086" s="26" t="s">
        <v>476</v>
      </c>
      <c r="C1086" s="26"/>
      <c r="D1086" s="26"/>
      <c r="E1086" s="27"/>
      <c r="F1086" s="28"/>
    </row>
    <row r="1087" customFormat="false" ht="15" hidden="false" customHeight="false" outlineLevel="0" collapsed="false">
      <c r="A1087" s="26" t="s">
        <v>1099</v>
      </c>
      <c r="B1087" s="26" t="s">
        <v>476</v>
      </c>
      <c r="C1087" s="26"/>
      <c r="D1087" s="26"/>
      <c r="E1087" s="27"/>
      <c r="F1087" s="28"/>
    </row>
    <row r="1088" customFormat="false" ht="15" hidden="false" customHeight="false" outlineLevel="0" collapsed="false">
      <c r="A1088" s="26" t="s">
        <v>1100</v>
      </c>
      <c r="B1088" s="26" t="s">
        <v>476</v>
      </c>
      <c r="C1088" s="26"/>
      <c r="D1088" s="26"/>
      <c r="E1088" s="27"/>
      <c r="F1088" s="28"/>
    </row>
    <row r="1089" customFormat="false" ht="15" hidden="false" customHeight="false" outlineLevel="0" collapsed="false">
      <c r="A1089" s="26" t="s">
        <v>1101</v>
      </c>
      <c r="B1089" s="26" t="s">
        <v>476</v>
      </c>
      <c r="C1089" s="26"/>
      <c r="D1089" s="26"/>
      <c r="E1089" s="27"/>
      <c r="F1089" s="28"/>
    </row>
    <row r="1090" customFormat="false" ht="15" hidden="false" customHeight="false" outlineLevel="0" collapsed="false">
      <c r="A1090" s="26" t="s">
        <v>1102</v>
      </c>
      <c r="B1090" s="26" t="s">
        <v>476</v>
      </c>
      <c r="C1090" s="26"/>
      <c r="D1090" s="26"/>
      <c r="E1090" s="27"/>
      <c r="F1090" s="28"/>
    </row>
    <row r="1091" customFormat="false" ht="15" hidden="false" customHeight="false" outlineLevel="0" collapsed="false">
      <c r="A1091" s="26" t="s">
        <v>1103</v>
      </c>
      <c r="B1091" s="26" t="s">
        <v>476</v>
      </c>
      <c r="C1091" s="26"/>
      <c r="D1091" s="26"/>
      <c r="E1091" s="27"/>
      <c r="F1091" s="28"/>
    </row>
    <row r="1092" customFormat="false" ht="15" hidden="false" customHeight="false" outlineLevel="0" collapsed="false">
      <c r="A1092" s="26" t="s">
        <v>1104</v>
      </c>
      <c r="B1092" s="26" t="s">
        <v>476</v>
      </c>
      <c r="C1092" s="26"/>
      <c r="D1092" s="26"/>
      <c r="E1092" s="27"/>
      <c r="F1092" s="29"/>
    </row>
    <row r="1093" customFormat="false" ht="15" hidden="false" customHeight="false" outlineLevel="0" collapsed="false">
      <c r="A1093" s="30"/>
      <c r="B1093" s="30"/>
      <c r="C1093" s="30"/>
      <c r="D1093" s="30"/>
      <c r="E1093" s="30"/>
    </row>
    <row r="1094" customFormat="false" ht="15" hidden="false" customHeight="false" outlineLevel="0" collapsed="false">
      <c r="A1094" s="30"/>
      <c r="B1094" s="30"/>
      <c r="C1094" s="30"/>
      <c r="D1094" s="30"/>
      <c r="E1094" s="30"/>
    </row>
    <row r="1095" customFormat="false" ht="15" hidden="false" customHeight="false" outlineLevel="0" collapsed="false">
      <c r="A1095" s="30"/>
      <c r="B1095" s="30"/>
      <c r="C1095" s="30"/>
      <c r="D1095" s="30"/>
      <c r="E1095" s="30"/>
    </row>
    <row r="1096" customFormat="false" ht="15" hidden="false" customHeight="false" outlineLevel="0" collapsed="false">
      <c r="A1096" s="30"/>
      <c r="B1096" s="30"/>
      <c r="C1096" s="30"/>
      <c r="D1096" s="30"/>
      <c r="E1096" s="30"/>
    </row>
    <row r="1097" customFormat="false" ht="15" hidden="false" customHeight="false" outlineLevel="0" collapsed="false">
      <c r="A1097" s="30"/>
      <c r="B1097" s="30"/>
      <c r="C1097" s="30"/>
      <c r="D1097" s="30"/>
      <c r="E1097" s="30"/>
    </row>
    <row r="1098" customFormat="false" ht="15" hidden="false" customHeight="false" outlineLevel="0" collapsed="false">
      <c r="A1098" s="30"/>
      <c r="B1098" s="30"/>
      <c r="C1098" s="30"/>
      <c r="D1098" s="30"/>
      <c r="E1098" s="30"/>
    </row>
    <row r="1099" customFormat="false" ht="15" hidden="false" customHeight="false" outlineLevel="0" collapsed="false">
      <c r="A1099" s="30"/>
      <c r="B1099" s="30"/>
      <c r="C1099" s="30"/>
      <c r="D1099" s="30"/>
      <c r="E1099" s="30"/>
    </row>
    <row r="1100" customFormat="false" ht="15" hidden="false" customHeight="false" outlineLevel="0" collapsed="false">
      <c r="A1100" s="30"/>
      <c r="B1100" s="30"/>
      <c r="C1100" s="30"/>
      <c r="D1100" s="30"/>
      <c r="E1100" s="30"/>
    </row>
    <row r="1101" customFormat="false" ht="15" hidden="false" customHeight="false" outlineLevel="0" collapsed="false">
      <c r="A1101" s="30"/>
      <c r="B1101" s="30"/>
      <c r="C1101" s="30"/>
      <c r="D1101" s="30"/>
      <c r="E1101" s="30"/>
    </row>
    <row r="1102" customFormat="false" ht="15" hidden="false" customHeight="false" outlineLevel="0" collapsed="false">
      <c r="A1102" s="30"/>
      <c r="B1102" s="30"/>
      <c r="C1102" s="30"/>
      <c r="D1102" s="30"/>
      <c r="E1102" s="30"/>
    </row>
    <row r="1103" customFormat="false" ht="15" hidden="false" customHeight="false" outlineLevel="0" collapsed="false">
      <c r="A1103" s="30"/>
      <c r="B1103" s="30"/>
      <c r="C1103" s="30"/>
      <c r="D1103" s="30"/>
      <c r="E1103" s="30"/>
    </row>
    <row r="1104" customFormat="false" ht="15" hidden="false" customHeight="false" outlineLevel="0" collapsed="false">
      <c r="A1104" s="30"/>
      <c r="B1104" s="30"/>
      <c r="C1104" s="30"/>
      <c r="D1104" s="30"/>
      <c r="E1104" s="30"/>
    </row>
    <row r="1105" customFormat="false" ht="15" hidden="false" customHeight="false" outlineLevel="0" collapsed="false">
      <c r="A1105" s="30"/>
      <c r="B1105" s="30"/>
      <c r="C1105" s="30"/>
      <c r="D1105" s="30"/>
      <c r="E1105" s="30"/>
    </row>
    <row r="1106" customFormat="false" ht="15" hidden="false" customHeight="false" outlineLevel="0" collapsed="false">
      <c r="A1106" s="30"/>
      <c r="B1106" s="30"/>
      <c r="C1106" s="30"/>
      <c r="D1106" s="30"/>
      <c r="E1106" s="30"/>
    </row>
    <row r="1107" customFormat="false" ht="15" hidden="false" customHeight="false" outlineLevel="0" collapsed="false">
      <c r="A1107" s="30"/>
      <c r="B1107" s="30"/>
      <c r="C1107" s="30"/>
      <c r="D1107" s="30"/>
      <c r="E1107" s="30"/>
    </row>
    <row r="1108" customFormat="false" ht="15" hidden="false" customHeight="false" outlineLevel="0" collapsed="false">
      <c r="A1108" s="30"/>
      <c r="B1108" s="30"/>
      <c r="C1108" s="30"/>
      <c r="D1108" s="30"/>
      <c r="E1108" s="30"/>
    </row>
    <row r="1109" customFormat="false" ht="15" hidden="false" customHeight="false" outlineLevel="0" collapsed="false">
      <c r="A1109" s="30"/>
      <c r="B1109" s="30"/>
      <c r="C1109" s="30"/>
      <c r="D1109" s="30"/>
      <c r="E1109" s="30"/>
    </row>
    <row r="1110" customFormat="false" ht="15" hidden="false" customHeight="false" outlineLevel="0" collapsed="false">
      <c r="A1110" s="30"/>
      <c r="B1110" s="30"/>
      <c r="C1110" s="30"/>
      <c r="D1110" s="30"/>
      <c r="E1110" s="30"/>
    </row>
    <row r="1111" customFormat="false" ht="15" hidden="false" customHeight="false" outlineLevel="0" collapsed="false">
      <c r="A1111" s="30"/>
      <c r="B1111" s="30"/>
      <c r="C1111" s="30"/>
      <c r="D1111" s="30"/>
      <c r="E1111" s="30"/>
    </row>
    <row r="1112" customFormat="false" ht="15" hidden="false" customHeight="false" outlineLevel="0" collapsed="false">
      <c r="A1112" s="30"/>
      <c r="B1112" s="30"/>
      <c r="C1112" s="30"/>
      <c r="D1112" s="30"/>
      <c r="E1112" s="30"/>
    </row>
    <row r="1113" customFormat="false" ht="15" hidden="false" customHeight="false" outlineLevel="0" collapsed="false">
      <c r="A1113" s="30"/>
      <c r="B1113" s="30"/>
      <c r="C1113" s="30"/>
      <c r="D1113" s="30"/>
      <c r="E1113" s="30"/>
    </row>
    <row r="1114" customFormat="false" ht="15" hidden="false" customHeight="false" outlineLevel="0" collapsed="false">
      <c r="A1114" s="30"/>
      <c r="B1114" s="30"/>
      <c r="C1114" s="30"/>
      <c r="D1114" s="30"/>
      <c r="E1114" s="30"/>
    </row>
    <row r="1115" customFormat="false" ht="15" hidden="false" customHeight="false" outlineLevel="0" collapsed="false">
      <c r="A1115" s="30"/>
      <c r="B1115" s="30"/>
      <c r="C1115" s="30"/>
      <c r="D1115" s="30"/>
      <c r="E1115" s="30"/>
    </row>
    <row r="1116" customFormat="false" ht="15" hidden="false" customHeight="false" outlineLevel="0" collapsed="false">
      <c r="A1116" s="30"/>
      <c r="B1116" s="30"/>
      <c r="C1116" s="30"/>
      <c r="D1116" s="30"/>
      <c r="E1116" s="30"/>
    </row>
    <row r="1117" customFormat="false" ht="15" hidden="false" customHeight="false" outlineLevel="0" collapsed="false">
      <c r="A1117" s="30"/>
      <c r="B1117" s="30"/>
      <c r="C1117" s="30"/>
      <c r="D1117" s="30"/>
      <c r="E1117" s="30"/>
    </row>
    <row r="1118" customFormat="false" ht="15" hidden="false" customHeight="false" outlineLevel="0" collapsed="false">
      <c r="A1118" s="30"/>
      <c r="B1118" s="30"/>
      <c r="C1118" s="30"/>
      <c r="D1118" s="30"/>
      <c r="E1118" s="30"/>
    </row>
    <row r="1119" customFormat="false" ht="15" hidden="false" customHeight="false" outlineLevel="0" collapsed="false">
      <c r="A1119" s="30"/>
      <c r="B1119" s="30"/>
      <c r="C1119" s="30"/>
      <c r="D1119" s="30"/>
      <c r="E1119" s="30"/>
    </row>
    <row r="1120" customFormat="false" ht="15" hidden="false" customHeight="false" outlineLevel="0" collapsed="false">
      <c r="A1120" s="30"/>
      <c r="B1120" s="30"/>
      <c r="C1120" s="30"/>
      <c r="D1120" s="30"/>
      <c r="E1120" s="30"/>
    </row>
    <row r="1121" customFormat="false" ht="15" hidden="false" customHeight="false" outlineLevel="0" collapsed="false">
      <c r="A1121" s="30"/>
      <c r="B1121" s="30"/>
      <c r="C1121" s="30"/>
      <c r="D1121" s="30"/>
      <c r="E1121" s="30"/>
    </row>
    <row r="1122" customFormat="false" ht="15" hidden="false" customHeight="false" outlineLevel="0" collapsed="false">
      <c r="A1122" s="30"/>
      <c r="B1122" s="30"/>
      <c r="C1122" s="30"/>
      <c r="D1122" s="30"/>
      <c r="E1122" s="30"/>
    </row>
    <row r="1123" customFormat="false" ht="15" hidden="false" customHeight="false" outlineLevel="0" collapsed="false">
      <c r="A1123" s="30"/>
      <c r="B1123" s="30"/>
      <c r="C1123" s="30"/>
      <c r="D1123" s="30"/>
      <c r="E1123" s="30"/>
    </row>
    <row r="1124" customFormat="false" ht="15" hidden="false" customHeight="false" outlineLevel="0" collapsed="false">
      <c r="A1124" s="30"/>
      <c r="B1124" s="30"/>
      <c r="C1124" s="30"/>
      <c r="D1124" s="30"/>
      <c r="E1124" s="30"/>
    </row>
    <row r="1125" customFormat="false" ht="15" hidden="false" customHeight="false" outlineLevel="0" collapsed="false">
      <c r="A1125" s="30"/>
      <c r="B1125" s="30"/>
      <c r="C1125" s="30"/>
      <c r="D1125" s="30"/>
      <c r="E1125" s="30"/>
    </row>
    <row r="1126" customFormat="false" ht="15" hidden="false" customHeight="false" outlineLevel="0" collapsed="false">
      <c r="A1126" s="30"/>
      <c r="B1126" s="30"/>
      <c r="C1126" s="30"/>
      <c r="D1126" s="30"/>
      <c r="E1126" s="30"/>
    </row>
    <row r="1127" customFormat="false" ht="15" hidden="false" customHeight="false" outlineLevel="0" collapsed="false">
      <c r="A1127" s="30"/>
      <c r="B1127" s="30"/>
      <c r="C1127" s="30"/>
      <c r="D1127" s="30"/>
      <c r="E1127" s="30"/>
    </row>
    <row r="1128" customFormat="false" ht="15" hidden="false" customHeight="false" outlineLevel="0" collapsed="false">
      <c r="A1128" s="30"/>
      <c r="B1128" s="30"/>
      <c r="C1128" s="30"/>
      <c r="D1128" s="30"/>
      <c r="E1128" s="30"/>
    </row>
    <row r="1129" customFormat="false" ht="15" hidden="false" customHeight="false" outlineLevel="0" collapsed="false">
      <c r="A1129" s="30"/>
      <c r="B1129" s="30"/>
      <c r="C1129" s="30"/>
      <c r="D1129" s="30"/>
      <c r="E1129" s="30"/>
    </row>
    <row r="1130" customFormat="false" ht="15" hidden="false" customHeight="false" outlineLevel="0" collapsed="false">
      <c r="A1130" s="30"/>
      <c r="B1130" s="30"/>
      <c r="C1130" s="30"/>
      <c r="D1130" s="30"/>
      <c r="E1130" s="30"/>
    </row>
    <row r="1131" customFormat="false" ht="15" hidden="false" customHeight="false" outlineLevel="0" collapsed="false">
      <c r="A1131" s="30"/>
      <c r="B1131" s="30"/>
      <c r="C1131" s="30"/>
      <c r="D1131" s="30"/>
      <c r="E1131" s="30"/>
    </row>
    <row r="1132" customFormat="false" ht="15" hidden="false" customHeight="false" outlineLevel="0" collapsed="false">
      <c r="A1132" s="30"/>
      <c r="B1132" s="30"/>
      <c r="C1132" s="30"/>
      <c r="D1132" s="30"/>
      <c r="E1132" s="30"/>
    </row>
    <row r="1133" customFormat="false" ht="15" hidden="false" customHeight="false" outlineLevel="0" collapsed="false">
      <c r="A1133" s="30"/>
      <c r="B1133" s="30"/>
      <c r="C1133" s="30"/>
      <c r="D1133" s="30"/>
      <c r="E1133" s="30"/>
    </row>
    <row r="1134" customFormat="false" ht="15" hidden="false" customHeight="false" outlineLevel="0" collapsed="false">
      <c r="A1134" s="30"/>
      <c r="B1134" s="30"/>
      <c r="C1134" s="30"/>
      <c r="D1134" s="30"/>
      <c r="E1134" s="30"/>
    </row>
    <row r="1135" customFormat="false" ht="15" hidden="false" customHeight="false" outlineLevel="0" collapsed="false">
      <c r="A1135" s="30"/>
      <c r="B1135" s="30"/>
      <c r="C1135" s="30"/>
      <c r="D1135" s="30"/>
      <c r="E1135" s="30"/>
    </row>
    <row r="1136" customFormat="false" ht="15" hidden="false" customHeight="false" outlineLevel="0" collapsed="false">
      <c r="A1136" s="30"/>
      <c r="B1136" s="30"/>
      <c r="C1136" s="30"/>
      <c r="D1136" s="30"/>
      <c r="E1136" s="30"/>
    </row>
    <row r="1137" customFormat="false" ht="15" hidden="false" customHeight="false" outlineLevel="0" collapsed="false">
      <c r="A1137" s="30"/>
      <c r="B1137" s="30"/>
      <c r="C1137" s="30"/>
      <c r="D1137" s="30"/>
      <c r="E1137" s="30"/>
    </row>
    <row r="1138" customFormat="false" ht="15" hidden="false" customHeight="false" outlineLevel="0" collapsed="false">
      <c r="A1138" s="30"/>
      <c r="B1138" s="30"/>
      <c r="C1138" s="30"/>
      <c r="D1138" s="30"/>
      <c r="E1138" s="30"/>
    </row>
    <row r="1139" customFormat="false" ht="15" hidden="false" customHeight="false" outlineLevel="0" collapsed="false">
      <c r="A1139" s="30"/>
      <c r="B1139" s="30"/>
      <c r="C1139" s="30"/>
      <c r="D1139" s="30"/>
      <c r="E1139" s="30"/>
    </row>
    <row r="1140" customFormat="false" ht="15" hidden="false" customHeight="false" outlineLevel="0" collapsed="false">
      <c r="A1140" s="30"/>
      <c r="B1140" s="30"/>
      <c r="C1140" s="30"/>
      <c r="D1140" s="30"/>
      <c r="E1140" s="30"/>
    </row>
    <row r="1141" customFormat="false" ht="15" hidden="false" customHeight="false" outlineLevel="0" collapsed="false">
      <c r="A1141" s="30"/>
      <c r="B1141" s="30"/>
      <c r="C1141" s="30"/>
      <c r="D1141" s="30"/>
      <c r="E1141" s="30"/>
    </row>
    <row r="1142" customFormat="false" ht="15" hidden="false" customHeight="false" outlineLevel="0" collapsed="false">
      <c r="A1142" s="30"/>
      <c r="B1142" s="30"/>
      <c r="C1142" s="30"/>
      <c r="D1142" s="30"/>
      <c r="E1142" s="30"/>
    </row>
    <row r="1143" customFormat="false" ht="15" hidden="false" customHeight="false" outlineLevel="0" collapsed="false">
      <c r="A1143" s="30"/>
      <c r="B1143" s="30"/>
      <c r="C1143" s="30"/>
      <c r="D1143" s="30"/>
      <c r="E1143" s="30"/>
    </row>
    <row r="1144" customFormat="false" ht="15" hidden="false" customHeight="false" outlineLevel="0" collapsed="false">
      <c r="A1144" s="30"/>
      <c r="B1144" s="30"/>
      <c r="C1144" s="30"/>
      <c r="D1144" s="30"/>
      <c r="E1144" s="30"/>
    </row>
    <row r="1145" customFormat="false" ht="15" hidden="false" customHeight="false" outlineLevel="0" collapsed="false">
      <c r="A1145" s="30"/>
      <c r="B1145" s="30"/>
      <c r="C1145" s="30"/>
      <c r="D1145" s="30"/>
      <c r="E1145" s="30"/>
    </row>
    <row r="1146" customFormat="false" ht="15" hidden="false" customHeight="false" outlineLevel="0" collapsed="false">
      <c r="A1146" s="30"/>
      <c r="B1146" s="30"/>
      <c r="C1146" s="30"/>
      <c r="D1146" s="30"/>
      <c r="E1146" s="30"/>
    </row>
    <row r="1147" customFormat="false" ht="15" hidden="false" customHeight="false" outlineLevel="0" collapsed="false">
      <c r="A1147" s="30"/>
      <c r="B1147" s="30"/>
      <c r="C1147" s="30"/>
      <c r="D1147" s="30"/>
      <c r="E1147" s="30"/>
    </row>
    <row r="1148" customFormat="false" ht="15" hidden="false" customHeight="false" outlineLevel="0" collapsed="false">
      <c r="A1148" s="30"/>
      <c r="B1148" s="30"/>
      <c r="C1148" s="30"/>
      <c r="D1148" s="30"/>
      <c r="E1148" s="30"/>
    </row>
    <row r="1149" customFormat="false" ht="15" hidden="false" customHeight="false" outlineLevel="0" collapsed="false">
      <c r="A1149" s="30"/>
      <c r="B1149" s="30"/>
      <c r="C1149" s="30"/>
      <c r="D1149" s="30"/>
      <c r="E1149" s="30"/>
    </row>
    <row r="1150" customFormat="false" ht="15" hidden="false" customHeight="false" outlineLevel="0" collapsed="false">
      <c r="A1150" s="30"/>
      <c r="B1150" s="30"/>
      <c r="C1150" s="30"/>
      <c r="D1150" s="30"/>
      <c r="E1150" s="30"/>
    </row>
    <row r="1151" customFormat="false" ht="15" hidden="false" customHeight="false" outlineLevel="0" collapsed="false">
      <c r="A1151" s="30"/>
      <c r="B1151" s="30"/>
      <c r="C1151" s="30"/>
      <c r="D1151" s="30"/>
      <c r="E1151" s="30"/>
    </row>
    <row r="1152" customFormat="false" ht="15" hidden="false" customHeight="false" outlineLevel="0" collapsed="false">
      <c r="A1152" s="30"/>
      <c r="B1152" s="30"/>
      <c r="C1152" s="30"/>
      <c r="D1152" s="30"/>
      <c r="E1152" s="30"/>
    </row>
    <row r="1153" customFormat="false" ht="15" hidden="false" customHeight="false" outlineLevel="0" collapsed="false">
      <c r="A1153" s="30"/>
      <c r="B1153" s="30"/>
      <c r="C1153" s="30"/>
      <c r="D1153" s="30"/>
      <c r="E1153" s="30"/>
    </row>
    <row r="1154" customFormat="false" ht="15" hidden="false" customHeight="false" outlineLevel="0" collapsed="false">
      <c r="A1154" s="30"/>
      <c r="B1154" s="30"/>
      <c r="C1154" s="30"/>
      <c r="D1154" s="30"/>
      <c r="E1154" s="30"/>
    </row>
    <row r="1155" customFormat="false" ht="15" hidden="false" customHeight="false" outlineLevel="0" collapsed="false">
      <c r="A1155" s="30"/>
      <c r="B1155" s="30"/>
      <c r="C1155" s="30"/>
      <c r="D1155" s="30"/>
      <c r="E1155" s="30"/>
    </row>
    <row r="1156" customFormat="false" ht="15" hidden="false" customHeight="false" outlineLevel="0" collapsed="false">
      <c r="A1156" s="30"/>
      <c r="B1156" s="30"/>
      <c r="C1156" s="30"/>
      <c r="D1156" s="30"/>
      <c r="E1156" s="30"/>
    </row>
    <row r="1157" customFormat="false" ht="15" hidden="false" customHeight="false" outlineLevel="0" collapsed="false">
      <c r="A1157" s="30"/>
      <c r="B1157" s="30"/>
      <c r="C1157" s="30"/>
      <c r="D1157" s="30"/>
      <c r="E1157" s="30"/>
    </row>
    <row r="1158" customFormat="false" ht="15" hidden="false" customHeight="false" outlineLevel="0" collapsed="false">
      <c r="A1158" s="30"/>
      <c r="B1158" s="30"/>
      <c r="C1158" s="30"/>
      <c r="D1158" s="30"/>
      <c r="E1158" s="30"/>
    </row>
    <row r="1159" customFormat="false" ht="15" hidden="false" customHeight="false" outlineLevel="0" collapsed="false">
      <c r="A1159" s="30"/>
      <c r="B1159" s="30"/>
      <c r="C1159" s="30"/>
      <c r="D1159" s="30"/>
      <c r="E1159" s="30"/>
    </row>
    <row r="1160" customFormat="false" ht="15" hidden="false" customHeight="false" outlineLevel="0" collapsed="false">
      <c r="A1160" s="30"/>
      <c r="B1160" s="30"/>
      <c r="C1160" s="30"/>
      <c r="D1160" s="30"/>
      <c r="E1160" s="30"/>
    </row>
    <row r="1161" customFormat="false" ht="15" hidden="false" customHeight="false" outlineLevel="0" collapsed="false">
      <c r="A1161" s="30"/>
      <c r="B1161" s="30"/>
      <c r="C1161" s="30"/>
      <c r="D1161" s="30"/>
      <c r="E1161" s="30"/>
    </row>
    <row r="1162" customFormat="false" ht="15" hidden="false" customHeight="false" outlineLevel="0" collapsed="false">
      <c r="A1162" s="30"/>
      <c r="B1162" s="30"/>
      <c r="C1162" s="30"/>
      <c r="D1162" s="30"/>
      <c r="E1162" s="30"/>
    </row>
    <row r="1163" customFormat="false" ht="15" hidden="false" customHeight="false" outlineLevel="0" collapsed="false">
      <c r="A1163" s="30"/>
      <c r="B1163" s="30"/>
      <c r="C1163" s="30"/>
      <c r="D1163" s="30"/>
      <c r="E1163" s="30"/>
    </row>
    <row r="1164" customFormat="false" ht="15" hidden="false" customHeight="false" outlineLevel="0" collapsed="false">
      <c r="A1164" s="30"/>
      <c r="B1164" s="30"/>
      <c r="C1164" s="30"/>
      <c r="D1164" s="30"/>
      <c r="E1164" s="30"/>
    </row>
    <row r="1165" customFormat="false" ht="15" hidden="false" customHeight="false" outlineLevel="0" collapsed="false">
      <c r="A1165" s="30"/>
      <c r="B1165" s="30"/>
      <c r="C1165" s="30"/>
      <c r="D1165" s="30"/>
      <c r="E1165" s="30"/>
    </row>
    <row r="1166" customFormat="false" ht="15" hidden="false" customHeight="false" outlineLevel="0" collapsed="false">
      <c r="A1166" s="30"/>
      <c r="B1166" s="30"/>
      <c r="C1166" s="30"/>
      <c r="D1166" s="30"/>
      <c r="E1166" s="30"/>
    </row>
    <row r="1167" customFormat="false" ht="15" hidden="false" customHeight="false" outlineLevel="0" collapsed="false">
      <c r="A1167" s="30"/>
      <c r="B1167" s="30"/>
      <c r="C1167" s="30"/>
      <c r="D1167" s="30"/>
      <c r="E1167" s="30"/>
    </row>
    <row r="1168" customFormat="false" ht="15" hidden="false" customHeight="false" outlineLevel="0" collapsed="false">
      <c r="A1168" s="30"/>
      <c r="B1168" s="30"/>
      <c r="C1168" s="30"/>
      <c r="D1168" s="30"/>
      <c r="E1168" s="30"/>
    </row>
    <row r="1169" customFormat="false" ht="15" hidden="false" customHeight="false" outlineLevel="0" collapsed="false">
      <c r="A1169" s="30"/>
      <c r="B1169" s="30"/>
      <c r="C1169" s="30"/>
      <c r="D1169" s="30"/>
      <c r="E1169" s="30"/>
    </row>
    <row r="1170" customFormat="false" ht="15" hidden="false" customHeight="false" outlineLevel="0" collapsed="false">
      <c r="A1170" s="30"/>
      <c r="B1170" s="30"/>
      <c r="C1170" s="30"/>
      <c r="D1170" s="30"/>
      <c r="E1170" s="30"/>
    </row>
    <row r="1171" customFormat="false" ht="15" hidden="false" customHeight="false" outlineLevel="0" collapsed="false">
      <c r="A1171" s="30"/>
      <c r="B1171" s="30"/>
      <c r="C1171" s="30"/>
      <c r="D1171" s="30"/>
      <c r="E1171" s="30"/>
    </row>
    <row r="1172" customFormat="false" ht="15" hidden="false" customHeight="false" outlineLevel="0" collapsed="false">
      <c r="A1172" s="30"/>
      <c r="B1172" s="30"/>
      <c r="C1172" s="30"/>
      <c r="D1172" s="30"/>
      <c r="E1172" s="30"/>
    </row>
    <row r="1173" customFormat="false" ht="15" hidden="false" customHeight="false" outlineLevel="0" collapsed="false">
      <c r="A1173" s="30"/>
      <c r="B1173" s="30"/>
      <c r="C1173" s="30"/>
      <c r="D1173" s="30"/>
      <c r="E1173" s="30"/>
    </row>
    <row r="1174" customFormat="false" ht="15" hidden="false" customHeight="false" outlineLevel="0" collapsed="false">
      <c r="A1174" s="30"/>
      <c r="B1174" s="30"/>
      <c r="C1174" s="30"/>
      <c r="D1174" s="30"/>
      <c r="E1174" s="30"/>
    </row>
    <row r="1175" customFormat="false" ht="15" hidden="false" customHeight="false" outlineLevel="0" collapsed="false">
      <c r="A1175" s="30"/>
      <c r="B1175" s="30"/>
      <c r="C1175" s="30"/>
      <c r="D1175" s="30"/>
      <c r="E1175" s="30"/>
    </row>
    <row r="1176" customFormat="false" ht="15" hidden="false" customHeight="false" outlineLevel="0" collapsed="false">
      <c r="A1176" s="30"/>
      <c r="B1176" s="30"/>
      <c r="C1176" s="30"/>
      <c r="D1176" s="30"/>
      <c r="E1176" s="30"/>
    </row>
    <row r="1177" customFormat="false" ht="15" hidden="false" customHeight="false" outlineLevel="0" collapsed="false">
      <c r="A1177" s="30"/>
      <c r="B1177" s="30"/>
      <c r="C1177" s="30"/>
      <c r="D1177" s="30"/>
      <c r="E1177" s="30"/>
    </row>
    <row r="1178" customFormat="false" ht="15" hidden="false" customHeight="false" outlineLevel="0" collapsed="false">
      <c r="A1178" s="30"/>
      <c r="B1178" s="30"/>
      <c r="C1178" s="30"/>
      <c r="D1178" s="30"/>
      <c r="E1178" s="30"/>
    </row>
    <row r="1179" customFormat="false" ht="15" hidden="false" customHeight="false" outlineLevel="0" collapsed="false">
      <c r="A1179" s="30"/>
      <c r="B1179" s="30"/>
      <c r="C1179" s="30"/>
      <c r="D1179" s="30"/>
      <c r="E1179" s="30"/>
    </row>
    <row r="1180" customFormat="false" ht="15" hidden="false" customHeight="false" outlineLevel="0" collapsed="false">
      <c r="A1180" s="30"/>
      <c r="B1180" s="30"/>
      <c r="C1180" s="30"/>
      <c r="D1180" s="30"/>
      <c r="E1180" s="30"/>
    </row>
    <row r="1181" customFormat="false" ht="15" hidden="false" customHeight="false" outlineLevel="0" collapsed="false">
      <c r="A1181" s="30"/>
      <c r="B1181" s="30"/>
      <c r="C1181" s="30"/>
      <c r="D1181" s="30"/>
      <c r="E1181" s="30"/>
    </row>
    <row r="1182" customFormat="false" ht="15" hidden="false" customHeight="false" outlineLevel="0" collapsed="false">
      <c r="A1182" s="30"/>
      <c r="B1182" s="30"/>
      <c r="C1182" s="30"/>
      <c r="D1182" s="30"/>
      <c r="E1182" s="30"/>
    </row>
    <row r="1183" customFormat="false" ht="15" hidden="false" customHeight="false" outlineLevel="0" collapsed="false">
      <c r="A1183" s="30"/>
      <c r="B1183" s="30"/>
      <c r="C1183" s="30"/>
      <c r="D1183" s="30"/>
      <c r="E1183" s="30"/>
    </row>
    <row r="1184" customFormat="false" ht="15" hidden="false" customHeight="false" outlineLevel="0" collapsed="false">
      <c r="A1184" s="30"/>
      <c r="B1184" s="30"/>
      <c r="C1184" s="30"/>
      <c r="D1184" s="30"/>
      <c r="E1184" s="30"/>
    </row>
    <row r="1185" customFormat="false" ht="15" hidden="false" customHeight="false" outlineLevel="0" collapsed="false">
      <c r="A1185" s="30"/>
      <c r="B1185" s="30"/>
      <c r="C1185" s="30"/>
      <c r="D1185" s="30"/>
      <c r="E1185" s="30"/>
    </row>
    <row r="1186" customFormat="false" ht="15" hidden="false" customHeight="false" outlineLevel="0" collapsed="false">
      <c r="A1186" s="30"/>
      <c r="B1186" s="30"/>
      <c r="C1186" s="30"/>
      <c r="D1186" s="30"/>
      <c r="E1186" s="30"/>
    </row>
    <row r="1187" customFormat="false" ht="15" hidden="false" customHeight="false" outlineLevel="0" collapsed="false">
      <c r="A1187" s="30"/>
      <c r="B1187" s="30"/>
      <c r="C1187" s="30"/>
      <c r="D1187" s="30"/>
      <c r="E1187" s="30"/>
    </row>
    <row r="1188" customFormat="false" ht="15" hidden="false" customHeight="false" outlineLevel="0" collapsed="false">
      <c r="A1188" s="30"/>
      <c r="B1188" s="30"/>
      <c r="C1188" s="30"/>
      <c r="D1188" s="30"/>
      <c r="E1188" s="30"/>
    </row>
    <row r="1189" customFormat="false" ht="15" hidden="false" customHeight="false" outlineLevel="0" collapsed="false">
      <c r="A1189" s="30"/>
      <c r="B1189" s="30"/>
      <c r="C1189" s="30"/>
      <c r="D1189" s="30"/>
      <c r="E1189" s="30"/>
    </row>
    <row r="1190" customFormat="false" ht="15" hidden="false" customHeight="false" outlineLevel="0" collapsed="false">
      <c r="A1190" s="30"/>
      <c r="B1190" s="30"/>
      <c r="C1190" s="30"/>
      <c r="D1190" s="30"/>
      <c r="E1190" s="30"/>
    </row>
    <row r="1191" customFormat="false" ht="15" hidden="false" customHeight="false" outlineLevel="0" collapsed="false">
      <c r="A1191" s="30"/>
      <c r="B1191" s="30"/>
      <c r="C1191" s="30"/>
      <c r="D1191" s="30"/>
      <c r="E1191" s="30"/>
    </row>
    <row r="1192" customFormat="false" ht="15" hidden="false" customHeight="false" outlineLevel="0" collapsed="false">
      <c r="A1192" s="30"/>
      <c r="B1192" s="30"/>
      <c r="C1192" s="30"/>
      <c r="D1192" s="30"/>
      <c r="E1192" s="30"/>
    </row>
    <row r="1193" customFormat="false" ht="15" hidden="false" customHeight="false" outlineLevel="0" collapsed="false">
      <c r="A1193" s="30"/>
      <c r="B1193" s="30"/>
      <c r="C1193" s="30"/>
      <c r="D1193" s="30"/>
      <c r="E1193" s="30"/>
    </row>
    <row r="1194" customFormat="false" ht="15" hidden="false" customHeight="false" outlineLevel="0" collapsed="false">
      <c r="A1194" s="30"/>
      <c r="B1194" s="30"/>
      <c r="C1194" s="30"/>
      <c r="D1194" s="30"/>
      <c r="E1194" s="30"/>
    </row>
    <row r="1195" customFormat="false" ht="15" hidden="false" customHeight="false" outlineLevel="0" collapsed="false">
      <c r="A1195" s="30"/>
      <c r="B1195" s="30"/>
      <c r="C1195" s="30"/>
      <c r="D1195" s="30"/>
      <c r="E1195" s="30"/>
    </row>
    <row r="1196" customFormat="false" ht="15" hidden="false" customHeight="false" outlineLevel="0" collapsed="false">
      <c r="A1196" s="30"/>
      <c r="B1196" s="30"/>
      <c r="C1196" s="30"/>
      <c r="D1196" s="30"/>
      <c r="E1196" s="30"/>
    </row>
    <row r="1197" customFormat="false" ht="15" hidden="false" customHeight="false" outlineLevel="0" collapsed="false">
      <c r="A1197" s="30"/>
      <c r="B1197" s="30"/>
      <c r="C1197" s="30"/>
      <c r="D1197" s="30"/>
      <c r="E1197" s="30"/>
    </row>
    <row r="1198" customFormat="false" ht="15" hidden="false" customHeight="false" outlineLevel="0" collapsed="false">
      <c r="A1198" s="30"/>
      <c r="B1198" s="30"/>
      <c r="C1198" s="30"/>
      <c r="D1198" s="30"/>
      <c r="E1198" s="30"/>
    </row>
    <row r="1199" customFormat="false" ht="15" hidden="false" customHeight="false" outlineLevel="0" collapsed="false">
      <c r="A1199" s="30"/>
      <c r="B1199" s="30"/>
      <c r="C1199" s="30"/>
      <c r="D1199" s="30"/>
      <c r="E1199" s="30"/>
    </row>
    <row r="1200" customFormat="false" ht="15" hidden="false" customHeight="false" outlineLevel="0" collapsed="false">
      <c r="A1200" s="30"/>
      <c r="B1200" s="30"/>
      <c r="C1200" s="30"/>
      <c r="D1200" s="30"/>
      <c r="E1200" s="30"/>
    </row>
    <row r="1201" customFormat="false" ht="15" hidden="false" customHeight="false" outlineLevel="0" collapsed="false">
      <c r="A1201" s="30"/>
      <c r="B1201" s="30"/>
      <c r="C1201" s="30"/>
      <c r="D1201" s="30"/>
      <c r="E1201" s="30"/>
    </row>
    <row r="1202" customFormat="false" ht="15" hidden="false" customHeight="false" outlineLevel="0" collapsed="false">
      <c r="A1202" s="30"/>
      <c r="B1202" s="30"/>
      <c r="C1202" s="30"/>
      <c r="D1202" s="30"/>
      <c r="E1202" s="30"/>
    </row>
    <row r="1203" customFormat="false" ht="15" hidden="false" customHeight="false" outlineLevel="0" collapsed="false">
      <c r="A1203" s="30"/>
      <c r="B1203" s="30"/>
      <c r="C1203" s="30"/>
      <c r="D1203" s="30"/>
      <c r="E1203" s="30"/>
    </row>
    <row r="1204" customFormat="false" ht="15" hidden="false" customHeight="false" outlineLevel="0" collapsed="false">
      <c r="A1204" s="30"/>
      <c r="B1204" s="30"/>
      <c r="C1204" s="30"/>
      <c r="D1204" s="30"/>
      <c r="E1204" s="30"/>
    </row>
    <row r="1205" customFormat="false" ht="15" hidden="false" customHeight="false" outlineLevel="0" collapsed="false">
      <c r="A1205" s="30"/>
      <c r="B1205" s="30"/>
      <c r="C1205" s="30"/>
      <c r="D1205" s="30"/>
      <c r="E1205" s="30"/>
    </row>
    <row r="1206" customFormat="false" ht="15" hidden="false" customHeight="false" outlineLevel="0" collapsed="false">
      <c r="A1206" s="30"/>
      <c r="B1206" s="30"/>
      <c r="C1206" s="30"/>
      <c r="D1206" s="30"/>
      <c r="E1206" s="30"/>
    </row>
    <row r="1207" customFormat="false" ht="15" hidden="false" customHeight="false" outlineLevel="0" collapsed="false">
      <c r="A1207" s="30"/>
      <c r="B1207" s="30"/>
      <c r="C1207" s="30"/>
      <c r="D1207" s="30"/>
      <c r="E1207" s="30"/>
    </row>
    <row r="1208" customFormat="false" ht="15" hidden="false" customHeight="false" outlineLevel="0" collapsed="false">
      <c r="A1208" s="30"/>
      <c r="B1208" s="30"/>
      <c r="C1208" s="30"/>
      <c r="D1208" s="30"/>
      <c r="E1208" s="30"/>
    </row>
    <row r="1209" customFormat="false" ht="15" hidden="false" customHeight="false" outlineLevel="0" collapsed="false">
      <c r="A1209" s="30"/>
      <c r="B1209" s="30"/>
      <c r="C1209" s="30"/>
      <c r="D1209" s="30"/>
      <c r="E1209" s="30"/>
    </row>
    <row r="1210" customFormat="false" ht="15" hidden="false" customHeight="false" outlineLevel="0" collapsed="false">
      <c r="A1210" s="30"/>
      <c r="B1210" s="30"/>
      <c r="C1210" s="30"/>
      <c r="D1210" s="30"/>
      <c r="E1210" s="30"/>
    </row>
    <row r="1211" customFormat="false" ht="15" hidden="false" customHeight="false" outlineLevel="0" collapsed="false">
      <c r="A1211" s="30"/>
      <c r="B1211" s="30"/>
      <c r="C1211" s="30"/>
      <c r="D1211" s="30"/>
      <c r="E1211" s="30"/>
    </row>
    <row r="1212" customFormat="false" ht="15" hidden="false" customHeight="false" outlineLevel="0" collapsed="false">
      <c r="A1212" s="30"/>
      <c r="B1212" s="30"/>
      <c r="C1212" s="30"/>
      <c r="D1212" s="30"/>
      <c r="E1212" s="30"/>
    </row>
    <row r="1213" customFormat="false" ht="15" hidden="false" customHeight="false" outlineLevel="0" collapsed="false">
      <c r="A1213" s="30"/>
      <c r="B1213" s="30"/>
      <c r="C1213" s="30"/>
      <c r="D1213" s="30"/>
      <c r="E1213" s="30"/>
    </row>
    <row r="1214" customFormat="false" ht="15" hidden="false" customHeight="false" outlineLevel="0" collapsed="false">
      <c r="A1214" s="30"/>
      <c r="B1214" s="30"/>
      <c r="C1214" s="30"/>
      <c r="D1214" s="30"/>
      <c r="E1214" s="30"/>
    </row>
    <row r="1215" customFormat="false" ht="15" hidden="false" customHeight="false" outlineLevel="0" collapsed="false">
      <c r="A1215" s="30"/>
      <c r="B1215" s="30"/>
      <c r="C1215" s="30"/>
      <c r="D1215" s="30"/>
      <c r="E1215" s="30"/>
    </row>
    <row r="1216" customFormat="false" ht="15" hidden="false" customHeight="false" outlineLevel="0" collapsed="false">
      <c r="A1216" s="30"/>
      <c r="B1216" s="30"/>
      <c r="C1216" s="30"/>
      <c r="D1216" s="30"/>
      <c r="E1216" s="30"/>
    </row>
    <row r="1217" customFormat="false" ht="15" hidden="false" customHeight="false" outlineLevel="0" collapsed="false">
      <c r="A1217" s="30"/>
      <c r="B1217" s="30"/>
      <c r="C1217" s="30"/>
      <c r="D1217" s="30"/>
      <c r="E1217" s="30"/>
    </row>
    <row r="1218" customFormat="false" ht="15" hidden="false" customHeight="false" outlineLevel="0" collapsed="false">
      <c r="A1218" s="30"/>
      <c r="B1218" s="30"/>
      <c r="C1218" s="30"/>
      <c r="D1218" s="30"/>
      <c r="E1218" s="30"/>
    </row>
    <row r="1219" customFormat="false" ht="15" hidden="false" customHeight="false" outlineLevel="0" collapsed="false">
      <c r="A1219" s="30"/>
      <c r="B1219" s="30"/>
      <c r="C1219" s="30"/>
      <c r="D1219" s="30"/>
      <c r="E1219" s="30"/>
    </row>
    <row r="1220" customFormat="false" ht="15" hidden="false" customHeight="false" outlineLevel="0" collapsed="false">
      <c r="A1220" s="30"/>
      <c r="B1220" s="30"/>
      <c r="C1220" s="30"/>
      <c r="D1220" s="30"/>
      <c r="E1220" s="30"/>
    </row>
    <row r="1221" customFormat="false" ht="15" hidden="false" customHeight="false" outlineLevel="0" collapsed="false">
      <c r="A1221" s="30"/>
      <c r="B1221" s="30"/>
      <c r="C1221" s="30"/>
      <c r="D1221" s="30"/>
      <c r="E1221" s="30"/>
    </row>
    <row r="1222" customFormat="false" ht="15" hidden="false" customHeight="false" outlineLevel="0" collapsed="false">
      <c r="A1222" s="30"/>
      <c r="B1222" s="30"/>
      <c r="C1222" s="30"/>
      <c r="D1222" s="30"/>
      <c r="E1222" s="30"/>
    </row>
    <row r="1223" customFormat="false" ht="15" hidden="false" customHeight="false" outlineLevel="0" collapsed="false">
      <c r="A1223" s="30"/>
      <c r="B1223" s="30"/>
      <c r="C1223" s="30"/>
      <c r="D1223" s="30"/>
      <c r="E1223" s="30"/>
    </row>
    <row r="1224" customFormat="false" ht="15" hidden="false" customHeight="false" outlineLevel="0" collapsed="false">
      <c r="A1224" s="30"/>
      <c r="B1224" s="30"/>
      <c r="C1224" s="30"/>
      <c r="D1224" s="30"/>
      <c r="E1224" s="30"/>
    </row>
    <row r="1225" customFormat="false" ht="15" hidden="false" customHeight="false" outlineLevel="0" collapsed="false">
      <c r="A1225" s="30"/>
      <c r="B1225" s="30"/>
      <c r="C1225" s="30"/>
      <c r="D1225" s="30"/>
      <c r="E1225" s="30"/>
    </row>
    <row r="1226" customFormat="false" ht="15" hidden="false" customHeight="false" outlineLevel="0" collapsed="false">
      <c r="A1226" s="30"/>
      <c r="B1226" s="30"/>
      <c r="C1226" s="30"/>
      <c r="D1226" s="30"/>
      <c r="E1226" s="30"/>
    </row>
    <row r="1227" customFormat="false" ht="15" hidden="false" customHeight="false" outlineLevel="0" collapsed="false">
      <c r="A1227" s="30"/>
      <c r="B1227" s="30"/>
      <c r="C1227" s="30"/>
      <c r="D1227" s="30"/>
      <c r="E1227" s="30"/>
    </row>
    <row r="1228" customFormat="false" ht="15" hidden="false" customHeight="false" outlineLevel="0" collapsed="false">
      <c r="A1228" s="30"/>
      <c r="B1228" s="30"/>
      <c r="C1228" s="30"/>
      <c r="D1228" s="30"/>
      <c r="E1228" s="30"/>
    </row>
    <row r="1229" customFormat="false" ht="15" hidden="false" customHeight="false" outlineLevel="0" collapsed="false">
      <c r="A1229" s="30"/>
      <c r="B1229" s="30"/>
      <c r="C1229" s="30"/>
      <c r="D1229" s="30"/>
      <c r="E1229" s="30"/>
    </row>
    <row r="1230" customFormat="false" ht="15" hidden="false" customHeight="false" outlineLevel="0" collapsed="false">
      <c r="A1230" s="30"/>
      <c r="B1230" s="30"/>
      <c r="C1230" s="30"/>
      <c r="D1230" s="30"/>
      <c r="E1230" s="30"/>
    </row>
    <row r="1231" customFormat="false" ht="15" hidden="false" customHeight="false" outlineLevel="0" collapsed="false">
      <c r="A1231" s="30"/>
      <c r="B1231" s="30"/>
      <c r="C1231" s="30"/>
      <c r="D1231" s="30"/>
      <c r="E1231" s="30"/>
    </row>
    <row r="1232" customFormat="false" ht="15" hidden="false" customHeight="false" outlineLevel="0" collapsed="false">
      <c r="A1232" s="30"/>
      <c r="B1232" s="30"/>
      <c r="C1232" s="30"/>
      <c r="D1232" s="30"/>
      <c r="E1232" s="30"/>
    </row>
    <row r="1233" customFormat="false" ht="15" hidden="false" customHeight="false" outlineLevel="0" collapsed="false">
      <c r="A1233" s="30"/>
      <c r="B1233" s="30"/>
      <c r="C1233" s="30"/>
      <c r="D1233" s="30"/>
      <c r="E1233" s="30"/>
    </row>
    <row r="1234" customFormat="false" ht="15" hidden="false" customHeight="false" outlineLevel="0" collapsed="false">
      <c r="A1234" s="30"/>
      <c r="B1234" s="30"/>
      <c r="C1234" s="30"/>
      <c r="D1234" s="30"/>
      <c r="E1234" s="30"/>
    </row>
    <row r="1235" customFormat="false" ht="15" hidden="false" customHeight="false" outlineLevel="0" collapsed="false">
      <c r="A1235" s="30"/>
      <c r="B1235" s="30"/>
      <c r="C1235" s="30"/>
      <c r="D1235" s="30"/>
      <c r="E1235" s="30"/>
    </row>
    <row r="1236" customFormat="false" ht="15" hidden="false" customHeight="false" outlineLevel="0" collapsed="false">
      <c r="A1236" s="30"/>
      <c r="B1236" s="30"/>
      <c r="C1236" s="30"/>
      <c r="D1236" s="30"/>
      <c r="E1236" s="30"/>
    </row>
    <row r="1237" customFormat="false" ht="15" hidden="false" customHeight="false" outlineLevel="0" collapsed="false">
      <c r="A1237" s="30"/>
      <c r="B1237" s="30"/>
      <c r="C1237" s="30"/>
      <c r="D1237" s="30"/>
      <c r="E1237" s="30"/>
    </row>
    <row r="1238" customFormat="false" ht="15" hidden="false" customHeight="false" outlineLevel="0" collapsed="false">
      <c r="A1238" s="30"/>
      <c r="B1238" s="30"/>
      <c r="C1238" s="30"/>
      <c r="D1238" s="30"/>
      <c r="E1238" s="30"/>
    </row>
    <row r="1239" customFormat="false" ht="15" hidden="false" customHeight="false" outlineLevel="0" collapsed="false">
      <c r="A1239" s="30"/>
      <c r="B1239" s="30"/>
      <c r="C1239" s="30"/>
      <c r="D1239" s="30"/>
      <c r="E1239" s="30"/>
    </row>
    <row r="1240" customFormat="false" ht="15" hidden="false" customHeight="false" outlineLevel="0" collapsed="false">
      <c r="A1240" s="30"/>
      <c r="B1240" s="30"/>
      <c r="C1240" s="30"/>
      <c r="D1240" s="30"/>
      <c r="E1240" s="30"/>
    </row>
    <row r="1241" customFormat="false" ht="15" hidden="false" customHeight="false" outlineLevel="0" collapsed="false">
      <c r="A1241" s="30"/>
      <c r="B1241" s="30"/>
      <c r="C1241" s="30"/>
      <c r="D1241" s="30"/>
      <c r="E1241" s="30"/>
    </row>
    <row r="1242" customFormat="false" ht="15" hidden="false" customHeight="false" outlineLevel="0" collapsed="false">
      <c r="A1242" s="30"/>
      <c r="B1242" s="30"/>
      <c r="C1242" s="30"/>
      <c r="D1242" s="30"/>
      <c r="E1242" s="30"/>
    </row>
    <row r="1243" customFormat="false" ht="15" hidden="false" customHeight="false" outlineLevel="0" collapsed="false">
      <c r="A1243" s="30"/>
      <c r="B1243" s="30"/>
      <c r="C1243" s="30"/>
      <c r="D1243" s="30"/>
      <c r="E1243" s="30"/>
    </row>
    <row r="1244" customFormat="false" ht="15" hidden="false" customHeight="false" outlineLevel="0" collapsed="false">
      <c r="A1244" s="30"/>
      <c r="B1244" s="30"/>
      <c r="C1244" s="30"/>
      <c r="D1244" s="30"/>
      <c r="E1244" s="30"/>
    </row>
    <row r="1245" customFormat="false" ht="15" hidden="false" customHeight="false" outlineLevel="0" collapsed="false">
      <c r="A1245" s="30"/>
      <c r="B1245" s="30"/>
      <c r="C1245" s="30"/>
      <c r="D1245" s="30"/>
      <c r="E1245" s="30"/>
    </row>
    <row r="1246" customFormat="false" ht="15" hidden="false" customHeight="false" outlineLevel="0" collapsed="false">
      <c r="A1246" s="30"/>
      <c r="B1246" s="30"/>
      <c r="C1246" s="30"/>
      <c r="D1246" s="30"/>
      <c r="E1246" s="30"/>
    </row>
    <row r="1247" customFormat="false" ht="15" hidden="false" customHeight="false" outlineLevel="0" collapsed="false">
      <c r="A1247" s="30"/>
      <c r="B1247" s="30"/>
      <c r="C1247" s="30"/>
      <c r="D1247" s="30"/>
      <c r="E1247" s="30"/>
    </row>
    <row r="1248" customFormat="false" ht="15" hidden="false" customHeight="false" outlineLevel="0" collapsed="false">
      <c r="A1248" s="30"/>
      <c r="B1248" s="30"/>
      <c r="C1248" s="30"/>
      <c r="D1248" s="30"/>
      <c r="E1248" s="30"/>
    </row>
    <row r="1249" customFormat="false" ht="15" hidden="false" customHeight="false" outlineLevel="0" collapsed="false">
      <c r="A1249" s="30"/>
      <c r="B1249" s="30"/>
      <c r="C1249" s="30"/>
      <c r="D1249" s="30"/>
      <c r="E1249" s="30"/>
    </row>
    <row r="1250" customFormat="false" ht="15" hidden="false" customHeight="false" outlineLevel="0" collapsed="false">
      <c r="A1250" s="30"/>
      <c r="B1250" s="30"/>
      <c r="C1250" s="30"/>
      <c r="D1250" s="30"/>
      <c r="E1250" s="30"/>
    </row>
    <row r="1251" customFormat="false" ht="15" hidden="false" customHeight="false" outlineLevel="0" collapsed="false">
      <c r="A1251" s="30"/>
      <c r="B1251" s="30"/>
      <c r="C1251" s="30"/>
      <c r="D1251" s="30"/>
      <c r="E1251" s="30"/>
    </row>
    <row r="1252" customFormat="false" ht="15" hidden="false" customHeight="false" outlineLevel="0" collapsed="false">
      <c r="A1252" s="30"/>
      <c r="B1252" s="30"/>
      <c r="C1252" s="30"/>
      <c r="D1252" s="30"/>
      <c r="E1252" s="30"/>
    </row>
    <row r="1253" customFormat="false" ht="15" hidden="false" customHeight="false" outlineLevel="0" collapsed="false">
      <c r="A1253" s="30"/>
      <c r="B1253" s="30"/>
      <c r="C1253" s="30"/>
      <c r="D1253" s="30"/>
      <c r="E1253" s="30"/>
    </row>
    <row r="1254" customFormat="false" ht="15" hidden="false" customHeight="false" outlineLevel="0" collapsed="false">
      <c r="A1254" s="30"/>
      <c r="B1254" s="30"/>
      <c r="C1254" s="30"/>
      <c r="D1254" s="30"/>
      <c r="E1254" s="30"/>
    </row>
    <row r="1255" customFormat="false" ht="15" hidden="false" customHeight="false" outlineLevel="0" collapsed="false">
      <c r="A1255" s="30"/>
      <c r="B1255" s="30"/>
      <c r="C1255" s="30"/>
      <c r="D1255" s="30"/>
      <c r="E1255" s="30"/>
    </row>
    <row r="1256" customFormat="false" ht="15" hidden="false" customHeight="false" outlineLevel="0" collapsed="false">
      <c r="A1256" s="30"/>
      <c r="B1256" s="30"/>
      <c r="C1256" s="30"/>
      <c r="D1256" s="30"/>
      <c r="E1256" s="30"/>
    </row>
    <row r="1257" customFormat="false" ht="15" hidden="false" customHeight="false" outlineLevel="0" collapsed="false">
      <c r="A1257" s="30"/>
      <c r="B1257" s="30"/>
      <c r="C1257" s="30"/>
      <c r="D1257" s="30"/>
      <c r="E1257" s="30"/>
    </row>
    <row r="1258" customFormat="false" ht="15" hidden="false" customHeight="false" outlineLevel="0" collapsed="false">
      <c r="A1258" s="30"/>
      <c r="B1258" s="30"/>
      <c r="C1258" s="30"/>
      <c r="D1258" s="30"/>
      <c r="E1258" s="30"/>
    </row>
    <row r="1259" customFormat="false" ht="15" hidden="false" customHeight="false" outlineLevel="0" collapsed="false">
      <c r="A1259" s="30"/>
      <c r="B1259" s="30"/>
      <c r="C1259" s="30"/>
      <c r="D1259" s="30"/>
      <c r="E1259" s="30"/>
    </row>
    <row r="1260" customFormat="false" ht="15" hidden="false" customHeight="false" outlineLevel="0" collapsed="false">
      <c r="A1260" s="30"/>
      <c r="B1260" s="30"/>
      <c r="C1260" s="30"/>
      <c r="D1260" s="30"/>
      <c r="E1260" s="30"/>
    </row>
    <row r="1261" customFormat="false" ht="15" hidden="false" customHeight="false" outlineLevel="0" collapsed="false">
      <c r="A1261" s="30"/>
      <c r="B1261" s="30"/>
      <c r="C1261" s="30"/>
      <c r="D1261" s="30"/>
      <c r="E1261" s="30"/>
    </row>
    <row r="1262" customFormat="false" ht="15" hidden="false" customHeight="false" outlineLevel="0" collapsed="false">
      <c r="A1262" s="30"/>
      <c r="B1262" s="30"/>
      <c r="C1262" s="30"/>
      <c r="D1262" s="30"/>
      <c r="E1262" s="30"/>
    </row>
    <row r="1263" customFormat="false" ht="15" hidden="false" customHeight="false" outlineLevel="0" collapsed="false">
      <c r="A1263" s="30"/>
      <c r="B1263" s="30"/>
      <c r="C1263" s="30"/>
      <c r="D1263" s="30"/>
      <c r="E1263" s="30"/>
    </row>
    <row r="1264" customFormat="false" ht="15" hidden="false" customHeight="false" outlineLevel="0" collapsed="false">
      <c r="A1264" s="30"/>
      <c r="B1264" s="30"/>
      <c r="C1264" s="30"/>
      <c r="D1264" s="30"/>
      <c r="E1264" s="30"/>
    </row>
    <row r="1265" customFormat="false" ht="15" hidden="false" customHeight="false" outlineLevel="0" collapsed="false">
      <c r="A1265" s="30"/>
      <c r="B1265" s="30"/>
      <c r="C1265" s="30"/>
      <c r="D1265" s="30"/>
      <c r="E1265" s="30"/>
    </row>
    <row r="1266" customFormat="false" ht="15" hidden="false" customHeight="false" outlineLevel="0" collapsed="false">
      <c r="A1266" s="30"/>
      <c r="B1266" s="30"/>
      <c r="C1266" s="30"/>
      <c r="D1266" s="30"/>
      <c r="E1266" s="30"/>
    </row>
    <row r="1267" customFormat="false" ht="15" hidden="false" customHeight="false" outlineLevel="0" collapsed="false">
      <c r="A1267" s="30"/>
      <c r="B1267" s="30"/>
      <c r="C1267" s="30"/>
      <c r="D1267" s="30"/>
      <c r="E1267" s="30"/>
    </row>
    <row r="1268" customFormat="false" ht="15" hidden="false" customHeight="false" outlineLevel="0" collapsed="false">
      <c r="A1268" s="30"/>
      <c r="B1268" s="30"/>
      <c r="C1268" s="30"/>
      <c r="D1268" s="30"/>
      <c r="E1268" s="30"/>
    </row>
    <row r="1269" customFormat="false" ht="15" hidden="false" customHeight="false" outlineLevel="0" collapsed="false">
      <c r="A1269" s="30"/>
      <c r="B1269" s="30"/>
      <c r="C1269" s="30"/>
      <c r="D1269" s="30"/>
      <c r="E1269" s="30"/>
    </row>
    <row r="1270" customFormat="false" ht="15" hidden="false" customHeight="false" outlineLevel="0" collapsed="false">
      <c r="A1270" s="30"/>
      <c r="B1270" s="30"/>
      <c r="C1270" s="30"/>
      <c r="D1270" s="30"/>
      <c r="E1270" s="30"/>
    </row>
    <row r="1271" customFormat="false" ht="15" hidden="false" customHeight="false" outlineLevel="0" collapsed="false">
      <c r="A1271" s="30"/>
      <c r="B1271" s="30"/>
      <c r="C1271" s="30"/>
      <c r="D1271" s="30"/>
      <c r="E1271" s="30"/>
    </row>
    <row r="1272" customFormat="false" ht="15" hidden="false" customHeight="false" outlineLevel="0" collapsed="false">
      <c r="A1272" s="30"/>
      <c r="B1272" s="30"/>
      <c r="C1272" s="30"/>
      <c r="D1272" s="30"/>
      <c r="E1272" s="30"/>
    </row>
    <row r="1273" customFormat="false" ht="15" hidden="false" customHeight="false" outlineLevel="0" collapsed="false">
      <c r="A1273" s="30"/>
      <c r="B1273" s="30"/>
      <c r="C1273" s="30"/>
      <c r="D1273" s="30"/>
      <c r="E1273" s="30"/>
    </row>
    <row r="1274" customFormat="false" ht="15" hidden="false" customHeight="false" outlineLevel="0" collapsed="false">
      <c r="A1274" s="30"/>
      <c r="B1274" s="30"/>
      <c r="C1274" s="30"/>
      <c r="D1274" s="30"/>
      <c r="E1274" s="30"/>
    </row>
    <row r="1275" customFormat="false" ht="15" hidden="false" customHeight="false" outlineLevel="0" collapsed="false">
      <c r="A1275" s="30"/>
      <c r="B1275" s="30"/>
      <c r="C1275" s="30"/>
      <c r="D1275" s="30"/>
      <c r="E1275" s="30"/>
    </row>
    <row r="1276" customFormat="false" ht="15" hidden="false" customHeight="false" outlineLevel="0" collapsed="false">
      <c r="A1276" s="30"/>
      <c r="B1276" s="30"/>
      <c r="C1276" s="30"/>
      <c r="D1276" s="30"/>
      <c r="E1276" s="30"/>
    </row>
    <row r="1277" customFormat="false" ht="15" hidden="false" customHeight="false" outlineLevel="0" collapsed="false">
      <c r="A1277" s="30"/>
      <c r="B1277" s="30"/>
      <c r="C1277" s="30"/>
      <c r="D1277" s="30"/>
      <c r="E1277" s="30"/>
    </row>
    <row r="1278" customFormat="false" ht="15" hidden="false" customHeight="false" outlineLevel="0" collapsed="false">
      <c r="A1278" s="30"/>
      <c r="B1278" s="30"/>
      <c r="C1278" s="30"/>
      <c r="D1278" s="30"/>
      <c r="E1278" s="30"/>
    </row>
    <row r="1279" customFormat="false" ht="15" hidden="false" customHeight="false" outlineLevel="0" collapsed="false">
      <c r="A1279" s="30"/>
      <c r="B1279" s="30"/>
      <c r="C1279" s="30"/>
      <c r="D1279" s="30"/>
      <c r="E1279" s="30"/>
    </row>
    <row r="1280" customFormat="false" ht="15" hidden="false" customHeight="false" outlineLevel="0" collapsed="false">
      <c r="A1280" s="30"/>
      <c r="B1280" s="30"/>
      <c r="C1280" s="30"/>
      <c r="D1280" s="30"/>
      <c r="E1280" s="30"/>
    </row>
    <row r="1281" customFormat="false" ht="15" hidden="false" customHeight="false" outlineLevel="0" collapsed="false">
      <c r="A1281" s="30"/>
      <c r="B1281" s="30"/>
      <c r="C1281" s="30"/>
      <c r="D1281" s="30"/>
      <c r="E1281" s="30"/>
    </row>
    <row r="1282" customFormat="false" ht="15" hidden="false" customHeight="false" outlineLevel="0" collapsed="false">
      <c r="A1282" s="30"/>
      <c r="B1282" s="30"/>
      <c r="C1282" s="30"/>
      <c r="D1282" s="30"/>
      <c r="E1282" s="30"/>
    </row>
    <row r="1283" customFormat="false" ht="15" hidden="false" customHeight="false" outlineLevel="0" collapsed="false">
      <c r="A1283" s="30"/>
      <c r="B1283" s="30"/>
      <c r="C1283" s="30"/>
      <c r="D1283" s="30"/>
      <c r="E1283" s="30"/>
    </row>
    <row r="1284" customFormat="false" ht="15" hidden="false" customHeight="false" outlineLevel="0" collapsed="false">
      <c r="A1284" s="30"/>
      <c r="B1284" s="30"/>
      <c r="C1284" s="30"/>
      <c r="D1284" s="30"/>
      <c r="E1284" s="30"/>
    </row>
    <row r="1285" customFormat="false" ht="15" hidden="false" customHeight="false" outlineLevel="0" collapsed="false">
      <c r="A1285" s="30"/>
      <c r="B1285" s="30"/>
      <c r="C1285" s="30"/>
      <c r="D1285" s="30"/>
      <c r="E1285" s="30"/>
    </row>
    <row r="1286" customFormat="false" ht="15" hidden="false" customHeight="false" outlineLevel="0" collapsed="false">
      <c r="A1286" s="30"/>
      <c r="B1286" s="30"/>
      <c r="C1286" s="30"/>
      <c r="D1286" s="30"/>
      <c r="E1286" s="30"/>
    </row>
    <row r="1287" customFormat="false" ht="15" hidden="false" customHeight="false" outlineLevel="0" collapsed="false">
      <c r="A1287" s="30"/>
      <c r="B1287" s="30"/>
      <c r="C1287" s="30"/>
      <c r="D1287" s="30"/>
      <c r="E1287" s="30"/>
    </row>
    <row r="1288" customFormat="false" ht="15" hidden="false" customHeight="false" outlineLevel="0" collapsed="false">
      <c r="A1288" s="30"/>
      <c r="B1288" s="30"/>
      <c r="C1288" s="30"/>
      <c r="D1288" s="30"/>
      <c r="E1288" s="30"/>
    </row>
    <row r="1289" customFormat="false" ht="15" hidden="false" customHeight="false" outlineLevel="0" collapsed="false">
      <c r="A1289" s="30"/>
      <c r="B1289" s="30"/>
      <c r="C1289" s="30"/>
      <c r="D1289" s="30"/>
      <c r="E1289" s="30"/>
    </row>
    <row r="1290" customFormat="false" ht="15" hidden="false" customHeight="false" outlineLevel="0" collapsed="false">
      <c r="A1290" s="30"/>
      <c r="B1290" s="30"/>
      <c r="C1290" s="30"/>
      <c r="D1290" s="30"/>
      <c r="E1290" s="30"/>
    </row>
    <row r="1291" customFormat="false" ht="15" hidden="false" customHeight="false" outlineLevel="0" collapsed="false">
      <c r="A1291" s="30"/>
      <c r="B1291" s="30"/>
      <c r="C1291" s="30"/>
      <c r="D1291" s="30"/>
      <c r="E1291" s="30"/>
    </row>
    <row r="1292" customFormat="false" ht="15" hidden="false" customHeight="false" outlineLevel="0" collapsed="false">
      <c r="A1292" s="30"/>
      <c r="B1292" s="30"/>
      <c r="C1292" s="30"/>
      <c r="D1292" s="30"/>
      <c r="E1292" s="30"/>
    </row>
    <row r="1293" customFormat="false" ht="15" hidden="false" customHeight="false" outlineLevel="0" collapsed="false">
      <c r="A1293" s="30"/>
      <c r="B1293" s="30"/>
      <c r="C1293" s="30"/>
      <c r="D1293" s="30"/>
      <c r="E1293" s="30"/>
    </row>
    <row r="1294" customFormat="false" ht="15" hidden="false" customHeight="false" outlineLevel="0" collapsed="false">
      <c r="A1294" s="30"/>
      <c r="B1294" s="30"/>
      <c r="C1294" s="30"/>
      <c r="D1294" s="30"/>
      <c r="E1294" s="30"/>
    </row>
    <row r="1295" customFormat="false" ht="15" hidden="false" customHeight="false" outlineLevel="0" collapsed="false">
      <c r="A1295" s="30"/>
      <c r="B1295" s="30"/>
      <c r="C1295" s="30"/>
      <c r="D1295" s="30"/>
      <c r="E1295" s="30"/>
    </row>
    <row r="1296" customFormat="false" ht="15" hidden="false" customHeight="false" outlineLevel="0" collapsed="false">
      <c r="A1296" s="30"/>
      <c r="B1296" s="30"/>
      <c r="C1296" s="30"/>
      <c r="D1296" s="30"/>
      <c r="E1296" s="30"/>
    </row>
    <row r="1297" customFormat="false" ht="15" hidden="false" customHeight="false" outlineLevel="0" collapsed="false">
      <c r="A1297" s="30"/>
      <c r="B1297" s="30"/>
      <c r="C1297" s="30"/>
      <c r="D1297" s="30"/>
      <c r="E1297" s="30"/>
    </row>
    <row r="1298" customFormat="false" ht="15" hidden="false" customHeight="false" outlineLevel="0" collapsed="false">
      <c r="A1298" s="30"/>
      <c r="B1298" s="30"/>
      <c r="C1298" s="30"/>
      <c r="D1298" s="30"/>
      <c r="E1298" s="30"/>
    </row>
    <row r="1299" customFormat="false" ht="15" hidden="false" customHeight="false" outlineLevel="0" collapsed="false">
      <c r="A1299" s="30"/>
      <c r="B1299" s="30"/>
      <c r="C1299" s="30"/>
      <c r="D1299" s="30"/>
      <c r="E1299" s="30"/>
    </row>
    <row r="1300" customFormat="false" ht="15" hidden="false" customHeight="false" outlineLevel="0" collapsed="false">
      <c r="A1300" s="30"/>
      <c r="B1300" s="30"/>
      <c r="C1300" s="30"/>
      <c r="D1300" s="30"/>
      <c r="E1300" s="30"/>
    </row>
    <row r="1301" customFormat="false" ht="15" hidden="false" customHeight="false" outlineLevel="0" collapsed="false">
      <c r="A1301" s="30"/>
      <c r="B1301" s="30"/>
      <c r="C1301" s="30"/>
      <c r="D1301" s="30"/>
      <c r="E1301" s="30"/>
    </row>
    <row r="1302" customFormat="false" ht="15" hidden="false" customHeight="false" outlineLevel="0" collapsed="false">
      <c r="A1302" s="30"/>
      <c r="B1302" s="30"/>
      <c r="C1302" s="30"/>
      <c r="D1302" s="30"/>
      <c r="E1302" s="30"/>
    </row>
    <row r="1303" customFormat="false" ht="15" hidden="false" customHeight="false" outlineLevel="0" collapsed="false">
      <c r="A1303" s="30"/>
      <c r="B1303" s="30"/>
      <c r="C1303" s="30"/>
      <c r="D1303" s="30"/>
      <c r="E1303" s="30"/>
    </row>
    <row r="1304" customFormat="false" ht="15" hidden="false" customHeight="false" outlineLevel="0" collapsed="false">
      <c r="A1304" s="30"/>
      <c r="B1304" s="30"/>
      <c r="C1304" s="30"/>
      <c r="D1304" s="30"/>
      <c r="E1304" s="30"/>
    </row>
    <row r="1305" customFormat="false" ht="15" hidden="false" customHeight="false" outlineLevel="0" collapsed="false">
      <c r="A1305" s="30"/>
      <c r="B1305" s="30"/>
      <c r="C1305" s="30"/>
      <c r="D1305" s="30"/>
      <c r="E1305" s="30"/>
    </row>
    <row r="1306" customFormat="false" ht="15" hidden="false" customHeight="false" outlineLevel="0" collapsed="false">
      <c r="A1306" s="30"/>
      <c r="B1306" s="30"/>
      <c r="C1306" s="30"/>
      <c r="D1306" s="30"/>
      <c r="E1306" s="30"/>
    </row>
    <row r="1307" customFormat="false" ht="15" hidden="false" customHeight="false" outlineLevel="0" collapsed="false">
      <c r="A1307" s="30"/>
      <c r="B1307" s="30"/>
      <c r="C1307" s="30"/>
      <c r="D1307" s="30"/>
      <c r="E1307" s="30"/>
    </row>
    <row r="1308" customFormat="false" ht="15" hidden="false" customHeight="false" outlineLevel="0" collapsed="false">
      <c r="A1308" s="30"/>
      <c r="B1308" s="30"/>
      <c r="C1308" s="30"/>
      <c r="D1308" s="30"/>
      <c r="E1308" s="30"/>
    </row>
    <row r="1309" customFormat="false" ht="15" hidden="false" customHeight="false" outlineLevel="0" collapsed="false">
      <c r="A1309" s="30"/>
      <c r="B1309" s="30"/>
      <c r="C1309" s="30"/>
      <c r="D1309" s="30"/>
      <c r="E1309" s="30"/>
    </row>
    <row r="1310" customFormat="false" ht="15" hidden="false" customHeight="false" outlineLevel="0" collapsed="false">
      <c r="A1310" s="30"/>
      <c r="B1310" s="30"/>
      <c r="C1310" s="30"/>
      <c r="D1310" s="30"/>
      <c r="E1310" s="30"/>
    </row>
    <row r="1311" customFormat="false" ht="15" hidden="false" customHeight="false" outlineLevel="0" collapsed="false">
      <c r="A1311" s="30"/>
      <c r="B1311" s="30"/>
      <c r="C1311" s="30"/>
      <c r="D1311" s="30"/>
      <c r="E1311" s="30"/>
    </row>
    <row r="1312" customFormat="false" ht="15" hidden="false" customHeight="false" outlineLevel="0" collapsed="false">
      <c r="A1312" s="30"/>
      <c r="B1312" s="30"/>
      <c r="C1312" s="30"/>
      <c r="D1312" s="30"/>
      <c r="E1312" s="30"/>
    </row>
    <row r="1313" customFormat="false" ht="15" hidden="false" customHeight="false" outlineLevel="0" collapsed="false">
      <c r="A1313" s="30"/>
      <c r="B1313" s="30"/>
      <c r="C1313" s="30"/>
      <c r="D1313" s="30"/>
      <c r="E1313" s="30"/>
    </row>
    <row r="1314" customFormat="false" ht="15" hidden="false" customHeight="false" outlineLevel="0" collapsed="false">
      <c r="A1314" s="30"/>
      <c r="B1314" s="30"/>
      <c r="C1314" s="30"/>
      <c r="D1314" s="30"/>
      <c r="E1314" s="30"/>
    </row>
    <row r="1315" customFormat="false" ht="15" hidden="false" customHeight="false" outlineLevel="0" collapsed="false">
      <c r="A1315" s="30"/>
      <c r="B1315" s="30"/>
      <c r="C1315" s="30"/>
      <c r="D1315" s="30"/>
      <c r="E1315" s="30"/>
    </row>
    <row r="1316" customFormat="false" ht="15" hidden="false" customHeight="false" outlineLevel="0" collapsed="false">
      <c r="A1316" s="30"/>
      <c r="B1316" s="30"/>
      <c r="C1316" s="30"/>
      <c r="D1316" s="30"/>
      <c r="E1316" s="30"/>
    </row>
    <row r="1317" customFormat="false" ht="15" hidden="false" customHeight="false" outlineLevel="0" collapsed="false">
      <c r="A1317" s="30"/>
      <c r="B1317" s="30"/>
      <c r="C1317" s="30"/>
      <c r="D1317" s="30"/>
      <c r="E1317" s="30"/>
    </row>
    <row r="1318" customFormat="false" ht="15" hidden="false" customHeight="false" outlineLevel="0" collapsed="false">
      <c r="A1318" s="30"/>
      <c r="B1318" s="30"/>
      <c r="C1318" s="30"/>
      <c r="D1318" s="30"/>
      <c r="E1318" s="30"/>
    </row>
    <row r="1319" customFormat="false" ht="15" hidden="false" customHeight="false" outlineLevel="0" collapsed="false">
      <c r="A1319" s="30"/>
      <c r="B1319" s="30"/>
      <c r="C1319" s="30"/>
      <c r="D1319" s="30"/>
      <c r="E1319" s="30"/>
    </row>
    <row r="1320" customFormat="false" ht="15" hidden="false" customHeight="false" outlineLevel="0" collapsed="false">
      <c r="A1320" s="30"/>
      <c r="B1320" s="30"/>
      <c r="C1320" s="30"/>
      <c r="D1320" s="30"/>
      <c r="E1320" s="30"/>
    </row>
    <row r="1321" customFormat="false" ht="15" hidden="false" customHeight="false" outlineLevel="0" collapsed="false">
      <c r="A1321" s="30"/>
      <c r="B1321" s="30"/>
      <c r="C1321" s="30"/>
      <c r="D1321" s="30"/>
      <c r="E1321" s="30"/>
    </row>
    <row r="1322" customFormat="false" ht="15" hidden="false" customHeight="false" outlineLevel="0" collapsed="false">
      <c r="A1322" s="30"/>
      <c r="B1322" s="30"/>
      <c r="C1322" s="30"/>
      <c r="D1322" s="30"/>
      <c r="E1322" s="30"/>
    </row>
    <row r="1323" customFormat="false" ht="15" hidden="false" customHeight="false" outlineLevel="0" collapsed="false">
      <c r="A1323" s="30"/>
      <c r="B1323" s="30"/>
      <c r="C1323" s="30"/>
      <c r="D1323" s="30"/>
      <c r="E1323" s="30"/>
    </row>
    <row r="1324" customFormat="false" ht="15" hidden="false" customHeight="false" outlineLevel="0" collapsed="false">
      <c r="A1324" s="30"/>
      <c r="B1324" s="30"/>
      <c r="C1324" s="30"/>
      <c r="D1324" s="30"/>
      <c r="E1324" s="30"/>
    </row>
    <row r="1325" customFormat="false" ht="15" hidden="false" customHeight="false" outlineLevel="0" collapsed="false">
      <c r="A1325" s="30"/>
      <c r="B1325" s="30"/>
      <c r="C1325" s="30"/>
      <c r="D1325" s="30"/>
      <c r="E1325" s="30"/>
    </row>
    <row r="1326" customFormat="false" ht="15" hidden="false" customHeight="false" outlineLevel="0" collapsed="false">
      <c r="A1326" s="30"/>
      <c r="B1326" s="30"/>
      <c r="C1326" s="30"/>
      <c r="D1326" s="30"/>
      <c r="E1326" s="30"/>
    </row>
    <row r="1327" customFormat="false" ht="15" hidden="false" customHeight="false" outlineLevel="0" collapsed="false">
      <c r="A1327" s="30"/>
      <c r="B1327" s="30"/>
      <c r="C1327" s="30"/>
      <c r="D1327" s="30"/>
      <c r="E1327" s="30"/>
    </row>
    <row r="1328" customFormat="false" ht="15" hidden="false" customHeight="false" outlineLevel="0" collapsed="false">
      <c r="A1328" s="30"/>
      <c r="B1328" s="30"/>
      <c r="C1328" s="30"/>
      <c r="D1328" s="30"/>
      <c r="E1328" s="30"/>
    </row>
    <row r="1329" customFormat="false" ht="15" hidden="false" customHeight="false" outlineLevel="0" collapsed="false">
      <c r="A1329" s="30"/>
      <c r="B1329" s="30"/>
      <c r="C1329" s="30"/>
      <c r="D1329" s="30"/>
      <c r="E1329" s="30"/>
    </row>
    <row r="1330" customFormat="false" ht="15" hidden="false" customHeight="false" outlineLevel="0" collapsed="false">
      <c r="A1330" s="30"/>
      <c r="B1330" s="30"/>
      <c r="C1330" s="30"/>
      <c r="D1330" s="30"/>
      <c r="E1330" s="30"/>
    </row>
    <row r="1331" customFormat="false" ht="15" hidden="false" customHeight="false" outlineLevel="0" collapsed="false">
      <c r="A1331" s="30"/>
      <c r="B1331" s="30"/>
      <c r="C1331" s="30"/>
      <c r="D1331" s="30"/>
      <c r="E1331" s="30"/>
    </row>
    <row r="1332" customFormat="false" ht="15" hidden="false" customHeight="false" outlineLevel="0" collapsed="false">
      <c r="A1332" s="30"/>
      <c r="B1332" s="30"/>
      <c r="C1332" s="30"/>
      <c r="D1332" s="30"/>
      <c r="E1332" s="30"/>
    </row>
    <row r="1333" customFormat="false" ht="15" hidden="false" customHeight="false" outlineLevel="0" collapsed="false">
      <c r="A1333" s="30"/>
      <c r="B1333" s="30"/>
      <c r="C1333" s="30"/>
      <c r="D1333" s="30"/>
      <c r="E1333" s="30"/>
    </row>
    <row r="1334" customFormat="false" ht="15" hidden="false" customHeight="false" outlineLevel="0" collapsed="false">
      <c r="A1334" s="30"/>
      <c r="B1334" s="30"/>
      <c r="C1334" s="30"/>
      <c r="D1334" s="30"/>
      <c r="E1334" s="30"/>
    </row>
    <row r="1335" customFormat="false" ht="15" hidden="false" customHeight="false" outlineLevel="0" collapsed="false">
      <c r="A1335" s="30"/>
      <c r="B1335" s="30"/>
      <c r="C1335" s="30"/>
      <c r="D1335" s="30"/>
      <c r="E1335" s="30"/>
    </row>
    <row r="1336" customFormat="false" ht="15" hidden="false" customHeight="false" outlineLevel="0" collapsed="false">
      <c r="A1336" s="30"/>
      <c r="B1336" s="30"/>
      <c r="C1336" s="30"/>
      <c r="D1336" s="30"/>
      <c r="E1336" s="30"/>
    </row>
    <row r="1337" customFormat="false" ht="15" hidden="false" customHeight="false" outlineLevel="0" collapsed="false">
      <c r="A1337" s="30"/>
      <c r="B1337" s="30"/>
      <c r="C1337" s="30"/>
      <c r="D1337" s="30"/>
      <c r="E1337" s="30"/>
    </row>
    <row r="1338" customFormat="false" ht="15" hidden="false" customHeight="false" outlineLevel="0" collapsed="false">
      <c r="A1338" s="30"/>
      <c r="B1338" s="30"/>
      <c r="C1338" s="30"/>
      <c r="D1338" s="30"/>
      <c r="E1338" s="30"/>
    </row>
    <row r="1339" customFormat="false" ht="15" hidden="false" customHeight="false" outlineLevel="0" collapsed="false">
      <c r="A1339" s="30"/>
      <c r="B1339" s="30"/>
      <c r="C1339" s="30"/>
      <c r="D1339" s="30"/>
      <c r="E1339" s="30"/>
    </row>
    <row r="1340" customFormat="false" ht="15" hidden="false" customHeight="false" outlineLevel="0" collapsed="false">
      <c r="A1340" s="30"/>
      <c r="B1340" s="30"/>
      <c r="C1340" s="30"/>
      <c r="D1340" s="30"/>
      <c r="E1340" s="30"/>
    </row>
    <row r="1341" customFormat="false" ht="15" hidden="false" customHeight="false" outlineLevel="0" collapsed="false">
      <c r="A1341" s="30"/>
      <c r="B1341" s="30"/>
      <c r="C1341" s="30"/>
      <c r="D1341" s="30"/>
      <c r="E1341" s="30"/>
    </row>
    <row r="1342" customFormat="false" ht="15" hidden="false" customHeight="false" outlineLevel="0" collapsed="false">
      <c r="A1342" s="30"/>
      <c r="B1342" s="30"/>
      <c r="C1342" s="30"/>
      <c r="D1342" s="30"/>
      <c r="E1342" s="30"/>
    </row>
    <row r="1343" customFormat="false" ht="15" hidden="false" customHeight="false" outlineLevel="0" collapsed="false">
      <c r="A1343" s="30"/>
      <c r="B1343" s="30"/>
      <c r="C1343" s="30"/>
      <c r="D1343" s="30"/>
      <c r="E1343" s="30"/>
    </row>
    <row r="1344" customFormat="false" ht="15" hidden="false" customHeight="false" outlineLevel="0" collapsed="false">
      <c r="A1344" s="30"/>
      <c r="B1344" s="30"/>
      <c r="C1344" s="30"/>
      <c r="D1344" s="30"/>
      <c r="E1344" s="30"/>
    </row>
    <row r="1345" customFormat="false" ht="15" hidden="false" customHeight="false" outlineLevel="0" collapsed="false">
      <c r="A1345" s="30"/>
      <c r="B1345" s="30"/>
      <c r="C1345" s="30"/>
      <c r="D1345" s="30"/>
      <c r="E1345" s="30"/>
    </row>
    <row r="1346" customFormat="false" ht="15" hidden="false" customHeight="false" outlineLevel="0" collapsed="false">
      <c r="A1346" s="30"/>
      <c r="B1346" s="30"/>
      <c r="C1346" s="30"/>
      <c r="D1346" s="30"/>
      <c r="E1346" s="30"/>
    </row>
    <row r="1347" customFormat="false" ht="15" hidden="false" customHeight="false" outlineLevel="0" collapsed="false">
      <c r="A1347" s="30"/>
      <c r="B1347" s="30"/>
      <c r="C1347" s="30"/>
      <c r="D1347" s="30"/>
      <c r="E1347" s="30"/>
    </row>
    <row r="1348" customFormat="false" ht="15" hidden="false" customHeight="false" outlineLevel="0" collapsed="false">
      <c r="A1348" s="30"/>
      <c r="B1348" s="30"/>
      <c r="C1348" s="30"/>
      <c r="D1348" s="30"/>
      <c r="E1348" s="30"/>
    </row>
    <row r="1349" customFormat="false" ht="15" hidden="false" customHeight="false" outlineLevel="0" collapsed="false">
      <c r="A1349" s="30"/>
      <c r="B1349" s="30"/>
      <c r="C1349" s="30"/>
      <c r="D1349" s="30"/>
      <c r="E1349" s="30"/>
    </row>
    <row r="1350" customFormat="false" ht="15" hidden="false" customHeight="false" outlineLevel="0" collapsed="false">
      <c r="A1350" s="30"/>
      <c r="B1350" s="30"/>
      <c r="C1350" s="30"/>
      <c r="D1350" s="30"/>
      <c r="E1350" s="30"/>
    </row>
    <row r="1351" customFormat="false" ht="15" hidden="false" customHeight="false" outlineLevel="0" collapsed="false">
      <c r="A1351" s="30"/>
      <c r="B1351" s="30"/>
      <c r="C1351" s="30"/>
      <c r="D1351" s="30"/>
      <c r="E1351" s="30"/>
    </row>
    <row r="1352" customFormat="false" ht="15" hidden="false" customHeight="false" outlineLevel="0" collapsed="false">
      <c r="A1352" s="30"/>
      <c r="B1352" s="30"/>
      <c r="C1352" s="30"/>
      <c r="D1352" s="30"/>
      <c r="E1352" s="30"/>
    </row>
    <row r="1353" customFormat="false" ht="15" hidden="false" customHeight="false" outlineLevel="0" collapsed="false">
      <c r="A1353" s="30"/>
      <c r="B1353" s="30"/>
      <c r="C1353" s="30"/>
      <c r="D1353" s="30"/>
      <c r="E1353" s="30"/>
    </row>
    <row r="1354" customFormat="false" ht="15" hidden="false" customHeight="false" outlineLevel="0" collapsed="false">
      <c r="A1354" s="30"/>
      <c r="B1354" s="30"/>
      <c r="C1354" s="30"/>
      <c r="D1354" s="30"/>
      <c r="E1354" s="30"/>
    </row>
    <row r="1355" customFormat="false" ht="15" hidden="false" customHeight="false" outlineLevel="0" collapsed="false">
      <c r="A1355" s="30"/>
      <c r="B1355" s="30"/>
      <c r="C1355" s="30"/>
      <c r="D1355" s="30"/>
      <c r="E1355" s="30"/>
    </row>
    <row r="1356" customFormat="false" ht="15" hidden="false" customHeight="false" outlineLevel="0" collapsed="false">
      <c r="A1356" s="30"/>
      <c r="B1356" s="30"/>
      <c r="C1356" s="30"/>
      <c r="D1356" s="30"/>
      <c r="E1356" s="30"/>
    </row>
    <row r="1357" customFormat="false" ht="15" hidden="false" customHeight="false" outlineLevel="0" collapsed="false">
      <c r="A1357" s="30"/>
      <c r="B1357" s="30"/>
      <c r="C1357" s="30"/>
      <c r="D1357" s="30"/>
      <c r="E1357" s="30"/>
    </row>
    <row r="1358" customFormat="false" ht="15" hidden="false" customHeight="false" outlineLevel="0" collapsed="false">
      <c r="A1358" s="30"/>
      <c r="B1358" s="30"/>
      <c r="C1358" s="30"/>
      <c r="D1358" s="30"/>
      <c r="E1358" s="30"/>
    </row>
    <row r="1359" customFormat="false" ht="15" hidden="false" customHeight="false" outlineLevel="0" collapsed="false">
      <c r="A1359" s="30"/>
      <c r="B1359" s="30"/>
      <c r="C1359" s="30"/>
      <c r="D1359" s="30"/>
      <c r="E1359" s="30"/>
    </row>
    <row r="1360" customFormat="false" ht="15" hidden="false" customHeight="false" outlineLevel="0" collapsed="false">
      <c r="A1360" s="30"/>
      <c r="B1360" s="30"/>
      <c r="C1360" s="30"/>
      <c r="D1360" s="30"/>
      <c r="E1360" s="30"/>
    </row>
    <row r="1361" customFormat="false" ht="15" hidden="false" customHeight="false" outlineLevel="0" collapsed="false">
      <c r="A1361" s="30"/>
      <c r="B1361" s="30"/>
      <c r="C1361" s="30"/>
      <c r="D1361" s="30"/>
      <c r="E1361" s="30"/>
    </row>
    <row r="1362" customFormat="false" ht="15" hidden="false" customHeight="false" outlineLevel="0" collapsed="false">
      <c r="A1362" s="30"/>
      <c r="B1362" s="30"/>
      <c r="C1362" s="30"/>
      <c r="D1362" s="30"/>
      <c r="E1362" s="30"/>
    </row>
    <row r="1363" customFormat="false" ht="15" hidden="false" customHeight="false" outlineLevel="0" collapsed="false">
      <c r="A1363" s="30"/>
      <c r="B1363" s="30"/>
      <c r="C1363" s="30"/>
      <c r="D1363" s="30"/>
      <c r="E1363" s="30"/>
    </row>
    <row r="1364" customFormat="false" ht="15" hidden="false" customHeight="false" outlineLevel="0" collapsed="false">
      <c r="A1364" s="30"/>
      <c r="B1364" s="30"/>
      <c r="C1364" s="30"/>
      <c r="D1364" s="30"/>
      <c r="E1364" s="30"/>
    </row>
    <row r="1365" customFormat="false" ht="15" hidden="false" customHeight="false" outlineLevel="0" collapsed="false">
      <c r="A1365" s="30"/>
      <c r="B1365" s="30"/>
      <c r="C1365" s="30"/>
      <c r="D1365" s="30"/>
      <c r="E1365" s="30"/>
    </row>
    <row r="1366" customFormat="false" ht="15" hidden="false" customHeight="false" outlineLevel="0" collapsed="false">
      <c r="A1366" s="30"/>
      <c r="B1366" s="30"/>
      <c r="C1366" s="30"/>
      <c r="D1366" s="30"/>
      <c r="E1366" s="30"/>
    </row>
    <row r="1367" customFormat="false" ht="15" hidden="false" customHeight="false" outlineLevel="0" collapsed="false">
      <c r="A1367" s="30"/>
      <c r="B1367" s="30"/>
      <c r="C1367" s="30"/>
      <c r="D1367" s="30"/>
      <c r="E1367" s="30"/>
    </row>
    <row r="1368" customFormat="false" ht="15" hidden="false" customHeight="false" outlineLevel="0" collapsed="false">
      <c r="A1368" s="30"/>
      <c r="B1368" s="30"/>
      <c r="C1368" s="30"/>
      <c r="D1368" s="30"/>
      <c r="E1368" s="30"/>
    </row>
    <row r="1369" customFormat="false" ht="15" hidden="false" customHeight="false" outlineLevel="0" collapsed="false">
      <c r="A1369" s="30"/>
      <c r="B1369" s="30"/>
      <c r="C1369" s="30"/>
      <c r="D1369" s="30"/>
      <c r="E1369" s="30"/>
    </row>
    <row r="1370" customFormat="false" ht="15" hidden="false" customHeight="false" outlineLevel="0" collapsed="false">
      <c r="A1370" s="30"/>
      <c r="B1370" s="30"/>
      <c r="C1370" s="30"/>
      <c r="D1370" s="30"/>
      <c r="E1370" s="30"/>
    </row>
    <row r="1371" customFormat="false" ht="15" hidden="false" customHeight="false" outlineLevel="0" collapsed="false">
      <c r="A1371" s="30"/>
      <c r="B1371" s="30"/>
      <c r="C1371" s="30"/>
      <c r="D1371" s="30"/>
      <c r="E1371" s="30"/>
    </row>
    <row r="1372" customFormat="false" ht="15" hidden="false" customHeight="false" outlineLevel="0" collapsed="false">
      <c r="A1372" s="30"/>
      <c r="B1372" s="30"/>
      <c r="C1372" s="30"/>
      <c r="D1372" s="30"/>
      <c r="E1372" s="30"/>
    </row>
    <row r="1373" customFormat="false" ht="15" hidden="false" customHeight="false" outlineLevel="0" collapsed="false">
      <c r="A1373" s="30"/>
      <c r="B1373" s="30"/>
      <c r="C1373" s="30"/>
      <c r="D1373" s="30"/>
      <c r="E1373" s="30"/>
    </row>
    <row r="1374" customFormat="false" ht="15" hidden="false" customHeight="false" outlineLevel="0" collapsed="false">
      <c r="A1374" s="30"/>
      <c r="B1374" s="30"/>
      <c r="C1374" s="30"/>
      <c r="D1374" s="30"/>
      <c r="E1374" s="30"/>
    </row>
    <row r="1375" customFormat="false" ht="15" hidden="false" customHeight="false" outlineLevel="0" collapsed="false">
      <c r="A1375" s="30"/>
      <c r="B1375" s="30"/>
      <c r="C1375" s="30"/>
      <c r="D1375" s="30"/>
      <c r="E1375" s="30"/>
    </row>
    <row r="1376" customFormat="false" ht="15" hidden="false" customHeight="false" outlineLevel="0" collapsed="false">
      <c r="A1376" s="30"/>
      <c r="B1376" s="30"/>
      <c r="C1376" s="30"/>
      <c r="D1376" s="30"/>
      <c r="E1376" s="30"/>
    </row>
    <row r="1377" customFormat="false" ht="15" hidden="false" customHeight="false" outlineLevel="0" collapsed="false">
      <c r="A1377" s="30"/>
      <c r="B1377" s="30"/>
      <c r="C1377" s="30"/>
      <c r="D1377" s="30"/>
      <c r="E1377" s="30"/>
    </row>
    <row r="1378" customFormat="false" ht="15" hidden="false" customHeight="false" outlineLevel="0" collapsed="false">
      <c r="A1378" s="30"/>
      <c r="B1378" s="30"/>
      <c r="C1378" s="30"/>
      <c r="D1378" s="30"/>
      <c r="E1378" s="30"/>
    </row>
    <row r="1379" customFormat="false" ht="15" hidden="false" customHeight="false" outlineLevel="0" collapsed="false">
      <c r="A1379" s="30"/>
      <c r="B1379" s="30"/>
      <c r="C1379" s="30"/>
      <c r="D1379" s="30"/>
      <c r="E1379" s="30"/>
    </row>
    <row r="1380" customFormat="false" ht="15" hidden="false" customHeight="false" outlineLevel="0" collapsed="false">
      <c r="A1380" s="30"/>
      <c r="B1380" s="30"/>
      <c r="C1380" s="30"/>
      <c r="D1380" s="30"/>
      <c r="E1380" s="30"/>
    </row>
    <row r="1381" customFormat="false" ht="15" hidden="false" customHeight="false" outlineLevel="0" collapsed="false">
      <c r="A1381" s="30"/>
      <c r="B1381" s="30"/>
      <c r="C1381" s="30"/>
      <c r="D1381" s="30"/>
      <c r="E1381" s="30"/>
    </row>
    <row r="1382" customFormat="false" ht="15" hidden="false" customHeight="false" outlineLevel="0" collapsed="false">
      <c r="A1382" s="30"/>
      <c r="B1382" s="30"/>
      <c r="C1382" s="30"/>
      <c r="D1382" s="30"/>
      <c r="E1382" s="30"/>
    </row>
    <row r="1383" customFormat="false" ht="15" hidden="false" customHeight="false" outlineLevel="0" collapsed="false">
      <c r="A1383" s="30"/>
      <c r="B1383" s="30"/>
      <c r="C1383" s="30"/>
      <c r="D1383" s="30"/>
      <c r="E1383" s="30"/>
    </row>
    <row r="1384" customFormat="false" ht="15" hidden="false" customHeight="false" outlineLevel="0" collapsed="false">
      <c r="A1384" s="30"/>
      <c r="B1384" s="30"/>
      <c r="C1384" s="30"/>
      <c r="D1384" s="30"/>
      <c r="E1384" s="30"/>
    </row>
    <row r="1385" customFormat="false" ht="15" hidden="false" customHeight="false" outlineLevel="0" collapsed="false">
      <c r="A1385" s="30"/>
      <c r="B1385" s="30"/>
      <c r="C1385" s="30"/>
      <c r="D1385" s="30"/>
      <c r="E1385" s="30"/>
    </row>
    <row r="1386" customFormat="false" ht="15" hidden="false" customHeight="false" outlineLevel="0" collapsed="false">
      <c r="A1386" s="30"/>
      <c r="B1386" s="30"/>
      <c r="C1386" s="30"/>
      <c r="D1386" s="30"/>
      <c r="E1386" s="30"/>
    </row>
    <row r="1387" customFormat="false" ht="15" hidden="false" customHeight="false" outlineLevel="0" collapsed="false">
      <c r="A1387" s="30"/>
      <c r="B1387" s="30"/>
      <c r="C1387" s="30"/>
      <c r="D1387" s="30"/>
      <c r="E1387" s="30"/>
    </row>
    <row r="1388" customFormat="false" ht="15" hidden="false" customHeight="false" outlineLevel="0" collapsed="false">
      <c r="A1388" s="30"/>
      <c r="B1388" s="30"/>
      <c r="C1388" s="30"/>
      <c r="D1388" s="30"/>
      <c r="E1388" s="30"/>
    </row>
    <row r="1389" customFormat="false" ht="15" hidden="false" customHeight="false" outlineLevel="0" collapsed="false">
      <c r="A1389" s="30"/>
      <c r="B1389" s="30"/>
      <c r="C1389" s="30"/>
      <c r="D1389" s="30"/>
      <c r="E1389" s="30"/>
    </row>
    <row r="1390" customFormat="false" ht="15" hidden="false" customHeight="false" outlineLevel="0" collapsed="false">
      <c r="A1390" s="30"/>
      <c r="B1390" s="30"/>
      <c r="C1390" s="30"/>
      <c r="D1390" s="30"/>
      <c r="E1390" s="30"/>
    </row>
    <row r="1391" customFormat="false" ht="15" hidden="false" customHeight="false" outlineLevel="0" collapsed="false">
      <c r="A1391" s="30"/>
      <c r="B1391" s="30"/>
      <c r="C1391" s="30"/>
      <c r="D1391" s="30"/>
      <c r="E1391" s="30"/>
    </row>
    <row r="1392" customFormat="false" ht="15" hidden="false" customHeight="false" outlineLevel="0" collapsed="false">
      <c r="A1392" s="30"/>
      <c r="B1392" s="30"/>
      <c r="C1392" s="30"/>
      <c r="D1392" s="30"/>
      <c r="E1392" s="30"/>
    </row>
    <row r="1393" customFormat="false" ht="15" hidden="false" customHeight="false" outlineLevel="0" collapsed="false">
      <c r="A1393" s="30"/>
      <c r="B1393" s="30"/>
      <c r="C1393" s="30"/>
      <c r="D1393" s="30"/>
      <c r="E1393" s="30"/>
    </row>
    <row r="1394" customFormat="false" ht="15" hidden="false" customHeight="false" outlineLevel="0" collapsed="false">
      <c r="A1394" s="30"/>
      <c r="B1394" s="30"/>
      <c r="C1394" s="30"/>
      <c r="D1394" s="30"/>
      <c r="E1394" s="30"/>
    </row>
    <row r="1395" customFormat="false" ht="15" hidden="false" customHeight="false" outlineLevel="0" collapsed="false">
      <c r="A1395" s="30"/>
      <c r="B1395" s="30"/>
      <c r="C1395" s="30"/>
      <c r="D1395" s="30"/>
      <c r="E1395" s="30"/>
    </row>
    <row r="1396" customFormat="false" ht="15" hidden="false" customHeight="false" outlineLevel="0" collapsed="false">
      <c r="A1396" s="30"/>
      <c r="B1396" s="30"/>
      <c r="C1396" s="30"/>
      <c r="D1396" s="30"/>
      <c r="E1396" s="30"/>
    </row>
    <row r="1397" customFormat="false" ht="15" hidden="false" customHeight="false" outlineLevel="0" collapsed="false">
      <c r="A1397" s="30"/>
      <c r="B1397" s="30"/>
      <c r="C1397" s="30"/>
      <c r="D1397" s="30"/>
      <c r="E1397" s="30"/>
    </row>
    <row r="1398" customFormat="false" ht="15" hidden="false" customHeight="false" outlineLevel="0" collapsed="false">
      <c r="A1398" s="30"/>
      <c r="B1398" s="30"/>
      <c r="C1398" s="30"/>
      <c r="D1398" s="30"/>
      <c r="E1398" s="30"/>
    </row>
    <row r="1399" customFormat="false" ht="15" hidden="false" customHeight="false" outlineLevel="0" collapsed="false">
      <c r="A1399" s="30"/>
      <c r="B1399" s="30"/>
      <c r="C1399" s="30"/>
      <c r="D1399" s="30"/>
      <c r="E1399" s="30"/>
    </row>
    <row r="1400" customFormat="false" ht="15" hidden="false" customHeight="false" outlineLevel="0" collapsed="false">
      <c r="A1400" s="30"/>
      <c r="B1400" s="30"/>
      <c r="C1400" s="30"/>
      <c r="D1400" s="30"/>
      <c r="E1400" s="30"/>
    </row>
    <row r="1401" customFormat="false" ht="15" hidden="false" customHeight="false" outlineLevel="0" collapsed="false">
      <c r="A1401" s="30"/>
      <c r="B1401" s="30"/>
      <c r="C1401" s="30"/>
      <c r="D1401" s="30"/>
      <c r="E1401" s="30"/>
    </row>
    <row r="1402" customFormat="false" ht="15" hidden="false" customHeight="false" outlineLevel="0" collapsed="false">
      <c r="A1402" s="30"/>
      <c r="B1402" s="30"/>
      <c r="C1402" s="30"/>
      <c r="D1402" s="30"/>
      <c r="E1402" s="30"/>
    </row>
    <row r="1403" customFormat="false" ht="15" hidden="false" customHeight="false" outlineLevel="0" collapsed="false">
      <c r="A1403" s="30"/>
      <c r="B1403" s="30"/>
      <c r="C1403" s="30"/>
      <c r="D1403" s="30"/>
      <c r="E1403" s="30"/>
    </row>
    <row r="1404" customFormat="false" ht="15" hidden="false" customHeight="false" outlineLevel="0" collapsed="false">
      <c r="A1404" s="30"/>
      <c r="B1404" s="30"/>
      <c r="C1404" s="30"/>
      <c r="D1404" s="30"/>
      <c r="E1404" s="30"/>
    </row>
    <row r="1405" customFormat="false" ht="15" hidden="false" customHeight="false" outlineLevel="0" collapsed="false">
      <c r="A1405" s="30"/>
      <c r="B1405" s="30"/>
      <c r="C1405" s="30"/>
      <c r="D1405" s="30"/>
      <c r="E1405" s="30"/>
    </row>
    <row r="1406" customFormat="false" ht="15" hidden="false" customHeight="false" outlineLevel="0" collapsed="false">
      <c r="A1406" s="30"/>
      <c r="B1406" s="30"/>
      <c r="C1406" s="30"/>
      <c r="D1406" s="30"/>
      <c r="E1406" s="30"/>
    </row>
    <row r="1407" customFormat="false" ht="15" hidden="false" customHeight="false" outlineLevel="0" collapsed="false">
      <c r="A1407" s="30"/>
      <c r="B1407" s="30"/>
      <c r="C1407" s="30"/>
      <c r="D1407" s="30"/>
      <c r="E1407" s="30"/>
    </row>
    <row r="1408" customFormat="false" ht="15" hidden="false" customHeight="false" outlineLevel="0" collapsed="false">
      <c r="A1408" s="30"/>
      <c r="B1408" s="30"/>
      <c r="C1408" s="30"/>
      <c r="D1408" s="30"/>
      <c r="E1408" s="30"/>
    </row>
    <row r="1409" customFormat="false" ht="15" hidden="false" customHeight="false" outlineLevel="0" collapsed="false">
      <c r="A1409" s="30"/>
      <c r="B1409" s="30"/>
      <c r="C1409" s="30"/>
      <c r="D1409" s="30"/>
      <c r="E1409" s="30"/>
    </row>
    <row r="1410" customFormat="false" ht="15" hidden="false" customHeight="false" outlineLevel="0" collapsed="false">
      <c r="A1410" s="30"/>
      <c r="B1410" s="30"/>
      <c r="C1410" s="30"/>
      <c r="D1410" s="30"/>
      <c r="E1410" s="30"/>
    </row>
    <row r="1411" customFormat="false" ht="15" hidden="false" customHeight="false" outlineLevel="0" collapsed="false">
      <c r="A1411" s="30"/>
      <c r="B1411" s="30"/>
      <c r="C1411" s="30"/>
      <c r="D1411" s="30"/>
      <c r="E1411" s="30"/>
    </row>
    <row r="1412" customFormat="false" ht="15" hidden="false" customHeight="false" outlineLevel="0" collapsed="false">
      <c r="A1412" s="30"/>
      <c r="B1412" s="30"/>
      <c r="C1412" s="30"/>
      <c r="D1412" s="30"/>
      <c r="E1412" s="30"/>
    </row>
    <row r="1413" customFormat="false" ht="15" hidden="false" customHeight="false" outlineLevel="0" collapsed="false">
      <c r="A1413" s="30"/>
      <c r="B1413" s="30"/>
      <c r="C1413" s="30"/>
      <c r="D1413" s="30"/>
      <c r="E1413" s="30"/>
    </row>
    <row r="1414" customFormat="false" ht="15" hidden="false" customHeight="false" outlineLevel="0" collapsed="false">
      <c r="A1414" s="30"/>
      <c r="B1414" s="30"/>
      <c r="C1414" s="30"/>
      <c r="D1414" s="30"/>
      <c r="E1414" s="30"/>
    </row>
    <row r="1415" customFormat="false" ht="15" hidden="false" customHeight="false" outlineLevel="0" collapsed="false">
      <c r="A1415" s="30"/>
      <c r="B1415" s="30"/>
      <c r="C1415" s="30"/>
      <c r="D1415" s="30"/>
      <c r="E1415" s="30"/>
    </row>
    <row r="1416" customFormat="false" ht="15" hidden="false" customHeight="false" outlineLevel="0" collapsed="false">
      <c r="A1416" s="30"/>
      <c r="B1416" s="30"/>
      <c r="C1416" s="30"/>
      <c r="D1416" s="30"/>
      <c r="E1416" s="30"/>
    </row>
    <row r="1417" customFormat="false" ht="15" hidden="false" customHeight="false" outlineLevel="0" collapsed="false">
      <c r="A1417" s="30"/>
      <c r="B1417" s="30"/>
      <c r="C1417" s="30"/>
      <c r="D1417" s="30"/>
      <c r="E1417" s="30"/>
    </row>
    <row r="1418" customFormat="false" ht="15" hidden="false" customHeight="false" outlineLevel="0" collapsed="false">
      <c r="A1418" s="30"/>
      <c r="B1418" s="30"/>
      <c r="C1418" s="30"/>
      <c r="D1418" s="30"/>
      <c r="E1418" s="30"/>
    </row>
    <row r="1419" customFormat="false" ht="15" hidden="false" customHeight="false" outlineLevel="0" collapsed="false">
      <c r="A1419" s="30"/>
      <c r="B1419" s="30"/>
      <c r="C1419" s="30"/>
      <c r="D1419" s="30"/>
      <c r="E1419" s="30"/>
    </row>
    <row r="1420" customFormat="false" ht="15" hidden="false" customHeight="false" outlineLevel="0" collapsed="false">
      <c r="A1420" s="30"/>
      <c r="B1420" s="30"/>
      <c r="C1420" s="30"/>
      <c r="D1420" s="30"/>
      <c r="E1420" s="30"/>
    </row>
    <row r="1421" customFormat="false" ht="15" hidden="false" customHeight="false" outlineLevel="0" collapsed="false">
      <c r="A1421" s="30"/>
      <c r="B1421" s="30"/>
      <c r="C1421" s="30"/>
      <c r="D1421" s="30"/>
      <c r="E1421" s="30"/>
    </row>
    <row r="1422" customFormat="false" ht="15" hidden="false" customHeight="false" outlineLevel="0" collapsed="false">
      <c r="A1422" s="30"/>
      <c r="B1422" s="30"/>
      <c r="C1422" s="30"/>
      <c r="D1422" s="30"/>
      <c r="E1422" s="30"/>
    </row>
    <row r="1423" customFormat="false" ht="15" hidden="false" customHeight="false" outlineLevel="0" collapsed="false">
      <c r="A1423" s="30"/>
      <c r="B1423" s="30"/>
      <c r="C1423" s="30"/>
      <c r="D1423" s="30"/>
      <c r="E1423" s="30"/>
    </row>
    <row r="1424" customFormat="false" ht="15" hidden="false" customHeight="false" outlineLevel="0" collapsed="false">
      <c r="A1424" s="30"/>
      <c r="B1424" s="30"/>
      <c r="C1424" s="30"/>
      <c r="D1424" s="30"/>
      <c r="E1424" s="30"/>
    </row>
    <row r="1425" customFormat="false" ht="15" hidden="false" customHeight="false" outlineLevel="0" collapsed="false">
      <c r="A1425" s="30"/>
      <c r="B1425" s="30"/>
      <c r="C1425" s="30"/>
      <c r="D1425" s="30"/>
      <c r="E1425" s="30"/>
    </row>
    <row r="1426" customFormat="false" ht="15" hidden="false" customHeight="false" outlineLevel="0" collapsed="false">
      <c r="A1426" s="30"/>
      <c r="B1426" s="30"/>
      <c r="C1426" s="30"/>
      <c r="D1426" s="30"/>
      <c r="E1426" s="30"/>
    </row>
    <row r="1427" customFormat="false" ht="15" hidden="false" customHeight="false" outlineLevel="0" collapsed="false">
      <c r="A1427" s="30"/>
      <c r="B1427" s="30"/>
      <c r="C1427" s="30"/>
      <c r="D1427" s="30"/>
      <c r="E1427" s="30"/>
    </row>
    <row r="1428" customFormat="false" ht="15" hidden="false" customHeight="false" outlineLevel="0" collapsed="false">
      <c r="A1428" s="30"/>
      <c r="B1428" s="30"/>
      <c r="C1428" s="30"/>
      <c r="D1428" s="30"/>
      <c r="E1428" s="30"/>
    </row>
    <row r="1429" customFormat="false" ht="15" hidden="false" customHeight="false" outlineLevel="0" collapsed="false">
      <c r="A1429" s="30"/>
      <c r="B1429" s="30"/>
      <c r="C1429" s="30"/>
      <c r="D1429" s="30"/>
      <c r="E1429" s="30"/>
    </row>
    <row r="1430" customFormat="false" ht="15" hidden="false" customHeight="false" outlineLevel="0" collapsed="false">
      <c r="A1430" s="30"/>
      <c r="B1430" s="30"/>
      <c r="C1430" s="30"/>
      <c r="D1430" s="30"/>
      <c r="E1430" s="30"/>
    </row>
    <row r="1431" customFormat="false" ht="15" hidden="false" customHeight="false" outlineLevel="0" collapsed="false">
      <c r="A1431" s="30"/>
      <c r="B1431" s="30"/>
      <c r="C1431" s="30"/>
      <c r="D1431" s="30"/>
      <c r="E1431" s="30"/>
    </row>
    <row r="1432" customFormat="false" ht="15" hidden="false" customHeight="false" outlineLevel="0" collapsed="false">
      <c r="A1432" s="30"/>
      <c r="B1432" s="30"/>
      <c r="C1432" s="30"/>
      <c r="D1432" s="30"/>
      <c r="E1432" s="30"/>
    </row>
    <row r="1433" customFormat="false" ht="15" hidden="false" customHeight="false" outlineLevel="0" collapsed="false">
      <c r="A1433" s="30"/>
      <c r="B1433" s="30"/>
      <c r="C1433" s="30"/>
      <c r="D1433" s="30"/>
      <c r="E1433" s="30"/>
    </row>
    <row r="1434" customFormat="false" ht="15" hidden="false" customHeight="false" outlineLevel="0" collapsed="false">
      <c r="A1434" s="30"/>
      <c r="B1434" s="30"/>
      <c r="C1434" s="30"/>
      <c r="D1434" s="30"/>
      <c r="E1434" s="30"/>
    </row>
    <row r="1435" customFormat="false" ht="15" hidden="false" customHeight="false" outlineLevel="0" collapsed="false">
      <c r="A1435" s="30"/>
      <c r="B1435" s="30"/>
      <c r="C1435" s="30"/>
      <c r="D1435" s="30"/>
      <c r="E1435" s="30"/>
    </row>
    <row r="1436" customFormat="false" ht="15" hidden="false" customHeight="false" outlineLevel="0" collapsed="false">
      <c r="A1436" s="30"/>
      <c r="B1436" s="30"/>
      <c r="C1436" s="30"/>
      <c r="D1436" s="30"/>
      <c r="E1436" s="30"/>
    </row>
    <row r="1437" customFormat="false" ht="15" hidden="false" customHeight="false" outlineLevel="0" collapsed="false">
      <c r="A1437" s="30"/>
      <c r="B1437" s="30"/>
      <c r="C1437" s="30"/>
      <c r="D1437" s="30"/>
      <c r="E1437" s="30"/>
    </row>
    <row r="1438" customFormat="false" ht="15" hidden="false" customHeight="false" outlineLevel="0" collapsed="false">
      <c r="A1438" s="30"/>
      <c r="B1438" s="30"/>
      <c r="C1438" s="30"/>
      <c r="D1438" s="30"/>
      <c r="E1438" s="30"/>
    </row>
    <row r="1439" customFormat="false" ht="15" hidden="false" customHeight="false" outlineLevel="0" collapsed="false">
      <c r="A1439" s="30"/>
      <c r="B1439" s="30"/>
      <c r="C1439" s="30"/>
      <c r="D1439" s="30"/>
      <c r="E1439" s="30"/>
    </row>
    <row r="1440" customFormat="false" ht="15" hidden="false" customHeight="false" outlineLevel="0" collapsed="false">
      <c r="A1440" s="30"/>
      <c r="B1440" s="30"/>
      <c r="C1440" s="30"/>
      <c r="D1440" s="30"/>
      <c r="E1440" s="30"/>
    </row>
    <row r="1441" customFormat="false" ht="15" hidden="false" customHeight="false" outlineLevel="0" collapsed="false">
      <c r="A1441" s="30"/>
      <c r="B1441" s="30"/>
      <c r="C1441" s="30"/>
      <c r="D1441" s="30"/>
      <c r="E1441" s="30"/>
    </row>
    <row r="1442" customFormat="false" ht="15" hidden="false" customHeight="false" outlineLevel="0" collapsed="false">
      <c r="A1442" s="30"/>
      <c r="B1442" s="30"/>
      <c r="C1442" s="30"/>
      <c r="D1442" s="30"/>
      <c r="E1442" s="30"/>
    </row>
    <row r="1443" customFormat="false" ht="15" hidden="false" customHeight="false" outlineLevel="0" collapsed="false">
      <c r="A1443" s="30"/>
      <c r="B1443" s="30"/>
      <c r="C1443" s="30"/>
      <c r="D1443" s="30"/>
      <c r="E1443" s="30"/>
    </row>
    <row r="1444" customFormat="false" ht="15" hidden="false" customHeight="false" outlineLevel="0" collapsed="false">
      <c r="A1444" s="30"/>
      <c r="B1444" s="30"/>
      <c r="C1444" s="30"/>
      <c r="D1444" s="30"/>
      <c r="E1444" s="30"/>
    </row>
    <row r="1445" customFormat="false" ht="15" hidden="false" customHeight="false" outlineLevel="0" collapsed="false">
      <c r="A1445" s="30"/>
      <c r="B1445" s="30"/>
      <c r="C1445" s="30"/>
      <c r="D1445" s="30"/>
      <c r="E1445" s="30"/>
    </row>
    <row r="1446" customFormat="false" ht="15" hidden="false" customHeight="false" outlineLevel="0" collapsed="false">
      <c r="A1446" s="30"/>
      <c r="B1446" s="30"/>
      <c r="C1446" s="30"/>
      <c r="D1446" s="30"/>
      <c r="E1446" s="30"/>
    </row>
    <row r="1447" customFormat="false" ht="15" hidden="false" customHeight="false" outlineLevel="0" collapsed="false">
      <c r="A1447" s="30"/>
      <c r="B1447" s="30"/>
      <c r="C1447" s="30"/>
      <c r="D1447" s="30"/>
      <c r="E1447" s="30"/>
    </row>
    <row r="1448" customFormat="false" ht="15" hidden="false" customHeight="false" outlineLevel="0" collapsed="false">
      <c r="A1448" s="30"/>
      <c r="B1448" s="30"/>
      <c r="C1448" s="30"/>
      <c r="D1448" s="30"/>
      <c r="E1448" s="30"/>
    </row>
    <row r="1449" customFormat="false" ht="15" hidden="false" customHeight="false" outlineLevel="0" collapsed="false">
      <c r="A1449" s="30"/>
      <c r="B1449" s="30"/>
      <c r="C1449" s="30"/>
      <c r="D1449" s="30"/>
      <c r="E1449" s="30"/>
    </row>
    <row r="1450" customFormat="false" ht="15" hidden="false" customHeight="false" outlineLevel="0" collapsed="false">
      <c r="A1450" s="30"/>
      <c r="B1450" s="30"/>
      <c r="C1450" s="30"/>
      <c r="D1450" s="30"/>
      <c r="E1450" s="30"/>
    </row>
    <row r="1451" customFormat="false" ht="15" hidden="false" customHeight="false" outlineLevel="0" collapsed="false">
      <c r="A1451" s="30"/>
      <c r="B1451" s="30"/>
      <c r="C1451" s="30"/>
      <c r="D1451" s="30"/>
      <c r="E1451" s="30"/>
    </row>
    <row r="1452" customFormat="false" ht="15" hidden="false" customHeight="false" outlineLevel="0" collapsed="false">
      <c r="A1452" s="30"/>
      <c r="B1452" s="30"/>
      <c r="C1452" s="30"/>
      <c r="D1452" s="30"/>
      <c r="E1452" s="30"/>
    </row>
    <row r="1453" customFormat="false" ht="15" hidden="false" customHeight="false" outlineLevel="0" collapsed="false">
      <c r="A1453" s="30"/>
      <c r="B1453" s="30"/>
      <c r="C1453" s="30"/>
      <c r="D1453" s="30"/>
      <c r="E1453" s="30"/>
    </row>
    <row r="1454" customFormat="false" ht="15" hidden="false" customHeight="false" outlineLevel="0" collapsed="false">
      <c r="A1454" s="30"/>
      <c r="B1454" s="30"/>
      <c r="C1454" s="30"/>
      <c r="D1454" s="30"/>
      <c r="E1454" s="30"/>
    </row>
    <row r="1455" customFormat="false" ht="15" hidden="false" customHeight="false" outlineLevel="0" collapsed="false">
      <c r="A1455" s="30"/>
      <c r="B1455" s="30"/>
      <c r="C1455" s="30"/>
      <c r="D1455" s="30"/>
      <c r="E1455" s="30"/>
    </row>
    <row r="1456" customFormat="false" ht="15" hidden="false" customHeight="false" outlineLevel="0" collapsed="false">
      <c r="A1456" s="30"/>
      <c r="B1456" s="30"/>
      <c r="C1456" s="30"/>
      <c r="D1456" s="30"/>
      <c r="E1456" s="30"/>
    </row>
    <row r="1457" customFormat="false" ht="15" hidden="false" customHeight="false" outlineLevel="0" collapsed="false">
      <c r="A1457" s="30"/>
      <c r="B1457" s="30"/>
      <c r="C1457" s="30"/>
      <c r="D1457" s="30"/>
      <c r="E1457" s="30"/>
    </row>
    <row r="1458" customFormat="false" ht="15" hidden="false" customHeight="false" outlineLevel="0" collapsed="false">
      <c r="A1458" s="30"/>
      <c r="B1458" s="30"/>
      <c r="C1458" s="30"/>
      <c r="D1458" s="30"/>
      <c r="E1458" s="30"/>
    </row>
    <row r="1459" customFormat="false" ht="15" hidden="false" customHeight="false" outlineLevel="0" collapsed="false">
      <c r="A1459" s="30"/>
      <c r="B1459" s="30"/>
      <c r="C1459" s="30"/>
      <c r="D1459" s="30"/>
      <c r="E1459" s="30"/>
    </row>
    <row r="1460" customFormat="false" ht="15" hidden="false" customHeight="false" outlineLevel="0" collapsed="false">
      <c r="A1460" s="30"/>
      <c r="B1460" s="30"/>
      <c r="C1460" s="30"/>
      <c r="D1460" s="30"/>
      <c r="E1460" s="30"/>
    </row>
    <row r="1461" customFormat="false" ht="15" hidden="false" customHeight="false" outlineLevel="0" collapsed="false">
      <c r="A1461" s="30"/>
      <c r="B1461" s="30"/>
      <c r="C1461" s="30"/>
      <c r="D1461" s="30"/>
      <c r="E1461" s="30"/>
    </row>
    <row r="1462" customFormat="false" ht="15" hidden="false" customHeight="false" outlineLevel="0" collapsed="false">
      <c r="A1462" s="30"/>
      <c r="B1462" s="30"/>
      <c r="C1462" s="30"/>
      <c r="D1462" s="30"/>
      <c r="E1462" s="30"/>
    </row>
    <row r="1463" customFormat="false" ht="15" hidden="false" customHeight="false" outlineLevel="0" collapsed="false">
      <c r="A1463" s="30"/>
      <c r="B1463" s="30"/>
      <c r="C1463" s="30"/>
      <c r="D1463" s="30"/>
      <c r="E1463" s="30"/>
    </row>
    <row r="1464" customFormat="false" ht="15" hidden="false" customHeight="false" outlineLevel="0" collapsed="false">
      <c r="A1464" s="30"/>
      <c r="B1464" s="30"/>
      <c r="C1464" s="30"/>
      <c r="D1464" s="30"/>
      <c r="E1464" s="30"/>
    </row>
    <row r="1465" customFormat="false" ht="15" hidden="false" customHeight="false" outlineLevel="0" collapsed="false">
      <c r="A1465" s="30"/>
      <c r="B1465" s="30"/>
      <c r="C1465" s="30"/>
      <c r="D1465" s="30"/>
      <c r="E1465" s="30"/>
    </row>
    <row r="1466" customFormat="false" ht="15" hidden="false" customHeight="false" outlineLevel="0" collapsed="false">
      <c r="A1466" s="30"/>
      <c r="B1466" s="30"/>
      <c r="C1466" s="30"/>
      <c r="D1466" s="30"/>
      <c r="E1466" s="30"/>
    </row>
    <row r="1467" customFormat="false" ht="15" hidden="false" customHeight="false" outlineLevel="0" collapsed="false">
      <c r="A1467" s="30"/>
      <c r="B1467" s="30"/>
      <c r="C1467" s="30"/>
      <c r="D1467" s="30"/>
      <c r="E1467" s="30"/>
    </row>
    <row r="1468" customFormat="false" ht="15" hidden="false" customHeight="false" outlineLevel="0" collapsed="false">
      <c r="A1468" s="30"/>
      <c r="B1468" s="30"/>
      <c r="C1468" s="30"/>
      <c r="D1468" s="30"/>
      <c r="E1468" s="30"/>
    </row>
    <row r="1469" customFormat="false" ht="15" hidden="false" customHeight="false" outlineLevel="0" collapsed="false">
      <c r="A1469" s="30"/>
      <c r="B1469" s="30"/>
      <c r="C1469" s="30"/>
      <c r="D1469" s="30"/>
      <c r="E1469" s="30"/>
    </row>
    <row r="1470" customFormat="false" ht="15" hidden="false" customHeight="false" outlineLevel="0" collapsed="false">
      <c r="A1470" s="30"/>
      <c r="B1470" s="30"/>
      <c r="C1470" s="30"/>
      <c r="D1470" s="30"/>
      <c r="E1470" s="30"/>
    </row>
    <row r="1471" customFormat="false" ht="15" hidden="false" customHeight="false" outlineLevel="0" collapsed="false">
      <c r="A1471" s="30"/>
      <c r="B1471" s="30"/>
      <c r="C1471" s="30"/>
      <c r="D1471" s="30"/>
      <c r="E1471" s="30"/>
    </row>
    <row r="1472" customFormat="false" ht="15" hidden="false" customHeight="false" outlineLevel="0" collapsed="false">
      <c r="A1472" s="30"/>
      <c r="B1472" s="30"/>
      <c r="C1472" s="30"/>
      <c r="D1472" s="30"/>
      <c r="E1472" s="30"/>
    </row>
    <row r="1473" customFormat="false" ht="15" hidden="false" customHeight="false" outlineLevel="0" collapsed="false">
      <c r="A1473" s="30"/>
      <c r="B1473" s="30"/>
      <c r="C1473" s="30"/>
      <c r="D1473" s="30"/>
      <c r="E1473" s="30"/>
    </row>
    <row r="1474" customFormat="false" ht="15" hidden="false" customHeight="false" outlineLevel="0" collapsed="false">
      <c r="A1474" s="30"/>
      <c r="B1474" s="30"/>
      <c r="C1474" s="30"/>
      <c r="D1474" s="30"/>
      <c r="E1474" s="30"/>
    </row>
    <row r="1475" customFormat="false" ht="15" hidden="false" customHeight="false" outlineLevel="0" collapsed="false">
      <c r="A1475" s="30"/>
      <c r="B1475" s="30"/>
      <c r="C1475" s="30"/>
      <c r="D1475" s="30"/>
      <c r="E1475" s="30"/>
    </row>
    <row r="1476" customFormat="false" ht="15" hidden="false" customHeight="false" outlineLevel="0" collapsed="false">
      <c r="A1476" s="30"/>
      <c r="B1476" s="30"/>
      <c r="C1476" s="30"/>
      <c r="D1476" s="30"/>
      <c r="E1476" s="30"/>
    </row>
    <row r="1477" customFormat="false" ht="15" hidden="false" customHeight="false" outlineLevel="0" collapsed="false">
      <c r="A1477" s="30"/>
      <c r="B1477" s="30"/>
      <c r="C1477" s="30"/>
      <c r="D1477" s="30"/>
      <c r="E1477" s="30"/>
    </row>
    <row r="1478" customFormat="false" ht="15" hidden="false" customHeight="false" outlineLevel="0" collapsed="false">
      <c r="A1478" s="30"/>
      <c r="B1478" s="30"/>
      <c r="C1478" s="30"/>
      <c r="D1478" s="30"/>
      <c r="E1478" s="30"/>
    </row>
    <row r="1479" customFormat="false" ht="15" hidden="false" customHeight="false" outlineLevel="0" collapsed="false">
      <c r="A1479" s="30"/>
      <c r="B1479" s="30"/>
      <c r="C1479" s="30"/>
      <c r="D1479" s="30"/>
      <c r="E1479" s="30"/>
    </row>
    <row r="1480" customFormat="false" ht="15" hidden="false" customHeight="false" outlineLevel="0" collapsed="false">
      <c r="A1480" s="30"/>
      <c r="B1480" s="30"/>
      <c r="C1480" s="30"/>
      <c r="D1480" s="30"/>
      <c r="E1480" s="30"/>
    </row>
    <row r="1481" customFormat="false" ht="15" hidden="false" customHeight="false" outlineLevel="0" collapsed="false">
      <c r="A1481" s="30"/>
      <c r="B1481" s="30"/>
      <c r="C1481" s="30"/>
      <c r="D1481" s="30"/>
      <c r="E1481" s="30"/>
    </row>
    <row r="1482" customFormat="false" ht="15" hidden="false" customHeight="false" outlineLevel="0" collapsed="false">
      <c r="A1482" s="30"/>
      <c r="B1482" s="30"/>
      <c r="C1482" s="30"/>
      <c r="D1482" s="30"/>
      <c r="E1482" s="30"/>
    </row>
    <row r="1483" customFormat="false" ht="15" hidden="false" customHeight="false" outlineLevel="0" collapsed="false">
      <c r="A1483" s="30"/>
      <c r="B1483" s="30"/>
      <c r="C1483" s="30"/>
      <c r="D1483" s="30"/>
      <c r="E1483" s="30"/>
    </row>
    <row r="1484" customFormat="false" ht="15" hidden="false" customHeight="false" outlineLevel="0" collapsed="false">
      <c r="A1484" s="30"/>
      <c r="B1484" s="30"/>
      <c r="C1484" s="30"/>
      <c r="D1484" s="30"/>
      <c r="E1484" s="30"/>
    </row>
    <row r="1485" customFormat="false" ht="15" hidden="false" customHeight="false" outlineLevel="0" collapsed="false">
      <c r="A1485" s="30"/>
      <c r="B1485" s="30"/>
      <c r="C1485" s="30"/>
      <c r="D1485" s="30"/>
      <c r="E1485" s="30"/>
    </row>
    <row r="1486" customFormat="false" ht="15" hidden="false" customHeight="false" outlineLevel="0" collapsed="false">
      <c r="A1486" s="30"/>
      <c r="B1486" s="30"/>
      <c r="C1486" s="30"/>
      <c r="D1486" s="30"/>
      <c r="E1486" s="30"/>
    </row>
    <row r="1487" customFormat="false" ht="15" hidden="false" customHeight="false" outlineLevel="0" collapsed="false">
      <c r="A1487" s="30"/>
      <c r="B1487" s="30"/>
      <c r="C1487" s="30"/>
      <c r="D1487" s="30"/>
      <c r="E1487" s="30"/>
    </row>
    <row r="1488" customFormat="false" ht="15" hidden="false" customHeight="false" outlineLevel="0" collapsed="false">
      <c r="A1488" s="30"/>
      <c r="B1488" s="30"/>
      <c r="C1488" s="30"/>
      <c r="D1488" s="30"/>
      <c r="E1488" s="30"/>
    </row>
    <row r="1489" customFormat="false" ht="15" hidden="false" customHeight="false" outlineLevel="0" collapsed="false">
      <c r="A1489" s="30"/>
      <c r="B1489" s="30"/>
      <c r="C1489" s="30"/>
      <c r="D1489" s="30"/>
      <c r="E1489" s="30"/>
    </row>
    <row r="1490" customFormat="false" ht="15" hidden="false" customHeight="false" outlineLevel="0" collapsed="false">
      <c r="A1490" s="30"/>
      <c r="B1490" s="30"/>
      <c r="C1490" s="30"/>
      <c r="D1490" s="30"/>
      <c r="E1490" s="30"/>
    </row>
    <row r="1491" customFormat="false" ht="15" hidden="false" customHeight="false" outlineLevel="0" collapsed="false">
      <c r="A1491" s="30"/>
      <c r="B1491" s="30"/>
      <c r="C1491" s="30"/>
      <c r="D1491" s="30"/>
      <c r="E1491" s="30"/>
    </row>
    <row r="1492" customFormat="false" ht="15" hidden="false" customHeight="false" outlineLevel="0" collapsed="false">
      <c r="A1492" s="30"/>
      <c r="B1492" s="30"/>
      <c r="C1492" s="30"/>
      <c r="D1492" s="30"/>
      <c r="E1492" s="30"/>
    </row>
    <row r="1493" customFormat="false" ht="15" hidden="false" customHeight="false" outlineLevel="0" collapsed="false">
      <c r="A1493" s="30"/>
      <c r="B1493" s="30"/>
      <c r="C1493" s="30"/>
      <c r="D1493" s="30"/>
      <c r="E1493" s="30"/>
    </row>
    <row r="1494" customFormat="false" ht="15" hidden="false" customHeight="false" outlineLevel="0" collapsed="false">
      <c r="A1494" s="30"/>
      <c r="B1494" s="30"/>
      <c r="C1494" s="30"/>
      <c r="D1494" s="30"/>
      <c r="E1494" s="30"/>
    </row>
    <row r="1495" customFormat="false" ht="15" hidden="false" customHeight="false" outlineLevel="0" collapsed="false">
      <c r="A1495" s="30"/>
      <c r="B1495" s="30"/>
      <c r="C1495" s="30"/>
      <c r="D1495" s="30"/>
      <c r="E1495" s="30"/>
    </row>
    <row r="1496" customFormat="false" ht="15" hidden="false" customHeight="false" outlineLevel="0" collapsed="false">
      <c r="A1496" s="30"/>
      <c r="B1496" s="30"/>
      <c r="C1496" s="30"/>
      <c r="D1496" s="30"/>
      <c r="E1496" s="30"/>
    </row>
    <row r="1497" customFormat="false" ht="15" hidden="false" customHeight="false" outlineLevel="0" collapsed="false">
      <c r="A1497" s="30"/>
      <c r="B1497" s="30"/>
      <c r="C1497" s="30"/>
      <c r="D1497" s="30"/>
      <c r="E1497" s="30"/>
    </row>
    <row r="1498" customFormat="false" ht="15" hidden="false" customHeight="false" outlineLevel="0" collapsed="false">
      <c r="A1498" s="30"/>
      <c r="B1498" s="30"/>
      <c r="C1498" s="30"/>
      <c r="D1498" s="30"/>
      <c r="E1498" s="30"/>
    </row>
    <row r="1499" customFormat="false" ht="15" hidden="false" customHeight="false" outlineLevel="0" collapsed="false">
      <c r="A1499" s="30"/>
      <c r="B1499" s="30"/>
      <c r="C1499" s="30"/>
      <c r="D1499" s="30"/>
      <c r="E1499" s="30"/>
    </row>
    <row r="1500" customFormat="false" ht="15" hidden="false" customHeight="false" outlineLevel="0" collapsed="false">
      <c r="A1500" s="30"/>
      <c r="B1500" s="30"/>
      <c r="C1500" s="30"/>
      <c r="D1500" s="30"/>
      <c r="E1500" s="30"/>
    </row>
    <row r="1501" customFormat="false" ht="15" hidden="false" customHeight="false" outlineLevel="0" collapsed="false">
      <c r="A1501" s="30"/>
      <c r="B1501" s="30"/>
      <c r="C1501" s="30"/>
      <c r="D1501" s="30"/>
      <c r="E1501" s="30"/>
    </row>
    <row r="1502" customFormat="false" ht="15" hidden="false" customHeight="false" outlineLevel="0" collapsed="false">
      <c r="A1502" s="30"/>
      <c r="B1502" s="30"/>
      <c r="C1502" s="30"/>
      <c r="D1502" s="30"/>
      <c r="E1502" s="30"/>
    </row>
    <row r="1503" customFormat="false" ht="15" hidden="false" customHeight="false" outlineLevel="0" collapsed="false">
      <c r="A1503" s="30"/>
      <c r="B1503" s="30"/>
      <c r="C1503" s="30"/>
      <c r="D1503" s="30"/>
      <c r="E1503" s="30"/>
    </row>
    <row r="1504" customFormat="false" ht="15" hidden="false" customHeight="false" outlineLevel="0" collapsed="false">
      <c r="A1504" s="30"/>
      <c r="B1504" s="30"/>
      <c r="C1504" s="30"/>
      <c r="D1504" s="30"/>
      <c r="E1504" s="30"/>
    </row>
    <row r="1505" customFormat="false" ht="15" hidden="false" customHeight="false" outlineLevel="0" collapsed="false">
      <c r="A1505" s="30"/>
      <c r="B1505" s="30"/>
      <c r="C1505" s="30"/>
      <c r="D1505" s="30"/>
      <c r="E1505" s="30"/>
    </row>
    <row r="1506" customFormat="false" ht="15" hidden="false" customHeight="false" outlineLevel="0" collapsed="false">
      <c r="A1506" s="30"/>
      <c r="B1506" s="30"/>
      <c r="C1506" s="30"/>
      <c r="D1506" s="30"/>
      <c r="E1506" s="30"/>
    </row>
    <row r="1507" customFormat="false" ht="15" hidden="false" customHeight="false" outlineLevel="0" collapsed="false">
      <c r="A1507" s="30"/>
      <c r="B1507" s="30"/>
      <c r="C1507" s="30"/>
      <c r="D1507" s="30"/>
      <c r="E1507" s="30"/>
    </row>
    <row r="1508" customFormat="false" ht="15" hidden="false" customHeight="false" outlineLevel="0" collapsed="false">
      <c r="A1508" s="30"/>
      <c r="B1508" s="30"/>
      <c r="C1508" s="30"/>
      <c r="D1508" s="30"/>
      <c r="E1508" s="30"/>
    </row>
    <row r="1509" customFormat="false" ht="15" hidden="false" customHeight="false" outlineLevel="0" collapsed="false">
      <c r="A1509" s="30"/>
      <c r="B1509" s="30"/>
      <c r="C1509" s="30"/>
      <c r="D1509" s="30"/>
      <c r="E1509" s="30"/>
    </row>
    <row r="1510" customFormat="false" ht="15" hidden="false" customHeight="false" outlineLevel="0" collapsed="false">
      <c r="A1510" s="30"/>
      <c r="B1510" s="30"/>
      <c r="C1510" s="30"/>
      <c r="D1510" s="30"/>
      <c r="E1510" s="30"/>
    </row>
    <row r="1511" customFormat="false" ht="15" hidden="false" customHeight="false" outlineLevel="0" collapsed="false">
      <c r="A1511" s="30"/>
      <c r="B1511" s="30"/>
      <c r="C1511" s="30"/>
      <c r="D1511" s="30"/>
      <c r="E1511" s="30"/>
    </row>
    <row r="1512" customFormat="false" ht="15" hidden="false" customHeight="false" outlineLevel="0" collapsed="false">
      <c r="A1512" s="30"/>
      <c r="B1512" s="30"/>
      <c r="C1512" s="30"/>
      <c r="D1512" s="30"/>
      <c r="E1512" s="30"/>
    </row>
    <row r="1513" customFormat="false" ht="15" hidden="false" customHeight="false" outlineLevel="0" collapsed="false">
      <c r="A1513" s="30"/>
      <c r="B1513" s="30"/>
      <c r="C1513" s="30"/>
      <c r="D1513" s="30"/>
      <c r="E1513" s="30"/>
    </row>
    <row r="1514" customFormat="false" ht="15" hidden="false" customHeight="false" outlineLevel="0" collapsed="false">
      <c r="A1514" s="30"/>
      <c r="B1514" s="30"/>
      <c r="C1514" s="30"/>
      <c r="D1514" s="30"/>
      <c r="E1514" s="30"/>
    </row>
    <row r="1515" customFormat="false" ht="15" hidden="false" customHeight="false" outlineLevel="0" collapsed="false">
      <c r="A1515" s="30"/>
      <c r="B1515" s="30"/>
      <c r="C1515" s="30"/>
      <c r="D1515" s="30"/>
      <c r="E1515" s="30"/>
    </row>
    <row r="1516" customFormat="false" ht="15" hidden="false" customHeight="false" outlineLevel="0" collapsed="false">
      <c r="A1516" s="30"/>
      <c r="B1516" s="30"/>
      <c r="C1516" s="30"/>
      <c r="D1516" s="30"/>
      <c r="E1516" s="30"/>
    </row>
    <row r="1517" customFormat="false" ht="15" hidden="false" customHeight="false" outlineLevel="0" collapsed="false">
      <c r="A1517" s="30"/>
      <c r="B1517" s="30"/>
      <c r="C1517" s="30"/>
      <c r="D1517" s="30"/>
      <c r="E1517" s="30"/>
    </row>
    <row r="1518" customFormat="false" ht="15" hidden="false" customHeight="false" outlineLevel="0" collapsed="false">
      <c r="A1518" s="30"/>
      <c r="B1518" s="30"/>
      <c r="C1518" s="30"/>
      <c r="D1518" s="30"/>
      <c r="E1518" s="30"/>
    </row>
    <row r="1519" customFormat="false" ht="15" hidden="false" customHeight="false" outlineLevel="0" collapsed="false">
      <c r="A1519" s="30"/>
      <c r="B1519" s="30"/>
      <c r="C1519" s="30"/>
      <c r="D1519" s="30"/>
      <c r="E1519" s="30"/>
    </row>
    <row r="1520" customFormat="false" ht="15" hidden="false" customHeight="false" outlineLevel="0" collapsed="false">
      <c r="A1520" s="30"/>
      <c r="B1520" s="30"/>
      <c r="C1520" s="30"/>
      <c r="D1520" s="30"/>
      <c r="E1520" s="30"/>
    </row>
    <row r="1521" customFormat="false" ht="15" hidden="false" customHeight="false" outlineLevel="0" collapsed="false">
      <c r="A1521" s="30"/>
      <c r="B1521" s="30"/>
      <c r="C1521" s="30"/>
      <c r="D1521" s="30"/>
      <c r="E1521" s="30"/>
    </row>
    <row r="1522" customFormat="false" ht="15" hidden="false" customHeight="false" outlineLevel="0" collapsed="false">
      <c r="A1522" s="30"/>
      <c r="B1522" s="30"/>
      <c r="C1522" s="30"/>
      <c r="D1522" s="30"/>
      <c r="E1522" s="30"/>
    </row>
    <row r="1523" customFormat="false" ht="15" hidden="false" customHeight="false" outlineLevel="0" collapsed="false">
      <c r="A1523" s="30"/>
      <c r="B1523" s="30"/>
      <c r="C1523" s="30"/>
      <c r="D1523" s="30"/>
      <c r="E1523" s="30"/>
    </row>
    <row r="1524" customFormat="false" ht="15" hidden="false" customHeight="false" outlineLevel="0" collapsed="false">
      <c r="A1524" s="30"/>
      <c r="B1524" s="30"/>
      <c r="C1524" s="30"/>
      <c r="D1524" s="30"/>
      <c r="E1524" s="30"/>
    </row>
    <row r="1525" customFormat="false" ht="15" hidden="false" customHeight="false" outlineLevel="0" collapsed="false">
      <c r="A1525" s="30"/>
      <c r="B1525" s="30"/>
      <c r="C1525" s="30"/>
      <c r="D1525" s="30"/>
      <c r="E1525" s="30"/>
    </row>
    <row r="1526" customFormat="false" ht="15" hidden="false" customHeight="false" outlineLevel="0" collapsed="false">
      <c r="A1526" s="30"/>
      <c r="B1526" s="30"/>
      <c r="C1526" s="30"/>
      <c r="D1526" s="30"/>
      <c r="E1526" s="30"/>
    </row>
    <row r="1527" customFormat="false" ht="15" hidden="false" customHeight="false" outlineLevel="0" collapsed="false">
      <c r="A1527" s="30"/>
      <c r="B1527" s="30"/>
      <c r="C1527" s="30"/>
      <c r="D1527" s="30"/>
      <c r="E1527" s="30"/>
    </row>
    <row r="1528" customFormat="false" ht="15" hidden="false" customHeight="false" outlineLevel="0" collapsed="false">
      <c r="A1528" s="30"/>
      <c r="B1528" s="30"/>
      <c r="C1528" s="30"/>
      <c r="D1528" s="30"/>
      <c r="E1528" s="30"/>
    </row>
    <row r="1529" customFormat="false" ht="15" hidden="false" customHeight="false" outlineLevel="0" collapsed="false">
      <c r="A1529" s="30"/>
      <c r="B1529" s="30"/>
      <c r="C1529" s="30"/>
      <c r="D1529" s="30"/>
      <c r="E1529" s="30"/>
    </row>
    <row r="1530" customFormat="false" ht="15" hidden="false" customHeight="false" outlineLevel="0" collapsed="false">
      <c r="A1530" s="30"/>
      <c r="B1530" s="30"/>
      <c r="C1530" s="30"/>
      <c r="D1530" s="30"/>
      <c r="E1530" s="30"/>
    </row>
    <row r="1531" customFormat="false" ht="15" hidden="false" customHeight="false" outlineLevel="0" collapsed="false">
      <c r="A1531" s="30"/>
      <c r="B1531" s="30"/>
      <c r="C1531" s="30"/>
      <c r="D1531" s="30"/>
      <c r="E1531" s="30"/>
    </row>
    <row r="1532" customFormat="false" ht="15" hidden="false" customHeight="false" outlineLevel="0" collapsed="false">
      <c r="A1532" s="30"/>
      <c r="B1532" s="30"/>
      <c r="C1532" s="30"/>
      <c r="D1532" s="30"/>
      <c r="E1532" s="30"/>
    </row>
    <row r="1533" customFormat="false" ht="15" hidden="false" customHeight="false" outlineLevel="0" collapsed="false">
      <c r="A1533" s="30"/>
      <c r="B1533" s="30"/>
      <c r="C1533" s="30"/>
      <c r="D1533" s="30"/>
      <c r="E1533" s="30"/>
    </row>
    <row r="1534" customFormat="false" ht="15" hidden="false" customHeight="false" outlineLevel="0" collapsed="false">
      <c r="A1534" s="30"/>
      <c r="B1534" s="30"/>
      <c r="C1534" s="30"/>
      <c r="D1534" s="30"/>
      <c r="E1534" s="30"/>
    </row>
    <row r="1535" customFormat="false" ht="15" hidden="false" customHeight="false" outlineLevel="0" collapsed="false">
      <c r="A1535" s="30"/>
      <c r="B1535" s="30"/>
      <c r="C1535" s="30"/>
      <c r="D1535" s="30"/>
      <c r="E1535" s="30"/>
    </row>
    <row r="1536" customFormat="false" ht="15" hidden="false" customHeight="false" outlineLevel="0" collapsed="false">
      <c r="A1536" s="30"/>
      <c r="B1536" s="30"/>
      <c r="C1536" s="30"/>
      <c r="D1536" s="30"/>
      <c r="E1536" s="30"/>
    </row>
    <row r="1537" customFormat="false" ht="15" hidden="false" customHeight="false" outlineLevel="0" collapsed="false">
      <c r="A1537" s="30"/>
      <c r="B1537" s="30"/>
      <c r="C1537" s="30"/>
      <c r="D1537" s="30"/>
      <c r="E1537" s="30"/>
    </row>
    <row r="1538" customFormat="false" ht="15" hidden="false" customHeight="false" outlineLevel="0" collapsed="false">
      <c r="A1538" s="30"/>
      <c r="B1538" s="30"/>
      <c r="C1538" s="30"/>
      <c r="D1538" s="30"/>
      <c r="E1538" s="30"/>
    </row>
    <row r="1539" customFormat="false" ht="15" hidden="false" customHeight="false" outlineLevel="0" collapsed="false">
      <c r="A1539" s="30"/>
      <c r="B1539" s="30"/>
      <c r="C1539" s="30"/>
      <c r="D1539" s="30"/>
      <c r="E1539" s="30"/>
    </row>
    <row r="1540" customFormat="false" ht="15" hidden="false" customHeight="false" outlineLevel="0" collapsed="false">
      <c r="A1540" s="30"/>
      <c r="B1540" s="30"/>
      <c r="C1540" s="30"/>
      <c r="D1540" s="30"/>
      <c r="E1540" s="30"/>
    </row>
    <row r="1541" customFormat="false" ht="15" hidden="false" customHeight="false" outlineLevel="0" collapsed="false">
      <c r="A1541" s="30"/>
      <c r="B1541" s="30"/>
      <c r="C1541" s="30"/>
      <c r="D1541" s="30"/>
      <c r="E1541" s="30"/>
    </row>
    <row r="1542" customFormat="false" ht="15" hidden="false" customHeight="false" outlineLevel="0" collapsed="false">
      <c r="A1542" s="30"/>
      <c r="B1542" s="30"/>
      <c r="C1542" s="30"/>
      <c r="D1542" s="30"/>
      <c r="E1542" s="30"/>
    </row>
    <row r="1543" customFormat="false" ht="15" hidden="false" customHeight="false" outlineLevel="0" collapsed="false">
      <c r="A1543" s="30"/>
      <c r="B1543" s="30"/>
      <c r="C1543" s="30"/>
      <c r="D1543" s="30"/>
      <c r="E1543" s="30"/>
    </row>
    <row r="1544" customFormat="false" ht="15" hidden="false" customHeight="false" outlineLevel="0" collapsed="false">
      <c r="A1544" s="30"/>
      <c r="B1544" s="30"/>
      <c r="C1544" s="30"/>
      <c r="D1544" s="30"/>
      <c r="E1544" s="30"/>
    </row>
    <row r="1545" customFormat="false" ht="15" hidden="false" customHeight="false" outlineLevel="0" collapsed="false">
      <c r="A1545" s="30"/>
      <c r="B1545" s="30"/>
      <c r="C1545" s="30"/>
      <c r="D1545" s="30"/>
      <c r="E1545" s="30"/>
    </row>
    <row r="1546" customFormat="false" ht="15" hidden="false" customHeight="false" outlineLevel="0" collapsed="false">
      <c r="A1546" s="30"/>
      <c r="B1546" s="30"/>
      <c r="C1546" s="30"/>
      <c r="D1546" s="30"/>
      <c r="E1546" s="30"/>
    </row>
    <row r="1547" customFormat="false" ht="15" hidden="false" customHeight="false" outlineLevel="0" collapsed="false">
      <c r="A1547" s="30"/>
      <c r="B1547" s="30"/>
      <c r="C1547" s="30"/>
      <c r="D1547" s="30"/>
      <c r="E1547" s="30"/>
    </row>
    <row r="1548" customFormat="false" ht="15" hidden="false" customHeight="false" outlineLevel="0" collapsed="false">
      <c r="A1548" s="30"/>
      <c r="B1548" s="30"/>
      <c r="C1548" s="30"/>
      <c r="D1548" s="30"/>
      <c r="E1548" s="30"/>
    </row>
    <row r="1549" customFormat="false" ht="15" hidden="false" customHeight="false" outlineLevel="0" collapsed="false">
      <c r="A1549" s="30"/>
      <c r="B1549" s="30"/>
      <c r="C1549" s="30"/>
      <c r="D1549" s="30"/>
      <c r="E1549" s="30"/>
    </row>
    <row r="1550" customFormat="false" ht="15" hidden="false" customHeight="false" outlineLevel="0" collapsed="false">
      <c r="A1550" s="30"/>
      <c r="B1550" s="30"/>
      <c r="C1550" s="30"/>
      <c r="D1550" s="30"/>
      <c r="E1550" s="30"/>
    </row>
    <row r="1551" customFormat="false" ht="15" hidden="false" customHeight="false" outlineLevel="0" collapsed="false">
      <c r="A1551" s="30"/>
      <c r="B1551" s="30"/>
      <c r="C1551" s="30"/>
      <c r="D1551" s="30"/>
      <c r="E1551" s="30"/>
    </row>
    <row r="1552" customFormat="false" ht="15" hidden="false" customHeight="false" outlineLevel="0" collapsed="false">
      <c r="A1552" s="30"/>
      <c r="B1552" s="30"/>
      <c r="C1552" s="30"/>
      <c r="D1552" s="30"/>
      <c r="E1552" s="30"/>
    </row>
    <row r="1553" customFormat="false" ht="15" hidden="false" customHeight="false" outlineLevel="0" collapsed="false">
      <c r="A1553" s="30"/>
      <c r="B1553" s="30"/>
      <c r="C1553" s="30"/>
      <c r="D1553" s="30"/>
      <c r="E1553" s="30"/>
    </row>
    <row r="1554" customFormat="false" ht="15" hidden="false" customHeight="false" outlineLevel="0" collapsed="false">
      <c r="A1554" s="30"/>
      <c r="B1554" s="30"/>
      <c r="C1554" s="30"/>
      <c r="D1554" s="30"/>
      <c r="E1554" s="30"/>
    </row>
    <row r="1555" customFormat="false" ht="15" hidden="false" customHeight="false" outlineLevel="0" collapsed="false">
      <c r="A1555" s="30"/>
      <c r="B1555" s="30"/>
      <c r="C1555" s="30"/>
      <c r="D1555" s="30"/>
      <c r="E1555" s="30"/>
    </row>
    <row r="1556" customFormat="false" ht="15" hidden="false" customHeight="false" outlineLevel="0" collapsed="false">
      <c r="A1556" s="30"/>
      <c r="B1556" s="30"/>
      <c r="C1556" s="30"/>
      <c r="D1556" s="30"/>
      <c r="E1556" s="30"/>
    </row>
    <row r="1557" customFormat="false" ht="15" hidden="false" customHeight="false" outlineLevel="0" collapsed="false">
      <c r="A1557" s="30"/>
      <c r="B1557" s="30"/>
      <c r="C1557" s="30"/>
      <c r="D1557" s="30"/>
      <c r="E1557" s="30"/>
    </row>
    <row r="1558" customFormat="false" ht="15" hidden="false" customHeight="false" outlineLevel="0" collapsed="false">
      <c r="A1558" s="30"/>
      <c r="B1558" s="30"/>
      <c r="C1558" s="30"/>
      <c r="D1558" s="30"/>
      <c r="E1558" s="30"/>
    </row>
    <row r="1559" customFormat="false" ht="15" hidden="false" customHeight="false" outlineLevel="0" collapsed="false">
      <c r="A1559" s="30"/>
      <c r="B1559" s="30"/>
      <c r="C1559" s="30"/>
      <c r="D1559" s="30"/>
      <c r="E1559" s="30"/>
    </row>
    <row r="1560" customFormat="false" ht="15" hidden="false" customHeight="false" outlineLevel="0" collapsed="false">
      <c r="A1560" s="30"/>
      <c r="B1560" s="30"/>
      <c r="C1560" s="30"/>
      <c r="D1560" s="30"/>
      <c r="E1560" s="30"/>
    </row>
    <row r="1561" customFormat="false" ht="15" hidden="false" customHeight="false" outlineLevel="0" collapsed="false">
      <c r="A1561" s="30"/>
      <c r="B1561" s="30"/>
      <c r="C1561" s="30"/>
      <c r="D1561" s="30"/>
      <c r="E1561" s="30"/>
    </row>
    <row r="1562" customFormat="false" ht="15" hidden="false" customHeight="false" outlineLevel="0" collapsed="false">
      <c r="A1562" s="30"/>
      <c r="B1562" s="30"/>
      <c r="C1562" s="30"/>
      <c r="D1562" s="30"/>
      <c r="E1562" s="30"/>
    </row>
    <row r="1563" customFormat="false" ht="15" hidden="false" customHeight="false" outlineLevel="0" collapsed="false">
      <c r="A1563" s="30"/>
      <c r="B1563" s="30"/>
      <c r="C1563" s="30"/>
      <c r="D1563" s="30"/>
      <c r="E1563" s="30"/>
    </row>
    <row r="1564" customFormat="false" ht="15" hidden="false" customHeight="false" outlineLevel="0" collapsed="false">
      <c r="A1564" s="30"/>
      <c r="B1564" s="30"/>
      <c r="C1564" s="30"/>
      <c r="D1564" s="30"/>
      <c r="E1564" s="30"/>
    </row>
    <row r="1565" customFormat="false" ht="15" hidden="false" customHeight="false" outlineLevel="0" collapsed="false">
      <c r="A1565" s="30"/>
      <c r="B1565" s="30"/>
      <c r="C1565" s="30"/>
      <c r="D1565" s="30"/>
      <c r="E1565" s="30"/>
    </row>
    <row r="1566" customFormat="false" ht="15" hidden="false" customHeight="false" outlineLevel="0" collapsed="false">
      <c r="A1566" s="30"/>
      <c r="B1566" s="30"/>
      <c r="C1566" s="30"/>
      <c r="D1566" s="30"/>
      <c r="E1566" s="30"/>
    </row>
    <row r="1567" customFormat="false" ht="15" hidden="false" customHeight="false" outlineLevel="0" collapsed="false">
      <c r="A1567" s="30"/>
      <c r="B1567" s="30"/>
      <c r="C1567" s="30"/>
      <c r="D1567" s="30"/>
      <c r="E1567" s="30"/>
    </row>
    <row r="1568" customFormat="false" ht="15" hidden="false" customHeight="false" outlineLevel="0" collapsed="false">
      <c r="A1568" s="30"/>
      <c r="B1568" s="30"/>
      <c r="C1568" s="30"/>
      <c r="D1568" s="30"/>
      <c r="E1568" s="30"/>
    </row>
    <row r="1569" customFormat="false" ht="15" hidden="false" customHeight="false" outlineLevel="0" collapsed="false">
      <c r="A1569" s="30"/>
      <c r="B1569" s="30"/>
      <c r="C1569" s="30"/>
      <c r="D1569" s="30"/>
      <c r="E1569" s="30"/>
    </row>
    <row r="1570" customFormat="false" ht="15" hidden="false" customHeight="false" outlineLevel="0" collapsed="false">
      <c r="A1570" s="30"/>
      <c r="B1570" s="30"/>
      <c r="C1570" s="30"/>
      <c r="D1570" s="30"/>
      <c r="E1570" s="30"/>
    </row>
    <row r="1571" customFormat="false" ht="15" hidden="false" customHeight="false" outlineLevel="0" collapsed="false">
      <c r="A1571" s="30"/>
      <c r="B1571" s="30"/>
      <c r="C1571" s="30"/>
      <c r="D1571" s="30"/>
      <c r="E1571" s="30"/>
    </row>
    <row r="1572" customFormat="false" ht="15" hidden="false" customHeight="false" outlineLevel="0" collapsed="false">
      <c r="A1572" s="30"/>
      <c r="B1572" s="30"/>
      <c r="C1572" s="30"/>
      <c r="D1572" s="30"/>
      <c r="E1572" s="30"/>
    </row>
    <row r="1573" customFormat="false" ht="15" hidden="false" customHeight="false" outlineLevel="0" collapsed="false">
      <c r="A1573" s="30"/>
      <c r="B1573" s="30"/>
      <c r="C1573" s="30"/>
      <c r="D1573" s="30"/>
      <c r="E1573" s="30"/>
    </row>
    <row r="1574" customFormat="false" ht="15" hidden="false" customHeight="false" outlineLevel="0" collapsed="false">
      <c r="A1574" s="30"/>
      <c r="B1574" s="30"/>
      <c r="C1574" s="30"/>
      <c r="D1574" s="30"/>
      <c r="E1574" s="30"/>
    </row>
    <row r="1575" customFormat="false" ht="15" hidden="false" customHeight="false" outlineLevel="0" collapsed="false">
      <c r="A1575" s="30"/>
      <c r="B1575" s="30"/>
      <c r="C1575" s="30"/>
      <c r="D1575" s="30"/>
      <c r="E1575" s="30"/>
    </row>
    <row r="1576" customFormat="false" ht="15" hidden="false" customHeight="false" outlineLevel="0" collapsed="false">
      <c r="A1576" s="30"/>
      <c r="B1576" s="30"/>
      <c r="C1576" s="30"/>
      <c r="D1576" s="30"/>
      <c r="E1576" s="30"/>
    </row>
    <row r="1577" customFormat="false" ht="15" hidden="false" customHeight="false" outlineLevel="0" collapsed="false">
      <c r="A1577" s="30"/>
      <c r="B1577" s="30"/>
      <c r="C1577" s="30"/>
      <c r="D1577" s="30"/>
      <c r="E1577" s="30"/>
    </row>
    <row r="1578" customFormat="false" ht="15" hidden="false" customHeight="false" outlineLevel="0" collapsed="false">
      <c r="A1578" s="30"/>
      <c r="B1578" s="30"/>
      <c r="C1578" s="30"/>
      <c r="D1578" s="30"/>
      <c r="E1578" s="30"/>
    </row>
    <row r="1579" customFormat="false" ht="15" hidden="false" customHeight="false" outlineLevel="0" collapsed="false">
      <c r="A1579" s="30"/>
      <c r="B1579" s="30"/>
      <c r="C1579" s="30"/>
      <c r="D1579" s="30"/>
      <c r="E1579" s="30"/>
    </row>
    <row r="1580" customFormat="false" ht="15" hidden="false" customHeight="false" outlineLevel="0" collapsed="false">
      <c r="A1580" s="30"/>
      <c r="B1580" s="30"/>
      <c r="C1580" s="30"/>
      <c r="D1580" s="30"/>
      <c r="E1580" s="30"/>
    </row>
    <row r="1581" customFormat="false" ht="15" hidden="false" customHeight="false" outlineLevel="0" collapsed="false">
      <c r="A1581" s="30"/>
      <c r="B1581" s="30"/>
      <c r="C1581" s="30"/>
      <c r="D1581" s="30"/>
      <c r="E1581" s="30"/>
    </row>
    <row r="1582" customFormat="false" ht="15" hidden="false" customHeight="false" outlineLevel="0" collapsed="false">
      <c r="A1582" s="30"/>
      <c r="B1582" s="30"/>
      <c r="C1582" s="30"/>
      <c r="D1582" s="30"/>
      <c r="E1582" s="30"/>
    </row>
    <row r="1583" customFormat="false" ht="15" hidden="false" customHeight="false" outlineLevel="0" collapsed="false">
      <c r="A1583" s="30"/>
      <c r="B1583" s="30"/>
      <c r="C1583" s="30"/>
      <c r="D1583" s="30"/>
      <c r="E1583" s="30"/>
    </row>
    <row r="1584" customFormat="false" ht="15" hidden="false" customHeight="false" outlineLevel="0" collapsed="false">
      <c r="A1584" s="30"/>
      <c r="B1584" s="30"/>
      <c r="C1584" s="30"/>
      <c r="D1584" s="30"/>
      <c r="E1584" s="30"/>
    </row>
    <row r="1585" customFormat="false" ht="15" hidden="false" customHeight="false" outlineLevel="0" collapsed="false">
      <c r="A1585" s="30"/>
      <c r="B1585" s="30"/>
      <c r="C1585" s="30"/>
      <c r="D1585" s="30"/>
      <c r="E1585" s="30"/>
    </row>
    <row r="1586" customFormat="false" ht="15" hidden="false" customHeight="false" outlineLevel="0" collapsed="false">
      <c r="A1586" s="30"/>
      <c r="B1586" s="30"/>
      <c r="C1586" s="30"/>
      <c r="D1586" s="30"/>
      <c r="E1586" s="30"/>
    </row>
    <row r="1587" customFormat="false" ht="15" hidden="false" customHeight="false" outlineLevel="0" collapsed="false">
      <c r="A1587" s="30"/>
      <c r="B1587" s="30"/>
      <c r="C1587" s="30"/>
      <c r="D1587" s="30"/>
      <c r="E1587" s="30"/>
    </row>
    <row r="1588" customFormat="false" ht="15" hidden="false" customHeight="false" outlineLevel="0" collapsed="false">
      <c r="A1588" s="30"/>
      <c r="B1588" s="30"/>
      <c r="C1588" s="30"/>
      <c r="D1588" s="30"/>
      <c r="E1588" s="30"/>
    </row>
    <row r="1589" customFormat="false" ht="15" hidden="false" customHeight="false" outlineLevel="0" collapsed="false">
      <c r="A1589" s="30"/>
      <c r="B1589" s="30"/>
      <c r="C1589" s="30"/>
      <c r="D1589" s="30"/>
      <c r="E1589" s="30"/>
    </row>
    <row r="1590" customFormat="false" ht="15" hidden="false" customHeight="false" outlineLevel="0" collapsed="false">
      <c r="A1590" s="30"/>
      <c r="B1590" s="30"/>
      <c r="C1590" s="30"/>
      <c r="D1590" s="30"/>
      <c r="E1590" s="30"/>
    </row>
    <row r="1591" customFormat="false" ht="15" hidden="false" customHeight="false" outlineLevel="0" collapsed="false">
      <c r="A1591" s="30"/>
      <c r="B1591" s="30"/>
      <c r="C1591" s="30"/>
      <c r="D1591" s="30"/>
      <c r="E1591" s="30"/>
    </row>
    <row r="1592" customFormat="false" ht="15" hidden="false" customHeight="false" outlineLevel="0" collapsed="false">
      <c r="A1592" s="30"/>
      <c r="B1592" s="30"/>
      <c r="C1592" s="30"/>
      <c r="D1592" s="30"/>
      <c r="E1592" s="30"/>
    </row>
    <row r="1593" customFormat="false" ht="15" hidden="false" customHeight="false" outlineLevel="0" collapsed="false">
      <c r="A1593" s="30"/>
      <c r="B1593" s="30"/>
      <c r="C1593" s="30"/>
      <c r="D1593" s="30"/>
      <c r="E1593" s="30"/>
    </row>
    <row r="1594" customFormat="false" ht="15" hidden="false" customHeight="false" outlineLevel="0" collapsed="false">
      <c r="A1594" s="30"/>
      <c r="B1594" s="30"/>
      <c r="C1594" s="30"/>
      <c r="D1594" s="30"/>
      <c r="E1594" s="30"/>
    </row>
    <row r="1595" customFormat="false" ht="15" hidden="false" customHeight="false" outlineLevel="0" collapsed="false">
      <c r="A1595" s="30"/>
      <c r="B1595" s="30"/>
      <c r="C1595" s="30"/>
      <c r="D1595" s="30"/>
      <c r="E1595" s="30"/>
    </row>
    <row r="1596" customFormat="false" ht="15" hidden="false" customHeight="false" outlineLevel="0" collapsed="false">
      <c r="A1596" s="30"/>
      <c r="B1596" s="30"/>
      <c r="C1596" s="30"/>
      <c r="D1596" s="30"/>
      <c r="E1596" s="30"/>
    </row>
    <row r="1597" customFormat="false" ht="15" hidden="false" customHeight="false" outlineLevel="0" collapsed="false">
      <c r="A1597" s="30"/>
      <c r="B1597" s="30"/>
      <c r="C1597" s="30"/>
      <c r="D1597" s="30"/>
      <c r="E1597" s="30"/>
    </row>
    <row r="1598" customFormat="false" ht="15" hidden="false" customHeight="false" outlineLevel="0" collapsed="false">
      <c r="A1598" s="30"/>
      <c r="B1598" s="30"/>
      <c r="C1598" s="30"/>
      <c r="D1598" s="30"/>
      <c r="E1598" s="30"/>
    </row>
    <row r="1599" customFormat="false" ht="15" hidden="false" customHeight="false" outlineLevel="0" collapsed="false">
      <c r="A1599" s="30"/>
      <c r="B1599" s="30"/>
      <c r="C1599" s="30"/>
      <c r="D1599" s="30"/>
      <c r="E1599" s="30"/>
    </row>
    <row r="1600" customFormat="false" ht="15" hidden="false" customHeight="false" outlineLevel="0" collapsed="false">
      <c r="A1600" s="30"/>
      <c r="B1600" s="30"/>
      <c r="C1600" s="30"/>
      <c r="D1600" s="30"/>
      <c r="E1600" s="30"/>
    </row>
    <row r="1601" customFormat="false" ht="15" hidden="false" customHeight="false" outlineLevel="0" collapsed="false">
      <c r="A1601" s="30"/>
      <c r="B1601" s="30"/>
      <c r="C1601" s="30"/>
      <c r="D1601" s="30"/>
      <c r="E1601" s="30"/>
    </row>
    <row r="1602" customFormat="false" ht="15" hidden="false" customHeight="false" outlineLevel="0" collapsed="false">
      <c r="A1602" s="30"/>
      <c r="B1602" s="30"/>
      <c r="C1602" s="30"/>
      <c r="D1602" s="30"/>
      <c r="E1602" s="30"/>
    </row>
    <row r="1603" customFormat="false" ht="15" hidden="false" customHeight="false" outlineLevel="0" collapsed="false">
      <c r="A1603" s="30"/>
      <c r="B1603" s="30"/>
      <c r="C1603" s="30"/>
      <c r="D1603" s="30"/>
      <c r="E1603" s="30"/>
    </row>
    <row r="1604" customFormat="false" ht="15" hidden="false" customHeight="false" outlineLevel="0" collapsed="false">
      <c r="A1604" s="30"/>
      <c r="B1604" s="30"/>
      <c r="C1604" s="30"/>
      <c r="D1604" s="30"/>
      <c r="E1604" s="30"/>
    </row>
    <row r="1605" customFormat="false" ht="15" hidden="false" customHeight="false" outlineLevel="0" collapsed="false">
      <c r="A1605" s="30"/>
      <c r="B1605" s="30"/>
      <c r="C1605" s="30"/>
      <c r="D1605" s="30"/>
      <c r="E1605" s="30"/>
    </row>
    <row r="1606" customFormat="false" ht="15" hidden="false" customHeight="false" outlineLevel="0" collapsed="false">
      <c r="A1606" s="30"/>
      <c r="B1606" s="30"/>
      <c r="C1606" s="30"/>
      <c r="D1606" s="30"/>
      <c r="E1606" s="30"/>
    </row>
    <row r="1607" customFormat="false" ht="15" hidden="false" customHeight="false" outlineLevel="0" collapsed="false">
      <c r="A1607" s="30"/>
      <c r="B1607" s="30"/>
      <c r="C1607" s="30"/>
      <c r="D1607" s="30"/>
      <c r="E1607" s="30"/>
    </row>
    <row r="1608" customFormat="false" ht="15" hidden="false" customHeight="false" outlineLevel="0" collapsed="false">
      <c r="A1608" s="30"/>
      <c r="B1608" s="30"/>
      <c r="C1608" s="30"/>
      <c r="D1608" s="30"/>
      <c r="E1608" s="30"/>
    </row>
    <row r="1609" customFormat="false" ht="15" hidden="false" customHeight="false" outlineLevel="0" collapsed="false">
      <c r="A1609" s="30"/>
      <c r="B1609" s="30"/>
      <c r="C1609" s="30"/>
      <c r="D1609" s="30"/>
      <c r="E1609" s="30"/>
    </row>
    <row r="1610" customFormat="false" ht="15" hidden="false" customHeight="false" outlineLevel="0" collapsed="false">
      <c r="A1610" s="30"/>
      <c r="B1610" s="30"/>
      <c r="C1610" s="30"/>
      <c r="D1610" s="30"/>
      <c r="E1610" s="30"/>
    </row>
    <row r="1611" customFormat="false" ht="15" hidden="false" customHeight="false" outlineLevel="0" collapsed="false">
      <c r="A1611" s="30"/>
      <c r="B1611" s="30"/>
      <c r="C1611" s="30"/>
      <c r="D1611" s="30"/>
      <c r="E1611" s="30"/>
    </row>
    <row r="1612" customFormat="false" ht="15" hidden="false" customHeight="false" outlineLevel="0" collapsed="false">
      <c r="A1612" s="30"/>
      <c r="B1612" s="30"/>
      <c r="C1612" s="30"/>
      <c r="D1612" s="30"/>
      <c r="E1612" s="30"/>
    </row>
    <row r="1613" customFormat="false" ht="15" hidden="false" customHeight="false" outlineLevel="0" collapsed="false">
      <c r="A1613" s="30"/>
      <c r="B1613" s="30"/>
      <c r="C1613" s="30"/>
      <c r="D1613" s="30"/>
      <c r="E1613" s="30"/>
    </row>
    <row r="1614" customFormat="false" ht="15" hidden="false" customHeight="false" outlineLevel="0" collapsed="false">
      <c r="A1614" s="30"/>
      <c r="B1614" s="30"/>
      <c r="C1614" s="30"/>
      <c r="D1614" s="30"/>
      <c r="E1614" s="30"/>
    </row>
    <row r="1615" customFormat="false" ht="15" hidden="false" customHeight="false" outlineLevel="0" collapsed="false">
      <c r="A1615" s="30"/>
      <c r="B1615" s="30"/>
      <c r="C1615" s="30"/>
      <c r="D1615" s="30"/>
      <c r="E1615" s="30"/>
    </row>
    <row r="1616" customFormat="false" ht="15" hidden="false" customHeight="false" outlineLevel="0" collapsed="false">
      <c r="A1616" s="30"/>
      <c r="B1616" s="30"/>
      <c r="C1616" s="30"/>
      <c r="D1616" s="30"/>
      <c r="E1616" s="30"/>
    </row>
    <row r="1617" customFormat="false" ht="15" hidden="false" customHeight="false" outlineLevel="0" collapsed="false">
      <c r="A1617" s="30"/>
      <c r="B1617" s="30"/>
      <c r="C1617" s="30"/>
      <c r="D1617" s="30"/>
      <c r="E1617" s="30"/>
    </row>
    <row r="1618" customFormat="false" ht="15" hidden="false" customHeight="false" outlineLevel="0" collapsed="false">
      <c r="A1618" s="30"/>
      <c r="B1618" s="30"/>
      <c r="C1618" s="30"/>
      <c r="D1618" s="30"/>
      <c r="E1618" s="30"/>
    </row>
    <row r="1619" customFormat="false" ht="15" hidden="false" customHeight="false" outlineLevel="0" collapsed="false">
      <c r="A1619" s="30"/>
      <c r="B1619" s="30"/>
      <c r="C1619" s="30"/>
      <c r="D1619" s="30"/>
      <c r="E1619" s="30"/>
    </row>
    <row r="1620" customFormat="false" ht="15" hidden="false" customHeight="false" outlineLevel="0" collapsed="false">
      <c r="A1620" s="30"/>
      <c r="B1620" s="30"/>
      <c r="C1620" s="30"/>
      <c r="D1620" s="30"/>
      <c r="E1620" s="30"/>
    </row>
    <row r="1621" customFormat="false" ht="15" hidden="false" customHeight="false" outlineLevel="0" collapsed="false">
      <c r="A1621" s="30"/>
      <c r="B1621" s="30"/>
      <c r="C1621" s="30"/>
      <c r="D1621" s="30"/>
      <c r="E1621" s="30"/>
    </row>
    <row r="1622" customFormat="false" ht="15" hidden="false" customHeight="false" outlineLevel="0" collapsed="false">
      <c r="A1622" s="30"/>
      <c r="B1622" s="30"/>
      <c r="C1622" s="30"/>
      <c r="D1622" s="30"/>
      <c r="E1622" s="30"/>
    </row>
    <row r="1623" customFormat="false" ht="15" hidden="false" customHeight="false" outlineLevel="0" collapsed="false">
      <c r="A1623" s="30"/>
      <c r="B1623" s="30"/>
      <c r="C1623" s="30"/>
      <c r="D1623" s="30"/>
      <c r="E1623" s="30"/>
    </row>
    <row r="1624" customFormat="false" ht="15" hidden="false" customHeight="false" outlineLevel="0" collapsed="false">
      <c r="A1624" s="30"/>
      <c r="B1624" s="30"/>
      <c r="C1624" s="30"/>
      <c r="D1624" s="30"/>
      <c r="E1624" s="30"/>
    </row>
    <row r="1625" customFormat="false" ht="15" hidden="false" customHeight="false" outlineLevel="0" collapsed="false">
      <c r="A1625" s="30"/>
      <c r="B1625" s="30"/>
      <c r="C1625" s="30"/>
      <c r="D1625" s="30"/>
      <c r="E1625" s="30"/>
    </row>
    <row r="1626" customFormat="false" ht="15" hidden="false" customHeight="false" outlineLevel="0" collapsed="false">
      <c r="A1626" s="30"/>
      <c r="B1626" s="30"/>
      <c r="C1626" s="30"/>
      <c r="D1626" s="30"/>
      <c r="E1626" s="30"/>
    </row>
    <row r="1627" customFormat="false" ht="15" hidden="false" customHeight="false" outlineLevel="0" collapsed="false">
      <c r="A1627" s="30"/>
      <c r="B1627" s="30"/>
      <c r="C1627" s="30"/>
      <c r="D1627" s="30"/>
      <c r="E1627" s="30"/>
    </row>
    <row r="1628" customFormat="false" ht="15" hidden="false" customHeight="false" outlineLevel="0" collapsed="false">
      <c r="A1628" s="30"/>
      <c r="B1628" s="30"/>
      <c r="C1628" s="30"/>
      <c r="D1628" s="30"/>
      <c r="E1628" s="30"/>
    </row>
    <row r="1629" customFormat="false" ht="15" hidden="false" customHeight="false" outlineLevel="0" collapsed="false">
      <c r="A1629" s="30"/>
      <c r="B1629" s="30"/>
      <c r="C1629" s="30"/>
      <c r="D1629" s="30"/>
      <c r="E1629" s="30"/>
    </row>
    <row r="1630" customFormat="false" ht="15" hidden="false" customHeight="false" outlineLevel="0" collapsed="false">
      <c r="A1630" s="30"/>
      <c r="B1630" s="30"/>
      <c r="C1630" s="30"/>
      <c r="D1630" s="30"/>
      <c r="E1630" s="30"/>
    </row>
    <row r="1631" customFormat="false" ht="15" hidden="false" customHeight="false" outlineLevel="0" collapsed="false">
      <c r="A1631" s="30"/>
      <c r="B1631" s="30"/>
      <c r="C1631" s="30"/>
      <c r="D1631" s="30"/>
      <c r="E1631" s="30"/>
    </row>
    <row r="1632" customFormat="false" ht="15" hidden="false" customHeight="false" outlineLevel="0" collapsed="false">
      <c r="A1632" s="30"/>
      <c r="B1632" s="30"/>
      <c r="C1632" s="30"/>
      <c r="D1632" s="30"/>
      <c r="E1632" s="30"/>
    </row>
    <row r="1633" customFormat="false" ht="15" hidden="false" customHeight="false" outlineLevel="0" collapsed="false">
      <c r="A1633" s="30"/>
      <c r="B1633" s="30"/>
      <c r="C1633" s="30"/>
      <c r="D1633" s="30"/>
      <c r="E1633" s="30"/>
    </row>
    <row r="1634" customFormat="false" ht="15" hidden="false" customHeight="false" outlineLevel="0" collapsed="false">
      <c r="A1634" s="30"/>
      <c r="B1634" s="30"/>
      <c r="C1634" s="30"/>
      <c r="D1634" s="30"/>
      <c r="E1634" s="30"/>
    </row>
    <row r="1635" customFormat="false" ht="15" hidden="false" customHeight="false" outlineLevel="0" collapsed="false">
      <c r="A1635" s="30"/>
      <c r="B1635" s="30"/>
      <c r="C1635" s="30"/>
      <c r="D1635" s="30"/>
      <c r="E1635" s="30"/>
    </row>
    <row r="1636" customFormat="false" ht="15" hidden="false" customHeight="false" outlineLevel="0" collapsed="false">
      <c r="A1636" s="30"/>
      <c r="B1636" s="30"/>
      <c r="C1636" s="30"/>
      <c r="D1636" s="30"/>
      <c r="E1636" s="30"/>
    </row>
    <row r="1637" customFormat="false" ht="15" hidden="false" customHeight="false" outlineLevel="0" collapsed="false">
      <c r="A1637" s="30"/>
      <c r="B1637" s="30"/>
      <c r="C1637" s="30"/>
      <c r="D1637" s="30"/>
      <c r="E1637" s="30"/>
    </row>
    <row r="1638" customFormat="false" ht="15" hidden="false" customHeight="false" outlineLevel="0" collapsed="false">
      <c r="A1638" s="30"/>
      <c r="B1638" s="30"/>
      <c r="C1638" s="30"/>
      <c r="D1638" s="30"/>
      <c r="E1638" s="30"/>
    </row>
    <row r="1639" customFormat="false" ht="15" hidden="false" customHeight="false" outlineLevel="0" collapsed="false">
      <c r="A1639" s="30"/>
      <c r="B1639" s="30"/>
      <c r="C1639" s="30"/>
      <c r="D1639" s="30"/>
      <c r="E1639" s="30"/>
    </row>
    <row r="1640" customFormat="false" ht="15" hidden="false" customHeight="false" outlineLevel="0" collapsed="false">
      <c r="A1640" s="30"/>
      <c r="B1640" s="30"/>
      <c r="C1640" s="30"/>
      <c r="D1640" s="30"/>
      <c r="E1640" s="30"/>
    </row>
    <row r="1641" customFormat="false" ht="15" hidden="false" customHeight="false" outlineLevel="0" collapsed="false">
      <c r="A1641" s="30"/>
      <c r="B1641" s="30"/>
      <c r="C1641" s="30"/>
      <c r="D1641" s="30"/>
      <c r="E1641" s="30"/>
    </row>
    <row r="1642" customFormat="false" ht="15" hidden="false" customHeight="false" outlineLevel="0" collapsed="false">
      <c r="A1642" s="30"/>
      <c r="B1642" s="30"/>
      <c r="C1642" s="30"/>
      <c r="D1642" s="30"/>
      <c r="E1642" s="30"/>
    </row>
    <row r="1643" customFormat="false" ht="15" hidden="false" customHeight="false" outlineLevel="0" collapsed="false">
      <c r="A1643" s="30"/>
      <c r="B1643" s="30"/>
      <c r="C1643" s="30"/>
      <c r="D1643" s="30"/>
      <c r="E1643" s="30"/>
    </row>
    <row r="1644" customFormat="false" ht="15" hidden="false" customHeight="false" outlineLevel="0" collapsed="false">
      <c r="A1644" s="30"/>
      <c r="B1644" s="30"/>
      <c r="C1644" s="30"/>
      <c r="D1644" s="30"/>
      <c r="E1644" s="30"/>
    </row>
    <row r="1645" customFormat="false" ht="15" hidden="false" customHeight="false" outlineLevel="0" collapsed="false">
      <c r="A1645" s="30"/>
      <c r="B1645" s="30"/>
      <c r="C1645" s="30"/>
      <c r="D1645" s="30"/>
      <c r="E1645" s="30"/>
    </row>
    <row r="1646" customFormat="false" ht="15" hidden="false" customHeight="false" outlineLevel="0" collapsed="false">
      <c r="A1646" s="30"/>
      <c r="B1646" s="30"/>
      <c r="C1646" s="30"/>
      <c r="D1646" s="30"/>
      <c r="E1646" s="30"/>
    </row>
    <row r="1647" customFormat="false" ht="15" hidden="false" customHeight="false" outlineLevel="0" collapsed="false">
      <c r="A1647" s="30"/>
      <c r="B1647" s="30"/>
      <c r="C1647" s="30"/>
      <c r="D1647" s="30"/>
      <c r="E1647" s="30"/>
    </row>
    <row r="1648" customFormat="false" ht="15" hidden="false" customHeight="false" outlineLevel="0" collapsed="false">
      <c r="A1648" s="30"/>
      <c r="B1648" s="30"/>
      <c r="C1648" s="30"/>
      <c r="D1648" s="30"/>
      <c r="E1648" s="30"/>
    </row>
    <row r="1649" customFormat="false" ht="15" hidden="false" customHeight="false" outlineLevel="0" collapsed="false">
      <c r="A1649" s="30"/>
      <c r="B1649" s="30"/>
      <c r="C1649" s="30"/>
      <c r="D1649" s="30"/>
      <c r="E1649" s="30"/>
    </row>
    <row r="1650" customFormat="false" ht="15" hidden="false" customHeight="false" outlineLevel="0" collapsed="false">
      <c r="A1650" s="30"/>
      <c r="B1650" s="30"/>
      <c r="C1650" s="30"/>
      <c r="D1650" s="30"/>
      <c r="E1650" s="30"/>
    </row>
    <row r="1651" customFormat="false" ht="15" hidden="false" customHeight="false" outlineLevel="0" collapsed="false">
      <c r="A1651" s="30"/>
      <c r="B1651" s="30"/>
      <c r="C1651" s="30"/>
      <c r="D1651" s="30"/>
      <c r="E1651" s="30"/>
    </row>
    <row r="1652" customFormat="false" ht="15" hidden="false" customHeight="false" outlineLevel="0" collapsed="false">
      <c r="A1652" s="30"/>
      <c r="B1652" s="30"/>
      <c r="C1652" s="30"/>
      <c r="D1652" s="30"/>
      <c r="E1652" s="30"/>
    </row>
    <row r="1653" customFormat="false" ht="15" hidden="false" customHeight="false" outlineLevel="0" collapsed="false">
      <c r="A1653" s="30"/>
      <c r="B1653" s="30"/>
      <c r="C1653" s="30"/>
      <c r="D1653" s="30"/>
      <c r="E1653" s="30"/>
    </row>
    <row r="1654" customFormat="false" ht="15" hidden="false" customHeight="false" outlineLevel="0" collapsed="false">
      <c r="A1654" s="30"/>
      <c r="B1654" s="30"/>
      <c r="C1654" s="30"/>
      <c r="D1654" s="30"/>
      <c r="E1654" s="30"/>
    </row>
    <row r="1655" customFormat="false" ht="15" hidden="false" customHeight="false" outlineLevel="0" collapsed="false">
      <c r="A1655" s="30"/>
      <c r="B1655" s="30"/>
      <c r="C1655" s="30"/>
      <c r="D1655" s="30"/>
      <c r="E1655" s="30"/>
    </row>
    <row r="1656" customFormat="false" ht="15" hidden="false" customHeight="false" outlineLevel="0" collapsed="false">
      <c r="A1656" s="30"/>
      <c r="B1656" s="30"/>
      <c r="C1656" s="30"/>
      <c r="D1656" s="30"/>
      <c r="E1656" s="30"/>
    </row>
    <row r="1657" customFormat="false" ht="15" hidden="false" customHeight="false" outlineLevel="0" collapsed="false">
      <c r="A1657" s="30"/>
      <c r="B1657" s="30"/>
      <c r="C1657" s="30"/>
      <c r="D1657" s="30"/>
      <c r="E1657" s="30"/>
    </row>
    <row r="1658" customFormat="false" ht="15" hidden="false" customHeight="false" outlineLevel="0" collapsed="false">
      <c r="A1658" s="30"/>
      <c r="B1658" s="30"/>
      <c r="C1658" s="30"/>
      <c r="D1658" s="30"/>
      <c r="E1658" s="30"/>
    </row>
    <row r="1659" customFormat="false" ht="15" hidden="false" customHeight="false" outlineLevel="0" collapsed="false">
      <c r="A1659" s="30"/>
      <c r="B1659" s="30"/>
      <c r="C1659" s="30"/>
      <c r="D1659" s="30"/>
      <c r="E1659" s="30"/>
    </row>
    <row r="1660" customFormat="false" ht="15" hidden="false" customHeight="false" outlineLevel="0" collapsed="false">
      <c r="A1660" s="30"/>
      <c r="B1660" s="30"/>
      <c r="C1660" s="30"/>
      <c r="D1660" s="30"/>
      <c r="E1660" s="30"/>
    </row>
    <row r="1661" customFormat="false" ht="15" hidden="false" customHeight="false" outlineLevel="0" collapsed="false">
      <c r="A1661" s="30"/>
      <c r="B1661" s="30"/>
      <c r="C1661" s="30"/>
      <c r="D1661" s="30"/>
      <c r="E1661" s="30"/>
    </row>
    <row r="1662" customFormat="false" ht="15" hidden="false" customHeight="false" outlineLevel="0" collapsed="false">
      <c r="A1662" s="30"/>
      <c r="B1662" s="30"/>
      <c r="C1662" s="30"/>
      <c r="D1662" s="30"/>
      <c r="E1662" s="30"/>
    </row>
    <row r="1663" customFormat="false" ht="15" hidden="false" customHeight="false" outlineLevel="0" collapsed="false">
      <c r="A1663" s="30"/>
      <c r="B1663" s="30"/>
      <c r="C1663" s="30"/>
      <c r="D1663" s="30"/>
      <c r="E1663" s="30"/>
    </row>
    <row r="1664" customFormat="false" ht="15" hidden="false" customHeight="false" outlineLevel="0" collapsed="false">
      <c r="A1664" s="30"/>
      <c r="B1664" s="30"/>
      <c r="C1664" s="30"/>
      <c r="D1664" s="30"/>
      <c r="E1664" s="30"/>
    </row>
    <row r="1665" customFormat="false" ht="15" hidden="false" customHeight="false" outlineLevel="0" collapsed="false">
      <c r="A1665" s="30"/>
      <c r="B1665" s="30"/>
      <c r="C1665" s="30"/>
      <c r="D1665" s="30"/>
      <c r="E1665" s="30"/>
    </row>
    <row r="1666" customFormat="false" ht="15" hidden="false" customHeight="false" outlineLevel="0" collapsed="false">
      <c r="A1666" s="30"/>
      <c r="B1666" s="30"/>
      <c r="C1666" s="30"/>
      <c r="D1666" s="30"/>
      <c r="E1666" s="30"/>
    </row>
    <row r="1667" customFormat="false" ht="15" hidden="false" customHeight="false" outlineLevel="0" collapsed="false">
      <c r="A1667" s="30"/>
      <c r="B1667" s="30"/>
      <c r="C1667" s="30"/>
      <c r="D1667" s="30"/>
      <c r="E1667" s="30"/>
    </row>
    <row r="1668" customFormat="false" ht="15" hidden="false" customHeight="false" outlineLevel="0" collapsed="false">
      <c r="A1668" s="30"/>
      <c r="B1668" s="30"/>
      <c r="C1668" s="30"/>
      <c r="D1668" s="30"/>
      <c r="E1668" s="30"/>
    </row>
    <row r="1669" customFormat="false" ht="15" hidden="false" customHeight="false" outlineLevel="0" collapsed="false">
      <c r="A1669" s="30"/>
      <c r="B1669" s="30"/>
      <c r="C1669" s="30"/>
      <c r="D1669" s="30"/>
      <c r="E1669" s="30"/>
    </row>
    <row r="1670" customFormat="false" ht="15" hidden="false" customHeight="false" outlineLevel="0" collapsed="false">
      <c r="A1670" s="30"/>
      <c r="B1670" s="30"/>
      <c r="C1670" s="30"/>
      <c r="D1670" s="30"/>
      <c r="E1670" s="30"/>
    </row>
    <row r="1671" customFormat="false" ht="15" hidden="false" customHeight="false" outlineLevel="0" collapsed="false">
      <c r="A1671" s="30"/>
      <c r="B1671" s="30"/>
      <c r="C1671" s="30"/>
      <c r="D1671" s="30"/>
      <c r="E1671" s="30"/>
    </row>
    <row r="1672" customFormat="false" ht="15" hidden="false" customHeight="false" outlineLevel="0" collapsed="false">
      <c r="A1672" s="30"/>
      <c r="B1672" s="30"/>
      <c r="C1672" s="30"/>
      <c r="D1672" s="30"/>
      <c r="E1672" s="30"/>
    </row>
    <row r="1673" customFormat="false" ht="15" hidden="false" customHeight="false" outlineLevel="0" collapsed="false">
      <c r="A1673" s="30"/>
      <c r="B1673" s="30"/>
      <c r="C1673" s="30"/>
      <c r="D1673" s="30"/>
      <c r="E1673" s="30"/>
    </row>
    <row r="1674" customFormat="false" ht="15" hidden="false" customHeight="false" outlineLevel="0" collapsed="false">
      <c r="A1674" s="30"/>
      <c r="B1674" s="30"/>
      <c r="C1674" s="30"/>
      <c r="D1674" s="30"/>
      <c r="E1674" s="30"/>
    </row>
    <row r="1675" customFormat="false" ht="15" hidden="false" customHeight="false" outlineLevel="0" collapsed="false">
      <c r="A1675" s="30"/>
      <c r="B1675" s="30"/>
      <c r="C1675" s="30"/>
      <c r="D1675" s="30"/>
      <c r="E1675" s="30"/>
    </row>
    <row r="1676" customFormat="false" ht="15" hidden="false" customHeight="false" outlineLevel="0" collapsed="false">
      <c r="A1676" s="30"/>
      <c r="B1676" s="30"/>
      <c r="C1676" s="30"/>
      <c r="D1676" s="30"/>
      <c r="E1676" s="30"/>
    </row>
    <row r="1677" customFormat="false" ht="15" hidden="false" customHeight="false" outlineLevel="0" collapsed="false">
      <c r="A1677" s="30"/>
      <c r="B1677" s="30"/>
      <c r="C1677" s="30"/>
      <c r="D1677" s="30"/>
      <c r="E1677" s="30"/>
    </row>
    <row r="1678" customFormat="false" ht="15" hidden="false" customHeight="false" outlineLevel="0" collapsed="false">
      <c r="A1678" s="30"/>
      <c r="B1678" s="30"/>
      <c r="C1678" s="30"/>
      <c r="D1678" s="30"/>
      <c r="E1678" s="30"/>
    </row>
    <row r="1679" customFormat="false" ht="15" hidden="false" customHeight="false" outlineLevel="0" collapsed="false">
      <c r="A1679" s="30"/>
      <c r="B1679" s="30"/>
      <c r="C1679" s="30"/>
      <c r="D1679" s="30"/>
      <c r="E1679" s="30"/>
    </row>
    <row r="1680" customFormat="false" ht="15" hidden="false" customHeight="false" outlineLevel="0" collapsed="false">
      <c r="A1680" s="30"/>
      <c r="B1680" s="30"/>
      <c r="C1680" s="30"/>
      <c r="D1680" s="30"/>
      <c r="E1680" s="30"/>
    </row>
    <row r="1681" customFormat="false" ht="15" hidden="false" customHeight="false" outlineLevel="0" collapsed="false">
      <c r="A1681" s="30"/>
      <c r="B1681" s="30"/>
      <c r="C1681" s="30"/>
      <c r="D1681" s="30"/>
      <c r="E1681" s="30"/>
    </row>
    <row r="1682" customFormat="false" ht="15" hidden="false" customHeight="false" outlineLevel="0" collapsed="false">
      <c r="A1682" s="30"/>
      <c r="B1682" s="30"/>
      <c r="C1682" s="30"/>
      <c r="D1682" s="30"/>
      <c r="E1682" s="30"/>
    </row>
    <row r="1683" customFormat="false" ht="15" hidden="false" customHeight="false" outlineLevel="0" collapsed="false">
      <c r="A1683" s="30"/>
      <c r="B1683" s="30"/>
      <c r="C1683" s="30"/>
      <c r="D1683" s="30"/>
      <c r="E1683" s="30"/>
    </row>
    <row r="1684" customFormat="false" ht="15" hidden="false" customHeight="false" outlineLevel="0" collapsed="false">
      <c r="A1684" s="30"/>
      <c r="B1684" s="30"/>
      <c r="C1684" s="30"/>
      <c r="D1684" s="30"/>
      <c r="E1684" s="30"/>
    </row>
    <row r="1685" customFormat="false" ht="15" hidden="false" customHeight="false" outlineLevel="0" collapsed="false">
      <c r="A1685" s="30"/>
      <c r="B1685" s="30"/>
      <c r="C1685" s="30"/>
      <c r="D1685" s="30"/>
      <c r="E1685" s="30"/>
    </row>
    <row r="1686" customFormat="false" ht="15" hidden="false" customHeight="false" outlineLevel="0" collapsed="false">
      <c r="A1686" s="30"/>
      <c r="B1686" s="30"/>
      <c r="C1686" s="30"/>
      <c r="D1686" s="30"/>
      <c r="E1686" s="30"/>
    </row>
    <row r="1687" customFormat="false" ht="15" hidden="false" customHeight="false" outlineLevel="0" collapsed="false">
      <c r="A1687" s="30"/>
      <c r="B1687" s="30"/>
      <c r="C1687" s="30"/>
      <c r="D1687" s="30"/>
      <c r="E1687" s="30"/>
    </row>
    <row r="1688" customFormat="false" ht="15" hidden="false" customHeight="false" outlineLevel="0" collapsed="false">
      <c r="A1688" s="30"/>
      <c r="B1688" s="30"/>
      <c r="C1688" s="30"/>
      <c r="D1688" s="30"/>
      <c r="E1688" s="30"/>
    </row>
    <row r="1689" customFormat="false" ht="15" hidden="false" customHeight="false" outlineLevel="0" collapsed="false">
      <c r="A1689" s="30"/>
      <c r="B1689" s="30"/>
      <c r="C1689" s="30"/>
      <c r="D1689" s="30"/>
      <c r="E1689" s="30"/>
    </row>
    <row r="1690" customFormat="false" ht="15" hidden="false" customHeight="false" outlineLevel="0" collapsed="false">
      <c r="A1690" s="30"/>
      <c r="B1690" s="30"/>
      <c r="C1690" s="30"/>
      <c r="D1690" s="30"/>
      <c r="E1690" s="30"/>
    </row>
    <row r="1691" customFormat="false" ht="15" hidden="false" customHeight="false" outlineLevel="0" collapsed="false">
      <c r="A1691" s="30"/>
      <c r="B1691" s="30"/>
      <c r="C1691" s="30"/>
      <c r="D1691" s="30"/>
      <c r="E1691" s="30"/>
    </row>
    <row r="1692" customFormat="false" ht="15" hidden="false" customHeight="false" outlineLevel="0" collapsed="false">
      <c r="A1692" s="30"/>
      <c r="B1692" s="30"/>
      <c r="C1692" s="30"/>
      <c r="D1692" s="30"/>
      <c r="E1692" s="30"/>
    </row>
    <row r="1693" customFormat="false" ht="15" hidden="false" customHeight="false" outlineLevel="0" collapsed="false">
      <c r="A1693" s="30"/>
      <c r="B1693" s="30"/>
      <c r="C1693" s="30"/>
      <c r="D1693" s="30"/>
      <c r="E1693" s="30"/>
    </row>
    <row r="1694" customFormat="false" ht="15" hidden="false" customHeight="false" outlineLevel="0" collapsed="false">
      <c r="A1694" s="30"/>
      <c r="B1694" s="30"/>
      <c r="C1694" s="30"/>
      <c r="D1694" s="30"/>
      <c r="E1694" s="30"/>
    </row>
    <row r="1695" customFormat="false" ht="15" hidden="false" customHeight="false" outlineLevel="0" collapsed="false">
      <c r="A1695" s="30"/>
      <c r="B1695" s="30"/>
      <c r="C1695" s="30"/>
      <c r="D1695" s="30"/>
      <c r="E1695" s="30"/>
    </row>
    <row r="1696" customFormat="false" ht="15" hidden="false" customHeight="false" outlineLevel="0" collapsed="false">
      <c r="A1696" s="30"/>
      <c r="B1696" s="30"/>
      <c r="C1696" s="30"/>
      <c r="D1696" s="30"/>
      <c r="E1696" s="30"/>
    </row>
    <row r="1697" customFormat="false" ht="15" hidden="false" customHeight="false" outlineLevel="0" collapsed="false">
      <c r="A1697" s="30"/>
      <c r="B1697" s="30"/>
      <c r="C1697" s="30"/>
      <c r="D1697" s="30"/>
      <c r="E1697" s="30"/>
    </row>
    <row r="1698" customFormat="false" ht="15" hidden="false" customHeight="false" outlineLevel="0" collapsed="false">
      <c r="A1698" s="30"/>
      <c r="B1698" s="30"/>
      <c r="C1698" s="30"/>
      <c r="D1698" s="30"/>
      <c r="E1698" s="30"/>
    </row>
    <row r="1699" customFormat="false" ht="15" hidden="false" customHeight="false" outlineLevel="0" collapsed="false">
      <c r="A1699" s="30"/>
      <c r="B1699" s="30"/>
      <c r="C1699" s="30"/>
      <c r="D1699" s="30"/>
      <c r="E1699" s="30"/>
    </row>
    <row r="1700" customFormat="false" ht="15" hidden="false" customHeight="false" outlineLevel="0" collapsed="false">
      <c r="A1700" s="30"/>
      <c r="B1700" s="30"/>
      <c r="C1700" s="30"/>
      <c r="D1700" s="30"/>
      <c r="E1700" s="30"/>
    </row>
    <row r="1701" customFormat="false" ht="15" hidden="false" customHeight="false" outlineLevel="0" collapsed="false">
      <c r="A1701" s="30"/>
      <c r="B1701" s="30"/>
      <c r="C1701" s="30"/>
      <c r="D1701" s="30"/>
      <c r="E1701" s="30"/>
    </row>
    <row r="1702" customFormat="false" ht="15" hidden="false" customHeight="false" outlineLevel="0" collapsed="false">
      <c r="A1702" s="30"/>
      <c r="B1702" s="30"/>
      <c r="C1702" s="30"/>
      <c r="D1702" s="30"/>
      <c r="E1702" s="30"/>
    </row>
    <row r="1703" customFormat="false" ht="15" hidden="false" customHeight="false" outlineLevel="0" collapsed="false">
      <c r="A1703" s="30"/>
      <c r="B1703" s="30"/>
      <c r="C1703" s="30"/>
      <c r="D1703" s="30"/>
      <c r="E1703" s="30"/>
    </row>
    <row r="1704" customFormat="false" ht="15" hidden="false" customHeight="false" outlineLevel="0" collapsed="false">
      <c r="A1704" s="30"/>
      <c r="B1704" s="30"/>
      <c r="C1704" s="30"/>
      <c r="D1704" s="30"/>
      <c r="E1704" s="30"/>
    </row>
    <row r="1705" customFormat="false" ht="15" hidden="false" customHeight="false" outlineLevel="0" collapsed="false">
      <c r="A1705" s="30"/>
      <c r="B1705" s="30"/>
      <c r="C1705" s="30"/>
      <c r="D1705" s="30"/>
      <c r="E1705" s="30"/>
    </row>
    <row r="1706" customFormat="false" ht="15" hidden="false" customHeight="false" outlineLevel="0" collapsed="false">
      <c r="A1706" s="30"/>
      <c r="B1706" s="30"/>
      <c r="C1706" s="30"/>
      <c r="D1706" s="30"/>
      <c r="E1706" s="30"/>
    </row>
    <row r="1707" customFormat="false" ht="15" hidden="false" customHeight="false" outlineLevel="0" collapsed="false">
      <c r="A1707" s="30"/>
      <c r="B1707" s="30"/>
      <c r="C1707" s="30"/>
      <c r="D1707" s="30"/>
      <c r="E1707" s="30"/>
    </row>
    <row r="1708" customFormat="false" ht="15" hidden="false" customHeight="false" outlineLevel="0" collapsed="false">
      <c r="A1708" s="30"/>
      <c r="B1708" s="30"/>
      <c r="C1708" s="30"/>
      <c r="D1708" s="30"/>
      <c r="E1708" s="30"/>
    </row>
    <row r="1709" customFormat="false" ht="15" hidden="false" customHeight="false" outlineLevel="0" collapsed="false">
      <c r="A1709" s="30"/>
      <c r="B1709" s="30"/>
      <c r="C1709" s="30"/>
      <c r="D1709" s="30"/>
      <c r="E1709" s="30"/>
    </row>
    <row r="1710" customFormat="false" ht="15" hidden="false" customHeight="false" outlineLevel="0" collapsed="false">
      <c r="A1710" s="30"/>
      <c r="B1710" s="30"/>
      <c r="C1710" s="30"/>
      <c r="D1710" s="30"/>
      <c r="E1710" s="30"/>
    </row>
    <row r="1711" customFormat="false" ht="15" hidden="false" customHeight="false" outlineLevel="0" collapsed="false">
      <c r="A1711" s="30"/>
      <c r="B1711" s="30"/>
      <c r="C1711" s="30"/>
      <c r="D1711" s="30"/>
      <c r="E1711" s="30"/>
    </row>
    <row r="1712" customFormat="false" ht="15" hidden="false" customHeight="false" outlineLevel="0" collapsed="false">
      <c r="A1712" s="30"/>
      <c r="B1712" s="30"/>
      <c r="C1712" s="30"/>
      <c r="D1712" s="30"/>
      <c r="E1712" s="30"/>
    </row>
    <row r="1713" customFormat="false" ht="15" hidden="false" customHeight="false" outlineLevel="0" collapsed="false">
      <c r="A1713" s="30"/>
      <c r="B1713" s="30"/>
      <c r="C1713" s="30"/>
      <c r="D1713" s="30"/>
      <c r="E1713" s="30"/>
    </row>
    <row r="1714" customFormat="false" ht="15" hidden="false" customHeight="false" outlineLevel="0" collapsed="false">
      <c r="A1714" s="30"/>
      <c r="B1714" s="30"/>
      <c r="C1714" s="30"/>
      <c r="D1714" s="30"/>
      <c r="E1714" s="30"/>
    </row>
    <row r="1715" customFormat="false" ht="15" hidden="false" customHeight="false" outlineLevel="0" collapsed="false">
      <c r="A1715" s="30"/>
      <c r="B1715" s="30"/>
      <c r="C1715" s="30"/>
      <c r="D1715" s="30"/>
      <c r="E1715" s="30"/>
    </row>
    <row r="1716" customFormat="false" ht="15" hidden="false" customHeight="false" outlineLevel="0" collapsed="false">
      <c r="A1716" s="30"/>
      <c r="B1716" s="30"/>
      <c r="C1716" s="30"/>
      <c r="D1716" s="30"/>
      <c r="E1716" s="30"/>
    </row>
    <row r="1717" customFormat="false" ht="15" hidden="false" customHeight="false" outlineLevel="0" collapsed="false">
      <c r="A1717" s="30"/>
      <c r="B1717" s="30"/>
      <c r="C1717" s="30"/>
      <c r="D1717" s="30"/>
      <c r="E1717" s="30"/>
    </row>
    <row r="1718" customFormat="false" ht="15" hidden="false" customHeight="false" outlineLevel="0" collapsed="false">
      <c r="A1718" s="30"/>
      <c r="B1718" s="30"/>
      <c r="C1718" s="30"/>
      <c r="D1718" s="30"/>
      <c r="E1718" s="30"/>
    </row>
    <row r="1719" customFormat="false" ht="15" hidden="false" customHeight="false" outlineLevel="0" collapsed="false">
      <c r="A1719" s="30"/>
      <c r="B1719" s="30"/>
      <c r="C1719" s="30"/>
      <c r="D1719" s="30"/>
      <c r="E1719" s="30"/>
    </row>
    <row r="1720" customFormat="false" ht="15" hidden="false" customHeight="false" outlineLevel="0" collapsed="false">
      <c r="A1720" s="30"/>
      <c r="B1720" s="30"/>
      <c r="C1720" s="30"/>
      <c r="D1720" s="30"/>
      <c r="E1720" s="30"/>
    </row>
    <row r="1721" customFormat="false" ht="15" hidden="false" customHeight="false" outlineLevel="0" collapsed="false">
      <c r="A1721" s="30"/>
      <c r="B1721" s="30"/>
      <c r="C1721" s="30"/>
      <c r="D1721" s="30"/>
      <c r="E1721" s="30"/>
    </row>
    <row r="1722" customFormat="false" ht="15" hidden="false" customHeight="false" outlineLevel="0" collapsed="false">
      <c r="A1722" s="30"/>
      <c r="B1722" s="30"/>
      <c r="C1722" s="30"/>
      <c r="D1722" s="30"/>
      <c r="E1722" s="30"/>
    </row>
    <row r="1723" customFormat="false" ht="15" hidden="false" customHeight="false" outlineLevel="0" collapsed="false">
      <c r="A1723" s="30"/>
      <c r="B1723" s="30"/>
      <c r="C1723" s="30"/>
      <c r="D1723" s="30"/>
      <c r="E1723" s="30"/>
    </row>
    <row r="1724" customFormat="false" ht="15" hidden="false" customHeight="false" outlineLevel="0" collapsed="false">
      <c r="A1724" s="30"/>
      <c r="B1724" s="30"/>
      <c r="C1724" s="30"/>
      <c r="D1724" s="30"/>
      <c r="E1724" s="30"/>
    </row>
    <row r="1725" customFormat="false" ht="15" hidden="false" customHeight="false" outlineLevel="0" collapsed="false">
      <c r="A1725" s="30"/>
      <c r="B1725" s="30"/>
      <c r="C1725" s="30"/>
      <c r="D1725" s="30"/>
      <c r="E1725" s="30"/>
    </row>
    <row r="1726" customFormat="false" ht="15" hidden="false" customHeight="false" outlineLevel="0" collapsed="false">
      <c r="A1726" s="30"/>
      <c r="B1726" s="30"/>
      <c r="C1726" s="30"/>
      <c r="D1726" s="30"/>
      <c r="E1726" s="30"/>
    </row>
    <row r="1727" customFormat="false" ht="15" hidden="false" customHeight="false" outlineLevel="0" collapsed="false">
      <c r="A1727" s="30"/>
      <c r="B1727" s="30"/>
      <c r="C1727" s="30"/>
      <c r="D1727" s="30"/>
      <c r="E1727" s="30"/>
    </row>
    <row r="1728" customFormat="false" ht="15" hidden="false" customHeight="false" outlineLevel="0" collapsed="false">
      <c r="A1728" s="30"/>
      <c r="B1728" s="30"/>
      <c r="C1728" s="30"/>
      <c r="D1728" s="30"/>
      <c r="E1728" s="30"/>
    </row>
    <row r="1729" customFormat="false" ht="15" hidden="false" customHeight="false" outlineLevel="0" collapsed="false">
      <c r="A1729" s="30"/>
      <c r="B1729" s="30"/>
      <c r="C1729" s="30"/>
      <c r="D1729" s="30"/>
      <c r="E1729" s="30"/>
    </row>
    <row r="1730" customFormat="false" ht="15" hidden="false" customHeight="false" outlineLevel="0" collapsed="false">
      <c r="A1730" s="30"/>
      <c r="B1730" s="30"/>
      <c r="C1730" s="30"/>
      <c r="D1730" s="30"/>
      <c r="E1730" s="30"/>
    </row>
    <row r="1731" customFormat="false" ht="15" hidden="false" customHeight="false" outlineLevel="0" collapsed="false">
      <c r="A1731" s="30"/>
      <c r="B1731" s="30"/>
      <c r="C1731" s="30"/>
      <c r="D1731" s="30"/>
      <c r="E1731" s="30"/>
    </row>
    <row r="1732" customFormat="false" ht="15" hidden="false" customHeight="false" outlineLevel="0" collapsed="false">
      <c r="A1732" s="30"/>
      <c r="B1732" s="30"/>
      <c r="C1732" s="30"/>
      <c r="D1732" s="30"/>
      <c r="E1732" s="30"/>
    </row>
    <row r="1733" customFormat="false" ht="15" hidden="false" customHeight="false" outlineLevel="0" collapsed="false">
      <c r="A1733" s="30"/>
      <c r="B1733" s="30"/>
      <c r="C1733" s="30"/>
      <c r="D1733" s="30"/>
      <c r="E1733" s="30"/>
    </row>
    <row r="1734" customFormat="false" ht="15" hidden="false" customHeight="false" outlineLevel="0" collapsed="false">
      <c r="A1734" s="30"/>
      <c r="B1734" s="30"/>
      <c r="C1734" s="30"/>
      <c r="D1734" s="30"/>
      <c r="E1734" s="30"/>
    </row>
    <row r="1735" customFormat="false" ht="15" hidden="false" customHeight="false" outlineLevel="0" collapsed="false">
      <c r="A1735" s="30"/>
      <c r="B1735" s="30"/>
      <c r="C1735" s="30"/>
      <c r="D1735" s="30"/>
      <c r="E1735" s="30"/>
    </row>
    <row r="1736" customFormat="false" ht="15" hidden="false" customHeight="false" outlineLevel="0" collapsed="false">
      <c r="A1736" s="30"/>
      <c r="B1736" s="30"/>
      <c r="C1736" s="30"/>
      <c r="D1736" s="30"/>
      <c r="E1736" s="30"/>
    </row>
    <row r="1737" customFormat="false" ht="15" hidden="false" customHeight="false" outlineLevel="0" collapsed="false">
      <c r="A1737" s="30"/>
      <c r="B1737" s="30"/>
      <c r="C1737" s="30"/>
      <c r="D1737" s="30"/>
      <c r="E1737" s="30"/>
    </row>
    <row r="1738" customFormat="false" ht="15" hidden="false" customHeight="false" outlineLevel="0" collapsed="false">
      <c r="A1738" s="30"/>
      <c r="B1738" s="30"/>
      <c r="C1738" s="30"/>
      <c r="D1738" s="30"/>
      <c r="E1738" s="30"/>
    </row>
    <row r="1739" customFormat="false" ht="15" hidden="false" customHeight="false" outlineLevel="0" collapsed="false">
      <c r="A1739" s="30"/>
      <c r="B1739" s="30"/>
      <c r="C1739" s="30"/>
      <c r="D1739" s="30"/>
      <c r="E1739" s="30"/>
    </row>
    <row r="1740" customFormat="false" ht="15" hidden="false" customHeight="false" outlineLevel="0" collapsed="false">
      <c r="A1740" s="30"/>
      <c r="B1740" s="30"/>
      <c r="C1740" s="30"/>
      <c r="D1740" s="30"/>
      <c r="E1740" s="30"/>
    </row>
    <row r="1741" customFormat="false" ht="15" hidden="false" customHeight="false" outlineLevel="0" collapsed="false">
      <c r="A1741" s="30"/>
      <c r="B1741" s="30"/>
      <c r="C1741" s="30"/>
      <c r="D1741" s="30"/>
      <c r="E1741" s="30"/>
    </row>
    <row r="1742" customFormat="false" ht="15" hidden="false" customHeight="false" outlineLevel="0" collapsed="false">
      <c r="A1742" s="30"/>
      <c r="B1742" s="30"/>
      <c r="C1742" s="30"/>
      <c r="D1742" s="30"/>
      <c r="E1742" s="30"/>
    </row>
    <row r="1743" customFormat="false" ht="15" hidden="false" customHeight="false" outlineLevel="0" collapsed="false">
      <c r="A1743" s="30"/>
      <c r="B1743" s="30"/>
      <c r="C1743" s="30"/>
      <c r="D1743" s="30"/>
      <c r="E1743" s="30"/>
    </row>
    <row r="1744" customFormat="false" ht="15" hidden="false" customHeight="false" outlineLevel="0" collapsed="false">
      <c r="A1744" s="30"/>
      <c r="B1744" s="30"/>
      <c r="C1744" s="30"/>
      <c r="D1744" s="30"/>
      <c r="E1744" s="30"/>
    </row>
    <row r="1745" customFormat="false" ht="15" hidden="false" customHeight="false" outlineLevel="0" collapsed="false">
      <c r="A1745" s="30"/>
      <c r="B1745" s="30"/>
      <c r="C1745" s="30"/>
      <c r="D1745" s="30"/>
      <c r="E1745" s="30"/>
    </row>
    <row r="1746" customFormat="false" ht="15" hidden="false" customHeight="false" outlineLevel="0" collapsed="false">
      <c r="A1746" s="30"/>
      <c r="B1746" s="30"/>
      <c r="C1746" s="30"/>
      <c r="D1746" s="30"/>
      <c r="E1746" s="30"/>
    </row>
    <row r="1747" customFormat="false" ht="15" hidden="false" customHeight="false" outlineLevel="0" collapsed="false">
      <c r="A1747" s="30"/>
      <c r="B1747" s="30"/>
      <c r="C1747" s="30"/>
      <c r="D1747" s="30"/>
      <c r="E1747" s="30"/>
    </row>
    <row r="1748" customFormat="false" ht="15" hidden="false" customHeight="false" outlineLevel="0" collapsed="false">
      <c r="A1748" s="30"/>
      <c r="B1748" s="30"/>
      <c r="C1748" s="30"/>
      <c r="D1748" s="30"/>
      <c r="E1748" s="30"/>
    </row>
    <row r="1749" customFormat="false" ht="15" hidden="false" customHeight="false" outlineLevel="0" collapsed="false">
      <c r="A1749" s="30"/>
      <c r="B1749" s="30"/>
      <c r="C1749" s="30"/>
      <c r="D1749" s="30"/>
      <c r="E1749" s="30"/>
    </row>
    <row r="1750" customFormat="false" ht="15" hidden="false" customHeight="false" outlineLevel="0" collapsed="false">
      <c r="A1750" s="30"/>
      <c r="B1750" s="30"/>
      <c r="C1750" s="30"/>
      <c r="D1750" s="30"/>
      <c r="E1750" s="30"/>
    </row>
    <row r="1751" customFormat="false" ht="15" hidden="false" customHeight="false" outlineLevel="0" collapsed="false">
      <c r="A1751" s="30"/>
      <c r="B1751" s="30"/>
      <c r="C1751" s="30"/>
      <c r="D1751" s="30"/>
      <c r="E1751" s="30"/>
    </row>
    <row r="1752" customFormat="false" ht="15" hidden="false" customHeight="false" outlineLevel="0" collapsed="false">
      <c r="A1752" s="30"/>
      <c r="B1752" s="30"/>
      <c r="C1752" s="30"/>
      <c r="D1752" s="30"/>
      <c r="E1752" s="30"/>
    </row>
    <row r="1753" customFormat="false" ht="15" hidden="false" customHeight="false" outlineLevel="0" collapsed="false">
      <c r="A1753" s="30"/>
      <c r="B1753" s="30"/>
      <c r="C1753" s="30"/>
      <c r="D1753" s="30"/>
      <c r="E1753" s="30"/>
    </row>
    <row r="1754" customFormat="false" ht="15" hidden="false" customHeight="false" outlineLevel="0" collapsed="false">
      <c r="A1754" s="30"/>
      <c r="B1754" s="30"/>
      <c r="C1754" s="30"/>
      <c r="D1754" s="30"/>
      <c r="E1754" s="30"/>
    </row>
    <row r="1755" customFormat="false" ht="15" hidden="false" customHeight="false" outlineLevel="0" collapsed="false">
      <c r="A1755" s="30"/>
      <c r="B1755" s="30"/>
      <c r="C1755" s="30"/>
      <c r="D1755" s="30"/>
      <c r="E1755" s="30"/>
    </row>
    <row r="1756" customFormat="false" ht="15" hidden="false" customHeight="false" outlineLevel="0" collapsed="false">
      <c r="A1756" s="30"/>
      <c r="B1756" s="30"/>
      <c r="C1756" s="30"/>
      <c r="D1756" s="30"/>
      <c r="E1756" s="30"/>
    </row>
    <row r="1757" customFormat="false" ht="15" hidden="false" customHeight="false" outlineLevel="0" collapsed="false">
      <c r="A1757" s="30"/>
      <c r="B1757" s="30"/>
      <c r="C1757" s="30"/>
      <c r="D1757" s="30"/>
      <c r="E1757" s="30"/>
    </row>
    <row r="1758" customFormat="false" ht="15" hidden="false" customHeight="false" outlineLevel="0" collapsed="false">
      <c r="A1758" s="30"/>
      <c r="B1758" s="30"/>
      <c r="C1758" s="30"/>
      <c r="D1758" s="30"/>
      <c r="E1758" s="30"/>
    </row>
    <row r="1759" customFormat="false" ht="15" hidden="false" customHeight="false" outlineLevel="0" collapsed="false">
      <c r="A1759" s="30"/>
      <c r="B1759" s="30"/>
      <c r="C1759" s="30"/>
      <c r="D1759" s="30"/>
      <c r="E1759" s="30"/>
    </row>
    <row r="1760" customFormat="false" ht="15" hidden="false" customHeight="false" outlineLevel="0" collapsed="false">
      <c r="A1760" s="30"/>
      <c r="B1760" s="30"/>
      <c r="C1760" s="30"/>
      <c r="D1760" s="30"/>
      <c r="E1760" s="30"/>
    </row>
    <row r="1761" customFormat="false" ht="15" hidden="false" customHeight="false" outlineLevel="0" collapsed="false">
      <c r="A1761" s="30"/>
      <c r="B1761" s="30"/>
      <c r="C1761" s="30"/>
      <c r="D1761" s="30"/>
      <c r="E1761" s="30"/>
    </row>
    <row r="1762" customFormat="false" ht="15" hidden="false" customHeight="false" outlineLevel="0" collapsed="false">
      <c r="A1762" s="30"/>
      <c r="B1762" s="30"/>
      <c r="C1762" s="30"/>
      <c r="D1762" s="30"/>
      <c r="E1762" s="30"/>
    </row>
    <row r="1763" customFormat="false" ht="15" hidden="false" customHeight="false" outlineLevel="0" collapsed="false">
      <c r="A1763" s="30"/>
      <c r="B1763" s="30"/>
      <c r="C1763" s="30"/>
      <c r="D1763" s="30"/>
      <c r="E1763" s="30"/>
    </row>
    <row r="1764" customFormat="false" ht="15" hidden="false" customHeight="false" outlineLevel="0" collapsed="false">
      <c r="A1764" s="30"/>
      <c r="B1764" s="30"/>
      <c r="C1764" s="30"/>
      <c r="D1764" s="30"/>
      <c r="E1764" s="30"/>
    </row>
    <row r="1765" customFormat="false" ht="15" hidden="false" customHeight="false" outlineLevel="0" collapsed="false">
      <c r="A1765" s="30"/>
      <c r="B1765" s="30"/>
      <c r="C1765" s="30"/>
      <c r="D1765" s="30"/>
      <c r="E1765" s="30"/>
    </row>
    <row r="1766" customFormat="false" ht="15" hidden="false" customHeight="false" outlineLevel="0" collapsed="false">
      <c r="A1766" s="30"/>
      <c r="B1766" s="30"/>
      <c r="C1766" s="30"/>
      <c r="D1766" s="30"/>
      <c r="E1766" s="30"/>
    </row>
    <row r="1767" customFormat="false" ht="15" hidden="false" customHeight="false" outlineLevel="0" collapsed="false">
      <c r="A1767" s="30"/>
      <c r="B1767" s="30"/>
      <c r="C1767" s="30"/>
      <c r="D1767" s="30"/>
      <c r="E1767" s="30"/>
    </row>
    <row r="1768" customFormat="false" ht="15" hidden="false" customHeight="false" outlineLevel="0" collapsed="false">
      <c r="A1768" s="30"/>
      <c r="B1768" s="30"/>
      <c r="C1768" s="30"/>
      <c r="D1768" s="30"/>
      <c r="E1768" s="30"/>
    </row>
    <row r="1769" customFormat="false" ht="15" hidden="false" customHeight="false" outlineLevel="0" collapsed="false">
      <c r="A1769" s="30"/>
      <c r="B1769" s="30"/>
      <c r="C1769" s="30"/>
      <c r="D1769" s="30"/>
      <c r="E1769" s="30"/>
    </row>
    <row r="1770" customFormat="false" ht="15" hidden="false" customHeight="false" outlineLevel="0" collapsed="false">
      <c r="A1770" s="30"/>
      <c r="B1770" s="30"/>
      <c r="C1770" s="30"/>
      <c r="D1770" s="30"/>
      <c r="E1770" s="30"/>
    </row>
    <row r="1771" customFormat="false" ht="15" hidden="false" customHeight="false" outlineLevel="0" collapsed="false">
      <c r="A1771" s="30"/>
      <c r="B1771" s="30"/>
      <c r="C1771" s="30"/>
      <c r="D1771" s="30"/>
      <c r="E1771" s="30"/>
    </row>
    <row r="1772" customFormat="false" ht="15" hidden="false" customHeight="false" outlineLevel="0" collapsed="false">
      <c r="A1772" s="30"/>
      <c r="B1772" s="30"/>
      <c r="C1772" s="30"/>
      <c r="D1772" s="30"/>
      <c r="E1772" s="30"/>
    </row>
    <row r="1773" customFormat="false" ht="15" hidden="false" customHeight="false" outlineLevel="0" collapsed="false">
      <c r="A1773" s="30"/>
      <c r="B1773" s="30"/>
      <c r="C1773" s="30"/>
      <c r="D1773" s="30"/>
      <c r="E1773" s="30"/>
    </row>
    <row r="1774" customFormat="false" ht="15" hidden="false" customHeight="false" outlineLevel="0" collapsed="false">
      <c r="A1774" s="30"/>
      <c r="B1774" s="30"/>
      <c r="C1774" s="30"/>
      <c r="D1774" s="30"/>
      <c r="E1774" s="30"/>
    </row>
    <row r="1775" customFormat="false" ht="15" hidden="false" customHeight="false" outlineLevel="0" collapsed="false">
      <c r="A1775" s="30"/>
      <c r="B1775" s="30"/>
      <c r="C1775" s="30"/>
      <c r="D1775" s="30"/>
      <c r="E1775" s="30"/>
    </row>
    <row r="1776" customFormat="false" ht="15" hidden="false" customHeight="false" outlineLevel="0" collapsed="false">
      <c r="A1776" s="30"/>
      <c r="B1776" s="30"/>
      <c r="C1776" s="30"/>
      <c r="D1776" s="30"/>
      <c r="E1776" s="30"/>
    </row>
    <row r="1777" customFormat="false" ht="15" hidden="false" customHeight="false" outlineLevel="0" collapsed="false">
      <c r="A1777" s="30"/>
      <c r="B1777" s="30"/>
      <c r="C1777" s="30"/>
      <c r="D1777" s="30"/>
      <c r="E1777" s="30"/>
    </row>
    <row r="1778" customFormat="false" ht="15" hidden="false" customHeight="false" outlineLevel="0" collapsed="false">
      <c r="A1778" s="30"/>
      <c r="B1778" s="30"/>
      <c r="C1778" s="30"/>
      <c r="D1778" s="30"/>
      <c r="E1778" s="30"/>
    </row>
    <row r="1779" customFormat="false" ht="15" hidden="false" customHeight="false" outlineLevel="0" collapsed="false">
      <c r="A1779" s="30"/>
      <c r="B1779" s="30"/>
      <c r="C1779" s="30"/>
      <c r="D1779" s="30"/>
      <c r="E1779" s="30"/>
    </row>
    <row r="1780" customFormat="false" ht="15" hidden="false" customHeight="false" outlineLevel="0" collapsed="false">
      <c r="A1780" s="30"/>
      <c r="B1780" s="30"/>
      <c r="C1780" s="30"/>
      <c r="D1780" s="30"/>
      <c r="E1780" s="30"/>
    </row>
    <row r="1781" customFormat="false" ht="15" hidden="false" customHeight="false" outlineLevel="0" collapsed="false">
      <c r="A1781" s="30"/>
      <c r="B1781" s="30"/>
      <c r="C1781" s="30"/>
      <c r="D1781" s="30"/>
      <c r="E1781" s="30"/>
    </row>
    <row r="1782" customFormat="false" ht="15" hidden="false" customHeight="false" outlineLevel="0" collapsed="false">
      <c r="A1782" s="30"/>
      <c r="B1782" s="30"/>
      <c r="C1782" s="30"/>
      <c r="D1782" s="30"/>
      <c r="E1782" s="30"/>
    </row>
    <row r="1783" customFormat="false" ht="15" hidden="false" customHeight="false" outlineLevel="0" collapsed="false">
      <c r="A1783" s="30"/>
      <c r="B1783" s="30"/>
      <c r="C1783" s="30"/>
      <c r="D1783" s="30"/>
      <c r="E1783" s="30"/>
    </row>
    <row r="1784" customFormat="false" ht="15" hidden="false" customHeight="false" outlineLevel="0" collapsed="false">
      <c r="A1784" s="30"/>
      <c r="B1784" s="30"/>
      <c r="C1784" s="30"/>
      <c r="D1784" s="30"/>
      <c r="E1784" s="30"/>
    </row>
    <row r="1785" customFormat="false" ht="15" hidden="false" customHeight="false" outlineLevel="0" collapsed="false">
      <c r="A1785" s="30"/>
      <c r="B1785" s="30"/>
      <c r="C1785" s="30"/>
      <c r="D1785" s="30"/>
      <c r="E1785" s="30"/>
    </row>
    <row r="1786" customFormat="false" ht="15" hidden="false" customHeight="false" outlineLevel="0" collapsed="false">
      <c r="A1786" s="30"/>
      <c r="B1786" s="30"/>
      <c r="C1786" s="30"/>
      <c r="D1786" s="30"/>
      <c r="E1786" s="30"/>
    </row>
    <row r="1787" customFormat="false" ht="15" hidden="false" customHeight="false" outlineLevel="0" collapsed="false">
      <c r="A1787" s="30"/>
      <c r="B1787" s="30"/>
      <c r="C1787" s="30"/>
      <c r="D1787" s="30"/>
      <c r="E1787" s="30"/>
    </row>
    <row r="1788" customFormat="false" ht="15" hidden="false" customHeight="false" outlineLevel="0" collapsed="false">
      <c r="A1788" s="30"/>
      <c r="B1788" s="30"/>
      <c r="C1788" s="30"/>
      <c r="D1788" s="30"/>
      <c r="E1788" s="30"/>
    </row>
    <row r="1789" customFormat="false" ht="15" hidden="false" customHeight="false" outlineLevel="0" collapsed="false">
      <c r="A1789" s="30"/>
      <c r="B1789" s="30"/>
      <c r="C1789" s="30"/>
      <c r="D1789" s="30"/>
      <c r="E1789" s="30"/>
    </row>
    <row r="1790" customFormat="false" ht="15" hidden="false" customHeight="false" outlineLevel="0" collapsed="false">
      <c r="A1790" s="30"/>
      <c r="B1790" s="30"/>
      <c r="C1790" s="30"/>
      <c r="D1790" s="30"/>
      <c r="E1790" s="30"/>
    </row>
    <row r="1791" customFormat="false" ht="15" hidden="false" customHeight="false" outlineLevel="0" collapsed="false">
      <c r="A1791" s="30"/>
      <c r="B1791" s="30"/>
      <c r="C1791" s="30"/>
      <c r="D1791" s="30"/>
      <c r="E1791" s="30"/>
    </row>
    <row r="1792" customFormat="false" ht="15" hidden="false" customHeight="false" outlineLevel="0" collapsed="false">
      <c r="A1792" s="30"/>
      <c r="B1792" s="30"/>
      <c r="C1792" s="30"/>
      <c r="D1792" s="30"/>
      <c r="E1792" s="30"/>
    </row>
    <row r="1793" customFormat="false" ht="15" hidden="false" customHeight="false" outlineLevel="0" collapsed="false">
      <c r="A1793" s="30"/>
      <c r="B1793" s="30"/>
      <c r="C1793" s="30"/>
      <c r="D1793" s="30"/>
      <c r="E1793" s="30"/>
    </row>
    <row r="1794" customFormat="false" ht="15" hidden="false" customHeight="false" outlineLevel="0" collapsed="false">
      <c r="A1794" s="30"/>
      <c r="B1794" s="30"/>
      <c r="C1794" s="30"/>
      <c r="D1794" s="30"/>
      <c r="E1794" s="30"/>
    </row>
    <row r="1795" customFormat="false" ht="15" hidden="false" customHeight="false" outlineLevel="0" collapsed="false">
      <c r="A1795" s="30"/>
      <c r="B1795" s="30"/>
      <c r="C1795" s="30"/>
      <c r="D1795" s="30"/>
      <c r="E1795" s="30"/>
    </row>
    <row r="1796" customFormat="false" ht="15" hidden="false" customHeight="false" outlineLevel="0" collapsed="false">
      <c r="A1796" s="30"/>
      <c r="B1796" s="30"/>
      <c r="C1796" s="30"/>
      <c r="D1796" s="30"/>
      <c r="E1796" s="30"/>
    </row>
    <row r="1797" customFormat="false" ht="15" hidden="false" customHeight="false" outlineLevel="0" collapsed="false">
      <c r="A1797" s="30"/>
      <c r="B1797" s="30"/>
      <c r="C1797" s="30"/>
      <c r="D1797" s="30"/>
      <c r="E1797" s="30"/>
    </row>
    <row r="1798" customFormat="false" ht="15" hidden="false" customHeight="false" outlineLevel="0" collapsed="false">
      <c r="A1798" s="30"/>
      <c r="B1798" s="30"/>
      <c r="C1798" s="30"/>
      <c r="D1798" s="30"/>
      <c r="E1798" s="30"/>
    </row>
    <row r="1799" customFormat="false" ht="15" hidden="false" customHeight="false" outlineLevel="0" collapsed="false">
      <c r="A1799" s="30"/>
      <c r="B1799" s="30"/>
      <c r="C1799" s="30"/>
      <c r="D1799" s="30"/>
      <c r="E1799" s="30"/>
    </row>
    <row r="1800" customFormat="false" ht="15" hidden="false" customHeight="false" outlineLevel="0" collapsed="false">
      <c r="A1800" s="30"/>
      <c r="B1800" s="30"/>
      <c r="C1800" s="30"/>
      <c r="D1800" s="30"/>
      <c r="E1800" s="30"/>
    </row>
    <row r="1801" customFormat="false" ht="15" hidden="false" customHeight="false" outlineLevel="0" collapsed="false">
      <c r="A1801" s="30"/>
      <c r="B1801" s="30"/>
      <c r="C1801" s="30"/>
      <c r="D1801" s="30"/>
      <c r="E1801" s="30"/>
    </row>
    <row r="1802" customFormat="false" ht="15" hidden="false" customHeight="false" outlineLevel="0" collapsed="false">
      <c r="A1802" s="30"/>
      <c r="B1802" s="30"/>
      <c r="C1802" s="30"/>
      <c r="D1802" s="30"/>
      <c r="E1802" s="30"/>
    </row>
    <row r="1803" customFormat="false" ht="15" hidden="false" customHeight="false" outlineLevel="0" collapsed="false">
      <c r="A1803" s="30"/>
      <c r="B1803" s="30"/>
      <c r="C1803" s="30"/>
      <c r="D1803" s="30"/>
      <c r="E1803" s="30"/>
    </row>
    <row r="1804" customFormat="false" ht="15" hidden="false" customHeight="false" outlineLevel="0" collapsed="false">
      <c r="A1804" s="30"/>
      <c r="B1804" s="30"/>
      <c r="C1804" s="30"/>
      <c r="D1804" s="30"/>
      <c r="E1804" s="30"/>
    </row>
    <row r="1805" customFormat="false" ht="15" hidden="false" customHeight="false" outlineLevel="0" collapsed="false">
      <c r="A1805" s="30"/>
      <c r="B1805" s="30"/>
      <c r="C1805" s="30"/>
      <c r="D1805" s="30"/>
      <c r="E1805" s="30"/>
    </row>
    <row r="1806" customFormat="false" ht="15" hidden="false" customHeight="false" outlineLevel="0" collapsed="false">
      <c r="A1806" s="30"/>
      <c r="B1806" s="30"/>
      <c r="C1806" s="30"/>
      <c r="D1806" s="30"/>
      <c r="E1806" s="30"/>
    </row>
    <row r="1807" customFormat="false" ht="15" hidden="false" customHeight="false" outlineLevel="0" collapsed="false">
      <c r="A1807" s="30"/>
      <c r="B1807" s="30"/>
      <c r="C1807" s="30"/>
      <c r="D1807" s="30"/>
      <c r="E1807" s="30"/>
    </row>
    <row r="1808" customFormat="false" ht="15" hidden="false" customHeight="false" outlineLevel="0" collapsed="false">
      <c r="A1808" s="30"/>
      <c r="B1808" s="30"/>
      <c r="C1808" s="30"/>
      <c r="D1808" s="30"/>
      <c r="E1808" s="30"/>
    </row>
    <row r="1809" customFormat="false" ht="15" hidden="false" customHeight="false" outlineLevel="0" collapsed="false">
      <c r="A1809" s="30"/>
      <c r="B1809" s="30"/>
      <c r="C1809" s="30"/>
      <c r="D1809" s="30"/>
      <c r="E1809" s="30"/>
    </row>
    <row r="1810" customFormat="false" ht="15" hidden="false" customHeight="false" outlineLevel="0" collapsed="false">
      <c r="A1810" s="30"/>
      <c r="B1810" s="30"/>
      <c r="C1810" s="30"/>
      <c r="D1810" s="30"/>
      <c r="E1810" s="30"/>
    </row>
    <row r="1811" customFormat="false" ht="15" hidden="false" customHeight="false" outlineLevel="0" collapsed="false">
      <c r="A1811" s="30"/>
      <c r="B1811" s="30"/>
      <c r="C1811" s="30"/>
      <c r="D1811" s="30"/>
      <c r="E1811" s="30"/>
    </row>
    <row r="1812" customFormat="false" ht="15" hidden="false" customHeight="false" outlineLevel="0" collapsed="false">
      <c r="A1812" s="30"/>
      <c r="B1812" s="30"/>
      <c r="C1812" s="30"/>
      <c r="D1812" s="30"/>
      <c r="E1812" s="30"/>
    </row>
    <row r="1813" customFormat="false" ht="15" hidden="false" customHeight="false" outlineLevel="0" collapsed="false">
      <c r="A1813" s="30"/>
      <c r="B1813" s="30"/>
      <c r="C1813" s="30"/>
      <c r="D1813" s="30"/>
      <c r="E1813" s="30"/>
    </row>
    <row r="1814" customFormat="false" ht="15" hidden="false" customHeight="false" outlineLevel="0" collapsed="false">
      <c r="A1814" s="30"/>
      <c r="B1814" s="30"/>
      <c r="C1814" s="30"/>
      <c r="D1814" s="30"/>
      <c r="E1814" s="30"/>
    </row>
    <row r="1815" customFormat="false" ht="15" hidden="false" customHeight="false" outlineLevel="0" collapsed="false">
      <c r="A1815" s="30"/>
      <c r="B1815" s="30"/>
      <c r="C1815" s="30"/>
      <c r="D1815" s="30"/>
      <c r="E1815" s="30"/>
    </row>
    <row r="1816" customFormat="false" ht="15" hidden="false" customHeight="false" outlineLevel="0" collapsed="false">
      <c r="A1816" s="30"/>
      <c r="B1816" s="30"/>
      <c r="C1816" s="30"/>
      <c r="D1816" s="30"/>
      <c r="E1816" s="30"/>
    </row>
    <row r="1817" customFormat="false" ht="15" hidden="false" customHeight="false" outlineLevel="0" collapsed="false">
      <c r="A1817" s="30"/>
      <c r="B1817" s="30"/>
      <c r="C1817" s="30"/>
      <c r="D1817" s="30"/>
      <c r="E1817" s="30"/>
    </row>
    <row r="1818" customFormat="false" ht="15" hidden="false" customHeight="false" outlineLevel="0" collapsed="false">
      <c r="A1818" s="30"/>
      <c r="B1818" s="30"/>
      <c r="C1818" s="30"/>
      <c r="D1818" s="30"/>
      <c r="E1818" s="30"/>
    </row>
    <row r="1819" customFormat="false" ht="15" hidden="false" customHeight="false" outlineLevel="0" collapsed="false">
      <c r="A1819" s="30"/>
      <c r="B1819" s="30"/>
      <c r="C1819" s="30"/>
      <c r="D1819" s="30"/>
      <c r="E1819" s="30"/>
    </row>
    <row r="1820" customFormat="false" ht="15" hidden="false" customHeight="false" outlineLevel="0" collapsed="false">
      <c r="A1820" s="30"/>
      <c r="B1820" s="30"/>
      <c r="C1820" s="30"/>
      <c r="D1820" s="30"/>
      <c r="E1820" s="30"/>
    </row>
    <row r="1821" customFormat="false" ht="15" hidden="false" customHeight="false" outlineLevel="0" collapsed="false">
      <c r="A1821" s="30"/>
      <c r="B1821" s="30"/>
      <c r="C1821" s="30"/>
      <c r="D1821" s="30"/>
      <c r="E1821" s="30"/>
    </row>
    <row r="1822" customFormat="false" ht="15" hidden="false" customHeight="false" outlineLevel="0" collapsed="false">
      <c r="A1822" s="30"/>
      <c r="B1822" s="30"/>
      <c r="C1822" s="30"/>
      <c r="D1822" s="30"/>
      <c r="E1822" s="30"/>
    </row>
    <row r="1823" customFormat="false" ht="15" hidden="false" customHeight="false" outlineLevel="0" collapsed="false">
      <c r="A1823" s="30"/>
      <c r="B1823" s="30"/>
      <c r="C1823" s="30"/>
      <c r="D1823" s="30"/>
      <c r="E1823" s="30"/>
    </row>
    <row r="1824" customFormat="false" ht="15" hidden="false" customHeight="false" outlineLevel="0" collapsed="false">
      <c r="A1824" s="30"/>
      <c r="B1824" s="30"/>
      <c r="C1824" s="30"/>
      <c r="D1824" s="30"/>
      <c r="E1824" s="30"/>
    </row>
    <row r="1825" customFormat="false" ht="15" hidden="false" customHeight="false" outlineLevel="0" collapsed="false">
      <c r="A1825" s="30"/>
      <c r="B1825" s="30"/>
      <c r="C1825" s="30"/>
      <c r="D1825" s="30"/>
      <c r="E1825" s="30"/>
    </row>
    <row r="1826" customFormat="false" ht="15" hidden="false" customHeight="false" outlineLevel="0" collapsed="false">
      <c r="A1826" s="30"/>
      <c r="B1826" s="30"/>
      <c r="C1826" s="30"/>
      <c r="D1826" s="30"/>
      <c r="E1826" s="30"/>
    </row>
    <row r="1827" customFormat="false" ht="15" hidden="false" customHeight="false" outlineLevel="0" collapsed="false">
      <c r="A1827" s="30"/>
      <c r="B1827" s="30"/>
      <c r="C1827" s="30"/>
      <c r="D1827" s="30"/>
      <c r="E1827" s="30"/>
    </row>
    <row r="1828" customFormat="false" ht="15" hidden="false" customHeight="false" outlineLevel="0" collapsed="false">
      <c r="A1828" s="30"/>
      <c r="B1828" s="30"/>
      <c r="C1828" s="30"/>
      <c r="D1828" s="30"/>
      <c r="E1828" s="30"/>
    </row>
    <row r="1829" customFormat="false" ht="15" hidden="false" customHeight="false" outlineLevel="0" collapsed="false">
      <c r="A1829" s="30"/>
      <c r="B1829" s="30"/>
      <c r="C1829" s="30"/>
      <c r="D1829" s="30"/>
      <c r="E1829" s="30"/>
    </row>
    <row r="1830" customFormat="false" ht="15" hidden="false" customHeight="false" outlineLevel="0" collapsed="false">
      <c r="A1830" s="30"/>
      <c r="B1830" s="30"/>
      <c r="C1830" s="30"/>
      <c r="D1830" s="30"/>
      <c r="E1830" s="30"/>
    </row>
    <row r="1831" customFormat="false" ht="15" hidden="false" customHeight="false" outlineLevel="0" collapsed="false">
      <c r="A1831" s="30"/>
      <c r="B1831" s="30"/>
      <c r="C1831" s="30"/>
      <c r="D1831" s="30"/>
      <c r="E1831" s="30"/>
    </row>
    <row r="1832" customFormat="false" ht="15" hidden="false" customHeight="false" outlineLevel="0" collapsed="false">
      <c r="A1832" s="30"/>
      <c r="B1832" s="30"/>
      <c r="C1832" s="30"/>
      <c r="D1832" s="30"/>
      <c r="E1832" s="30"/>
    </row>
    <row r="1833" customFormat="false" ht="15" hidden="false" customHeight="false" outlineLevel="0" collapsed="false">
      <c r="A1833" s="30"/>
      <c r="B1833" s="30"/>
      <c r="C1833" s="30"/>
      <c r="D1833" s="30"/>
      <c r="E1833" s="30"/>
    </row>
    <row r="1834" customFormat="false" ht="15" hidden="false" customHeight="false" outlineLevel="0" collapsed="false">
      <c r="A1834" s="30"/>
      <c r="B1834" s="30"/>
      <c r="C1834" s="30"/>
      <c r="D1834" s="30"/>
      <c r="E1834" s="30"/>
    </row>
    <row r="1835" customFormat="false" ht="15" hidden="false" customHeight="false" outlineLevel="0" collapsed="false">
      <c r="A1835" s="30"/>
      <c r="B1835" s="30"/>
      <c r="C1835" s="30"/>
      <c r="D1835" s="30"/>
      <c r="E1835" s="30"/>
    </row>
    <row r="1836" customFormat="false" ht="15" hidden="false" customHeight="false" outlineLevel="0" collapsed="false">
      <c r="A1836" s="30"/>
      <c r="B1836" s="30"/>
      <c r="C1836" s="30"/>
      <c r="D1836" s="30"/>
      <c r="E1836" s="30"/>
    </row>
    <row r="1837" customFormat="false" ht="15" hidden="false" customHeight="false" outlineLevel="0" collapsed="false">
      <c r="A1837" s="30"/>
      <c r="B1837" s="30"/>
      <c r="C1837" s="30"/>
      <c r="D1837" s="30"/>
      <c r="E1837" s="30"/>
    </row>
    <row r="1838" customFormat="false" ht="15" hidden="false" customHeight="false" outlineLevel="0" collapsed="false">
      <c r="A1838" s="30"/>
      <c r="B1838" s="30"/>
      <c r="C1838" s="30"/>
      <c r="D1838" s="30"/>
      <c r="E1838" s="30"/>
    </row>
    <row r="1839" customFormat="false" ht="15" hidden="false" customHeight="false" outlineLevel="0" collapsed="false">
      <c r="A1839" s="30"/>
      <c r="B1839" s="30"/>
      <c r="C1839" s="30"/>
      <c r="D1839" s="30"/>
      <c r="E1839" s="30"/>
    </row>
    <row r="1840" customFormat="false" ht="15" hidden="false" customHeight="false" outlineLevel="0" collapsed="false">
      <c r="A1840" s="30"/>
      <c r="B1840" s="30"/>
      <c r="C1840" s="30"/>
      <c r="D1840" s="30"/>
      <c r="E1840" s="30"/>
    </row>
    <row r="1841" customFormat="false" ht="15" hidden="false" customHeight="false" outlineLevel="0" collapsed="false">
      <c r="A1841" s="30"/>
      <c r="B1841" s="30"/>
      <c r="C1841" s="30"/>
      <c r="D1841" s="30"/>
      <c r="E1841" s="30"/>
    </row>
    <row r="1842" customFormat="false" ht="15" hidden="false" customHeight="false" outlineLevel="0" collapsed="false">
      <c r="A1842" s="30"/>
      <c r="B1842" s="30"/>
      <c r="C1842" s="30"/>
      <c r="D1842" s="30"/>
      <c r="E1842" s="30"/>
    </row>
    <row r="1843" customFormat="false" ht="15" hidden="false" customHeight="false" outlineLevel="0" collapsed="false">
      <c r="A1843" s="30"/>
      <c r="B1843" s="30"/>
      <c r="C1843" s="30"/>
      <c r="D1843" s="30"/>
      <c r="E1843" s="30"/>
    </row>
    <row r="1844" customFormat="false" ht="15" hidden="false" customHeight="false" outlineLevel="0" collapsed="false">
      <c r="A1844" s="30"/>
      <c r="B1844" s="30"/>
      <c r="C1844" s="30"/>
      <c r="D1844" s="30"/>
      <c r="E1844" s="30"/>
    </row>
    <row r="1845" customFormat="false" ht="15" hidden="false" customHeight="false" outlineLevel="0" collapsed="false">
      <c r="A1845" s="30"/>
      <c r="B1845" s="30"/>
      <c r="C1845" s="30"/>
      <c r="D1845" s="30"/>
      <c r="E1845" s="30"/>
    </row>
    <row r="1846" customFormat="false" ht="15" hidden="false" customHeight="false" outlineLevel="0" collapsed="false">
      <c r="A1846" s="30"/>
      <c r="B1846" s="30"/>
      <c r="C1846" s="30"/>
      <c r="D1846" s="30"/>
      <c r="E1846" s="30"/>
    </row>
    <row r="1847" customFormat="false" ht="15" hidden="false" customHeight="false" outlineLevel="0" collapsed="false">
      <c r="A1847" s="30"/>
      <c r="B1847" s="30"/>
      <c r="C1847" s="30"/>
      <c r="D1847" s="30"/>
      <c r="E1847" s="30"/>
    </row>
    <row r="1848" customFormat="false" ht="15" hidden="false" customHeight="false" outlineLevel="0" collapsed="false">
      <c r="A1848" s="30"/>
      <c r="B1848" s="30"/>
      <c r="C1848" s="30"/>
      <c r="D1848" s="30"/>
      <c r="E1848" s="30"/>
    </row>
    <row r="1849" customFormat="false" ht="15" hidden="false" customHeight="false" outlineLevel="0" collapsed="false">
      <c r="A1849" s="30"/>
      <c r="B1849" s="30"/>
      <c r="C1849" s="30"/>
      <c r="D1849" s="30"/>
      <c r="E1849" s="30"/>
    </row>
    <row r="1850" customFormat="false" ht="15" hidden="false" customHeight="false" outlineLevel="0" collapsed="false">
      <c r="A1850" s="30"/>
      <c r="B1850" s="30"/>
      <c r="C1850" s="30"/>
      <c r="D1850" s="30"/>
      <c r="E1850" s="30"/>
    </row>
    <row r="1851" customFormat="false" ht="15" hidden="false" customHeight="false" outlineLevel="0" collapsed="false">
      <c r="A1851" s="30"/>
      <c r="B1851" s="30"/>
      <c r="C1851" s="30"/>
      <c r="D1851" s="30"/>
      <c r="E1851" s="30"/>
    </row>
    <row r="1852" customFormat="false" ht="15" hidden="false" customHeight="false" outlineLevel="0" collapsed="false">
      <c r="A1852" s="30"/>
      <c r="B1852" s="30"/>
      <c r="C1852" s="30"/>
      <c r="D1852" s="30"/>
      <c r="E1852" s="30"/>
    </row>
    <row r="1853" customFormat="false" ht="15" hidden="false" customHeight="false" outlineLevel="0" collapsed="false">
      <c r="A1853" s="30"/>
      <c r="B1853" s="30"/>
      <c r="C1853" s="30"/>
      <c r="D1853" s="30"/>
      <c r="E1853" s="30"/>
    </row>
    <row r="1854" customFormat="false" ht="15" hidden="false" customHeight="false" outlineLevel="0" collapsed="false">
      <c r="A1854" s="30"/>
      <c r="B1854" s="30"/>
      <c r="C1854" s="30"/>
      <c r="D1854" s="30"/>
      <c r="E1854" s="30"/>
    </row>
    <row r="1855" customFormat="false" ht="15" hidden="false" customHeight="false" outlineLevel="0" collapsed="false">
      <c r="A1855" s="30"/>
      <c r="B1855" s="30"/>
      <c r="C1855" s="30"/>
      <c r="D1855" s="30"/>
      <c r="E1855" s="30"/>
    </row>
    <row r="1856" customFormat="false" ht="15" hidden="false" customHeight="false" outlineLevel="0" collapsed="false">
      <c r="A1856" s="30"/>
      <c r="B1856" s="30"/>
      <c r="C1856" s="30"/>
      <c r="D1856" s="30"/>
      <c r="E1856" s="30"/>
    </row>
    <row r="1857" customFormat="false" ht="15" hidden="false" customHeight="false" outlineLevel="0" collapsed="false">
      <c r="A1857" s="30"/>
      <c r="B1857" s="30"/>
      <c r="C1857" s="30"/>
      <c r="D1857" s="30"/>
      <c r="E1857" s="30"/>
    </row>
    <row r="1858" customFormat="false" ht="15" hidden="false" customHeight="false" outlineLevel="0" collapsed="false">
      <c r="A1858" s="30"/>
      <c r="B1858" s="30"/>
      <c r="C1858" s="30"/>
      <c r="D1858" s="30"/>
      <c r="E1858" s="30"/>
    </row>
    <row r="1859" customFormat="false" ht="15" hidden="false" customHeight="false" outlineLevel="0" collapsed="false">
      <c r="A1859" s="30"/>
      <c r="B1859" s="30"/>
      <c r="C1859" s="30"/>
      <c r="D1859" s="30"/>
      <c r="E1859" s="30"/>
    </row>
    <row r="1860" customFormat="false" ht="15" hidden="false" customHeight="false" outlineLevel="0" collapsed="false">
      <c r="A1860" s="30"/>
      <c r="B1860" s="30"/>
      <c r="C1860" s="30"/>
      <c r="D1860" s="30"/>
      <c r="E1860" s="30"/>
    </row>
    <row r="1861" customFormat="false" ht="15" hidden="false" customHeight="false" outlineLevel="0" collapsed="false">
      <c r="A1861" s="30"/>
      <c r="B1861" s="30"/>
      <c r="C1861" s="30"/>
      <c r="D1861" s="30"/>
      <c r="E1861" s="30"/>
    </row>
    <row r="1862" customFormat="false" ht="15" hidden="false" customHeight="false" outlineLevel="0" collapsed="false">
      <c r="A1862" s="30"/>
      <c r="B1862" s="30"/>
      <c r="C1862" s="30"/>
      <c r="D1862" s="30"/>
      <c r="E1862" s="30"/>
    </row>
    <row r="1863" customFormat="false" ht="15" hidden="false" customHeight="false" outlineLevel="0" collapsed="false">
      <c r="A1863" s="30"/>
      <c r="B1863" s="30"/>
      <c r="C1863" s="30"/>
      <c r="D1863" s="30"/>
      <c r="E1863" s="30"/>
    </row>
    <row r="1864" customFormat="false" ht="15" hidden="false" customHeight="false" outlineLevel="0" collapsed="false">
      <c r="A1864" s="30"/>
      <c r="B1864" s="30"/>
      <c r="C1864" s="30"/>
      <c r="D1864" s="30"/>
      <c r="E1864" s="30"/>
    </row>
    <row r="1865" customFormat="false" ht="15" hidden="false" customHeight="false" outlineLevel="0" collapsed="false">
      <c r="A1865" s="30"/>
      <c r="B1865" s="30"/>
      <c r="C1865" s="30"/>
      <c r="D1865" s="30"/>
      <c r="E1865" s="30"/>
    </row>
    <row r="1866" customFormat="false" ht="15" hidden="false" customHeight="false" outlineLevel="0" collapsed="false">
      <c r="A1866" s="30"/>
      <c r="B1866" s="30"/>
      <c r="C1866" s="30"/>
      <c r="D1866" s="30"/>
      <c r="E1866" s="30"/>
    </row>
    <row r="1867" customFormat="false" ht="15" hidden="false" customHeight="false" outlineLevel="0" collapsed="false">
      <c r="A1867" s="30"/>
      <c r="B1867" s="30"/>
      <c r="C1867" s="30"/>
      <c r="D1867" s="30"/>
      <c r="E1867" s="30"/>
    </row>
    <row r="1868" customFormat="false" ht="15" hidden="false" customHeight="false" outlineLevel="0" collapsed="false">
      <c r="A1868" s="30"/>
      <c r="B1868" s="30"/>
      <c r="C1868" s="30"/>
      <c r="D1868" s="30"/>
      <c r="E1868" s="30"/>
    </row>
    <row r="1869" customFormat="false" ht="15" hidden="false" customHeight="false" outlineLevel="0" collapsed="false">
      <c r="A1869" s="30"/>
      <c r="B1869" s="30"/>
      <c r="C1869" s="30"/>
      <c r="D1869" s="30"/>
      <c r="E1869" s="30"/>
    </row>
    <row r="1870" customFormat="false" ht="15" hidden="false" customHeight="false" outlineLevel="0" collapsed="false">
      <c r="A1870" s="30"/>
      <c r="B1870" s="30"/>
      <c r="C1870" s="30"/>
      <c r="D1870" s="30"/>
      <c r="E1870" s="30"/>
    </row>
    <row r="1871" customFormat="false" ht="15" hidden="false" customHeight="false" outlineLevel="0" collapsed="false">
      <c r="A1871" s="30"/>
      <c r="B1871" s="30"/>
      <c r="C1871" s="30"/>
      <c r="D1871" s="30"/>
      <c r="E1871" s="30"/>
    </row>
    <row r="1872" customFormat="false" ht="15" hidden="false" customHeight="false" outlineLevel="0" collapsed="false">
      <c r="A1872" s="30"/>
      <c r="B1872" s="30"/>
      <c r="C1872" s="30"/>
      <c r="D1872" s="30"/>
      <c r="E1872" s="30"/>
    </row>
    <row r="1873" customFormat="false" ht="15" hidden="false" customHeight="false" outlineLevel="0" collapsed="false">
      <c r="A1873" s="30"/>
      <c r="B1873" s="30"/>
      <c r="C1873" s="30"/>
      <c r="D1873" s="30"/>
      <c r="E1873" s="30"/>
    </row>
    <row r="1874" customFormat="false" ht="15" hidden="false" customHeight="false" outlineLevel="0" collapsed="false">
      <c r="A1874" s="30"/>
      <c r="B1874" s="30"/>
      <c r="C1874" s="30"/>
      <c r="D1874" s="30"/>
      <c r="E1874" s="30"/>
    </row>
    <row r="1875" customFormat="false" ht="15" hidden="false" customHeight="false" outlineLevel="0" collapsed="false">
      <c r="A1875" s="30"/>
      <c r="B1875" s="30"/>
      <c r="C1875" s="30"/>
      <c r="D1875" s="30"/>
      <c r="E1875" s="30"/>
    </row>
    <row r="1876" customFormat="false" ht="15" hidden="false" customHeight="false" outlineLevel="0" collapsed="false">
      <c r="A1876" s="30"/>
      <c r="B1876" s="30"/>
      <c r="C1876" s="30"/>
      <c r="D1876" s="30"/>
      <c r="E1876" s="30"/>
    </row>
    <row r="1877" customFormat="false" ht="15" hidden="false" customHeight="false" outlineLevel="0" collapsed="false">
      <c r="A1877" s="30"/>
      <c r="B1877" s="30"/>
      <c r="C1877" s="30"/>
      <c r="D1877" s="30"/>
      <c r="E1877" s="30"/>
    </row>
    <row r="1878" customFormat="false" ht="15" hidden="false" customHeight="false" outlineLevel="0" collapsed="false">
      <c r="A1878" s="30"/>
      <c r="B1878" s="30"/>
      <c r="C1878" s="30"/>
      <c r="D1878" s="30"/>
      <c r="E1878" s="30"/>
    </row>
    <row r="1879" customFormat="false" ht="15" hidden="false" customHeight="false" outlineLevel="0" collapsed="false">
      <c r="A1879" s="30"/>
      <c r="B1879" s="30"/>
      <c r="C1879" s="30"/>
      <c r="D1879" s="30"/>
      <c r="E1879" s="30"/>
    </row>
    <row r="1880" customFormat="false" ht="15" hidden="false" customHeight="false" outlineLevel="0" collapsed="false">
      <c r="A1880" s="30"/>
      <c r="B1880" s="30"/>
      <c r="C1880" s="30"/>
      <c r="D1880" s="30"/>
      <c r="E1880" s="30"/>
    </row>
    <row r="1881" customFormat="false" ht="15" hidden="false" customHeight="false" outlineLevel="0" collapsed="false">
      <c r="A1881" s="30"/>
      <c r="B1881" s="30"/>
      <c r="C1881" s="30"/>
      <c r="D1881" s="30"/>
      <c r="E1881" s="30"/>
    </row>
    <row r="1882" customFormat="false" ht="15" hidden="false" customHeight="false" outlineLevel="0" collapsed="false">
      <c r="A1882" s="30"/>
      <c r="B1882" s="30"/>
      <c r="C1882" s="30"/>
      <c r="D1882" s="30"/>
      <c r="E1882" s="30"/>
    </row>
    <row r="1883" customFormat="false" ht="15" hidden="false" customHeight="false" outlineLevel="0" collapsed="false">
      <c r="A1883" s="30"/>
      <c r="B1883" s="30"/>
      <c r="C1883" s="30"/>
      <c r="D1883" s="30"/>
      <c r="E1883" s="30"/>
    </row>
    <row r="1884" customFormat="false" ht="15" hidden="false" customHeight="false" outlineLevel="0" collapsed="false">
      <c r="A1884" s="30"/>
      <c r="B1884" s="30"/>
      <c r="C1884" s="30"/>
      <c r="D1884" s="30"/>
      <c r="E1884" s="30"/>
    </row>
    <row r="1885" customFormat="false" ht="15" hidden="false" customHeight="false" outlineLevel="0" collapsed="false">
      <c r="A1885" s="30"/>
      <c r="B1885" s="30"/>
      <c r="C1885" s="30"/>
      <c r="D1885" s="30"/>
      <c r="E1885" s="30"/>
    </row>
    <row r="1886" customFormat="false" ht="15" hidden="false" customHeight="false" outlineLevel="0" collapsed="false">
      <c r="A1886" s="30"/>
      <c r="B1886" s="30"/>
      <c r="C1886" s="30"/>
      <c r="D1886" s="30"/>
      <c r="E1886" s="30"/>
    </row>
    <row r="1887" customFormat="false" ht="15" hidden="false" customHeight="false" outlineLevel="0" collapsed="false">
      <c r="A1887" s="30"/>
      <c r="B1887" s="30"/>
      <c r="C1887" s="30"/>
      <c r="D1887" s="30"/>
      <c r="E1887" s="30"/>
    </row>
    <row r="1888" customFormat="false" ht="15" hidden="false" customHeight="false" outlineLevel="0" collapsed="false">
      <c r="A1888" s="30"/>
      <c r="B1888" s="30"/>
      <c r="C1888" s="30"/>
      <c r="D1888" s="30"/>
      <c r="E1888" s="30"/>
    </row>
    <row r="1889" customFormat="false" ht="15" hidden="false" customHeight="false" outlineLevel="0" collapsed="false">
      <c r="A1889" s="30"/>
      <c r="B1889" s="30"/>
      <c r="C1889" s="30"/>
      <c r="D1889" s="30"/>
      <c r="E1889" s="30"/>
    </row>
    <row r="1890" customFormat="false" ht="15" hidden="false" customHeight="false" outlineLevel="0" collapsed="false">
      <c r="A1890" s="30"/>
      <c r="B1890" s="30"/>
      <c r="C1890" s="30"/>
      <c r="D1890" s="30"/>
      <c r="E1890" s="30"/>
    </row>
    <row r="1891" customFormat="false" ht="15" hidden="false" customHeight="false" outlineLevel="0" collapsed="false">
      <c r="A1891" s="30"/>
      <c r="B1891" s="30"/>
      <c r="C1891" s="30"/>
      <c r="D1891" s="30"/>
      <c r="E1891" s="30"/>
    </row>
    <row r="1892" customFormat="false" ht="15" hidden="false" customHeight="false" outlineLevel="0" collapsed="false">
      <c r="A1892" s="30"/>
      <c r="B1892" s="30"/>
      <c r="C1892" s="30"/>
      <c r="D1892" s="30"/>
      <c r="E1892" s="30"/>
    </row>
    <row r="1893" customFormat="false" ht="15" hidden="false" customHeight="false" outlineLevel="0" collapsed="false">
      <c r="A1893" s="30"/>
      <c r="B1893" s="30"/>
      <c r="C1893" s="30"/>
      <c r="D1893" s="30"/>
      <c r="E1893" s="30"/>
    </row>
    <row r="1894" customFormat="false" ht="15" hidden="false" customHeight="false" outlineLevel="0" collapsed="false">
      <c r="A1894" s="30"/>
      <c r="B1894" s="30"/>
      <c r="C1894" s="30"/>
      <c r="D1894" s="30"/>
      <c r="E1894" s="30"/>
    </row>
    <row r="1895" customFormat="false" ht="15" hidden="false" customHeight="false" outlineLevel="0" collapsed="false">
      <c r="A1895" s="30"/>
      <c r="B1895" s="30"/>
      <c r="C1895" s="30"/>
      <c r="D1895" s="30"/>
      <c r="E1895" s="30"/>
    </row>
    <row r="1896" customFormat="false" ht="15" hidden="false" customHeight="false" outlineLevel="0" collapsed="false">
      <c r="A1896" s="30"/>
      <c r="B1896" s="30"/>
      <c r="C1896" s="30"/>
      <c r="D1896" s="30"/>
      <c r="E1896" s="30"/>
    </row>
    <row r="1897" customFormat="false" ht="15" hidden="false" customHeight="false" outlineLevel="0" collapsed="false">
      <c r="A1897" s="30"/>
      <c r="B1897" s="30"/>
      <c r="C1897" s="30"/>
      <c r="D1897" s="30"/>
      <c r="E1897" s="30"/>
    </row>
    <row r="1898" customFormat="false" ht="15" hidden="false" customHeight="false" outlineLevel="0" collapsed="false">
      <c r="A1898" s="30"/>
      <c r="B1898" s="30"/>
      <c r="C1898" s="30"/>
      <c r="D1898" s="30"/>
      <c r="E1898" s="30"/>
    </row>
    <row r="1899" customFormat="false" ht="15" hidden="false" customHeight="false" outlineLevel="0" collapsed="false">
      <c r="A1899" s="30"/>
      <c r="B1899" s="30"/>
      <c r="C1899" s="30"/>
      <c r="D1899" s="30"/>
      <c r="E1899" s="30"/>
    </row>
    <row r="1900" customFormat="false" ht="15" hidden="false" customHeight="false" outlineLevel="0" collapsed="false">
      <c r="A1900" s="30"/>
      <c r="B1900" s="30"/>
      <c r="C1900" s="30"/>
      <c r="D1900" s="30"/>
      <c r="E1900" s="30"/>
    </row>
    <row r="1901" customFormat="false" ht="15" hidden="false" customHeight="false" outlineLevel="0" collapsed="false">
      <c r="A1901" s="30"/>
      <c r="B1901" s="30"/>
      <c r="C1901" s="30"/>
      <c r="D1901" s="30"/>
      <c r="E1901" s="30"/>
    </row>
    <row r="1902" customFormat="false" ht="15" hidden="false" customHeight="false" outlineLevel="0" collapsed="false">
      <c r="A1902" s="30"/>
      <c r="B1902" s="30"/>
      <c r="C1902" s="30"/>
      <c r="D1902" s="30"/>
      <c r="E1902" s="30"/>
    </row>
    <row r="1903" customFormat="false" ht="15" hidden="false" customHeight="false" outlineLevel="0" collapsed="false">
      <c r="A1903" s="30"/>
      <c r="B1903" s="30"/>
      <c r="C1903" s="30"/>
      <c r="D1903" s="30"/>
      <c r="E1903" s="30"/>
    </row>
    <row r="1904" customFormat="false" ht="15" hidden="false" customHeight="false" outlineLevel="0" collapsed="false">
      <c r="A1904" s="30"/>
      <c r="B1904" s="30"/>
      <c r="C1904" s="30"/>
      <c r="D1904" s="30"/>
      <c r="E1904" s="30"/>
    </row>
    <row r="1905" customFormat="false" ht="15" hidden="false" customHeight="false" outlineLevel="0" collapsed="false">
      <c r="A1905" s="30"/>
      <c r="B1905" s="30"/>
      <c r="C1905" s="30"/>
      <c r="D1905" s="30"/>
      <c r="E1905" s="30"/>
    </row>
    <row r="1906" customFormat="false" ht="15" hidden="false" customHeight="false" outlineLevel="0" collapsed="false">
      <c r="A1906" s="30"/>
      <c r="B1906" s="30"/>
      <c r="C1906" s="30"/>
      <c r="D1906" s="30"/>
      <c r="E1906" s="30"/>
    </row>
    <row r="1907" customFormat="false" ht="15" hidden="false" customHeight="false" outlineLevel="0" collapsed="false">
      <c r="A1907" s="30"/>
      <c r="B1907" s="30"/>
      <c r="C1907" s="30"/>
      <c r="D1907" s="30"/>
      <c r="E1907" s="30"/>
    </row>
    <row r="1908" customFormat="false" ht="15" hidden="false" customHeight="false" outlineLevel="0" collapsed="false">
      <c r="A1908" s="30"/>
      <c r="B1908" s="30"/>
      <c r="C1908" s="30"/>
      <c r="D1908" s="30"/>
      <c r="E1908" s="30"/>
    </row>
    <row r="1909" customFormat="false" ht="15" hidden="false" customHeight="false" outlineLevel="0" collapsed="false">
      <c r="A1909" s="30"/>
      <c r="B1909" s="30"/>
      <c r="C1909" s="30"/>
      <c r="D1909" s="30"/>
      <c r="E1909" s="30"/>
    </row>
    <row r="1910" customFormat="false" ht="15" hidden="false" customHeight="false" outlineLevel="0" collapsed="false">
      <c r="A1910" s="30"/>
      <c r="B1910" s="30"/>
      <c r="C1910" s="30"/>
      <c r="D1910" s="30"/>
      <c r="E1910" s="30"/>
    </row>
    <row r="1911" customFormat="false" ht="15" hidden="false" customHeight="false" outlineLevel="0" collapsed="false">
      <c r="A1911" s="30"/>
      <c r="B1911" s="30"/>
      <c r="C1911" s="30"/>
      <c r="D1911" s="30"/>
      <c r="E1911" s="30"/>
    </row>
    <row r="1912" customFormat="false" ht="15" hidden="false" customHeight="false" outlineLevel="0" collapsed="false">
      <c r="A1912" s="30"/>
      <c r="B1912" s="30"/>
      <c r="C1912" s="30"/>
      <c r="D1912" s="30"/>
      <c r="E1912" s="30"/>
    </row>
    <row r="1913" customFormat="false" ht="15" hidden="false" customHeight="false" outlineLevel="0" collapsed="false">
      <c r="A1913" s="30"/>
      <c r="B1913" s="30"/>
      <c r="C1913" s="30"/>
      <c r="D1913" s="30"/>
      <c r="E1913" s="30"/>
    </row>
    <row r="1914" customFormat="false" ht="15" hidden="false" customHeight="false" outlineLevel="0" collapsed="false">
      <c r="A1914" s="30"/>
      <c r="B1914" s="30"/>
      <c r="C1914" s="30"/>
      <c r="D1914" s="30"/>
      <c r="E1914" s="30"/>
    </row>
    <row r="1915" customFormat="false" ht="15" hidden="false" customHeight="false" outlineLevel="0" collapsed="false">
      <c r="A1915" s="30"/>
      <c r="B1915" s="30"/>
      <c r="C1915" s="30"/>
      <c r="D1915" s="30"/>
      <c r="E1915" s="30"/>
    </row>
    <row r="1916" customFormat="false" ht="15" hidden="false" customHeight="false" outlineLevel="0" collapsed="false">
      <c r="A1916" s="30"/>
      <c r="B1916" s="30"/>
      <c r="C1916" s="30"/>
      <c r="D1916" s="30"/>
      <c r="E1916" s="30"/>
    </row>
    <row r="1917" customFormat="false" ht="15" hidden="false" customHeight="false" outlineLevel="0" collapsed="false">
      <c r="A1917" s="30"/>
      <c r="B1917" s="30"/>
      <c r="C1917" s="30"/>
      <c r="D1917" s="30"/>
      <c r="E1917" s="30"/>
    </row>
    <row r="1918" customFormat="false" ht="15" hidden="false" customHeight="false" outlineLevel="0" collapsed="false">
      <c r="A1918" s="30"/>
      <c r="B1918" s="30"/>
      <c r="C1918" s="30"/>
      <c r="D1918" s="30"/>
      <c r="E1918" s="30"/>
    </row>
    <row r="1919" customFormat="false" ht="15" hidden="false" customHeight="false" outlineLevel="0" collapsed="false">
      <c r="A1919" s="30"/>
      <c r="B1919" s="30"/>
      <c r="C1919" s="30"/>
      <c r="D1919" s="30"/>
      <c r="E1919" s="30"/>
    </row>
    <row r="1920" customFormat="false" ht="15" hidden="false" customHeight="false" outlineLevel="0" collapsed="false">
      <c r="A1920" s="30"/>
      <c r="B1920" s="30"/>
      <c r="C1920" s="30"/>
      <c r="D1920" s="30"/>
      <c r="E1920" s="30"/>
    </row>
    <row r="1921" customFormat="false" ht="15" hidden="false" customHeight="false" outlineLevel="0" collapsed="false">
      <c r="A1921" s="30"/>
      <c r="B1921" s="30"/>
      <c r="C1921" s="30"/>
      <c r="D1921" s="30"/>
      <c r="E1921" s="30"/>
    </row>
    <row r="1922" customFormat="false" ht="15" hidden="false" customHeight="false" outlineLevel="0" collapsed="false">
      <c r="A1922" s="30"/>
      <c r="B1922" s="30"/>
      <c r="C1922" s="30"/>
      <c r="D1922" s="30"/>
      <c r="E1922" s="30"/>
    </row>
    <row r="1923" customFormat="false" ht="15" hidden="false" customHeight="false" outlineLevel="0" collapsed="false">
      <c r="A1923" s="30"/>
      <c r="B1923" s="30"/>
      <c r="C1923" s="30"/>
      <c r="D1923" s="30"/>
      <c r="E1923" s="30"/>
    </row>
    <row r="1924" customFormat="false" ht="15" hidden="false" customHeight="false" outlineLevel="0" collapsed="false">
      <c r="A1924" s="30"/>
      <c r="B1924" s="30"/>
      <c r="C1924" s="30"/>
      <c r="D1924" s="30"/>
      <c r="E1924" s="30"/>
    </row>
    <row r="1925" customFormat="false" ht="15" hidden="false" customHeight="false" outlineLevel="0" collapsed="false">
      <c r="A1925" s="30"/>
      <c r="B1925" s="30"/>
      <c r="C1925" s="30"/>
      <c r="D1925" s="30"/>
      <c r="E1925" s="30"/>
    </row>
    <row r="1926" customFormat="false" ht="15" hidden="false" customHeight="false" outlineLevel="0" collapsed="false">
      <c r="A1926" s="30"/>
      <c r="B1926" s="30"/>
      <c r="C1926" s="30"/>
      <c r="D1926" s="30"/>
      <c r="E1926" s="30"/>
    </row>
    <row r="1927" customFormat="false" ht="15" hidden="false" customHeight="false" outlineLevel="0" collapsed="false">
      <c r="A1927" s="30"/>
      <c r="B1927" s="30"/>
      <c r="C1927" s="30"/>
      <c r="D1927" s="30"/>
      <c r="E1927" s="30"/>
    </row>
    <row r="1928" customFormat="false" ht="15" hidden="false" customHeight="false" outlineLevel="0" collapsed="false">
      <c r="A1928" s="30"/>
      <c r="B1928" s="30"/>
      <c r="C1928" s="30"/>
      <c r="D1928" s="30"/>
      <c r="E1928" s="30"/>
    </row>
    <row r="1929" customFormat="false" ht="15" hidden="false" customHeight="false" outlineLevel="0" collapsed="false">
      <c r="A1929" s="30"/>
      <c r="B1929" s="30"/>
      <c r="C1929" s="30"/>
      <c r="D1929" s="30"/>
      <c r="E1929" s="30"/>
    </row>
    <row r="1930" customFormat="false" ht="15" hidden="false" customHeight="false" outlineLevel="0" collapsed="false">
      <c r="A1930" s="30"/>
      <c r="B1930" s="30"/>
      <c r="C1930" s="30"/>
      <c r="D1930" s="30"/>
      <c r="E1930" s="30"/>
    </row>
    <row r="1931" customFormat="false" ht="15" hidden="false" customHeight="false" outlineLevel="0" collapsed="false">
      <c r="A1931" s="30"/>
      <c r="B1931" s="30"/>
      <c r="C1931" s="30"/>
      <c r="D1931" s="30"/>
      <c r="E1931" s="30"/>
    </row>
    <row r="1932" customFormat="false" ht="15" hidden="false" customHeight="false" outlineLevel="0" collapsed="false">
      <c r="A1932" s="30"/>
      <c r="B1932" s="30"/>
      <c r="C1932" s="30"/>
      <c r="D1932" s="30"/>
      <c r="E1932" s="30"/>
    </row>
    <row r="1933" customFormat="false" ht="15" hidden="false" customHeight="false" outlineLevel="0" collapsed="false">
      <c r="A1933" s="30"/>
      <c r="B1933" s="30"/>
      <c r="C1933" s="30"/>
      <c r="D1933" s="30"/>
      <c r="E1933" s="30"/>
    </row>
    <row r="1934" customFormat="false" ht="15" hidden="false" customHeight="false" outlineLevel="0" collapsed="false">
      <c r="A1934" s="30"/>
      <c r="B1934" s="30"/>
      <c r="C1934" s="30"/>
      <c r="D1934" s="30"/>
      <c r="E1934" s="30"/>
    </row>
    <row r="1935" customFormat="false" ht="15" hidden="false" customHeight="false" outlineLevel="0" collapsed="false">
      <c r="A1935" s="30"/>
      <c r="B1935" s="30"/>
      <c r="C1935" s="30"/>
      <c r="D1935" s="30"/>
      <c r="E1935" s="30"/>
    </row>
    <row r="1936" customFormat="false" ht="15" hidden="false" customHeight="false" outlineLevel="0" collapsed="false">
      <c r="A1936" s="30"/>
      <c r="B1936" s="30"/>
      <c r="C1936" s="30"/>
      <c r="D1936" s="30"/>
      <c r="E1936" s="30"/>
    </row>
    <row r="1937" customFormat="false" ht="15" hidden="false" customHeight="false" outlineLevel="0" collapsed="false">
      <c r="A1937" s="30"/>
      <c r="B1937" s="30"/>
      <c r="C1937" s="30"/>
      <c r="D1937" s="30"/>
      <c r="E1937" s="30"/>
    </row>
    <row r="1938" customFormat="false" ht="15" hidden="false" customHeight="false" outlineLevel="0" collapsed="false">
      <c r="A1938" s="30"/>
      <c r="B1938" s="30"/>
      <c r="C1938" s="30"/>
      <c r="D1938" s="30"/>
      <c r="E1938" s="30"/>
    </row>
    <row r="1939" customFormat="false" ht="15" hidden="false" customHeight="false" outlineLevel="0" collapsed="false">
      <c r="A1939" s="30"/>
      <c r="B1939" s="30"/>
      <c r="C1939" s="30"/>
      <c r="D1939" s="30"/>
      <c r="E1939" s="30"/>
    </row>
    <row r="1940" customFormat="false" ht="15" hidden="false" customHeight="false" outlineLevel="0" collapsed="false">
      <c r="A1940" s="30"/>
      <c r="B1940" s="30"/>
      <c r="C1940" s="30"/>
      <c r="D1940" s="30"/>
      <c r="E1940" s="30"/>
    </row>
    <row r="1941" customFormat="false" ht="15" hidden="false" customHeight="false" outlineLevel="0" collapsed="false">
      <c r="A1941" s="30"/>
      <c r="B1941" s="30"/>
      <c r="C1941" s="30"/>
      <c r="D1941" s="30"/>
      <c r="E1941" s="30"/>
    </row>
    <row r="1942" customFormat="false" ht="15" hidden="false" customHeight="false" outlineLevel="0" collapsed="false">
      <c r="A1942" s="30"/>
      <c r="B1942" s="30"/>
      <c r="C1942" s="30"/>
      <c r="D1942" s="30"/>
      <c r="E1942" s="30"/>
    </row>
    <row r="1943" customFormat="false" ht="15" hidden="false" customHeight="false" outlineLevel="0" collapsed="false">
      <c r="A1943" s="30"/>
      <c r="B1943" s="30"/>
      <c r="C1943" s="30"/>
      <c r="D1943" s="30"/>
      <c r="E1943" s="30"/>
    </row>
    <row r="1944" customFormat="false" ht="15" hidden="false" customHeight="false" outlineLevel="0" collapsed="false">
      <c r="A1944" s="30"/>
      <c r="B1944" s="30"/>
      <c r="C1944" s="30"/>
      <c r="D1944" s="30"/>
      <c r="E1944" s="30"/>
    </row>
    <row r="1945" customFormat="false" ht="15" hidden="false" customHeight="false" outlineLevel="0" collapsed="false">
      <c r="A1945" s="30"/>
      <c r="B1945" s="30"/>
      <c r="C1945" s="30"/>
      <c r="D1945" s="30"/>
      <c r="E1945" s="30"/>
    </row>
    <row r="1946" customFormat="false" ht="15" hidden="false" customHeight="false" outlineLevel="0" collapsed="false">
      <c r="A1946" s="30"/>
      <c r="B1946" s="30"/>
      <c r="C1946" s="30"/>
      <c r="D1946" s="30"/>
      <c r="E1946" s="30"/>
    </row>
    <row r="1947" customFormat="false" ht="15" hidden="false" customHeight="false" outlineLevel="0" collapsed="false">
      <c r="A1947" s="30"/>
      <c r="B1947" s="30"/>
      <c r="C1947" s="30"/>
      <c r="D1947" s="30"/>
      <c r="E1947" s="30"/>
    </row>
    <row r="1948" customFormat="false" ht="15" hidden="false" customHeight="false" outlineLevel="0" collapsed="false">
      <c r="A1948" s="30"/>
      <c r="B1948" s="30"/>
      <c r="C1948" s="30"/>
      <c r="D1948" s="30"/>
      <c r="E1948" s="30"/>
    </row>
    <row r="1949" customFormat="false" ht="15" hidden="false" customHeight="false" outlineLevel="0" collapsed="false">
      <c r="A1949" s="30"/>
      <c r="B1949" s="30"/>
      <c r="C1949" s="30"/>
      <c r="D1949" s="30"/>
      <c r="E1949" s="30"/>
    </row>
    <row r="1950" customFormat="false" ht="15" hidden="false" customHeight="false" outlineLevel="0" collapsed="false">
      <c r="A1950" s="30"/>
      <c r="B1950" s="30"/>
      <c r="C1950" s="30"/>
      <c r="D1950" s="30"/>
      <c r="E1950" s="30"/>
    </row>
    <row r="1951" customFormat="false" ht="15" hidden="false" customHeight="false" outlineLevel="0" collapsed="false">
      <c r="A1951" s="30"/>
      <c r="B1951" s="30"/>
      <c r="C1951" s="30"/>
      <c r="D1951" s="30"/>
      <c r="E1951" s="30"/>
    </row>
    <row r="1952" customFormat="false" ht="15" hidden="false" customHeight="false" outlineLevel="0" collapsed="false">
      <c r="A1952" s="30"/>
      <c r="B1952" s="30"/>
      <c r="C1952" s="30"/>
      <c r="D1952" s="30"/>
      <c r="E1952" s="30"/>
    </row>
    <row r="1953" customFormat="false" ht="15" hidden="false" customHeight="false" outlineLevel="0" collapsed="false">
      <c r="A1953" s="30"/>
      <c r="B1953" s="30"/>
      <c r="C1953" s="30"/>
      <c r="D1953" s="30"/>
      <c r="E1953" s="30"/>
    </row>
    <row r="1954" customFormat="false" ht="15" hidden="false" customHeight="false" outlineLevel="0" collapsed="false">
      <c r="A1954" s="30"/>
      <c r="B1954" s="30"/>
      <c r="C1954" s="30"/>
      <c r="D1954" s="30"/>
      <c r="E1954" s="30"/>
    </row>
    <row r="1955" customFormat="false" ht="15" hidden="false" customHeight="false" outlineLevel="0" collapsed="false">
      <c r="A1955" s="30"/>
      <c r="B1955" s="30"/>
      <c r="C1955" s="30"/>
      <c r="D1955" s="30"/>
      <c r="E1955" s="30"/>
    </row>
    <row r="1956" customFormat="false" ht="15" hidden="false" customHeight="false" outlineLevel="0" collapsed="false">
      <c r="A1956" s="30"/>
      <c r="B1956" s="30"/>
      <c r="C1956" s="30"/>
      <c r="D1956" s="30"/>
      <c r="E1956" s="30"/>
    </row>
    <row r="1957" customFormat="false" ht="15" hidden="false" customHeight="false" outlineLevel="0" collapsed="false">
      <c r="A1957" s="30"/>
      <c r="B1957" s="30"/>
      <c r="C1957" s="30"/>
      <c r="D1957" s="30"/>
      <c r="E1957" s="30"/>
    </row>
    <row r="1958" customFormat="false" ht="15" hidden="false" customHeight="false" outlineLevel="0" collapsed="false">
      <c r="A1958" s="30"/>
      <c r="B1958" s="30"/>
      <c r="C1958" s="30"/>
      <c r="D1958" s="30"/>
      <c r="E1958" s="30"/>
    </row>
    <row r="1959" customFormat="false" ht="15" hidden="false" customHeight="false" outlineLevel="0" collapsed="false">
      <c r="A1959" s="30"/>
      <c r="B1959" s="30"/>
      <c r="C1959" s="30"/>
      <c r="D1959" s="30"/>
      <c r="E1959" s="30"/>
    </row>
    <row r="1960" customFormat="false" ht="15" hidden="false" customHeight="false" outlineLevel="0" collapsed="false">
      <c r="A1960" s="30"/>
      <c r="B1960" s="30"/>
      <c r="C1960" s="30"/>
      <c r="D1960" s="30"/>
      <c r="E1960" s="30"/>
    </row>
    <row r="1961" customFormat="false" ht="15" hidden="false" customHeight="false" outlineLevel="0" collapsed="false">
      <c r="A1961" s="30"/>
      <c r="B1961" s="30"/>
      <c r="C1961" s="30"/>
      <c r="D1961" s="30"/>
      <c r="E1961" s="30"/>
    </row>
    <row r="1962" customFormat="false" ht="15" hidden="false" customHeight="false" outlineLevel="0" collapsed="false">
      <c r="A1962" s="30"/>
      <c r="B1962" s="30"/>
      <c r="C1962" s="30"/>
      <c r="D1962" s="30"/>
      <c r="E1962" s="30"/>
    </row>
    <row r="1963" customFormat="false" ht="15" hidden="false" customHeight="false" outlineLevel="0" collapsed="false">
      <c r="A1963" s="30"/>
      <c r="B1963" s="30"/>
      <c r="C1963" s="30"/>
      <c r="D1963" s="30"/>
      <c r="E1963" s="30"/>
    </row>
    <row r="1964" customFormat="false" ht="15" hidden="false" customHeight="false" outlineLevel="0" collapsed="false">
      <c r="A1964" s="30"/>
      <c r="B1964" s="30"/>
      <c r="C1964" s="30"/>
      <c r="D1964" s="30"/>
      <c r="E1964" s="30"/>
    </row>
    <row r="1965" customFormat="false" ht="15" hidden="false" customHeight="false" outlineLevel="0" collapsed="false">
      <c r="A1965" s="30"/>
      <c r="B1965" s="30"/>
      <c r="C1965" s="30"/>
      <c r="D1965" s="30"/>
      <c r="E1965" s="30"/>
    </row>
    <row r="1966" customFormat="false" ht="15" hidden="false" customHeight="false" outlineLevel="0" collapsed="false">
      <c r="A1966" s="30"/>
      <c r="B1966" s="30"/>
      <c r="C1966" s="30"/>
      <c r="D1966" s="30"/>
      <c r="E1966" s="30"/>
    </row>
    <row r="1967" customFormat="false" ht="15" hidden="false" customHeight="false" outlineLevel="0" collapsed="false">
      <c r="A1967" s="30"/>
      <c r="B1967" s="30"/>
      <c r="C1967" s="30"/>
      <c r="D1967" s="30"/>
      <c r="E1967" s="30"/>
    </row>
    <row r="1968" customFormat="false" ht="15" hidden="false" customHeight="false" outlineLevel="0" collapsed="false">
      <c r="A1968" s="30"/>
      <c r="B1968" s="30"/>
      <c r="C1968" s="30"/>
      <c r="D1968" s="30"/>
      <c r="E1968" s="30"/>
    </row>
    <row r="1969" customFormat="false" ht="15" hidden="false" customHeight="false" outlineLevel="0" collapsed="false">
      <c r="A1969" s="30"/>
      <c r="B1969" s="30"/>
      <c r="C1969" s="30"/>
      <c r="D1969" s="30"/>
      <c r="E1969" s="30"/>
    </row>
    <row r="1970" customFormat="false" ht="15" hidden="false" customHeight="false" outlineLevel="0" collapsed="false">
      <c r="A1970" s="30"/>
      <c r="B1970" s="30"/>
      <c r="C1970" s="30"/>
      <c r="D1970" s="30"/>
      <c r="E1970" s="30"/>
    </row>
    <row r="1971" customFormat="false" ht="15" hidden="false" customHeight="false" outlineLevel="0" collapsed="false">
      <c r="A1971" s="30"/>
      <c r="B1971" s="30"/>
      <c r="C1971" s="30"/>
      <c r="D1971" s="30"/>
      <c r="E1971" s="30"/>
    </row>
    <row r="1972" customFormat="false" ht="15" hidden="false" customHeight="false" outlineLevel="0" collapsed="false">
      <c r="A1972" s="30"/>
      <c r="B1972" s="30"/>
      <c r="C1972" s="30"/>
      <c r="D1972" s="30"/>
      <c r="E1972" s="30"/>
    </row>
    <row r="1973" customFormat="false" ht="15" hidden="false" customHeight="false" outlineLevel="0" collapsed="false">
      <c r="A1973" s="30"/>
      <c r="B1973" s="30"/>
      <c r="C1973" s="30"/>
      <c r="D1973" s="30"/>
      <c r="E1973" s="30"/>
    </row>
    <row r="1974" customFormat="false" ht="15" hidden="false" customHeight="false" outlineLevel="0" collapsed="false">
      <c r="A1974" s="30"/>
      <c r="B1974" s="30"/>
      <c r="C1974" s="30"/>
      <c r="D1974" s="30"/>
      <c r="E1974" s="30"/>
    </row>
    <row r="1975" customFormat="false" ht="15" hidden="false" customHeight="false" outlineLevel="0" collapsed="false">
      <c r="A1975" s="30"/>
      <c r="B1975" s="30"/>
      <c r="C1975" s="30"/>
      <c r="D1975" s="30"/>
      <c r="E1975" s="30"/>
    </row>
    <row r="1976" customFormat="false" ht="15" hidden="false" customHeight="false" outlineLevel="0" collapsed="false">
      <c r="A1976" s="30"/>
      <c r="B1976" s="30"/>
      <c r="C1976" s="30"/>
      <c r="D1976" s="30"/>
      <c r="E1976" s="30"/>
    </row>
    <row r="1977" customFormat="false" ht="15" hidden="false" customHeight="false" outlineLevel="0" collapsed="false">
      <c r="A1977" s="30"/>
      <c r="B1977" s="30"/>
      <c r="C1977" s="30"/>
      <c r="D1977" s="30"/>
      <c r="E1977" s="30"/>
    </row>
    <row r="1978" customFormat="false" ht="15" hidden="false" customHeight="false" outlineLevel="0" collapsed="false">
      <c r="A1978" s="30"/>
      <c r="B1978" s="30"/>
      <c r="C1978" s="30"/>
      <c r="D1978" s="30"/>
      <c r="E1978" s="30"/>
    </row>
    <row r="1979" customFormat="false" ht="15" hidden="false" customHeight="false" outlineLevel="0" collapsed="false">
      <c r="A1979" s="30"/>
      <c r="B1979" s="30"/>
      <c r="C1979" s="30"/>
      <c r="D1979" s="30"/>
      <c r="E1979" s="30"/>
    </row>
    <row r="1980" customFormat="false" ht="15" hidden="false" customHeight="false" outlineLevel="0" collapsed="false">
      <c r="A1980" s="30"/>
      <c r="B1980" s="30"/>
      <c r="C1980" s="30"/>
      <c r="D1980" s="30"/>
      <c r="E1980" s="30"/>
    </row>
    <row r="1981" customFormat="false" ht="15" hidden="false" customHeight="false" outlineLevel="0" collapsed="false">
      <c r="A1981" s="30"/>
      <c r="B1981" s="30"/>
      <c r="C1981" s="30"/>
      <c r="D1981" s="30"/>
      <c r="E1981" s="30"/>
    </row>
    <row r="1982" customFormat="false" ht="15" hidden="false" customHeight="false" outlineLevel="0" collapsed="false">
      <c r="A1982" s="30"/>
      <c r="B1982" s="30"/>
      <c r="C1982" s="30"/>
      <c r="D1982" s="30"/>
      <c r="E1982" s="30"/>
    </row>
    <row r="1983" customFormat="false" ht="15" hidden="false" customHeight="false" outlineLevel="0" collapsed="false">
      <c r="A1983" s="30"/>
      <c r="B1983" s="30"/>
      <c r="C1983" s="30"/>
      <c r="D1983" s="30"/>
      <c r="E1983" s="30"/>
    </row>
    <row r="1984" customFormat="false" ht="15" hidden="false" customHeight="false" outlineLevel="0" collapsed="false">
      <c r="A1984" s="30"/>
      <c r="B1984" s="30"/>
      <c r="C1984" s="30"/>
      <c r="D1984" s="30"/>
      <c r="E1984" s="30"/>
    </row>
    <row r="1985" customFormat="false" ht="15" hidden="false" customHeight="false" outlineLevel="0" collapsed="false">
      <c r="A1985" s="30"/>
      <c r="B1985" s="30"/>
      <c r="C1985" s="30"/>
      <c r="D1985" s="30"/>
      <c r="E1985" s="30"/>
    </row>
    <row r="1986" customFormat="false" ht="15" hidden="false" customHeight="false" outlineLevel="0" collapsed="false">
      <c r="A1986" s="30"/>
      <c r="B1986" s="30"/>
      <c r="C1986" s="30"/>
      <c r="D1986" s="30"/>
      <c r="E1986" s="30"/>
    </row>
    <row r="1987" customFormat="false" ht="15" hidden="false" customHeight="false" outlineLevel="0" collapsed="false">
      <c r="A1987" s="30"/>
      <c r="B1987" s="30"/>
      <c r="C1987" s="30"/>
      <c r="D1987" s="30"/>
      <c r="E1987" s="30"/>
    </row>
    <row r="1988" customFormat="false" ht="15" hidden="false" customHeight="false" outlineLevel="0" collapsed="false">
      <c r="A1988" s="30"/>
      <c r="B1988" s="30"/>
      <c r="C1988" s="30"/>
      <c r="D1988" s="30"/>
      <c r="E1988" s="30"/>
    </row>
    <row r="1989" customFormat="false" ht="15" hidden="false" customHeight="false" outlineLevel="0" collapsed="false">
      <c r="A1989" s="30"/>
      <c r="B1989" s="30"/>
      <c r="C1989" s="30"/>
      <c r="D1989" s="30"/>
      <c r="E1989" s="30"/>
    </row>
    <row r="1990" customFormat="false" ht="15" hidden="false" customHeight="false" outlineLevel="0" collapsed="false">
      <c r="A1990" s="30"/>
      <c r="B1990" s="30"/>
      <c r="C1990" s="30"/>
      <c r="D1990" s="30"/>
      <c r="E1990" s="30"/>
    </row>
    <row r="1991" customFormat="false" ht="15" hidden="false" customHeight="false" outlineLevel="0" collapsed="false">
      <c r="A1991" s="30"/>
      <c r="B1991" s="30"/>
      <c r="C1991" s="30"/>
      <c r="D1991" s="30"/>
      <c r="E1991" s="30"/>
    </row>
    <row r="1992" customFormat="false" ht="15" hidden="false" customHeight="false" outlineLevel="0" collapsed="false">
      <c r="A1992" s="30"/>
      <c r="B1992" s="30"/>
      <c r="C1992" s="30"/>
      <c r="D1992" s="30"/>
      <c r="E1992" s="30"/>
    </row>
    <row r="1993" customFormat="false" ht="15" hidden="false" customHeight="false" outlineLevel="0" collapsed="false">
      <c r="A1993" s="30"/>
      <c r="B1993" s="30"/>
      <c r="C1993" s="30"/>
      <c r="D1993" s="30"/>
      <c r="E1993" s="30"/>
    </row>
    <row r="1994" customFormat="false" ht="15" hidden="false" customHeight="false" outlineLevel="0" collapsed="false">
      <c r="A1994" s="30"/>
      <c r="B1994" s="30"/>
      <c r="C1994" s="30"/>
      <c r="D1994" s="30"/>
      <c r="E1994" s="30"/>
    </row>
    <row r="1995" customFormat="false" ht="15" hidden="false" customHeight="false" outlineLevel="0" collapsed="false">
      <c r="A1995" s="30"/>
      <c r="B1995" s="30"/>
      <c r="C1995" s="30"/>
      <c r="D1995" s="30"/>
      <c r="E1995" s="30"/>
    </row>
    <row r="1996" customFormat="false" ht="15" hidden="false" customHeight="false" outlineLevel="0" collapsed="false">
      <c r="A1996" s="30"/>
      <c r="B1996" s="30"/>
      <c r="C1996" s="30"/>
      <c r="D1996" s="30"/>
      <c r="E1996" s="30"/>
    </row>
    <row r="1997" customFormat="false" ht="15" hidden="false" customHeight="false" outlineLevel="0" collapsed="false">
      <c r="A1997" s="30"/>
      <c r="B1997" s="30"/>
      <c r="C1997" s="30"/>
      <c r="D1997" s="30"/>
      <c r="E1997" s="30"/>
    </row>
    <row r="1998" customFormat="false" ht="15" hidden="false" customHeight="false" outlineLevel="0" collapsed="false">
      <c r="A1998" s="30"/>
      <c r="B1998" s="30"/>
      <c r="C1998" s="30"/>
      <c r="D1998" s="30"/>
      <c r="E1998" s="30"/>
    </row>
    <row r="1999" customFormat="false" ht="15" hidden="false" customHeight="false" outlineLevel="0" collapsed="false">
      <c r="A1999" s="30"/>
      <c r="B1999" s="30"/>
      <c r="C1999" s="30"/>
      <c r="D1999" s="30"/>
      <c r="E1999" s="30"/>
    </row>
    <row r="2000" customFormat="false" ht="15" hidden="false" customHeight="false" outlineLevel="0" collapsed="false">
      <c r="A2000" s="30"/>
      <c r="B2000" s="30"/>
      <c r="C2000" s="30"/>
      <c r="D2000" s="30"/>
      <c r="E2000" s="30"/>
    </row>
    <row r="2001" customFormat="false" ht="15" hidden="false" customHeight="false" outlineLevel="0" collapsed="false">
      <c r="A2001" s="30"/>
      <c r="B2001" s="30"/>
      <c r="C2001" s="30"/>
      <c r="D2001" s="30"/>
      <c r="E2001" s="30"/>
    </row>
    <row r="2002" customFormat="false" ht="15" hidden="false" customHeight="false" outlineLevel="0" collapsed="false">
      <c r="A2002" s="30"/>
      <c r="B2002" s="30"/>
      <c r="C2002" s="30"/>
      <c r="D2002" s="30"/>
      <c r="E2002" s="30"/>
    </row>
    <row r="2003" customFormat="false" ht="15" hidden="false" customHeight="false" outlineLevel="0" collapsed="false">
      <c r="A2003" s="30"/>
      <c r="B2003" s="30"/>
      <c r="C2003" s="30"/>
      <c r="D2003" s="30"/>
      <c r="E2003" s="30"/>
    </row>
    <row r="2004" customFormat="false" ht="15" hidden="false" customHeight="false" outlineLevel="0" collapsed="false">
      <c r="A2004" s="30"/>
      <c r="B2004" s="30"/>
      <c r="C2004" s="30"/>
      <c r="D2004" s="30"/>
      <c r="E2004" s="30"/>
    </row>
    <row r="2005" customFormat="false" ht="15" hidden="false" customHeight="false" outlineLevel="0" collapsed="false">
      <c r="A2005" s="30"/>
      <c r="B2005" s="30"/>
      <c r="C2005" s="30"/>
      <c r="D2005" s="30"/>
      <c r="E2005" s="30"/>
    </row>
    <row r="2006" customFormat="false" ht="15" hidden="false" customHeight="false" outlineLevel="0" collapsed="false">
      <c r="A2006" s="30"/>
      <c r="B2006" s="30"/>
      <c r="C2006" s="30"/>
      <c r="D2006" s="30"/>
      <c r="E2006" s="30"/>
    </row>
    <row r="2007" customFormat="false" ht="15" hidden="false" customHeight="false" outlineLevel="0" collapsed="false">
      <c r="A2007" s="30"/>
      <c r="B2007" s="30"/>
      <c r="C2007" s="30"/>
      <c r="D2007" s="30"/>
      <c r="E2007" s="30"/>
    </row>
    <row r="2008" customFormat="false" ht="15" hidden="false" customHeight="false" outlineLevel="0" collapsed="false">
      <c r="A2008" s="30"/>
      <c r="B2008" s="30"/>
      <c r="C2008" s="30"/>
      <c r="D2008" s="30"/>
      <c r="E2008" s="30"/>
    </row>
    <row r="2009" customFormat="false" ht="15" hidden="false" customHeight="false" outlineLevel="0" collapsed="false">
      <c r="A2009" s="30"/>
      <c r="B2009" s="30"/>
      <c r="C2009" s="30"/>
      <c r="D2009" s="30"/>
      <c r="E2009" s="30"/>
    </row>
    <row r="2010" customFormat="false" ht="15" hidden="false" customHeight="false" outlineLevel="0" collapsed="false">
      <c r="A2010" s="30"/>
      <c r="B2010" s="30"/>
      <c r="C2010" s="30"/>
      <c r="D2010" s="30"/>
      <c r="E2010" s="30"/>
    </row>
    <row r="2011" customFormat="false" ht="15" hidden="false" customHeight="false" outlineLevel="0" collapsed="false">
      <c r="A2011" s="30"/>
      <c r="B2011" s="30"/>
      <c r="C2011" s="30"/>
      <c r="D2011" s="30"/>
      <c r="E2011" s="30"/>
    </row>
    <row r="2012" customFormat="false" ht="15" hidden="false" customHeight="false" outlineLevel="0" collapsed="false">
      <c r="A2012" s="30"/>
      <c r="B2012" s="30"/>
      <c r="C2012" s="30"/>
      <c r="D2012" s="30"/>
      <c r="E2012" s="30"/>
    </row>
    <row r="2013" customFormat="false" ht="15" hidden="false" customHeight="false" outlineLevel="0" collapsed="false">
      <c r="A2013" s="30"/>
      <c r="B2013" s="30"/>
      <c r="C2013" s="30"/>
      <c r="D2013" s="30"/>
      <c r="E2013" s="30"/>
    </row>
    <row r="2014" customFormat="false" ht="15" hidden="false" customHeight="false" outlineLevel="0" collapsed="false">
      <c r="A2014" s="30"/>
      <c r="B2014" s="30"/>
      <c r="C2014" s="30"/>
      <c r="D2014" s="30"/>
      <c r="E2014" s="30"/>
    </row>
    <row r="2015" customFormat="false" ht="15" hidden="false" customHeight="false" outlineLevel="0" collapsed="false">
      <c r="A2015" s="30"/>
      <c r="B2015" s="30"/>
      <c r="C2015" s="30"/>
      <c r="D2015" s="30"/>
      <c r="E2015" s="30"/>
    </row>
    <row r="2016" customFormat="false" ht="15" hidden="false" customHeight="false" outlineLevel="0" collapsed="false">
      <c r="A2016" s="30"/>
      <c r="B2016" s="30"/>
      <c r="C2016" s="30"/>
      <c r="D2016" s="30"/>
      <c r="E2016" s="30"/>
    </row>
    <row r="2017" customFormat="false" ht="15" hidden="false" customHeight="false" outlineLevel="0" collapsed="false">
      <c r="A2017" s="30"/>
      <c r="B2017" s="30"/>
      <c r="C2017" s="30"/>
      <c r="D2017" s="30"/>
      <c r="E2017" s="30"/>
    </row>
    <row r="2018" customFormat="false" ht="15" hidden="false" customHeight="false" outlineLevel="0" collapsed="false">
      <c r="A2018" s="30"/>
      <c r="B2018" s="30"/>
      <c r="C2018" s="30"/>
      <c r="D2018" s="30"/>
      <c r="E2018" s="30"/>
    </row>
    <row r="2019" customFormat="false" ht="15" hidden="false" customHeight="false" outlineLevel="0" collapsed="false">
      <c r="A2019" s="30"/>
      <c r="B2019" s="30"/>
      <c r="C2019" s="30"/>
      <c r="D2019" s="30"/>
      <c r="E2019" s="30"/>
    </row>
    <row r="2020" customFormat="false" ht="15" hidden="false" customHeight="false" outlineLevel="0" collapsed="false">
      <c r="A2020" s="30"/>
      <c r="B2020" s="30"/>
      <c r="C2020" s="30"/>
      <c r="D2020" s="30"/>
      <c r="E2020" s="30"/>
    </row>
    <row r="2021" customFormat="false" ht="15" hidden="false" customHeight="false" outlineLevel="0" collapsed="false">
      <c r="A2021" s="30"/>
      <c r="B2021" s="30"/>
      <c r="C2021" s="30"/>
      <c r="D2021" s="30"/>
      <c r="E2021" s="30"/>
    </row>
    <row r="2022" customFormat="false" ht="15" hidden="false" customHeight="false" outlineLevel="0" collapsed="false">
      <c r="A2022" s="30"/>
      <c r="B2022" s="30"/>
      <c r="C2022" s="30"/>
      <c r="D2022" s="30"/>
      <c r="E2022" s="30"/>
    </row>
    <row r="2023" customFormat="false" ht="15" hidden="false" customHeight="false" outlineLevel="0" collapsed="false">
      <c r="A2023" s="30"/>
      <c r="B2023" s="30"/>
      <c r="C2023" s="30"/>
      <c r="D2023" s="30"/>
      <c r="E2023" s="30"/>
    </row>
    <row r="2024" customFormat="false" ht="15" hidden="false" customHeight="false" outlineLevel="0" collapsed="false">
      <c r="A2024" s="30"/>
      <c r="B2024" s="30"/>
      <c r="C2024" s="30"/>
      <c r="D2024" s="30"/>
      <c r="E2024" s="30"/>
    </row>
    <row r="2025" customFormat="false" ht="15" hidden="false" customHeight="false" outlineLevel="0" collapsed="false">
      <c r="A2025" s="30"/>
      <c r="B2025" s="30"/>
      <c r="C2025" s="30"/>
      <c r="D2025" s="30"/>
      <c r="E2025" s="30"/>
    </row>
    <row r="2026" customFormat="false" ht="15" hidden="false" customHeight="false" outlineLevel="0" collapsed="false">
      <c r="A2026" s="30"/>
      <c r="B2026" s="30"/>
      <c r="C2026" s="30"/>
      <c r="D2026" s="30"/>
      <c r="E2026" s="30"/>
    </row>
    <row r="2027" customFormat="false" ht="15" hidden="false" customHeight="false" outlineLevel="0" collapsed="false">
      <c r="A2027" s="30"/>
      <c r="B2027" s="30"/>
      <c r="C2027" s="30"/>
      <c r="D2027" s="30"/>
      <c r="E2027" s="30"/>
    </row>
    <row r="2028" customFormat="false" ht="15" hidden="false" customHeight="false" outlineLevel="0" collapsed="false">
      <c r="A2028" s="30"/>
      <c r="B2028" s="30"/>
      <c r="C2028" s="30"/>
      <c r="D2028" s="30"/>
      <c r="E2028" s="30"/>
    </row>
    <row r="2029" customFormat="false" ht="15" hidden="false" customHeight="false" outlineLevel="0" collapsed="false">
      <c r="A2029" s="30"/>
      <c r="B2029" s="30"/>
      <c r="C2029" s="30"/>
      <c r="D2029" s="30"/>
      <c r="E2029" s="30"/>
    </row>
    <row r="2030" customFormat="false" ht="15" hidden="false" customHeight="false" outlineLevel="0" collapsed="false">
      <c r="A2030" s="30"/>
      <c r="B2030" s="30"/>
      <c r="C2030" s="30"/>
      <c r="D2030" s="30"/>
      <c r="E2030" s="30"/>
    </row>
    <row r="2031" customFormat="false" ht="15" hidden="false" customHeight="false" outlineLevel="0" collapsed="false">
      <c r="A2031" s="30"/>
      <c r="B2031" s="30"/>
      <c r="C2031" s="30"/>
      <c r="D2031" s="30"/>
      <c r="E2031" s="30"/>
    </row>
    <row r="2032" customFormat="false" ht="15" hidden="false" customHeight="false" outlineLevel="0" collapsed="false">
      <c r="A2032" s="30"/>
      <c r="B2032" s="30"/>
      <c r="C2032" s="30"/>
      <c r="D2032" s="30"/>
      <c r="E2032" s="30"/>
    </row>
    <row r="2033" customFormat="false" ht="15" hidden="false" customHeight="false" outlineLevel="0" collapsed="false">
      <c r="A2033" s="30"/>
      <c r="B2033" s="30"/>
      <c r="C2033" s="30"/>
      <c r="D2033" s="30"/>
      <c r="E2033" s="30"/>
    </row>
    <row r="2034" customFormat="false" ht="15" hidden="false" customHeight="false" outlineLevel="0" collapsed="false">
      <c r="A2034" s="30"/>
      <c r="B2034" s="30"/>
      <c r="C2034" s="30"/>
      <c r="D2034" s="30"/>
      <c r="E2034" s="30"/>
    </row>
    <row r="2035" customFormat="false" ht="15" hidden="false" customHeight="false" outlineLevel="0" collapsed="false">
      <c r="A2035" s="30"/>
      <c r="B2035" s="30"/>
      <c r="C2035" s="30"/>
      <c r="D2035" s="30"/>
      <c r="E2035" s="30"/>
    </row>
    <row r="2036" customFormat="false" ht="15" hidden="false" customHeight="false" outlineLevel="0" collapsed="false">
      <c r="A2036" s="30"/>
      <c r="B2036" s="30"/>
      <c r="C2036" s="30"/>
      <c r="D2036" s="30"/>
      <c r="E2036" s="30"/>
    </row>
    <row r="2037" customFormat="false" ht="15" hidden="false" customHeight="false" outlineLevel="0" collapsed="false">
      <c r="A2037" s="30"/>
      <c r="B2037" s="30"/>
      <c r="C2037" s="30"/>
      <c r="D2037" s="30"/>
      <c r="E2037" s="30"/>
    </row>
    <row r="2038" customFormat="false" ht="15" hidden="false" customHeight="false" outlineLevel="0" collapsed="false">
      <c r="A2038" s="30"/>
      <c r="B2038" s="30"/>
      <c r="C2038" s="30"/>
      <c r="D2038" s="30"/>
      <c r="E2038" s="30"/>
    </row>
    <row r="2039" customFormat="false" ht="15" hidden="false" customHeight="false" outlineLevel="0" collapsed="false">
      <c r="A2039" s="30"/>
      <c r="B2039" s="30"/>
      <c r="C2039" s="30"/>
      <c r="D2039" s="30"/>
      <c r="E2039" s="30"/>
    </row>
    <row r="2040" customFormat="false" ht="15" hidden="false" customHeight="false" outlineLevel="0" collapsed="false">
      <c r="A2040" s="30"/>
      <c r="B2040" s="30"/>
      <c r="C2040" s="30"/>
      <c r="D2040" s="30"/>
      <c r="E2040" s="30"/>
    </row>
    <row r="2041" customFormat="false" ht="15" hidden="false" customHeight="false" outlineLevel="0" collapsed="false">
      <c r="A2041" s="30"/>
      <c r="B2041" s="30"/>
      <c r="C2041" s="30"/>
      <c r="D2041" s="30"/>
      <c r="E2041" s="30"/>
    </row>
    <row r="2042" customFormat="false" ht="15" hidden="false" customHeight="false" outlineLevel="0" collapsed="false">
      <c r="A2042" s="30"/>
      <c r="B2042" s="30"/>
      <c r="C2042" s="30"/>
      <c r="D2042" s="30"/>
      <c r="E2042" s="30"/>
    </row>
    <row r="2043" customFormat="false" ht="15" hidden="false" customHeight="false" outlineLevel="0" collapsed="false">
      <c r="A2043" s="30"/>
      <c r="B2043" s="30"/>
      <c r="C2043" s="30"/>
      <c r="D2043" s="30"/>
      <c r="E2043" s="30"/>
    </row>
    <row r="2044" customFormat="false" ht="15" hidden="false" customHeight="false" outlineLevel="0" collapsed="false">
      <c r="A2044" s="30"/>
      <c r="B2044" s="30"/>
      <c r="C2044" s="30"/>
      <c r="D2044" s="30"/>
      <c r="E2044" s="30"/>
    </row>
    <row r="2045" customFormat="false" ht="15" hidden="false" customHeight="false" outlineLevel="0" collapsed="false">
      <c r="A2045" s="30"/>
      <c r="B2045" s="30"/>
      <c r="C2045" s="30"/>
      <c r="D2045" s="30"/>
      <c r="E2045" s="30"/>
    </row>
    <row r="2046" customFormat="false" ht="15" hidden="false" customHeight="false" outlineLevel="0" collapsed="false">
      <c r="A2046" s="30"/>
      <c r="B2046" s="30"/>
      <c r="C2046" s="30"/>
      <c r="D2046" s="30"/>
      <c r="E2046" s="30"/>
    </row>
    <row r="2047" customFormat="false" ht="15" hidden="false" customHeight="false" outlineLevel="0" collapsed="false">
      <c r="A2047" s="30"/>
      <c r="B2047" s="30"/>
      <c r="C2047" s="30"/>
      <c r="D2047" s="30"/>
      <c r="E2047" s="30"/>
    </row>
    <row r="2048" customFormat="false" ht="15" hidden="false" customHeight="false" outlineLevel="0" collapsed="false">
      <c r="A2048" s="30"/>
      <c r="B2048" s="30"/>
      <c r="C2048" s="30"/>
      <c r="D2048" s="30"/>
      <c r="E2048" s="30"/>
    </row>
    <row r="2049" customFormat="false" ht="15" hidden="false" customHeight="false" outlineLevel="0" collapsed="false">
      <c r="A2049" s="30"/>
      <c r="B2049" s="30"/>
      <c r="C2049" s="30"/>
      <c r="D2049" s="30"/>
      <c r="E2049" s="30"/>
    </row>
    <row r="2050" customFormat="false" ht="15" hidden="false" customHeight="false" outlineLevel="0" collapsed="false">
      <c r="A2050" s="30"/>
      <c r="B2050" s="30"/>
      <c r="C2050" s="30"/>
      <c r="D2050" s="30"/>
      <c r="E2050" s="30"/>
    </row>
    <row r="2051" customFormat="false" ht="15" hidden="false" customHeight="false" outlineLevel="0" collapsed="false">
      <c r="A2051" s="30"/>
      <c r="B2051" s="30"/>
      <c r="C2051" s="30"/>
      <c r="D2051" s="30"/>
      <c r="E2051" s="30"/>
    </row>
    <row r="2052" customFormat="false" ht="15" hidden="false" customHeight="false" outlineLevel="0" collapsed="false">
      <c r="A2052" s="30"/>
      <c r="B2052" s="30"/>
      <c r="C2052" s="30"/>
      <c r="D2052" s="30"/>
      <c r="E2052" s="30"/>
    </row>
    <row r="2053" customFormat="false" ht="15" hidden="false" customHeight="false" outlineLevel="0" collapsed="false">
      <c r="A2053" s="30"/>
      <c r="B2053" s="30"/>
      <c r="C2053" s="30"/>
      <c r="D2053" s="30"/>
      <c r="E2053" s="30"/>
    </row>
    <row r="2054" customFormat="false" ht="15" hidden="false" customHeight="false" outlineLevel="0" collapsed="false">
      <c r="A2054" s="30"/>
      <c r="B2054" s="30"/>
      <c r="C2054" s="30"/>
      <c r="D2054" s="30"/>
      <c r="E2054" s="30"/>
    </row>
    <row r="2055" customFormat="false" ht="15" hidden="false" customHeight="false" outlineLevel="0" collapsed="false">
      <c r="A2055" s="30"/>
      <c r="B2055" s="30"/>
      <c r="C2055" s="30"/>
      <c r="D2055" s="30"/>
      <c r="E2055" s="30"/>
    </row>
    <row r="2056" customFormat="false" ht="15" hidden="false" customHeight="false" outlineLevel="0" collapsed="false">
      <c r="A2056" s="30"/>
      <c r="B2056" s="30"/>
      <c r="C2056" s="30"/>
      <c r="D2056" s="30"/>
      <c r="E2056" s="30"/>
    </row>
    <row r="2057" customFormat="false" ht="15" hidden="false" customHeight="false" outlineLevel="0" collapsed="false">
      <c r="A2057" s="30"/>
      <c r="B2057" s="30"/>
      <c r="C2057" s="30"/>
      <c r="D2057" s="30"/>
      <c r="E2057" s="30"/>
    </row>
    <row r="2058" customFormat="false" ht="15" hidden="false" customHeight="false" outlineLevel="0" collapsed="false">
      <c r="A2058" s="30"/>
      <c r="B2058" s="30"/>
      <c r="C2058" s="30"/>
      <c r="D2058" s="30"/>
      <c r="E2058" s="30"/>
    </row>
    <row r="2059" customFormat="false" ht="15" hidden="false" customHeight="false" outlineLevel="0" collapsed="false">
      <c r="A2059" s="30"/>
      <c r="B2059" s="30"/>
      <c r="C2059" s="30"/>
      <c r="D2059" s="30"/>
      <c r="E2059" s="30"/>
    </row>
    <row r="2060" customFormat="false" ht="15" hidden="false" customHeight="false" outlineLevel="0" collapsed="false">
      <c r="A2060" s="30"/>
      <c r="B2060" s="30"/>
      <c r="C2060" s="30"/>
      <c r="D2060" s="30"/>
      <c r="E2060" s="30"/>
    </row>
    <row r="2061" customFormat="false" ht="15" hidden="false" customHeight="false" outlineLevel="0" collapsed="false">
      <c r="A2061" s="30"/>
      <c r="B2061" s="30"/>
      <c r="C2061" s="30"/>
      <c r="D2061" s="30"/>
      <c r="E2061" s="30"/>
    </row>
    <row r="2062" customFormat="false" ht="15" hidden="false" customHeight="false" outlineLevel="0" collapsed="false">
      <c r="A2062" s="30"/>
      <c r="B2062" s="30"/>
      <c r="C2062" s="30"/>
      <c r="D2062" s="30"/>
      <c r="E2062" s="30"/>
    </row>
    <row r="2063" customFormat="false" ht="15" hidden="false" customHeight="false" outlineLevel="0" collapsed="false">
      <c r="A2063" s="30"/>
      <c r="B2063" s="30"/>
      <c r="C2063" s="30"/>
      <c r="D2063" s="30"/>
      <c r="E2063" s="30"/>
    </row>
    <row r="2064" customFormat="false" ht="15" hidden="false" customHeight="false" outlineLevel="0" collapsed="false">
      <c r="A2064" s="30"/>
      <c r="B2064" s="30"/>
      <c r="C2064" s="30"/>
      <c r="D2064" s="30"/>
      <c r="E2064" s="30"/>
    </row>
    <row r="2065" customFormat="false" ht="15" hidden="false" customHeight="false" outlineLevel="0" collapsed="false">
      <c r="A2065" s="30"/>
      <c r="B2065" s="30"/>
      <c r="C2065" s="30"/>
      <c r="D2065" s="30"/>
      <c r="E2065" s="30"/>
    </row>
    <row r="2066" customFormat="false" ht="15" hidden="false" customHeight="false" outlineLevel="0" collapsed="false">
      <c r="A2066" s="30"/>
      <c r="B2066" s="30"/>
      <c r="C2066" s="30"/>
      <c r="D2066" s="30"/>
      <c r="E2066" s="30"/>
    </row>
    <row r="2067" customFormat="false" ht="15" hidden="false" customHeight="false" outlineLevel="0" collapsed="false">
      <c r="A2067" s="30"/>
      <c r="B2067" s="30"/>
      <c r="C2067" s="30"/>
      <c r="D2067" s="30"/>
      <c r="E2067" s="30"/>
    </row>
    <row r="2068" customFormat="false" ht="15" hidden="false" customHeight="false" outlineLevel="0" collapsed="false">
      <c r="A2068" s="30"/>
      <c r="B2068" s="30"/>
      <c r="C2068" s="30"/>
      <c r="D2068" s="30"/>
      <c r="E2068" s="30"/>
    </row>
    <row r="2069" customFormat="false" ht="15" hidden="false" customHeight="false" outlineLevel="0" collapsed="false">
      <c r="A2069" s="30"/>
      <c r="B2069" s="30"/>
      <c r="C2069" s="30"/>
      <c r="D2069" s="30"/>
      <c r="E2069" s="30"/>
    </row>
    <row r="2070" customFormat="false" ht="15" hidden="false" customHeight="false" outlineLevel="0" collapsed="false">
      <c r="A2070" s="30"/>
      <c r="B2070" s="30"/>
      <c r="C2070" s="30"/>
      <c r="D2070" s="30"/>
      <c r="E2070" s="30"/>
    </row>
    <row r="2071" customFormat="false" ht="15" hidden="false" customHeight="false" outlineLevel="0" collapsed="false">
      <c r="A2071" s="30"/>
      <c r="B2071" s="30"/>
      <c r="C2071" s="30"/>
      <c r="D2071" s="30"/>
      <c r="E2071" s="30"/>
    </row>
    <row r="2072" customFormat="false" ht="15" hidden="false" customHeight="false" outlineLevel="0" collapsed="false">
      <c r="A2072" s="30"/>
      <c r="B2072" s="30"/>
      <c r="C2072" s="30"/>
      <c r="D2072" s="30"/>
      <c r="E2072" s="30"/>
    </row>
    <row r="2073" customFormat="false" ht="15" hidden="false" customHeight="false" outlineLevel="0" collapsed="false">
      <c r="A2073" s="30"/>
      <c r="B2073" s="30"/>
      <c r="C2073" s="30"/>
      <c r="D2073" s="30"/>
      <c r="E2073" s="30"/>
    </row>
    <row r="2074" customFormat="false" ht="15" hidden="false" customHeight="false" outlineLevel="0" collapsed="false">
      <c r="A2074" s="30"/>
      <c r="B2074" s="30"/>
      <c r="C2074" s="30"/>
      <c r="D2074" s="30"/>
      <c r="E2074" s="30"/>
    </row>
    <row r="2075" customFormat="false" ht="15" hidden="false" customHeight="false" outlineLevel="0" collapsed="false">
      <c r="A2075" s="30"/>
      <c r="B2075" s="30"/>
      <c r="C2075" s="30"/>
      <c r="D2075" s="30"/>
      <c r="E2075" s="30"/>
    </row>
    <row r="2076" customFormat="false" ht="15" hidden="false" customHeight="false" outlineLevel="0" collapsed="false">
      <c r="A2076" s="30"/>
      <c r="B2076" s="30"/>
      <c r="C2076" s="30"/>
      <c r="D2076" s="30"/>
      <c r="E2076" s="30"/>
    </row>
    <row r="2077" customFormat="false" ht="15" hidden="false" customHeight="false" outlineLevel="0" collapsed="false">
      <c r="A2077" s="30"/>
      <c r="B2077" s="30"/>
      <c r="C2077" s="30"/>
      <c r="D2077" s="30"/>
      <c r="E2077" s="30"/>
    </row>
    <row r="2078" customFormat="false" ht="15" hidden="false" customHeight="false" outlineLevel="0" collapsed="false">
      <c r="A2078" s="30"/>
      <c r="B2078" s="30"/>
      <c r="C2078" s="30"/>
      <c r="D2078" s="30"/>
      <c r="E2078" s="30"/>
    </row>
    <row r="2079" customFormat="false" ht="15" hidden="false" customHeight="false" outlineLevel="0" collapsed="false">
      <c r="A2079" s="30"/>
      <c r="B2079" s="30"/>
      <c r="C2079" s="30"/>
      <c r="D2079" s="30"/>
      <c r="E2079" s="30"/>
    </row>
    <row r="2080" customFormat="false" ht="15" hidden="false" customHeight="false" outlineLevel="0" collapsed="false">
      <c r="A2080" s="30"/>
      <c r="B2080" s="30"/>
      <c r="C2080" s="30"/>
      <c r="D2080" s="30"/>
      <c r="E2080" s="30"/>
    </row>
    <row r="2081" customFormat="false" ht="15" hidden="false" customHeight="false" outlineLevel="0" collapsed="false">
      <c r="A2081" s="30"/>
      <c r="B2081" s="30"/>
      <c r="C2081" s="30"/>
      <c r="D2081" s="30"/>
      <c r="E2081" s="30"/>
    </row>
    <row r="2082" customFormat="false" ht="15" hidden="false" customHeight="false" outlineLevel="0" collapsed="false">
      <c r="A2082" s="30"/>
      <c r="B2082" s="30"/>
      <c r="C2082" s="30"/>
      <c r="D2082" s="30"/>
      <c r="E2082" s="30"/>
    </row>
    <row r="2083" customFormat="false" ht="15" hidden="false" customHeight="false" outlineLevel="0" collapsed="false">
      <c r="A2083" s="30"/>
      <c r="B2083" s="30"/>
      <c r="C2083" s="30"/>
      <c r="D2083" s="30"/>
      <c r="E2083" s="30"/>
    </row>
    <row r="2084" customFormat="false" ht="15" hidden="false" customHeight="false" outlineLevel="0" collapsed="false">
      <c r="A2084" s="30"/>
      <c r="B2084" s="30"/>
      <c r="C2084" s="30"/>
      <c r="D2084" s="30"/>
      <c r="E2084" s="30"/>
    </row>
    <row r="2085" customFormat="false" ht="15" hidden="false" customHeight="false" outlineLevel="0" collapsed="false">
      <c r="A2085" s="30"/>
      <c r="B2085" s="30"/>
      <c r="C2085" s="30"/>
      <c r="D2085" s="30"/>
      <c r="E2085" s="30"/>
    </row>
    <row r="2086" customFormat="false" ht="15" hidden="false" customHeight="false" outlineLevel="0" collapsed="false">
      <c r="A2086" s="30"/>
      <c r="B2086" s="30"/>
      <c r="C2086" s="30"/>
      <c r="D2086" s="30"/>
      <c r="E2086" s="30"/>
    </row>
    <row r="2087" customFormat="false" ht="15" hidden="false" customHeight="false" outlineLevel="0" collapsed="false">
      <c r="A2087" s="30"/>
      <c r="B2087" s="30"/>
      <c r="C2087" s="30"/>
      <c r="D2087" s="30"/>
      <c r="E2087" s="30"/>
    </row>
    <row r="2088" customFormat="false" ht="15" hidden="false" customHeight="false" outlineLevel="0" collapsed="false">
      <c r="A2088" s="30"/>
      <c r="B2088" s="30"/>
      <c r="C2088" s="30"/>
      <c r="D2088" s="30"/>
      <c r="E2088" s="30"/>
    </row>
    <row r="2089" customFormat="false" ht="15" hidden="false" customHeight="false" outlineLevel="0" collapsed="false">
      <c r="A2089" s="30"/>
      <c r="B2089" s="30"/>
      <c r="C2089" s="30"/>
      <c r="D2089" s="30"/>
      <c r="E2089" s="30"/>
    </row>
    <row r="2090" customFormat="false" ht="15" hidden="false" customHeight="false" outlineLevel="0" collapsed="false">
      <c r="A2090" s="30"/>
      <c r="B2090" s="30"/>
      <c r="C2090" s="30"/>
      <c r="D2090" s="30"/>
      <c r="E2090" s="30"/>
    </row>
    <row r="2091" customFormat="false" ht="15" hidden="false" customHeight="false" outlineLevel="0" collapsed="false">
      <c r="A2091" s="30"/>
      <c r="B2091" s="30"/>
      <c r="C2091" s="30"/>
      <c r="D2091" s="30"/>
      <c r="E2091" s="30"/>
    </row>
    <row r="2092" customFormat="false" ht="15" hidden="false" customHeight="false" outlineLevel="0" collapsed="false">
      <c r="A2092" s="30"/>
      <c r="B2092" s="30"/>
      <c r="C2092" s="30"/>
      <c r="D2092" s="30"/>
      <c r="E2092" s="30"/>
    </row>
  </sheetData>
  <conditionalFormatting sqref="A1093:A65535">
    <cfRule type="expression" priority="2" aboveAverage="0" equalAverage="0" bottom="0" percent="0" rank="0" text="" dxfId="0">
      <formula>NOT(ISERROR(SEARCH("370",'P14 vs P14.4'!A1093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92"/>
  <sheetViews>
    <sheetView showFormulas="false" showGridLines="true" showRowColHeaders="true" showZeros="true" rightToLeft="false" tabSelected="false" showOutlineSymbols="true" defaultGridColor="true" view="normal" topLeftCell="B370" colorId="64" zoomScale="100" zoomScaleNormal="100" zoomScalePageLayoutView="100" workbookViewId="0">
      <selection pane="topLeft" activeCell="G387" activeCellId="0" sqref="G387:G480"/>
    </sheetView>
  </sheetViews>
  <sheetFormatPr defaultColWidth="10.828125" defaultRowHeight="15" zeroHeight="false" outlineLevelRow="0" outlineLevelCol="0"/>
  <cols>
    <col collapsed="false" customWidth="true" hidden="false" outlineLevel="0" max="1" min="1" style="18" width="21.49"/>
    <col collapsed="false" customWidth="true" hidden="false" outlineLevel="0" max="2" min="2" style="29" width="27.33"/>
    <col collapsed="false" customWidth="true" hidden="false" outlineLevel="0" max="3" min="3" style="29" width="12.83"/>
    <col collapsed="false" customWidth="true" hidden="false" outlineLevel="0" max="4" min="4" style="29" width="10.66"/>
    <col collapsed="false" customWidth="true" hidden="false" outlineLevel="0" max="5" min="5" style="29" width="9.49"/>
    <col collapsed="false" customWidth="true" hidden="false" outlineLevel="0" max="6" min="6" style="29" width="14.66"/>
    <col collapsed="false" customWidth="true" hidden="false" outlineLevel="0" max="7" min="7" style="31" width="17.49"/>
    <col collapsed="false" customWidth="false" hidden="false" outlineLevel="0" max="257" min="8" style="29" width="10.83"/>
  </cols>
  <sheetData>
    <row r="1" customFormat="false" ht="15" hidden="false" customHeight="false" outlineLevel="0" collapsed="false">
      <c r="B1" s="6" t="s">
        <v>7</v>
      </c>
      <c r="C1" s="6" t="s">
        <v>1114</v>
      </c>
      <c r="D1" s="6" t="s">
        <v>1115</v>
      </c>
      <c r="E1" s="6" t="s">
        <v>1116</v>
      </c>
      <c r="F1" s="6" t="s">
        <v>1117</v>
      </c>
      <c r="G1" s="7" t="s">
        <v>12</v>
      </c>
    </row>
    <row r="2" customFormat="false" ht="15" hidden="false" customHeight="false" outlineLevel="0" collapsed="false">
      <c r="B2" s="8" t="s">
        <v>47</v>
      </c>
      <c r="C2" s="8" t="n">
        <v>42.211362332703</v>
      </c>
      <c r="D2" s="8" t="n">
        <v>65.7222897750042</v>
      </c>
      <c r="E2" s="8" t="n">
        <v>14.7819469833515</v>
      </c>
      <c r="F2" s="9" t="n">
        <v>4.44611862354975</v>
      </c>
      <c r="G2" s="10" t="n">
        <v>0.00492887339650879</v>
      </c>
    </row>
    <row r="3" customFormat="false" ht="15" hidden="false" customHeight="false" outlineLevel="0" collapsed="false">
      <c r="B3" s="8" t="s">
        <v>56</v>
      </c>
      <c r="C3" s="8" t="n">
        <v>228.397206588087</v>
      </c>
      <c r="D3" s="8" t="n">
        <v>275.131303344082</v>
      </c>
      <c r="E3" s="8" t="n">
        <v>173.874093706093</v>
      </c>
      <c r="F3" s="9" t="n">
        <v>1.58235938131846</v>
      </c>
      <c r="G3" s="10" t="n">
        <v>0.0192002364814936</v>
      </c>
    </row>
    <row r="4" customFormat="false" ht="15" hidden="false" customHeight="false" outlineLevel="0" collapsed="false">
      <c r="B4" s="8" t="s">
        <v>68</v>
      </c>
      <c r="C4" s="8" t="n">
        <v>107.480182313183</v>
      </c>
      <c r="D4" s="8" t="n">
        <v>22.5371649786766</v>
      </c>
      <c r="E4" s="8" t="n">
        <v>206.580369203441</v>
      </c>
      <c r="F4" s="9" t="n">
        <v>0.109096353470459</v>
      </c>
      <c r="G4" s="10" t="n">
        <v>0.0192002364814936</v>
      </c>
    </row>
    <row r="5" customFormat="false" ht="15" hidden="false" customHeight="false" outlineLevel="0" collapsed="false">
      <c r="A5" s="18" t="s">
        <v>1118</v>
      </c>
      <c r="B5" s="8" t="s">
        <v>209</v>
      </c>
      <c r="C5" s="8" t="n">
        <v>92.4890192042264</v>
      </c>
      <c r="D5" s="8" t="n">
        <v>129.253963114549</v>
      </c>
      <c r="E5" s="8" t="n">
        <v>49.5965846421838</v>
      </c>
      <c r="F5" s="9" t="n">
        <v>2.60610612700563</v>
      </c>
      <c r="G5" s="10" t="n">
        <v>0.0196954023569878</v>
      </c>
    </row>
    <row r="6" customFormat="false" ht="15" hidden="false" customHeight="false" outlineLevel="0" collapsed="false">
      <c r="A6" s="18" t="s">
        <v>1119</v>
      </c>
      <c r="B6" s="8" t="s">
        <v>67</v>
      </c>
      <c r="C6" s="8" t="n">
        <v>48.0318344079062</v>
      </c>
      <c r="D6" s="8" t="n">
        <v>68.6675912998272</v>
      </c>
      <c r="E6" s="8" t="n">
        <v>23.956784700665</v>
      </c>
      <c r="F6" s="9" t="n">
        <v>2.86631082417004</v>
      </c>
      <c r="G6" s="10" t="n">
        <v>0.029756537743657</v>
      </c>
    </row>
    <row r="7" customFormat="false" ht="15" hidden="false" customHeight="false" outlineLevel="0" collapsed="false">
      <c r="B7" s="8" t="s">
        <v>40</v>
      </c>
      <c r="C7" s="8" t="n">
        <v>327.559370921021</v>
      </c>
      <c r="D7" s="8" t="n">
        <v>454.868226462224</v>
      </c>
      <c r="E7" s="8" t="n">
        <v>179.032372789617</v>
      </c>
      <c r="F7" s="9" t="n">
        <v>2.54070378096784</v>
      </c>
      <c r="G7" s="10" t="n">
        <v>0.029756537743657</v>
      </c>
    </row>
    <row r="8" customFormat="false" ht="15" hidden="false" customHeight="false" outlineLevel="0" collapsed="false">
      <c r="A8" s="32"/>
      <c r="B8" s="8" t="s">
        <v>78</v>
      </c>
      <c r="C8" s="8" t="n">
        <v>25.4531345207873</v>
      </c>
      <c r="D8" s="8" t="n">
        <v>35.162707704834</v>
      </c>
      <c r="E8" s="8" t="n">
        <v>14.1252991393996</v>
      </c>
      <c r="F8" s="9" t="n">
        <v>2.48934251641829</v>
      </c>
      <c r="G8" s="10" t="n">
        <v>0.0364640092676017</v>
      </c>
    </row>
    <row r="9" customFormat="false" ht="15" hidden="false" customHeight="false" outlineLevel="0" collapsed="false">
      <c r="A9" s="32"/>
      <c r="B9" s="6" t="s">
        <v>245</v>
      </c>
      <c r="C9" s="6" t="n">
        <v>14.602285543538</v>
      </c>
      <c r="D9" s="6" t="n">
        <v>24.5111968180477</v>
      </c>
      <c r="E9" s="6" t="n">
        <v>3.04188905661008</v>
      </c>
      <c r="F9" s="11" t="n">
        <v>8.057886517848</v>
      </c>
      <c r="G9" s="12" t="n">
        <v>0.0518311149956457</v>
      </c>
    </row>
    <row r="10" customFormat="false" ht="15" hidden="false" customHeight="false" outlineLevel="0" collapsed="false">
      <c r="B10" s="6" t="s">
        <v>18</v>
      </c>
      <c r="C10" s="6" t="n">
        <v>14.6333242679124</v>
      </c>
      <c r="D10" s="6" t="n">
        <v>5.18509947147427</v>
      </c>
      <c r="E10" s="6" t="n">
        <v>25.6562531970902</v>
      </c>
      <c r="F10" s="11" t="n">
        <v>0.202098857991561</v>
      </c>
      <c r="G10" s="12" t="n">
        <v>0.0691425117750359</v>
      </c>
    </row>
    <row r="11" customFormat="false" ht="15" hidden="false" customHeight="false" outlineLevel="0" collapsed="false">
      <c r="B11" s="6" t="s">
        <v>52</v>
      </c>
      <c r="C11" s="6" t="n">
        <v>56.4894914861571</v>
      </c>
      <c r="D11" s="6" t="n">
        <v>71.869475177865</v>
      </c>
      <c r="E11" s="6" t="n">
        <v>38.5461771791645</v>
      </c>
      <c r="F11" s="11" t="n">
        <v>1.86450331621245</v>
      </c>
      <c r="G11" s="12" t="n">
        <v>0.0826938805682785</v>
      </c>
    </row>
    <row r="12" customFormat="false" ht="15" hidden="false" customHeight="false" outlineLevel="0" collapsed="false">
      <c r="B12" s="6" t="s">
        <v>213</v>
      </c>
      <c r="C12" s="6" t="n">
        <v>17.6010785810389</v>
      </c>
      <c r="D12" s="6" t="n">
        <v>1.36054612991685</v>
      </c>
      <c r="E12" s="6" t="n">
        <v>36.5483664406812</v>
      </c>
      <c r="F12" s="11" t="n">
        <v>0.0372259080888074</v>
      </c>
      <c r="G12" s="12" t="n">
        <v>0.0764027787517029</v>
      </c>
    </row>
    <row r="13" customFormat="false" ht="15" hidden="false" customHeight="false" outlineLevel="0" collapsed="false">
      <c r="B13" s="6" t="s">
        <v>264</v>
      </c>
      <c r="C13" s="6" t="n">
        <v>92.0861706387133</v>
      </c>
      <c r="D13" s="6" t="n">
        <v>68.6538513830159</v>
      </c>
      <c r="E13" s="6" t="n">
        <v>119.423876437027</v>
      </c>
      <c r="F13" s="11" t="n">
        <v>0.574875422162482</v>
      </c>
      <c r="G13" s="12" t="n">
        <v>0.0764027787517029</v>
      </c>
    </row>
    <row r="14" customFormat="false" ht="15" hidden="false" customHeight="false" outlineLevel="0" collapsed="false">
      <c r="B14" s="6" t="s">
        <v>136</v>
      </c>
      <c r="C14" s="6" t="n">
        <v>76.9588422172756</v>
      </c>
      <c r="D14" s="6" t="n">
        <v>64.6680589415505</v>
      </c>
      <c r="E14" s="6" t="n">
        <v>91.2980893722881</v>
      </c>
      <c r="F14" s="11" t="n">
        <v>0.708317768599212</v>
      </c>
      <c r="G14" s="12" t="n">
        <v>0.0764027787517029</v>
      </c>
    </row>
    <row r="15" customFormat="false" ht="15" hidden="false" customHeight="false" outlineLevel="0" collapsed="false">
      <c r="B15" s="6" t="s">
        <v>249</v>
      </c>
      <c r="C15" s="6" t="n">
        <v>17.4499197220831</v>
      </c>
      <c r="D15" s="6" t="n">
        <v>26.0411312424662</v>
      </c>
      <c r="E15" s="6" t="n">
        <v>7.42683961496942</v>
      </c>
      <c r="F15" s="11" t="n">
        <v>3.50635433004075</v>
      </c>
      <c r="G15" s="12" t="n">
        <v>0.0764027787517029</v>
      </c>
    </row>
    <row r="16" customFormat="false" ht="15" hidden="false" customHeight="false" outlineLevel="0" collapsed="false">
      <c r="B16" s="13" t="s">
        <v>368</v>
      </c>
      <c r="C16" s="13" t="n">
        <v>348.251742335633</v>
      </c>
      <c r="D16" s="13" t="n">
        <v>295.705473032024</v>
      </c>
      <c r="E16" s="13" t="n">
        <v>409.555723189845</v>
      </c>
      <c r="F16" s="14" t="n">
        <v>0.722015238192516</v>
      </c>
      <c r="G16" s="15" t="n">
        <v>0.146006852411701</v>
      </c>
    </row>
    <row r="17" customFormat="false" ht="15" hidden="false" customHeight="false" outlineLevel="0" collapsed="false">
      <c r="B17" s="13" t="s">
        <v>176</v>
      </c>
      <c r="C17" s="13" t="n">
        <v>716.03313936989</v>
      </c>
      <c r="D17" s="13" t="n">
        <v>792.341860509119</v>
      </c>
      <c r="E17" s="13" t="n">
        <v>627.00629804079</v>
      </c>
      <c r="F17" s="14" t="n">
        <v>1.26369043338951</v>
      </c>
      <c r="G17" s="15" t="n">
        <v>0.146006852411701</v>
      </c>
    </row>
    <row r="18" customFormat="false" ht="15" hidden="false" customHeight="false" outlineLevel="0" collapsed="false">
      <c r="B18" s="13" t="s">
        <v>408</v>
      </c>
      <c r="C18" s="13" t="n">
        <v>55.0109588923293</v>
      </c>
      <c r="D18" s="13" t="n">
        <v>75.5841696543286</v>
      </c>
      <c r="E18" s="13" t="n">
        <v>31.0088796699968</v>
      </c>
      <c r="F18" s="14" t="n">
        <v>2.43750082101358</v>
      </c>
      <c r="G18" s="15" t="n">
        <v>0.172087579689967</v>
      </c>
    </row>
    <row r="19" customFormat="false" ht="15" hidden="false" customHeight="false" outlineLevel="0" collapsed="false">
      <c r="B19" s="13" t="s">
        <v>324</v>
      </c>
      <c r="C19" s="13" t="n">
        <v>37.655341410504</v>
      </c>
      <c r="D19" s="13" t="n">
        <v>7.93919130994765</v>
      </c>
      <c r="E19" s="13" t="n">
        <v>72.3241831944864</v>
      </c>
      <c r="F19" s="14" t="n">
        <v>0.109772291359288</v>
      </c>
      <c r="G19" s="15" t="n">
        <v>0.177529072434445</v>
      </c>
    </row>
    <row r="20" customFormat="false" ht="15" hidden="false" customHeight="false" outlineLevel="0" collapsed="false">
      <c r="B20" s="13" t="s">
        <v>185</v>
      </c>
      <c r="C20" s="13" t="n">
        <v>288.243850103576</v>
      </c>
      <c r="D20" s="13" t="n">
        <v>359.010436046537</v>
      </c>
      <c r="E20" s="13" t="n">
        <v>205.682833170122</v>
      </c>
      <c r="F20" s="14" t="n">
        <v>1.74545649003967</v>
      </c>
      <c r="G20" s="15" t="n">
        <v>0.177529072434445</v>
      </c>
    </row>
    <row r="21" customFormat="false" ht="15" hidden="false" customHeight="false" outlineLevel="0" collapsed="false">
      <c r="B21" s="13" t="s">
        <v>109</v>
      </c>
      <c r="C21" s="13" t="n">
        <v>26.5824101374149</v>
      </c>
      <c r="D21" s="13" t="n">
        <v>38.7247536799831</v>
      </c>
      <c r="E21" s="13" t="n">
        <v>12.4163426710853</v>
      </c>
      <c r="F21" s="14" t="n">
        <v>3.11885349058252</v>
      </c>
      <c r="G21" s="15" t="n">
        <v>0.177529072434445</v>
      </c>
    </row>
    <row r="22" customFormat="false" ht="15" hidden="false" customHeight="false" outlineLevel="0" collapsed="false">
      <c r="B22" s="13" t="s">
        <v>279</v>
      </c>
      <c r="C22" s="13" t="n">
        <v>568.371120864142</v>
      </c>
      <c r="D22" s="13" t="n">
        <v>666.22230640531</v>
      </c>
      <c r="E22" s="13" t="n">
        <v>454.211404399447</v>
      </c>
      <c r="F22" s="14" t="n">
        <v>1.46676701631079</v>
      </c>
      <c r="G22" s="15" t="n">
        <v>0.177529072434445</v>
      </c>
    </row>
    <row r="23" customFormat="false" ht="15" hidden="false" customHeight="false" outlineLevel="0" collapsed="false">
      <c r="B23" s="13" t="s">
        <v>261</v>
      </c>
      <c r="C23" s="13" t="n">
        <v>49.2664081264884</v>
      </c>
      <c r="D23" s="13" t="n">
        <v>39.6736349478561</v>
      </c>
      <c r="E23" s="13" t="n">
        <v>60.4579768348926</v>
      </c>
      <c r="F23" s="14" t="n">
        <v>0.656218368937529</v>
      </c>
      <c r="G23" s="15" t="n">
        <v>0.20044524584673</v>
      </c>
    </row>
    <row r="24" customFormat="false" ht="15" hidden="false" customHeight="false" outlineLevel="0" collapsed="false">
      <c r="B24" s="13" t="s">
        <v>574</v>
      </c>
      <c r="C24" s="13" t="n">
        <v>18.4549864775623</v>
      </c>
      <c r="D24" s="13" t="n">
        <v>27.9879898436982</v>
      </c>
      <c r="E24" s="13" t="n">
        <v>7.33314921707037</v>
      </c>
      <c r="F24" s="14" t="n">
        <v>3.81663989306896</v>
      </c>
      <c r="G24" s="15" t="n">
        <v>0.205597528867001</v>
      </c>
    </row>
    <row r="25" customFormat="false" ht="15" hidden="false" customHeight="false" outlineLevel="0" collapsed="false">
      <c r="B25" s="13" t="s">
        <v>172</v>
      </c>
      <c r="C25" s="13" t="n">
        <v>56.8418059853673</v>
      </c>
      <c r="D25" s="13" t="n">
        <v>23.575944292752</v>
      </c>
      <c r="E25" s="13" t="n">
        <v>95.651977960085</v>
      </c>
      <c r="F25" s="14" t="n">
        <v>0.246476286173509</v>
      </c>
      <c r="G25" s="15" t="n">
        <v>0.215908818967518</v>
      </c>
    </row>
    <row r="26" customFormat="false" ht="15" hidden="false" customHeight="false" outlineLevel="0" collapsed="false">
      <c r="B26" s="13" t="s">
        <v>274</v>
      </c>
      <c r="C26" s="13" t="n">
        <v>284.617923500405</v>
      </c>
      <c r="D26" s="13" t="n">
        <v>235.089017091936</v>
      </c>
      <c r="E26" s="13" t="n">
        <v>342.401647643618</v>
      </c>
      <c r="F26" s="14" t="n">
        <v>0.686588451632172</v>
      </c>
      <c r="G26" s="15" t="n">
        <v>0.215908818967518</v>
      </c>
    </row>
    <row r="27" customFormat="false" ht="15" hidden="false" customHeight="false" outlineLevel="0" collapsed="false">
      <c r="B27" s="13" t="s">
        <v>16</v>
      </c>
      <c r="C27" s="13" t="n">
        <v>28.8284713733672</v>
      </c>
      <c r="D27" s="13" t="n">
        <v>44.3639641090766</v>
      </c>
      <c r="E27" s="13" t="n">
        <v>10.7037298483729</v>
      </c>
      <c r="F27" s="14" t="n">
        <v>4.14472008706577</v>
      </c>
      <c r="G27" s="15" t="n">
        <v>0.215908818967518</v>
      </c>
    </row>
    <row r="28" customFormat="false" ht="15" hidden="false" customHeight="false" outlineLevel="0" collapsed="false">
      <c r="B28" s="13" t="s">
        <v>403</v>
      </c>
      <c r="C28" s="13" t="n">
        <v>172.20818730072</v>
      </c>
      <c r="D28" s="13" t="n">
        <v>133.214351181041</v>
      </c>
      <c r="E28" s="13" t="n">
        <v>217.700996107012</v>
      </c>
      <c r="F28" s="14" t="n">
        <v>0.611914293288572</v>
      </c>
      <c r="G28" s="15" t="n">
        <v>0.215908818967518</v>
      </c>
    </row>
    <row r="29" customFormat="false" ht="15" hidden="false" customHeight="false" outlineLevel="0" collapsed="false">
      <c r="B29" s="13" t="s">
        <v>142</v>
      </c>
      <c r="C29" s="13" t="n">
        <v>17.4884690946222</v>
      </c>
      <c r="D29" s="13" t="n">
        <v>25.8927643694744</v>
      </c>
      <c r="E29" s="13" t="n">
        <v>7.68345794062794</v>
      </c>
      <c r="F29" s="14" t="n">
        <v>3.36993637103951</v>
      </c>
      <c r="G29" s="15" t="n">
        <v>0.215908818967518</v>
      </c>
    </row>
    <row r="30" customFormat="false" ht="15" hidden="false" customHeight="false" outlineLevel="0" collapsed="false">
      <c r="B30" s="13" t="s">
        <v>91</v>
      </c>
      <c r="C30" s="13" t="n">
        <v>278.043470707407</v>
      </c>
      <c r="D30" s="13" t="n">
        <v>240.959605156842</v>
      </c>
      <c r="E30" s="13" t="n">
        <v>321.307980516398</v>
      </c>
      <c r="F30" s="14" t="n">
        <v>0.749933458763078</v>
      </c>
      <c r="G30" s="15" t="n">
        <v>0.215908818967518</v>
      </c>
    </row>
    <row r="31" customFormat="false" ht="15" hidden="false" customHeight="false" outlineLevel="0" collapsed="false">
      <c r="B31" s="13" t="s">
        <v>265</v>
      </c>
      <c r="C31" s="13" t="n">
        <v>62.9486638429136</v>
      </c>
      <c r="D31" s="13" t="n">
        <v>74.7403845823492</v>
      </c>
      <c r="E31" s="13" t="n">
        <v>49.191656313572</v>
      </c>
      <c r="F31" s="14" t="n">
        <v>1.51937117355669</v>
      </c>
      <c r="G31" s="15" t="n">
        <v>0.215908818967518</v>
      </c>
    </row>
    <row r="32" customFormat="false" ht="15" hidden="false" customHeight="false" outlineLevel="0" collapsed="false">
      <c r="B32" s="13" t="s">
        <v>205</v>
      </c>
      <c r="C32" s="13" t="n">
        <v>62.7321862234304</v>
      </c>
      <c r="D32" s="13" t="n">
        <v>90.3520066338164</v>
      </c>
      <c r="E32" s="13" t="n">
        <v>30.5090624113133</v>
      </c>
      <c r="F32" s="14" t="n">
        <v>2.96148093362293</v>
      </c>
      <c r="G32" s="15" t="n">
        <v>0.215908818967518</v>
      </c>
    </row>
    <row r="33" customFormat="false" ht="15" hidden="false" customHeight="false" outlineLevel="0" collapsed="false">
      <c r="B33" s="13" t="s">
        <v>72</v>
      </c>
      <c r="C33" s="13" t="n">
        <v>19.9146909822152</v>
      </c>
      <c r="D33" s="13" t="n">
        <v>31.7391013887823</v>
      </c>
      <c r="E33" s="13" t="n">
        <v>6.1195455078869</v>
      </c>
      <c r="F33" s="14" t="n">
        <v>5.18651284607276</v>
      </c>
      <c r="G33" s="15" t="n">
        <v>0.217333410770237</v>
      </c>
    </row>
    <row r="34" customFormat="false" ht="15" hidden="false" customHeight="false" outlineLevel="0" collapsed="false">
      <c r="B34" s="13" t="s">
        <v>387</v>
      </c>
      <c r="C34" s="13" t="n">
        <v>51.7627005435184</v>
      </c>
      <c r="D34" s="13" t="n">
        <v>36.7555540069331</v>
      </c>
      <c r="E34" s="13" t="n">
        <v>69.2710381695345</v>
      </c>
      <c r="F34" s="14" t="n">
        <v>0.530604924917933</v>
      </c>
      <c r="G34" s="15" t="n">
        <v>0.226737622549861</v>
      </c>
    </row>
    <row r="35" customFormat="false" ht="15" hidden="false" customHeight="false" outlineLevel="0" collapsed="false">
      <c r="B35" s="13" t="s">
        <v>150</v>
      </c>
      <c r="C35" s="13" t="n">
        <v>493.005078323637</v>
      </c>
      <c r="D35" s="13" t="n">
        <v>429.764429597654</v>
      </c>
      <c r="E35" s="13" t="n">
        <v>566.785835170616</v>
      </c>
      <c r="F35" s="14" t="n">
        <v>0.758248359308917</v>
      </c>
      <c r="G35" s="15" t="n">
        <v>0.226737622549861</v>
      </c>
    </row>
    <row r="36" customFormat="false" ht="15" hidden="false" customHeight="false" outlineLevel="0" collapsed="false">
      <c r="B36" s="13" t="s">
        <v>139</v>
      </c>
      <c r="C36" s="13" t="n">
        <v>68.6461887264638</v>
      </c>
      <c r="D36" s="13" t="n">
        <v>83.222014195397</v>
      </c>
      <c r="E36" s="13" t="n">
        <v>51.6410590127083</v>
      </c>
      <c r="F36" s="14" t="n">
        <v>1.61154739632503</v>
      </c>
      <c r="G36" s="15" t="n">
        <v>0.226737622549861</v>
      </c>
    </row>
    <row r="37" customFormat="false" ht="15" hidden="false" customHeight="false" outlineLevel="0" collapsed="false">
      <c r="B37" s="13" t="s">
        <v>70</v>
      </c>
      <c r="C37" s="13" t="n">
        <v>15.7084481344934</v>
      </c>
      <c r="D37" s="13" t="n">
        <v>22.7310569972657</v>
      </c>
      <c r="E37" s="13" t="n">
        <v>7.51540446125897</v>
      </c>
      <c r="F37" s="14" t="n">
        <v>3.02459529815616</v>
      </c>
      <c r="G37" s="15" t="n">
        <v>0.226737622549861</v>
      </c>
    </row>
    <row r="38" customFormat="false" ht="15" hidden="false" customHeight="false" outlineLevel="0" collapsed="false">
      <c r="B38" s="13" t="s">
        <v>203</v>
      </c>
      <c r="C38" s="13" t="n">
        <v>12.0094877899129</v>
      </c>
      <c r="D38" s="13" t="n">
        <v>18.3924944309862</v>
      </c>
      <c r="E38" s="13" t="n">
        <v>4.56264670866077</v>
      </c>
      <c r="F38" s="14" t="n">
        <v>4.03110203471896</v>
      </c>
      <c r="G38" s="15" t="n">
        <v>0.226737622549861</v>
      </c>
    </row>
    <row r="39" customFormat="false" ht="15" hidden="false" customHeight="false" outlineLevel="0" collapsed="false">
      <c r="B39" s="13" t="s">
        <v>344</v>
      </c>
      <c r="C39" s="13" t="n">
        <v>10.9776450535184</v>
      </c>
      <c r="D39" s="13" t="n">
        <v>14.3572688831033</v>
      </c>
      <c r="E39" s="13" t="n">
        <v>7.03475058566943</v>
      </c>
      <c r="F39" s="14" t="n">
        <v>2.04090659764835</v>
      </c>
      <c r="G39" s="15" t="n">
        <v>0.264055514393645</v>
      </c>
    </row>
    <row r="40" customFormat="false" ht="15" hidden="false" customHeight="false" outlineLevel="0" collapsed="false">
      <c r="B40" s="13" t="s">
        <v>524</v>
      </c>
      <c r="C40" s="13" t="n">
        <v>14.1420212024156</v>
      </c>
      <c r="D40" s="13" t="n">
        <v>19.835823222432</v>
      </c>
      <c r="E40" s="13" t="n">
        <v>7.49925217906317</v>
      </c>
      <c r="F40" s="14" t="n">
        <v>2.64504016517951</v>
      </c>
      <c r="G40" s="15" t="n">
        <v>0.264055514393645</v>
      </c>
    </row>
    <row r="41" customFormat="false" ht="15" hidden="false" customHeight="false" outlineLevel="0" collapsed="false">
      <c r="B41" s="13" t="s">
        <v>412</v>
      </c>
      <c r="C41" s="13" t="n">
        <v>157.675842018446</v>
      </c>
      <c r="D41" s="13" t="n">
        <v>117.774807259935</v>
      </c>
      <c r="E41" s="13" t="n">
        <v>204.22704923671</v>
      </c>
      <c r="F41" s="14" t="n">
        <v>0.576685643258881</v>
      </c>
      <c r="G41" s="15" t="n">
        <v>0.264055514393645</v>
      </c>
    </row>
    <row r="42" customFormat="false" ht="15" hidden="false" customHeight="false" outlineLevel="0" collapsed="false">
      <c r="B42" s="13" t="s">
        <v>354</v>
      </c>
      <c r="C42" s="13" t="n">
        <v>88.3439399137554</v>
      </c>
      <c r="D42" s="13" t="n">
        <v>100.128344736329</v>
      </c>
      <c r="E42" s="13" t="n">
        <v>74.5954676207525</v>
      </c>
      <c r="F42" s="14" t="n">
        <v>1.34228456406209</v>
      </c>
      <c r="G42" s="15" t="n">
        <v>0.271651639606644</v>
      </c>
    </row>
    <row r="43" customFormat="false" ht="15" hidden="false" customHeight="false" outlineLevel="0" collapsed="false">
      <c r="B43" s="13" t="s">
        <v>165</v>
      </c>
      <c r="C43" s="13" t="n">
        <v>1643.51713325507</v>
      </c>
      <c r="D43" s="13" t="n">
        <v>1494.14324421765</v>
      </c>
      <c r="E43" s="13" t="n">
        <v>1817.78667046539</v>
      </c>
      <c r="F43" s="14" t="n">
        <v>0.821957421348633</v>
      </c>
      <c r="G43" s="15" t="n">
        <v>0.288117733981302</v>
      </c>
    </row>
    <row r="44" customFormat="false" ht="15" hidden="false" customHeight="false" outlineLevel="0" collapsed="false">
      <c r="B44" s="13" t="s">
        <v>104</v>
      </c>
      <c r="C44" s="13" t="n">
        <v>21.632061403073</v>
      </c>
      <c r="D44" s="13" t="n">
        <v>17.0722377759916</v>
      </c>
      <c r="E44" s="13" t="n">
        <v>26.9518556346679</v>
      </c>
      <c r="F44" s="14" t="n">
        <v>0.633434595651058</v>
      </c>
      <c r="G44" s="15" t="n">
        <v>0.290262413291067</v>
      </c>
    </row>
    <row r="45" customFormat="false" ht="15" hidden="false" customHeight="false" outlineLevel="0" collapsed="false">
      <c r="B45" s="13" t="s">
        <v>89</v>
      </c>
      <c r="C45" s="13" t="n">
        <v>38.5168972468965</v>
      </c>
      <c r="D45" s="13" t="n">
        <v>29.7320730325322</v>
      </c>
      <c r="E45" s="13" t="n">
        <v>48.7658588303215</v>
      </c>
      <c r="F45" s="14" t="n">
        <v>0.609690339628459</v>
      </c>
      <c r="G45" s="15" t="n">
        <v>0.290262413291067</v>
      </c>
    </row>
    <row r="46" customFormat="false" ht="15" hidden="false" customHeight="false" outlineLevel="0" collapsed="false">
      <c r="B46" s="13" t="s">
        <v>452</v>
      </c>
      <c r="C46" s="13" t="n">
        <v>20.3466928952821</v>
      </c>
      <c r="D46" s="13" t="n">
        <v>26.2012610067477</v>
      </c>
      <c r="E46" s="13" t="n">
        <v>13.5163634319055</v>
      </c>
      <c r="F46" s="14" t="n">
        <v>1.9384844998248</v>
      </c>
      <c r="G46" s="15" t="n">
        <v>0.316691938335954</v>
      </c>
    </row>
    <row r="47" customFormat="false" ht="15" hidden="false" customHeight="false" outlineLevel="0" collapsed="false">
      <c r="B47" s="13" t="s">
        <v>20</v>
      </c>
      <c r="C47" s="13" t="n">
        <v>40.4066835619965</v>
      </c>
      <c r="D47" s="13" t="n">
        <v>56.6156875003737</v>
      </c>
      <c r="E47" s="13" t="n">
        <v>21.496178967223</v>
      </c>
      <c r="F47" s="14" t="n">
        <v>2.63375586827316</v>
      </c>
      <c r="G47" s="15" t="n">
        <v>0.316691938335954</v>
      </c>
    </row>
    <row r="48" customFormat="false" ht="15" hidden="false" customHeight="false" outlineLevel="0" collapsed="false">
      <c r="B48" s="13" t="s">
        <v>156</v>
      </c>
      <c r="C48" s="13" t="n">
        <v>21.1169156478557</v>
      </c>
      <c r="D48" s="13" t="n">
        <v>27.5425915012016</v>
      </c>
      <c r="E48" s="13" t="n">
        <v>13.6202938189521</v>
      </c>
      <c r="F48" s="14" t="n">
        <v>2.02217307991383</v>
      </c>
      <c r="G48" s="15" t="n">
        <v>0.335711556483813</v>
      </c>
    </row>
    <row r="49" customFormat="false" ht="15" hidden="false" customHeight="false" outlineLevel="0" collapsed="false">
      <c r="B49" s="13" t="s">
        <v>96</v>
      </c>
      <c r="C49" s="13" t="n">
        <v>753.463199093239</v>
      </c>
      <c r="D49" s="13" t="n">
        <v>643.498261927651</v>
      </c>
      <c r="E49" s="13" t="n">
        <v>881.755625786424</v>
      </c>
      <c r="F49" s="14" t="n">
        <v>0.729792068356496</v>
      </c>
      <c r="G49" s="15" t="n">
        <v>0.335711556483813</v>
      </c>
    </row>
    <row r="50" customFormat="false" ht="15" hidden="false" customHeight="false" outlineLevel="0" collapsed="false">
      <c r="B50" s="13" t="s">
        <v>446</v>
      </c>
      <c r="C50" s="13" t="n">
        <v>168.276953977958</v>
      </c>
      <c r="D50" s="13" t="n">
        <v>137.124072586297</v>
      </c>
      <c r="E50" s="13" t="n">
        <v>204.621982268229</v>
      </c>
      <c r="F50" s="14" t="n">
        <v>0.670133634061603</v>
      </c>
      <c r="G50" s="15" t="n">
        <v>0.340195534888376</v>
      </c>
    </row>
    <row r="51" customFormat="false" ht="15" hidden="false" customHeight="false" outlineLevel="0" collapsed="false">
      <c r="B51" s="13" t="s">
        <v>231</v>
      </c>
      <c r="C51" s="13" t="n">
        <v>23.0915357662202</v>
      </c>
      <c r="D51" s="13" t="n">
        <v>31.3565556703211</v>
      </c>
      <c r="E51" s="13" t="n">
        <v>13.4490125447692</v>
      </c>
      <c r="F51" s="14" t="n">
        <v>2.3315136011615</v>
      </c>
      <c r="G51" s="15" t="n">
        <v>0.362666005623259</v>
      </c>
    </row>
    <row r="52" customFormat="false" ht="15" hidden="false" customHeight="false" outlineLevel="0" collapsed="false">
      <c r="B52" s="13" t="s">
        <v>79</v>
      </c>
      <c r="C52" s="13" t="n">
        <v>43.3199952502535</v>
      </c>
      <c r="D52" s="13" t="n">
        <v>53.1204140444954</v>
      </c>
      <c r="E52" s="13" t="n">
        <v>31.8861733236379</v>
      </c>
      <c r="F52" s="14" t="n">
        <v>1.66593882261551</v>
      </c>
      <c r="G52" s="15" t="n">
        <v>0.380551883845658</v>
      </c>
    </row>
    <row r="53" customFormat="false" ht="15" hidden="false" customHeight="false" outlineLevel="0" collapsed="false">
      <c r="B53" s="13" t="s">
        <v>275</v>
      </c>
      <c r="C53" s="13" t="n">
        <v>237.102710010018</v>
      </c>
      <c r="D53" s="13" t="n">
        <v>164.881742057549</v>
      </c>
      <c r="E53" s="13" t="n">
        <v>321.360505954564</v>
      </c>
      <c r="F53" s="14" t="n">
        <v>0.51307406791568</v>
      </c>
      <c r="G53" s="15" t="n">
        <v>0.385807123697991</v>
      </c>
    </row>
    <row r="54" customFormat="false" ht="15" hidden="false" customHeight="false" outlineLevel="0" collapsed="false">
      <c r="B54" s="13" t="s">
        <v>331</v>
      </c>
      <c r="C54" s="13" t="n">
        <v>228.590132866814</v>
      </c>
      <c r="D54" s="13" t="n">
        <v>201.916421337437</v>
      </c>
      <c r="E54" s="13" t="n">
        <v>259.709462984419</v>
      </c>
      <c r="F54" s="14" t="n">
        <v>0.777470404879128</v>
      </c>
      <c r="G54" s="15" t="n">
        <v>0.385807123697991</v>
      </c>
    </row>
    <row r="55" customFormat="false" ht="15" hidden="false" customHeight="false" outlineLevel="0" collapsed="false">
      <c r="B55" s="13" t="s">
        <v>71</v>
      </c>
      <c r="C55" s="13" t="n">
        <v>10.9053749361555</v>
      </c>
      <c r="D55" s="13" t="n">
        <v>14.7844626633863</v>
      </c>
      <c r="E55" s="13" t="n">
        <v>6.37977258771942</v>
      </c>
      <c r="F55" s="14" t="n">
        <v>2.31739649965664</v>
      </c>
      <c r="G55" s="15" t="n">
        <v>0.43135769062026</v>
      </c>
    </row>
    <row r="56" customFormat="false" ht="15" hidden="false" customHeight="false" outlineLevel="0" collapsed="false">
      <c r="B56" s="13" t="s">
        <v>347</v>
      </c>
      <c r="C56" s="13" t="n">
        <v>52.8889726878478</v>
      </c>
      <c r="D56" s="13" t="n">
        <v>43.5960816386779</v>
      </c>
      <c r="E56" s="13" t="n">
        <v>63.7306789118792</v>
      </c>
      <c r="F56" s="14" t="n">
        <v>0.684067428482262</v>
      </c>
      <c r="G56" s="15" t="n">
        <v>0.446520496519244</v>
      </c>
    </row>
    <row r="57" customFormat="false" ht="15" hidden="false" customHeight="false" outlineLevel="0" collapsed="false">
      <c r="B57" s="13" t="s">
        <v>470</v>
      </c>
      <c r="C57" s="13" t="n">
        <v>353.067058709406</v>
      </c>
      <c r="D57" s="13" t="n">
        <v>548.366809281329</v>
      </c>
      <c r="E57" s="13" t="n">
        <v>125.21734970883</v>
      </c>
      <c r="F57" s="14" t="n">
        <v>4.37931972331675</v>
      </c>
      <c r="G57" s="15" t="n">
        <v>0.446520496519244</v>
      </c>
    </row>
    <row r="58" customFormat="false" ht="15" hidden="false" customHeight="false" outlineLevel="0" collapsed="false">
      <c r="B58" s="13" t="s">
        <v>171</v>
      </c>
      <c r="C58" s="13" t="n">
        <v>1021.89743870985</v>
      </c>
      <c r="D58" s="13" t="n">
        <v>913.605056053969</v>
      </c>
      <c r="E58" s="13" t="n">
        <v>1148.23855180839</v>
      </c>
      <c r="F58" s="14" t="n">
        <v>0.795657883647184</v>
      </c>
      <c r="G58" s="15" t="n">
        <v>0.446520496519244</v>
      </c>
    </row>
    <row r="59" customFormat="false" ht="15" hidden="false" customHeight="false" outlineLevel="0" collapsed="false">
      <c r="B59" s="13" t="s">
        <v>319</v>
      </c>
      <c r="C59" s="13" t="n">
        <v>38.7892197369575</v>
      </c>
      <c r="D59" s="13" t="n">
        <v>32.3959940429011</v>
      </c>
      <c r="E59" s="13" t="n">
        <v>46.2479830466901</v>
      </c>
      <c r="F59" s="14" t="n">
        <v>0.700484473240603</v>
      </c>
      <c r="G59" s="15" t="n">
        <v>0.449349260683222</v>
      </c>
    </row>
    <row r="60" customFormat="false" ht="15" hidden="false" customHeight="false" outlineLevel="0" collapsed="false">
      <c r="B60" s="13" t="s">
        <v>58</v>
      </c>
      <c r="C60" s="13" t="n">
        <v>15.9703534070787</v>
      </c>
      <c r="D60" s="13" t="n">
        <v>12.8513413623591</v>
      </c>
      <c r="E60" s="13" t="n">
        <v>19.609200792585</v>
      </c>
      <c r="F60" s="14" t="n">
        <v>0.655373031175178</v>
      </c>
      <c r="G60" s="15" t="n">
        <v>0.476506359131252</v>
      </c>
    </row>
    <row r="61" customFormat="false" ht="15" hidden="false" customHeight="false" outlineLevel="0" collapsed="false">
      <c r="B61" s="13" t="s">
        <v>180</v>
      </c>
      <c r="C61" s="13" t="n">
        <v>676.500227106037</v>
      </c>
      <c r="D61" s="13" t="n">
        <v>739.996967615136</v>
      </c>
      <c r="E61" s="13" t="n">
        <v>602.420696512089</v>
      </c>
      <c r="F61" s="14" t="n">
        <v>1.22837241797898</v>
      </c>
      <c r="G61" s="15" t="n">
        <v>0.509742519195604</v>
      </c>
    </row>
    <row r="62" customFormat="false" ht="15" hidden="false" customHeight="false" outlineLevel="0" collapsed="false">
      <c r="B62" s="13" t="s">
        <v>392</v>
      </c>
      <c r="C62" s="13" t="n">
        <v>26.8331973778909</v>
      </c>
      <c r="D62" s="13" t="n">
        <v>37.8837163776554</v>
      </c>
      <c r="E62" s="13" t="n">
        <v>13.940925211499</v>
      </c>
      <c r="F62" s="14" t="n">
        <v>2.71744635330282</v>
      </c>
      <c r="G62" s="15" t="n">
        <v>0.509742519195604</v>
      </c>
    </row>
    <row r="63" customFormat="false" ht="15" hidden="false" customHeight="false" outlineLevel="0" collapsed="false">
      <c r="B63" s="13" t="s">
        <v>448</v>
      </c>
      <c r="C63" s="13" t="n">
        <v>70.0576978541967</v>
      </c>
      <c r="D63" s="13" t="n">
        <v>56.2128936651991</v>
      </c>
      <c r="E63" s="13" t="n">
        <v>86.2099694080271</v>
      </c>
      <c r="F63" s="14" t="n">
        <v>0.652046324238286</v>
      </c>
      <c r="G63" s="15" t="n">
        <v>0.509742519195604</v>
      </c>
    </row>
    <row r="64" customFormat="false" ht="15" hidden="false" customHeight="false" outlineLevel="0" collapsed="false">
      <c r="B64" s="13" t="s">
        <v>218</v>
      </c>
      <c r="C64" s="13" t="n">
        <v>58.1827430354775</v>
      </c>
      <c r="D64" s="13" t="n">
        <v>74.1020061047652</v>
      </c>
      <c r="E64" s="13" t="n">
        <v>39.6102694546419</v>
      </c>
      <c r="F64" s="14" t="n">
        <v>1.87077763229104</v>
      </c>
      <c r="G64" s="15" t="n">
        <v>0.513330462310762</v>
      </c>
    </row>
    <row r="65" customFormat="false" ht="15" hidden="false" customHeight="false" outlineLevel="0" collapsed="false">
      <c r="B65" s="13" t="s">
        <v>339</v>
      </c>
      <c r="C65" s="13" t="n">
        <v>22.2374575896103</v>
      </c>
      <c r="D65" s="13" t="n">
        <v>27.4887526724458</v>
      </c>
      <c r="E65" s="13" t="n">
        <v>16.1109466596356</v>
      </c>
      <c r="F65" s="14" t="n">
        <v>1.70621585765138</v>
      </c>
      <c r="G65" s="15" t="n">
        <v>0.513330462310762</v>
      </c>
    </row>
    <row r="66" customFormat="false" ht="15" hidden="false" customHeight="false" outlineLevel="0" collapsed="false">
      <c r="B66" s="13" t="s">
        <v>254</v>
      </c>
      <c r="C66" s="13" t="n">
        <v>11.1319756654303</v>
      </c>
      <c r="D66" s="13" t="n">
        <v>13.9958143636976</v>
      </c>
      <c r="E66" s="13" t="n">
        <v>7.79083051745171</v>
      </c>
      <c r="F66" s="14" t="n">
        <v>1.79644703248858</v>
      </c>
      <c r="G66" s="15" t="n">
        <v>0.536211645249114</v>
      </c>
    </row>
    <row r="67" customFormat="false" ht="15" hidden="false" customHeight="false" outlineLevel="0" collapsed="false">
      <c r="B67" s="13" t="s">
        <v>48</v>
      </c>
      <c r="C67" s="13" t="n">
        <v>149.554421963707</v>
      </c>
      <c r="D67" s="13" t="n">
        <v>130.025972741319</v>
      </c>
      <c r="E67" s="13" t="n">
        <v>172.337612723161</v>
      </c>
      <c r="F67" s="14" t="n">
        <v>0.754484007795729</v>
      </c>
      <c r="G67" s="15" t="n">
        <v>0.547517913499048</v>
      </c>
    </row>
    <row r="68" customFormat="false" ht="15" hidden="false" customHeight="false" outlineLevel="0" collapsed="false">
      <c r="B68" s="13" t="s">
        <v>294</v>
      </c>
      <c r="C68" s="13" t="n">
        <v>18.6654855241064</v>
      </c>
      <c r="D68" s="13" t="n">
        <v>21.0827397482775</v>
      </c>
      <c r="E68" s="13" t="n">
        <v>15.8453555959068</v>
      </c>
      <c r="F68" s="14" t="n">
        <v>1.33053118440104</v>
      </c>
      <c r="G68" s="15" t="n">
        <v>0.571336997888375</v>
      </c>
    </row>
    <row r="69" customFormat="false" ht="15" hidden="false" customHeight="false" outlineLevel="0" collapsed="false">
      <c r="B69" s="13" t="s">
        <v>413</v>
      </c>
      <c r="C69" s="13" t="n">
        <v>126.001722975549</v>
      </c>
      <c r="D69" s="13" t="n">
        <v>163.320467781045</v>
      </c>
      <c r="E69" s="13" t="n">
        <v>82.463187369138</v>
      </c>
      <c r="F69" s="14" t="n">
        <v>1.98052577145675</v>
      </c>
      <c r="G69" s="15" t="n">
        <v>0.5906227162814</v>
      </c>
    </row>
    <row r="70" customFormat="false" ht="15" hidden="false" customHeight="false" outlineLevel="0" collapsed="false">
      <c r="B70" s="13" t="s">
        <v>498</v>
      </c>
      <c r="C70" s="13" t="n">
        <v>12.676737354605</v>
      </c>
      <c r="D70" s="13" t="n">
        <v>20.7105755467786</v>
      </c>
      <c r="E70" s="13" t="n">
        <v>3.30392613040248</v>
      </c>
      <c r="F70" s="14" t="n">
        <v>6.26847415146527</v>
      </c>
      <c r="G70" s="15" t="n">
        <v>0.591205648532154</v>
      </c>
    </row>
    <row r="71" customFormat="false" ht="15" hidden="false" customHeight="false" outlineLevel="0" collapsed="false">
      <c r="B71" s="13" t="s">
        <v>137</v>
      </c>
      <c r="C71" s="13" t="n">
        <v>20.168662257399</v>
      </c>
      <c r="D71" s="13" t="n">
        <v>24.7991392433181</v>
      </c>
      <c r="E71" s="13" t="n">
        <v>14.76643910716</v>
      </c>
      <c r="F71" s="14" t="n">
        <v>1.67942582929783</v>
      </c>
      <c r="G71" s="15" t="n">
        <v>0.591205648532154</v>
      </c>
    </row>
    <row r="72" customFormat="false" ht="15" hidden="false" customHeight="false" outlineLevel="0" collapsed="false">
      <c r="B72" s="13" t="s">
        <v>491</v>
      </c>
      <c r="C72" s="13" t="n">
        <v>18.4333712948457</v>
      </c>
      <c r="D72" s="13" t="n">
        <v>12.154935571073</v>
      </c>
      <c r="E72" s="13" t="n">
        <v>25.7582129725805</v>
      </c>
      <c r="F72" s="14" t="n">
        <v>0.47188582468869</v>
      </c>
      <c r="G72" s="15" t="n">
        <v>0.591205648532154</v>
      </c>
    </row>
    <row r="73" customFormat="false" ht="15" hidden="false" customHeight="false" outlineLevel="0" collapsed="false">
      <c r="B73" s="13" t="s">
        <v>338</v>
      </c>
      <c r="C73" s="13" t="n">
        <v>252.664094102093</v>
      </c>
      <c r="D73" s="13" t="n">
        <v>196.89045178257</v>
      </c>
      <c r="E73" s="13" t="n">
        <v>317.73334347487</v>
      </c>
      <c r="F73" s="14" t="n">
        <v>0.619671985411698</v>
      </c>
      <c r="G73" s="15" t="n">
        <v>0.613296999575474</v>
      </c>
    </row>
    <row r="74" customFormat="false" ht="15" hidden="false" customHeight="false" outlineLevel="0" collapsed="false">
      <c r="B74" s="13" t="s">
        <v>148</v>
      </c>
      <c r="C74" s="13" t="n">
        <v>14.7380802621066</v>
      </c>
      <c r="D74" s="13" t="n">
        <v>21.3611268334402</v>
      </c>
      <c r="E74" s="13" t="n">
        <v>7.01119259555075</v>
      </c>
      <c r="F74" s="14" t="n">
        <v>3.04671802155254</v>
      </c>
      <c r="G74" s="15" t="n">
        <v>0.618740103365484</v>
      </c>
    </row>
    <row r="75" customFormat="false" ht="15" hidden="false" customHeight="false" outlineLevel="0" collapsed="false">
      <c r="B75" s="13" t="s">
        <v>227</v>
      </c>
      <c r="C75" s="13" t="n">
        <v>49.0037841055327</v>
      </c>
      <c r="D75" s="13" t="n">
        <v>37.6246170945851</v>
      </c>
      <c r="E75" s="13" t="n">
        <v>62.2794789516382</v>
      </c>
      <c r="F75" s="14" t="n">
        <v>0.604125431489266</v>
      </c>
      <c r="G75" s="15" t="n">
        <v>0.640642213790742</v>
      </c>
    </row>
    <row r="76" customFormat="false" ht="15" hidden="false" customHeight="false" outlineLevel="0" collapsed="false">
      <c r="B76" s="13" t="s">
        <v>215</v>
      </c>
      <c r="C76" s="13" t="n">
        <v>96.8361968362552</v>
      </c>
      <c r="D76" s="13" t="n">
        <v>116.484322567528</v>
      </c>
      <c r="E76" s="13" t="n">
        <v>73.9133834831036</v>
      </c>
      <c r="F76" s="14" t="n">
        <v>1.57595711464293</v>
      </c>
      <c r="G76" s="15" t="n">
        <v>0.646709208952</v>
      </c>
    </row>
    <row r="77" customFormat="false" ht="15" hidden="false" customHeight="false" outlineLevel="0" collapsed="false">
      <c r="B77" s="13" t="s">
        <v>234</v>
      </c>
      <c r="C77" s="13" t="n">
        <v>57.1711275272466</v>
      </c>
      <c r="D77" s="13" t="n">
        <v>33.2570340175732</v>
      </c>
      <c r="E77" s="13" t="n">
        <v>85.0709032885323</v>
      </c>
      <c r="F77" s="14" t="n">
        <v>0.390933124393618</v>
      </c>
      <c r="G77" s="15" t="n">
        <v>0.646709208952</v>
      </c>
    </row>
    <row r="78" customFormat="false" ht="15" hidden="false" customHeight="false" outlineLevel="0" collapsed="false">
      <c r="B78" s="13" t="s">
        <v>374</v>
      </c>
      <c r="C78" s="13" t="n">
        <v>17.6905478168541</v>
      </c>
      <c r="D78" s="13" t="n">
        <v>24.7379679387007</v>
      </c>
      <c r="E78" s="13" t="n">
        <v>9.46855767469962</v>
      </c>
      <c r="F78" s="14" t="n">
        <v>2.612643740324</v>
      </c>
      <c r="G78" s="15" t="n">
        <v>0.663784503270526</v>
      </c>
    </row>
    <row r="79" customFormat="false" ht="15" hidden="false" customHeight="false" outlineLevel="0" collapsed="false">
      <c r="B79" s="13" t="s">
        <v>120</v>
      </c>
      <c r="C79" s="13" t="n">
        <v>95.7587574659265</v>
      </c>
      <c r="D79" s="13" t="n">
        <v>83.4272159939453</v>
      </c>
      <c r="E79" s="13" t="n">
        <v>110.145555849905</v>
      </c>
      <c r="F79" s="14" t="n">
        <v>0.757426982416173</v>
      </c>
      <c r="G79" s="15" t="n">
        <v>0.744848730165809</v>
      </c>
    </row>
    <row r="80" customFormat="false" ht="15" hidden="false" customHeight="false" outlineLevel="0" collapsed="false">
      <c r="B80" s="13" t="s">
        <v>333</v>
      </c>
      <c r="C80" s="13" t="n">
        <v>202.247713083303</v>
      </c>
      <c r="D80" s="13" t="n">
        <v>279.145208161364</v>
      </c>
      <c r="E80" s="13" t="n">
        <v>112.533968825566</v>
      </c>
      <c r="F80" s="14" t="n">
        <v>2.48054175174481</v>
      </c>
      <c r="G80" s="15" t="n">
        <v>0.821110947754857</v>
      </c>
    </row>
    <row r="81" customFormat="false" ht="15" hidden="false" customHeight="false" outlineLevel="0" collapsed="false">
      <c r="B81" s="13" t="s">
        <v>55</v>
      </c>
      <c r="C81" s="13" t="n">
        <v>17.9658704621568</v>
      </c>
      <c r="D81" s="13" t="n">
        <v>21.1170875480035</v>
      </c>
      <c r="E81" s="13" t="n">
        <v>14.289450528669</v>
      </c>
      <c r="F81" s="14" t="n">
        <v>1.47780962645388</v>
      </c>
      <c r="G81" s="15" t="n">
        <v>0.826867244121327</v>
      </c>
    </row>
    <row r="82" customFormat="false" ht="15" hidden="false" customHeight="false" outlineLevel="0" collapsed="false">
      <c r="B82" s="13" t="s">
        <v>90</v>
      </c>
      <c r="C82" s="13" t="n">
        <v>1833.28810178248</v>
      </c>
      <c r="D82" s="13" t="n">
        <v>2020.2259654627</v>
      </c>
      <c r="E82" s="13" t="n">
        <v>1615.19392748888</v>
      </c>
      <c r="F82" s="14" t="n">
        <v>1.25076372012092</v>
      </c>
      <c r="G82" s="15" t="n">
        <v>0.826867244121327</v>
      </c>
    </row>
    <row r="83" customFormat="false" ht="15" hidden="false" customHeight="false" outlineLevel="0" collapsed="false">
      <c r="B83" s="13" t="s">
        <v>287</v>
      </c>
      <c r="C83" s="13" t="n">
        <v>113.342185986147</v>
      </c>
      <c r="D83" s="13" t="n">
        <v>133.303362987099</v>
      </c>
      <c r="E83" s="13" t="n">
        <v>90.054146151704</v>
      </c>
      <c r="F83" s="14" t="n">
        <v>1.48025791908057</v>
      </c>
      <c r="G83" s="15" t="n">
        <v>0.826867244121327</v>
      </c>
    </row>
    <row r="84" customFormat="false" ht="15" hidden="false" customHeight="false" outlineLevel="0" collapsed="false">
      <c r="B84" s="13" t="s">
        <v>401</v>
      </c>
      <c r="C84" s="13" t="n">
        <v>16.5792657173082</v>
      </c>
      <c r="D84" s="13" t="n">
        <v>10.4323679672636</v>
      </c>
      <c r="E84" s="13" t="n">
        <v>23.7506464256935</v>
      </c>
      <c r="F84" s="14" t="n">
        <v>0.439245643267119</v>
      </c>
      <c r="G84" s="15" t="n">
        <v>0.830546708198702</v>
      </c>
    </row>
    <row r="85" customFormat="false" ht="15" hidden="false" customHeight="false" outlineLevel="0" collapsed="false">
      <c r="B85" s="13" t="s">
        <v>290</v>
      </c>
      <c r="C85" s="13" t="n">
        <v>13.2962622906365</v>
      </c>
      <c r="D85" s="13" t="n">
        <v>8.43847765806397</v>
      </c>
      <c r="E85" s="13" t="n">
        <v>18.9636776953045</v>
      </c>
      <c r="F85" s="14" t="n">
        <v>0.444981073484147</v>
      </c>
      <c r="G85" s="15" t="n">
        <v>0.830546708198702</v>
      </c>
    </row>
    <row r="86" customFormat="false" ht="15" hidden="false" customHeight="false" outlineLevel="0" collapsed="false">
      <c r="B86" s="13" t="s">
        <v>27</v>
      </c>
      <c r="C86" s="13" t="n">
        <v>13.9154792237598</v>
      </c>
      <c r="D86" s="13" t="n">
        <v>20.5213104343933</v>
      </c>
      <c r="E86" s="13" t="n">
        <v>6.20867614468732</v>
      </c>
      <c r="F86" s="14" t="n">
        <v>3.30526346618242</v>
      </c>
      <c r="G86" s="15" t="n">
        <v>0.837720878111114</v>
      </c>
    </row>
    <row r="87" customFormat="false" ht="15" hidden="false" customHeight="false" outlineLevel="0" collapsed="false">
      <c r="B87" s="13" t="s">
        <v>381</v>
      </c>
      <c r="C87" s="13" t="n">
        <v>317.109290671284</v>
      </c>
      <c r="D87" s="13" t="n">
        <v>238.446208834474</v>
      </c>
      <c r="E87" s="13" t="n">
        <v>408.882886147563</v>
      </c>
      <c r="F87" s="14" t="n">
        <v>0.583165050220324</v>
      </c>
      <c r="G87" s="15" t="n">
        <v>0.847144382427306</v>
      </c>
    </row>
    <row r="88" customFormat="false" ht="15" hidden="false" customHeight="false" outlineLevel="0" collapsed="false">
      <c r="B88" s="13" t="s">
        <v>433</v>
      </c>
      <c r="C88" s="13" t="n">
        <v>10.7081731793725</v>
      </c>
      <c r="D88" s="13" t="n">
        <v>7.32266365419994</v>
      </c>
      <c r="E88" s="13" t="n">
        <v>14.6579342920737</v>
      </c>
      <c r="F88" s="14" t="n">
        <v>0.499569960424755</v>
      </c>
      <c r="G88" s="15" t="n">
        <v>0.887582188621564</v>
      </c>
    </row>
    <row r="89" customFormat="false" ht="15" hidden="false" customHeight="false" outlineLevel="0" collapsed="false">
      <c r="B89" s="13" t="s">
        <v>141</v>
      </c>
      <c r="C89" s="13" t="n">
        <v>14.6370946676737</v>
      </c>
      <c r="D89" s="13" t="n">
        <v>11.2578410702778</v>
      </c>
      <c r="E89" s="13" t="n">
        <v>18.579557197969</v>
      </c>
      <c r="F89" s="14" t="n">
        <v>0.605926231197177</v>
      </c>
      <c r="G89" s="15" t="n">
        <v>0.899157234025972</v>
      </c>
    </row>
    <row r="90" customFormat="false" ht="15" hidden="false" customHeight="false" outlineLevel="0" collapsed="false">
      <c r="B90" s="13" t="s">
        <v>420</v>
      </c>
      <c r="C90" s="13" t="n">
        <v>471.342389737468</v>
      </c>
      <c r="D90" s="13" t="n">
        <v>400.658842752146</v>
      </c>
      <c r="E90" s="13" t="n">
        <v>553.806527887011</v>
      </c>
      <c r="F90" s="14" t="n">
        <v>0.72346356096743</v>
      </c>
      <c r="G90" s="15" t="n">
        <v>0.929491581972103</v>
      </c>
    </row>
    <row r="91" customFormat="false" ht="15" hidden="false" customHeight="false" outlineLevel="0" collapsed="false">
      <c r="B91" s="13" t="s">
        <v>31</v>
      </c>
      <c r="C91" s="13" t="n">
        <v>23.8589380282821</v>
      </c>
      <c r="D91" s="13" t="n">
        <v>29.8625792695254</v>
      </c>
      <c r="E91" s="13" t="n">
        <v>16.8546899134983</v>
      </c>
      <c r="F91" s="14" t="n">
        <v>1.77176675588731</v>
      </c>
      <c r="G91" s="15" t="n">
        <v>0.929491581972103</v>
      </c>
    </row>
    <row r="92" customFormat="false" ht="15" hidden="false" customHeight="false" outlineLevel="0" collapsed="false">
      <c r="B92" s="13" t="s">
        <v>212</v>
      </c>
      <c r="C92" s="13" t="n">
        <v>2345.32552438865</v>
      </c>
      <c r="D92" s="13" t="n">
        <v>2043.76393872824</v>
      </c>
      <c r="E92" s="13" t="n">
        <v>2697.1473743258</v>
      </c>
      <c r="F92" s="14" t="n">
        <v>0.75775019125127</v>
      </c>
      <c r="G92" s="15" t="n">
        <v>0.929491581972103</v>
      </c>
    </row>
    <row r="93" customFormat="false" ht="15" hidden="false" customHeight="false" outlineLevel="0" collapsed="false">
      <c r="B93" s="13" t="s">
        <v>182</v>
      </c>
      <c r="C93" s="13" t="n">
        <v>93.3340029313168</v>
      </c>
      <c r="D93" s="13" t="n">
        <v>71.8645776788769</v>
      </c>
      <c r="E93" s="13" t="n">
        <v>118.38166572583</v>
      </c>
      <c r="F93" s="14" t="n">
        <v>0.60705834166343</v>
      </c>
      <c r="G93" s="15" t="n">
        <v>0.929491581972103</v>
      </c>
    </row>
    <row r="94" customFormat="false" ht="15" hidden="false" customHeight="false" outlineLevel="0" collapsed="false">
      <c r="B94" s="13" t="s">
        <v>134</v>
      </c>
      <c r="C94" s="13" t="n">
        <v>21.1479800825735</v>
      </c>
      <c r="D94" s="13" t="n">
        <v>14.3714492211071</v>
      </c>
      <c r="E94" s="13" t="n">
        <v>29.0539327542844</v>
      </c>
      <c r="F94" s="14" t="n">
        <v>0.494647294142573</v>
      </c>
      <c r="G94" s="15" t="n">
        <v>0.935843893969799</v>
      </c>
    </row>
    <row r="95" customFormat="false" ht="15" hidden="false" customHeight="false" outlineLevel="0" collapsed="false">
      <c r="B95" s="13" t="s">
        <v>419</v>
      </c>
      <c r="C95" s="13" t="n">
        <v>246.87281808906</v>
      </c>
      <c r="D95" s="13" t="n">
        <v>190.723871477679</v>
      </c>
      <c r="E95" s="13" t="n">
        <v>312.379922469004</v>
      </c>
      <c r="F95" s="14" t="n">
        <v>0.610550991786624</v>
      </c>
      <c r="G95" s="15" t="n">
        <v>0.938485329674086</v>
      </c>
    </row>
    <row r="96" customFormat="false" ht="15" hidden="false" customHeight="false" outlineLevel="0" collapsed="false">
      <c r="B96" s="13" t="s">
        <v>295</v>
      </c>
      <c r="C96" s="13" t="n">
        <v>24.9436234447242</v>
      </c>
      <c r="D96" s="13" t="n">
        <v>39.6754848956752</v>
      </c>
      <c r="E96" s="13" t="n">
        <v>7.75645175194798</v>
      </c>
      <c r="F96" s="14" t="n">
        <v>5.11515911714541</v>
      </c>
      <c r="G96" s="15" t="n">
        <v>0.964271955977217</v>
      </c>
    </row>
    <row r="97" customFormat="false" ht="15" hidden="false" customHeight="false" outlineLevel="0" collapsed="false">
      <c r="B97" s="13" t="s">
        <v>33</v>
      </c>
      <c r="C97" s="13" t="n">
        <v>21.5770456446875</v>
      </c>
      <c r="D97" s="13" t="n">
        <v>24.798347265785</v>
      </c>
      <c r="E97" s="13" t="n">
        <v>17.8188604200738</v>
      </c>
      <c r="F97" s="14" t="n">
        <v>1.39169097692962</v>
      </c>
      <c r="G97" s="15" t="n">
        <v>0.966775384891613</v>
      </c>
    </row>
    <row r="98" customFormat="false" ht="15" hidden="false" customHeight="false" outlineLevel="0" collapsed="false">
      <c r="B98" s="13" t="s">
        <v>95</v>
      </c>
      <c r="C98" s="13" t="n">
        <v>132.544283364807</v>
      </c>
      <c r="D98" s="13" t="n">
        <v>111.623846662163</v>
      </c>
      <c r="E98" s="13" t="n">
        <v>156.951459517892</v>
      </c>
      <c r="F98" s="14" t="n">
        <v>0.711199800276074</v>
      </c>
      <c r="G98" s="15" t="n">
        <v>0.966775384891613</v>
      </c>
    </row>
    <row r="99" customFormat="false" ht="15" hidden="false" customHeight="false" outlineLevel="0" collapsed="false">
      <c r="B99" s="13" t="s">
        <v>383</v>
      </c>
      <c r="C99" s="13" t="n">
        <v>93.4352078258829</v>
      </c>
      <c r="D99" s="13" t="n">
        <v>78.0428782345017</v>
      </c>
      <c r="E99" s="13" t="n">
        <v>111.392925682494</v>
      </c>
      <c r="F99" s="14" t="n">
        <v>0.700608927868086</v>
      </c>
      <c r="G99" s="15" t="n">
        <v>0.978450214035181</v>
      </c>
    </row>
    <row r="100" customFormat="false" ht="15" hidden="false" customHeight="false" outlineLevel="0" collapsed="false">
      <c r="B100" s="13" t="s">
        <v>360</v>
      </c>
      <c r="C100" s="13" t="n">
        <v>59.9178206060942</v>
      </c>
      <c r="D100" s="13" t="n">
        <v>73.2691267195479</v>
      </c>
      <c r="E100" s="13" t="n">
        <v>44.3412968070649</v>
      </c>
      <c r="F100" s="14" t="n">
        <v>1.65239025458258</v>
      </c>
      <c r="G100" s="15" t="n">
        <v>1</v>
      </c>
    </row>
    <row r="101" customFormat="false" ht="15" hidden="false" customHeight="false" outlineLevel="0" collapsed="false">
      <c r="B101" s="13" t="s">
        <v>196</v>
      </c>
      <c r="C101" s="13" t="n">
        <v>35.2838450763347</v>
      </c>
      <c r="D101" s="13" t="n">
        <v>41.2279305034163</v>
      </c>
      <c r="E101" s="13" t="n">
        <v>28.3490787447395</v>
      </c>
      <c r="F101" s="14" t="n">
        <v>1.45429524799167</v>
      </c>
      <c r="G101" s="15" t="n">
        <v>1</v>
      </c>
    </row>
    <row r="102" customFormat="false" ht="15" hidden="false" customHeight="false" outlineLevel="0" collapsed="false">
      <c r="B102" s="13" t="s">
        <v>146</v>
      </c>
      <c r="C102" s="13" t="n">
        <v>9.84787413800549</v>
      </c>
      <c r="D102" s="13" t="n">
        <v>7.73649813910083</v>
      </c>
      <c r="E102" s="13" t="n">
        <v>12.3111461367276</v>
      </c>
      <c r="F102" s="14" t="n">
        <v>0.628414125961895</v>
      </c>
      <c r="G102" s="15" t="n">
        <v>1</v>
      </c>
    </row>
    <row r="103" customFormat="false" ht="15" hidden="false" customHeight="false" outlineLevel="0" collapsed="false">
      <c r="B103" s="13" t="s">
        <v>143</v>
      </c>
      <c r="C103" s="13" t="n">
        <v>508.060170208362</v>
      </c>
      <c r="D103" s="13" t="n">
        <v>559.525986336265</v>
      </c>
      <c r="E103" s="13" t="n">
        <v>448.016718059143</v>
      </c>
      <c r="F103" s="14" t="n">
        <v>1.24889532863906</v>
      </c>
      <c r="G103" s="15" t="n">
        <v>1</v>
      </c>
    </row>
    <row r="104" customFormat="false" ht="15" hidden="false" customHeight="false" outlineLevel="0" collapsed="false">
      <c r="B104" s="13" t="s">
        <v>243</v>
      </c>
      <c r="C104" s="13" t="n">
        <v>229.830762844138</v>
      </c>
      <c r="D104" s="13" t="n">
        <v>211.198319580986</v>
      </c>
      <c r="E104" s="13" t="n">
        <v>251.568613317815</v>
      </c>
      <c r="F104" s="14" t="n">
        <v>0.839525713464787</v>
      </c>
      <c r="G104" s="15" t="n">
        <v>1</v>
      </c>
    </row>
    <row r="105" customFormat="false" ht="15" hidden="false" customHeight="false" outlineLevel="0" collapsed="false">
      <c r="B105" s="13" t="s">
        <v>367</v>
      </c>
      <c r="C105" s="13" t="n">
        <v>83.8451819846406</v>
      </c>
      <c r="D105" s="13" t="n">
        <v>94.8837141712765</v>
      </c>
      <c r="E105" s="13" t="n">
        <v>70.9668944335653</v>
      </c>
      <c r="F105" s="14" t="n">
        <v>1.33701375731047</v>
      </c>
      <c r="G105" s="15" t="n">
        <v>1</v>
      </c>
    </row>
    <row r="106" customFormat="false" ht="15" hidden="false" customHeight="false" outlineLevel="0" collapsed="false">
      <c r="B106" s="13" t="s">
        <v>316</v>
      </c>
      <c r="C106" s="13" t="n">
        <v>38.2824110611246</v>
      </c>
      <c r="D106" s="13" t="n">
        <v>45.4602748672701</v>
      </c>
      <c r="E106" s="13" t="n">
        <v>29.9082366206215</v>
      </c>
      <c r="F106" s="14" t="n">
        <v>1.51999181509503</v>
      </c>
      <c r="G106" s="15" t="n">
        <v>1</v>
      </c>
    </row>
    <row r="107" customFormat="false" ht="15" hidden="false" customHeight="false" outlineLevel="0" collapsed="false">
      <c r="B107" s="13" t="s">
        <v>425</v>
      </c>
      <c r="C107" s="13" t="n">
        <v>16.0141644747694</v>
      </c>
      <c r="D107" s="13" t="n">
        <v>20.1997829907115</v>
      </c>
      <c r="E107" s="13" t="n">
        <v>11.130942872837</v>
      </c>
      <c r="F107" s="14" t="n">
        <v>1.81474141242836</v>
      </c>
      <c r="G107" s="15" t="n">
        <v>1</v>
      </c>
    </row>
    <row r="108" customFormat="false" ht="15" hidden="false" customHeight="false" outlineLevel="0" collapsed="false">
      <c r="B108" s="13" t="s">
        <v>385</v>
      </c>
      <c r="C108" s="13" t="n">
        <v>66.8442770091833</v>
      </c>
      <c r="D108" s="13" t="n">
        <v>57.974270158396</v>
      </c>
      <c r="E108" s="13" t="n">
        <v>77.1926183351018</v>
      </c>
      <c r="F108" s="14" t="n">
        <v>0.751033860604692</v>
      </c>
      <c r="G108" s="15" t="n">
        <v>1</v>
      </c>
    </row>
    <row r="109" customFormat="false" ht="15" hidden="false" customHeight="false" outlineLevel="0" collapsed="false">
      <c r="B109" s="13" t="s">
        <v>405</v>
      </c>
      <c r="C109" s="13" t="n">
        <v>22.7710997077458</v>
      </c>
      <c r="D109" s="13" t="n">
        <v>15.618324975979</v>
      </c>
      <c r="E109" s="13" t="n">
        <v>31.1160035614737</v>
      </c>
      <c r="F109" s="14" t="n">
        <v>0.501938654979356</v>
      </c>
      <c r="G109" s="15" t="n">
        <v>1</v>
      </c>
    </row>
    <row r="110" customFormat="false" ht="15" hidden="false" customHeight="false" outlineLevel="0" collapsed="false">
      <c r="B110" s="13" t="s">
        <v>311</v>
      </c>
      <c r="C110" s="13" t="n">
        <v>30.6031304457675</v>
      </c>
      <c r="D110" s="13" t="n">
        <v>25.0607303099332</v>
      </c>
      <c r="E110" s="13" t="n">
        <v>37.0692639375742</v>
      </c>
      <c r="F110" s="14" t="n">
        <v>0.676051468195761</v>
      </c>
      <c r="G110" s="15" t="n">
        <v>1</v>
      </c>
    </row>
    <row r="111" customFormat="false" ht="15" hidden="false" customHeight="false" outlineLevel="0" collapsed="false">
      <c r="B111" s="13" t="s">
        <v>151</v>
      </c>
      <c r="C111" s="13" t="n">
        <v>10.6154404651339</v>
      </c>
      <c r="D111" s="13" t="n">
        <v>13.5547049132729</v>
      </c>
      <c r="E111" s="13" t="n">
        <v>7.1862986089717</v>
      </c>
      <c r="F111" s="14" t="n">
        <v>1.88618726424067</v>
      </c>
      <c r="G111" s="15" t="n">
        <v>1</v>
      </c>
    </row>
    <row r="112" customFormat="false" ht="15" hidden="false" customHeight="false" outlineLevel="0" collapsed="false">
      <c r="B112" s="13" t="s">
        <v>418</v>
      </c>
      <c r="C112" s="13" t="n">
        <v>245.976082045069</v>
      </c>
      <c r="D112" s="13" t="n">
        <v>202.592254658245</v>
      </c>
      <c r="E112" s="13" t="n">
        <v>296.590547329697</v>
      </c>
      <c r="F112" s="14" t="n">
        <v>0.683070504040841</v>
      </c>
      <c r="G112" s="15" t="n">
        <v>1</v>
      </c>
    </row>
    <row r="113" customFormat="false" ht="15" hidden="false" customHeight="false" outlineLevel="0" collapsed="false">
      <c r="B113" s="13" t="s">
        <v>119</v>
      </c>
      <c r="C113" s="13" t="n">
        <v>20.1691978886306</v>
      </c>
      <c r="D113" s="13" t="n">
        <v>14.7681062553295</v>
      </c>
      <c r="E113" s="13" t="n">
        <v>26.4704714608151</v>
      </c>
      <c r="F113" s="14" t="n">
        <v>0.557908697515687</v>
      </c>
      <c r="G113" s="15" t="n">
        <v>1</v>
      </c>
    </row>
    <row r="114" customFormat="false" ht="15" hidden="false" customHeight="false" outlineLevel="0" collapsed="false">
      <c r="B114" s="13" t="s">
        <v>194</v>
      </c>
      <c r="C114" s="13" t="n">
        <v>39.8666847835214</v>
      </c>
      <c r="D114" s="13" t="n">
        <v>33.7749228865286</v>
      </c>
      <c r="E114" s="13" t="n">
        <v>46.9737403300131</v>
      </c>
      <c r="F114" s="14" t="n">
        <v>0.719017107201674</v>
      </c>
      <c r="G114" s="15" t="n">
        <v>1</v>
      </c>
    </row>
    <row r="115" customFormat="false" ht="15" hidden="false" customHeight="false" outlineLevel="0" collapsed="false">
      <c r="B115" s="13" t="s">
        <v>225</v>
      </c>
      <c r="C115" s="13" t="n">
        <v>57.9305951031591</v>
      </c>
      <c r="D115" s="13" t="n">
        <v>50.3982184862627</v>
      </c>
      <c r="E115" s="13" t="n">
        <v>66.7183678228715</v>
      </c>
      <c r="F115" s="14" t="n">
        <v>0.755387461217026</v>
      </c>
      <c r="G115" s="15" t="n">
        <v>1</v>
      </c>
    </row>
    <row r="116" customFormat="false" ht="15" hidden="false" customHeight="false" outlineLevel="0" collapsed="false">
      <c r="B116" s="13" t="s">
        <v>202</v>
      </c>
      <c r="C116" s="13" t="n">
        <v>58.7301037972934</v>
      </c>
      <c r="D116" s="13" t="n">
        <v>67.7824380126621</v>
      </c>
      <c r="E116" s="13" t="n">
        <v>48.1690472126966</v>
      </c>
      <c r="F116" s="14" t="n">
        <v>1.4071783008985</v>
      </c>
      <c r="G116" s="15" t="n">
        <v>1</v>
      </c>
    </row>
    <row r="117" customFormat="false" ht="15" hidden="false" customHeight="false" outlineLevel="0" collapsed="false">
      <c r="B117" s="13" t="s">
        <v>565</v>
      </c>
      <c r="C117" s="13" t="n">
        <v>20.343421755465</v>
      </c>
      <c r="D117" s="13" t="n">
        <v>23.2400263315659</v>
      </c>
      <c r="E117" s="13" t="n">
        <v>16.9640497500139</v>
      </c>
      <c r="F117" s="14" t="n">
        <v>1.36995744966775</v>
      </c>
      <c r="G117" s="15" t="n">
        <v>1</v>
      </c>
    </row>
    <row r="118" customFormat="false" ht="15" hidden="false" customHeight="false" outlineLevel="0" collapsed="false">
      <c r="B118" s="13" t="s">
        <v>351</v>
      </c>
      <c r="C118" s="13" t="n">
        <v>74.4063466622347</v>
      </c>
      <c r="D118" s="13" t="n">
        <v>84.0871693265741</v>
      </c>
      <c r="E118" s="13" t="n">
        <v>63.1120535538386</v>
      </c>
      <c r="F118" s="14" t="n">
        <v>1.33234722357501</v>
      </c>
      <c r="G118" s="15" t="n">
        <v>1</v>
      </c>
    </row>
    <row r="119" customFormat="false" ht="15" hidden="false" customHeight="false" outlineLevel="0" collapsed="false">
      <c r="B119" s="13" t="s">
        <v>49</v>
      </c>
      <c r="C119" s="13" t="n">
        <v>92.7474948386408</v>
      </c>
      <c r="D119" s="13" t="n">
        <v>82.8589202211241</v>
      </c>
      <c r="E119" s="13" t="n">
        <v>104.284165225744</v>
      </c>
      <c r="F119" s="14" t="n">
        <v>0.79454939339793</v>
      </c>
      <c r="G119" s="15" t="n">
        <v>1</v>
      </c>
    </row>
    <row r="120" customFormat="false" ht="15" hidden="false" customHeight="false" outlineLevel="0" collapsed="false">
      <c r="B120" s="13" t="s">
        <v>257</v>
      </c>
      <c r="C120" s="13" t="n">
        <v>100.946804576253</v>
      </c>
      <c r="D120" s="13" t="n">
        <v>75.0993406223133</v>
      </c>
      <c r="E120" s="13" t="n">
        <v>131.102179189182</v>
      </c>
      <c r="F120" s="14" t="n">
        <v>0.572830605004238</v>
      </c>
      <c r="G120" s="15" t="n">
        <v>1</v>
      </c>
    </row>
    <row r="121" customFormat="false" ht="15" hidden="false" customHeight="false" outlineLevel="0" collapsed="false">
      <c r="B121" s="13" t="s">
        <v>506</v>
      </c>
      <c r="C121" s="13" t="n">
        <v>9.57289719884058</v>
      </c>
      <c r="D121" s="13" t="n">
        <v>14.1460405351046</v>
      </c>
      <c r="E121" s="13" t="n">
        <v>4.23756330653253</v>
      </c>
      <c r="F121" s="14" t="n">
        <v>3.33824877926837</v>
      </c>
      <c r="G121" s="15" t="n">
        <v>1</v>
      </c>
    </row>
    <row r="122" customFormat="false" ht="15" hidden="false" customHeight="false" outlineLevel="0" collapsed="false">
      <c r="B122" s="13" t="s">
        <v>43</v>
      </c>
      <c r="C122" s="13" t="n">
        <v>27.65507757349</v>
      </c>
      <c r="D122" s="13" t="n">
        <v>33.6725485964189</v>
      </c>
      <c r="E122" s="13" t="n">
        <v>20.6346947134064</v>
      </c>
      <c r="F122" s="14" t="n">
        <v>1.63184137512545</v>
      </c>
      <c r="G122" s="15" t="n">
        <v>1</v>
      </c>
    </row>
    <row r="123" customFormat="false" ht="15" hidden="false" customHeight="false" outlineLevel="0" collapsed="false">
      <c r="B123" s="13" t="s">
        <v>226</v>
      </c>
      <c r="C123" s="13" t="n">
        <v>27.2029555043536</v>
      </c>
      <c r="D123" s="13" t="n">
        <v>23.6587463385059</v>
      </c>
      <c r="E123" s="13" t="n">
        <v>31.3378661978425</v>
      </c>
      <c r="F123" s="14" t="n">
        <v>0.754957155957694</v>
      </c>
      <c r="G123" s="15" t="n">
        <v>1</v>
      </c>
    </row>
    <row r="124" customFormat="false" ht="15" hidden="false" customHeight="false" outlineLevel="0" collapsed="false">
      <c r="B124" s="13" t="s">
        <v>483</v>
      </c>
      <c r="C124" s="13" t="n">
        <v>16.9329966133142</v>
      </c>
      <c r="D124" s="13" t="n">
        <v>23.9581960242207</v>
      </c>
      <c r="E124" s="13" t="n">
        <v>8.73693063392323</v>
      </c>
      <c r="F124" s="14" t="n">
        <v>2.7421753734884</v>
      </c>
      <c r="G124" s="15" t="n">
        <v>1</v>
      </c>
    </row>
    <row r="125" customFormat="false" ht="15" hidden="false" customHeight="false" outlineLevel="0" collapsed="false">
      <c r="B125" s="13" t="s">
        <v>404</v>
      </c>
      <c r="C125" s="13" t="n">
        <v>10.073166459597</v>
      </c>
      <c r="D125" s="13" t="n">
        <v>8.48683946816087</v>
      </c>
      <c r="E125" s="13" t="n">
        <v>11.923881282939</v>
      </c>
      <c r="F125" s="14" t="n">
        <v>0.711751422777417</v>
      </c>
      <c r="G125" s="15" t="n">
        <v>1</v>
      </c>
    </row>
    <row r="126" customFormat="false" ht="15" hidden="false" customHeight="false" outlineLevel="0" collapsed="false">
      <c r="B126" s="13" t="s">
        <v>193</v>
      </c>
      <c r="C126" s="13" t="n">
        <v>12.8551159160411</v>
      </c>
      <c r="D126" s="13" t="n">
        <v>10.2653187191562</v>
      </c>
      <c r="E126" s="13" t="n">
        <v>15.8765459790734</v>
      </c>
      <c r="F126" s="14" t="n">
        <v>0.646571283998848</v>
      </c>
      <c r="G126" s="15" t="n">
        <v>1</v>
      </c>
    </row>
    <row r="127" customFormat="false" ht="15" hidden="false" customHeight="false" outlineLevel="0" collapsed="false">
      <c r="B127" s="13" t="s">
        <v>195</v>
      </c>
      <c r="C127" s="13" t="n">
        <v>71.057835497038</v>
      </c>
      <c r="D127" s="13" t="n">
        <v>62.6203014443563</v>
      </c>
      <c r="E127" s="13" t="n">
        <v>80.9016252251667</v>
      </c>
      <c r="F127" s="14" t="n">
        <v>0.774030203596905</v>
      </c>
      <c r="G127" s="15" t="n">
        <v>1</v>
      </c>
    </row>
    <row r="128" customFormat="false" ht="15" hidden="false" customHeight="false" outlineLevel="0" collapsed="false">
      <c r="B128" s="13" t="s">
        <v>332</v>
      </c>
      <c r="C128" s="13" t="n">
        <v>1221.65829367133</v>
      </c>
      <c r="D128" s="13" t="n">
        <v>1329.95499276869</v>
      </c>
      <c r="E128" s="13" t="n">
        <v>1095.31214472441</v>
      </c>
      <c r="F128" s="14" t="n">
        <v>1.21422463831378</v>
      </c>
      <c r="G128" s="15" t="n">
        <v>1</v>
      </c>
    </row>
    <row r="129" customFormat="false" ht="15" hidden="false" customHeight="false" outlineLevel="0" collapsed="false">
      <c r="B129" s="13" t="s">
        <v>399</v>
      </c>
      <c r="C129" s="13" t="n">
        <v>190.444424012448</v>
      </c>
      <c r="D129" s="13" t="n">
        <v>166.176321808227</v>
      </c>
      <c r="E129" s="13" t="n">
        <v>218.757209917373</v>
      </c>
      <c r="F129" s="14" t="n">
        <v>0.75963814802261</v>
      </c>
      <c r="G129" s="15" t="n">
        <v>1</v>
      </c>
    </row>
    <row r="130" customFormat="false" ht="15" hidden="false" customHeight="false" outlineLevel="0" collapsed="false">
      <c r="B130" s="13" t="s">
        <v>286</v>
      </c>
      <c r="C130" s="13" t="n">
        <v>39.1867326414803</v>
      </c>
      <c r="D130" s="13" t="n">
        <v>48.8289783433055</v>
      </c>
      <c r="E130" s="13" t="n">
        <v>27.937445989351</v>
      </c>
      <c r="F130" s="14" t="n">
        <v>1.74779678721948</v>
      </c>
      <c r="G130" s="15" t="n">
        <v>1</v>
      </c>
    </row>
    <row r="131" customFormat="false" ht="15" hidden="false" customHeight="false" outlineLevel="0" collapsed="false">
      <c r="B131" s="13" t="s">
        <v>251</v>
      </c>
      <c r="C131" s="13" t="n">
        <v>10.4147794786914</v>
      </c>
      <c r="D131" s="13" t="n">
        <v>13.812646790448</v>
      </c>
      <c r="E131" s="13" t="n">
        <v>6.45060094830861</v>
      </c>
      <c r="F131" s="14" t="n">
        <v>2.141296121266</v>
      </c>
      <c r="G131" s="15" t="n">
        <v>1</v>
      </c>
    </row>
    <row r="132" customFormat="false" ht="15" hidden="false" customHeight="false" outlineLevel="0" collapsed="false">
      <c r="B132" s="13" t="s">
        <v>131</v>
      </c>
      <c r="C132" s="13" t="n">
        <v>192.788160500018</v>
      </c>
      <c r="D132" s="13" t="n">
        <v>177.545876064925</v>
      </c>
      <c r="E132" s="13" t="n">
        <v>210.570825674293</v>
      </c>
      <c r="F132" s="14" t="n">
        <v>0.843164647791948</v>
      </c>
      <c r="G132" s="15" t="n">
        <v>1</v>
      </c>
    </row>
    <row r="133" customFormat="false" ht="15" hidden="false" customHeight="false" outlineLevel="0" collapsed="false">
      <c r="B133" s="13" t="s">
        <v>153</v>
      </c>
      <c r="C133" s="13" t="n">
        <v>1620.98466424966</v>
      </c>
      <c r="D133" s="13" t="n">
        <v>1518.31183595298</v>
      </c>
      <c r="E133" s="13" t="n">
        <v>1740.76963059578</v>
      </c>
      <c r="F133" s="14" t="n">
        <v>0.87220721758188</v>
      </c>
      <c r="G133" s="15" t="n">
        <v>1</v>
      </c>
    </row>
    <row r="134" customFormat="false" ht="15" hidden="false" customHeight="false" outlineLevel="0" collapsed="false">
      <c r="B134" s="13" t="s">
        <v>330</v>
      </c>
      <c r="C134" s="13" t="n">
        <v>10.103169384268</v>
      </c>
      <c r="D134" s="13" t="n">
        <v>13.0547308833891</v>
      </c>
      <c r="E134" s="13" t="n">
        <v>6.65968096862663</v>
      </c>
      <c r="F134" s="14" t="n">
        <v>1.96026370405567</v>
      </c>
      <c r="G134" s="15" t="n">
        <v>1</v>
      </c>
    </row>
    <row r="135" customFormat="false" ht="15" hidden="false" customHeight="false" outlineLevel="0" collapsed="false">
      <c r="B135" s="13" t="s">
        <v>125</v>
      </c>
      <c r="C135" s="13" t="n">
        <v>213.860362339417</v>
      </c>
      <c r="D135" s="13" t="n">
        <v>237.302415656962</v>
      </c>
      <c r="E135" s="13" t="n">
        <v>186.511300135615</v>
      </c>
      <c r="F135" s="14" t="n">
        <v>1.27232192089388</v>
      </c>
      <c r="G135" s="15" t="n">
        <v>1</v>
      </c>
    </row>
    <row r="136" customFormat="false" ht="15" hidden="false" customHeight="false" outlineLevel="0" collapsed="false">
      <c r="B136" s="13" t="s">
        <v>85</v>
      </c>
      <c r="C136" s="13" t="n">
        <v>23.3641762398495</v>
      </c>
      <c r="D136" s="13" t="n">
        <v>19.7519622284088</v>
      </c>
      <c r="E136" s="13" t="n">
        <v>27.5784259198636</v>
      </c>
      <c r="F136" s="14" t="n">
        <v>0.716210645444499</v>
      </c>
      <c r="G136" s="15" t="n">
        <v>1</v>
      </c>
    </row>
    <row r="137" customFormat="false" ht="15" hidden="false" customHeight="false" outlineLevel="0" collapsed="false">
      <c r="B137" s="13" t="s">
        <v>255</v>
      </c>
      <c r="C137" s="13" t="n">
        <v>91.4752131181315</v>
      </c>
      <c r="D137" s="13" t="n">
        <v>81.1192270755873</v>
      </c>
      <c r="E137" s="13" t="n">
        <v>103.557196834433</v>
      </c>
      <c r="F137" s="14" t="n">
        <v>0.783327760457638</v>
      </c>
      <c r="G137" s="15" t="n">
        <v>1</v>
      </c>
    </row>
    <row r="138" customFormat="false" ht="15" hidden="false" customHeight="false" outlineLevel="0" collapsed="false">
      <c r="B138" s="13" t="s">
        <v>152</v>
      </c>
      <c r="C138" s="13" t="n">
        <v>14.5849212862279</v>
      </c>
      <c r="D138" s="13" t="n">
        <v>12.7721463838264</v>
      </c>
      <c r="E138" s="13" t="n">
        <v>16.6998253390296</v>
      </c>
      <c r="F138" s="14" t="n">
        <v>0.764807183580313</v>
      </c>
      <c r="G138" s="15" t="n">
        <v>1</v>
      </c>
    </row>
    <row r="139" customFormat="false" ht="15" hidden="false" customHeight="false" outlineLevel="0" collapsed="false">
      <c r="B139" s="13" t="s">
        <v>190</v>
      </c>
      <c r="C139" s="13" t="n">
        <v>28.630362204333</v>
      </c>
      <c r="D139" s="13" t="n">
        <v>17.3668787749121</v>
      </c>
      <c r="E139" s="13" t="n">
        <v>41.7710928719907</v>
      </c>
      <c r="F139" s="14" t="n">
        <v>0.415763093106845</v>
      </c>
      <c r="G139" s="15" t="n">
        <v>1</v>
      </c>
    </row>
    <row r="140" customFormat="false" ht="15" hidden="false" customHeight="false" outlineLevel="0" collapsed="false">
      <c r="B140" s="13" t="s">
        <v>296</v>
      </c>
      <c r="C140" s="13" t="n">
        <v>13.7219026845818</v>
      </c>
      <c r="D140" s="13" t="n">
        <v>8.59608277763196</v>
      </c>
      <c r="E140" s="13" t="n">
        <v>19.7020259093566</v>
      </c>
      <c r="F140" s="14" t="n">
        <v>0.436304510875181</v>
      </c>
      <c r="G140" s="15" t="n">
        <v>1</v>
      </c>
    </row>
    <row r="141" customFormat="false" ht="15" hidden="false" customHeight="false" outlineLevel="0" collapsed="false">
      <c r="B141" s="13" t="s">
        <v>253</v>
      </c>
      <c r="C141" s="13" t="n">
        <v>309.876105658371</v>
      </c>
      <c r="D141" s="13" t="n">
        <v>361.587391562453</v>
      </c>
      <c r="E141" s="13" t="n">
        <v>249.546272103607</v>
      </c>
      <c r="F141" s="14" t="n">
        <v>1.44897933563331</v>
      </c>
      <c r="G141" s="15" t="n">
        <v>1</v>
      </c>
    </row>
    <row r="142" customFormat="false" ht="15" hidden="false" customHeight="false" outlineLevel="0" collapsed="false">
      <c r="B142" s="13" t="s">
        <v>410</v>
      </c>
      <c r="C142" s="13" t="n">
        <v>117.060580676565</v>
      </c>
      <c r="D142" s="13" t="n">
        <v>134.158144147795</v>
      </c>
      <c r="E142" s="13" t="n">
        <v>97.1134232934631</v>
      </c>
      <c r="F142" s="14" t="n">
        <v>1.38145829482695</v>
      </c>
      <c r="G142" s="15" t="n">
        <v>1</v>
      </c>
    </row>
    <row r="143" customFormat="false" ht="15" hidden="false" customHeight="false" outlineLevel="0" collapsed="false">
      <c r="B143" s="13" t="s">
        <v>81</v>
      </c>
      <c r="C143" s="13" t="n">
        <v>32.4031667123074</v>
      </c>
      <c r="D143" s="13" t="n">
        <v>36.3625278403786</v>
      </c>
      <c r="E143" s="13" t="n">
        <v>27.7839120628911</v>
      </c>
      <c r="F143" s="14" t="n">
        <v>1.30876198276431</v>
      </c>
      <c r="G143" s="15" t="n">
        <v>1</v>
      </c>
    </row>
    <row r="144" customFormat="false" ht="15" hidden="false" customHeight="false" outlineLevel="0" collapsed="false">
      <c r="B144" s="13" t="s">
        <v>32</v>
      </c>
      <c r="C144" s="13" t="n">
        <v>24.1851956973835</v>
      </c>
      <c r="D144" s="13" t="n">
        <v>22.0558554809905</v>
      </c>
      <c r="E144" s="13" t="n">
        <v>26.669425949842</v>
      </c>
      <c r="F144" s="14" t="n">
        <v>0.827009007335653</v>
      </c>
      <c r="G144" s="15" t="n">
        <v>1</v>
      </c>
    </row>
    <row r="145" customFormat="false" ht="15" hidden="false" customHeight="false" outlineLevel="0" collapsed="false">
      <c r="B145" s="13" t="s">
        <v>242</v>
      </c>
      <c r="C145" s="13" t="n">
        <v>10.8441202393389</v>
      </c>
      <c r="D145" s="13" t="n">
        <v>12.5111960658228</v>
      </c>
      <c r="E145" s="13" t="n">
        <v>8.89919844177437</v>
      </c>
      <c r="F145" s="14" t="n">
        <v>1.40587898423448</v>
      </c>
      <c r="G145" s="15" t="n">
        <v>1</v>
      </c>
    </row>
    <row r="146" customFormat="false" ht="15" hidden="false" customHeight="false" outlineLevel="0" collapsed="false">
      <c r="B146" s="13" t="s">
        <v>304</v>
      </c>
      <c r="C146" s="13" t="n">
        <v>12.0311896134196</v>
      </c>
      <c r="D146" s="13" t="n">
        <v>14.3046712366682</v>
      </c>
      <c r="E146" s="13" t="n">
        <v>9.37879438629621</v>
      </c>
      <c r="F146" s="14" t="n">
        <v>1.52521429167585</v>
      </c>
      <c r="G146" s="15" t="n">
        <v>1</v>
      </c>
    </row>
    <row r="147" customFormat="false" ht="15" hidden="false" customHeight="false" outlineLevel="0" collapsed="false">
      <c r="B147" s="13" t="s">
        <v>447</v>
      </c>
      <c r="C147" s="13" t="n">
        <v>11.3572791444544</v>
      </c>
      <c r="D147" s="13" t="n">
        <v>14.7707207106124</v>
      </c>
      <c r="E147" s="13" t="n">
        <v>7.3749306506034</v>
      </c>
      <c r="F147" s="14" t="n">
        <v>2.00282842109219</v>
      </c>
      <c r="G147" s="15" t="n">
        <v>1</v>
      </c>
    </row>
    <row r="148" customFormat="false" ht="15" hidden="false" customHeight="false" outlineLevel="0" collapsed="false">
      <c r="B148" s="13" t="s">
        <v>461</v>
      </c>
      <c r="C148" s="13" t="n">
        <v>111.529377495742</v>
      </c>
      <c r="D148" s="13" t="n">
        <v>116.479676955754</v>
      </c>
      <c r="E148" s="13" t="n">
        <v>105.754028125728</v>
      </c>
      <c r="F148" s="14" t="n">
        <v>1.10142071200612</v>
      </c>
      <c r="G148" s="15" t="n">
        <v>1</v>
      </c>
    </row>
    <row r="149" customFormat="false" ht="15" hidden="false" customHeight="false" outlineLevel="0" collapsed="false">
      <c r="B149" s="13" t="s">
        <v>106</v>
      </c>
      <c r="C149" s="13" t="n">
        <v>10.1777672706318</v>
      </c>
      <c r="D149" s="13" t="n">
        <v>12.1220186970321</v>
      </c>
      <c r="E149" s="13" t="n">
        <v>7.90947393983157</v>
      </c>
      <c r="F149" s="14" t="n">
        <v>1.53259480835842</v>
      </c>
      <c r="G149" s="15" t="n">
        <v>1</v>
      </c>
    </row>
    <row r="150" customFormat="false" ht="15" hidden="false" customHeight="false" outlineLevel="0" collapsed="false">
      <c r="B150" s="13" t="s">
        <v>472</v>
      </c>
      <c r="C150" s="13" t="n">
        <v>11.5653624815941</v>
      </c>
      <c r="D150" s="13" t="n">
        <v>9.49727689412315</v>
      </c>
      <c r="E150" s="13" t="n">
        <v>13.9781290003103</v>
      </c>
      <c r="F150" s="14" t="n">
        <v>0.679438349289259</v>
      </c>
      <c r="G150" s="15" t="n">
        <v>1</v>
      </c>
    </row>
    <row r="151" customFormat="false" ht="15" hidden="false" customHeight="false" outlineLevel="0" collapsed="false">
      <c r="B151" s="13" t="s">
        <v>443</v>
      </c>
      <c r="C151" s="13" t="n">
        <v>113.042393444788</v>
      </c>
      <c r="D151" s="13" t="n">
        <v>132.677748593365</v>
      </c>
      <c r="E151" s="13" t="n">
        <v>90.1344791047811</v>
      </c>
      <c r="F151" s="14" t="n">
        <v>1.47199772951622</v>
      </c>
      <c r="G151" s="15" t="n">
        <v>1</v>
      </c>
    </row>
    <row r="152" customFormat="false" ht="15" hidden="false" customHeight="false" outlineLevel="0" collapsed="false">
      <c r="B152" s="13" t="s">
        <v>107</v>
      </c>
      <c r="C152" s="13" t="n">
        <v>116.540649059577</v>
      </c>
      <c r="D152" s="13" t="n">
        <v>105.205608233801</v>
      </c>
      <c r="E152" s="13" t="n">
        <v>129.764863356316</v>
      </c>
      <c r="F152" s="14" t="n">
        <v>0.810740330723591</v>
      </c>
      <c r="G152" s="15" t="n">
        <v>1</v>
      </c>
    </row>
    <row r="153" customFormat="false" ht="15" hidden="false" customHeight="false" outlineLevel="0" collapsed="false">
      <c r="B153" s="13" t="s">
        <v>54</v>
      </c>
      <c r="C153" s="13" t="n">
        <v>26.7265624832649</v>
      </c>
      <c r="D153" s="13" t="n">
        <v>22.6616569404712</v>
      </c>
      <c r="E153" s="13" t="n">
        <v>31.4689522831908</v>
      </c>
      <c r="F153" s="14" t="n">
        <v>0.720127468386548</v>
      </c>
      <c r="G153" s="15" t="n">
        <v>1</v>
      </c>
    </row>
    <row r="154" customFormat="false" ht="15" hidden="false" customHeight="false" outlineLevel="0" collapsed="false">
      <c r="B154" s="13" t="s">
        <v>154</v>
      </c>
      <c r="C154" s="13" t="n">
        <v>313.673557731635</v>
      </c>
      <c r="D154" s="13" t="n">
        <v>254.028873667198</v>
      </c>
      <c r="E154" s="13" t="n">
        <v>383.259022473479</v>
      </c>
      <c r="F154" s="14" t="n">
        <v>0.662812507394466</v>
      </c>
      <c r="G154" s="15" t="n">
        <v>1</v>
      </c>
    </row>
    <row r="155" customFormat="false" ht="15" hidden="false" customHeight="false" outlineLevel="0" collapsed="false">
      <c r="B155" s="13" t="s">
        <v>183</v>
      </c>
      <c r="C155" s="13" t="n">
        <v>34.6123557928195</v>
      </c>
      <c r="D155" s="13" t="n">
        <v>40.0607209355225</v>
      </c>
      <c r="E155" s="13" t="n">
        <v>28.2559297929993</v>
      </c>
      <c r="F155" s="14" t="n">
        <v>1.41778101902872</v>
      </c>
      <c r="G155" s="15" t="n">
        <v>1</v>
      </c>
    </row>
    <row r="156" customFormat="false" ht="15" hidden="false" customHeight="false" outlineLevel="0" collapsed="false">
      <c r="B156" s="13" t="s">
        <v>414</v>
      </c>
      <c r="C156" s="13" t="n">
        <v>127.499290113181</v>
      </c>
      <c r="D156" s="13" t="n">
        <v>144.173169691538</v>
      </c>
      <c r="E156" s="13" t="n">
        <v>108.046430605099</v>
      </c>
      <c r="F156" s="14" t="n">
        <v>1.33436309634772</v>
      </c>
      <c r="G156" s="15" t="n">
        <v>1</v>
      </c>
    </row>
    <row r="157" customFormat="false" ht="15" hidden="false" customHeight="false" outlineLevel="0" collapsed="false">
      <c r="B157" s="13" t="s">
        <v>386</v>
      </c>
      <c r="C157" s="13" t="n">
        <v>1212.17989449498</v>
      </c>
      <c r="D157" s="13" t="n">
        <v>1057.90567041449</v>
      </c>
      <c r="E157" s="13" t="n">
        <v>1392.16648925555</v>
      </c>
      <c r="F157" s="14" t="n">
        <v>0.759898818553084</v>
      </c>
      <c r="G157" s="15" t="n">
        <v>1</v>
      </c>
    </row>
    <row r="158" customFormat="false" ht="15" hidden="false" customHeight="false" outlineLevel="0" collapsed="false">
      <c r="B158" s="13" t="s">
        <v>267</v>
      </c>
      <c r="C158" s="13" t="n">
        <v>198.024951172833</v>
      </c>
      <c r="D158" s="13" t="n">
        <v>181.953319644456</v>
      </c>
      <c r="E158" s="13" t="n">
        <v>216.775187955939</v>
      </c>
      <c r="F158" s="14" t="n">
        <v>0.839364141995066</v>
      </c>
      <c r="G158" s="15" t="n">
        <v>1</v>
      </c>
    </row>
    <row r="159" customFormat="false" ht="15" hidden="false" customHeight="false" outlineLevel="0" collapsed="false">
      <c r="B159" s="13" t="s">
        <v>283</v>
      </c>
      <c r="C159" s="13" t="n">
        <v>9.68750530330996</v>
      </c>
      <c r="D159" s="13" t="n">
        <v>12.3894473361293</v>
      </c>
      <c r="E159" s="13" t="n">
        <v>6.53523959835404</v>
      </c>
      <c r="F159" s="14" t="n">
        <v>1.89579083515923</v>
      </c>
      <c r="G159" s="15" t="n">
        <v>1</v>
      </c>
    </row>
    <row r="160" customFormat="false" ht="15" hidden="false" customHeight="false" outlineLevel="0" collapsed="false">
      <c r="B160" s="13" t="s">
        <v>204</v>
      </c>
      <c r="C160" s="13" t="n">
        <v>77.7807248011723</v>
      </c>
      <c r="D160" s="13" t="n">
        <v>71.7789878099853</v>
      </c>
      <c r="E160" s="13" t="n">
        <v>84.7827512908905</v>
      </c>
      <c r="F160" s="14" t="n">
        <v>0.846622534856304</v>
      </c>
      <c r="G160" s="15" t="n">
        <v>1</v>
      </c>
    </row>
    <row r="161" customFormat="false" ht="15" hidden="false" customHeight="false" outlineLevel="0" collapsed="false">
      <c r="B161" s="13" t="s">
        <v>400</v>
      </c>
      <c r="C161" s="13" t="n">
        <v>122.746888533603</v>
      </c>
      <c r="D161" s="13" t="n">
        <v>105.996368436713</v>
      </c>
      <c r="E161" s="13" t="n">
        <v>142.289161979976</v>
      </c>
      <c r="F161" s="14" t="n">
        <v>0.744936346252639</v>
      </c>
      <c r="G161" s="15" t="n">
        <v>1</v>
      </c>
    </row>
    <row r="162" customFormat="false" ht="15" hidden="false" customHeight="false" outlineLevel="0" collapsed="false">
      <c r="B162" s="13" t="s">
        <v>297</v>
      </c>
      <c r="C162" s="13" t="n">
        <v>1589.60743122734</v>
      </c>
      <c r="D162" s="13" t="n">
        <v>1354.1849926277</v>
      </c>
      <c r="E162" s="13" t="n">
        <v>1864.26694292692</v>
      </c>
      <c r="F162" s="14" t="n">
        <v>0.726390068635563</v>
      </c>
      <c r="G162" s="15" t="n">
        <v>1</v>
      </c>
    </row>
    <row r="163" customFormat="false" ht="15" hidden="false" customHeight="false" outlineLevel="0" collapsed="false">
      <c r="B163" s="13" t="s">
        <v>462</v>
      </c>
      <c r="C163" s="13" t="n">
        <v>98.0273179663467</v>
      </c>
      <c r="D163" s="13" t="n">
        <v>80.5211031435003</v>
      </c>
      <c r="E163" s="13" t="n">
        <v>118.451235259667</v>
      </c>
      <c r="F163" s="14" t="n">
        <v>0.679782722121748</v>
      </c>
      <c r="G163" s="15" t="n">
        <v>1</v>
      </c>
    </row>
    <row r="164" customFormat="false" ht="15" hidden="false" customHeight="false" outlineLevel="0" collapsed="false">
      <c r="B164" s="13" t="s">
        <v>223</v>
      </c>
      <c r="C164" s="13" t="n">
        <v>68.4255266599553</v>
      </c>
      <c r="D164" s="13" t="n">
        <v>82.499585255668</v>
      </c>
      <c r="E164" s="13" t="n">
        <v>52.005791631624</v>
      </c>
      <c r="F164" s="14" t="n">
        <v>1.58635380151585</v>
      </c>
      <c r="G164" s="15" t="n">
        <v>1</v>
      </c>
    </row>
    <row r="165" customFormat="false" ht="15" hidden="false" customHeight="false" outlineLevel="0" collapsed="false">
      <c r="B165" s="13" t="s">
        <v>278</v>
      </c>
      <c r="C165" s="13" t="n">
        <v>121.227055824497</v>
      </c>
      <c r="D165" s="13" t="n">
        <v>132.521240002243</v>
      </c>
      <c r="E165" s="13" t="n">
        <v>108.050507617126</v>
      </c>
      <c r="F165" s="14" t="n">
        <v>1.22647494143969</v>
      </c>
      <c r="G165" s="15" t="n">
        <v>1</v>
      </c>
    </row>
    <row r="166" customFormat="false" ht="15" hidden="false" customHeight="false" outlineLevel="0" collapsed="false">
      <c r="B166" s="13" t="s">
        <v>315</v>
      </c>
      <c r="C166" s="13" t="n">
        <v>22.593681014756</v>
      </c>
      <c r="D166" s="13" t="n">
        <v>28.2368067989699</v>
      </c>
      <c r="E166" s="13" t="n">
        <v>16.0100342665064</v>
      </c>
      <c r="F166" s="14" t="n">
        <v>1.7636943387462</v>
      </c>
      <c r="G166" s="15" t="n">
        <v>1</v>
      </c>
    </row>
    <row r="167" customFormat="false" ht="15" hidden="false" customHeight="false" outlineLevel="0" collapsed="false">
      <c r="B167" s="13" t="s">
        <v>112</v>
      </c>
      <c r="C167" s="13" t="n">
        <v>77.8886580572611</v>
      </c>
      <c r="D167" s="13" t="n">
        <v>86.3086260962725</v>
      </c>
      <c r="E167" s="13" t="n">
        <v>68.0653620117478</v>
      </c>
      <c r="F167" s="14" t="n">
        <v>1.26802566746616</v>
      </c>
      <c r="G167" s="15" t="n">
        <v>1</v>
      </c>
    </row>
    <row r="168" customFormat="false" ht="15" hidden="false" customHeight="false" outlineLevel="0" collapsed="false">
      <c r="B168" s="13" t="s">
        <v>121</v>
      </c>
      <c r="C168" s="13" t="n">
        <v>1932.83247267836</v>
      </c>
      <c r="D168" s="13" t="n">
        <v>2051.51197910451</v>
      </c>
      <c r="E168" s="13" t="n">
        <v>1794.37304851452</v>
      </c>
      <c r="F168" s="14" t="n">
        <v>1.14330293848476</v>
      </c>
      <c r="G168" s="15" t="n">
        <v>1</v>
      </c>
    </row>
    <row r="169" customFormat="false" ht="15" hidden="false" customHeight="false" outlineLevel="0" collapsed="false">
      <c r="B169" s="13" t="s">
        <v>160</v>
      </c>
      <c r="C169" s="13" t="n">
        <v>76.801801947711</v>
      </c>
      <c r="D169" s="13" t="n">
        <v>67.7404456047276</v>
      </c>
      <c r="E169" s="13" t="n">
        <v>87.3733843478584</v>
      </c>
      <c r="F169" s="14" t="n">
        <v>0.775298405919971</v>
      </c>
      <c r="G169" s="15" t="n">
        <v>1</v>
      </c>
    </row>
    <row r="170" customFormat="false" ht="15" hidden="false" customHeight="false" outlineLevel="0" collapsed="false">
      <c r="B170" s="13" t="s">
        <v>326</v>
      </c>
      <c r="C170" s="13" t="n">
        <v>576.558313420281</v>
      </c>
      <c r="D170" s="13" t="n">
        <v>548.433687539675</v>
      </c>
      <c r="E170" s="13" t="n">
        <v>609.370376947654</v>
      </c>
      <c r="F170" s="14" t="n">
        <v>0.900000571551883</v>
      </c>
      <c r="G170" s="15" t="n">
        <v>1</v>
      </c>
    </row>
    <row r="171" customFormat="false" ht="15" hidden="false" customHeight="false" outlineLevel="0" collapsed="false">
      <c r="B171" s="13" t="s">
        <v>229</v>
      </c>
      <c r="C171" s="13" t="n">
        <v>26.4862713471908</v>
      </c>
      <c r="D171" s="13" t="n">
        <v>33.1389383402504</v>
      </c>
      <c r="E171" s="13" t="n">
        <v>18.7248265219546</v>
      </c>
      <c r="F171" s="14" t="n">
        <v>1.76978613400746</v>
      </c>
      <c r="G171" s="15" t="n">
        <v>1</v>
      </c>
    </row>
    <row r="172" customFormat="false" ht="15" hidden="false" customHeight="false" outlineLevel="0" collapsed="false">
      <c r="B172" s="13" t="s">
        <v>248</v>
      </c>
      <c r="C172" s="13" t="n">
        <v>13.1722043381437</v>
      </c>
      <c r="D172" s="13" t="n">
        <v>15.7418977468765</v>
      </c>
      <c r="E172" s="13" t="n">
        <v>10.1742286946222</v>
      </c>
      <c r="F172" s="14" t="n">
        <v>1.54723254404506</v>
      </c>
      <c r="G172" s="15" t="n">
        <v>1</v>
      </c>
    </row>
    <row r="173" customFormat="false" ht="15" hidden="false" customHeight="false" outlineLevel="0" collapsed="false">
      <c r="B173" s="13" t="s">
        <v>460</v>
      </c>
      <c r="C173" s="13" t="n">
        <v>157.143893519247</v>
      </c>
      <c r="D173" s="13" t="n">
        <v>184.71119099099</v>
      </c>
      <c r="E173" s="13" t="n">
        <v>124.98204646888</v>
      </c>
      <c r="F173" s="14" t="n">
        <v>1.47790179637507</v>
      </c>
      <c r="G173" s="15" t="n">
        <v>1</v>
      </c>
    </row>
    <row r="174" customFormat="false" ht="15" hidden="false" customHeight="false" outlineLevel="0" collapsed="false">
      <c r="B174" s="13" t="s">
        <v>357</v>
      </c>
      <c r="C174" s="13" t="n">
        <v>461.216414275041</v>
      </c>
      <c r="D174" s="13" t="n">
        <v>527.133218324432</v>
      </c>
      <c r="E174" s="13" t="n">
        <v>384.313476217419</v>
      </c>
      <c r="F174" s="14" t="n">
        <v>1.37162303938105</v>
      </c>
      <c r="G174" s="15" t="n">
        <v>1</v>
      </c>
    </row>
    <row r="175" customFormat="false" ht="15" hidden="false" customHeight="false" outlineLevel="0" collapsed="false">
      <c r="B175" s="13" t="s">
        <v>101</v>
      </c>
      <c r="C175" s="13" t="n">
        <v>17.1605506804678</v>
      </c>
      <c r="D175" s="13" t="n">
        <v>19.5368819255494</v>
      </c>
      <c r="E175" s="13" t="n">
        <v>14.3881642278726</v>
      </c>
      <c r="F175" s="14" t="n">
        <v>1.35784396231055</v>
      </c>
      <c r="G175" s="15" t="n">
        <v>1</v>
      </c>
    </row>
    <row r="176" customFormat="false" ht="15" hidden="false" customHeight="false" outlineLevel="0" collapsed="false">
      <c r="B176" s="13" t="s">
        <v>329</v>
      </c>
      <c r="C176" s="13" t="n">
        <v>15.8358720847964</v>
      </c>
      <c r="D176" s="13" t="n">
        <v>14.4388897999815</v>
      </c>
      <c r="E176" s="13" t="n">
        <v>17.4656847504138</v>
      </c>
      <c r="F176" s="14" t="n">
        <v>0.826700470454751</v>
      </c>
      <c r="G176" s="15" t="n">
        <v>1</v>
      </c>
    </row>
    <row r="177" customFormat="false" ht="15" hidden="false" customHeight="false" outlineLevel="0" collapsed="false">
      <c r="B177" s="13" t="s">
        <v>325</v>
      </c>
      <c r="C177" s="13" t="n">
        <v>135.922955139061</v>
      </c>
      <c r="D177" s="13" t="n">
        <v>116.673376808653</v>
      </c>
      <c r="E177" s="13" t="n">
        <v>158.380796524537</v>
      </c>
      <c r="F177" s="14" t="n">
        <v>0.736663657267167</v>
      </c>
      <c r="G177" s="15" t="n">
        <v>1</v>
      </c>
    </row>
    <row r="178" customFormat="false" ht="15" hidden="false" customHeight="false" outlineLevel="0" collapsed="false">
      <c r="B178" s="13" t="s">
        <v>427</v>
      </c>
      <c r="C178" s="13" t="n">
        <v>23.6738795129697</v>
      </c>
      <c r="D178" s="13" t="n">
        <v>20.3545173431874</v>
      </c>
      <c r="E178" s="13" t="n">
        <v>27.546468711049</v>
      </c>
      <c r="F178" s="14" t="n">
        <v>0.738915668527164</v>
      </c>
      <c r="G178" s="15" t="n">
        <v>1</v>
      </c>
    </row>
    <row r="179" customFormat="false" ht="15" hidden="false" customHeight="false" outlineLevel="0" collapsed="false">
      <c r="B179" s="13" t="s">
        <v>30</v>
      </c>
      <c r="C179" s="13" t="n">
        <v>12.4464371361119</v>
      </c>
      <c r="D179" s="13" t="n">
        <v>10.7947032104126</v>
      </c>
      <c r="E179" s="13" t="n">
        <v>14.3734600494279</v>
      </c>
      <c r="F179" s="14" t="n">
        <v>0.751016329630542</v>
      </c>
      <c r="G179" s="15" t="n">
        <v>1</v>
      </c>
    </row>
    <row r="180" customFormat="false" ht="15" hidden="false" customHeight="false" outlineLevel="0" collapsed="false">
      <c r="B180" s="13" t="s">
        <v>219</v>
      </c>
      <c r="C180" s="13" t="n">
        <v>25.0890262717067</v>
      </c>
      <c r="D180" s="13" t="n">
        <v>28.591027205508</v>
      </c>
      <c r="E180" s="13" t="n">
        <v>21.0033585156052</v>
      </c>
      <c r="F180" s="14" t="n">
        <v>1.36125978063295</v>
      </c>
      <c r="G180" s="15" t="n">
        <v>1</v>
      </c>
    </row>
    <row r="181" customFormat="false" ht="15" hidden="false" customHeight="false" outlineLevel="0" collapsed="false">
      <c r="B181" s="13" t="s">
        <v>303</v>
      </c>
      <c r="C181" s="13" t="n">
        <v>45.8513066016711</v>
      </c>
      <c r="D181" s="13" t="n">
        <v>50.2829145237555</v>
      </c>
      <c r="E181" s="13" t="n">
        <v>40.6810973592394</v>
      </c>
      <c r="F181" s="14" t="n">
        <v>1.23602650340835</v>
      </c>
      <c r="G181" s="15" t="n">
        <v>1</v>
      </c>
    </row>
    <row r="182" customFormat="false" ht="15" hidden="false" customHeight="false" outlineLevel="0" collapsed="false">
      <c r="B182" s="13" t="s">
        <v>371</v>
      </c>
      <c r="C182" s="13" t="n">
        <v>197.82300338407</v>
      </c>
      <c r="D182" s="13" t="n">
        <v>184.949012492887</v>
      </c>
      <c r="E182" s="13" t="n">
        <v>212.842659423784</v>
      </c>
      <c r="F182" s="14" t="n">
        <v>0.868947103901013</v>
      </c>
      <c r="G182" s="15" t="n">
        <v>1</v>
      </c>
    </row>
    <row r="183" customFormat="false" ht="15" hidden="false" customHeight="false" outlineLevel="0" collapsed="false">
      <c r="B183" s="13" t="s">
        <v>189</v>
      </c>
      <c r="C183" s="13" t="n">
        <v>2155.36212538476</v>
      </c>
      <c r="D183" s="13" t="n">
        <v>2327.30772299411</v>
      </c>
      <c r="E183" s="13" t="n">
        <v>1954.75892817386</v>
      </c>
      <c r="F183" s="14" t="n">
        <v>1.19058554456548</v>
      </c>
      <c r="G183" s="15" t="n">
        <v>1</v>
      </c>
    </row>
    <row r="184" customFormat="false" ht="15" hidden="false" customHeight="false" outlineLevel="0" collapsed="false">
      <c r="B184" s="13" t="s">
        <v>220</v>
      </c>
      <c r="C184" s="13" t="n">
        <v>560.007019625925</v>
      </c>
      <c r="D184" s="13" t="n">
        <v>500.437828632316</v>
      </c>
      <c r="E184" s="13" t="n">
        <v>629.50440911847</v>
      </c>
      <c r="F184" s="14" t="n">
        <v>0.794971125513015</v>
      </c>
      <c r="G184" s="15" t="n">
        <v>1</v>
      </c>
    </row>
    <row r="185" customFormat="false" ht="15" hidden="false" customHeight="false" outlineLevel="0" collapsed="false">
      <c r="B185" s="13" t="s">
        <v>341</v>
      </c>
      <c r="C185" s="13" t="n">
        <v>67.3572483687737</v>
      </c>
      <c r="D185" s="13" t="n">
        <v>77.5635315490205</v>
      </c>
      <c r="E185" s="13" t="n">
        <v>55.4499179918192</v>
      </c>
      <c r="F185" s="14" t="n">
        <v>1.3988033591044</v>
      </c>
      <c r="G185" s="15" t="n">
        <v>1</v>
      </c>
    </row>
    <row r="186" customFormat="false" ht="15" hidden="false" customHeight="false" outlineLevel="0" collapsed="false">
      <c r="B186" s="13" t="s">
        <v>273</v>
      </c>
      <c r="C186" s="13" t="n">
        <v>153.550806026559</v>
      </c>
      <c r="D186" s="13" t="n">
        <v>161.999732168639</v>
      </c>
      <c r="E186" s="13" t="n">
        <v>143.693725527466</v>
      </c>
      <c r="F186" s="14" t="n">
        <v>1.12739600545519</v>
      </c>
      <c r="G186" s="15" t="n">
        <v>1</v>
      </c>
    </row>
    <row r="187" customFormat="false" ht="15" hidden="false" customHeight="false" outlineLevel="0" collapsed="false">
      <c r="B187" s="13" t="s">
        <v>199</v>
      </c>
      <c r="C187" s="13" t="n">
        <v>326.805650713946</v>
      </c>
      <c r="D187" s="13" t="n">
        <v>404.309396706503</v>
      </c>
      <c r="E187" s="13" t="n">
        <v>236.384613722629</v>
      </c>
      <c r="F187" s="14" t="n">
        <v>1.71038795774126</v>
      </c>
      <c r="G187" s="15" t="n">
        <v>1</v>
      </c>
    </row>
    <row r="188" customFormat="false" ht="15" hidden="false" customHeight="false" outlineLevel="0" collapsed="false">
      <c r="B188" s="13" t="s">
        <v>349</v>
      </c>
      <c r="C188" s="13" t="n">
        <v>148.37322229602</v>
      </c>
      <c r="D188" s="13" t="n">
        <v>129.313919047845</v>
      </c>
      <c r="E188" s="13" t="n">
        <v>170.609076085559</v>
      </c>
      <c r="F188" s="14" t="n">
        <v>0.757954512238227</v>
      </c>
      <c r="G188" s="15" t="n">
        <v>1</v>
      </c>
    </row>
    <row r="189" customFormat="false" ht="15" hidden="false" customHeight="false" outlineLevel="0" collapsed="false">
      <c r="B189" s="13" t="s">
        <v>291</v>
      </c>
      <c r="C189" s="13" t="n">
        <v>181.649520101632</v>
      </c>
      <c r="D189" s="13" t="n">
        <v>279.731585196811</v>
      </c>
      <c r="E189" s="13" t="n">
        <v>67.2204441572573</v>
      </c>
      <c r="F189" s="14" t="n">
        <v>4.16140638021372</v>
      </c>
      <c r="G189" s="15" t="n">
        <v>1</v>
      </c>
    </row>
    <row r="190" customFormat="false" ht="15" hidden="false" customHeight="false" outlineLevel="0" collapsed="false">
      <c r="B190" s="13" t="s">
        <v>232</v>
      </c>
      <c r="C190" s="13" t="n">
        <v>55.592086026759</v>
      </c>
      <c r="D190" s="13" t="n">
        <v>61.4118824826782</v>
      </c>
      <c r="E190" s="13" t="n">
        <v>48.8023234948533</v>
      </c>
      <c r="F190" s="14" t="n">
        <v>1.25838030005179</v>
      </c>
      <c r="G190" s="15" t="n">
        <v>1</v>
      </c>
    </row>
    <row r="191" customFormat="false" ht="15" hidden="false" customHeight="false" outlineLevel="0" collapsed="false">
      <c r="B191" s="13" t="s">
        <v>481</v>
      </c>
      <c r="C191" s="13" t="n">
        <v>9.72152719151938</v>
      </c>
      <c r="D191" s="13" t="n">
        <v>17.0191537499103</v>
      </c>
      <c r="E191" s="13" t="n">
        <v>1.2076295400633</v>
      </c>
      <c r="F191" s="14" t="n">
        <v>14.0930253735084</v>
      </c>
      <c r="G191" s="15" t="n">
        <v>1</v>
      </c>
    </row>
    <row r="192" customFormat="false" ht="15" hidden="false" customHeight="false" outlineLevel="0" collapsed="false">
      <c r="B192" s="13" t="s">
        <v>396</v>
      </c>
      <c r="C192" s="13" t="n">
        <v>56.9327980088167</v>
      </c>
      <c r="D192" s="13" t="n">
        <v>64.7814349560156</v>
      </c>
      <c r="E192" s="13" t="n">
        <v>47.7760549037513</v>
      </c>
      <c r="F192" s="14" t="n">
        <v>1.35593939446283</v>
      </c>
      <c r="G192" s="15" t="n">
        <v>1</v>
      </c>
    </row>
    <row r="193" customFormat="false" ht="15" hidden="false" customHeight="false" outlineLevel="0" collapsed="false">
      <c r="B193" s="13" t="s">
        <v>159</v>
      </c>
      <c r="C193" s="13" t="n">
        <v>2029.13753215891</v>
      </c>
      <c r="D193" s="13" t="n">
        <v>1898.99727153833</v>
      </c>
      <c r="E193" s="13" t="n">
        <v>2180.96783621624</v>
      </c>
      <c r="F193" s="14" t="n">
        <v>0.870713102689723</v>
      </c>
      <c r="G193" s="15" t="n">
        <v>1</v>
      </c>
    </row>
    <row r="194" customFormat="false" ht="15" hidden="false" customHeight="false" outlineLevel="0" collapsed="false">
      <c r="B194" s="13" t="s">
        <v>73</v>
      </c>
      <c r="C194" s="13" t="n">
        <v>48.1701234755402</v>
      </c>
      <c r="D194" s="13" t="n">
        <v>42.3993080060654</v>
      </c>
      <c r="E194" s="13" t="n">
        <v>54.9027415232609</v>
      </c>
      <c r="F194" s="14" t="n">
        <v>0.772262128077919</v>
      </c>
      <c r="G194" s="15" t="n">
        <v>1</v>
      </c>
    </row>
    <row r="195" customFormat="false" ht="15" hidden="false" customHeight="false" outlineLevel="0" collapsed="false">
      <c r="B195" s="13" t="s">
        <v>192</v>
      </c>
      <c r="C195" s="13" t="n">
        <v>70.7970681277237</v>
      </c>
      <c r="D195" s="13" t="n">
        <v>64.4110209285081</v>
      </c>
      <c r="E195" s="13" t="n">
        <v>78.2474565268086</v>
      </c>
      <c r="F195" s="14" t="n">
        <v>0.823170794138721</v>
      </c>
      <c r="G195" s="15" t="n">
        <v>1</v>
      </c>
    </row>
    <row r="196" customFormat="false" ht="15" hidden="false" customHeight="false" outlineLevel="0" collapsed="false">
      <c r="B196" s="13" t="s">
        <v>322</v>
      </c>
      <c r="C196" s="13" t="n">
        <v>119.564076244351</v>
      </c>
      <c r="D196" s="13" t="n">
        <v>133.314805763767</v>
      </c>
      <c r="E196" s="13" t="n">
        <v>103.5215584717</v>
      </c>
      <c r="F196" s="14" t="n">
        <v>1.28779751514474</v>
      </c>
      <c r="G196" s="15" t="n">
        <v>1</v>
      </c>
    </row>
    <row r="197" customFormat="false" ht="15" hidden="false" customHeight="false" outlineLevel="0" collapsed="false">
      <c r="B197" s="13" t="s">
        <v>36</v>
      </c>
      <c r="C197" s="13" t="n">
        <v>171.871627813968</v>
      </c>
      <c r="D197" s="13" t="n">
        <v>164.660691859791</v>
      </c>
      <c r="E197" s="13" t="n">
        <v>180.284386427173</v>
      </c>
      <c r="F197" s="14" t="n">
        <v>0.913338615301035</v>
      </c>
      <c r="G197" s="15" t="n">
        <v>1</v>
      </c>
    </row>
    <row r="198" customFormat="false" ht="15" hidden="false" customHeight="false" outlineLevel="0" collapsed="false">
      <c r="B198" s="13" t="s">
        <v>13</v>
      </c>
      <c r="C198" s="13" t="n">
        <v>46.7612186716177</v>
      </c>
      <c r="D198" s="13" t="n">
        <v>44.4662503190672</v>
      </c>
      <c r="E198" s="13" t="n">
        <v>49.4386817495932</v>
      </c>
      <c r="F198" s="14" t="n">
        <v>0.899422248843298</v>
      </c>
      <c r="G198" s="15" t="n">
        <v>1</v>
      </c>
    </row>
    <row r="199" customFormat="false" ht="15" hidden="false" customHeight="false" outlineLevel="0" collapsed="false">
      <c r="B199" s="13" t="s">
        <v>334</v>
      </c>
      <c r="C199" s="13" t="n">
        <v>6597.93190967305</v>
      </c>
      <c r="D199" s="13" t="n">
        <v>6240.29798451785</v>
      </c>
      <c r="E199" s="13" t="n">
        <v>7015.17148902078</v>
      </c>
      <c r="F199" s="14" t="n">
        <v>0.889543184266321</v>
      </c>
      <c r="G199" s="15" t="n">
        <v>1</v>
      </c>
    </row>
    <row r="200" customFormat="false" ht="15" hidden="false" customHeight="false" outlineLevel="0" collapsed="false">
      <c r="B200" s="13" t="s">
        <v>428</v>
      </c>
      <c r="C200" s="13" t="n">
        <v>1221.09155487399</v>
      </c>
      <c r="D200" s="13" t="n">
        <v>1133.65516799185</v>
      </c>
      <c r="E200" s="13" t="n">
        <v>1323.10067290316</v>
      </c>
      <c r="F200" s="14" t="n">
        <v>0.856817014161417</v>
      </c>
      <c r="G200" s="15" t="n">
        <v>1</v>
      </c>
    </row>
    <row r="201" customFormat="false" ht="15" hidden="false" customHeight="false" outlineLevel="0" collapsed="false">
      <c r="B201" s="13" t="s">
        <v>99</v>
      </c>
      <c r="C201" s="13" t="n">
        <v>22.1811317749369</v>
      </c>
      <c r="D201" s="13" t="n">
        <v>25.1579580013054</v>
      </c>
      <c r="E201" s="13" t="n">
        <v>18.7081678441735</v>
      </c>
      <c r="F201" s="14" t="n">
        <v>1.34475798008946</v>
      </c>
      <c r="G201" s="15" t="n">
        <v>1</v>
      </c>
    </row>
    <row r="202" customFormat="false" ht="15" hidden="false" customHeight="false" outlineLevel="0" collapsed="false">
      <c r="B202" s="13" t="s">
        <v>432</v>
      </c>
      <c r="C202" s="13" t="n">
        <v>17.3856519166348</v>
      </c>
      <c r="D202" s="13" t="n">
        <v>20.689504723796</v>
      </c>
      <c r="E202" s="13" t="n">
        <v>13.5311569749468</v>
      </c>
      <c r="F202" s="14" t="n">
        <v>1.52902702718644</v>
      </c>
      <c r="G202" s="15" t="n">
        <v>1</v>
      </c>
    </row>
    <row r="203" customFormat="false" ht="15" hidden="false" customHeight="false" outlineLevel="0" collapsed="false">
      <c r="B203" s="13" t="s">
        <v>144</v>
      </c>
      <c r="C203" s="13" t="n">
        <v>389.544927599583</v>
      </c>
      <c r="D203" s="13" t="n">
        <v>361.142898832343</v>
      </c>
      <c r="E203" s="13" t="n">
        <v>422.680627828031</v>
      </c>
      <c r="F203" s="14" t="n">
        <v>0.854410812930078</v>
      </c>
      <c r="G203" s="15" t="n">
        <v>1</v>
      </c>
    </row>
    <row r="204" customFormat="false" ht="15" hidden="false" customHeight="false" outlineLevel="0" collapsed="false">
      <c r="B204" s="13" t="s">
        <v>288</v>
      </c>
      <c r="C204" s="13" t="n">
        <v>478.549199905111</v>
      </c>
      <c r="D204" s="13" t="n">
        <v>501.216124798919</v>
      </c>
      <c r="E204" s="13" t="n">
        <v>452.104454195669</v>
      </c>
      <c r="F204" s="14" t="n">
        <v>1.1086290350548</v>
      </c>
      <c r="G204" s="15" t="n">
        <v>1</v>
      </c>
    </row>
    <row r="205" customFormat="false" ht="15" hidden="false" customHeight="false" outlineLevel="0" collapsed="false">
      <c r="B205" s="13" t="s">
        <v>260</v>
      </c>
      <c r="C205" s="13" t="n">
        <v>274.27230681877</v>
      </c>
      <c r="D205" s="13" t="n">
        <v>249.599228741407</v>
      </c>
      <c r="E205" s="13" t="n">
        <v>303.057564575694</v>
      </c>
      <c r="F205" s="14" t="n">
        <v>0.823603360935297</v>
      </c>
      <c r="G205" s="15" t="n">
        <v>1</v>
      </c>
    </row>
    <row r="206" customFormat="false" ht="15" hidden="false" customHeight="false" outlineLevel="0" collapsed="false">
      <c r="B206" s="13" t="s">
        <v>170</v>
      </c>
      <c r="C206" s="13" t="n">
        <v>19.3847653238679</v>
      </c>
      <c r="D206" s="13" t="n">
        <v>21.5595648439606</v>
      </c>
      <c r="E206" s="13" t="n">
        <v>16.8474992170931</v>
      </c>
      <c r="F206" s="14" t="n">
        <v>1.27968932161081</v>
      </c>
      <c r="G206" s="15" t="n">
        <v>1</v>
      </c>
    </row>
    <row r="207" customFormat="false" ht="15" hidden="false" customHeight="false" outlineLevel="0" collapsed="false">
      <c r="B207" s="13" t="s">
        <v>305</v>
      </c>
      <c r="C207" s="13" t="n">
        <v>593.013115269446</v>
      </c>
      <c r="D207" s="13" t="n">
        <v>560.798563823432</v>
      </c>
      <c r="E207" s="13" t="n">
        <v>630.596758623129</v>
      </c>
      <c r="F207" s="14" t="n">
        <v>0.889314060300441</v>
      </c>
      <c r="G207" s="15" t="n">
        <v>1</v>
      </c>
    </row>
    <row r="208" customFormat="false" ht="15" hidden="false" customHeight="false" outlineLevel="0" collapsed="false">
      <c r="B208" s="13" t="s">
        <v>407</v>
      </c>
      <c r="C208" s="13" t="n">
        <v>21.4346852411454</v>
      </c>
      <c r="D208" s="13" t="n">
        <v>23.6108980557927</v>
      </c>
      <c r="E208" s="13" t="n">
        <v>18.8957702907236</v>
      </c>
      <c r="F208" s="14" t="n">
        <v>1.24953350366372</v>
      </c>
      <c r="G208" s="15" t="n">
        <v>1</v>
      </c>
    </row>
    <row r="209" customFormat="false" ht="15" hidden="false" customHeight="false" outlineLevel="0" collapsed="false">
      <c r="B209" s="13" t="s">
        <v>355</v>
      </c>
      <c r="C209" s="13" t="n">
        <v>1047.12535394388</v>
      </c>
      <c r="D209" s="13" t="n">
        <v>946.936086384049</v>
      </c>
      <c r="E209" s="13" t="n">
        <v>1164.01283276369</v>
      </c>
      <c r="F209" s="14" t="n">
        <v>0.813510005843973</v>
      </c>
      <c r="G209" s="15" t="n">
        <v>1</v>
      </c>
    </row>
    <row r="210" customFormat="false" ht="15" hidden="false" customHeight="false" outlineLevel="0" collapsed="false">
      <c r="B210" s="13" t="s">
        <v>467</v>
      </c>
      <c r="C210" s="13" t="n">
        <v>114.050405984274</v>
      </c>
      <c r="D210" s="13" t="n">
        <v>120.922125653587</v>
      </c>
      <c r="E210" s="13" t="n">
        <v>106.033399703408</v>
      </c>
      <c r="F210" s="14" t="n">
        <v>1.14041543505937</v>
      </c>
      <c r="G210" s="15" t="n">
        <v>1</v>
      </c>
    </row>
    <row r="211" customFormat="false" ht="15" hidden="false" customHeight="false" outlineLevel="0" collapsed="false">
      <c r="B211" s="13" t="s">
        <v>358</v>
      </c>
      <c r="C211" s="13" t="n">
        <v>126.112928043275</v>
      </c>
      <c r="D211" s="13" t="n">
        <v>107.757757819497</v>
      </c>
      <c r="E211" s="13" t="n">
        <v>147.52729330435</v>
      </c>
      <c r="F211" s="14" t="n">
        <v>0.730425912425523</v>
      </c>
      <c r="G211" s="15" t="n">
        <v>1</v>
      </c>
    </row>
    <row r="212" customFormat="false" ht="15" hidden="false" customHeight="false" outlineLevel="0" collapsed="false">
      <c r="B212" s="13" t="s">
        <v>382</v>
      </c>
      <c r="C212" s="13" t="n">
        <v>37.6793508156663</v>
      </c>
      <c r="D212" s="13" t="n">
        <v>33.8980348392361</v>
      </c>
      <c r="E212" s="13" t="n">
        <v>42.0908861215016</v>
      </c>
      <c r="F212" s="14" t="n">
        <v>0.805353319038815</v>
      </c>
      <c r="G212" s="15" t="n">
        <v>1</v>
      </c>
    </row>
    <row r="213" customFormat="false" ht="15" hidden="false" customHeight="false" outlineLevel="0" collapsed="false">
      <c r="B213" s="13" t="s">
        <v>343</v>
      </c>
      <c r="C213" s="13" t="n">
        <v>55.3798110474747</v>
      </c>
      <c r="D213" s="13" t="n">
        <v>51.0073979950784</v>
      </c>
      <c r="E213" s="13" t="n">
        <v>60.4809596086036</v>
      </c>
      <c r="F213" s="14" t="n">
        <v>0.843362908346157</v>
      </c>
      <c r="G213" s="15" t="n">
        <v>1</v>
      </c>
    </row>
    <row r="214" customFormat="false" ht="15" hidden="false" customHeight="false" outlineLevel="0" collapsed="false">
      <c r="B214" s="13" t="s">
        <v>118</v>
      </c>
      <c r="C214" s="13" t="n">
        <v>21.7269623417895</v>
      </c>
      <c r="D214" s="13" t="n">
        <v>18.7082954643977</v>
      </c>
      <c r="E214" s="13" t="n">
        <v>25.2487403654132</v>
      </c>
      <c r="F214" s="14" t="n">
        <v>0.740959556541885</v>
      </c>
      <c r="G214" s="15" t="n">
        <v>1</v>
      </c>
    </row>
    <row r="215" customFormat="false" ht="15" hidden="false" customHeight="false" outlineLevel="0" collapsed="false">
      <c r="B215" s="13" t="s">
        <v>388</v>
      </c>
      <c r="C215" s="13" t="n">
        <v>32.5767348586769</v>
      </c>
      <c r="D215" s="13" t="n">
        <v>37.5421655702918</v>
      </c>
      <c r="E215" s="13" t="n">
        <v>26.7837323617929</v>
      </c>
      <c r="F215" s="14" t="n">
        <v>1.40167789399829</v>
      </c>
      <c r="G215" s="15" t="n">
        <v>1</v>
      </c>
    </row>
    <row r="216" customFormat="false" ht="15" hidden="false" customHeight="false" outlineLevel="0" collapsed="false">
      <c r="B216" s="13" t="s">
        <v>130</v>
      </c>
      <c r="C216" s="13" t="n">
        <v>4053.31587181935</v>
      </c>
      <c r="D216" s="13" t="n">
        <v>4321.5656365957</v>
      </c>
      <c r="E216" s="13" t="n">
        <v>3740.35781291361</v>
      </c>
      <c r="F216" s="14" t="n">
        <v>1.15538829511858</v>
      </c>
      <c r="G216" s="15" t="n">
        <v>1</v>
      </c>
    </row>
    <row r="217" customFormat="false" ht="15" hidden="false" customHeight="false" outlineLevel="0" collapsed="false">
      <c r="B217" s="13" t="s">
        <v>395</v>
      </c>
      <c r="C217" s="13" t="n">
        <v>984.989560018263</v>
      </c>
      <c r="D217" s="13" t="n">
        <v>895.713558131497</v>
      </c>
      <c r="E217" s="13" t="n">
        <v>1089.14489555283</v>
      </c>
      <c r="F217" s="14" t="n">
        <v>0.822400730875072</v>
      </c>
      <c r="G217" s="15" t="n">
        <v>1</v>
      </c>
    </row>
    <row r="218" customFormat="false" ht="15" hidden="false" customHeight="false" outlineLevel="0" collapsed="false">
      <c r="B218" s="13" t="s">
        <v>422</v>
      </c>
      <c r="C218" s="13" t="n">
        <v>130.06953487751</v>
      </c>
      <c r="D218" s="13" t="n">
        <v>143.602028187717</v>
      </c>
      <c r="E218" s="13" t="n">
        <v>114.281626015601</v>
      </c>
      <c r="F218" s="14" t="n">
        <v>1.25656269686007</v>
      </c>
      <c r="G218" s="15" t="n">
        <v>1</v>
      </c>
    </row>
    <row r="219" customFormat="false" ht="15" hidden="false" customHeight="false" outlineLevel="0" collapsed="false">
      <c r="B219" s="13" t="s">
        <v>352</v>
      </c>
      <c r="C219" s="13" t="n">
        <v>82.5307344038206</v>
      </c>
      <c r="D219" s="13" t="n">
        <v>92.1803213337868</v>
      </c>
      <c r="E219" s="13" t="n">
        <v>71.2728829855267</v>
      </c>
      <c r="F219" s="14" t="n">
        <v>1.29334351961749</v>
      </c>
      <c r="G219" s="15" t="n">
        <v>1</v>
      </c>
    </row>
    <row r="220" customFormat="false" ht="15" hidden="false" customHeight="false" outlineLevel="0" collapsed="false">
      <c r="B220" s="13" t="s">
        <v>406</v>
      </c>
      <c r="C220" s="13" t="n">
        <v>44493.1022867187</v>
      </c>
      <c r="D220" s="13" t="n">
        <v>39998.3941670183</v>
      </c>
      <c r="E220" s="13" t="n">
        <v>49736.9284263692</v>
      </c>
      <c r="F220" s="14" t="n">
        <v>0.804199121910637</v>
      </c>
      <c r="G220" s="15" t="n">
        <v>1</v>
      </c>
    </row>
    <row r="221" customFormat="false" ht="15" hidden="false" customHeight="false" outlineLevel="0" collapsed="false">
      <c r="B221" s="13" t="s">
        <v>179</v>
      </c>
      <c r="C221" s="13" t="n">
        <v>49.4761544196441</v>
      </c>
      <c r="D221" s="13" t="n">
        <v>71.7862251287658</v>
      </c>
      <c r="E221" s="13" t="n">
        <v>23.4477385923355</v>
      </c>
      <c r="F221" s="14" t="n">
        <v>3.06154151480651</v>
      </c>
      <c r="G221" s="15" t="n">
        <v>1</v>
      </c>
    </row>
    <row r="222" customFormat="false" ht="15" hidden="false" customHeight="false" outlineLevel="0" collapsed="false">
      <c r="B222" s="13" t="s">
        <v>80</v>
      </c>
      <c r="C222" s="13" t="n">
        <v>91.5945907450598</v>
      </c>
      <c r="D222" s="13" t="n">
        <v>71.5073178003891</v>
      </c>
      <c r="E222" s="13" t="n">
        <v>115.029742513842</v>
      </c>
      <c r="F222" s="14" t="n">
        <v>0.621641987869217</v>
      </c>
      <c r="G222" s="15" t="n">
        <v>1</v>
      </c>
    </row>
    <row r="223" customFormat="false" ht="15" hidden="false" customHeight="false" outlineLevel="0" collapsed="false">
      <c r="B223" s="13" t="s">
        <v>240</v>
      </c>
      <c r="C223" s="13" t="n">
        <v>14.6499782741173</v>
      </c>
      <c r="D223" s="13" t="n">
        <v>16.3395347455559</v>
      </c>
      <c r="E223" s="13" t="n">
        <v>12.6788290574389</v>
      </c>
      <c r="F223" s="14" t="n">
        <v>1.28872584932985</v>
      </c>
      <c r="G223" s="15" t="n">
        <v>1</v>
      </c>
    </row>
    <row r="224" customFormat="false" ht="15" hidden="false" customHeight="false" outlineLevel="0" collapsed="false">
      <c r="B224" s="13" t="s">
        <v>379</v>
      </c>
      <c r="C224" s="13" t="n">
        <v>247.40668740651</v>
      </c>
      <c r="D224" s="13" t="n">
        <v>221.423864308107</v>
      </c>
      <c r="E224" s="13" t="n">
        <v>277.719981021314</v>
      </c>
      <c r="F224" s="14" t="n">
        <v>0.797291802677725</v>
      </c>
      <c r="G224" s="15" t="n">
        <v>1</v>
      </c>
    </row>
    <row r="225" customFormat="false" ht="15" hidden="false" customHeight="false" outlineLevel="0" collapsed="false">
      <c r="B225" s="13" t="s">
        <v>359</v>
      </c>
      <c r="C225" s="13" t="n">
        <v>34.5321089729726</v>
      </c>
      <c r="D225" s="13" t="n">
        <v>37.6003448054149</v>
      </c>
      <c r="E225" s="13" t="n">
        <v>30.9525005017898</v>
      </c>
      <c r="F225" s="14" t="n">
        <v>1.21477567872879</v>
      </c>
      <c r="G225" s="15" t="n">
        <v>1</v>
      </c>
    </row>
    <row r="226" customFormat="false" ht="15" hidden="false" customHeight="false" outlineLevel="0" collapsed="false">
      <c r="B226" s="13" t="s">
        <v>451</v>
      </c>
      <c r="C226" s="13" t="n">
        <v>36.808762668253</v>
      </c>
      <c r="D226" s="13" t="n">
        <v>34.8653769918923</v>
      </c>
      <c r="E226" s="13" t="n">
        <v>39.0760459573404</v>
      </c>
      <c r="F226" s="14" t="n">
        <v>0.892244241650117</v>
      </c>
      <c r="G226" s="15" t="n">
        <v>1</v>
      </c>
    </row>
    <row r="227" customFormat="false" ht="15" hidden="false" customHeight="false" outlineLevel="0" collapsed="false">
      <c r="B227" s="13" t="s">
        <v>147</v>
      </c>
      <c r="C227" s="13" t="n">
        <v>15.9795609505568</v>
      </c>
      <c r="D227" s="13" t="n">
        <v>18.8548707413899</v>
      </c>
      <c r="E227" s="13" t="n">
        <v>12.6250328612516</v>
      </c>
      <c r="F227" s="14" t="n">
        <v>1.49345122096741</v>
      </c>
      <c r="G227" s="15" t="n">
        <v>1</v>
      </c>
    </row>
    <row r="228" customFormat="false" ht="15" hidden="false" customHeight="false" outlineLevel="0" collapsed="false">
      <c r="B228" s="13" t="s">
        <v>444</v>
      </c>
      <c r="C228" s="13" t="n">
        <v>772.733124706758</v>
      </c>
      <c r="D228" s="13" t="n">
        <v>700.492849668778</v>
      </c>
      <c r="E228" s="13" t="n">
        <v>857.013445584402</v>
      </c>
      <c r="F228" s="14" t="n">
        <v>0.817365063848103</v>
      </c>
      <c r="G228" s="15" t="n">
        <v>1</v>
      </c>
    </row>
    <row r="229" customFormat="false" ht="15" hidden="false" customHeight="false" outlineLevel="0" collapsed="false">
      <c r="B229" s="13" t="s">
        <v>188</v>
      </c>
      <c r="C229" s="13" t="n">
        <v>878.418509329079</v>
      </c>
      <c r="D229" s="13" t="n">
        <v>849.862620447384</v>
      </c>
      <c r="E229" s="13" t="n">
        <v>911.73371302439</v>
      </c>
      <c r="F229" s="14" t="n">
        <v>0.932139075595036</v>
      </c>
      <c r="G229" s="15" t="n">
        <v>1</v>
      </c>
    </row>
    <row r="230" customFormat="false" ht="15" hidden="false" customHeight="false" outlineLevel="0" collapsed="false">
      <c r="B230" s="13" t="s">
        <v>216</v>
      </c>
      <c r="C230" s="13" t="n">
        <v>9.79986084515908</v>
      </c>
      <c r="D230" s="13" t="n">
        <v>11.083879667594</v>
      </c>
      <c r="E230" s="13" t="n">
        <v>8.30183888565163</v>
      </c>
      <c r="F230" s="14" t="n">
        <v>1.33511139161598</v>
      </c>
      <c r="G230" s="15" t="n">
        <v>1</v>
      </c>
    </row>
    <row r="231" customFormat="false" ht="15" hidden="false" customHeight="false" outlineLevel="0" collapsed="false">
      <c r="B231" s="13" t="s">
        <v>369</v>
      </c>
      <c r="C231" s="13" t="n">
        <v>2754.22482181667</v>
      </c>
      <c r="D231" s="13" t="n">
        <v>2690.94117978292</v>
      </c>
      <c r="E231" s="13" t="n">
        <v>2828.0557375227</v>
      </c>
      <c r="F231" s="14" t="n">
        <v>0.951516317051129</v>
      </c>
      <c r="G231" s="15" t="n">
        <v>1</v>
      </c>
    </row>
    <row r="232" customFormat="false" ht="15" hidden="false" customHeight="false" outlineLevel="0" collapsed="false">
      <c r="B232" s="13" t="s">
        <v>184</v>
      </c>
      <c r="C232" s="13" t="n">
        <v>28.3724696787372</v>
      </c>
      <c r="D232" s="13" t="n">
        <v>30.844799919092</v>
      </c>
      <c r="E232" s="13" t="n">
        <v>25.4880843983232</v>
      </c>
      <c r="F232" s="14" t="n">
        <v>1.21016548113444</v>
      </c>
      <c r="G232" s="15" t="n">
        <v>1</v>
      </c>
    </row>
    <row r="233" customFormat="false" ht="15" hidden="false" customHeight="false" outlineLevel="0" collapsed="false">
      <c r="B233" s="13" t="s">
        <v>320</v>
      </c>
      <c r="C233" s="13" t="n">
        <v>137.465163191849</v>
      </c>
      <c r="D233" s="13" t="n">
        <v>151.228124823535</v>
      </c>
      <c r="E233" s="13" t="n">
        <v>121.408374621549</v>
      </c>
      <c r="F233" s="14" t="n">
        <v>1.24561526579151</v>
      </c>
      <c r="G233" s="15" t="n">
        <v>1</v>
      </c>
    </row>
    <row r="234" customFormat="false" ht="15" hidden="false" customHeight="false" outlineLevel="0" collapsed="false">
      <c r="B234" s="13" t="s">
        <v>87</v>
      </c>
      <c r="C234" s="13" t="n">
        <v>10.6725973760593</v>
      </c>
      <c r="D234" s="13" t="n">
        <v>11.5483979385143</v>
      </c>
      <c r="E234" s="13" t="n">
        <v>9.65083005319514</v>
      </c>
      <c r="F234" s="14" t="n">
        <v>1.19662224646583</v>
      </c>
      <c r="G234" s="15" t="n">
        <v>1</v>
      </c>
    </row>
    <row r="235" customFormat="false" ht="15" hidden="false" customHeight="false" outlineLevel="0" collapsed="false">
      <c r="B235" s="13" t="s">
        <v>246</v>
      </c>
      <c r="C235" s="13" t="n">
        <v>48.4915814185324</v>
      </c>
      <c r="D235" s="13" t="n">
        <v>66.9403905653152</v>
      </c>
      <c r="E235" s="13" t="n">
        <v>26.9679707472856</v>
      </c>
      <c r="F235" s="14" t="n">
        <v>2.48221830231898</v>
      </c>
      <c r="G235" s="15" t="n">
        <v>1</v>
      </c>
    </row>
    <row r="236" customFormat="false" ht="15" hidden="false" customHeight="false" outlineLevel="0" collapsed="false">
      <c r="B236" s="13" t="s">
        <v>173</v>
      </c>
      <c r="C236" s="13" t="n">
        <v>10.4599295467312</v>
      </c>
      <c r="D236" s="13" t="n">
        <v>12.1590933216533</v>
      </c>
      <c r="E236" s="13" t="n">
        <v>8.47757180932201</v>
      </c>
      <c r="F236" s="14" t="n">
        <v>1.43426603691909</v>
      </c>
      <c r="G236" s="15" t="n">
        <v>1</v>
      </c>
    </row>
    <row r="237" customFormat="false" ht="15" hidden="false" customHeight="false" outlineLevel="0" collapsed="false">
      <c r="B237" s="13" t="s">
        <v>336</v>
      </c>
      <c r="C237" s="13" t="n">
        <v>16.5046015859978</v>
      </c>
      <c r="D237" s="13" t="n">
        <v>17.8614452284807</v>
      </c>
      <c r="E237" s="13" t="n">
        <v>14.9216173364344</v>
      </c>
      <c r="F237" s="14" t="n">
        <v>1.1970180460846</v>
      </c>
      <c r="G237" s="15" t="n">
        <v>1</v>
      </c>
    </row>
    <row r="238" customFormat="false" ht="15" hidden="false" customHeight="false" outlineLevel="0" collapsed="false">
      <c r="B238" s="13" t="s">
        <v>440</v>
      </c>
      <c r="C238" s="13" t="n">
        <v>16756.5698207437</v>
      </c>
      <c r="D238" s="13" t="n">
        <v>15939.2747189421</v>
      </c>
      <c r="E238" s="13" t="n">
        <v>17710.0807728456</v>
      </c>
      <c r="F238" s="14" t="n">
        <v>0.900011407253511</v>
      </c>
      <c r="G238" s="15" t="n">
        <v>1</v>
      </c>
    </row>
    <row r="239" customFormat="false" ht="15" hidden="false" customHeight="false" outlineLevel="0" collapsed="false">
      <c r="B239" s="13" t="s">
        <v>543</v>
      </c>
      <c r="C239" s="13" t="n">
        <v>11.5533631741416</v>
      </c>
      <c r="D239" s="13" t="n">
        <v>9.80578743068958</v>
      </c>
      <c r="E239" s="13" t="n">
        <v>13.5922015415024</v>
      </c>
      <c r="F239" s="14" t="n">
        <v>0.721427459764236</v>
      </c>
      <c r="G239" s="15" t="n">
        <v>1</v>
      </c>
    </row>
    <row r="240" customFormat="false" ht="15" hidden="false" customHeight="false" outlineLevel="0" collapsed="false">
      <c r="B240" s="13" t="s">
        <v>211</v>
      </c>
      <c r="C240" s="13" t="n">
        <v>16.7245692859334</v>
      </c>
      <c r="D240" s="13" t="n">
        <v>14.2900781629342</v>
      </c>
      <c r="E240" s="13" t="n">
        <v>19.5648089294324</v>
      </c>
      <c r="F240" s="14" t="n">
        <v>0.730397021227069</v>
      </c>
      <c r="G240" s="15" t="n">
        <v>1</v>
      </c>
    </row>
    <row r="241" customFormat="false" ht="15" hidden="false" customHeight="false" outlineLevel="0" collapsed="false">
      <c r="B241" s="13" t="s">
        <v>389</v>
      </c>
      <c r="C241" s="13" t="n">
        <v>34.7295143514161</v>
      </c>
      <c r="D241" s="13" t="n">
        <v>31.686663667325</v>
      </c>
      <c r="E241" s="13" t="n">
        <v>38.2795068161891</v>
      </c>
      <c r="F241" s="14" t="n">
        <v>0.827770948551617</v>
      </c>
      <c r="G241" s="15" t="n">
        <v>1</v>
      </c>
    </row>
    <row r="242" customFormat="false" ht="15" hidden="false" customHeight="false" outlineLevel="0" collapsed="false">
      <c r="B242" s="13" t="s">
        <v>239</v>
      </c>
      <c r="C242" s="13" t="n">
        <v>109.910259200368</v>
      </c>
      <c r="D242" s="13" t="n">
        <v>113.618084964249</v>
      </c>
      <c r="E242" s="13" t="n">
        <v>105.58446247584</v>
      </c>
      <c r="F242" s="14" t="n">
        <v>1.07608716566841</v>
      </c>
      <c r="G242" s="15" t="n">
        <v>1</v>
      </c>
    </row>
    <row r="243" customFormat="false" ht="15" hidden="false" customHeight="false" outlineLevel="0" collapsed="false">
      <c r="B243" s="13" t="s">
        <v>438</v>
      </c>
      <c r="C243" s="13" t="n">
        <v>70.7106546689488</v>
      </c>
      <c r="D243" s="13" t="n">
        <v>74.522480290192</v>
      </c>
      <c r="E243" s="13" t="n">
        <v>66.2635247774984</v>
      </c>
      <c r="F243" s="14" t="n">
        <v>1.12463803488308</v>
      </c>
      <c r="G243" s="15" t="n">
        <v>1</v>
      </c>
    </row>
    <row r="244" customFormat="false" ht="15" hidden="false" customHeight="false" outlineLevel="0" collapsed="false">
      <c r="B244" s="13" t="s">
        <v>15</v>
      </c>
      <c r="C244" s="13" t="n">
        <v>60.1402600250736</v>
      </c>
      <c r="D244" s="13" t="n">
        <v>56.5283092543276</v>
      </c>
      <c r="E244" s="13" t="n">
        <v>64.3542025909439</v>
      </c>
      <c r="F244" s="14" t="n">
        <v>0.878393437855797</v>
      </c>
      <c r="G244" s="15" t="n">
        <v>1</v>
      </c>
    </row>
    <row r="245" customFormat="false" ht="15" hidden="false" customHeight="false" outlineLevel="0" collapsed="false">
      <c r="B245" s="13" t="s">
        <v>281</v>
      </c>
      <c r="C245" s="13" t="n">
        <v>4218.75817752475</v>
      </c>
      <c r="D245" s="13" t="n">
        <v>4368.65021668814</v>
      </c>
      <c r="E245" s="13" t="n">
        <v>4043.88413183414</v>
      </c>
      <c r="F245" s="14" t="n">
        <v>1.08031043280825</v>
      </c>
      <c r="G245" s="15" t="n">
        <v>1</v>
      </c>
    </row>
    <row r="246" customFormat="false" ht="15" hidden="false" customHeight="false" outlineLevel="0" collapsed="false">
      <c r="B246" s="13" t="s">
        <v>402</v>
      </c>
      <c r="C246" s="13" t="n">
        <v>433.474071967082</v>
      </c>
      <c r="D246" s="13" t="n">
        <v>450.36589940872</v>
      </c>
      <c r="E246" s="13" t="n">
        <v>413.766939951838</v>
      </c>
      <c r="F246" s="14" t="n">
        <v>1.08845307810513</v>
      </c>
      <c r="G246" s="15" t="n">
        <v>1</v>
      </c>
    </row>
    <row r="247" customFormat="false" ht="15" hidden="false" customHeight="false" outlineLevel="0" collapsed="false">
      <c r="B247" s="13" t="s">
        <v>458</v>
      </c>
      <c r="C247" s="13" t="n">
        <v>4188.95064336923</v>
      </c>
      <c r="D247" s="13" t="n">
        <v>3929.16329573146</v>
      </c>
      <c r="E247" s="13" t="n">
        <v>4492.03588227995</v>
      </c>
      <c r="F247" s="14" t="n">
        <v>0.874695438482829</v>
      </c>
      <c r="G247" s="15" t="n">
        <v>1</v>
      </c>
    </row>
    <row r="248" customFormat="false" ht="15" hidden="false" customHeight="false" outlineLevel="0" collapsed="false">
      <c r="B248" s="13" t="s">
        <v>237</v>
      </c>
      <c r="C248" s="13" t="n">
        <v>14.8733372676133</v>
      </c>
      <c r="D248" s="13" t="n">
        <v>13.724131467313</v>
      </c>
      <c r="E248" s="13" t="n">
        <v>16.2140773679637</v>
      </c>
      <c r="F248" s="14" t="n">
        <v>0.846433081319171</v>
      </c>
      <c r="G248" s="15" t="n">
        <v>1</v>
      </c>
    </row>
    <row r="249" customFormat="false" ht="15" hidden="false" customHeight="false" outlineLevel="0" collapsed="false">
      <c r="B249" s="13" t="s">
        <v>262</v>
      </c>
      <c r="C249" s="13" t="n">
        <v>36.7681944492253</v>
      </c>
      <c r="D249" s="13" t="n">
        <v>34.4888612666553</v>
      </c>
      <c r="E249" s="13" t="n">
        <v>39.4274164955568</v>
      </c>
      <c r="F249" s="14" t="n">
        <v>0.874743118675857</v>
      </c>
      <c r="G249" s="15" t="n">
        <v>1</v>
      </c>
    </row>
    <row r="250" customFormat="false" ht="15" hidden="false" customHeight="false" outlineLevel="0" collapsed="false">
      <c r="B250" s="13" t="s">
        <v>384</v>
      </c>
      <c r="C250" s="13" t="n">
        <v>256.926614599525</v>
      </c>
      <c r="D250" s="13" t="n">
        <v>265.409396180776</v>
      </c>
      <c r="E250" s="13" t="n">
        <v>247.030036088066</v>
      </c>
      <c r="F250" s="14" t="n">
        <v>1.07440131728013</v>
      </c>
      <c r="G250" s="15" t="n">
        <v>1</v>
      </c>
    </row>
    <row r="251" customFormat="false" ht="15" hidden="false" customHeight="false" outlineLevel="0" collapsed="false">
      <c r="B251" s="13" t="s">
        <v>181</v>
      </c>
      <c r="C251" s="13" t="n">
        <v>1092.60281635033</v>
      </c>
      <c r="D251" s="13" t="n">
        <v>1131.8790462915</v>
      </c>
      <c r="E251" s="13" t="n">
        <v>1046.78054808563</v>
      </c>
      <c r="F251" s="14" t="n">
        <v>1.08129545238637</v>
      </c>
      <c r="G251" s="15" t="n">
        <v>1</v>
      </c>
    </row>
    <row r="252" customFormat="false" ht="15" hidden="false" customHeight="false" outlineLevel="0" collapsed="false">
      <c r="B252" s="13" t="s">
        <v>309</v>
      </c>
      <c r="C252" s="13" t="n">
        <v>165639.872105344</v>
      </c>
      <c r="D252" s="13" t="n">
        <v>152420.473206828</v>
      </c>
      <c r="E252" s="13" t="n">
        <v>181062.504153612</v>
      </c>
      <c r="F252" s="14" t="n">
        <v>0.841811361879298</v>
      </c>
      <c r="G252" s="15" t="n">
        <v>1</v>
      </c>
    </row>
    <row r="253" customFormat="false" ht="15" hidden="false" customHeight="false" outlineLevel="0" collapsed="false">
      <c r="B253" s="13" t="s">
        <v>289</v>
      </c>
      <c r="C253" s="13" t="n">
        <v>194.755102328024</v>
      </c>
      <c r="D253" s="13" t="n">
        <v>180.704585897237</v>
      </c>
      <c r="E253" s="13" t="n">
        <v>211.147371497274</v>
      </c>
      <c r="F253" s="14" t="n">
        <v>0.855822095325349</v>
      </c>
      <c r="G253" s="15" t="n">
        <v>1</v>
      </c>
    </row>
    <row r="254" customFormat="false" ht="15" hidden="false" customHeight="false" outlineLevel="0" collapsed="false">
      <c r="B254" s="13" t="s">
        <v>124</v>
      </c>
      <c r="C254" s="13" t="n">
        <v>196.500714515073</v>
      </c>
      <c r="D254" s="13" t="n">
        <v>205.056335563509</v>
      </c>
      <c r="E254" s="13" t="n">
        <v>186.519156625231</v>
      </c>
      <c r="F254" s="14" t="n">
        <v>1.09938485286809</v>
      </c>
      <c r="G254" s="15" t="n">
        <v>1</v>
      </c>
    </row>
    <row r="255" customFormat="false" ht="15" hidden="false" customHeight="false" outlineLevel="0" collapsed="false">
      <c r="B255" s="13" t="s">
        <v>270</v>
      </c>
      <c r="C255" s="13" t="n">
        <v>429.448254494423</v>
      </c>
      <c r="D255" s="13" t="n">
        <v>438.88083314676</v>
      </c>
      <c r="E255" s="13" t="n">
        <v>418.44357940003</v>
      </c>
      <c r="F255" s="14" t="n">
        <v>1.04884112160601</v>
      </c>
      <c r="G255" s="15" t="n">
        <v>1</v>
      </c>
    </row>
    <row r="256" customFormat="false" ht="15" hidden="false" customHeight="false" outlineLevel="0" collapsed="false">
      <c r="B256" s="13" t="s">
        <v>376</v>
      </c>
      <c r="C256" s="13" t="n">
        <v>94.6790566923203</v>
      </c>
      <c r="D256" s="13" t="n">
        <v>87.4599739329714</v>
      </c>
      <c r="E256" s="13" t="n">
        <v>103.101319911561</v>
      </c>
      <c r="F256" s="14" t="n">
        <v>0.848291505947679</v>
      </c>
      <c r="G256" s="15" t="n">
        <v>1</v>
      </c>
    </row>
    <row r="257" customFormat="false" ht="15" hidden="false" customHeight="false" outlineLevel="0" collapsed="false">
      <c r="B257" s="13" t="s">
        <v>236</v>
      </c>
      <c r="C257" s="13" t="n">
        <v>99.1404790904807</v>
      </c>
      <c r="D257" s="13" t="n">
        <v>94.3860931469272</v>
      </c>
      <c r="E257" s="13" t="n">
        <v>104.687262691293</v>
      </c>
      <c r="F257" s="14" t="n">
        <v>0.901600545476651</v>
      </c>
      <c r="G257" s="15" t="n">
        <v>1</v>
      </c>
    </row>
    <row r="258" customFormat="false" ht="15" hidden="false" customHeight="false" outlineLevel="0" collapsed="false">
      <c r="B258" s="13" t="s">
        <v>439</v>
      </c>
      <c r="C258" s="13" t="n">
        <v>160.217108359747</v>
      </c>
      <c r="D258" s="13" t="n">
        <v>149.931991553178</v>
      </c>
      <c r="E258" s="13" t="n">
        <v>172.216411300745</v>
      </c>
      <c r="F258" s="14" t="n">
        <v>0.870602229025362</v>
      </c>
      <c r="G258" s="15" t="n">
        <v>1</v>
      </c>
    </row>
    <row r="259" customFormat="false" ht="15" hidden="false" customHeight="false" outlineLevel="0" collapsed="false">
      <c r="B259" s="13" t="s">
        <v>201</v>
      </c>
      <c r="C259" s="13" t="n">
        <v>61.0641211133883</v>
      </c>
      <c r="D259" s="13" t="n">
        <v>63.913097618666</v>
      </c>
      <c r="E259" s="13" t="n">
        <v>57.7403151905645</v>
      </c>
      <c r="F259" s="14" t="n">
        <v>1.10690593578731</v>
      </c>
      <c r="G259" s="15" t="n">
        <v>1</v>
      </c>
    </row>
    <row r="260" customFormat="false" ht="15" hidden="false" customHeight="false" outlineLevel="0" collapsed="false">
      <c r="B260" s="13" t="s">
        <v>298</v>
      </c>
      <c r="C260" s="13" t="n">
        <v>599.703704973714</v>
      </c>
      <c r="D260" s="13" t="n">
        <v>619.334771218256</v>
      </c>
      <c r="E260" s="13" t="n">
        <v>576.800794355081</v>
      </c>
      <c r="F260" s="14" t="n">
        <v>1.07374118981707</v>
      </c>
      <c r="G260" s="15" t="n">
        <v>1</v>
      </c>
    </row>
    <row r="261" customFormat="false" ht="15" hidden="false" customHeight="false" outlineLevel="0" collapsed="false">
      <c r="B261" s="13" t="s">
        <v>423</v>
      </c>
      <c r="C261" s="13" t="n">
        <v>7159.40977138309</v>
      </c>
      <c r="D261" s="13" t="n">
        <v>7842.31800952666</v>
      </c>
      <c r="E261" s="13" t="n">
        <v>6362.68349354892</v>
      </c>
      <c r="F261" s="14" t="n">
        <v>1.23254881646681</v>
      </c>
      <c r="G261" s="15" t="n">
        <v>1</v>
      </c>
    </row>
    <row r="262" customFormat="false" ht="15" hidden="false" customHeight="false" outlineLevel="0" collapsed="false">
      <c r="B262" s="13" t="s">
        <v>208</v>
      </c>
      <c r="C262" s="13" t="n">
        <v>489.706003831013</v>
      </c>
      <c r="D262" s="13" t="n">
        <v>527.173612614453</v>
      </c>
      <c r="E262" s="13" t="n">
        <v>445.993793583666</v>
      </c>
      <c r="F262" s="14" t="n">
        <v>1.18202006440154</v>
      </c>
      <c r="G262" s="15" t="n">
        <v>1</v>
      </c>
    </row>
    <row r="263" customFormat="false" ht="15" hidden="false" customHeight="false" outlineLevel="0" collapsed="false">
      <c r="B263" s="13" t="s">
        <v>474</v>
      </c>
      <c r="C263" s="13" t="n">
        <v>1060.73938312046</v>
      </c>
      <c r="D263" s="13" t="n">
        <v>999.405908476476</v>
      </c>
      <c r="E263" s="13" t="n">
        <v>1132.29510353844</v>
      </c>
      <c r="F263" s="14" t="n">
        <v>0.882637313676722</v>
      </c>
      <c r="G263" s="15" t="n">
        <v>1</v>
      </c>
    </row>
    <row r="264" customFormat="false" ht="15" hidden="false" customHeight="false" outlineLevel="0" collapsed="false">
      <c r="B264" s="13" t="s">
        <v>252</v>
      </c>
      <c r="C264" s="13" t="n">
        <v>16.1479207777947</v>
      </c>
      <c r="D264" s="13" t="n">
        <v>17.0271174272183</v>
      </c>
      <c r="E264" s="13" t="n">
        <v>15.1221913534672</v>
      </c>
      <c r="F264" s="14" t="n">
        <v>1.12596891741582</v>
      </c>
      <c r="G264" s="15" t="n">
        <v>1</v>
      </c>
    </row>
    <row r="265" customFormat="false" ht="15" hidden="false" customHeight="false" outlineLevel="0" collapsed="false">
      <c r="B265" s="13" t="s">
        <v>308</v>
      </c>
      <c r="C265" s="13" t="n">
        <v>1603.68655340757</v>
      </c>
      <c r="D265" s="13" t="n">
        <v>1525.5699488407</v>
      </c>
      <c r="E265" s="13" t="n">
        <v>1694.82259206892</v>
      </c>
      <c r="F265" s="14" t="n">
        <v>0.900135480834244</v>
      </c>
      <c r="G265" s="15" t="n">
        <v>1</v>
      </c>
    </row>
    <row r="266" customFormat="false" ht="15" hidden="false" customHeight="false" outlineLevel="0" collapsed="false">
      <c r="B266" s="13" t="s">
        <v>424</v>
      </c>
      <c r="C266" s="13" t="n">
        <v>121.408081614611</v>
      </c>
      <c r="D266" s="13" t="n">
        <v>113.016774169896</v>
      </c>
      <c r="E266" s="13" t="n">
        <v>131.197940300112</v>
      </c>
      <c r="F266" s="14" t="n">
        <v>0.861421863112893</v>
      </c>
      <c r="G266" s="15" t="n">
        <v>1</v>
      </c>
    </row>
    <row r="267" customFormat="false" ht="15" hidden="false" customHeight="false" outlineLevel="0" collapsed="false">
      <c r="B267" s="13" t="s">
        <v>186</v>
      </c>
      <c r="C267" s="13" t="n">
        <v>105.08875941619</v>
      </c>
      <c r="D267" s="13" t="n">
        <v>117.650894586204</v>
      </c>
      <c r="E267" s="13" t="n">
        <v>90.4329350511723</v>
      </c>
      <c r="F267" s="14" t="n">
        <v>1.30097397059634</v>
      </c>
      <c r="G267" s="15" t="n">
        <v>1</v>
      </c>
    </row>
    <row r="268" customFormat="false" ht="15" hidden="false" customHeight="false" outlineLevel="0" collapsed="false">
      <c r="B268" s="13" t="s">
        <v>390</v>
      </c>
      <c r="C268" s="13" t="n">
        <v>27.7106766283921</v>
      </c>
      <c r="D268" s="13" t="n">
        <v>30.0201561856828</v>
      </c>
      <c r="E268" s="13" t="n">
        <v>25.016283811553</v>
      </c>
      <c r="F268" s="14" t="n">
        <v>1.200024608444</v>
      </c>
      <c r="G268" s="15" t="n">
        <v>1</v>
      </c>
    </row>
    <row r="269" customFormat="false" ht="15" hidden="false" customHeight="false" outlineLevel="0" collapsed="false">
      <c r="B269" s="13" t="s">
        <v>42</v>
      </c>
      <c r="C269" s="13" t="n">
        <v>19.4009683508643</v>
      </c>
      <c r="D269" s="13" t="n">
        <v>17.9011632046705</v>
      </c>
      <c r="E269" s="13" t="n">
        <v>21.1507410214238</v>
      </c>
      <c r="F269" s="14" t="n">
        <v>0.846361041749703</v>
      </c>
      <c r="G269" s="15" t="n">
        <v>1</v>
      </c>
    </row>
    <row r="270" customFormat="false" ht="15" hidden="false" customHeight="false" outlineLevel="0" collapsed="false">
      <c r="B270" s="13" t="s">
        <v>224</v>
      </c>
      <c r="C270" s="13" t="n">
        <v>527.038850538429</v>
      </c>
      <c r="D270" s="13" t="n">
        <v>493.962802251257</v>
      </c>
      <c r="E270" s="13" t="n">
        <v>565.62757354013</v>
      </c>
      <c r="F270" s="14" t="n">
        <v>0.873300428336016</v>
      </c>
      <c r="G270" s="15" t="n">
        <v>1</v>
      </c>
    </row>
    <row r="271" customFormat="false" ht="15" hidden="false" customHeight="false" outlineLevel="0" collapsed="false">
      <c r="B271" s="13" t="s">
        <v>76</v>
      </c>
      <c r="C271" s="13" t="n">
        <v>147.601396636915</v>
      </c>
      <c r="D271" s="13" t="n">
        <v>142.517922276615</v>
      </c>
      <c r="E271" s="13" t="n">
        <v>153.532116723932</v>
      </c>
      <c r="F271" s="14" t="n">
        <v>0.928261300095788</v>
      </c>
      <c r="G271" s="15" t="n">
        <v>1</v>
      </c>
    </row>
    <row r="272" customFormat="false" ht="15" hidden="false" customHeight="false" outlineLevel="0" collapsed="false">
      <c r="B272" s="13" t="s">
        <v>301</v>
      </c>
      <c r="C272" s="13" t="n">
        <v>121.627918327433</v>
      </c>
      <c r="D272" s="13" t="n">
        <v>114.269928835872</v>
      </c>
      <c r="E272" s="13" t="n">
        <v>130.21223940092</v>
      </c>
      <c r="F272" s="14" t="n">
        <v>0.877566727687086</v>
      </c>
      <c r="G272" s="15" t="n">
        <v>1</v>
      </c>
    </row>
    <row r="273" customFormat="false" ht="15" hidden="false" customHeight="false" outlineLevel="0" collapsed="false">
      <c r="B273" s="13" t="s">
        <v>166</v>
      </c>
      <c r="C273" s="13" t="n">
        <v>31.3616512073755</v>
      </c>
      <c r="D273" s="13" t="n">
        <v>33.5831144758477</v>
      </c>
      <c r="E273" s="13" t="n">
        <v>28.7699440608245</v>
      </c>
      <c r="F273" s="14" t="n">
        <v>1.16729856703396</v>
      </c>
      <c r="G273" s="15" t="n">
        <v>1</v>
      </c>
    </row>
    <row r="274" customFormat="false" ht="15" hidden="false" customHeight="false" outlineLevel="0" collapsed="false">
      <c r="B274" s="13" t="s">
        <v>366</v>
      </c>
      <c r="C274" s="13" t="n">
        <v>125.383518669311</v>
      </c>
      <c r="D274" s="13" t="n">
        <v>133.04816435413</v>
      </c>
      <c r="E274" s="13" t="n">
        <v>116.441432037023</v>
      </c>
      <c r="F274" s="14" t="n">
        <v>1.14261875714331</v>
      </c>
      <c r="G274" s="15" t="n">
        <v>1</v>
      </c>
    </row>
    <row r="275" customFormat="false" ht="15" hidden="false" customHeight="false" outlineLevel="0" collapsed="false">
      <c r="B275" s="13" t="s">
        <v>269</v>
      </c>
      <c r="C275" s="13" t="n">
        <v>12.788823186915</v>
      </c>
      <c r="D275" s="13" t="n">
        <v>13.7686636067204</v>
      </c>
      <c r="E275" s="13" t="n">
        <v>11.6456760304755</v>
      </c>
      <c r="F275" s="14" t="n">
        <v>1.18229835440118</v>
      </c>
      <c r="G275" s="15" t="n">
        <v>1</v>
      </c>
    </row>
    <row r="276" customFormat="false" ht="15" hidden="false" customHeight="false" outlineLevel="0" collapsed="false">
      <c r="B276" s="13" t="s">
        <v>28</v>
      </c>
      <c r="C276" s="13" t="n">
        <v>66.8657778047533</v>
      </c>
      <c r="D276" s="13" t="n">
        <v>64.7066675756207</v>
      </c>
      <c r="E276" s="13" t="n">
        <v>69.3847397387413</v>
      </c>
      <c r="F276" s="14" t="n">
        <v>0.932577794760991</v>
      </c>
      <c r="G276" s="15" t="n">
        <v>1</v>
      </c>
    </row>
    <row r="277" customFormat="false" ht="15" hidden="false" customHeight="false" outlineLevel="0" collapsed="false">
      <c r="B277" s="13" t="s">
        <v>259</v>
      </c>
      <c r="C277" s="13" t="n">
        <v>75552.8167452851</v>
      </c>
      <c r="D277" s="13" t="n">
        <v>70305.7023520597</v>
      </c>
      <c r="E277" s="13" t="n">
        <v>81674.4502040482</v>
      </c>
      <c r="F277" s="14" t="n">
        <v>0.860804109197113</v>
      </c>
      <c r="G277" s="15" t="n">
        <v>1</v>
      </c>
    </row>
    <row r="278" customFormat="false" ht="15" hidden="false" customHeight="false" outlineLevel="0" collapsed="false">
      <c r="B278" s="13" t="s">
        <v>88</v>
      </c>
      <c r="C278" s="13" t="n">
        <v>12.8969979102225</v>
      </c>
      <c r="D278" s="13" t="n">
        <v>13.7328941152672</v>
      </c>
      <c r="E278" s="13" t="n">
        <v>11.9217856710036</v>
      </c>
      <c r="F278" s="14" t="n">
        <v>1.15191587017612</v>
      </c>
      <c r="G278" s="15" t="n">
        <v>1</v>
      </c>
    </row>
    <row r="279" customFormat="false" ht="15" hidden="false" customHeight="false" outlineLevel="0" collapsed="false">
      <c r="B279" s="13" t="s">
        <v>372</v>
      </c>
      <c r="C279" s="13" t="n">
        <v>4846.54004434327</v>
      </c>
      <c r="D279" s="13" t="n">
        <v>5016.36904678417</v>
      </c>
      <c r="E279" s="13" t="n">
        <v>4648.40620816224</v>
      </c>
      <c r="F279" s="14" t="n">
        <v>1.07915892504743</v>
      </c>
      <c r="G279" s="15" t="n">
        <v>1</v>
      </c>
    </row>
    <row r="280" customFormat="false" ht="15" hidden="false" customHeight="false" outlineLevel="0" collapsed="false">
      <c r="B280" s="13" t="s">
        <v>473</v>
      </c>
      <c r="C280" s="13" t="n">
        <v>15.8897314216924</v>
      </c>
      <c r="D280" s="13" t="n">
        <v>17.5590751765557</v>
      </c>
      <c r="E280" s="13" t="n">
        <v>13.9421637076851</v>
      </c>
      <c r="F280" s="14" t="n">
        <v>1.259422536179</v>
      </c>
      <c r="G280" s="15" t="n">
        <v>1</v>
      </c>
    </row>
    <row r="281" customFormat="false" ht="15" hidden="false" customHeight="false" outlineLevel="0" collapsed="false">
      <c r="B281" s="13" t="s">
        <v>280</v>
      </c>
      <c r="C281" s="13" t="n">
        <v>142.270092632385</v>
      </c>
      <c r="D281" s="13" t="n">
        <v>135.420172611033</v>
      </c>
      <c r="E281" s="13" t="n">
        <v>150.26166599063</v>
      </c>
      <c r="F281" s="14" t="n">
        <v>0.901229010860814</v>
      </c>
      <c r="G281" s="15" t="n">
        <v>1</v>
      </c>
    </row>
    <row r="282" customFormat="false" ht="15" hidden="false" customHeight="false" outlineLevel="0" collapsed="false">
      <c r="B282" s="13" t="s">
        <v>300</v>
      </c>
      <c r="C282" s="13" t="n">
        <v>32.245494777725</v>
      </c>
      <c r="D282" s="13" t="n">
        <v>34.1653288348807</v>
      </c>
      <c r="E282" s="13" t="n">
        <v>30.0056883777101</v>
      </c>
      <c r="F282" s="14" t="n">
        <v>1.13862839621639</v>
      </c>
      <c r="G282" s="15" t="n">
        <v>1</v>
      </c>
    </row>
    <row r="283" customFormat="false" ht="15" hidden="false" customHeight="false" outlineLevel="0" collapsed="false">
      <c r="B283" s="13" t="s">
        <v>128</v>
      </c>
      <c r="C283" s="13" t="n">
        <v>78.2689604932278</v>
      </c>
      <c r="D283" s="13" t="n">
        <v>81.3986790564475</v>
      </c>
      <c r="E283" s="13" t="n">
        <v>74.6176221694714</v>
      </c>
      <c r="F283" s="14" t="n">
        <v>1.09087741862874</v>
      </c>
      <c r="G283" s="15" t="n">
        <v>1</v>
      </c>
    </row>
    <row r="284" customFormat="false" ht="15" hidden="false" customHeight="false" outlineLevel="0" collapsed="false">
      <c r="B284" s="13" t="s">
        <v>471</v>
      </c>
      <c r="C284" s="13" t="n">
        <v>11.3082417329095</v>
      </c>
      <c r="D284" s="13" t="n">
        <v>10.4926981458306</v>
      </c>
      <c r="E284" s="13" t="n">
        <v>12.2597092511681</v>
      </c>
      <c r="F284" s="14" t="n">
        <v>0.855868432999819</v>
      </c>
      <c r="G284" s="15" t="n">
        <v>1</v>
      </c>
    </row>
    <row r="285" customFormat="false" ht="15" hidden="false" customHeight="false" outlineLevel="0" collapsed="false">
      <c r="B285" s="13" t="s">
        <v>233</v>
      </c>
      <c r="C285" s="13" t="n">
        <v>19.2961904001919</v>
      </c>
      <c r="D285" s="13" t="n">
        <v>20.1735495887248</v>
      </c>
      <c r="E285" s="13" t="n">
        <v>18.2726046802368</v>
      </c>
      <c r="F285" s="14" t="n">
        <v>1.10403250887073</v>
      </c>
      <c r="G285" s="15" t="n">
        <v>1</v>
      </c>
    </row>
    <row r="286" customFormat="false" ht="15" hidden="false" customHeight="false" outlineLevel="0" collapsed="false">
      <c r="B286" s="13" t="s">
        <v>135</v>
      </c>
      <c r="C286" s="13" t="n">
        <v>13.026454289166</v>
      </c>
      <c r="D286" s="13" t="n">
        <v>13.790279847964</v>
      </c>
      <c r="E286" s="13" t="n">
        <v>12.1353244705683</v>
      </c>
      <c r="F286" s="14" t="n">
        <v>1.13637504142633</v>
      </c>
      <c r="G286" s="15" t="n">
        <v>1</v>
      </c>
    </row>
    <row r="287" customFormat="false" ht="15" hidden="false" customHeight="false" outlineLevel="0" collapsed="false">
      <c r="B287" s="13" t="s">
        <v>271</v>
      </c>
      <c r="C287" s="13" t="n">
        <v>23362.6426311056</v>
      </c>
      <c r="D287" s="13" t="n">
        <v>22382.418655439</v>
      </c>
      <c r="E287" s="13" t="n">
        <v>24506.2372693832</v>
      </c>
      <c r="F287" s="14" t="n">
        <v>0.91333558919722</v>
      </c>
      <c r="G287" s="15" t="n">
        <v>1</v>
      </c>
    </row>
    <row r="288" customFormat="false" ht="15" hidden="false" customHeight="false" outlineLevel="0" collapsed="false">
      <c r="B288" s="13" t="s">
        <v>348</v>
      </c>
      <c r="C288" s="13" t="n">
        <v>137.570957505725</v>
      </c>
      <c r="D288" s="13" t="n">
        <v>132.311940301561</v>
      </c>
      <c r="E288" s="13" t="n">
        <v>143.706477577248</v>
      </c>
      <c r="F288" s="14" t="n">
        <v>0.920709647416124</v>
      </c>
      <c r="G288" s="15" t="n">
        <v>1</v>
      </c>
    </row>
    <row r="289" customFormat="false" ht="15" hidden="false" customHeight="false" outlineLevel="0" collapsed="false">
      <c r="B289" s="13" t="s">
        <v>302</v>
      </c>
      <c r="C289" s="13" t="n">
        <v>254.762885332517</v>
      </c>
      <c r="D289" s="13" t="n">
        <v>265.016800596331</v>
      </c>
      <c r="E289" s="13" t="n">
        <v>242.7999841914</v>
      </c>
      <c r="F289" s="14" t="n">
        <v>1.09150254469299</v>
      </c>
      <c r="G289" s="15" t="n">
        <v>1</v>
      </c>
    </row>
    <row r="290" customFormat="false" ht="15" hidden="false" customHeight="false" outlineLevel="0" collapsed="false">
      <c r="B290" s="13" t="s">
        <v>362</v>
      </c>
      <c r="C290" s="13" t="n">
        <v>3520.08675928992</v>
      </c>
      <c r="D290" s="13" t="n">
        <v>3613.1231479955</v>
      </c>
      <c r="E290" s="13" t="n">
        <v>3411.54430580007</v>
      </c>
      <c r="F290" s="14" t="n">
        <v>1.05908727078605</v>
      </c>
      <c r="G290" s="15" t="n">
        <v>1</v>
      </c>
    </row>
    <row r="291" customFormat="false" ht="15" hidden="false" customHeight="false" outlineLevel="0" collapsed="false">
      <c r="B291" s="13" t="s">
        <v>426</v>
      </c>
      <c r="C291" s="13" t="n">
        <v>246.727243062939</v>
      </c>
      <c r="D291" s="13" t="n">
        <v>240.344889900016</v>
      </c>
      <c r="E291" s="13" t="n">
        <v>254.173321753015</v>
      </c>
      <c r="F291" s="14" t="n">
        <v>0.945594479555822</v>
      </c>
      <c r="G291" s="15" t="n">
        <v>1</v>
      </c>
    </row>
    <row r="292" customFormat="false" ht="15" hidden="false" customHeight="false" outlineLevel="0" collapsed="false">
      <c r="B292" s="13" t="s">
        <v>235</v>
      </c>
      <c r="C292" s="13" t="n">
        <v>18343.8630250919</v>
      </c>
      <c r="D292" s="13" t="n">
        <v>18983.0385909879</v>
      </c>
      <c r="E292" s="13" t="n">
        <v>17598.1581982131</v>
      </c>
      <c r="F292" s="14" t="n">
        <v>1.07869462117436</v>
      </c>
      <c r="G292" s="15" t="n">
        <v>1</v>
      </c>
    </row>
    <row r="293" customFormat="false" ht="15" hidden="false" customHeight="false" outlineLevel="0" collapsed="false">
      <c r="B293" s="13" t="s">
        <v>549</v>
      </c>
      <c r="C293" s="13" t="n">
        <v>18.9480241970886</v>
      </c>
      <c r="D293" s="13" t="n">
        <v>20.1409171848873</v>
      </c>
      <c r="E293" s="13" t="n">
        <v>17.5563157113234</v>
      </c>
      <c r="F293" s="14" t="n">
        <v>1.14721776003931</v>
      </c>
      <c r="G293" s="15" t="n">
        <v>1</v>
      </c>
    </row>
    <row r="294" customFormat="false" ht="15" hidden="false" customHeight="false" outlineLevel="0" collapsed="false">
      <c r="B294" s="13" t="s">
        <v>145</v>
      </c>
      <c r="C294" s="13" t="n">
        <v>44.7383196222266</v>
      </c>
      <c r="D294" s="13" t="n">
        <v>47.2585119969799</v>
      </c>
      <c r="E294" s="13" t="n">
        <v>41.7980951850144</v>
      </c>
      <c r="F294" s="14" t="n">
        <v>1.13063793428374</v>
      </c>
      <c r="G294" s="15" t="n">
        <v>1</v>
      </c>
    </row>
    <row r="295" customFormat="false" ht="15" hidden="false" customHeight="false" outlineLevel="0" collapsed="false">
      <c r="B295" s="13" t="s">
        <v>247</v>
      </c>
      <c r="C295" s="13" t="n">
        <v>57.3648877673805</v>
      </c>
      <c r="D295" s="13" t="n">
        <v>55.0753053342247</v>
      </c>
      <c r="E295" s="13" t="n">
        <v>60.036067272729</v>
      </c>
      <c r="F295" s="14" t="n">
        <v>0.917370304820787</v>
      </c>
      <c r="G295" s="15" t="n">
        <v>1</v>
      </c>
    </row>
    <row r="296" customFormat="false" ht="15" hidden="false" customHeight="false" outlineLevel="0" collapsed="false">
      <c r="B296" s="13" t="s">
        <v>256</v>
      </c>
      <c r="C296" s="13" t="n">
        <v>240.036457394397</v>
      </c>
      <c r="D296" s="13" t="n">
        <v>250.715007785856</v>
      </c>
      <c r="E296" s="13" t="n">
        <v>227.578148604362</v>
      </c>
      <c r="F296" s="14" t="n">
        <v>1.10166555674779</v>
      </c>
      <c r="G296" s="15" t="n">
        <v>1</v>
      </c>
    </row>
    <row r="297" customFormat="false" ht="15" hidden="false" customHeight="false" outlineLevel="0" collapsed="false">
      <c r="B297" s="13" t="s">
        <v>244</v>
      </c>
      <c r="C297" s="13" t="n">
        <v>653.534348724102</v>
      </c>
      <c r="D297" s="13" t="n">
        <v>621.119953060554</v>
      </c>
      <c r="E297" s="13" t="n">
        <v>691.351143664908</v>
      </c>
      <c r="F297" s="14" t="n">
        <v>0.898414588233625</v>
      </c>
      <c r="G297" s="15" t="n">
        <v>1</v>
      </c>
    </row>
    <row r="298" customFormat="false" ht="15" hidden="false" customHeight="false" outlineLevel="0" collapsed="false">
      <c r="B298" s="13" t="s">
        <v>464</v>
      </c>
      <c r="C298" s="13" t="n">
        <v>21871.2841769141</v>
      </c>
      <c r="D298" s="13" t="n">
        <v>22813.2239791805</v>
      </c>
      <c r="E298" s="13" t="n">
        <v>20772.3544076034</v>
      </c>
      <c r="F298" s="14" t="n">
        <v>1.09824931404165</v>
      </c>
      <c r="G298" s="15" t="n">
        <v>1</v>
      </c>
    </row>
    <row r="299" customFormat="false" ht="15" hidden="false" customHeight="false" outlineLevel="0" collapsed="false">
      <c r="B299" s="13" t="s">
        <v>167</v>
      </c>
      <c r="C299" s="13" t="n">
        <v>153.060451245765</v>
      </c>
      <c r="D299" s="13" t="n">
        <v>147.660411854248</v>
      </c>
      <c r="E299" s="13" t="n">
        <v>159.360497202535</v>
      </c>
      <c r="F299" s="14" t="n">
        <v>0.926581018799048</v>
      </c>
      <c r="G299" s="15" t="n">
        <v>1</v>
      </c>
    </row>
    <row r="300" customFormat="false" ht="15" hidden="false" customHeight="false" outlineLevel="0" collapsed="false">
      <c r="B300" s="13" t="s">
        <v>241</v>
      </c>
      <c r="C300" s="13" t="n">
        <v>115.573944981696</v>
      </c>
      <c r="D300" s="13" t="n">
        <v>118.69904917244</v>
      </c>
      <c r="E300" s="13" t="n">
        <v>111.927990092495</v>
      </c>
      <c r="F300" s="14" t="n">
        <v>1.06049477949483</v>
      </c>
      <c r="G300" s="15" t="n">
        <v>1</v>
      </c>
    </row>
    <row r="301" customFormat="false" ht="15" hidden="false" customHeight="false" outlineLevel="0" collapsed="false">
      <c r="B301" s="13" t="s">
        <v>589</v>
      </c>
      <c r="C301" s="13" t="n">
        <v>15.0534945591132</v>
      </c>
      <c r="D301" s="13" t="n">
        <v>16.7457518842028</v>
      </c>
      <c r="E301" s="13" t="n">
        <v>13.0791943465088</v>
      </c>
      <c r="F301" s="14" t="n">
        <v>1.28033512161035</v>
      </c>
      <c r="G301" s="15" t="n">
        <v>1</v>
      </c>
    </row>
    <row r="302" customFormat="false" ht="15" hidden="false" customHeight="false" outlineLevel="0" collapsed="false">
      <c r="B302" s="13" t="s">
        <v>197</v>
      </c>
      <c r="C302" s="13" t="n">
        <v>17.07732673121</v>
      </c>
      <c r="D302" s="13" t="n">
        <v>15.8762657809046</v>
      </c>
      <c r="E302" s="13" t="n">
        <v>18.4785645065663</v>
      </c>
      <c r="F302" s="14" t="n">
        <v>0.859172030125119</v>
      </c>
      <c r="G302" s="15" t="n">
        <v>1</v>
      </c>
    </row>
    <row r="303" customFormat="false" ht="15" hidden="false" customHeight="false" outlineLevel="0" collapsed="false">
      <c r="B303" s="13" t="s">
        <v>158</v>
      </c>
      <c r="C303" s="13" t="n">
        <v>23.088940477354</v>
      </c>
      <c r="D303" s="13" t="n">
        <v>24.2459255845973</v>
      </c>
      <c r="E303" s="13" t="n">
        <v>21.7391245189036</v>
      </c>
      <c r="F303" s="14" t="n">
        <v>1.11531288040205</v>
      </c>
      <c r="G303" s="15" t="n">
        <v>1</v>
      </c>
    </row>
    <row r="304" customFormat="false" ht="15" hidden="false" customHeight="false" outlineLevel="0" collapsed="false">
      <c r="B304" s="13" t="s">
        <v>129</v>
      </c>
      <c r="C304" s="13" t="n">
        <v>59.8888197037439</v>
      </c>
      <c r="D304" s="13" t="n">
        <v>58.5840407271112</v>
      </c>
      <c r="E304" s="13" t="n">
        <v>61.4110618431487</v>
      </c>
      <c r="F304" s="14" t="n">
        <v>0.953965604384793</v>
      </c>
      <c r="G304" s="15" t="n">
        <v>1</v>
      </c>
    </row>
    <row r="305" customFormat="false" ht="15" hidden="false" customHeight="false" outlineLevel="0" collapsed="false">
      <c r="B305" s="13" t="s">
        <v>116</v>
      </c>
      <c r="C305" s="13" t="n">
        <v>30.3406641536814</v>
      </c>
      <c r="D305" s="13" t="n">
        <v>29.0216803323747</v>
      </c>
      <c r="E305" s="13" t="n">
        <v>31.8794786118725</v>
      </c>
      <c r="F305" s="14" t="n">
        <v>0.910356178835573</v>
      </c>
      <c r="G305" s="15" t="n">
        <v>1</v>
      </c>
    </row>
    <row r="306" customFormat="false" ht="15" hidden="false" customHeight="false" outlineLevel="0" collapsed="false">
      <c r="B306" s="13" t="s">
        <v>102</v>
      </c>
      <c r="C306" s="13" t="n">
        <v>19.2941271857939</v>
      </c>
      <c r="D306" s="13" t="n">
        <v>17.82786463719</v>
      </c>
      <c r="E306" s="13" t="n">
        <v>21.0047668258317</v>
      </c>
      <c r="F306" s="14" t="n">
        <v>0.848753275150155</v>
      </c>
      <c r="G306" s="15" t="n">
        <v>1</v>
      </c>
    </row>
    <row r="307" customFormat="false" ht="15" hidden="false" customHeight="false" outlineLevel="0" collapsed="false">
      <c r="B307" s="13" t="s">
        <v>323</v>
      </c>
      <c r="C307" s="13" t="n">
        <v>10.0252890742297</v>
      </c>
      <c r="D307" s="13" t="n">
        <v>10.6262640226548</v>
      </c>
      <c r="E307" s="13" t="n">
        <v>9.32415163440045</v>
      </c>
      <c r="F307" s="14" t="n">
        <v>1.13964942220055</v>
      </c>
      <c r="G307" s="15" t="n">
        <v>1</v>
      </c>
    </row>
    <row r="308" customFormat="false" ht="15" hidden="false" customHeight="false" outlineLevel="0" collapsed="false">
      <c r="B308" s="13" t="s">
        <v>238</v>
      </c>
      <c r="C308" s="13" t="n">
        <v>52.838040408581</v>
      </c>
      <c r="D308" s="13" t="n">
        <v>53.8928770461614</v>
      </c>
      <c r="E308" s="13" t="n">
        <v>51.6073976647372</v>
      </c>
      <c r="F308" s="14" t="n">
        <v>1.04428588700154</v>
      </c>
      <c r="G308" s="15" t="n">
        <v>1</v>
      </c>
    </row>
    <row r="309" customFormat="false" ht="15" hidden="false" customHeight="false" outlineLevel="0" collapsed="false">
      <c r="B309" s="13" t="s">
        <v>198</v>
      </c>
      <c r="C309" s="13" t="n">
        <v>41.0833699541183</v>
      </c>
      <c r="D309" s="13" t="n">
        <v>39.3462862083646</v>
      </c>
      <c r="E309" s="13" t="n">
        <v>43.1099676574976</v>
      </c>
      <c r="F309" s="14" t="n">
        <v>0.912695795110892</v>
      </c>
      <c r="G309" s="15" t="n">
        <v>1</v>
      </c>
    </row>
    <row r="310" customFormat="false" ht="15" hidden="false" customHeight="false" outlineLevel="0" collapsed="false">
      <c r="B310" s="13" t="s">
        <v>393</v>
      </c>
      <c r="C310" s="13" t="n">
        <v>96.502270280235</v>
      </c>
      <c r="D310" s="13" t="n">
        <v>92.0619534516496</v>
      </c>
      <c r="E310" s="13" t="n">
        <v>101.682639913585</v>
      </c>
      <c r="F310" s="14" t="n">
        <v>0.905385162402243</v>
      </c>
      <c r="G310" s="15" t="n">
        <v>1</v>
      </c>
    </row>
    <row r="311" customFormat="false" ht="15" hidden="false" customHeight="false" outlineLevel="0" collapsed="false">
      <c r="B311" s="13" t="s">
        <v>365</v>
      </c>
      <c r="C311" s="13" t="n">
        <v>449.569172818415</v>
      </c>
      <c r="D311" s="13" t="n">
        <v>467.012480292221</v>
      </c>
      <c r="E311" s="13" t="n">
        <v>429.218647432308</v>
      </c>
      <c r="F311" s="14" t="n">
        <v>1.08805263491231</v>
      </c>
      <c r="G311" s="15" t="n">
        <v>1</v>
      </c>
    </row>
    <row r="312" customFormat="false" ht="15" hidden="false" customHeight="false" outlineLevel="0" collapsed="false">
      <c r="B312" s="13" t="s">
        <v>61</v>
      </c>
      <c r="C312" s="13" t="n">
        <v>11.0021349245884</v>
      </c>
      <c r="D312" s="13" t="n">
        <v>11.5868796827001</v>
      </c>
      <c r="E312" s="13" t="n">
        <v>10.3199327067915</v>
      </c>
      <c r="F312" s="14" t="n">
        <v>1.12276698035781</v>
      </c>
      <c r="G312" s="15" t="n">
        <v>1</v>
      </c>
    </row>
    <row r="313" customFormat="false" ht="15" hidden="false" customHeight="false" outlineLevel="0" collapsed="false">
      <c r="B313" s="13" t="s">
        <v>435</v>
      </c>
      <c r="C313" s="13" t="n">
        <v>297.849797251818</v>
      </c>
      <c r="D313" s="13" t="n">
        <v>282.06796166945</v>
      </c>
      <c r="E313" s="13" t="n">
        <v>316.26193876458</v>
      </c>
      <c r="F313" s="14" t="n">
        <v>0.891880833878705</v>
      </c>
      <c r="G313" s="15" t="n">
        <v>1</v>
      </c>
    </row>
    <row r="314" customFormat="false" ht="15" hidden="false" customHeight="false" outlineLevel="0" collapsed="false">
      <c r="B314" s="13" t="s">
        <v>394</v>
      </c>
      <c r="C314" s="13" t="n">
        <v>10.205599334741</v>
      </c>
      <c r="D314" s="13" t="n">
        <v>9.88871149175911</v>
      </c>
      <c r="E314" s="13" t="n">
        <v>10.5753018182198</v>
      </c>
      <c r="F314" s="14" t="n">
        <v>0.935076053784323</v>
      </c>
      <c r="G314" s="15" t="n">
        <v>1</v>
      </c>
    </row>
    <row r="315" customFormat="false" ht="15" hidden="false" customHeight="false" outlineLevel="0" collapsed="false">
      <c r="B315" s="13" t="s">
        <v>221</v>
      </c>
      <c r="C315" s="13" t="n">
        <v>4211.18487809316</v>
      </c>
      <c r="D315" s="13" t="n">
        <v>4104.09012955757</v>
      </c>
      <c r="E315" s="13" t="n">
        <v>4336.12875138468</v>
      </c>
      <c r="F315" s="14" t="n">
        <v>0.94648714668516</v>
      </c>
      <c r="G315" s="15" t="n">
        <v>1</v>
      </c>
    </row>
    <row r="316" customFormat="false" ht="15" hidden="false" customHeight="false" outlineLevel="0" collapsed="false">
      <c r="B316" s="13" t="s">
        <v>163</v>
      </c>
      <c r="C316" s="13" t="n">
        <v>30.4503976933805</v>
      </c>
      <c r="D316" s="13" t="n">
        <v>31.4693825999541</v>
      </c>
      <c r="E316" s="13" t="n">
        <v>29.2615819690446</v>
      </c>
      <c r="F316" s="14" t="n">
        <v>1.07545048771612</v>
      </c>
      <c r="G316" s="15" t="n">
        <v>1</v>
      </c>
    </row>
    <row r="317" customFormat="false" ht="15" hidden="false" customHeight="false" outlineLevel="0" collapsed="false">
      <c r="B317" s="13" t="s">
        <v>321</v>
      </c>
      <c r="C317" s="13" t="n">
        <v>1946.87795618345</v>
      </c>
      <c r="D317" s="13" t="n">
        <v>2016.48788918882</v>
      </c>
      <c r="E317" s="13" t="n">
        <v>1865.66636767719</v>
      </c>
      <c r="F317" s="14" t="n">
        <v>1.08084056406044</v>
      </c>
      <c r="G317" s="15" t="n">
        <v>1</v>
      </c>
    </row>
    <row r="318" customFormat="false" ht="15" hidden="false" customHeight="false" outlineLevel="0" collapsed="false">
      <c r="B318" s="13" t="s">
        <v>177</v>
      </c>
      <c r="C318" s="13" t="n">
        <v>16.4078983488364</v>
      </c>
      <c r="D318" s="13" t="n">
        <v>15.2223005140135</v>
      </c>
      <c r="E318" s="13" t="n">
        <v>17.7910958227965</v>
      </c>
      <c r="F318" s="14" t="n">
        <v>0.855613429640937</v>
      </c>
      <c r="G318" s="15" t="n">
        <v>1</v>
      </c>
    </row>
    <row r="319" customFormat="false" ht="15" hidden="false" customHeight="false" outlineLevel="0" collapsed="false">
      <c r="B319" s="13" t="s">
        <v>168</v>
      </c>
      <c r="C319" s="13" t="n">
        <v>271.360954086066</v>
      </c>
      <c r="D319" s="13" t="n">
        <v>262.631322504279</v>
      </c>
      <c r="E319" s="13" t="n">
        <v>281.545524264819</v>
      </c>
      <c r="F319" s="14" t="n">
        <v>0.932820094334907</v>
      </c>
      <c r="G319" s="15" t="n">
        <v>1</v>
      </c>
    </row>
    <row r="320" customFormat="false" ht="15" hidden="false" customHeight="false" outlineLevel="0" collapsed="false">
      <c r="B320" s="13" t="s">
        <v>363</v>
      </c>
      <c r="C320" s="13" t="n">
        <v>634.03763174802</v>
      </c>
      <c r="D320" s="13" t="n">
        <v>643.477692665512</v>
      </c>
      <c r="E320" s="13" t="n">
        <v>623.024227344279</v>
      </c>
      <c r="F320" s="14" t="n">
        <v>1.03282932576863</v>
      </c>
      <c r="G320" s="15" t="n">
        <v>1</v>
      </c>
    </row>
    <row r="321" customFormat="false" ht="15" hidden="false" customHeight="false" outlineLevel="0" collapsed="false">
      <c r="B321" s="13" t="s">
        <v>346</v>
      </c>
      <c r="C321" s="13" t="n">
        <v>15.6538593572814</v>
      </c>
      <c r="D321" s="13" t="n">
        <v>16.2195022749049</v>
      </c>
      <c r="E321" s="13" t="n">
        <v>14.9939426200539</v>
      </c>
      <c r="F321" s="14" t="n">
        <v>1.08173698445477</v>
      </c>
      <c r="G321" s="15" t="n">
        <v>1</v>
      </c>
    </row>
    <row r="322" customFormat="false" ht="15" hidden="false" customHeight="false" outlineLevel="0" collapsed="false">
      <c r="B322" s="13" t="s">
        <v>442</v>
      </c>
      <c r="C322" s="13" t="n">
        <v>19.8214228414839</v>
      </c>
      <c r="D322" s="13" t="n">
        <v>19.0441775393809</v>
      </c>
      <c r="E322" s="13" t="n">
        <v>20.7282090272707</v>
      </c>
      <c r="F322" s="14" t="n">
        <v>0.918756536771982</v>
      </c>
      <c r="G322" s="15" t="n">
        <v>1</v>
      </c>
    </row>
    <row r="323" customFormat="false" ht="15" hidden="false" customHeight="false" outlineLevel="0" collapsed="false">
      <c r="B323" s="13" t="s">
        <v>469</v>
      </c>
      <c r="C323" s="13" t="n">
        <v>2870.97191346854</v>
      </c>
      <c r="D323" s="13" t="n">
        <v>2723.32960700646</v>
      </c>
      <c r="E323" s="13" t="n">
        <v>3043.22127100763</v>
      </c>
      <c r="F323" s="14" t="n">
        <v>0.894883863014255</v>
      </c>
      <c r="G323" s="15" t="n">
        <v>1</v>
      </c>
    </row>
    <row r="324" customFormat="false" ht="15" hidden="false" customHeight="false" outlineLevel="0" collapsed="false">
      <c r="B324" s="13" t="s">
        <v>108</v>
      </c>
      <c r="C324" s="13" t="n">
        <v>27.7687518533687</v>
      </c>
      <c r="D324" s="13" t="n">
        <v>27.0831019716921</v>
      </c>
      <c r="E324" s="13" t="n">
        <v>28.5686767153247</v>
      </c>
      <c r="F324" s="14" t="n">
        <v>0.947999875582768</v>
      </c>
      <c r="G324" s="15" t="n">
        <v>1</v>
      </c>
    </row>
    <row r="325" customFormat="false" ht="15" hidden="false" customHeight="false" outlineLevel="0" collapsed="false">
      <c r="B325" s="13" t="s">
        <v>463</v>
      </c>
      <c r="C325" s="13" t="n">
        <v>19.8598649063021</v>
      </c>
      <c r="D325" s="13" t="n">
        <v>20.4349379062227</v>
      </c>
      <c r="E325" s="13" t="n">
        <v>19.1889464063946</v>
      </c>
      <c r="F325" s="14" t="n">
        <v>1.06493277293291</v>
      </c>
      <c r="G325" s="15" t="n">
        <v>1</v>
      </c>
    </row>
    <row r="326" customFormat="false" ht="15" hidden="false" customHeight="false" outlineLevel="0" collapsed="false">
      <c r="B326" s="13" t="s">
        <v>26</v>
      </c>
      <c r="C326" s="13" t="n">
        <v>89.5734829396207</v>
      </c>
      <c r="D326" s="13" t="n">
        <v>91.5938581846596</v>
      </c>
      <c r="E326" s="13" t="n">
        <v>87.2163784870752</v>
      </c>
      <c r="F326" s="14" t="n">
        <v>1.05019102803303</v>
      </c>
      <c r="G326" s="15" t="n">
        <v>1</v>
      </c>
    </row>
    <row r="327" customFormat="false" ht="15" hidden="false" customHeight="false" outlineLevel="0" collapsed="false">
      <c r="B327" s="13" t="s">
        <v>187</v>
      </c>
      <c r="C327" s="13" t="n">
        <v>12.7689400785682</v>
      </c>
      <c r="D327" s="13" t="n">
        <v>13.3154405354435</v>
      </c>
      <c r="E327" s="13" t="n">
        <v>12.1313562122136</v>
      </c>
      <c r="F327" s="14" t="n">
        <v>1.09760527203362</v>
      </c>
      <c r="G327" s="15" t="n">
        <v>1</v>
      </c>
    </row>
    <row r="328" customFormat="false" ht="15" hidden="false" customHeight="false" outlineLevel="0" collapsed="false">
      <c r="B328" s="13" t="s">
        <v>411</v>
      </c>
      <c r="C328" s="13" t="n">
        <v>53.6428967395126</v>
      </c>
      <c r="D328" s="13" t="n">
        <v>51.389609717374</v>
      </c>
      <c r="E328" s="13" t="n">
        <v>56.2717315986742</v>
      </c>
      <c r="F328" s="14" t="n">
        <v>0.91324024083497</v>
      </c>
      <c r="G328" s="15" t="n">
        <v>1</v>
      </c>
    </row>
    <row r="329" customFormat="false" ht="15" hidden="false" customHeight="false" outlineLevel="0" collapsed="false">
      <c r="B329" s="13" t="s">
        <v>441</v>
      </c>
      <c r="C329" s="13" t="n">
        <v>5033.91640157153</v>
      </c>
      <c r="D329" s="13" t="n">
        <v>5214.9751107918</v>
      </c>
      <c r="E329" s="13" t="n">
        <v>4822.68124081455</v>
      </c>
      <c r="F329" s="14" t="n">
        <v>1.08134352041708</v>
      </c>
      <c r="G329" s="15" t="n">
        <v>1</v>
      </c>
    </row>
    <row r="330" customFormat="false" ht="15" hidden="false" customHeight="false" outlineLevel="0" collapsed="false">
      <c r="B330" s="13" t="s">
        <v>370</v>
      </c>
      <c r="C330" s="13" t="n">
        <v>239.366258301903</v>
      </c>
      <c r="D330" s="13" t="n">
        <v>230.109938925108</v>
      </c>
      <c r="E330" s="13" t="n">
        <v>250.16529757483</v>
      </c>
      <c r="F330" s="14" t="n">
        <v>0.919831571988027</v>
      </c>
      <c r="G330" s="15" t="n">
        <v>1</v>
      </c>
    </row>
    <row r="331" customFormat="false" ht="15" hidden="false" customHeight="false" outlineLevel="0" collapsed="false">
      <c r="B331" s="13" t="s">
        <v>175</v>
      </c>
      <c r="C331" s="13" t="n">
        <v>25.9015477224721</v>
      </c>
      <c r="D331" s="13" t="n">
        <v>26.5769705181106</v>
      </c>
      <c r="E331" s="13" t="n">
        <v>25.1135544608939</v>
      </c>
      <c r="F331" s="14" t="n">
        <v>1.05827196064561</v>
      </c>
      <c r="G331" s="15" t="n">
        <v>1</v>
      </c>
    </row>
    <row r="332" customFormat="false" ht="15" hidden="false" customHeight="false" outlineLevel="0" collapsed="false">
      <c r="B332" s="13" t="s">
        <v>317</v>
      </c>
      <c r="C332" s="13" t="n">
        <v>54.5727139470002</v>
      </c>
      <c r="D332" s="13" t="n">
        <v>55.6227009805709</v>
      </c>
      <c r="E332" s="13" t="n">
        <v>53.347729074501</v>
      </c>
      <c r="F332" s="14" t="n">
        <v>1.04264421270665</v>
      </c>
      <c r="G332" s="15" t="n">
        <v>1</v>
      </c>
    </row>
    <row r="333" customFormat="false" ht="15" hidden="false" customHeight="false" outlineLevel="0" collapsed="false">
      <c r="B333" s="13" t="s">
        <v>450</v>
      </c>
      <c r="C333" s="13" t="n">
        <v>410.943554240315</v>
      </c>
      <c r="D333" s="13" t="n">
        <v>406.608513454058</v>
      </c>
      <c r="E333" s="13" t="n">
        <v>416.001101824281</v>
      </c>
      <c r="F333" s="14" t="n">
        <v>0.977421722372767</v>
      </c>
      <c r="G333" s="15" t="n">
        <v>1</v>
      </c>
    </row>
    <row r="334" customFormat="false" ht="15" hidden="false" customHeight="false" outlineLevel="0" collapsed="false">
      <c r="B334" s="13" t="s">
        <v>292</v>
      </c>
      <c r="C334" s="13" t="n">
        <v>254.474416543398</v>
      </c>
      <c r="D334" s="13" t="n">
        <v>257.252116456768</v>
      </c>
      <c r="E334" s="13" t="n">
        <v>251.233766644466</v>
      </c>
      <c r="F334" s="14" t="n">
        <v>1.02395517884671</v>
      </c>
      <c r="G334" s="15" t="n">
        <v>1</v>
      </c>
    </row>
    <row r="335" customFormat="false" ht="15" hidden="false" customHeight="false" outlineLevel="0" collapsed="false">
      <c r="B335" s="13" t="s">
        <v>117</v>
      </c>
      <c r="C335" s="13" t="n">
        <v>180.269807434353</v>
      </c>
      <c r="D335" s="13" t="n">
        <v>183.560332032342</v>
      </c>
      <c r="E335" s="13" t="n">
        <v>176.430862070033</v>
      </c>
      <c r="F335" s="14" t="n">
        <v>1.04040942655191</v>
      </c>
      <c r="G335" s="15" t="n">
        <v>1</v>
      </c>
    </row>
    <row r="336" customFormat="false" ht="15" hidden="false" customHeight="false" outlineLevel="0" collapsed="false">
      <c r="B336" s="13" t="s">
        <v>310</v>
      </c>
      <c r="C336" s="13" t="n">
        <v>188.378290653908</v>
      </c>
      <c r="D336" s="13" t="n">
        <v>189.903826134507</v>
      </c>
      <c r="E336" s="13" t="n">
        <v>186.598499259876</v>
      </c>
      <c r="F336" s="14" t="n">
        <v>1.01771357694591</v>
      </c>
      <c r="G336" s="15" t="n">
        <v>1</v>
      </c>
    </row>
    <row r="337" customFormat="false" ht="15" hidden="false" customHeight="false" outlineLevel="0" collapsed="false">
      <c r="B337" s="13" t="s">
        <v>272</v>
      </c>
      <c r="C337" s="13" t="n">
        <v>380.506269463169</v>
      </c>
      <c r="D337" s="13" t="n">
        <v>373.838884873522</v>
      </c>
      <c r="E337" s="13" t="n">
        <v>388.284884817758</v>
      </c>
      <c r="F337" s="14" t="n">
        <v>0.962795358487837</v>
      </c>
      <c r="G337" s="15" t="n">
        <v>1</v>
      </c>
    </row>
    <row r="338" customFormat="false" ht="15" hidden="false" customHeight="false" outlineLevel="0" collapsed="false">
      <c r="B338" s="13" t="s">
        <v>207</v>
      </c>
      <c r="C338" s="13" t="n">
        <v>27.3076631453137</v>
      </c>
      <c r="D338" s="13" t="n">
        <v>26.457430403304</v>
      </c>
      <c r="E338" s="13" t="n">
        <v>28.2996013443249</v>
      </c>
      <c r="F338" s="14" t="n">
        <v>0.934904703475961</v>
      </c>
      <c r="G338" s="15" t="n">
        <v>1</v>
      </c>
    </row>
    <row r="339" customFormat="false" ht="15" hidden="false" customHeight="false" outlineLevel="0" collapsed="false">
      <c r="B339" s="13" t="s">
        <v>454</v>
      </c>
      <c r="C339" s="13" t="n">
        <v>61.2467628598724</v>
      </c>
      <c r="D339" s="13" t="n">
        <v>64.1133249475626</v>
      </c>
      <c r="E339" s="13" t="n">
        <v>57.9024404242339</v>
      </c>
      <c r="F339" s="14" t="n">
        <v>1.10726464165972</v>
      </c>
      <c r="G339" s="15" t="n">
        <v>1</v>
      </c>
    </row>
    <row r="340" customFormat="false" ht="15" hidden="false" customHeight="false" outlineLevel="0" collapsed="false">
      <c r="B340" s="13" t="s">
        <v>140</v>
      </c>
      <c r="C340" s="13" t="n">
        <v>674.839420771002</v>
      </c>
      <c r="D340" s="13" t="n">
        <v>688.104353792149</v>
      </c>
      <c r="E340" s="13" t="n">
        <v>659.363665579664</v>
      </c>
      <c r="F340" s="14" t="n">
        <v>1.04358852286351</v>
      </c>
      <c r="G340" s="15" t="n">
        <v>1</v>
      </c>
    </row>
    <row r="341" customFormat="false" ht="15" hidden="false" customHeight="false" outlineLevel="0" collapsed="false">
      <c r="B341" s="13" t="s">
        <v>453</v>
      </c>
      <c r="C341" s="13" t="n">
        <v>22401.9848466249</v>
      </c>
      <c r="D341" s="13" t="n">
        <v>21841.5778906584</v>
      </c>
      <c r="E341" s="13" t="n">
        <v>23055.792961919</v>
      </c>
      <c r="F341" s="14" t="n">
        <v>0.94733579221213</v>
      </c>
      <c r="G341" s="15" t="n">
        <v>1</v>
      </c>
    </row>
    <row r="342" customFormat="false" ht="15" hidden="false" customHeight="false" outlineLevel="0" collapsed="false">
      <c r="B342" s="13" t="s">
        <v>416</v>
      </c>
      <c r="C342" s="13" t="n">
        <v>408.371855373345</v>
      </c>
      <c r="D342" s="13" t="n">
        <v>398.647814484452</v>
      </c>
      <c r="E342" s="13" t="n">
        <v>419.71656974372</v>
      </c>
      <c r="F342" s="14" t="n">
        <v>0.949802421972207</v>
      </c>
      <c r="G342" s="15" t="n">
        <v>1</v>
      </c>
    </row>
    <row r="343" customFormat="false" ht="15" hidden="false" customHeight="false" outlineLevel="0" collapsed="false">
      <c r="B343" s="13" t="s">
        <v>29</v>
      </c>
      <c r="C343" s="13" t="n">
        <v>9.74074153984353</v>
      </c>
      <c r="D343" s="13" t="n">
        <v>10.2086877488578</v>
      </c>
      <c r="E343" s="13" t="n">
        <v>9.1948042959935</v>
      </c>
      <c r="F343" s="14" t="n">
        <v>1.11026699647171</v>
      </c>
      <c r="G343" s="15" t="n">
        <v>1</v>
      </c>
    </row>
    <row r="344" customFormat="false" ht="15" hidden="false" customHeight="false" outlineLevel="0" collapsed="false">
      <c r="B344" s="13" t="s">
        <v>318</v>
      </c>
      <c r="C344" s="13" t="n">
        <v>999.171501482888</v>
      </c>
      <c r="D344" s="13" t="n">
        <v>976.200237794441</v>
      </c>
      <c r="E344" s="13" t="n">
        <v>1025.97130911941</v>
      </c>
      <c r="F344" s="14" t="n">
        <v>0.951488827336032</v>
      </c>
      <c r="G344" s="15" t="n">
        <v>1</v>
      </c>
    </row>
    <row r="345" customFormat="false" ht="15" hidden="false" customHeight="false" outlineLevel="0" collapsed="false">
      <c r="B345" s="13" t="s">
        <v>501</v>
      </c>
      <c r="C345" s="13" t="n">
        <v>11.2039157476308</v>
      </c>
      <c r="D345" s="13" t="n">
        <v>10.897706296833</v>
      </c>
      <c r="E345" s="13" t="n">
        <v>11.561160106895</v>
      </c>
      <c r="F345" s="14" t="n">
        <v>0.942613560929208</v>
      </c>
      <c r="G345" s="15" t="n">
        <v>1</v>
      </c>
    </row>
    <row r="346" customFormat="false" ht="15" hidden="false" customHeight="false" outlineLevel="0" collapsed="false">
      <c r="B346" s="13" t="s">
        <v>17</v>
      </c>
      <c r="C346" s="13" t="n">
        <v>12.5548422586646</v>
      </c>
      <c r="D346" s="13" t="n">
        <v>12.9503368658355</v>
      </c>
      <c r="E346" s="13" t="n">
        <v>12.0934318836319</v>
      </c>
      <c r="F346" s="14" t="n">
        <v>1.07085705616479</v>
      </c>
      <c r="G346" s="15" t="n">
        <v>1</v>
      </c>
    </row>
    <row r="347" customFormat="false" ht="15" hidden="false" customHeight="false" outlineLevel="0" collapsed="false">
      <c r="B347" s="13" t="s">
        <v>105</v>
      </c>
      <c r="C347" s="13" t="n">
        <v>171.502361444531</v>
      </c>
      <c r="D347" s="13" t="n">
        <v>174.720196332685</v>
      </c>
      <c r="E347" s="13" t="n">
        <v>167.748220741684</v>
      </c>
      <c r="F347" s="14" t="n">
        <v>1.04156214331321</v>
      </c>
      <c r="G347" s="15" t="n">
        <v>1</v>
      </c>
    </row>
    <row r="348" customFormat="false" ht="15" hidden="false" customHeight="false" outlineLevel="0" collapsed="false">
      <c r="B348" s="13" t="s">
        <v>449</v>
      </c>
      <c r="C348" s="13" t="n">
        <v>14.8634196307575</v>
      </c>
      <c r="D348" s="13" t="n">
        <v>14.4129164811653</v>
      </c>
      <c r="E348" s="13" t="n">
        <v>15.3890066386152</v>
      </c>
      <c r="F348" s="14" t="n">
        <v>0.936572244045915</v>
      </c>
      <c r="G348" s="15" t="n">
        <v>1</v>
      </c>
    </row>
    <row r="349" customFormat="false" ht="15" hidden="false" customHeight="false" outlineLevel="0" collapsed="false">
      <c r="B349" s="13" t="s">
        <v>328</v>
      </c>
      <c r="C349" s="13" t="n">
        <v>287.17712099967</v>
      </c>
      <c r="D349" s="13" t="n">
        <v>283.272096679643</v>
      </c>
      <c r="E349" s="13" t="n">
        <v>291.732982706368</v>
      </c>
      <c r="F349" s="14" t="n">
        <v>0.970997842108101</v>
      </c>
      <c r="G349" s="15" t="n">
        <v>1</v>
      </c>
    </row>
    <row r="350" customFormat="false" ht="15" hidden="false" customHeight="false" outlineLevel="0" collapsed="false">
      <c r="B350" s="13" t="s">
        <v>133</v>
      </c>
      <c r="C350" s="13" t="n">
        <v>12.6057222379701</v>
      </c>
      <c r="D350" s="13" t="n">
        <v>12.3103150611515</v>
      </c>
      <c r="E350" s="13" t="n">
        <v>12.9503639442586</v>
      </c>
      <c r="F350" s="14" t="n">
        <v>0.950576764802746</v>
      </c>
      <c r="G350" s="15" t="n">
        <v>1</v>
      </c>
    </row>
    <row r="351" customFormat="false" ht="15" hidden="false" customHeight="false" outlineLevel="0" collapsed="false">
      <c r="B351" s="13" t="s">
        <v>353</v>
      </c>
      <c r="C351" s="13" t="n">
        <v>237.479497627069</v>
      </c>
      <c r="D351" s="13" t="n">
        <v>241.493337340687</v>
      </c>
      <c r="E351" s="13" t="n">
        <v>232.796684627847</v>
      </c>
      <c r="F351" s="14" t="n">
        <v>1.03735728765529</v>
      </c>
      <c r="G351" s="15" t="n">
        <v>1</v>
      </c>
    </row>
    <row r="352" customFormat="false" ht="15" hidden="false" customHeight="false" outlineLevel="0" collapsed="false">
      <c r="B352" s="13" t="s">
        <v>417</v>
      </c>
      <c r="C352" s="13" t="n">
        <v>48.1524468564429</v>
      </c>
      <c r="D352" s="13" t="n">
        <v>49.2969154867708</v>
      </c>
      <c r="E352" s="13" t="n">
        <v>46.8172334543938</v>
      </c>
      <c r="F352" s="14" t="n">
        <v>1.05296515512375</v>
      </c>
      <c r="G352" s="15" t="n">
        <v>1</v>
      </c>
    </row>
    <row r="353" customFormat="false" ht="15" hidden="false" customHeight="false" outlineLevel="0" collapsed="false">
      <c r="B353" s="13" t="s">
        <v>217</v>
      </c>
      <c r="C353" s="13" t="n">
        <v>93.2800552481441</v>
      </c>
      <c r="D353" s="13" t="n">
        <v>95.7379386655526</v>
      </c>
      <c r="E353" s="13" t="n">
        <v>90.4125245945009</v>
      </c>
      <c r="F353" s="14" t="n">
        <v>1.05890128712738</v>
      </c>
      <c r="G353" s="15" t="n">
        <v>1</v>
      </c>
    </row>
    <row r="354" customFormat="false" ht="15" hidden="false" customHeight="false" outlineLevel="0" collapsed="false">
      <c r="B354" s="13" t="s">
        <v>342</v>
      </c>
      <c r="C354" s="13" t="n">
        <v>164.077877483674</v>
      </c>
      <c r="D354" s="13" t="n">
        <v>159.280897403778</v>
      </c>
      <c r="E354" s="13" t="n">
        <v>169.674354243552</v>
      </c>
      <c r="F354" s="14" t="n">
        <v>0.938744680148568</v>
      </c>
      <c r="G354" s="15" t="n">
        <v>1</v>
      </c>
    </row>
    <row r="355" customFormat="false" ht="15" hidden="false" customHeight="false" outlineLevel="0" collapsed="false">
      <c r="B355" s="13" t="s">
        <v>398</v>
      </c>
      <c r="C355" s="13" t="n">
        <v>1876.22432726654</v>
      </c>
      <c r="D355" s="13" t="n">
        <v>1900.43467874878</v>
      </c>
      <c r="E355" s="13" t="n">
        <v>1847.97891720394</v>
      </c>
      <c r="F355" s="14" t="n">
        <v>1.02838547618509</v>
      </c>
      <c r="G355" s="15" t="n">
        <v>1</v>
      </c>
    </row>
    <row r="356" customFormat="false" ht="15" hidden="false" customHeight="false" outlineLevel="0" collapsed="false">
      <c r="B356" s="13" t="s">
        <v>314</v>
      </c>
      <c r="C356" s="13" t="n">
        <v>64.738665627415</v>
      </c>
      <c r="D356" s="13" t="n">
        <v>63.8180611381958</v>
      </c>
      <c r="E356" s="13" t="n">
        <v>65.8127041981708</v>
      </c>
      <c r="F356" s="14" t="n">
        <v>0.969692127313765</v>
      </c>
      <c r="G356" s="15" t="n">
        <v>1</v>
      </c>
    </row>
    <row r="357" customFormat="false" ht="15" hidden="false" customHeight="false" outlineLevel="0" collapsed="false">
      <c r="B357" s="13" t="s">
        <v>312</v>
      </c>
      <c r="C357" s="13" t="n">
        <v>3249.95317218688</v>
      </c>
      <c r="D357" s="13" t="n">
        <v>3162.18767936406</v>
      </c>
      <c r="E357" s="13" t="n">
        <v>3352.34624714683</v>
      </c>
      <c r="F357" s="14" t="n">
        <v>0.943275976356975</v>
      </c>
      <c r="G357" s="15" t="n">
        <v>1</v>
      </c>
    </row>
    <row r="358" customFormat="false" ht="15" hidden="false" customHeight="false" outlineLevel="0" collapsed="false">
      <c r="B358" s="13" t="s">
        <v>100</v>
      </c>
      <c r="C358" s="13" t="n">
        <v>15.0224226227761</v>
      </c>
      <c r="D358" s="13" t="n">
        <v>15.265308528468</v>
      </c>
      <c r="E358" s="13" t="n">
        <v>14.7390557328023</v>
      </c>
      <c r="F358" s="14" t="n">
        <v>1.03570464792358</v>
      </c>
      <c r="G358" s="15" t="n">
        <v>1</v>
      </c>
    </row>
    <row r="359" customFormat="false" ht="15" hidden="false" customHeight="false" outlineLevel="0" collapsed="false">
      <c r="B359" s="13" t="s">
        <v>391</v>
      </c>
      <c r="C359" s="13" t="n">
        <v>24330.98009669</v>
      </c>
      <c r="D359" s="13" t="n">
        <v>24592.0317146509</v>
      </c>
      <c r="E359" s="13" t="n">
        <v>24026.4198757355</v>
      </c>
      <c r="F359" s="14" t="n">
        <v>1.0235412450894</v>
      </c>
      <c r="G359" s="15" t="n">
        <v>1</v>
      </c>
    </row>
    <row r="360" customFormat="false" ht="15" hidden="false" customHeight="false" outlineLevel="0" collapsed="false">
      <c r="B360" s="13" t="s">
        <v>377</v>
      </c>
      <c r="C360" s="13" t="n">
        <v>21.3779302058891</v>
      </c>
      <c r="D360" s="13" t="n">
        <v>21.6347162102849</v>
      </c>
      <c r="E360" s="13" t="n">
        <v>21.0783465340939</v>
      </c>
      <c r="F360" s="14" t="n">
        <v>1.02639531878324</v>
      </c>
      <c r="G360" s="15" t="n">
        <v>1</v>
      </c>
    </row>
    <row r="361" customFormat="false" ht="15" hidden="false" customHeight="false" outlineLevel="0" collapsed="false">
      <c r="B361" s="13" t="s">
        <v>380</v>
      </c>
      <c r="C361" s="13" t="n">
        <v>4505.45186687554</v>
      </c>
      <c r="D361" s="13" t="n">
        <v>4563.94010469803</v>
      </c>
      <c r="E361" s="13" t="n">
        <v>4437.21558941598</v>
      </c>
      <c r="F361" s="14" t="n">
        <v>1.02855946769508</v>
      </c>
      <c r="G361" s="15" t="n">
        <v>1</v>
      </c>
    </row>
    <row r="362" customFormat="false" ht="15" hidden="false" customHeight="false" outlineLevel="0" collapsed="false">
      <c r="B362" s="13" t="s">
        <v>206</v>
      </c>
      <c r="C362" s="13" t="n">
        <v>14.625544270458</v>
      </c>
      <c r="D362" s="13" t="n">
        <v>15.1071480267635</v>
      </c>
      <c r="E362" s="13" t="n">
        <v>14.0636732214351</v>
      </c>
      <c r="F362" s="14" t="n">
        <v>1.07419646268075</v>
      </c>
      <c r="G362" s="15" t="n">
        <v>1</v>
      </c>
    </row>
    <row r="363" customFormat="false" ht="15" hidden="false" customHeight="false" outlineLevel="0" collapsed="false">
      <c r="B363" s="13" t="s">
        <v>210</v>
      </c>
      <c r="C363" s="13" t="n">
        <v>54.4701797724248</v>
      </c>
      <c r="D363" s="13" t="n">
        <v>55.2633637443655</v>
      </c>
      <c r="E363" s="13" t="n">
        <v>53.5447984718274</v>
      </c>
      <c r="F363" s="14" t="n">
        <v>1.03209583977503</v>
      </c>
      <c r="G363" s="15" t="n">
        <v>1</v>
      </c>
    </row>
    <row r="364" customFormat="false" ht="15" hidden="false" customHeight="false" outlineLevel="0" collapsed="false">
      <c r="B364" s="13" t="s">
        <v>21</v>
      </c>
      <c r="C364" s="13" t="n">
        <v>30.8190595537873</v>
      </c>
      <c r="D364" s="13" t="n">
        <v>30.5785130140695</v>
      </c>
      <c r="E364" s="13" t="n">
        <v>31.0996971834581</v>
      </c>
      <c r="F364" s="14" t="n">
        <v>0.983241503403903</v>
      </c>
      <c r="G364" s="15" t="n">
        <v>1</v>
      </c>
    </row>
    <row r="365" customFormat="false" ht="15" hidden="false" customHeight="false" outlineLevel="0" collapsed="false">
      <c r="B365" s="13" t="s">
        <v>24</v>
      </c>
      <c r="C365" s="13" t="n">
        <v>25.8799120095358</v>
      </c>
      <c r="D365" s="13" t="n">
        <v>26.1863837563488</v>
      </c>
      <c r="E365" s="13" t="n">
        <v>25.5223616382539</v>
      </c>
      <c r="F365" s="14" t="n">
        <v>1.02601726781818</v>
      </c>
      <c r="G365" s="15" t="n">
        <v>1</v>
      </c>
    </row>
    <row r="366" customFormat="false" ht="15" hidden="false" customHeight="false" outlineLevel="0" collapsed="false">
      <c r="B366" s="13" t="s">
        <v>356</v>
      </c>
      <c r="C366" s="13" t="n">
        <v>523.54096891617</v>
      </c>
      <c r="D366" s="13" t="n">
        <v>519.005772555118</v>
      </c>
      <c r="E366" s="13" t="n">
        <v>528.832031337397</v>
      </c>
      <c r="F366" s="14" t="n">
        <v>0.981418941743319</v>
      </c>
      <c r="G366" s="15" t="n">
        <v>1</v>
      </c>
    </row>
    <row r="367" customFormat="false" ht="15" hidden="false" customHeight="false" outlineLevel="0" collapsed="false">
      <c r="B367" s="13" t="s">
        <v>437</v>
      </c>
      <c r="C367" s="13" t="n">
        <v>492.841545576533</v>
      </c>
      <c r="D367" s="13" t="n">
        <v>495.842220520156</v>
      </c>
      <c r="E367" s="13" t="n">
        <v>489.340758142306</v>
      </c>
      <c r="F367" s="14" t="n">
        <v>1.013286165662</v>
      </c>
      <c r="G367" s="15" t="n">
        <v>1</v>
      </c>
    </row>
    <row r="368" customFormat="false" ht="15" hidden="false" customHeight="false" outlineLevel="0" collapsed="false">
      <c r="B368" s="13" t="s">
        <v>307</v>
      </c>
      <c r="C368" s="13" t="n">
        <v>10.3255776955638</v>
      </c>
      <c r="D368" s="13" t="n">
        <v>10.259500207785</v>
      </c>
      <c r="E368" s="13" t="n">
        <v>10.4026680979724</v>
      </c>
      <c r="F368" s="14" t="n">
        <v>0.986237387481842</v>
      </c>
      <c r="G368" s="15" t="n">
        <v>1</v>
      </c>
    </row>
    <row r="369" customFormat="false" ht="15" hidden="false" customHeight="false" outlineLevel="0" collapsed="false">
      <c r="B369" s="13" t="s">
        <v>37</v>
      </c>
      <c r="C369" s="13" t="n">
        <v>42.3336159013192</v>
      </c>
      <c r="D369" s="13" t="n">
        <v>42.7502920330707</v>
      </c>
      <c r="E369" s="13" t="n">
        <v>41.8474937476092</v>
      </c>
      <c r="F369" s="14" t="n">
        <v>1.02157353295532</v>
      </c>
      <c r="G369" s="15" t="n">
        <v>1</v>
      </c>
    </row>
    <row r="370" customFormat="false" ht="15" hidden="false" customHeight="false" outlineLevel="0" collapsed="false">
      <c r="B370" s="13" t="s">
        <v>285</v>
      </c>
      <c r="C370" s="13" t="n">
        <v>232.037395654667</v>
      </c>
      <c r="D370" s="13" t="n">
        <v>230.444732055864</v>
      </c>
      <c r="E370" s="13" t="n">
        <v>233.895503186604</v>
      </c>
      <c r="F370" s="14" t="n">
        <v>0.985246526402914</v>
      </c>
      <c r="G370" s="15" t="n">
        <v>1</v>
      </c>
    </row>
    <row r="371" customFormat="false" ht="15" hidden="false" customHeight="false" outlineLevel="0" collapsed="false">
      <c r="B371" s="13" t="s">
        <v>86</v>
      </c>
      <c r="C371" s="13" t="n">
        <v>90.7919610952888</v>
      </c>
      <c r="D371" s="13" t="n">
        <v>91.611478158212</v>
      </c>
      <c r="E371" s="13" t="n">
        <v>89.8358578552118</v>
      </c>
      <c r="F371" s="14" t="n">
        <v>1.01976516221242</v>
      </c>
      <c r="G371" s="15" t="n">
        <v>1</v>
      </c>
    </row>
    <row r="372" customFormat="false" ht="15" hidden="false" customHeight="false" outlineLevel="0" collapsed="false">
      <c r="B372" s="13" t="s">
        <v>373</v>
      </c>
      <c r="C372" s="13" t="n">
        <v>5075.89350123121</v>
      </c>
      <c r="D372" s="13" t="n">
        <v>5053.26571458532</v>
      </c>
      <c r="E372" s="13" t="n">
        <v>5102.29258565142</v>
      </c>
      <c r="F372" s="14" t="n">
        <v>0.990391207434092</v>
      </c>
      <c r="G372" s="15" t="n">
        <v>1</v>
      </c>
    </row>
    <row r="373" customFormat="false" ht="15" hidden="false" customHeight="false" outlineLevel="0" collapsed="false">
      <c r="B373" s="13" t="s">
        <v>445</v>
      </c>
      <c r="C373" s="13" t="n">
        <v>956.30281361723</v>
      </c>
      <c r="D373" s="13" t="n">
        <v>962.778736924862</v>
      </c>
      <c r="E373" s="13" t="n">
        <v>948.747569758326</v>
      </c>
      <c r="F373" s="14" t="n">
        <v>1.01478914688563</v>
      </c>
      <c r="G373" s="15" t="n">
        <v>1</v>
      </c>
    </row>
    <row r="374" customFormat="false" ht="15" hidden="false" customHeight="false" outlineLevel="0" collapsed="false">
      <c r="B374" s="13" t="s">
        <v>465</v>
      </c>
      <c r="C374" s="13" t="n">
        <v>28.9426927672285</v>
      </c>
      <c r="D374" s="13" t="n">
        <v>29.030811171113</v>
      </c>
      <c r="E374" s="13" t="n">
        <v>28.8398879626966</v>
      </c>
      <c r="F374" s="14" t="n">
        <v>1.00662010922731</v>
      </c>
      <c r="G374" s="15" t="n">
        <v>1</v>
      </c>
    </row>
    <row r="375" customFormat="false" ht="15" hidden="false" customHeight="false" outlineLevel="0" collapsed="false">
      <c r="B375" s="13" t="s">
        <v>364</v>
      </c>
      <c r="C375" s="13" t="n">
        <v>2089.3743749953</v>
      </c>
      <c r="D375" s="13" t="n">
        <v>2081.73831103115</v>
      </c>
      <c r="E375" s="13" t="n">
        <v>2098.28311628679</v>
      </c>
      <c r="F375" s="14" t="n">
        <v>0.992115074878496</v>
      </c>
      <c r="G375" s="15" t="n">
        <v>1</v>
      </c>
    </row>
    <row r="376" customFormat="false" ht="15" hidden="false" customHeight="false" outlineLevel="0" collapsed="false">
      <c r="B376" s="13" t="s">
        <v>83</v>
      </c>
      <c r="C376" s="13" t="n">
        <v>28.1602044225109</v>
      </c>
      <c r="D376" s="13" t="n">
        <v>28.0056264864196</v>
      </c>
      <c r="E376" s="13" t="n">
        <v>28.3405453479507</v>
      </c>
      <c r="F376" s="14" t="n">
        <v>0.988182342385473</v>
      </c>
      <c r="G376" s="15" t="n">
        <v>1</v>
      </c>
    </row>
    <row r="377" customFormat="false" ht="15" hidden="false" customHeight="false" outlineLevel="0" collapsed="false">
      <c r="B377" s="13" t="s">
        <v>122</v>
      </c>
      <c r="C377" s="13" t="n">
        <v>178.039478652188</v>
      </c>
      <c r="D377" s="13" t="n">
        <v>177.22229394296</v>
      </c>
      <c r="E377" s="13" t="n">
        <v>178.992860812954</v>
      </c>
      <c r="F377" s="14" t="n">
        <v>0.990108170449076</v>
      </c>
      <c r="G377" s="15" t="n">
        <v>1</v>
      </c>
    </row>
    <row r="378" customFormat="false" ht="15" hidden="false" customHeight="false" outlineLevel="0" collapsed="false">
      <c r="B378" s="13" t="s">
        <v>60</v>
      </c>
      <c r="C378" s="13" t="n">
        <v>134.226856663297</v>
      </c>
      <c r="D378" s="13" t="n">
        <v>133.709469080789</v>
      </c>
      <c r="E378" s="13" t="n">
        <v>134.830475509556</v>
      </c>
      <c r="F378" s="14" t="n">
        <v>0.991685808237859</v>
      </c>
      <c r="G378" s="15" t="n">
        <v>1</v>
      </c>
    </row>
    <row r="379" customFormat="false" ht="15" hidden="false" customHeight="false" outlineLevel="0" collapsed="false">
      <c r="B379" s="13" t="s">
        <v>459</v>
      </c>
      <c r="C379" s="13" t="n">
        <v>272.2905042088</v>
      </c>
      <c r="D379" s="13" t="n">
        <v>273.077046392917</v>
      </c>
      <c r="E379" s="13" t="n">
        <v>271.372871660664</v>
      </c>
      <c r="F379" s="14" t="n">
        <v>1.00627982716852</v>
      </c>
      <c r="G379" s="15" t="n">
        <v>1</v>
      </c>
    </row>
    <row r="380" customFormat="false" ht="15" hidden="false" customHeight="false" outlineLevel="0" collapsed="false">
      <c r="B380" s="13" t="s">
        <v>293</v>
      </c>
      <c r="C380" s="13" t="n">
        <v>105.985381763003</v>
      </c>
      <c r="D380" s="13" t="n">
        <v>105.700205248108</v>
      </c>
      <c r="E380" s="13" t="n">
        <v>106.318087697047</v>
      </c>
      <c r="F380" s="14" t="n">
        <v>0.994188360021111</v>
      </c>
      <c r="G380" s="15" t="n">
        <v>1</v>
      </c>
    </row>
    <row r="381" customFormat="false" ht="15" hidden="false" customHeight="false" outlineLevel="0" collapsed="false">
      <c r="B381" s="13" t="s">
        <v>378</v>
      </c>
      <c r="C381" s="13" t="n">
        <v>14.378856634998</v>
      </c>
      <c r="D381" s="13" t="n">
        <v>14.4335196596273</v>
      </c>
      <c r="E381" s="13" t="n">
        <v>14.3150831062639</v>
      </c>
      <c r="F381" s="14" t="n">
        <v>1.00827354982742</v>
      </c>
      <c r="G381" s="15" t="n">
        <v>1</v>
      </c>
    </row>
    <row r="382" customFormat="false" ht="15" hidden="false" customHeight="false" outlineLevel="0" collapsed="false">
      <c r="B382" s="13" t="s">
        <v>282</v>
      </c>
      <c r="C382" s="13" t="n">
        <v>18.6695450360328</v>
      </c>
      <c r="D382" s="13" t="n">
        <v>18.5287631224413</v>
      </c>
      <c r="E382" s="13" t="n">
        <v>18.8337906018896</v>
      </c>
      <c r="F382" s="14" t="n">
        <v>0.983804243877613</v>
      </c>
      <c r="G382" s="15" t="n">
        <v>1</v>
      </c>
    </row>
    <row r="383" customFormat="false" ht="15" hidden="false" customHeight="false" outlineLevel="0" collapsed="false">
      <c r="B383" s="13" t="s">
        <v>434</v>
      </c>
      <c r="C383" s="13" t="n">
        <v>2054.57392429294</v>
      </c>
      <c r="D383" s="13" t="n">
        <v>2059.28906527875</v>
      </c>
      <c r="E383" s="13" t="n">
        <v>2049.07292647616</v>
      </c>
      <c r="F383" s="14" t="n">
        <v>1.00498573704752</v>
      </c>
      <c r="G383" s="15" t="n">
        <v>1</v>
      </c>
    </row>
    <row r="384" customFormat="false" ht="15" hidden="false" customHeight="false" outlineLevel="0" collapsed="false">
      <c r="B384" s="13" t="s">
        <v>164</v>
      </c>
      <c r="C384" s="13" t="n">
        <v>32.9907607069509</v>
      </c>
      <c r="D384" s="13" t="n">
        <v>32.9548155915085</v>
      </c>
      <c r="E384" s="13" t="n">
        <v>33.032696674967</v>
      </c>
      <c r="F384" s="14" t="n">
        <v>0.997642303193566</v>
      </c>
      <c r="G384" s="15" t="n">
        <v>1</v>
      </c>
    </row>
    <row r="385" customFormat="false" ht="15" hidden="false" customHeight="false" outlineLevel="0" collapsed="false">
      <c r="B385" s="13" t="s">
        <v>266</v>
      </c>
      <c r="C385" s="13" t="n">
        <v>179.406453187589</v>
      </c>
      <c r="D385" s="13" t="n">
        <v>179.157556255448</v>
      </c>
      <c r="E385" s="13" t="n">
        <v>179.696832941753</v>
      </c>
      <c r="F385" s="14" t="n">
        <v>0.996998963880014</v>
      </c>
      <c r="G385" s="15" t="n">
        <v>1</v>
      </c>
    </row>
    <row r="386" customFormat="false" ht="15" hidden="false" customHeight="false" outlineLevel="0" collapsed="false">
      <c r="B386" s="13" t="s">
        <v>429</v>
      </c>
      <c r="C386" s="13" t="n">
        <v>14.2235650907537</v>
      </c>
      <c r="D386" s="13" t="n">
        <v>14.225184692586</v>
      </c>
      <c r="E386" s="13" t="n">
        <v>14.2216755552827</v>
      </c>
      <c r="F386" s="14" t="n">
        <v>1.00024674570093</v>
      </c>
      <c r="G386" s="15" t="n">
        <v>1</v>
      </c>
    </row>
    <row r="387" customFormat="false" ht="15" hidden="false" customHeight="false" outlineLevel="0" collapsed="false">
      <c r="B387" s="13" t="s">
        <v>97</v>
      </c>
      <c r="C387" s="13" t="s">
        <v>476</v>
      </c>
      <c r="D387" s="13"/>
      <c r="E387" s="13"/>
      <c r="F387" s="14"/>
      <c r="G387" s="0"/>
    </row>
    <row r="388" customFormat="false" ht="15" hidden="false" customHeight="false" outlineLevel="0" collapsed="false">
      <c r="B388" s="13" t="s">
        <v>59</v>
      </c>
      <c r="C388" s="13" t="s">
        <v>476</v>
      </c>
      <c r="D388" s="13"/>
      <c r="E388" s="13"/>
      <c r="F388" s="14"/>
      <c r="G388" s="0"/>
    </row>
    <row r="389" customFormat="false" ht="15" hidden="false" customHeight="false" outlineLevel="0" collapsed="false">
      <c r="B389" s="13" t="s">
        <v>228</v>
      </c>
      <c r="C389" s="13" t="s">
        <v>476</v>
      </c>
      <c r="D389" s="13"/>
      <c r="E389" s="13"/>
      <c r="F389" s="14"/>
      <c r="G389" s="0"/>
    </row>
    <row r="390" customFormat="false" ht="15" hidden="false" customHeight="false" outlineLevel="0" collapsed="false">
      <c r="B390" s="13" t="s">
        <v>93</v>
      </c>
      <c r="C390" s="13" t="s">
        <v>476</v>
      </c>
      <c r="D390" s="13"/>
      <c r="E390" s="13"/>
      <c r="F390" s="14"/>
      <c r="G390" s="0"/>
    </row>
    <row r="391" customFormat="false" ht="15" hidden="false" customHeight="false" outlineLevel="0" collapsed="false">
      <c r="B391" s="13" t="s">
        <v>77</v>
      </c>
      <c r="C391" s="13" t="s">
        <v>476</v>
      </c>
      <c r="D391" s="13"/>
      <c r="E391" s="13"/>
      <c r="F391" s="14"/>
      <c r="G391" s="0"/>
    </row>
    <row r="392" customFormat="false" ht="15" hidden="false" customHeight="false" outlineLevel="0" collapsed="false">
      <c r="B392" s="13" t="s">
        <v>542</v>
      </c>
      <c r="C392" s="13" t="s">
        <v>476</v>
      </c>
      <c r="D392" s="13"/>
      <c r="E392" s="13"/>
      <c r="F392" s="14"/>
      <c r="G392" s="0"/>
    </row>
    <row r="393" customFormat="false" ht="15" hidden="false" customHeight="false" outlineLevel="0" collapsed="false">
      <c r="B393" s="13" t="s">
        <v>263</v>
      </c>
      <c r="C393" s="13" t="s">
        <v>476</v>
      </c>
      <c r="D393" s="13"/>
      <c r="E393" s="13"/>
      <c r="F393" s="14"/>
      <c r="G393" s="0"/>
    </row>
    <row r="394" customFormat="false" ht="15" hidden="false" customHeight="false" outlineLevel="0" collapsed="false">
      <c r="B394" s="13" t="s">
        <v>556</v>
      </c>
      <c r="C394" s="13" t="s">
        <v>476</v>
      </c>
      <c r="D394" s="13"/>
      <c r="E394" s="13"/>
      <c r="F394" s="14"/>
      <c r="G394" s="0"/>
    </row>
    <row r="395" customFormat="false" ht="15" hidden="false" customHeight="false" outlineLevel="0" collapsed="false">
      <c r="B395" s="13" t="s">
        <v>519</v>
      </c>
      <c r="C395" s="13" t="s">
        <v>476</v>
      </c>
      <c r="D395" s="13"/>
      <c r="E395" s="13"/>
      <c r="F395" s="14"/>
      <c r="G395" s="0"/>
    </row>
    <row r="396" customFormat="false" ht="15" hidden="false" customHeight="false" outlineLevel="0" collapsed="false">
      <c r="B396" s="13" t="s">
        <v>629</v>
      </c>
      <c r="C396" s="13" t="s">
        <v>476</v>
      </c>
      <c r="D396" s="13"/>
      <c r="E396" s="13"/>
      <c r="F396" s="14"/>
      <c r="G396" s="0"/>
    </row>
    <row r="397" customFormat="false" ht="15" hidden="false" customHeight="false" outlineLevel="0" collapsed="false">
      <c r="B397" s="13" t="s">
        <v>200</v>
      </c>
      <c r="C397" s="13" t="s">
        <v>476</v>
      </c>
      <c r="D397" s="13"/>
      <c r="E397" s="13"/>
      <c r="F397" s="14"/>
      <c r="G397" s="0"/>
    </row>
    <row r="398" customFormat="false" ht="15" hidden="false" customHeight="false" outlineLevel="0" collapsed="false">
      <c r="B398" s="13" t="s">
        <v>14</v>
      </c>
      <c r="C398" s="13" t="s">
        <v>476</v>
      </c>
      <c r="D398" s="13"/>
      <c r="E398" s="13"/>
      <c r="F398" s="14"/>
      <c r="G398" s="0"/>
    </row>
    <row r="399" customFormat="false" ht="15" hidden="false" customHeight="false" outlineLevel="0" collapsed="false">
      <c r="B399" s="13" t="s">
        <v>268</v>
      </c>
      <c r="C399" s="13" t="s">
        <v>476</v>
      </c>
      <c r="D399" s="13"/>
      <c r="E399" s="13"/>
      <c r="F399" s="14"/>
      <c r="G399" s="0"/>
    </row>
    <row r="400" customFormat="false" ht="15" hidden="false" customHeight="false" outlineLevel="0" collapsed="false">
      <c r="B400" s="13" t="s">
        <v>110</v>
      </c>
      <c r="C400" s="13" t="s">
        <v>476</v>
      </c>
      <c r="D400" s="13"/>
      <c r="E400" s="13"/>
      <c r="F400" s="14"/>
      <c r="G400" s="0"/>
    </row>
    <row r="401" customFormat="false" ht="15" hidden="false" customHeight="false" outlineLevel="0" collapsed="false">
      <c r="B401" s="13" t="s">
        <v>468</v>
      </c>
      <c r="C401" s="13" t="s">
        <v>476</v>
      </c>
      <c r="D401" s="13"/>
      <c r="E401" s="13"/>
      <c r="F401" s="14"/>
      <c r="G401" s="0"/>
    </row>
    <row r="402" customFormat="false" ht="15" hidden="false" customHeight="false" outlineLevel="0" collapsed="false">
      <c r="B402" s="13" t="s">
        <v>284</v>
      </c>
      <c r="C402" s="13" t="s">
        <v>476</v>
      </c>
      <c r="D402" s="13"/>
      <c r="E402" s="13"/>
      <c r="F402" s="14"/>
      <c r="G402" s="0"/>
    </row>
    <row r="403" customFormat="false" ht="15" hidden="false" customHeight="false" outlineLevel="0" collapsed="false">
      <c r="B403" s="13" t="s">
        <v>214</v>
      </c>
      <c r="C403" s="13" t="s">
        <v>476</v>
      </c>
      <c r="D403" s="13"/>
      <c r="E403" s="13"/>
      <c r="F403" s="14"/>
      <c r="G403" s="0"/>
    </row>
    <row r="404" customFormat="false" ht="15" hidden="false" customHeight="false" outlineLevel="0" collapsed="false">
      <c r="B404" s="13" t="s">
        <v>178</v>
      </c>
      <c r="C404" s="13" t="s">
        <v>476</v>
      </c>
      <c r="D404" s="13"/>
      <c r="E404" s="13"/>
      <c r="F404" s="14"/>
      <c r="G404" s="0"/>
    </row>
    <row r="405" customFormat="false" ht="15" hidden="false" customHeight="false" outlineLevel="0" collapsed="false">
      <c r="B405" s="13" t="s">
        <v>527</v>
      </c>
      <c r="C405" s="13" t="s">
        <v>476</v>
      </c>
      <c r="D405" s="13"/>
      <c r="E405" s="13"/>
      <c r="F405" s="14"/>
      <c r="G405" s="0"/>
    </row>
    <row r="406" customFormat="false" ht="15" hidden="false" customHeight="false" outlineLevel="0" collapsed="false">
      <c r="B406" s="13" t="s">
        <v>466</v>
      </c>
      <c r="C406" s="13" t="s">
        <v>476</v>
      </c>
      <c r="D406" s="13"/>
      <c r="E406" s="13"/>
      <c r="F406" s="14"/>
      <c r="G406" s="0"/>
    </row>
    <row r="407" customFormat="false" ht="15" hidden="false" customHeight="false" outlineLevel="0" collapsed="false">
      <c r="B407" s="13" t="s">
        <v>69</v>
      </c>
      <c r="C407" s="13" t="s">
        <v>476</v>
      </c>
      <c r="D407" s="13"/>
      <c r="E407" s="13"/>
      <c r="F407" s="14"/>
      <c r="G407" s="0"/>
    </row>
    <row r="408" customFormat="false" ht="15" hidden="false" customHeight="false" outlineLevel="0" collapsed="false">
      <c r="B408" s="13" t="s">
        <v>430</v>
      </c>
      <c r="C408" s="13" t="s">
        <v>476</v>
      </c>
      <c r="D408" s="13"/>
      <c r="E408" s="13"/>
      <c r="F408" s="14"/>
      <c r="G408" s="0"/>
    </row>
    <row r="409" customFormat="false" ht="15" hidden="false" customHeight="false" outlineLevel="0" collapsed="false">
      <c r="B409" s="13" t="s">
        <v>191</v>
      </c>
      <c r="C409" s="13" t="s">
        <v>476</v>
      </c>
      <c r="D409" s="13"/>
      <c r="E409" s="13"/>
      <c r="F409" s="14"/>
      <c r="G409" s="0"/>
    </row>
    <row r="410" customFormat="false" ht="15" hidden="false" customHeight="false" outlineLevel="0" collapsed="false">
      <c r="B410" s="13" t="s">
        <v>64</v>
      </c>
      <c r="C410" s="13" t="s">
        <v>476</v>
      </c>
      <c r="D410" s="13"/>
      <c r="E410" s="13"/>
      <c r="F410" s="14"/>
      <c r="G410" s="0"/>
    </row>
    <row r="411" customFormat="false" ht="15" hidden="false" customHeight="false" outlineLevel="0" collapsed="false">
      <c r="B411" s="13" t="s">
        <v>457</v>
      </c>
      <c r="C411" s="13" t="s">
        <v>476</v>
      </c>
      <c r="D411" s="13"/>
      <c r="E411" s="13"/>
      <c r="F411" s="14"/>
      <c r="G411" s="0"/>
    </row>
    <row r="412" customFormat="false" ht="15" hidden="false" customHeight="false" outlineLevel="0" collapsed="false">
      <c r="B412" s="13" t="s">
        <v>566</v>
      </c>
      <c r="C412" s="13" t="s">
        <v>476</v>
      </c>
      <c r="D412" s="13"/>
      <c r="E412" s="13"/>
      <c r="F412" s="14"/>
      <c r="G412" s="0"/>
    </row>
    <row r="413" customFormat="false" ht="15" hidden="false" customHeight="false" outlineLevel="0" collapsed="false">
      <c r="B413" s="13" t="s">
        <v>62</v>
      </c>
      <c r="C413" s="13" t="s">
        <v>476</v>
      </c>
      <c r="D413" s="13"/>
      <c r="E413" s="13"/>
      <c r="F413" s="14"/>
      <c r="G413" s="0"/>
    </row>
    <row r="414" customFormat="false" ht="15" hidden="false" customHeight="false" outlineLevel="0" collapsed="false">
      <c r="B414" s="13" t="s">
        <v>258</v>
      </c>
      <c r="C414" s="13" t="s">
        <v>476</v>
      </c>
      <c r="D414" s="13"/>
      <c r="E414" s="13"/>
      <c r="F414" s="14"/>
      <c r="G414" s="0"/>
    </row>
    <row r="415" customFormat="false" ht="15" hidden="false" customHeight="false" outlineLevel="0" collapsed="false">
      <c r="B415" s="13" t="s">
        <v>138</v>
      </c>
      <c r="C415" s="13" t="s">
        <v>476</v>
      </c>
      <c r="D415" s="13"/>
      <c r="E415" s="13"/>
      <c r="F415" s="14"/>
      <c r="G415" s="0"/>
    </row>
    <row r="416" customFormat="false" ht="15" hidden="false" customHeight="false" outlineLevel="0" collapsed="false">
      <c r="B416" s="13" t="s">
        <v>162</v>
      </c>
      <c r="C416" s="13" t="s">
        <v>476</v>
      </c>
      <c r="D416" s="13"/>
      <c r="E416" s="13"/>
      <c r="F416" s="14"/>
      <c r="G416" s="0"/>
    </row>
    <row r="417" customFormat="false" ht="15" hidden="false" customHeight="false" outlineLevel="0" collapsed="false">
      <c r="B417" s="13" t="s">
        <v>431</v>
      </c>
      <c r="C417" s="13" t="s">
        <v>476</v>
      </c>
      <c r="D417" s="13"/>
      <c r="E417" s="13"/>
      <c r="F417" s="14"/>
      <c r="G417" s="0"/>
    </row>
    <row r="418" customFormat="false" ht="15" hidden="false" customHeight="false" outlineLevel="0" collapsed="false">
      <c r="B418" s="13" t="s">
        <v>111</v>
      </c>
      <c r="C418" s="13" t="s">
        <v>476</v>
      </c>
      <c r="D418" s="13"/>
      <c r="E418" s="13"/>
      <c r="F418" s="14"/>
      <c r="G418" s="0"/>
    </row>
    <row r="419" customFormat="false" ht="15" hidden="false" customHeight="false" outlineLevel="0" collapsed="false">
      <c r="B419" s="13" t="s">
        <v>540</v>
      </c>
      <c r="C419" s="13" t="s">
        <v>476</v>
      </c>
      <c r="D419" s="13"/>
      <c r="E419" s="13"/>
      <c r="F419" s="14"/>
      <c r="G419" s="0"/>
    </row>
    <row r="420" customFormat="false" ht="15" hidden="false" customHeight="false" outlineLevel="0" collapsed="false">
      <c r="B420" s="13" t="s">
        <v>409</v>
      </c>
      <c r="C420" s="13" t="s">
        <v>476</v>
      </c>
      <c r="D420" s="13"/>
      <c r="E420" s="13"/>
      <c r="F420" s="14"/>
      <c r="G420" s="0"/>
    </row>
    <row r="421" customFormat="false" ht="15" hidden="false" customHeight="false" outlineLevel="0" collapsed="false">
      <c r="B421" s="13" t="s">
        <v>477</v>
      </c>
      <c r="C421" s="13" t="s">
        <v>476</v>
      </c>
      <c r="D421" s="13"/>
      <c r="E421" s="13"/>
      <c r="F421" s="14"/>
      <c r="G421" s="0"/>
    </row>
    <row r="422" customFormat="false" ht="15" hidden="false" customHeight="false" outlineLevel="0" collapsed="false">
      <c r="B422" s="13" t="s">
        <v>495</v>
      </c>
      <c r="C422" s="13" t="s">
        <v>476</v>
      </c>
      <c r="D422" s="13"/>
      <c r="E422" s="13"/>
      <c r="F422" s="14"/>
      <c r="G422" s="0"/>
    </row>
    <row r="423" customFormat="false" ht="15" hidden="false" customHeight="false" outlineLevel="0" collapsed="false">
      <c r="B423" s="13" t="s">
        <v>485</v>
      </c>
      <c r="C423" s="13" t="s">
        <v>476</v>
      </c>
      <c r="D423" s="13"/>
      <c r="E423" s="13"/>
      <c r="F423" s="14"/>
      <c r="G423" s="0"/>
    </row>
    <row r="424" customFormat="false" ht="15" hidden="false" customHeight="false" outlineLevel="0" collapsed="false">
      <c r="B424" s="13" t="s">
        <v>155</v>
      </c>
      <c r="C424" s="13" t="s">
        <v>476</v>
      </c>
      <c r="D424" s="13"/>
      <c r="E424" s="13"/>
      <c r="F424" s="14"/>
      <c r="G424" s="0"/>
    </row>
    <row r="425" customFormat="false" ht="15" hidden="false" customHeight="false" outlineLevel="0" collapsed="false">
      <c r="B425" s="13" t="s">
        <v>98</v>
      </c>
      <c r="C425" s="13" t="s">
        <v>476</v>
      </c>
      <c r="D425" s="13"/>
      <c r="E425" s="13"/>
      <c r="F425" s="14"/>
      <c r="G425" s="0"/>
    </row>
    <row r="426" customFormat="false" ht="15" hidden="false" customHeight="false" outlineLevel="0" collapsed="false">
      <c r="B426" s="13" t="s">
        <v>230</v>
      </c>
      <c r="C426" s="13" t="s">
        <v>476</v>
      </c>
      <c r="D426" s="13"/>
      <c r="E426" s="13"/>
      <c r="F426" s="14"/>
      <c r="G426" s="0"/>
    </row>
    <row r="427" customFormat="false" ht="15" hidden="false" customHeight="false" outlineLevel="0" collapsed="false">
      <c r="B427" s="13" t="s">
        <v>666</v>
      </c>
      <c r="C427" s="13" t="s">
        <v>476</v>
      </c>
      <c r="D427" s="13"/>
      <c r="E427" s="13"/>
      <c r="F427" s="14"/>
      <c r="G427" s="0"/>
    </row>
    <row r="428" customFormat="false" ht="15" hidden="false" customHeight="false" outlineLevel="0" collapsed="false">
      <c r="B428" s="13" t="s">
        <v>35</v>
      </c>
      <c r="C428" s="13" t="s">
        <v>476</v>
      </c>
      <c r="D428" s="13"/>
      <c r="E428" s="13"/>
      <c r="F428" s="14"/>
      <c r="G428" s="0"/>
    </row>
    <row r="429" customFormat="false" ht="15" hidden="false" customHeight="false" outlineLevel="0" collapsed="false">
      <c r="B429" s="13" t="s">
        <v>604</v>
      </c>
      <c r="C429" s="13" t="s">
        <v>476</v>
      </c>
      <c r="D429" s="13"/>
      <c r="E429" s="13"/>
      <c r="F429" s="14"/>
      <c r="G429" s="0"/>
    </row>
    <row r="430" customFormat="false" ht="15" hidden="false" customHeight="false" outlineLevel="0" collapsed="false">
      <c r="B430" s="13" t="s">
        <v>550</v>
      </c>
      <c r="C430" s="13" t="s">
        <v>476</v>
      </c>
      <c r="D430" s="13"/>
      <c r="E430" s="13"/>
      <c r="F430" s="14"/>
      <c r="G430" s="0"/>
    </row>
    <row r="431" customFormat="false" ht="15" hidden="false" customHeight="false" outlineLevel="0" collapsed="false">
      <c r="B431" s="13" t="s">
        <v>531</v>
      </c>
      <c r="C431" s="13" t="s">
        <v>476</v>
      </c>
      <c r="D431" s="13"/>
      <c r="E431" s="13"/>
      <c r="F431" s="14"/>
      <c r="G431" s="0"/>
    </row>
    <row r="432" customFormat="false" ht="15" hidden="false" customHeight="false" outlineLevel="0" collapsed="false">
      <c r="B432" s="13" t="s">
        <v>39</v>
      </c>
      <c r="C432" s="13" t="s">
        <v>476</v>
      </c>
      <c r="D432" s="13"/>
      <c r="E432" s="13"/>
      <c r="F432" s="14"/>
      <c r="G432" s="0"/>
    </row>
    <row r="433" customFormat="false" ht="15" hidden="false" customHeight="false" outlineLevel="0" collapsed="false">
      <c r="B433" s="13" t="s">
        <v>350</v>
      </c>
      <c r="C433" s="13" t="s">
        <v>476</v>
      </c>
      <c r="D433" s="13"/>
      <c r="E433" s="13"/>
      <c r="F433" s="14"/>
      <c r="G433" s="0"/>
    </row>
    <row r="434" customFormat="false" ht="15" hidden="false" customHeight="false" outlineLevel="0" collapsed="false">
      <c r="B434" s="13" t="s">
        <v>644</v>
      </c>
      <c r="C434" s="13" t="s">
        <v>476</v>
      </c>
      <c r="D434" s="13"/>
      <c r="E434" s="13"/>
      <c r="F434" s="14"/>
      <c r="G434" s="0"/>
    </row>
    <row r="435" customFormat="false" ht="15" hidden="false" customHeight="false" outlineLevel="0" collapsed="false">
      <c r="B435" s="13" t="s">
        <v>455</v>
      </c>
      <c r="C435" s="13" t="s">
        <v>476</v>
      </c>
      <c r="D435" s="13"/>
      <c r="E435" s="13"/>
      <c r="F435" s="14"/>
      <c r="G435" s="0"/>
    </row>
    <row r="436" customFormat="false" ht="15" hidden="false" customHeight="false" outlineLevel="0" collapsed="false">
      <c r="B436" s="13" t="s">
        <v>361</v>
      </c>
      <c r="C436" s="13" t="s">
        <v>476</v>
      </c>
      <c r="D436" s="13"/>
      <c r="E436" s="13"/>
      <c r="F436" s="14"/>
      <c r="G436" s="0"/>
    </row>
    <row r="437" customFormat="false" ht="15" hidden="false" customHeight="false" outlineLevel="0" collapsed="false">
      <c r="B437" s="13" t="s">
        <v>563</v>
      </c>
      <c r="C437" s="13" t="s">
        <v>476</v>
      </c>
      <c r="D437" s="13"/>
      <c r="E437" s="13"/>
      <c r="F437" s="14"/>
      <c r="G437" s="0"/>
    </row>
    <row r="438" customFormat="false" ht="15" hidden="false" customHeight="false" outlineLevel="0" collapsed="false">
      <c r="B438" s="13" t="s">
        <v>337</v>
      </c>
      <c r="C438" s="13" t="s">
        <v>476</v>
      </c>
      <c r="D438" s="13"/>
      <c r="E438" s="13"/>
      <c r="F438" s="14"/>
      <c r="G438" s="0"/>
    </row>
    <row r="439" customFormat="false" ht="15" hidden="false" customHeight="false" outlineLevel="0" collapsed="false">
      <c r="B439" s="13" t="s">
        <v>114</v>
      </c>
      <c r="C439" s="13" t="s">
        <v>476</v>
      </c>
      <c r="D439" s="13"/>
      <c r="E439" s="13"/>
      <c r="F439" s="14"/>
      <c r="G439" s="0"/>
    </row>
    <row r="440" customFormat="false" ht="15" hidden="false" customHeight="false" outlineLevel="0" collapsed="false">
      <c r="B440" s="13" t="s">
        <v>567</v>
      </c>
      <c r="C440" s="13" t="s">
        <v>476</v>
      </c>
      <c r="D440" s="13"/>
      <c r="E440" s="13"/>
      <c r="F440" s="14"/>
      <c r="G440" s="0"/>
    </row>
    <row r="441" customFormat="false" ht="15" hidden="false" customHeight="false" outlineLevel="0" collapsed="false">
      <c r="B441" s="13" t="s">
        <v>41</v>
      </c>
      <c r="C441" s="13" t="s">
        <v>476</v>
      </c>
      <c r="D441" s="13"/>
      <c r="E441" s="13"/>
      <c r="F441" s="14"/>
      <c r="G441" s="0"/>
    </row>
    <row r="442" customFormat="false" ht="15" hidden="false" customHeight="false" outlineLevel="0" collapsed="false">
      <c r="B442" s="13" t="s">
        <v>553</v>
      </c>
      <c r="C442" s="13" t="s">
        <v>476</v>
      </c>
      <c r="D442" s="13"/>
      <c r="E442" s="13"/>
      <c r="F442" s="14"/>
      <c r="G442" s="0"/>
    </row>
    <row r="443" customFormat="false" ht="15" hidden="false" customHeight="false" outlineLevel="0" collapsed="false">
      <c r="B443" s="13" t="s">
        <v>576</v>
      </c>
      <c r="C443" s="13" t="s">
        <v>476</v>
      </c>
      <c r="D443" s="13"/>
      <c r="E443" s="13"/>
      <c r="F443" s="14"/>
      <c r="G443" s="0"/>
    </row>
    <row r="444" customFormat="false" ht="15" hidden="false" customHeight="false" outlineLevel="0" collapsed="false">
      <c r="B444" s="13" t="s">
        <v>532</v>
      </c>
      <c r="C444" s="13" t="s">
        <v>476</v>
      </c>
      <c r="D444" s="13"/>
      <c r="E444" s="13"/>
      <c r="F444" s="14"/>
      <c r="G444" s="0"/>
    </row>
    <row r="445" customFormat="false" ht="15" hidden="false" customHeight="false" outlineLevel="0" collapsed="false">
      <c r="B445" s="13" t="s">
        <v>516</v>
      </c>
      <c r="C445" s="13" t="s">
        <v>476</v>
      </c>
      <c r="D445" s="13"/>
      <c r="E445" s="13"/>
      <c r="F445" s="14"/>
      <c r="G445" s="0"/>
    </row>
    <row r="446" customFormat="false" ht="15" hidden="false" customHeight="false" outlineLevel="0" collapsed="false">
      <c r="B446" s="13" t="s">
        <v>555</v>
      </c>
      <c r="C446" s="13" t="s">
        <v>476</v>
      </c>
      <c r="D446" s="13"/>
      <c r="E446" s="13"/>
      <c r="F446" s="14"/>
      <c r="G446" s="0"/>
    </row>
    <row r="447" customFormat="false" ht="15" hidden="false" customHeight="false" outlineLevel="0" collapsed="false">
      <c r="B447" s="13" t="s">
        <v>572</v>
      </c>
      <c r="C447" s="13" t="s">
        <v>476</v>
      </c>
      <c r="D447" s="13"/>
      <c r="E447" s="13"/>
      <c r="F447" s="14"/>
      <c r="G447" s="0"/>
    </row>
    <row r="448" customFormat="false" ht="15" hidden="false" customHeight="false" outlineLevel="0" collapsed="false">
      <c r="B448" s="13" t="s">
        <v>415</v>
      </c>
      <c r="C448" s="13" t="s">
        <v>476</v>
      </c>
      <c r="D448" s="13"/>
      <c r="E448" s="13"/>
      <c r="F448" s="14"/>
      <c r="G448" s="0"/>
    </row>
    <row r="449" customFormat="false" ht="15" hidden="false" customHeight="false" outlineLevel="0" collapsed="false">
      <c r="B449" s="13" t="s">
        <v>536</v>
      </c>
      <c r="C449" s="13" t="s">
        <v>476</v>
      </c>
      <c r="D449" s="13"/>
      <c r="E449" s="13"/>
      <c r="F449" s="14"/>
      <c r="G449" s="0"/>
    </row>
    <row r="450" customFormat="false" ht="15" hidden="false" customHeight="false" outlineLevel="0" collapsed="false">
      <c r="B450" s="13" t="s">
        <v>345</v>
      </c>
      <c r="C450" s="13" t="s">
        <v>476</v>
      </c>
      <c r="D450" s="13"/>
      <c r="E450" s="13"/>
      <c r="F450" s="14"/>
      <c r="G450" s="0"/>
    </row>
    <row r="451" customFormat="false" ht="15" hidden="false" customHeight="false" outlineLevel="0" collapsed="false">
      <c r="B451" s="13" t="s">
        <v>149</v>
      </c>
      <c r="C451" s="13" t="s">
        <v>476</v>
      </c>
      <c r="D451" s="13"/>
      <c r="E451" s="13"/>
      <c r="F451" s="14"/>
      <c r="G451" s="0"/>
    </row>
    <row r="452" customFormat="false" ht="15" hidden="false" customHeight="false" outlineLevel="0" collapsed="false">
      <c r="B452" s="13" t="s">
        <v>313</v>
      </c>
      <c r="C452" s="13" t="s">
        <v>476</v>
      </c>
      <c r="D452" s="13"/>
      <c r="E452" s="13"/>
      <c r="F452" s="14"/>
      <c r="G452" s="0"/>
    </row>
    <row r="453" customFormat="false" ht="15" hidden="false" customHeight="false" outlineLevel="0" collapsed="false">
      <c r="B453" s="13" t="s">
        <v>340</v>
      </c>
      <c r="C453" s="13" t="s">
        <v>476</v>
      </c>
      <c r="D453" s="13"/>
      <c r="E453" s="13"/>
      <c r="F453" s="14"/>
      <c r="G453" s="0"/>
    </row>
    <row r="454" customFormat="false" ht="15" hidden="false" customHeight="false" outlineLevel="0" collapsed="false">
      <c r="B454" s="13" t="s">
        <v>584</v>
      </c>
      <c r="C454" s="13" t="s">
        <v>476</v>
      </c>
      <c r="D454" s="13"/>
      <c r="E454" s="13"/>
      <c r="F454" s="14"/>
      <c r="G454" s="0"/>
    </row>
    <row r="455" customFormat="false" ht="15" hidden="false" customHeight="false" outlineLevel="0" collapsed="false">
      <c r="B455" s="13" t="s">
        <v>63</v>
      </c>
      <c r="C455" s="13" t="s">
        <v>476</v>
      </c>
      <c r="D455" s="13"/>
      <c r="E455" s="13"/>
      <c r="F455" s="14"/>
      <c r="G455" s="0"/>
    </row>
    <row r="456" customFormat="false" ht="15" hidden="false" customHeight="false" outlineLevel="0" collapsed="false">
      <c r="B456" s="13" t="s">
        <v>51</v>
      </c>
      <c r="C456" s="13" t="s">
        <v>476</v>
      </c>
      <c r="D456" s="13"/>
      <c r="E456" s="13"/>
      <c r="F456" s="14"/>
      <c r="G456" s="0"/>
    </row>
    <row r="457" customFormat="false" ht="15" hidden="false" customHeight="false" outlineLevel="0" collapsed="false">
      <c r="B457" s="13" t="s">
        <v>397</v>
      </c>
      <c r="C457" s="13" t="s">
        <v>476</v>
      </c>
      <c r="D457" s="13"/>
      <c r="E457" s="13"/>
      <c r="F457" s="14"/>
      <c r="G457" s="0"/>
    </row>
    <row r="458" customFormat="false" ht="15" hidden="false" customHeight="false" outlineLevel="0" collapsed="false">
      <c r="B458" s="13" t="s">
        <v>25</v>
      </c>
      <c r="C458" s="13" t="s">
        <v>476</v>
      </c>
      <c r="D458" s="13"/>
      <c r="E458" s="13"/>
      <c r="F458" s="14"/>
      <c r="G458" s="0"/>
    </row>
    <row r="459" customFormat="false" ht="15" hidden="false" customHeight="false" outlineLevel="0" collapsed="false">
      <c r="B459" s="13" t="s">
        <v>50</v>
      </c>
      <c r="C459" s="13" t="s">
        <v>476</v>
      </c>
      <c r="D459" s="13"/>
      <c r="E459" s="13"/>
      <c r="F459" s="14"/>
      <c r="G459" s="0"/>
    </row>
    <row r="460" customFormat="false" ht="15" hidden="false" customHeight="false" outlineLevel="0" collapsed="false">
      <c r="B460" s="13" t="s">
        <v>709</v>
      </c>
      <c r="C460" s="13" t="s">
        <v>476</v>
      </c>
      <c r="D460" s="13"/>
      <c r="E460" s="13"/>
      <c r="F460" s="14"/>
      <c r="G460" s="0"/>
    </row>
    <row r="461" customFormat="false" ht="15" hidden="false" customHeight="false" outlineLevel="0" collapsed="false">
      <c r="B461" s="13" t="s">
        <v>75</v>
      </c>
      <c r="C461" s="13" t="s">
        <v>476</v>
      </c>
      <c r="D461" s="13"/>
      <c r="E461" s="13"/>
      <c r="F461" s="14"/>
      <c r="G461" s="0"/>
    </row>
    <row r="462" customFormat="false" ht="15" hidden="false" customHeight="false" outlineLevel="0" collapsed="false">
      <c r="B462" s="13" t="s">
        <v>482</v>
      </c>
      <c r="C462" s="13" t="s">
        <v>476</v>
      </c>
      <c r="D462" s="13"/>
      <c r="E462" s="13"/>
      <c r="F462" s="14"/>
      <c r="G462" s="0"/>
    </row>
    <row r="463" customFormat="false" ht="15" hidden="false" customHeight="false" outlineLevel="0" collapsed="false">
      <c r="B463" s="13" t="s">
        <v>327</v>
      </c>
      <c r="C463" s="13" t="s">
        <v>476</v>
      </c>
      <c r="D463" s="13"/>
      <c r="E463" s="13"/>
      <c r="F463" s="14"/>
      <c r="G463" s="0"/>
    </row>
    <row r="464" customFormat="false" ht="15" hidden="false" customHeight="false" outlineLevel="0" collapsed="false">
      <c r="B464" s="13" t="s">
        <v>507</v>
      </c>
      <c r="C464" s="13" t="s">
        <v>476</v>
      </c>
      <c r="D464" s="13"/>
      <c r="E464" s="13"/>
      <c r="F464" s="14"/>
      <c r="G464" s="0"/>
    </row>
    <row r="465" customFormat="false" ht="15" hidden="false" customHeight="false" outlineLevel="0" collapsed="false">
      <c r="B465" s="13" t="s">
        <v>696</v>
      </c>
      <c r="C465" s="13" t="s">
        <v>476</v>
      </c>
      <c r="D465" s="13"/>
      <c r="E465" s="13"/>
      <c r="F465" s="14"/>
      <c r="G465" s="0"/>
    </row>
    <row r="466" customFormat="false" ht="15" hidden="false" customHeight="false" outlineLevel="0" collapsed="false">
      <c r="B466" s="13" t="s">
        <v>276</v>
      </c>
      <c r="C466" s="13" t="s">
        <v>476</v>
      </c>
      <c r="D466" s="13"/>
      <c r="E466" s="13"/>
      <c r="F466" s="14"/>
      <c r="G466" s="0"/>
    </row>
    <row r="467" customFormat="false" ht="15" hidden="false" customHeight="false" outlineLevel="0" collapsed="false">
      <c r="B467" s="13" t="s">
        <v>573</v>
      </c>
      <c r="C467" s="13" t="s">
        <v>476</v>
      </c>
      <c r="D467" s="13"/>
      <c r="E467" s="13"/>
      <c r="F467" s="14"/>
      <c r="G467" s="0"/>
    </row>
    <row r="468" customFormat="false" ht="15" hidden="false" customHeight="false" outlineLevel="0" collapsed="false">
      <c r="B468" s="13" t="s">
        <v>517</v>
      </c>
      <c r="C468" s="13" t="s">
        <v>476</v>
      </c>
      <c r="D468" s="13"/>
      <c r="E468" s="13"/>
      <c r="F468" s="14"/>
      <c r="G468" s="0"/>
    </row>
    <row r="469" customFormat="false" ht="15" hidden="false" customHeight="false" outlineLevel="0" collapsed="false">
      <c r="B469" s="13" t="s">
        <v>34</v>
      </c>
      <c r="C469" s="13" t="s">
        <v>476</v>
      </c>
      <c r="D469" s="13"/>
      <c r="E469" s="13"/>
      <c r="F469" s="14"/>
      <c r="G469" s="0"/>
    </row>
    <row r="470" customFormat="false" ht="15" hidden="false" customHeight="false" outlineLevel="0" collapsed="false">
      <c r="B470" s="13" t="s">
        <v>94</v>
      </c>
      <c r="C470" s="13" t="s">
        <v>476</v>
      </c>
      <c r="D470" s="13"/>
      <c r="E470" s="13"/>
      <c r="F470" s="14"/>
      <c r="G470" s="0"/>
    </row>
    <row r="471" customFormat="false" ht="15" hidden="false" customHeight="false" outlineLevel="0" collapsed="false">
      <c r="B471" s="13" t="s">
        <v>19</v>
      </c>
      <c r="C471" s="13" t="s">
        <v>476</v>
      </c>
      <c r="D471" s="13"/>
      <c r="E471" s="13"/>
      <c r="F471" s="14"/>
      <c r="G471" s="0"/>
    </row>
    <row r="472" customFormat="false" ht="15" hidden="false" customHeight="false" outlineLevel="0" collapsed="false">
      <c r="B472" s="13" t="s">
        <v>22</v>
      </c>
      <c r="C472" s="13" t="s">
        <v>476</v>
      </c>
      <c r="D472" s="13"/>
      <c r="E472" s="13"/>
      <c r="F472" s="14"/>
      <c r="G472" s="0"/>
    </row>
    <row r="473" customFormat="false" ht="15" hidden="false" customHeight="false" outlineLevel="0" collapsed="false">
      <c r="B473" s="13" t="s">
        <v>499</v>
      </c>
      <c r="C473" s="13" t="s">
        <v>476</v>
      </c>
      <c r="D473" s="13"/>
      <c r="E473" s="13"/>
      <c r="F473" s="14"/>
      <c r="G473" s="0"/>
    </row>
    <row r="474" customFormat="false" ht="15" hidden="false" customHeight="false" outlineLevel="0" collapsed="false">
      <c r="B474" s="13" t="s">
        <v>132</v>
      </c>
      <c r="C474" s="13" t="s">
        <v>476</v>
      </c>
      <c r="D474" s="13"/>
      <c r="E474" s="13"/>
      <c r="F474" s="14"/>
      <c r="G474" s="0"/>
    </row>
    <row r="475" customFormat="false" ht="15" hidden="false" customHeight="false" outlineLevel="0" collapsed="false">
      <c r="B475" s="13" t="s">
        <v>508</v>
      </c>
      <c r="C475" s="13" t="s">
        <v>476</v>
      </c>
      <c r="D475" s="13"/>
      <c r="E475" s="13"/>
      <c r="F475" s="14"/>
      <c r="G475" s="0"/>
    </row>
    <row r="476" customFormat="false" ht="15" hidden="false" customHeight="false" outlineLevel="0" collapsed="false">
      <c r="B476" s="13" t="s">
        <v>521</v>
      </c>
      <c r="C476" s="13" t="s">
        <v>476</v>
      </c>
      <c r="D476" s="13"/>
      <c r="E476" s="13"/>
      <c r="F476" s="14"/>
      <c r="G476" s="0"/>
    </row>
    <row r="477" customFormat="false" ht="15" hidden="false" customHeight="false" outlineLevel="0" collapsed="false">
      <c r="B477" s="13" t="s">
        <v>299</v>
      </c>
      <c r="C477" s="13" t="s">
        <v>476</v>
      </c>
      <c r="D477" s="13"/>
      <c r="E477" s="13"/>
      <c r="F477" s="14"/>
      <c r="G477" s="0"/>
    </row>
    <row r="478" customFormat="false" ht="15" hidden="false" customHeight="false" outlineLevel="0" collapsed="false">
      <c r="B478" s="13" t="s">
        <v>65</v>
      </c>
      <c r="C478" s="13" t="s">
        <v>476</v>
      </c>
      <c r="D478" s="13"/>
      <c r="E478" s="13"/>
      <c r="F478" s="14"/>
      <c r="G478" s="0"/>
    </row>
    <row r="479" customFormat="false" ht="15" hidden="false" customHeight="false" outlineLevel="0" collapsed="false">
      <c r="B479" s="13" t="s">
        <v>528</v>
      </c>
      <c r="C479" s="13" t="s">
        <v>476</v>
      </c>
      <c r="D479" s="13"/>
      <c r="E479" s="13"/>
      <c r="F479" s="14"/>
      <c r="G479" s="0"/>
    </row>
    <row r="480" customFormat="false" ht="15" hidden="false" customHeight="false" outlineLevel="0" collapsed="false">
      <c r="B480" s="13" t="s">
        <v>648</v>
      </c>
      <c r="C480" s="13" t="s">
        <v>476</v>
      </c>
      <c r="D480" s="13"/>
      <c r="E480" s="13"/>
      <c r="F480" s="14"/>
      <c r="G480" s="0"/>
    </row>
    <row r="481" customFormat="false" ht="15" hidden="false" customHeight="false" outlineLevel="0" collapsed="false">
      <c r="B481" s="13" t="s">
        <v>493</v>
      </c>
      <c r="C481" s="13" t="s">
        <v>476</v>
      </c>
      <c r="D481" s="13"/>
      <c r="E481" s="13"/>
      <c r="F481" s="14"/>
      <c r="G481" s="16"/>
    </row>
    <row r="482" customFormat="false" ht="15" hidden="false" customHeight="false" outlineLevel="0" collapsed="false">
      <c r="B482" s="13" t="s">
        <v>161</v>
      </c>
      <c r="C482" s="13" t="s">
        <v>476</v>
      </c>
      <c r="D482" s="13"/>
      <c r="E482" s="13"/>
      <c r="F482" s="14"/>
      <c r="G482" s="16"/>
    </row>
    <row r="483" customFormat="false" ht="15" hidden="false" customHeight="false" outlineLevel="0" collapsed="false">
      <c r="B483" s="13" t="s">
        <v>335</v>
      </c>
      <c r="C483" s="13" t="s">
        <v>476</v>
      </c>
      <c r="D483" s="13"/>
      <c r="E483" s="13"/>
      <c r="F483" s="14"/>
      <c r="G483" s="16"/>
    </row>
    <row r="484" customFormat="false" ht="15" hidden="false" customHeight="false" outlineLevel="0" collapsed="false">
      <c r="B484" s="13" t="s">
        <v>608</v>
      </c>
      <c r="C484" s="13" t="s">
        <v>476</v>
      </c>
      <c r="D484" s="13"/>
      <c r="E484" s="13"/>
      <c r="F484" s="14"/>
      <c r="G484" s="16"/>
    </row>
    <row r="485" customFormat="false" ht="15" hidden="false" customHeight="false" outlineLevel="0" collapsed="false">
      <c r="B485" s="13" t="s">
        <v>174</v>
      </c>
      <c r="C485" s="13" t="s">
        <v>476</v>
      </c>
      <c r="D485" s="13"/>
      <c r="E485" s="13"/>
      <c r="F485" s="14"/>
      <c r="G485" s="16"/>
    </row>
    <row r="486" customFormat="false" ht="15" hidden="false" customHeight="false" outlineLevel="0" collapsed="false">
      <c r="B486" s="13" t="s">
        <v>103</v>
      </c>
      <c r="C486" s="13" t="s">
        <v>476</v>
      </c>
      <c r="D486" s="13"/>
      <c r="E486" s="13"/>
      <c r="F486" s="14"/>
      <c r="G486" s="16"/>
    </row>
    <row r="487" customFormat="false" ht="15" hidden="false" customHeight="false" outlineLevel="0" collapsed="false">
      <c r="B487" s="13" t="s">
        <v>222</v>
      </c>
      <c r="C487" s="13" t="s">
        <v>476</v>
      </c>
      <c r="D487" s="13"/>
      <c r="E487" s="13"/>
      <c r="F487" s="14"/>
      <c r="G487" s="16"/>
    </row>
    <row r="488" customFormat="false" ht="15" hidden="false" customHeight="false" outlineLevel="0" collapsed="false">
      <c r="B488" s="13" t="s">
        <v>634</v>
      </c>
      <c r="C488" s="13" t="s">
        <v>476</v>
      </c>
      <c r="D488" s="13"/>
      <c r="E488" s="13"/>
      <c r="F488" s="14"/>
      <c r="G488" s="16"/>
    </row>
    <row r="489" customFormat="false" ht="15" hidden="false" customHeight="false" outlineLevel="0" collapsed="false">
      <c r="B489" s="13" t="s">
        <v>514</v>
      </c>
      <c r="C489" s="13" t="s">
        <v>476</v>
      </c>
      <c r="D489" s="13"/>
      <c r="E489" s="13"/>
      <c r="F489" s="14"/>
      <c r="G489" s="16"/>
    </row>
    <row r="490" customFormat="false" ht="15" hidden="false" customHeight="false" outlineLevel="0" collapsed="false">
      <c r="B490" s="13" t="s">
        <v>638</v>
      </c>
      <c r="C490" s="13" t="s">
        <v>476</v>
      </c>
      <c r="D490" s="13"/>
      <c r="E490" s="13"/>
      <c r="F490" s="14"/>
      <c r="G490" s="16"/>
    </row>
    <row r="491" customFormat="false" ht="15" hidden="false" customHeight="false" outlineLevel="0" collapsed="false">
      <c r="B491" s="13" t="s">
        <v>375</v>
      </c>
      <c r="C491" s="13" t="s">
        <v>476</v>
      </c>
      <c r="D491" s="13"/>
      <c r="E491" s="13"/>
      <c r="F491" s="14"/>
      <c r="G491" s="16"/>
    </row>
    <row r="492" customFormat="false" ht="15" hidden="false" customHeight="false" outlineLevel="0" collapsed="false">
      <c r="B492" s="13" t="s">
        <v>127</v>
      </c>
      <c r="C492" s="13" t="s">
        <v>476</v>
      </c>
      <c r="D492" s="13"/>
      <c r="E492" s="13"/>
      <c r="F492" s="14"/>
      <c r="G492" s="16"/>
    </row>
    <row r="493" customFormat="false" ht="15" hidden="false" customHeight="false" outlineLevel="0" collapsed="false">
      <c r="B493" s="13" t="s">
        <v>513</v>
      </c>
      <c r="C493" s="13" t="s">
        <v>476</v>
      </c>
      <c r="D493" s="13"/>
      <c r="E493" s="13"/>
      <c r="F493" s="14"/>
      <c r="G493" s="16"/>
    </row>
    <row r="494" customFormat="false" ht="15" hidden="false" customHeight="false" outlineLevel="0" collapsed="false">
      <c r="B494" s="13" t="s">
        <v>667</v>
      </c>
      <c r="C494" s="13" t="s">
        <v>476</v>
      </c>
      <c r="D494" s="13"/>
      <c r="E494" s="13"/>
      <c r="F494" s="14"/>
      <c r="G494" s="16"/>
    </row>
    <row r="495" customFormat="false" ht="15" hidden="false" customHeight="false" outlineLevel="0" collapsed="false">
      <c r="B495" s="13" t="s">
        <v>479</v>
      </c>
      <c r="C495" s="13" t="s">
        <v>476</v>
      </c>
      <c r="D495" s="13"/>
      <c r="E495" s="13"/>
      <c r="F495" s="14"/>
      <c r="G495" s="16"/>
    </row>
    <row r="496" customFormat="false" ht="15" hidden="false" customHeight="false" outlineLevel="0" collapsed="false">
      <c r="B496" s="13" t="s">
        <v>115</v>
      </c>
      <c r="C496" s="13" t="s">
        <v>476</v>
      </c>
      <c r="D496" s="13"/>
      <c r="E496" s="13"/>
      <c r="F496" s="14"/>
      <c r="G496" s="16"/>
    </row>
    <row r="497" customFormat="false" ht="15" hidden="false" customHeight="false" outlineLevel="0" collapsed="false">
      <c r="B497" s="13" t="s">
        <v>57</v>
      </c>
      <c r="C497" s="13" t="s">
        <v>476</v>
      </c>
      <c r="D497" s="13"/>
      <c r="E497" s="13"/>
      <c r="F497" s="14"/>
      <c r="G497" s="16"/>
    </row>
    <row r="498" customFormat="false" ht="15" hidden="false" customHeight="false" outlineLevel="0" collapsed="false">
      <c r="B498" s="13" t="s">
        <v>126</v>
      </c>
      <c r="C498" s="13" t="s">
        <v>476</v>
      </c>
      <c r="D498" s="13"/>
      <c r="E498" s="13"/>
      <c r="F498" s="14"/>
      <c r="G498" s="16"/>
    </row>
    <row r="499" customFormat="false" ht="15" hidden="false" customHeight="false" outlineLevel="0" collapsed="false">
      <c r="B499" s="13" t="s">
        <v>503</v>
      </c>
      <c r="C499" s="13" t="s">
        <v>476</v>
      </c>
      <c r="D499" s="13"/>
      <c r="E499" s="13"/>
      <c r="F499" s="14"/>
      <c r="G499" s="16"/>
    </row>
    <row r="500" customFormat="false" ht="15" hidden="false" customHeight="false" outlineLevel="0" collapsed="false">
      <c r="B500" s="13" t="s">
        <v>489</v>
      </c>
      <c r="C500" s="13" t="s">
        <v>476</v>
      </c>
      <c r="D500" s="13"/>
      <c r="E500" s="13"/>
      <c r="F500" s="14"/>
      <c r="G500" s="16"/>
    </row>
    <row r="501" customFormat="false" ht="15" hidden="false" customHeight="false" outlineLevel="0" collapsed="false">
      <c r="B501" s="13" t="s">
        <v>641</v>
      </c>
      <c r="C501" s="13" t="s">
        <v>476</v>
      </c>
      <c r="D501" s="13"/>
      <c r="E501" s="13"/>
      <c r="F501" s="14"/>
      <c r="G501" s="16"/>
    </row>
    <row r="502" customFormat="false" ht="15" hidden="false" customHeight="false" outlineLevel="0" collapsed="false">
      <c r="B502" s="13" t="s">
        <v>581</v>
      </c>
      <c r="C502" s="13" t="s">
        <v>476</v>
      </c>
      <c r="D502" s="13"/>
      <c r="E502" s="13"/>
      <c r="F502" s="14"/>
      <c r="G502" s="16"/>
    </row>
    <row r="503" customFormat="false" ht="15" hidden="false" customHeight="false" outlineLevel="0" collapsed="false">
      <c r="B503" s="13" t="s">
        <v>496</v>
      </c>
      <c r="C503" s="13" t="s">
        <v>476</v>
      </c>
      <c r="D503" s="13"/>
      <c r="E503" s="13"/>
      <c r="F503" s="14"/>
      <c r="G503" s="16"/>
    </row>
    <row r="504" customFormat="false" ht="15" hidden="false" customHeight="false" outlineLevel="0" collapsed="false">
      <c r="B504" s="13" t="s">
        <v>123</v>
      </c>
      <c r="C504" s="13" t="s">
        <v>476</v>
      </c>
      <c r="D504" s="13"/>
      <c r="E504" s="13"/>
      <c r="F504" s="14"/>
      <c r="G504" s="16"/>
    </row>
    <row r="505" customFormat="false" ht="15" hidden="false" customHeight="false" outlineLevel="0" collapsed="false">
      <c r="B505" s="13" t="s">
        <v>539</v>
      </c>
      <c r="C505" s="13" t="s">
        <v>476</v>
      </c>
      <c r="D505" s="13"/>
      <c r="E505" s="13"/>
      <c r="F505" s="14"/>
      <c r="G505" s="16"/>
    </row>
    <row r="506" customFormat="false" ht="15" hidden="false" customHeight="false" outlineLevel="0" collapsed="false">
      <c r="B506" s="13" t="s">
        <v>475</v>
      </c>
      <c r="C506" s="13" t="s">
        <v>476</v>
      </c>
      <c r="D506" s="13"/>
      <c r="E506" s="13"/>
      <c r="F506" s="14"/>
      <c r="G506" s="16"/>
    </row>
    <row r="507" customFormat="false" ht="15" hidden="false" customHeight="false" outlineLevel="0" collapsed="false">
      <c r="B507" s="13" t="s">
        <v>421</v>
      </c>
      <c r="C507" s="13" t="s">
        <v>476</v>
      </c>
      <c r="D507" s="13"/>
      <c r="E507" s="13"/>
      <c r="F507" s="14"/>
      <c r="G507" s="16"/>
    </row>
    <row r="508" customFormat="false" ht="15" hidden="false" customHeight="false" outlineLevel="0" collapsed="false">
      <c r="B508" s="13" t="s">
        <v>601</v>
      </c>
      <c r="C508" s="13" t="s">
        <v>476</v>
      </c>
      <c r="D508" s="13"/>
      <c r="E508" s="13"/>
      <c r="F508" s="14"/>
      <c r="G508" s="16"/>
    </row>
    <row r="509" customFormat="false" ht="15" hidden="false" customHeight="false" outlineLevel="0" collapsed="false">
      <c r="B509" s="13" t="s">
        <v>702</v>
      </c>
      <c r="C509" s="13" t="s">
        <v>476</v>
      </c>
      <c r="D509" s="13"/>
      <c r="E509" s="13"/>
      <c r="F509" s="14"/>
      <c r="G509" s="16"/>
    </row>
    <row r="510" customFormat="false" ht="15" hidden="false" customHeight="false" outlineLevel="0" collapsed="false">
      <c r="B510" s="13" t="s">
        <v>522</v>
      </c>
      <c r="C510" s="13" t="s">
        <v>476</v>
      </c>
      <c r="D510" s="13"/>
      <c r="E510" s="13"/>
      <c r="F510" s="14"/>
      <c r="G510" s="16"/>
    </row>
    <row r="511" customFormat="false" ht="15" hidden="false" customHeight="false" outlineLevel="0" collapsed="false">
      <c r="B511" s="13" t="s">
        <v>306</v>
      </c>
      <c r="C511" s="13" t="s">
        <v>476</v>
      </c>
      <c r="D511" s="13"/>
      <c r="E511" s="13"/>
      <c r="F511" s="14"/>
      <c r="G511" s="16"/>
    </row>
    <row r="512" customFormat="false" ht="15" hidden="false" customHeight="false" outlineLevel="0" collapsed="false">
      <c r="B512" s="13" t="s">
        <v>610</v>
      </c>
      <c r="C512" s="13" t="s">
        <v>476</v>
      </c>
      <c r="D512" s="13"/>
      <c r="E512" s="13"/>
      <c r="F512" s="14"/>
      <c r="G512" s="16"/>
    </row>
    <row r="513" customFormat="false" ht="15" hidden="false" customHeight="false" outlineLevel="0" collapsed="false">
      <c r="B513" s="13" t="s">
        <v>486</v>
      </c>
      <c r="C513" s="13" t="s">
        <v>476</v>
      </c>
      <c r="D513" s="13"/>
      <c r="E513" s="13"/>
      <c r="F513" s="14"/>
      <c r="G513" s="16"/>
    </row>
    <row r="514" customFormat="false" ht="15" hidden="false" customHeight="false" outlineLevel="0" collapsed="false">
      <c r="B514" s="13" t="s">
        <v>533</v>
      </c>
      <c r="C514" s="13" t="s">
        <v>476</v>
      </c>
      <c r="D514" s="13"/>
      <c r="E514" s="13"/>
      <c r="F514" s="14"/>
      <c r="G514" s="16"/>
    </row>
    <row r="515" customFormat="false" ht="15" hidden="false" customHeight="false" outlineLevel="0" collapsed="false">
      <c r="B515" s="13" t="s">
        <v>38</v>
      </c>
      <c r="C515" s="13" t="s">
        <v>476</v>
      </c>
      <c r="D515" s="13"/>
      <c r="E515" s="13"/>
      <c r="F515" s="14"/>
      <c r="G515" s="16"/>
    </row>
    <row r="516" customFormat="false" ht="15" hidden="false" customHeight="false" outlineLevel="0" collapsed="false">
      <c r="B516" s="13" t="s">
        <v>571</v>
      </c>
      <c r="C516" s="13" t="s">
        <v>476</v>
      </c>
      <c r="D516" s="13"/>
      <c r="E516" s="13"/>
      <c r="F516" s="14"/>
      <c r="G516" s="16"/>
    </row>
    <row r="517" customFormat="false" ht="15" hidden="false" customHeight="false" outlineLevel="0" collapsed="false">
      <c r="B517" s="13" t="s">
        <v>547</v>
      </c>
      <c r="C517" s="13" t="s">
        <v>476</v>
      </c>
      <c r="D517" s="13"/>
      <c r="E517" s="13"/>
      <c r="F517" s="14"/>
      <c r="G517" s="16"/>
    </row>
    <row r="518" customFormat="false" ht="15" hidden="false" customHeight="false" outlineLevel="0" collapsed="false">
      <c r="B518" s="13" t="s">
        <v>586</v>
      </c>
      <c r="C518" s="13" t="s">
        <v>476</v>
      </c>
      <c r="D518" s="13"/>
      <c r="E518" s="13"/>
      <c r="F518" s="14"/>
      <c r="G518" s="16"/>
    </row>
    <row r="519" customFormat="false" ht="15" hidden="false" customHeight="false" outlineLevel="0" collapsed="false">
      <c r="B519" s="13" t="s">
        <v>560</v>
      </c>
      <c r="C519" s="13" t="s">
        <v>476</v>
      </c>
      <c r="D519" s="13"/>
      <c r="E519" s="13"/>
      <c r="F519" s="14"/>
      <c r="G519" s="16"/>
    </row>
    <row r="520" customFormat="false" ht="15" hidden="false" customHeight="false" outlineLevel="0" collapsed="false">
      <c r="B520" s="13" t="s">
        <v>585</v>
      </c>
      <c r="C520" s="13" t="s">
        <v>476</v>
      </c>
      <c r="D520" s="13"/>
      <c r="E520" s="13"/>
      <c r="F520" s="14"/>
      <c r="G520" s="16"/>
    </row>
    <row r="521" customFormat="false" ht="15" hidden="false" customHeight="false" outlineLevel="0" collapsed="false">
      <c r="B521" s="13" t="s">
        <v>590</v>
      </c>
      <c r="C521" s="13" t="s">
        <v>476</v>
      </c>
      <c r="D521" s="13"/>
      <c r="E521" s="13"/>
      <c r="F521" s="14"/>
      <c r="G521" s="16"/>
    </row>
    <row r="522" customFormat="false" ht="15" hidden="false" customHeight="false" outlineLevel="0" collapsed="false">
      <c r="B522" s="13" t="s">
        <v>456</v>
      </c>
      <c r="C522" s="13" t="s">
        <v>476</v>
      </c>
      <c r="D522" s="13"/>
      <c r="E522" s="13"/>
      <c r="F522" s="14"/>
      <c r="G522" s="16"/>
    </row>
    <row r="523" customFormat="false" ht="15" hidden="false" customHeight="false" outlineLevel="0" collapsed="false">
      <c r="B523" s="13" t="s">
        <v>518</v>
      </c>
      <c r="C523" s="13" t="s">
        <v>476</v>
      </c>
      <c r="D523" s="13"/>
      <c r="E523" s="13"/>
      <c r="F523" s="14"/>
      <c r="G523" s="16"/>
    </row>
    <row r="524" customFormat="false" ht="15" hidden="false" customHeight="false" outlineLevel="0" collapsed="false">
      <c r="B524" s="13" t="s">
        <v>562</v>
      </c>
      <c r="C524" s="13" t="s">
        <v>476</v>
      </c>
      <c r="D524" s="13"/>
      <c r="E524" s="13"/>
      <c r="F524" s="14"/>
      <c r="G524" s="16"/>
    </row>
    <row r="525" customFormat="false" ht="15" hidden="false" customHeight="false" outlineLevel="0" collapsed="false">
      <c r="B525" s="13" t="s">
        <v>66</v>
      </c>
      <c r="C525" s="13" t="s">
        <v>476</v>
      </c>
      <c r="D525" s="13"/>
      <c r="E525" s="13"/>
      <c r="F525" s="14"/>
      <c r="G525" s="16"/>
    </row>
    <row r="526" customFormat="false" ht="15" hidden="false" customHeight="false" outlineLevel="0" collapsed="false">
      <c r="B526" s="13" t="s">
        <v>478</v>
      </c>
      <c r="C526" s="13" t="s">
        <v>476</v>
      </c>
      <c r="D526" s="13"/>
      <c r="E526" s="13"/>
      <c r="F526" s="14"/>
      <c r="G526" s="16"/>
    </row>
    <row r="527" customFormat="false" ht="15" hidden="false" customHeight="false" outlineLevel="0" collapsed="false">
      <c r="B527" s="13" t="s">
        <v>250</v>
      </c>
      <c r="C527" s="13" t="s">
        <v>476</v>
      </c>
      <c r="D527" s="13"/>
      <c r="E527" s="13"/>
      <c r="F527" s="14"/>
      <c r="G527" s="16"/>
    </row>
    <row r="528" customFormat="false" ht="15" hidden="false" customHeight="false" outlineLevel="0" collapsed="false">
      <c r="B528" s="13" t="s">
        <v>520</v>
      </c>
      <c r="C528" s="13" t="s">
        <v>476</v>
      </c>
      <c r="D528" s="13"/>
      <c r="E528" s="13"/>
      <c r="F528" s="14"/>
      <c r="G528" s="16"/>
    </row>
    <row r="529" customFormat="false" ht="15" hidden="false" customHeight="false" outlineLevel="0" collapsed="false">
      <c r="B529" s="13" t="s">
        <v>23</v>
      </c>
      <c r="C529" s="13" t="s">
        <v>476</v>
      </c>
      <c r="D529" s="13"/>
      <c r="E529" s="13"/>
      <c r="F529" s="14"/>
      <c r="G529" s="16"/>
    </row>
    <row r="530" customFormat="false" ht="15" hidden="false" customHeight="false" outlineLevel="0" collapsed="false">
      <c r="B530" s="13" t="s">
        <v>510</v>
      </c>
      <c r="C530" s="13" t="s">
        <v>476</v>
      </c>
      <c r="D530" s="13"/>
      <c r="E530" s="13"/>
      <c r="F530" s="14"/>
      <c r="G530" s="16"/>
    </row>
    <row r="531" customFormat="false" ht="15" hidden="false" customHeight="false" outlineLevel="0" collapsed="false">
      <c r="B531" s="13" t="s">
        <v>557</v>
      </c>
      <c r="C531" s="13" t="s">
        <v>476</v>
      </c>
      <c r="D531" s="13"/>
      <c r="E531" s="13"/>
      <c r="F531" s="14"/>
      <c r="G531" s="16"/>
    </row>
    <row r="532" customFormat="false" ht="15" hidden="false" customHeight="false" outlineLevel="0" collapsed="false">
      <c r="B532" s="13" t="s">
        <v>552</v>
      </c>
      <c r="C532" s="13" t="s">
        <v>476</v>
      </c>
      <c r="D532" s="13"/>
      <c r="E532" s="13"/>
      <c r="F532" s="14"/>
      <c r="G532" s="16"/>
    </row>
    <row r="533" customFormat="false" ht="15" hidden="false" customHeight="false" outlineLevel="0" collapsed="false">
      <c r="B533" s="13" t="s">
        <v>673</v>
      </c>
      <c r="C533" s="13" t="s">
        <v>476</v>
      </c>
      <c r="D533" s="13"/>
      <c r="E533" s="13"/>
      <c r="F533" s="14"/>
      <c r="G533" s="16"/>
    </row>
    <row r="534" customFormat="false" ht="15" hidden="false" customHeight="false" outlineLevel="0" collapsed="false">
      <c r="B534" s="13" t="s">
        <v>637</v>
      </c>
      <c r="C534" s="13" t="s">
        <v>476</v>
      </c>
      <c r="D534" s="13"/>
      <c r="E534" s="13"/>
      <c r="F534" s="14"/>
      <c r="G534" s="16"/>
    </row>
    <row r="535" customFormat="false" ht="15" hidden="false" customHeight="false" outlineLevel="0" collapsed="false">
      <c r="B535" s="13" t="s">
        <v>480</v>
      </c>
      <c r="C535" s="13" t="s">
        <v>476</v>
      </c>
      <c r="D535" s="13"/>
      <c r="E535" s="13"/>
      <c r="F535" s="14"/>
      <c r="G535" s="16"/>
    </row>
    <row r="536" customFormat="false" ht="15" hidden="false" customHeight="false" outlineLevel="0" collapsed="false">
      <c r="B536" s="13" t="s">
        <v>157</v>
      </c>
      <c r="C536" s="13" t="s">
        <v>476</v>
      </c>
      <c r="D536" s="13"/>
      <c r="E536" s="13"/>
      <c r="F536" s="14"/>
      <c r="G536" s="16"/>
    </row>
    <row r="537" customFormat="false" ht="15" hidden="false" customHeight="false" outlineLevel="0" collapsed="false">
      <c r="B537" s="13" t="s">
        <v>575</v>
      </c>
      <c r="C537" s="13" t="s">
        <v>476</v>
      </c>
      <c r="D537" s="13"/>
      <c r="E537" s="13"/>
      <c r="F537" s="14"/>
      <c r="G537" s="16"/>
    </row>
    <row r="538" customFormat="false" ht="15" hidden="false" customHeight="false" outlineLevel="0" collapsed="false">
      <c r="B538" s="13" t="s">
        <v>113</v>
      </c>
      <c r="C538" s="13" t="s">
        <v>476</v>
      </c>
      <c r="D538" s="13"/>
      <c r="E538" s="13"/>
      <c r="F538" s="14"/>
      <c r="G538" s="16"/>
    </row>
    <row r="539" customFormat="false" ht="15" hidden="false" customHeight="false" outlineLevel="0" collapsed="false">
      <c r="B539" s="13" t="s">
        <v>613</v>
      </c>
      <c r="C539" s="13" t="s">
        <v>476</v>
      </c>
      <c r="D539" s="13"/>
      <c r="E539" s="13"/>
      <c r="F539" s="14"/>
      <c r="G539" s="16"/>
    </row>
    <row r="540" customFormat="false" ht="15" hidden="false" customHeight="false" outlineLevel="0" collapsed="false">
      <c r="B540" s="13" t="s">
        <v>653</v>
      </c>
      <c r="C540" s="13" t="s">
        <v>476</v>
      </c>
      <c r="D540" s="13"/>
      <c r="E540" s="13"/>
      <c r="F540" s="14"/>
      <c r="G540" s="16"/>
    </row>
    <row r="541" customFormat="false" ht="15" hidden="false" customHeight="false" outlineLevel="0" collapsed="false">
      <c r="B541" s="13" t="s">
        <v>44</v>
      </c>
      <c r="C541" s="13" t="s">
        <v>476</v>
      </c>
      <c r="D541" s="13"/>
      <c r="E541" s="13"/>
      <c r="F541" s="14"/>
      <c r="G541" s="16"/>
    </row>
    <row r="542" customFormat="false" ht="15" hidden="false" customHeight="false" outlineLevel="0" collapsed="false">
      <c r="B542" s="13" t="s">
        <v>753</v>
      </c>
      <c r="C542" s="13" t="s">
        <v>476</v>
      </c>
      <c r="D542" s="13"/>
      <c r="E542" s="13"/>
      <c r="F542" s="14"/>
      <c r="G542" s="16"/>
    </row>
    <row r="543" customFormat="false" ht="15" hidden="false" customHeight="false" outlineLevel="0" collapsed="false">
      <c r="B543" s="13" t="s">
        <v>92</v>
      </c>
      <c r="C543" s="13" t="s">
        <v>476</v>
      </c>
      <c r="D543" s="13"/>
      <c r="E543" s="13"/>
      <c r="F543" s="14"/>
      <c r="G543" s="16"/>
    </row>
    <row r="544" customFormat="false" ht="15" hidden="false" customHeight="false" outlineLevel="0" collapsed="false">
      <c r="B544" s="13" t="s">
        <v>729</v>
      </c>
      <c r="C544" s="13" t="s">
        <v>476</v>
      </c>
      <c r="D544" s="13"/>
      <c r="E544" s="13"/>
      <c r="F544" s="14"/>
      <c r="G544" s="16"/>
    </row>
    <row r="545" customFormat="false" ht="15" hidden="false" customHeight="false" outlineLevel="0" collapsed="false">
      <c r="B545" s="13" t="s">
        <v>74</v>
      </c>
      <c r="C545" s="13" t="s">
        <v>476</v>
      </c>
      <c r="D545" s="13"/>
      <c r="E545" s="13"/>
      <c r="F545" s="14"/>
      <c r="G545" s="16"/>
    </row>
    <row r="546" customFormat="false" ht="15" hidden="false" customHeight="false" outlineLevel="0" collapsed="false">
      <c r="B546" s="13" t="s">
        <v>640</v>
      </c>
      <c r="C546" s="13" t="s">
        <v>476</v>
      </c>
      <c r="D546" s="13"/>
      <c r="E546" s="13"/>
      <c r="F546" s="14"/>
      <c r="G546" s="16"/>
    </row>
    <row r="547" customFormat="false" ht="15" hidden="false" customHeight="false" outlineLevel="0" collapsed="false">
      <c r="B547" s="13" t="s">
        <v>686</v>
      </c>
      <c r="C547" s="13" t="s">
        <v>476</v>
      </c>
      <c r="D547" s="13"/>
      <c r="E547" s="13"/>
      <c r="F547" s="14"/>
      <c r="G547" s="16"/>
    </row>
    <row r="548" customFormat="false" ht="15" hidden="false" customHeight="false" outlineLevel="0" collapsed="false">
      <c r="B548" s="13" t="s">
        <v>747</v>
      </c>
      <c r="C548" s="13" t="s">
        <v>476</v>
      </c>
      <c r="D548" s="13"/>
      <c r="E548" s="13"/>
      <c r="F548" s="14"/>
      <c r="G548" s="16"/>
    </row>
    <row r="549" customFormat="false" ht="15" hidden="false" customHeight="false" outlineLevel="0" collapsed="false">
      <c r="B549" s="13" t="s">
        <v>626</v>
      </c>
      <c r="C549" s="13" t="s">
        <v>476</v>
      </c>
      <c r="D549" s="13"/>
      <c r="E549" s="13"/>
      <c r="F549" s="14"/>
      <c r="G549" s="16"/>
    </row>
    <row r="550" customFormat="false" ht="15" hidden="false" customHeight="false" outlineLevel="0" collapsed="false">
      <c r="B550" s="13" t="s">
        <v>537</v>
      </c>
      <c r="C550" s="13" t="s">
        <v>476</v>
      </c>
      <c r="D550" s="13"/>
      <c r="E550" s="13"/>
      <c r="F550" s="14"/>
      <c r="G550" s="16"/>
    </row>
    <row r="551" customFormat="false" ht="15" hidden="false" customHeight="false" outlineLevel="0" collapsed="false">
      <c r="B551" s="13" t="s">
        <v>545</v>
      </c>
      <c r="C551" s="13" t="s">
        <v>476</v>
      </c>
      <c r="D551" s="13"/>
      <c r="E551" s="13"/>
      <c r="F551" s="14"/>
      <c r="G551" s="16"/>
    </row>
    <row r="552" customFormat="false" ht="15" hidden="false" customHeight="false" outlineLevel="0" collapsed="false">
      <c r="B552" s="13" t="s">
        <v>687</v>
      </c>
      <c r="C552" s="13" t="s">
        <v>476</v>
      </c>
      <c r="D552" s="13"/>
      <c r="E552" s="13"/>
      <c r="F552" s="14"/>
      <c r="G552" s="16"/>
    </row>
    <row r="553" customFormat="false" ht="15" hidden="false" customHeight="false" outlineLevel="0" collapsed="false">
      <c r="B553" s="13" t="s">
        <v>277</v>
      </c>
      <c r="C553" s="13" t="s">
        <v>476</v>
      </c>
      <c r="D553" s="13"/>
      <c r="E553" s="13"/>
      <c r="F553" s="14"/>
      <c r="G553" s="16"/>
    </row>
    <row r="554" customFormat="false" ht="15" hidden="false" customHeight="false" outlineLevel="0" collapsed="false">
      <c r="B554" s="13" t="s">
        <v>593</v>
      </c>
      <c r="C554" s="13" t="s">
        <v>476</v>
      </c>
      <c r="D554" s="13"/>
      <c r="E554" s="13"/>
      <c r="F554" s="14"/>
      <c r="G554" s="16"/>
    </row>
    <row r="555" customFormat="false" ht="15" hidden="false" customHeight="false" outlineLevel="0" collapsed="false">
      <c r="B555" s="13" t="s">
        <v>605</v>
      </c>
      <c r="C555" s="13" t="s">
        <v>476</v>
      </c>
      <c r="D555" s="13"/>
      <c r="E555" s="13"/>
      <c r="F555" s="14"/>
      <c r="G555" s="16"/>
    </row>
    <row r="556" customFormat="false" ht="15" hidden="false" customHeight="false" outlineLevel="0" collapsed="false">
      <c r="B556" s="13" t="s">
        <v>84</v>
      </c>
      <c r="C556" s="13" t="s">
        <v>476</v>
      </c>
      <c r="D556" s="13"/>
      <c r="E556" s="13"/>
      <c r="F556" s="14"/>
      <c r="G556" s="16"/>
    </row>
    <row r="557" customFormat="false" ht="15" hidden="false" customHeight="false" outlineLevel="0" collapsed="false">
      <c r="B557" s="13" t="s">
        <v>45</v>
      </c>
      <c r="C557" s="13" t="s">
        <v>476</v>
      </c>
      <c r="D557" s="13"/>
      <c r="E557" s="13"/>
      <c r="F557" s="14"/>
      <c r="G557" s="16"/>
    </row>
    <row r="558" customFormat="false" ht="15" hidden="false" customHeight="false" outlineLevel="0" collapsed="false">
      <c r="B558" s="13" t="s">
        <v>612</v>
      </c>
      <c r="C558" s="13" t="s">
        <v>476</v>
      </c>
      <c r="D558" s="13"/>
      <c r="E558" s="13"/>
      <c r="F558" s="14"/>
      <c r="G558" s="16"/>
    </row>
    <row r="559" customFormat="false" ht="15" hidden="false" customHeight="false" outlineLevel="0" collapsed="false">
      <c r="B559" s="13" t="s">
        <v>504</v>
      </c>
      <c r="C559" s="13" t="s">
        <v>476</v>
      </c>
      <c r="D559" s="13"/>
      <c r="E559" s="13"/>
      <c r="F559" s="14"/>
      <c r="G559" s="16"/>
    </row>
    <row r="560" customFormat="false" ht="15" hidden="false" customHeight="false" outlineLevel="0" collapsed="false">
      <c r="B560" s="13" t="s">
        <v>558</v>
      </c>
      <c r="C560" s="13" t="s">
        <v>476</v>
      </c>
      <c r="D560" s="13"/>
      <c r="E560" s="13"/>
      <c r="F560" s="14"/>
      <c r="G560" s="16"/>
    </row>
    <row r="561" customFormat="false" ht="15" hidden="false" customHeight="false" outlineLevel="0" collapsed="false">
      <c r="B561" s="13" t="s">
        <v>579</v>
      </c>
      <c r="C561" s="13" t="s">
        <v>476</v>
      </c>
      <c r="D561" s="13"/>
      <c r="E561" s="13"/>
      <c r="F561" s="14"/>
      <c r="G561" s="16"/>
    </row>
    <row r="562" customFormat="false" ht="15" hidden="false" customHeight="false" outlineLevel="0" collapsed="false">
      <c r="B562" s="13" t="s">
        <v>436</v>
      </c>
      <c r="C562" s="13" t="s">
        <v>476</v>
      </c>
      <c r="D562" s="13"/>
      <c r="E562" s="13"/>
      <c r="F562" s="14"/>
      <c r="G562" s="16"/>
    </row>
    <row r="563" customFormat="false" ht="15" hidden="false" customHeight="false" outlineLevel="0" collapsed="false">
      <c r="B563" s="13" t="s">
        <v>676</v>
      </c>
      <c r="C563" s="13" t="s">
        <v>476</v>
      </c>
      <c r="D563" s="13"/>
      <c r="E563" s="13"/>
      <c r="F563" s="14"/>
      <c r="G563" s="16"/>
    </row>
    <row r="564" customFormat="false" ht="15" hidden="false" customHeight="false" outlineLevel="0" collapsed="false">
      <c r="B564" s="13" t="s">
        <v>675</v>
      </c>
      <c r="C564" s="13" t="s">
        <v>476</v>
      </c>
      <c r="D564" s="13"/>
      <c r="E564" s="13"/>
      <c r="F564" s="14"/>
      <c r="G564" s="16"/>
    </row>
    <row r="565" customFormat="false" ht="15" hidden="false" customHeight="false" outlineLevel="0" collapsed="false">
      <c r="B565" s="13" t="s">
        <v>690</v>
      </c>
      <c r="C565" s="13" t="s">
        <v>476</v>
      </c>
      <c r="D565" s="13"/>
      <c r="E565" s="13"/>
      <c r="F565" s="14"/>
      <c r="G565" s="16"/>
    </row>
    <row r="566" customFormat="false" ht="15" hidden="false" customHeight="false" outlineLevel="0" collapsed="false">
      <c r="B566" s="13" t="s">
        <v>494</v>
      </c>
      <c r="C566" s="13" t="s">
        <v>476</v>
      </c>
      <c r="D566" s="13"/>
      <c r="E566" s="13"/>
      <c r="F566" s="14"/>
      <c r="G566" s="16"/>
    </row>
    <row r="567" customFormat="false" ht="15" hidden="false" customHeight="false" outlineLevel="0" collapsed="false">
      <c r="B567" s="13" t="s">
        <v>592</v>
      </c>
      <c r="C567" s="13" t="s">
        <v>476</v>
      </c>
      <c r="D567" s="13"/>
      <c r="E567" s="13"/>
      <c r="F567" s="14"/>
      <c r="G567" s="16"/>
    </row>
    <row r="568" customFormat="false" ht="15" hidden="false" customHeight="false" outlineLevel="0" collapsed="false">
      <c r="B568" s="13" t="s">
        <v>683</v>
      </c>
      <c r="C568" s="13" t="s">
        <v>476</v>
      </c>
      <c r="D568" s="13"/>
      <c r="E568" s="13"/>
      <c r="F568" s="14"/>
      <c r="G568" s="16"/>
    </row>
    <row r="569" customFormat="false" ht="15" hidden="false" customHeight="false" outlineLevel="0" collapsed="false">
      <c r="B569" s="13" t="s">
        <v>492</v>
      </c>
      <c r="C569" s="13" t="s">
        <v>476</v>
      </c>
      <c r="D569" s="13"/>
      <c r="E569" s="13"/>
      <c r="F569" s="14"/>
      <c r="G569" s="16"/>
    </row>
    <row r="570" customFormat="false" ht="15" hidden="false" customHeight="false" outlineLevel="0" collapsed="false">
      <c r="B570" s="13" t="s">
        <v>602</v>
      </c>
      <c r="C570" s="13" t="s">
        <v>476</v>
      </c>
      <c r="D570" s="13"/>
      <c r="E570" s="13"/>
      <c r="F570" s="14"/>
      <c r="G570" s="16"/>
    </row>
    <row r="571" customFormat="false" ht="15" hidden="false" customHeight="false" outlineLevel="0" collapsed="false">
      <c r="B571" s="13" t="s">
        <v>541</v>
      </c>
      <c r="C571" s="13" t="s">
        <v>476</v>
      </c>
      <c r="D571" s="13"/>
      <c r="E571" s="13"/>
      <c r="F571" s="14"/>
      <c r="G571" s="16"/>
    </row>
    <row r="572" customFormat="false" ht="15" hidden="false" customHeight="false" outlineLevel="0" collapsed="false">
      <c r="B572" s="13" t="s">
        <v>82</v>
      </c>
      <c r="C572" s="13" t="s">
        <v>476</v>
      </c>
      <c r="D572" s="13"/>
      <c r="E572" s="13"/>
      <c r="F572" s="14"/>
      <c r="G572" s="16"/>
    </row>
    <row r="573" customFormat="false" ht="15" hidden="false" customHeight="false" outlineLevel="0" collapsed="false">
      <c r="B573" s="13" t="s">
        <v>772</v>
      </c>
      <c r="C573" s="13" t="s">
        <v>476</v>
      </c>
      <c r="D573" s="13"/>
      <c r="E573" s="13"/>
      <c r="F573" s="14"/>
      <c r="G573" s="16"/>
    </row>
    <row r="574" customFormat="false" ht="15" hidden="false" customHeight="false" outlineLevel="0" collapsed="false">
      <c r="B574" s="13" t="s">
        <v>656</v>
      </c>
      <c r="C574" s="13" t="s">
        <v>476</v>
      </c>
      <c r="D574" s="13"/>
      <c r="E574" s="13"/>
      <c r="F574" s="14"/>
      <c r="G574" s="16"/>
    </row>
    <row r="575" customFormat="false" ht="15" hidden="false" customHeight="false" outlineLevel="0" collapsed="false">
      <c r="B575" s="13" t="s">
        <v>551</v>
      </c>
      <c r="C575" s="13" t="s">
        <v>476</v>
      </c>
      <c r="D575" s="13"/>
      <c r="E575" s="13"/>
      <c r="F575" s="14"/>
      <c r="G575" s="16"/>
    </row>
    <row r="576" customFormat="false" ht="15" hidden="false" customHeight="false" outlineLevel="0" collapsed="false">
      <c r="B576" s="13" t="s">
        <v>615</v>
      </c>
      <c r="C576" s="13" t="s">
        <v>476</v>
      </c>
      <c r="D576" s="13"/>
      <c r="E576" s="13"/>
      <c r="F576" s="14"/>
      <c r="G576" s="16"/>
    </row>
    <row r="577" customFormat="false" ht="15" hidden="false" customHeight="false" outlineLevel="0" collapsed="false">
      <c r="B577" s="13" t="s">
        <v>561</v>
      </c>
      <c r="C577" s="13" t="s">
        <v>476</v>
      </c>
      <c r="D577" s="13"/>
      <c r="E577" s="13"/>
      <c r="F577" s="14"/>
      <c r="G577" s="16"/>
    </row>
    <row r="578" customFormat="false" ht="15" hidden="false" customHeight="false" outlineLevel="0" collapsed="false">
      <c r="B578" s="13" t="s">
        <v>490</v>
      </c>
      <c r="C578" s="13" t="s">
        <v>476</v>
      </c>
      <c r="D578" s="13"/>
      <c r="E578" s="13"/>
      <c r="F578" s="14"/>
      <c r="G578" s="16"/>
    </row>
    <row r="579" customFormat="false" ht="15" hidden="false" customHeight="false" outlineLevel="0" collapsed="false">
      <c r="B579" s="13" t="s">
        <v>554</v>
      </c>
      <c r="C579" s="13" t="s">
        <v>476</v>
      </c>
      <c r="D579" s="13"/>
      <c r="E579" s="13"/>
      <c r="F579" s="14"/>
      <c r="G579" s="16"/>
    </row>
    <row r="580" customFormat="false" ht="15" hidden="false" customHeight="false" outlineLevel="0" collapsed="false">
      <c r="B580" s="13" t="s">
        <v>580</v>
      </c>
      <c r="C580" s="13" t="s">
        <v>476</v>
      </c>
      <c r="D580" s="13"/>
      <c r="E580" s="13"/>
      <c r="F580" s="14"/>
      <c r="G580" s="16"/>
    </row>
    <row r="581" customFormat="false" ht="15" hidden="false" customHeight="false" outlineLevel="0" collapsed="false">
      <c r="B581" s="13" t="s">
        <v>722</v>
      </c>
      <c r="C581" s="13" t="s">
        <v>476</v>
      </c>
      <c r="D581" s="13"/>
      <c r="E581" s="13"/>
      <c r="F581" s="14"/>
      <c r="G581" s="16"/>
    </row>
    <row r="582" customFormat="false" ht="15" hidden="false" customHeight="false" outlineLevel="0" collapsed="false">
      <c r="B582" s="13" t="s">
        <v>748</v>
      </c>
      <c r="C582" s="13" t="s">
        <v>476</v>
      </c>
      <c r="D582" s="13"/>
      <c r="E582" s="13"/>
      <c r="F582" s="14"/>
      <c r="G582" s="16"/>
    </row>
    <row r="583" customFormat="false" ht="15" hidden="false" customHeight="false" outlineLevel="0" collapsed="false">
      <c r="B583" s="13" t="s">
        <v>620</v>
      </c>
      <c r="C583" s="13" t="s">
        <v>476</v>
      </c>
      <c r="D583" s="13"/>
      <c r="E583" s="13"/>
      <c r="F583" s="14"/>
      <c r="G583" s="16"/>
    </row>
    <row r="584" customFormat="false" ht="15" hidden="false" customHeight="false" outlineLevel="0" collapsed="false">
      <c r="B584" s="13" t="s">
        <v>624</v>
      </c>
      <c r="C584" s="13" t="s">
        <v>476</v>
      </c>
      <c r="D584" s="13"/>
      <c r="E584" s="13"/>
      <c r="F584" s="14"/>
      <c r="G584" s="16"/>
    </row>
    <row r="585" customFormat="false" ht="15" hidden="false" customHeight="false" outlineLevel="0" collapsed="false">
      <c r="B585" s="13" t="s">
        <v>645</v>
      </c>
      <c r="C585" s="13" t="s">
        <v>476</v>
      </c>
      <c r="D585" s="13"/>
      <c r="E585" s="13"/>
      <c r="F585" s="14"/>
      <c r="G585" s="16"/>
    </row>
    <row r="586" customFormat="false" ht="15" hidden="false" customHeight="false" outlineLevel="0" collapsed="false">
      <c r="B586" s="13" t="s">
        <v>509</v>
      </c>
      <c r="C586" s="13" t="s">
        <v>476</v>
      </c>
      <c r="D586" s="13"/>
      <c r="E586" s="13"/>
      <c r="F586" s="14"/>
      <c r="G586" s="16"/>
    </row>
    <row r="587" customFormat="false" ht="15" hidden="false" customHeight="false" outlineLevel="0" collapsed="false">
      <c r="B587" s="13" t="s">
        <v>487</v>
      </c>
      <c r="C587" s="13" t="s">
        <v>476</v>
      </c>
      <c r="D587" s="13"/>
      <c r="E587" s="13"/>
      <c r="F587" s="14"/>
      <c r="G587" s="16"/>
    </row>
    <row r="588" customFormat="false" ht="15" hidden="false" customHeight="false" outlineLevel="0" collapsed="false">
      <c r="B588" s="13" t="s">
        <v>704</v>
      </c>
      <c r="C588" s="13" t="s">
        <v>476</v>
      </c>
      <c r="D588" s="13"/>
      <c r="E588" s="13"/>
      <c r="F588" s="14"/>
      <c r="G588" s="16"/>
    </row>
    <row r="589" customFormat="false" ht="15" hidden="false" customHeight="false" outlineLevel="0" collapsed="false">
      <c r="B589" s="13" t="s">
        <v>484</v>
      </c>
      <c r="C589" s="13" t="s">
        <v>476</v>
      </c>
      <c r="D589" s="13"/>
      <c r="E589" s="13"/>
      <c r="F589" s="14"/>
      <c r="G589" s="16"/>
    </row>
    <row r="590" customFormat="false" ht="15" hidden="false" customHeight="false" outlineLevel="0" collapsed="false">
      <c r="B590" s="13" t="s">
        <v>752</v>
      </c>
      <c r="C590" s="13" t="s">
        <v>476</v>
      </c>
      <c r="D590" s="13"/>
      <c r="E590" s="13"/>
      <c r="F590" s="14"/>
      <c r="G590" s="16"/>
    </row>
    <row r="591" customFormat="false" ht="15" hidden="false" customHeight="false" outlineLevel="0" collapsed="false">
      <c r="B591" s="13" t="s">
        <v>703</v>
      </c>
      <c r="C591" s="13" t="s">
        <v>476</v>
      </c>
      <c r="D591" s="13"/>
      <c r="E591" s="13"/>
      <c r="F591" s="14"/>
      <c r="G591" s="16"/>
    </row>
    <row r="592" customFormat="false" ht="15" hidden="false" customHeight="false" outlineLevel="0" collapsed="false">
      <c r="B592" s="13" t="s">
        <v>535</v>
      </c>
      <c r="C592" s="13" t="s">
        <v>476</v>
      </c>
      <c r="D592" s="13"/>
      <c r="E592" s="13"/>
      <c r="F592" s="14"/>
      <c r="G592" s="16"/>
    </row>
    <row r="593" customFormat="false" ht="15" hidden="false" customHeight="false" outlineLevel="0" collapsed="false">
      <c r="B593" s="13" t="s">
        <v>488</v>
      </c>
      <c r="C593" s="13" t="s">
        <v>476</v>
      </c>
      <c r="D593" s="13"/>
      <c r="E593" s="13"/>
      <c r="F593" s="14"/>
      <c r="G593" s="16"/>
    </row>
    <row r="594" customFormat="false" ht="15" hidden="false" customHeight="false" outlineLevel="0" collapsed="false">
      <c r="B594" s="13" t="s">
        <v>642</v>
      </c>
      <c r="C594" s="13" t="s">
        <v>476</v>
      </c>
      <c r="D594" s="13"/>
      <c r="E594" s="13"/>
      <c r="F594" s="14"/>
      <c r="G594" s="16"/>
    </row>
    <row r="595" customFormat="false" ht="15" hidden="false" customHeight="false" outlineLevel="0" collapsed="false">
      <c r="B595" s="13" t="s">
        <v>623</v>
      </c>
      <c r="C595" s="13" t="s">
        <v>476</v>
      </c>
      <c r="D595" s="13"/>
      <c r="E595" s="13"/>
      <c r="F595" s="14"/>
      <c r="G595" s="16"/>
    </row>
    <row r="596" customFormat="false" ht="15" hidden="false" customHeight="false" outlineLevel="0" collapsed="false">
      <c r="B596" s="13" t="s">
        <v>614</v>
      </c>
      <c r="C596" s="13" t="s">
        <v>476</v>
      </c>
      <c r="D596" s="13"/>
      <c r="E596" s="13"/>
      <c r="F596" s="14"/>
      <c r="G596" s="16"/>
    </row>
    <row r="597" customFormat="false" ht="15" hidden="false" customHeight="false" outlineLevel="0" collapsed="false">
      <c r="B597" s="13" t="s">
        <v>622</v>
      </c>
      <c r="C597" s="13" t="s">
        <v>476</v>
      </c>
      <c r="D597" s="13"/>
      <c r="E597" s="13"/>
      <c r="F597" s="14"/>
      <c r="G597" s="16"/>
    </row>
    <row r="598" customFormat="false" ht="15" hidden="false" customHeight="false" outlineLevel="0" collapsed="false">
      <c r="B598" s="13" t="s">
        <v>652</v>
      </c>
      <c r="C598" s="13" t="s">
        <v>476</v>
      </c>
      <c r="D598" s="13"/>
      <c r="E598" s="13"/>
      <c r="F598" s="14"/>
      <c r="G598" s="16"/>
    </row>
    <row r="599" customFormat="false" ht="15" hidden="false" customHeight="false" outlineLevel="0" collapsed="false">
      <c r="B599" s="13" t="s">
        <v>500</v>
      </c>
      <c r="C599" s="13" t="s">
        <v>476</v>
      </c>
      <c r="D599" s="13"/>
      <c r="E599" s="13"/>
      <c r="F599" s="14"/>
      <c r="G599" s="16"/>
    </row>
    <row r="600" customFormat="false" ht="15" hidden="false" customHeight="false" outlineLevel="0" collapsed="false">
      <c r="B600" s="13" t="s">
        <v>646</v>
      </c>
      <c r="C600" s="13" t="s">
        <v>476</v>
      </c>
      <c r="D600" s="13"/>
      <c r="E600" s="13"/>
      <c r="F600" s="14"/>
      <c r="G600" s="16"/>
    </row>
    <row r="601" customFormat="false" ht="15" hidden="false" customHeight="false" outlineLevel="0" collapsed="false">
      <c r="B601" s="13" t="s">
        <v>597</v>
      </c>
      <c r="C601" s="13" t="s">
        <v>476</v>
      </c>
      <c r="D601" s="13"/>
      <c r="E601" s="13"/>
      <c r="F601" s="14"/>
      <c r="G601" s="16"/>
    </row>
    <row r="602" customFormat="false" ht="15" hidden="false" customHeight="false" outlineLevel="0" collapsed="false">
      <c r="B602" s="13" t="s">
        <v>594</v>
      </c>
      <c r="C602" s="13" t="s">
        <v>476</v>
      </c>
      <c r="D602" s="13"/>
      <c r="E602" s="13"/>
      <c r="F602" s="14"/>
      <c r="G602" s="16"/>
    </row>
    <row r="603" customFormat="false" ht="15" hidden="false" customHeight="false" outlineLevel="0" collapsed="false">
      <c r="B603" s="13" t="s">
        <v>654</v>
      </c>
      <c r="C603" s="13" t="s">
        <v>476</v>
      </c>
      <c r="D603" s="13"/>
      <c r="E603" s="13"/>
      <c r="F603" s="14"/>
      <c r="G603" s="16"/>
    </row>
    <row r="604" customFormat="false" ht="15" hidden="false" customHeight="false" outlineLevel="0" collapsed="false">
      <c r="B604" s="13" t="s">
        <v>994</v>
      </c>
      <c r="C604" s="13" t="s">
        <v>476</v>
      </c>
      <c r="D604" s="13"/>
      <c r="E604" s="13"/>
      <c r="F604" s="14"/>
      <c r="G604" s="16"/>
    </row>
    <row r="605" customFormat="false" ht="15" hidden="false" customHeight="false" outlineLevel="0" collapsed="false">
      <c r="B605" s="13" t="s">
        <v>583</v>
      </c>
      <c r="C605" s="13" t="s">
        <v>476</v>
      </c>
      <c r="D605" s="13"/>
      <c r="E605" s="13"/>
      <c r="F605" s="14"/>
      <c r="G605" s="16"/>
    </row>
    <row r="606" customFormat="false" ht="15" hidden="false" customHeight="false" outlineLevel="0" collapsed="false">
      <c r="B606" s="13" t="s">
        <v>564</v>
      </c>
      <c r="C606" s="13" t="s">
        <v>476</v>
      </c>
      <c r="D606" s="13"/>
      <c r="E606" s="13"/>
      <c r="F606" s="14"/>
      <c r="G606" s="16"/>
    </row>
    <row r="607" customFormat="false" ht="15" hidden="false" customHeight="false" outlineLevel="0" collapsed="false">
      <c r="B607" s="13" t="s">
        <v>505</v>
      </c>
      <c r="C607" s="13" t="s">
        <v>476</v>
      </c>
      <c r="D607" s="13"/>
      <c r="E607" s="13"/>
      <c r="F607" s="14"/>
      <c r="G607" s="16"/>
    </row>
    <row r="608" customFormat="false" ht="15" hidden="false" customHeight="false" outlineLevel="0" collapsed="false">
      <c r="B608" s="13" t="s">
        <v>669</v>
      </c>
      <c r="C608" s="13" t="s">
        <v>476</v>
      </c>
      <c r="D608" s="13"/>
      <c r="E608" s="13"/>
      <c r="F608" s="14"/>
      <c r="G608" s="16"/>
    </row>
    <row r="609" customFormat="false" ht="15" hidden="false" customHeight="false" outlineLevel="0" collapsed="false">
      <c r="B609" s="13" t="s">
        <v>511</v>
      </c>
      <c r="C609" s="13" t="s">
        <v>476</v>
      </c>
      <c r="D609" s="13"/>
      <c r="E609" s="13"/>
      <c r="F609" s="14"/>
      <c r="G609" s="16"/>
    </row>
    <row r="610" customFormat="false" ht="15" hidden="false" customHeight="false" outlineLevel="0" collapsed="false">
      <c r="B610" s="13" t="s">
        <v>630</v>
      </c>
      <c r="C610" s="13" t="s">
        <v>476</v>
      </c>
      <c r="D610" s="13"/>
      <c r="E610" s="13"/>
      <c r="F610" s="14"/>
      <c r="G610" s="16"/>
    </row>
    <row r="611" customFormat="false" ht="15" hidden="false" customHeight="false" outlineLevel="0" collapsed="false">
      <c r="B611" s="13" t="s">
        <v>46</v>
      </c>
      <c r="C611" s="13" t="s">
        <v>476</v>
      </c>
      <c r="D611" s="13"/>
      <c r="E611" s="13"/>
      <c r="F611" s="14"/>
      <c r="G611" s="16"/>
    </row>
    <row r="612" customFormat="false" ht="15" hidden="false" customHeight="false" outlineLevel="0" collapsed="false">
      <c r="B612" s="13" t="s">
        <v>512</v>
      </c>
      <c r="C612" s="13" t="s">
        <v>476</v>
      </c>
      <c r="D612" s="13"/>
      <c r="E612" s="13"/>
      <c r="F612" s="14"/>
      <c r="G612" s="16"/>
    </row>
    <row r="613" customFormat="false" ht="15" hidden="false" customHeight="false" outlineLevel="0" collapsed="false">
      <c r="B613" s="13" t="s">
        <v>728</v>
      </c>
      <c r="C613" s="13" t="s">
        <v>476</v>
      </c>
      <c r="D613" s="13"/>
      <c r="E613" s="13"/>
      <c r="F613" s="14"/>
      <c r="G613" s="16"/>
    </row>
    <row r="614" customFormat="false" ht="15" hidden="false" customHeight="false" outlineLevel="0" collapsed="false">
      <c r="B614" s="13" t="s">
        <v>688</v>
      </c>
      <c r="C614" s="13" t="s">
        <v>476</v>
      </c>
      <c r="D614" s="13"/>
      <c r="E614" s="13"/>
      <c r="F614" s="14"/>
      <c r="G614" s="16"/>
    </row>
    <row r="615" customFormat="false" ht="15" hidden="false" customHeight="false" outlineLevel="0" collapsed="false">
      <c r="B615" s="13" t="s">
        <v>632</v>
      </c>
      <c r="C615" s="13" t="s">
        <v>476</v>
      </c>
      <c r="D615" s="13"/>
      <c r="E615" s="13"/>
      <c r="F615" s="14"/>
      <c r="G615" s="16"/>
    </row>
    <row r="616" customFormat="false" ht="15" hidden="false" customHeight="false" outlineLevel="0" collapsed="false">
      <c r="B616" s="13" t="s">
        <v>700</v>
      </c>
      <c r="C616" s="13" t="s">
        <v>476</v>
      </c>
      <c r="D616" s="13"/>
      <c r="E616" s="13"/>
      <c r="F616" s="14"/>
      <c r="G616" s="16"/>
    </row>
    <row r="617" customFormat="false" ht="15" hidden="false" customHeight="false" outlineLevel="0" collapsed="false">
      <c r="B617" s="13" t="s">
        <v>53</v>
      </c>
      <c r="C617" s="13" t="s">
        <v>476</v>
      </c>
      <c r="D617" s="13"/>
      <c r="E617" s="13"/>
      <c r="F617" s="14"/>
      <c r="G617" s="16"/>
    </row>
    <row r="618" customFormat="false" ht="15" hidden="false" customHeight="false" outlineLevel="0" collapsed="false">
      <c r="B618" s="13" t="s">
        <v>523</v>
      </c>
      <c r="C618" s="13" t="s">
        <v>476</v>
      </c>
      <c r="D618" s="13"/>
      <c r="E618" s="13"/>
      <c r="F618" s="14"/>
      <c r="G618" s="16"/>
    </row>
    <row r="619" customFormat="false" ht="15" hidden="false" customHeight="false" outlineLevel="0" collapsed="false">
      <c r="B619" s="13" t="s">
        <v>526</v>
      </c>
      <c r="C619" s="13" t="s">
        <v>476</v>
      </c>
      <c r="D619" s="13"/>
      <c r="E619" s="13"/>
      <c r="F619" s="14"/>
      <c r="G619" s="16"/>
    </row>
    <row r="620" customFormat="false" ht="15" hidden="false" customHeight="false" outlineLevel="0" collapsed="false">
      <c r="B620" s="13" t="s">
        <v>670</v>
      </c>
      <c r="C620" s="13" t="s">
        <v>476</v>
      </c>
      <c r="D620" s="13"/>
      <c r="E620" s="13"/>
      <c r="F620" s="14"/>
      <c r="G620" s="16"/>
    </row>
    <row r="621" customFormat="false" ht="15" hidden="false" customHeight="false" outlineLevel="0" collapsed="false">
      <c r="B621" s="13" t="s">
        <v>595</v>
      </c>
      <c r="C621" s="13" t="s">
        <v>476</v>
      </c>
      <c r="D621" s="13"/>
      <c r="E621" s="13"/>
      <c r="F621" s="14"/>
      <c r="G621" s="16"/>
    </row>
    <row r="622" customFormat="false" ht="15" hidden="false" customHeight="false" outlineLevel="0" collapsed="false">
      <c r="B622" s="13" t="s">
        <v>618</v>
      </c>
      <c r="C622" s="13" t="s">
        <v>476</v>
      </c>
      <c r="D622" s="13"/>
      <c r="E622" s="13"/>
      <c r="F622" s="14"/>
      <c r="G622" s="16"/>
    </row>
    <row r="623" customFormat="false" ht="15" hidden="false" customHeight="false" outlineLevel="0" collapsed="false">
      <c r="B623" s="13" t="s">
        <v>650</v>
      </c>
      <c r="C623" s="13" t="s">
        <v>476</v>
      </c>
      <c r="D623" s="13"/>
      <c r="E623" s="13"/>
      <c r="F623" s="14"/>
      <c r="G623" s="16"/>
    </row>
    <row r="624" customFormat="false" ht="15" hidden="false" customHeight="false" outlineLevel="0" collapsed="false">
      <c r="B624" s="13" t="s">
        <v>502</v>
      </c>
      <c r="C624" s="13" t="s">
        <v>476</v>
      </c>
      <c r="D624" s="13"/>
      <c r="E624" s="13"/>
      <c r="F624" s="14"/>
      <c r="G624" s="16"/>
    </row>
    <row r="625" customFormat="false" ht="15" hidden="false" customHeight="false" outlineLevel="0" collapsed="false">
      <c r="B625" s="13" t="s">
        <v>598</v>
      </c>
      <c r="C625" s="13" t="s">
        <v>476</v>
      </c>
      <c r="D625" s="13"/>
      <c r="E625" s="13"/>
      <c r="F625" s="14"/>
      <c r="G625" s="16"/>
    </row>
    <row r="626" customFormat="false" ht="15" hidden="false" customHeight="false" outlineLevel="0" collapsed="false">
      <c r="B626" s="13" t="s">
        <v>695</v>
      </c>
      <c r="C626" s="13" t="s">
        <v>476</v>
      </c>
      <c r="D626" s="13"/>
      <c r="E626" s="13"/>
      <c r="F626" s="14"/>
      <c r="G626" s="16"/>
    </row>
    <row r="627" customFormat="false" ht="15" hidden="false" customHeight="false" outlineLevel="0" collapsed="false">
      <c r="B627" s="13" t="s">
        <v>611</v>
      </c>
      <c r="C627" s="13" t="s">
        <v>476</v>
      </c>
      <c r="D627" s="13"/>
      <c r="E627" s="13"/>
      <c r="F627" s="14"/>
      <c r="G627" s="16"/>
    </row>
    <row r="628" customFormat="false" ht="15" hidden="false" customHeight="false" outlineLevel="0" collapsed="false">
      <c r="B628" s="13" t="s">
        <v>692</v>
      </c>
      <c r="C628" s="13" t="s">
        <v>476</v>
      </c>
      <c r="D628" s="13"/>
      <c r="E628" s="13"/>
      <c r="F628" s="14"/>
      <c r="G628" s="16"/>
    </row>
    <row r="629" customFormat="false" ht="15" hidden="false" customHeight="false" outlineLevel="0" collapsed="false">
      <c r="B629" s="13" t="s">
        <v>559</v>
      </c>
      <c r="C629" s="13" t="s">
        <v>476</v>
      </c>
      <c r="D629" s="13"/>
      <c r="E629" s="13"/>
      <c r="F629" s="14"/>
      <c r="G629" s="16"/>
    </row>
    <row r="630" customFormat="false" ht="15" hidden="false" customHeight="false" outlineLevel="0" collapsed="false">
      <c r="B630" s="13" t="s">
        <v>708</v>
      </c>
      <c r="C630" s="13" t="s">
        <v>476</v>
      </c>
      <c r="D630" s="13"/>
      <c r="E630" s="13"/>
      <c r="F630" s="14"/>
      <c r="G630" s="16"/>
    </row>
    <row r="631" customFormat="false" ht="15" hidden="false" customHeight="false" outlineLevel="0" collapsed="false">
      <c r="B631" s="13" t="s">
        <v>639</v>
      </c>
      <c r="C631" s="13" t="s">
        <v>476</v>
      </c>
      <c r="D631" s="13"/>
      <c r="E631" s="13"/>
      <c r="F631" s="14"/>
      <c r="G631" s="16"/>
    </row>
    <row r="632" customFormat="false" ht="15" hidden="false" customHeight="false" outlineLevel="0" collapsed="false">
      <c r="B632" s="13" t="s">
        <v>577</v>
      </c>
      <c r="C632" s="13" t="s">
        <v>476</v>
      </c>
      <c r="D632" s="13"/>
      <c r="E632" s="13"/>
      <c r="F632" s="14"/>
      <c r="G632" s="16"/>
    </row>
    <row r="633" customFormat="false" ht="15" hidden="false" customHeight="false" outlineLevel="0" collapsed="false">
      <c r="B633" s="13" t="s">
        <v>538</v>
      </c>
      <c r="C633" s="13" t="s">
        <v>476</v>
      </c>
      <c r="D633" s="13"/>
      <c r="E633" s="13"/>
      <c r="F633" s="14"/>
      <c r="G633" s="16"/>
    </row>
    <row r="634" customFormat="false" ht="15" hidden="false" customHeight="false" outlineLevel="0" collapsed="false">
      <c r="B634" s="13" t="s">
        <v>616</v>
      </c>
      <c r="C634" s="13" t="s">
        <v>476</v>
      </c>
      <c r="D634" s="13"/>
      <c r="E634" s="13"/>
      <c r="F634" s="14"/>
      <c r="G634" s="16"/>
    </row>
    <row r="635" customFormat="false" ht="15" hidden="false" customHeight="false" outlineLevel="0" collapsed="false">
      <c r="B635" s="13" t="s">
        <v>587</v>
      </c>
      <c r="C635" s="13" t="s">
        <v>476</v>
      </c>
      <c r="D635" s="13"/>
      <c r="E635" s="13"/>
      <c r="F635" s="14"/>
      <c r="G635" s="16"/>
    </row>
    <row r="636" customFormat="false" ht="15" hidden="false" customHeight="false" outlineLevel="0" collapsed="false">
      <c r="B636" s="13" t="s">
        <v>525</v>
      </c>
      <c r="C636" s="13" t="s">
        <v>476</v>
      </c>
      <c r="D636" s="13"/>
      <c r="E636" s="13"/>
      <c r="F636" s="14"/>
      <c r="G636" s="16"/>
    </row>
    <row r="637" customFormat="false" ht="15" hidden="false" customHeight="false" outlineLevel="0" collapsed="false">
      <c r="B637" s="13" t="s">
        <v>569</v>
      </c>
      <c r="C637" s="13" t="s">
        <v>476</v>
      </c>
      <c r="D637" s="13"/>
      <c r="E637" s="13"/>
      <c r="F637" s="14"/>
      <c r="G637" s="16"/>
    </row>
    <row r="638" customFormat="false" ht="15" hidden="false" customHeight="false" outlineLevel="0" collapsed="false">
      <c r="B638" s="13" t="s">
        <v>606</v>
      </c>
      <c r="C638" s="13" t="s">
        <v>476</v>
      </c>
      <c r="D638" s="13"/>
      <c r="E638" s="13"/>
      <c r="F638" s="14"/>
      <c r="G638" s="16"/>
    </row>
    <row r="639" customFormat="false" ht="15" hidden="false" customHeight="false" outlineLevel="0" collapsed="false">
      <c r="B639" s="13" t="s">
        <v>724</v>
      </c>
      <c r="C639" s="13" t="s">
        <v>476</v>
      </c>
      <c r="D639" s="13"/>
      <c r="E639" s="13"/>
      <c r="F639" s="14"/>
      <c r="G639" s="16"/>
    </row>
    <row r="640" customFormat="false" ht="15" hidden="false" customHeight="false" outlineLevel="0" collapsed="false">
      <c r="B640" s="13" t="s">
        <v>568</v>
      </c>
      <c r="C640" s="13" t="s">
        <v>476</v>
      </c>
      <c r="D640" s="13"/>
      <c r="E640" s="13"/>
      <c r="F640" s="14"/>
      <c r="G640" s="16"/>
    </row>
    <row r="641" customFormat="false" ht="15" hidden="false" customHeight="false" outlineLevel="0" collapsed="false">
      <c r="B641" s="13" t="s">
        <v>600</v>
      </c>
      <c r="C641" s="13" t="s">
        <v>476</v>
      </c>
      <c r="D641" s="13"/>
      <c r="E641" s="13"/>
      <c r="F641" s="14"/>
      <c r="G641" s="16"/>
    </row>
    <row r="642" customFormat="false" ht="15" hidden="false" customHeight="false" outlineLevel="0" collapsed="false">
      <c r="B642" s="13" t="s">
        <v>662</v>
      </c>
      <c r="C642" s="13" t="s">
        <v>476</v>
      </c>
      <c r="D642" s="13"/>
      <c r="E642" s="13"/>
      <c r="F642" s="14"/>
      <c r="G642" s="16"/>
    </row>
    <row r="643" customFormat="false" ht="15" hidden="false" customHeight="false" outlineLevel="0" collapsed="false">
      <c r="B643" s="13" t="s">
        <v>647</v>
      </c>
      <c r="C643" s="13" t="s">
        <v>476</v>
      </c>
      <c r="D643" s="13"/>
      <c r="E643" s="13"/>
      <c r="F643" s="14"/>
      <c r="G643" s="16"/>
    </row>
    <row r="644" customFormat="false" ht="15" hidden="false" customHeight="false" outlineLevel="0" collapsed="false">
      <c r="B644" s="13" t="s">
        <v>678</v>
      </c>
      <c r="C644" s="13" t="s">
        <v>476</v>
      </c>
      <c r="D644" s="13"/>
      <c r="E644" s="13"/>
      <c r="F644" s="14"/>
      <c r="G644" s="16"/>
    </row>
    <row r="645" customFormat="false" ht="15" hidden="false" customHeight="false" outlineLevel="0" collapsed="false">
      <c r="B645" s="13" t="s">
        <v>544</v>
      </c>
      <c r="C645" s="13" t="s">
        <v>476</v>
      </c>
      <c r="D645" s="13"/>
      <c r="E645" s="13"/>
      <c r="F645" s="14"/>
      <c r="G645" s="16"/>
    </row>
    <row r="646" customFormat="false" ht="15" hidden="false" customHeight="false" outlineLevel="0" collapsed="false">
      <c r="B646" s="13" t="s">
        <v>682</v>
      </c>
      <c r="C646" s="13" t="s">
        <v>476</v>
      </c>
      <c r="D646" s="13"/>
      <c r="E646" s="13"/>
      <c r="F646" s="14"/>
      <c r="G646" s="16"/>
    </row>
    <row r="647" customFormat="false" ht="15" hidden="false" customHeight="false" outlineLevel="0" collapsed="false">
      <c r="B647" s="13" t="s">
        <v>515</v>
      </c>
      <c r="C647" s="13" t="s">
        <v>476</v>
      </c>
      <c r="D647" s="13"/>
      <c r="E647" s="13"/>
      <c r="F647" s="14"/>
      <c r="G647" s="16"/>
    </row>
    <row r="648" customFormat="false" ht="15" hidden="false" customHeight="false" outlineLevel="0" collapsed="false">
      <c r="B648" s="13" t="s">
        <v>714</v>
      </c>
      <c r="C648" s="13" t="s">
        <v>476</v>
      </c>
      <c r="D648" s="13"/>
      <c r="E648" s="13"/>
      <c r="F648" s="14"/>
      <c r="G648" s="16"/>
    </row>
    <row r="649" customFormat="false" ht="15" hidden="false" customHeight="false" outlineLevel="0" collapsed="false">
      <c r="B649" s="13" t="s">
        <v>651</v>
      </c>
      <c r="C649" s="13" t="s">
        <v>476</v>
      </c>
      <c r="D649" s="13"/>
      <c r="E649" s="13"/>
      <c r="F649" s="14"/>
      <c r="G649" s="16"/>
    </row>
    <row r="650" customFormat="false" ht="15" hidden="false" customHeight="false" outlineLevel="0" collapsed="false">
      <c r="B650" s="13" t="s">
        <v>713</v>
      </c>
      <c r="C650" s="13" t="s">
        <v>476</v>
      </c>
      <c r="D650" s="13"/>
      <c r="E650" s="13"/>
      <c r="F650" s="14"/>
      <c r="G650" s="16"/>
    </row>
    <row r="651" customFormat="false" ht="15" hidden="false" customHeight="false" outlineLevel="0" collapsed="false">
      <c r="B651" s="13" t="s">
        <v>733</v>
      </c>
      <c r="C651" s="13" t="s">
        <v>476</v>
      </c>
      <c r="D651" s="13"/>
      <c r="E651" s="13"/>
      <c r="F651" s="14"/>
      <c r="G651" s="16"/>
    </row>
    <row r="652" customFormat="false" ht="15" hidden="false" customHeight="false" outlineLevel="0" collapsed="false">
      <c r="B652" s="13" t="s">
        <v>677</v>
      </c>
      <c r="C652" s="13" t="s">
        <v>476</v>
      </c>
      <c r="D652" s="13"/>
      <c r="E652" s="13"/>
      <c r="F652" s="14"/>
      <c r="G652" s="16"/>
    </row>
    <row r="653" customFormat="false" ht="15" hidden="false" customHeight="false" outlineLevel="0" collapsed="false">
      <c r="B653" s="13" t="s">
        <v>529</v>
      </c>
      <c r="C653" s="13" t="s">
        <v>476</v>
      </c>
      <c r="D653" s="13"/>
      <c r="E653" s="13"/>
      <c r="F653" s="14"/>
      <c r="G653" s="16"/>
    </row>
    <row r="654" customFormat="false" ht="15" hidden="false" customHeight="false" outlineLevel="0" collapsed="false">
      <c r="B654" s="13" t="s">
        <v>497</v>
      </c>
      <c r="C654" s="13" t="s">
        <v>476</v>
      </c>
      <c r="D654" s="13"/>
      <c r="E654" s="13"/>
      <c r="F654" s="14"/>
      <c r="G654" s="16"/>
    </row>
    <row r="655" customFormat="false" ht="15" hidden="false" customHeight="false" outlineLevel="0" collapsed="false">
      <c r="B655" s="13" t="s">
        <v>621</v>
      </c>
      <c r="C655" s="13" t="s">
        <v>476</v>
      </c>
      <c r="D655" s="13"/>
      <c r="E655" s="13"/>
      <c r="F655" s="14"/>
      <c r="G655" s="16"/>
    </row>
    <row r="656" customFormat="false" ht="15" hidden="false" customHeight="false" outlineLevel="0" collapsed="false">
      <c r="B656" s="13" t="s">
        <v>698</v>
      </c>
      <c r="C656" s="13" t="s">
        <v>476</v>
      </c>
      <c r="D656" s="13"/>
      <c r="E656" s="13"/>
      <c r="F656" s="14"/>
      <c r="G656" s="16"/>
    </row>
    <row r="657" customFormat="false" ht="15" hidden="false" customHeight="false" outlineLevel="0" collapsed="false">
      <c r="B657" s="13" t="s">
        <v>701</v>
      </c>
      <c r="C657" s="13" t="s">
        <v>476</v>
      </c>
      <c r="D657" s="13"/>
      <c r="E657" s="13"/>
      <c r="F657" s="14"/>
      <c r="G657" s="16"/>
    </row>
    <row r="658" customFormat="false" ht="15" hidden="false" customHeight="false" outlineLevel="0" collapsed="false">
      <c r="B658" s="13" t="s">
        <v>745</v>
      </c>
      <c r="C658" s="13" t="s">
        <v>476</v>
      </c>
      <c r="D658" s="13"/>
      <c r="E658" s="13"/>
      <c r="F658" s="14"/>
      <c r="G658" s="16"/>
    </row>
    <row r="659" customFormat="false" ht="15" hidden="false" customHeight="false" outlineLevel="0" collapsed="false">
      <c r="B659" s="13" t="s">
        <v>591</v>
      </c>
      <c r="C659" s="13" t="s">
        <v>476</v>
      </c>
      <c r="D659" s="13"/>
      <c r="E659" s="13"/>
      <c r="F659" s="14"/>
      <c r="G659" s="16"/>
    </row>
    <row r="660" customFormat="false" ht="15" hidden="false" customHeight="false" outlineLevel="0" collapsed="false">
      <c r="B660" s="13" t="s">
        <v>659</v>
      </c>
      <c r="C660" s="13" t="s">
        <v>476</v>
      </c>
      <c r="D660" s="13"/>
      <c r="E660" s="13"/>
      <c r="F660" s="14"/>
      <c r="G660" s="16"/>
    </row>
    <row r="661" customFormat="false" ht="15" hidden="false" customHeight="false" outlineLevel="0" collapsed="false">
      <c r="B661" s="13" t="s">
        <v>633</v>
      </c>
      <c r="C661" s="13" t="s">
        <v>476</v>
      </c>
      <c r="D661" s="13"/>
      <c r="E661" s="13"/>
      <c r="F661" s="14"/>
      <c r="G661" s="16"/>
    </row>
    <row r="662" customFormat="false" ht="15" hidden="false" customHeight="false" outlineLevel="0" collapsed="false">
      <c r="B662" s="13" t="s">
        <v>731</v>
      </c>
      <c r="C662" s="13" t="s">
        <v>476</v>
      </c>
      <c r="D662" s="13"/>
      <c r="E662" s="13"/>
      <c r="F662" s="14"/>
      <c r="G662" s="16"/>
    </row>
    <row r="663" customFormat="false" ht="15" hidden="false" customHeight="false" outlineLevel="0" collapsed="false">
      <c r="B663" s="13" t="s">
        <v>750</v>
      </c>
      <c r="C663" s="13" t="s">
        <v>476</v>
      </c>
      <c r="D663" s="13"/>
      <c r="E663" s="13"/>
      <c r="F663" s="14"/>
      <c r="G663" s="16"/>
    </row>
    <row r="664" customFormat="false" ht="15" hidden="false" customHeight="false" outlineLevel="0" collapsed="false">
      <c r="B664" s="13" t="s">
        <v>631</v>
      </c>
      <c r="C664" s="13" t="s">
        <v>476</v>
      </c>
      <c r="D664" s="13"/>
      <c r="E664" s="13"/>
      <c r="F664" s="14"/>
      <c r="G664" s="16"/>
    </row>
    <row r="665" customFormat="false" ht="15" hidden="false" customHeight="false" outlineLevel="0" collapsed="false">
      <c r="B665" s="13" t="s">
        <v>596</v>
      </c>
      <c r="C665" s="13" t="s">
        <v>476</v>
      </c>
      <c r="D665" s="13"/>
      <c r="E665" s="13"/>
      <c r="F665" s="14"/>
      <c r="G665" s="16"/>
    </row>
    <row r="666" customFormat="false" ht="15" hidden="false" customHeight="false" outlineLevel="0" collapsed="false">
      <c r="B666" s="13" t="s">
        <v>582</v>
      </c>
      <c r="C666" s="13" t="s">
        <v>476</v>
      </c>
      <c r="D666" s="13"/>
      <c r="E666" s="13"/>
      <c r="F666" s="14"/>
      <c r="G666" s="16"/>
    </row>
    <row r="667" customFormat="false" ht="15" hidden="false" customHeight="false" outlineLevel="0" collapsed="false">
      <c r="B667" s="13" t="s">
        <v>734</v>
      </c>
      <c r="C667" s="13" t="s">
        <v>476</v>
      </c>
      <c r="D667" s="13"/>
      <c r="E667" s="13"/>
      <c r="F667" s="14"/>
      <c r="G667" s="16"/>
    </row>
    <row r="668" customFormat="false" ht="15" hidden="false" customHeight="false" outlineLevel="0" collapsed="false">
      <c r="B668" s="13" t="s">
        <v>649</v>
      </c>
      <c r="C668" s="13" t="s">
        <v>476</v>
      </c>
      <c r="D668" s="13"/>
      <c r="E668" s="13"/>
      <c r="F668" s="14"/>
      <c r="G668" s="16"/>
    </row>
    <row r="669" customFormat="false" ht="15" hidden="false" customHeight="false" outlineLevel="0" collapsed="false">
      <c r="B669" s="13" t="s">
        <v>710</v>
      </c>
      <c r="C669" s="13" t="s">
        <v>476</v>
      </c>
      <c r="D669" s="13"/>
      <c r="E669" s="13"/>
      <c r="F669" s="14"/>
      <c r="G669" s="16"/>
    </row>
    <row r="670" customFormat="false" ht="15" hidden="false" customHeight="false" outlineLevel="0" collapsed="false">
      <c r="B670" s="13" t="s">
        <v>636</v>
      </c>
      <c r="C670" s="13" t="s">
        <v>476</v>
      </c>
      <c r="D670" s="13"/>
      <c r="E670" s="13"/>
      <c r="F670" s="14"/>
      <c r="G670" s="16"/>
    </row>
    <row r="671" customFormat="false" ht="15" hidden="false" customHeight="false" outlineLevel="0" collapsed="false">
      <c r="B671" s="13" t="s">
        <v>674</v>
      </c>
      <c r="C671" s="13" t="s">
        <v>476</v>
      </c>
      <c r="D671" s="13"/>
      <c r="E671" s="13"/>
      <c r="F671" s="14"/>
      <c r="G671" s="16"/>
    </row>
    <row r="672" customFormat="false" ht="15" hidden="false" customHeight="false" outlineLevel="0" collapsed="false">
      <c r="B672" s="13" t="s">
        <v>169</v>
      </c>
      <c r="C672" s="13" t="s">
        <v>476</v>
      </c>
      <c r="D672" s="13"/>
      <c r="E672" s="13"/>
      <c r="F672" s="14"/>
      <c r="G672" s="16"/>
    </row>
    <row r="673" customFormat="false" ht="15" hidden="false" customHeight="false" outlineLevel="0" collapsed="false">
      <c r="B673" s="13" t="s">
        <v>609</v>
      </c>
      <c r="C673" s="13" t="s">
        <v>476</v>
      </c>
      <c r="D673" s="13"/>
      <c r="E673" s="13"/>
      <c r="F673" s="14"/>
      <c r="G673" s="16"/>
    </row>
    <row r="674" customFormat="false" ht="15" hidden="false" customHeight="false" outlineLevel="0" collapsed="false">
      <c r="B674" s="13" t="s">
        <v>588</v>
      </c>
      <c r="C674" s="13" t="s">
        <v>476</v>
      </c>
      <c r="D674" s="13"/>
      <c r="E674" s="13"/>
      <c r="F674" s="14"/>
      <c r="G674" s="16"/>
    </row>
    <row r="675" customFormat="false" ht="15" hidden="false" customHeight="false" outlineLevel="0" collapsed="false">
      <c r="B675" s="13" t="s">
        <v>730</v>
      </c>
      <c r="C675" s="13" t="s">
        <v>476</v>
      </c>
      <c r="D675" s="13"/>
      <c r="E675" s="13"/>
      <c r="F675" s="14"/>
      <c r="G675" s="16"/>
    </row>
    <row r="676" customFormat="false" ht="15" hidden="false" customHeight="false" outlineLevel="0" collapsed="false">
      <c r="B676" s="13" t="s">
        <v>570</v>
      </c>
      <c r="C676" s="13" t="s">
        <v>476</v>
      </c>
      <c r="D676" s="13"/>
      <c r="E676" s="13"/>
      <c r="F676" s="14"/>
      <c r="G676" s="16"/>
    </row>
    <row r="677" customFormat="false" ht="15" hidden="false" customHeight="false" outlineLevel="0" collapsed="false">
      <c r="B677" s="13" t="s">
        <v>664</v>
      </c>
      <c r="C677" s="13" t="s">
        <v>476</v>
      </c>
      <c r="D677" s="13"/>
      <c r="E677" s="13"/>
      <c r="F677" s="14"/>
      <c r="G677" s="16"/>
    </row>
    <row r="678" customFormat="false" ht="15" hidden="false" customHeight="false" outlineLevel="0" collapsed="false">
      <c r="B678" s="13" t="s">
        <v>740</v>
      </c>
      <c r="C678" s="13" t="s">
        <v>476</v>
      </c>
      <c r="D678" s="13"/>
      <c r="E678" s="13"/>
      <c r="F678" s="14"/>
      <c r="G678" s="16"/>
    </row>
    <row r="679" customFormat="false" ht="15" hidden="false" customHeight="false" outlineLevel="0" collapsed="false">
      <c r="B679" s="13" t="s">
        <v>672</v>
      </c>
      <c r="C679" s="13" t="s">
        <v>476</v>
      </c>
      <c r="D679" s="13"/>
      <c r="E679" s="13"/>
      <c r="F679" s="14"/>
      <c r="G679" s="16"/>
    </row>
    <row r="680" customFormat="false" ht="15" hidden="false" customHeight="false" outlineLevel="0" collapsed="false">
      <c r="B680" s="13" t="s">
        <v>716</v>
      </c>
      <c r="C680" s="13" t="s">
        <v>476</v>
      </c>
      <c r="D680" s="13"/>
      <c r="E680" s="13"/>
      <c r="F680" s="14"/>
      <c r="G680" s="16"/>
    </row>
    <row r="681" customFormat="false" ht="15" hidden="false" customHeight="false" outlineLevel="0" collapsed="false">
      <c r="B681" s="13" t="s">
        <v>744</v>
      </c>
      <c r="C681" s="13" t="s">
        <v>476</v>
      </c>
      <c r="D681" s="13"/>
      <c r="E681" s="13"/>
      <c r="F681" s="14"/>
      <c r="G681" s="16"/>
    </row>
    <row r="682" customFormat="false" ht="15" hidden="false" customHeight="false" outlineLevel="0" collapsed="false">
      <c r="B682" s="13" t="s">
        <v>777</v>
      </c>
      <c r="C682" s="13" t="s">
        <v>476</v>
      </c>
      <c r="D682" s="13"/>
      <c r="E682" s="13"/>
      <c r="F682" s="14"/>
      <c r="G682" s="16"/>
    </row>
    <row r="683" customFormat="false" ht="15" hidden="false" customHeight="false" outlineLevel="0" collapsed="false">
      <c r="B683" s="13" t="s">
        <v>665</v>
      </c>
      <c r="C683" s="13" t="s">
        <v>476</v>
      </c>
      <c r="D683" s="13"/>
      <c r="E683" s="13"/>
      <c r="F683" s="14"/>
      <c r="G683" s="16"/>
    </row>
    <row r="684" customFormat="false" ht="15" hidden="false" customHeight="false" outlineLevel="0" collapsed="false">
      <c r="B684" s="13" t="s">
        <v>721</v>
      </c>
      <c r="C684" s="13" t="s">
        <v>476</v>
      </c>
      <c r="D684" s="13"/>
      <c r="E684" s="13"/>
      <c r="F684" s="14"/>
      <c r="G684" s="16"/>
    </row>
    <row r="685" customFormat="false" ht="15" hidden="false" customHeight="false" outlineLevel="0" collapsed="false">
      <c r="B685" s="13" t="s">
        <v>719</v>
      </c>
      <c r="C685" s="13" t="s">
        <v>476</v>
      </c>
      <c r="D685" s="13"/>
      <c r="E685" s="13"/>
      <c r="F685" s="14"/>
      <c r="G685" s="16"/>
    </row>
    <row r="686" customFormat="false" ht="15" hidden="false" customHeight="false" outlineLevel="0" collapsed="false">
      <c r="B686" s="13" t="s">
        <v>643</v>
      </c>
      <c r="C686" s="13" t="s">
        <v>476</v>
      </c>
      <c r="D686" s="13"/>
      <c r="E686" s="13"/>
      <c r="F686" s="14"/>
      <c r="G686" s="16"/>
    </row>
    <row r="687" customFormat="false" ht="15" hidden="false" customHeight="false" outlineLevel="0" collapsed="false">
      <c r="B687" s="13" t="s">
        <v>1055</v>
      </c>
      <c r="C687" s="13" t="s">
        <v>476</v>
      </c>
      <c r="D687" s="13"/>
      <c r="E687" s="13"/>
      <c r="F687" s="14"/>
      <c r="G687" s="16"/>
    </row>
    <row r="688" customFormat="false" ht="15" hidden="false" customHeight="false" outlineLevel="0" collapsed="false">
      <c r="B688" s="13" t="s">
        <v>732</v>
      </c>
      <c r="C688" s="13" t="s">
        <v>476</v>
      </c>
      <c r="D688" s="13"/>
      <c r="E688" s="13"/>
      <c r="F688" s="14"/>
      <c r="G688" s="16"/>
    </row>
    <row r="689" customFormat="false" ht="15" hidden="false" customHeight="false" outlineLevel="0" collapsed="false">
      <c r="B689" s="13" t="s">
        <v>693</v>
      </c>
      <c r="C689" s="13" t="s">
        <v>476</v>
      </c>
      <c r="D689" s="13"/>
      <c r="E689" s="13"/>
      <c r="F689" s="14"/>
      <c r="G689" s="16"/>
    </row>
    <row r="690" customFormat="false" ht="15" hidden="false" customHeight="false" outlineLevel="0" collapsed="false">
      <c r="B690" s="13" t="s">
        <v>671</v>
      </c>
      <c r="C690" s="13" t="s">
        <v>476</v>
      </c>
      <c r="D690" s="13"/>
      <c r="E690" s="13"/>
      <c r="F690" s="14"/>
      <c r="G690" s="16"/>
    </row>
    <row r="691" customFormat="false" ht="15" hidden="false" customHeight="false" outlineLevel="0" collapsed="false">
      <c r="B691" s="13" t="s">
        <v>661</v>
      </c>
      <c r="C691" s="13" t="s">
        <v>476</v>
      </c>
      <c r="D691" s="13"/>
      <c r="E691" s="13"/>
      <c r="F691" s="14"/>
      <c r="G691" s="16"/>
    </row>
    <row r="692" customFormat="false" ht="15" hidden="false" customHeight="false" outlineLevel="0" collapsed="false">
      <c r="B692" s="13" t="s">
        <v>773</v>
      </c>
      <c r="C692" s="13" t="s">
        <v>476</v>
      </c>
      <c r="D692" s="13"/>
      <c r="E692" s="13"/>
      <c r="F692" s="14"/>
      <c r="G692" s="16"/>
    </row>
    <row r="693" customFormat="false" ht="15" hidden="false" customHeight="false" outlineLevel="0" collapsed="false">
      <c r="B693" s="13" t="s">
        <v>619</v>
      </c>
      <c r="C693" s="13" t="s">
        <v>476</v>
      </c>
      <c r="D693" s="13"/>
      <c r="E693" s="13"/>
      <c r="F693" s="14"/>
      <c r="G693" s="16"/>
    </row>
    <row r="694" customFormat="false" ht="15" hidden="false" customHeight="false" outlineLevel="0" collapsed="false">
      <c r="B694" s="13" t="s">
        <v>628</v>
      </c>
      <c r="C694" s="13" t="s">
        <v>476</v>
      </c>
      <c r="D694" s="13"/>
      <c r="E694" s="13"/>
      <c r="F694" s="14"/>
      <c r="G694" s="16"/>
    </row>
    <row r="695" customFormat="false" ht="15" hidden="false" customHeight="false" outlineLevel="0" collapsed="false">
      <c r="B695" s="13" t="s">
        <v>655</v>
      </c>
      <c r="C695" s="13" t="s">
        <v>476</v>
      </c>
      <c r="D695" s="13"/>
      <c r="E695" s="13"/>
      <c r="F695" s="14"/>
      <c r="G695" s="16"/>
    </row>
    <row r="696" customFormat="false" ht="15" hidden="false" customHeight="false" outlineLevel="0" collapsed="false">
      <c r="B696" s="13" t="s">
        <v>718</v>
      </c>
      <c r="C696" s="13" t="s">
        <v>476</v>
      </c>
      <c r="D696" s="13"/>
      <c r="E696" s="13"/>
      <c r="F696" s="14"/>
      <c r="G696" s="16"/>
    </row>
    <row r="697" customFormat="false" ht="15" hidden="false" customHeight="false" outlineLevel="0" collapsed="false">
      <c r="B697" s="13" t="s">
        <v>737</v>
      </c>
      <c r="C697" s="13" t="s">
        <v>476</v>
      </c>
      <c r="D697" s="13"/>
      <c r="E697" s="13"/>
      <c r="F697" s="14"/>
      <c r="G697" s="16"/>
    </row>
    <row r="698" customFormat="false" ht="15" hidden="false" customHeight="false" outlineLevel="0" collapsed="false">
      <c r="B698" s="13" t="s">
        <v>617</v>
      </c>
      <c r="C698" s="13" t="s">
        <v>476</v>
      </c>
      <c r="D698" s="13"/>
      <c r="E698" s="13"/>
      <c r="F698" s="14"/>
      <c r="G698" s="16"/>
    </row>
    <row r="699" customFormat="false" ht="15" hidden="false" customHeight="false" outlineLevel="0" collapsed="false">
      <c r="B699" s="13" t="s">
        <v>657</v>
      </c>
      <c r="C699" s="13" t="s">
        <v>476</v>
      </c>
      <c r="D699" s="13"/>
      <c r="E699" s="13"/>
      <c r="F699" s="14"/>
      <c r="G699" s="16"/>
    </row>
    <row r="700" customFormat="false" ht="15" hidden="false" customHeight="false" outlineLevel="0" collapsed="false">
      <c r="B700" s="13" t="s">
        <v>769</v>
      </c>
      <c r="C700" s="13" t="s">
        <v>476</v>
      </c>
      <c r="D700" s="13"/>
      <c r="E700" s="13"/>
      <c r="F700" s="14"/>
      <c r="G700" s="16"/>
    </row>
    <row r="701" customFormat="false" ht="15" hidden="false" customHeight="false" outlineLevel="0" collapsed="false">
      <c r="B701" s="13" t="s">
        <v>689</v>
      </c>
      <c r="C701" s="13" t="s">
        <v>476</v>
      </c>
      <c r="D701" s="13"/>
      <c r="E701" s="13"/>
      <c r="F701" s="14"/>
      <c r="G701" s="16"/>
    </row>
    <row r="702" customFormat="false" ht="15" hidden="false" customHeight="false" outlineLevel="0" collapsed="false">
      <c r="B702" s="13" t="s">
        <v>699</v>
      </c>
      <c r="C702" s="13" t="s">
        <v>476</v>
      </c>
      <c r="D702" s="13"/>
      <c r="E702" s="13"/>
      <c r="F702" s="14"/>
      <c r="G702" s="16"/>
    </row>
    <row r="703" customFormat="false" ht="15" hidden="false" customHeight="false" outlineLevel="0" collapsed="false">
      <c r="B703" s="13" t="s">
        <v>765</v>
      </c>
      <c r="C703" s="13" t="s">
        <v>476</v>
      </c>
      <c r="D703" s="13"/>
      <c r="E703" s="13"/>
      <c r="F703" s="14"/>
      <c r="G703" s="16"/>
    </row>
    <row r="704" customFormat="false" ht="15" hidden="false" customHeight="false" outlineLevel="0" collapsed="false">
      <c r="B704" s="13" t="s">
        <v>776</v>
      </c>
      <c r="C704" s="13" t="s">
        <v>476</v>
      </c>
      <c r="D704" s="13"/>
      <c r="E704" s="13"/>
      <c r="F704" s="14"/>
      <c r="G704" s="16"/>
    </row>
    <row r="705" customFormat="false" ht="15" hidden="false" customHeight="false" outlineLevel="0" collapsed="false">
      <c r="B705" s="13" t="s">
        <v>757</v>
      </c>
      <c r="C705" s="13" t="s">
        <v>476</v>
      </c>
      <c r="D705" s="13"/>
      <c r="E705" s="13"/>
      <c r="F705" s="14"/>
      <c r="G705" s="16"/>
    </row>
    <row r="706" customFormat="false" ht="15" hidden="false" customHeight="false" outlineLevel="0" collapsed="false">
      <c r="B706" s="13" t="s">
        <v>742</v>
      </c>
      <c r="C706" s="13" t="s">
        <v>476</v>
      </c>
      <c r="D706" s="13"/>
      <c r="E706" s="13"/>
      <c r="F706" s="14"/>
      <c r="G706" s="16"/>
    </row>
    <row r="707" customFormat="false" ht="15" hidden="false" customHeight="false" outlineLevel="0" collapsed="false">
      <c r="B707" s="13" t="s">
        <v>767</v>
      </c>
      <c r="C707" s="13" t="s">
        <v>476</v>
      </c>
      <c r="D707" s="13"/>
      <c r="E707" s="13"/>
      <c r="F707" s="14"/>
      <c r="G707" s="16"/>
    </row>
    <row r="708" customFormat="false" ht="15" hidden="false" customHeight="false" outlineLevel="0" collapsed="false">
      <c r="B708" s="13" t="s">
        <v>736</v>
      </c>
      <c r="C708" s="13" t="s">
        <v>476</v>
      </c>
      <c r="D708" s="13"/>
      <c r="E708" s="13"/>
      <c r="F708" s="14"/>
      <c r="G708" s="16"/>
    </row>
    <row r="709" customFormat="false" ht="15" hidden="false" customHeight="false" outlineLevel="0" collapsed="false">
      <c r="B709" s="13" t="s">
        <v>691</v>
      </c>
      <c r="C709" s="13" t="s">
        <v>476</v>
      </c>
      <c r="D709" s="13"/>
      <c r="E709" s="13"/>
      <c r="F709" s="14"/>
      <c r="G709" s="16"/>
    </row>
    <row r="710" customFormat="false" ht="15" hidden="false" customHeight="false" outlineLevel="0" collapsed="false">
      <c r="B710" s="13" t="s">
        <v>697</v>
      </c>
      <c r="C710" s="13" t="s">
        <v>476</v>
      </c>
      <c r="D710" s="13"/>
      <c r="E710" s="13"/>
      <c r="F710" s="14"/>
      <c r="G710" s="16"/>
    </row>
    <row r="711" customFormat="false" ht="15" hidden="false" customHeight="false" outlineLevel="0" collapsed="false">
      <c r="B711" s="13" t="s">
        <v>780</v>
      </c>
      <c r="C711" s="13" t="s">
        <v>476</v>
      </c>
      <c r="D711" s="13"/>
      <c r="E711" s="13"/>
      <c r="F711" s="14"/>
      <c r="G711" s="16"/>
    </row>
    <row r="712" customFormat="false" ht="15" hidden="false" customHeight="false" outlineLevel="0" collapsed="false">
      <c r="B712" s="13" t="s">
        <v>781</v>
      </c>
      <c r="C712" s="13" t="s">
        <v>476</v>
      </c>
      <c r="D712" s="13"/>
      <c r="E712" s="13"/>
      <c r="F712" s="14"/>
      <c r="G712" s="16"/>
    </row>
    <row r="713" customFormat="false" ht="15" hidden="false" customHeight="false" outlineLevel="0" collapsed="false">
      <c r="B713" s="13" t="s">
        <v>782</v>
      </c>
      <c r="C713" s="13" t="s">
        <v>476</v>
      </c>
      <c r="D713" s="13"/>
      <c r="E713" s="13"/>
      <c r="F713" s="14"/>
      <c r="G713" s="16"/>
    </row>
    <row r="714" customFormat="false" ht="15" hidden="false" customHeight="false" outlineLevel="0" collapsed="false">
      <c r="B714" s="13" t="s">
        <v>783</v>
      </c>
      <c r="C714" s="13" t="s">
        <v>476</v>
      </c>
      <c r="D714" s="13"/>
      <c r="E714" s="13"/>
      <c r="F714" s="14"/>
      <c r="G714" s="16"/>
    </row>
    <row r="715" customFormat="false" ht="15" hidden="false" customHeight="false" outlineLevel="0" collapsed="false">
      <c r="B715" s="13" t="s">
        <v>784</v>
      </c>
      <c r="C715" s="13" t="s">
        <v>476</v>
      </c>
      <c r="D715" s="13"/>
      <c r="E715" s="13"/>
      <c r="F715" s="14"/>
      <c r="G715" s="16"/>
    </row>
    <row r="716" customFormat="false" ht="15" hidden="false" customHeight="false" outlineLevel="0" collapsed="false">
      <c r="B716" s="13" t="s">
        <v>785</v>
      </c>
      <c r="C716" s="13" t="s">
        <v>476</v>
      </c>
      <c r="D716" s="13"/>
      <c r="E716" s="13"/>
      <c r="F716" s="14"/>
      <c r="G716" s="16"/>
    </row>
    <row r="717" customFormat="false" ht="15" hidden="false" customHeight="false" outlineLevel="0" collapsed="false">
      <c r="B717" s="13" t="s">
        <v>786</v>
      </c>
      <c r="C717" s="13" t="s">
        <v>476</v>
      </c>
      <c r="D717" s="13"/>
      <c r="E717" s="13"/>
      <c r="F717" s="14"/>
      <c r="G717" s="16"/>
    </row>
    <row r="718" customFormat="false" ht="15" hidden="false" customHeight="false" outlineLevel="0" collapsed="false">
      <c r="B718" s="13" t="s">
        <v>787</v>
      </c>
      <c r="C718" s="13" t="s">
        <v>476</v>
      </c>
      <c r="D718" s="13"/>
      <c r="E718" s="13"/>
      <c r="F718" s="14"/>
      <c r="G718" s="16"/>
    </row>
    <row r="719" customFormat="false" ht="15" hidden="false" customHeight="false" outlineLevel="0" collapsed="false">
      <c r="B719" s="13" t="s">
        <v>788</v>
      </c>
      <c r="C719" s="13" t="s">
        <v>476</v>
      </c>
      <c r="D719" s="13"/>
      <c r="E719" s="13"/>
      <c r="F719" s="14"/>
      <c r="G719" s="16"/>
    </row>
    <row r="720" customFormat="false" ht="15" hidden="false" customHeight="false" outlineLevel="0" collapsed="false">
      <c r="B720" s="13" t="s">
        <v>534</v>
      </c>
      <c r="C720" s="13" t="s">
        <v>476</v>
      </c>
      <c r="D720" s="13"/>
      <c r="E720" s="13"/>
      <c r="F720" s="14"/>
      <c r="G720" s="16"/>
    </row>
    <row r="721" customFormat="false" ht="15" hidden="false" customHeight="false" outlineLevel="0" collapsed="false">
      <c r="B721" s="13" t="s">
        <v>789</v>
      </c>
      <c r="C721" s="13" t="s">
        <v>476</v>
      </c>
      <c r="D721" s="13"/>
      <c r="E721" s="13"/>
      <c r="F721" s="14"/>
      <c r="G721" s="16"/>
    </row>
    <row r="722" customFormat="false" ht="15" hidden="false" customHeight="false" outlineLevel="0" collapsed="false">
      <c r="B722" s="13" t="s">
        <v>790</v>
      </c>
      <c r="C722" s="13" t="s">
        <v>476</v>
      </c>
      <c r="D722" s="13"/>
      <c r="E722" s="13"/>
      <c r="F722" s="14"/>
      <c r="G722" s="16"/>
    </row>
    <row r="723" customFormat="false" ht="15" hidden="false" customHeight="false" outlineLevel="0" collapsed="false">
      <c r="B723" s="13" t="s">
        <v>791</v>
      </c>
      <c r="C723" s="13" t="s">
        <v>476</v>
      </c>
      <c r="D723" s="13"/>
      <c r="E723" s="13"/>
      <c r="F723" s="14"/>
      <c r="G723" s="16"/>
    </row>
    <row r="724" customFormat="false" ht="15" hidden="false" customHeight="false" outlineLevel="0" collapsed="false">
      <c r="B724" s="13" t="s">
        <v>792</v>
      </c>
      <c r="C724" s="13" t="s">
        <v>476</v>
      </c>
      <c r="D724" s="13"/>
      <c r="E724" s="13"/>
      <c r="F724" s="14"/>
      <c r="G724" s="16"/>
    </row>
    <row r="725" customFormat="false" ht="15" hidden="false" customHeight="false" outlineLevel="0" collapsed="false">
      <c r="B725" s="13" t="s">
        <v>793</v>
      </c>
      <c r="C725" s="13" t="s">
        <v>476</v>
      </c>
      <c r="D725" s="13"/>
      <c r="E725" s="13"/>
      <c r="F725" s="14"/>
      <c r="G725" s="16"/>
    </row>
    <row r="726" customFormat="false" ht="15" hidden="false" customHeight="false" outlineLevel="0" collapsed="false">
      <c r="B726" s="13" t="s">
        <v>794</v>
      </c>
      <c r="C726" s="13" t="s">
        <v>476</v>
      </c>
      <c r="D726" s="13"/>
      <c r="E726" s="13"/>
      <c r="F726" s="14"/>
      <c r="G726" s="16"/>
    </row>
    <row r="727" customFormat="false" ht="15" hidden="false" customHeight="false" outlineLevel="0" collapsed="false">
      <c r="B727" s="13" t="s">
        <v>795</v>
      </c>
      <c r="C727" s="13" t="s">
        <v>476</v>
      </c>
      <c r="D727" s="13"/>
      <c r="E727" s="13"/>
      <c r="F727" s="14"/>
      <c r="G727" s="16"/>
    </row>
    <row r="728" customFormat="false" ht="15" hidden="false" customHeight="false" outlineLevel="0" collapsed="false">
      <c r="B728" s="13" t="s">
        <v>603</v>
      </c>
      <c r="C728" s="13" t="s">
        <v>476</v>
      </c>
      <c r="D728" s="13"/>
      <c r="E728" s="13"/>
      <c r="F728" s="14"/>
      <c r="G728" s="16"/>
    </row>
    <row r="729" customFormat="false" ht="15" hidden="false" customHeight="false" outlineLevel="0" collapsed="false">
      <c r="B729" s="13" t="s">
        <v>796</v>
      </c>
      <c r="C729" s="13" t="s">
        <v>476</v>
      </c>
      <c r="D729" s="13"/>
      <c r="E729" s="13"/>
      <c r="F729" s="14"/>
      <c r="G729" s="16"/>
    </row>
    <row r="730" customFormat="false" ht="15" hidden="false" customHeight="false" outlineLevel="0" collapsed="false">
      <c r="B730" s="13" t="s">
        <v>797</v>
      </c>
      <c r="C730" s="13" t="s">
        <v>476</v>
      </c>
      <c r="D730" s="13"/>
      <c r="E730" s="13"/>
      <c r="F730" s="14"/>
      <c r="G730" s="16"/>
    </row>
    <row r="731" customFormat="false" ht="15" hidden="false" customHeight="false" outlineLevel="0" collapsed="false">
      <c r="B731" s="13" t="s">
        <v>798</v>
      </c>
      <c r="C731" s="13" t="s">
        <v>476</v>
      </c>
      <c r="D731" s="13"/>
      <c r="E731" s="13"/>
      <c r="F731" s="14"/>
      <c r="G731" s="16"/>
    </row>
    <row r="732" customFormat="false" ht="15" hidden="false" customHeight="false" outlineLevel="0" collapsed="false">
      <c r="B732" s="13" t="s">
        <v>799</v>
      </c>
      <c r="C732" s="13" t="s">
        <v>476</v>
      </c>
      <c r="D732" s="13"/>
      <c r="E732" s="13"/>
      <c r="F732" s="14"/>
      <c r="G732" s="16"/>
    </row>
    <row r="733" customFormat="false" ht="15" hidden="false" customHeight="false" outlineLevel="0" collapsed="false">
      <c r="B733" s="13" t="s">
        <v>800</v>
      </c>
      <c r="C733" s="13" t="s">
        <v>476</v>
      </c>
      <c r="D733" s="13"/>
      <c r="E733" s="13"/>
      <c r="F733" s="14"/>
      <c r="G733" s="16"/>
    </row>
    <row r="734" customFormat="false" ht="15" hidden="false" customHeight="false" outlineLevel="0" collapsed="false">
      <c r="B734" s="13" t="s">
        <v>801</v>
      </c>
      <c r="C734" s="13" t="s">
        <v>476</v>
      </c>
      <c r="D734" s="13"/>
      <c r="E734" s="13"/>
      <c r="F734" s="14"/>
      <c r="G734" s="16"/>
    </row>
    <row r="735" customFormat="false" ht="15" hidden="false" customHeight="false" outlineLevel="0" collapsed="false">
      <c r="B735" s="13" t="s">
        <v>802</v>
      </c>
      <c r="C735" s="13" t="s">
        <v>476</v>
      </c>
      <c r="D735" s="13"/>
      <c r="E735" s="13"/>
      <c r="F735" s="14"/>
      <c r="G735" s="16"/>
    </row>
    <row r="736" customFormat="false" ht="15" hidden="false" customHeight="false" outlineLevel="0" collapsed="false">
      <c r="B736" s="13" t="s">
        <v>803</v>
      </c>
      <c r="C736" s="13" t="s">
        <v>476</v>
      </c>
      <c r="D736" s="13"/>
      <c r="E736" s="13"/>
      <c r="F736" s="14"/>
      <c r="G736" s="16"/>
    </row>
    <row r="737" customFormat="false" ht="15" hidden="false" customHeight="false" outlineLevel="0" collapsed="false">
      <c r="B737" s="13" t="s">
        <v>804</v>
      </c>
      <c r="C737" s="13" t="s">
        <v>476</v>
      </c>
      <c r="D737" s="13"/>
      <c r="E737" s="13"/>
      <c r="F737" s="14"/>
      <c r="G737" s="16"/>
    </row>
    <row r="738" customFormat="false" ht="15" hidden="false" customHeight="false" outlineLevel="0" collapsed="false">
      <c r="B738" s="13" t="s">
        <v>805</v>
      </c>
      <c r="C738" s="13" t="s">
        <v>476</v>
      </c>
      <c r="D738" s="13"/>
      <c r="E738" s="13"/>
      <c r="F738" s="14"/>
      <c r="G738" s="16"/>
    </row>
    <row r="739" customFormat="false" ht="15" hidden="false" customHeight="false" outlineLevel="0" collapsed="false">
      <c r="B739" s="13" t="s">
        <v>806</v>
      </c>
      <c r="C739" s="13" t="s">
        <v>476</v>
      </c>
      <c r="D739" s="13"/>
      <c r="E739" s="13"/>
      <c r="F739" s="14"/>
      <c r="G739" s="16"/>
    </row>
    <row r="740" customFormat="false" ht="15" hidden="false" customHeight="false" outlineLevel="0" collapsed="false">
      <c r="B740" s="13" t="s">
        <v>807</v>
      </c>
      <c r="C740" s="13" t="s">
        <v>476</v>
      </c>
      <c r="D740" s="13"/>
      <c r="E740" s="13"/>
      <c r="F740" s="14"/>
      <c r="G740" s="16"/>
    </row>
    <row r="741" customFormat="false" ht="15" hidden="false" customHeight="false" outlineLevel="0" collapsed="false">
      <c r="B741" s="13" t="s">
        <v>808</v>
      </c>
      <c r="C741" s="13" t="s">
        <v>476</v>
      </c>
      <c r="D741" s="13"/>
      <c r="E741" s="13"/>
      <c r="F741" s="14"/>
      <c r="G741" s="16"/>
    </row>
    <row r="742" customFormat="false" ht="15" hidden="false" customHeight="false" outlineLevel="0" collapsed="false">
      <c r="B742" s="13" t="s">
        <v>809</v>
      </c>
      <c r="C742" s="13" t="s">
        <v>476</v>
      </c>
      <c r="D742" s="13"/>
      <c r="E742" s="13"/>
      <c r="F742" s="14"/>
      <c r="G742" s="16"/>
    </row>
    <row r="743" customFormat="false" ht="15" hidden="false" customHeight="false" outlineLevel="0" collapsed="false">
      <c r="B743" s="13" t="s">
        <v>599</v>
      </c>
      <c r="C743" s="13" t="s">
        <v>476</v>
      </c>
      <c r="D743" s="13"/>
      <c r="E743" s="13"/>
      <c r="F743" s="14"/>
      <c r="G743" s="16"/>
    </row>
    <row r="744" customFormat="false" ht="15" hidden="false" customHeight="false" outlineLevel="0" collapsed="false">
      <c r="B744" s="13" t="s">
        <v>810</v>
      </c>
      <c r="C744" s="13" t="s">
        <v>476</v>
      </c>
      <c r="D744" s="13"/>
      <c r="E744" s="13"/>
      <c r="F744" s="14"/>
      <c r="G744" s="16"/>
    </row>
    <row r="745" customFormat="false" ht="15" hidden="false" customHeight="false" outlineLevel="0" collapsed="false">
      <c r="B745" s="13" t="s">
        <v>811</v>
      </c>
      <c r="C745" s="13" t="s">
        <v>476</v>
      </c>
      <c r="D745" s="13"/>
      <c r="E745" s="13"/>
      <c r="F745" s="14"/>
      <c r="G745" s="16"/>
    </row>
    <row r="746" customFormat="false" ht="15" hidden="false" customHeight="false" outlineLevel="0" collapsed="false">
      <c r="B746" s="13" t="s">
        <v>812</v>
      </c>
      <c r="C746" s="13" t="s">
        <v>476</v>
      </c>
      <c r="D746" s="13"/>
      <c r="E746" s="13"/>
      <c r="F746" s="14"/>
      <c r="G746" s="16"/>
    </row>
    <row r="747" customFormat="false" ht="15" hidden="false" customHeight="false" outlineLevel="0" collapsed="false">
      <c r="B747" s="13" t="s">
        <v>813</v>
      </c>
      <c r="C747" s="13" t="s">
        <v>476</v>
      </c>
      <c r="D747" s="13"/>
      <c r="E747" s="13"/>
      <c r="F747" s="14"/>
      <c r="G747" s="16"/>
    </row>
    <row r="748" customFormat="false" ht="15" hidden="false" customHeight="false" outlineLevel="0" collapsed="false">
      <c r="B748" s="13" t="s">
        <v>814</v>
      </c>
      <c r="C748" s="13" t="s">
        <v>476</v>
      </c>
      <c r="D748" s="13"/>
      <c r="E748" s="13"/>
      <c r="F748" s="14"/>
      <c r="G748" s="16"/>
    </row>
    <row r="749" customFormat="false" ht="15" hidden="false" customHeight="false" outlineLevel="0" collapsed="false">
      <c r="B749" s="13" t="s">
        <v>815</v>
      </c>
      <c r="C749" s="13" t="s">
        <v>476</v>
      </c>
      <c r="D749" s="13"/>
      <c r="E749" s="13"/>
      <c r="F749" s="14"/>
      <c r="G749" s="16"/>
    </row>
    <row r="750" customFormat="false" ht="15" hidden="false" customHeight="false" outlineLevel="0" collapsed="false">
      <c r="B750" s="13" t="s">
        <v>816</v>
      </c>
      <c r="C750" s="13" t="s">
        <v>476</v>
      </c>
      <c r="D750" s="13"/>
      <c r="E750" s="13"/>
      <c r="F750" s="14"/>
      <c r="G750" s="16"/>
    </row>
    <row r="751" customFormat="false" ht="15" hidden="false" customHeight="false" outlineLevel="0" collapsed="false">
      <c r="B751" s="13" t="s">
        <v>635</v>
      </c>
      <c r="C751" s="13" t="s">
        <v>476</v>
      </c>
      <c r="D751" s="13"/>
      <c r="E751" s="13"/>
      <c r="F751" s="14"/>
      <c r="G751" s="16"/>
    </row>
    <row r="752" customFormat="false" ht="15" hidden="false" customHeight="false" outlineLevel="0" collapsed="false">
      <c r="B752" s="13" t="s">
        <v>817</v>
      </c>
      <c r="C752" s="13" t="s">
        <v>476</v>
      </c>
      <c r="D752" s="13"/>
      <c r="E752" s="13"/>
      <c r="F752" s="14"/>
      <c r="G752" s="16"/>
    </row>
    <row r="753" customFormat="false" ht="15" hidden="false" customHeight="false" outlineLevel="0" collapsed="false">
      <c r="B753" s="13" t="s">
        <v>818</v>
      </c>
      <c r="C753" s="13" t="s">
        <v>476</v>
      </c>
      <c r="D753" s="13"/>
      <c r="E753" s="13"/>
      <c r="F753" s="14"/>
      <c r="G753" s="16"/>
    </row>
    <row r="754" customFormat="false" ht="15" hidden="false" customHeight="false" outlineLevel="0" collapsed="false">
      <c r="B754" s="13" t="s">
        <v>819</v>
      </c>
      <c r="C754" s="13" t="s">
        <v>476</v>
      </c>
      <c r="D754" s="13"/>
      <c r="E754" s="13"/>
      <c r="F754" s="14"/>
      <c r="G754" s="16"/>
    </row>
    <row r="755" customFormat="false" ht="15" hidden="false" customHeight="false" outlineLevel="0" collapsed="false">
      <c r="B755" s="13" t="s">
        <v>820</v>
      </c>
      <c r="C755" s="13" t="s">
        <v>476</v>
      </c>
      <c r="D755" s="13"/>
      <c r="E755" s="13"/>
      <c r="F755" s="14"/>
      <c r="G755" s="16"/>
    </row>
    <row r="756" customFormat="false" ht="15" hidden="false" customHeight="false" outlineLevel="0" collapsed="false">
      <c r="B756" s="13" t="s">
        <v>821</v>
      </c>
      <c r="C756" s="13" t="s">
        <v>476</v>
      </c>
      <c r="D756" s="13"/>
      <c r="E756" s="13"/>
      <c r="F756" s="14"/>
      <c r="G756" s="16"/>
    </row>
    <row r="757" customFormat="false" ht="15" hidden="false" customHeight="false" outlineLevel="0" collapsed="false">
      <c r="B757" s="13" t="s">
        <v>822</v>
      </c>
      <c r="C757" s="13" t="s">
        <v>476</v>
      </c>
      <c r="D757" s="13"/>
      <c r="E757" s="13"/>
      <c r="F757" s="14"/>
      <c r="G757" s="16"/>
    </row>
    <row r="758" customFormat="false" ht="15" hidden="false" customHeight="false" outlineLevel="0" collapsed="false">
      <c r="B758" s="13" t="s">
        <v>823</v>
      </c>
      <c r="C758" s="13" t="s">
        <v>476</v>
      </c>
      <c r="D758" s="13"/>
      <c r="E758" s="13"/>
      <c r="F758" s="14"/>
      <c r="G758" s="16"/>
    </row>
    <row r="759" customFormat="false" ht="15" hidden="false" customHeight="false" outlineLevel="0" collapsed="false">
      <c r="B759" s="13" t="s">
        <v>824</v>
      </c>
      <c r="C759" s="13" t="s">
        <v>476</v>
      </c>
      <c r="D759" s="13"/>
      <c r="E759" s="13"/>
      <c r="F759" s="14"/>
      <c r="G759" s="16"/>
    </row>
    <row r="760" customFormat="false" ht="15" hidden="false" customHeight="false" outlineLevel="0" collapsed="false">
      <c r="B760" s="13" t="s">
        <v>771</v>
      </c>
      <c r="C760" s="13" t="s">
        <v>476</v>
      </c>
      <c r="D760" s="13"/>
      <c r="E760" s="13"/>
      <c r="F760" s="14"/>
      <c r="G760" s="16"/>
    </row>
    <row r="761" customFormat="false" ht="15" hidden="false" customHeight="false" outlineLevel="0" collapsed="false">
      <c r="B761" s="13" t="s">
        <v>825</v>
      </c>
      <c r="C761" s="13" t="s">
        <v>476</v>
      </c>
      <c r="D761" s="13"/>
      <c r="E761" s="13"/>
      <c r="F761" s="14"/>
      <c r="G761" s="16"/>
    </row>
    <row r="762" customFormat="false" ht="15" hidden="false" customHeight="false" outlineLevel="0" collapsed="false">
      <c r="B762" s="13" t="s">
        <v>826</v>
      </c>
      <c r="C762" s="13" t="s">
        <v>476</v>
      </c>
      <c r="D762" s="13"/>
      <c r="E762" s="13"/>
      <c r="F762" s="14"/>
      <c r="G762" s="16"/>
    </row>
    <row r="763" customFormat="false" ht="15" hidden="false" customHeight="false" outlineLevel="0" collapsed="false">
      <c r="B763" s="13" t="s">
        <v>546</v>
      </c>
      <c r="C763" s="13" t="s">
        <v>476</v>
      </c>
      <c r="D763" s="13"/>
      <c r="E763" s="13"/>
      <c r="F763" s="14"/>
      <c r="G763" s="16"/>
    </row>
    <row r="764" customFormat="false" ht="15" hidden="false" customHeight="false" outlineLevel="0" collapsed="false">
      <c r="B764" s="13" t="s">
        <v>827</v>
      </c>
      <c r="C764" s="13" t="s">
        <v>476</v>
      </c>
      <c r="D764" s="13"/>
      <c r="E764" s="13"/>
      <c r="F764" s="14"/>
      <c r="G764" s="16"/>
    </row>
    <row r="765" customFormat="false" ht="15" hidden="false" customHeight="false" outlineLevel="0" collapsed="false">
      <c r="B765" s="13" t="s">
        <v>828</v>
      </c>
      <c r="C765" s="13" t="s">
        <v>476</v>
      </c>
      <c r="D765" s="13"/>
      <c r="E765" s="13"/>
      <c r="F765" s="14"/>
      <c r="G765" s="16"/>
    </row>
    <row r="766" customFormat="false" ht="15" hidden="false" customHeight="false" outlineLevel="0" collapsed="false">
      <c r="B766" s="13" t="s">
        <v>829</v>
      </c>
      <c r="C766" s="13" t="s">
        <v>476</v>
      </c>
      <c r="D766" s="13"/>
      <c r="E766" s="13"/>
      <c r="F766" s="14"/>
      <c r="G766" s="16"/>
    </row>
    <row r="767" customFormat="false" ht="15" hidden="false" customHeight="false" outlineLevel="0" collapsed="false">
      <c r="B767" s="13" t="s">
        <v>830</v>
      </c>
      <c r="C767" s="13" t="s">
        <v>476</v>
      </c>
      <c r="D767" s="13"/>
      <c r="E767" s="13"/>
      <c r="F767" s="14"/>
      <c r="G767" s="16"/>
    </row>
    <row r="768" customFormat="false" ht="15" hidden="false" customHeight="false" outlineLevel="0" collapsed="false">
      <c r="B768" s="13" t="s">
        <v>831</v>
      </c>
      <c r="C768" s="13" t="s">
        <v>476</v>
      </c>
      <c r="D768" s="13"/>
      <c r="E768" s="13"/>
      <c r="F768" s="14"/>
      <c r="G768" s="16"/>
    </row>
    <row r="769" customFormat="false" ht="15" hidden="false" customHeight="false" outlineLevel="0" collapsed="false">
      <c r="B769" s="13" t="s">
        <v>832</v>
      </c>
      <c r="C769" s="13" t="s">
        <v>476</v>
      </c>
      <c r="D769" s="13"/>
      <c r="E769" s="13"/>
      <c r="F769" s="14"/>
      <c r="G769" s="16"/>
    </row>
    <row r="770" customFormat="false" ht="15" hidden="false" customHeight="false" outlineLevel="0" collapsed="false">
      <c r="B770" s="13" t="s">
        <v>833</v>
      </c>
      <c r="C770" s="13" t="s">
        <v>476</v>
      </c>
      <c r="D770" s="13"/>
      <c r="E770" s="13"/>
      <c r="F770" s="14"/>
      <c r="G770" s="16"/>
    </row>
    <row r="771" customFormat="false" ht="15" hidden="false" customHeight="false" outlineLevel="0" collapsed="false">
      <c r="B771" s="13" t="s">
        <v>834</v>
      </c>
      <c r="C771" s="13" t="s">
        <v>476</v>
      </c>
      <c r="D771" s="13"/>
      <c r="E771" s="13"/>
      <c r="F771" s="14"/>
      <c r="G771" s="16"/>
    </row>
    <row r="772" customFormat="false" ht="15" hidden="false" customHeight="false" outlineLevel="0" collapsed="false">
      <c r="B772" s="13" t="s">
        <v>663</v>
      </c>
      <c r="C772" s="13" t="s">
        <v>476</v>
      </c>
      <c r="D772" s="13"/>
      <c r="E772" s="13"/>
      <c r="F772" s="14"/>
      <c r="G772" s="16"/>
    </row>
    <row r="773" customFormat="false" ht="15" hidden="false" customHeight="false" outlineLevel="0" collapsed="false">
      <c r="B773" s="13" t="s">
        <v>835</v>
      </c>
      <c r="C773" s="13" t="s">
        <v>476</v>
      </c>
      <c r="D773" s="13"/>
      <c r="E773" s="13"/>
      <c r="F773" s="14"/>
      <c r="G773" s="16"/>
    </row>
    <row r="774" customFormat="false" ht="15" hidden="false" customHeight="false" outlineLevel="0" collapsed="false">
      <c r="B774" s="13" t="s">
        <v>836</v>
      </c>
      <c r="C774" s="13" t="s">
        <v>476</v>
      </c>
      <c r="D774" s="13"/>
      <c r="E774" s="13"/>
      <c r="F774" s="14"/>
      <c r="G774" s="16"/>
    </row>
    <row r="775" customFormat="false" ht="15" hidden="false" customHeight="false" outlineLevel="0" collapsed="false">
      <c r="B775" s="13" t="s">
        <v>837</v>
      </c>
      <c r="C775" s="13" t="s">
        <v>476</v>
      </c>
      <c r="D775" s="13"/>
      <c r="E775" s="13"/>
      <c r="F775" s="14"/>
      <c r="G775" s="16"/>
    </row>
    <row r="776" customFormat="false" ht="15" hidden="false" customHeight="false" outlineLevel="0" collapsed="false">
      <c r="B776" s="13" t="s">
        <v>838</v>
      </c>
      <c r="C776" s="13" t="s">
        <v>476</v>
      </c>
      <c r="D776" s="13"/>
      <c r="E776" s="13"/>
      <c r="F776" s="14"/>
      <c r="G776" s="16"/>
    </row>
    <row r="777" customFormat="false" ht="15" hidden="false" customHeight="false" outlineLevel="0" collapsed="false">
      <c r="B777" s="13" t="s">
        <v>839</v>
      </c>
      <c r="C777" s="13" t="s">
        <v>476</v>
      </c>
      <c r="D777" s="13"/>
      <c r="E777" s="13"/>
      <c r="F777" s="14"/>
      <c r="G777" s="16"/>
    </row>
    <row r="778" customFormat="false" ht="15" hidden="false" customHeight="false" outlineLevel="0" collapsed="false">
      <c r="B778" s="13" t="s">
        <v>840</v>
      </c>
      <c r="C778" s="13" t="s">
        <v>476</v>
      </c>
      <c r="D778" s="13"/>
      <c r="E778" s="13"/>
      <c r="F778" s="14"/>
      <c r="G778" s="16"/>
    </row>
    <row r="779" customFormat="false" ht="15" hidden="false" customHeight="false" outlineLevel="0" collapsed="false">
      <c r="B779" s="13" t="s">
        <v>723</v>
      </c>
      <c r="C779" s="13" t="s">
        <v>476</v>
      </c>
      <c r="D779" s="13"/>
      <c r="E779" s="13"/>
      <c r="F779" s="14"/>
      <c r="G779" s="16"/>
    </row>
    <row r="780" customFormat="false" ht="15" hidden="false" customHeight="false" outlineLevel="0" collapsed="false">
      <c r="B780" s="13" t="s">
        <v>841</v>
      </c>
      <c r="C780" s="13" t="s">
        <v>476</v>
      </c>
      <c r="D780" s="13"/>
      <c r="E780" s="13"/>
      <c r="F780" s="14"/>
      <c r="G780" s="16"/>
    </row>
    <row r="781" customFormat="false" ht="15" hidden="false" customHeight="false" outlineLevel="0" collapsed="false">
      <c r="B781" s="13" t="s">
        <v>842</v>
      </c>
      <c r="C781" s="13" t="s">
        <v>476</v>
      </c>
      <c r="D781" s="13"/>
      <c r="E781" s="13"/>
      <c r="F781" s="14"/>
      <c r="G781" s="16"/>
    </row>
    <row r="782" customFormat="false" ht="15" hidden="false" customHeight="false" outlineLevel="0" collapsed="false">
      <c r="B782" s="13" t="s">
        <v>843</v>
      </c>
      <c r="C782" s="13" t="s">
        <v>476</v>
      </c>
      <c r="D782" s="13"/>
      <c r="E782" s="13"/>
      <c r="F782" s="14"/>
      <c r="G782" s="16"/>
    </row>
    <row r="783" customFormat="false" ht="15" hidden="false" customHeight="false" outlineLevel="0" collapsed="false">
      <c r="B783" s="13" t="s">
        <v>844</v>
      </c>
      <c r="C783" s="13" t="s">
        <v>476</v>
      </c>
      <c r="D783" s="13"/>
      <c r="E783" s="13"/>
      <c r="F783" s="14"/>
      <c r="G783" s="16"/>
    </row>
    <row r="784" customFormat="false" ht="15" hidden="false" customHeight="false" outlineLevel="0" collapsed="false">
      <c r="B784" s="13" t="s">
        <v>845</v>
      </c>
      <c r="C784" s="13" t="s">
        <v>476</v>
      </c>
      <c r="D784" s="13"/>
      <c r="E784" s="13"/>
      <c r="F784" s="14"/>
      <c r="G784" s="16"/>
    </row>
    <row r="785" customFormat="false" ht="15" hidden="false" customHeight="false" outlineLevel="0" collapsed="false">
      <c r="B785" s="13" t="s">
        <v>846</v>
      </c>
      <c r="C785" s="13" t="s">
        <v>476</v>
      </c>
      <c r="D785" s="13"/>
      <c r="E785" s="13"/>
      <c r="F785" s="14"/>
      <c r="G785" s="16"/>
    </row>
    <row r="786" customFormat="false" ht="15" hidden="false" customHeight="false" outlineLevel="0" collapsed="false">
      <c r="B786" s="13" t="s">
        <v>847</v>
      </c>
      <c r="C786" s="13" t="s">
        <v>476</v>
      </c>
      <c r="D786" s="13"/>
      <c r="E786" s="13"/>
      <c r="F786" s="14"/>
      <c r="G786" s="16"/>
    </row>
    <row r="787" customFormat="false" ht="15" hidden="false" customHeight="false" outlineLevel="0" collapsed="false">
      <c r="B787" s="13" t="s">
        <v>848</v>
      </c>
      <c r="C787" s="13" t="s">
        <v>476</v>
      </c>
      <c r="D787" s="13"/>
      <c r="E787" s="13"/>
      <c r="F787" s="14"/>
      <c r="G787" s="16"/>
    </row>
    <row r="788" customFormat="false" ht="15" hidden="false" customHeight="false" outlineLevel="0" collapsed="false">
      <c r="B788" s="13" t="s">
        <v>849</v>
      </c>
      <c r="C788" s="13" t="s">
        <v>476</v>
      </c>
      <c r="D788" s="13"/>
      <c r="E788" s="13"/>
      <c r="F788" s="14"/>
      <c r="G788" s="16"/>
    </row>
    <row r="789" customFormat="false" ht="15" hidden="false" customHeight="false" outlineLevel="0" collapsed="false">
      <c r="B789" s="13" t="s">
        <v>850</v>
      </c>
      <c r="C789" s="13" t="s">
        <v>476</v>
      </c>
      <c r="D789" s="13"/>
      <c r="E789" s="13"/>
      <c r="F789" s="14"/>
      <c r="G789" s="16"/>
    </row>
    <row r="790" customFormat="false" ht="15" hidden="false" customHeight="false" outlineLevel="0" collapsed="false">
      <c r="B790" s="13" t="s">
        <v>851</v>
      </c>
      <c r="C790" s="13" t="s">
        <v>476</v>
      </c>
      <c r="D790" s="13"/>
      <c r="E790" s="13"/>
      <c r="F790" s="14"/>
      <c r="G790" s="16"/>
    </row>
    <row r="791" customFormat="false" ht="15" hidden="false" customHeight="false" outlineLevel="0" collapsed="false">
      <c r="B791" s="13" t="s">
        <v>852</v>
      </c>
      <c r="C791" s="13" t="s">
        <v>476</v>
      </c>
      <c r="D791" s="13"/>
      <c r="E791" s="13"/>
      <c r="F791" s="14"/>
      <c r="G791" s="16"/>
    </row>
    <row r="792" customFormat="false" ht="15" hidden="false" customHeight="false" outlineLevel="0" collapsed="false">
      <c r="B792" s="13" t="s">
        <v>853</v>
      </c>
      <c r="C792" s="13" t="s">
        <v>476</v>
      </c>
      <c r="D792" s="13"/>
      <c r="E792" s="13"/>
      <c r="F792" s="14"/>
      <c r="G792" s="16"/>
    </row>
    <row r="793" customFormat="false" ht="15" hidden="false" customHeight="false" outlineLevel="0" collapsed="false">
      <c r="B793" s="13" t="s">
        <v>854</v>
      </c>
      <c r="C793" s="13" t="s">
        <v>476</v>
      </c>
      <c r="D793" s="13"/>
      <c r="E793" s="13"/>
      <c r="F793" s="14"/>
      <c r="G793" s="16"/>
    </row>
    <row r="794" customFormat="false" ht="15" hidden="false" customHeight="false" outlineLevel="0" collapsed="false">
      <c r="B794" s="13" t="s">
        <v>855</v>
      </c>
      <c r="C794" s="13" t="s">
        <v>476</v>
      </c>
      <c r="D794" s="13"/>
      <c r="E794" s="13"/>
      <c r="F794" s="14"/>
      <c r="G794" s="16"/>
    </row>
    <row r="795" customFormat="false" ht="15" hidden="false" customHeight="false" outlineLevel="0" collapsed="false">
      <c r="B795" s="13" t="s">
        <v>856</v>
      </c>
      <c r="C795" s="13" t="s">
        <v>476</v>
      </c>
      <c r="D795" s="13"/>
      <c r="E795" s="13"/>
      <c r="F795" s="14"/>
      <c r="G795" s="16"/>
    </row>
    <row r="796" customFormat="false" ht="15" hidden="false" customHeight="false" outlineLevel="0" collapsed="false">
      <c r="B796" s="13" t="s">
        <v>857</v>
      </c>
      <c r="C796" s="13" t="s">
        <v>476</v>
      </c>
      <c r="D796" s="13"/>
      <c r="E796" s="13"/>
      <c r="F796" s="14"/>
      <c r="G796" s="16"/>
    </row>
    <row r="797" customFormat="false" ht="15" hidden="false" customHeight="false" outlineLevel="0" collapsed="false">
      <c r="B797" s="13" t="s">
        <v>858</v>
      </c>
      <c r="C797" s="13" t="s">
        <v>476</v>
      </c>
      <c r="D797" s="13"/>
      <c r="E797" s="13"/>
      <c r="F797" s="14"/>
      <c r="G797" s="16"/>
    </row>
    <row r="798" customFormat="false" ht="15" hidden="false" customHeight="false" outlineLevel="0" collapsed="false">
      <c r="B798" s="13" t="s">
        <v>859</v>
      </c>
      <c r="C798" s="13" t="s">
        <v>476</v>
      </c>
      <c r="D798" s="13"/>
      <c r="E798" s="13"/>
      <c r="F798" s="14"/>
      <c r="G798" s="16"/>
    </row>
    <row r="799" customFormat="false" ht="15" hidden="false" customHeight="false" outlineLevel="0" collapsed="false">
      <c r="B799" s="13" t="s">
        <v>627</v>
      </c>
      <c r="C799" s="13" t="s">
        <v>476</v>
      </c>
      <c r="D799" s="13"/>
      <c r="E799" s="13"/>
      <c r="F799" s="14"/>
      <c r="G799" s="16"/>
    </row>
    <row r="800" customFormat="false" ht="15" hidden="false" customHeight="false" outlineLevel="0" collapsed="false">
      <c r="B800" s="13" t="s">
        <v>860</v>
      </c>
      <c r="C800" s="13" t="s">
        <v>476</v>
      </c>
      <c r="D800" s="13"/>
      <c r="E800" s="13"/>
      <c r="F800" s="14"/>
      <c r="G800" s="16"/>
    </row>
    <row r="801" customFormat="false" ht="15" hidden="false" customHeight="false" outlineLevel="0" collapsed="false">
      <c r="B801" s="13" t="s">
        <v>861</v>
      </c>
      <c r="C801" s="13" t="s">
        <v>476</v>
      </c>
      <c r="D801" s="13"/>
      <c r="E801" s="13"/>
      <c r="F801" s="14"/>
      <c r="G801" s="16"/>
    </row>
    <row r="802" customFormat="false" ht="15" hidden="false" customHeight="false" outlineLevel="0" collapsed="false">
      <c r="B802" s="13" t="s">
        <v>548</v>
      </c>
      <c r="C802" s="13" t="s">
        <v>476</v>
      </c>
      <c r="D802" s="13"/>
      <c r="E802" s="13"/>
      <c r="F802" s="14"/>
      <c r="G802" s="16"/>
    </row>
    <row r="803" customFormat="false" ht="15" hidden="false" customHeight="false" outlineLevel="0" collapsed="false">
      <c r="B803" s="13" t="s">
        <v>862</v>
      </c>
      <c r="C803" s="13" t="s">
        <v>476</v>
      </c>
      <c r="D803" s="13"/>
      <c r="E803" s="13"/>
      <c r="F803" s="14"/>
      <c r="G803" s="16"/>
    </row>
    <row r="804" customFormat="false" ht="15" hidden="false" customHeight="false" outlineLevel="0" collapsed="false">
      <c r="B804" s="13" t="s">
        <v>530</v>
      </c>
      <c r="C804" s="13" t="s">
        <v>476</v>
      </c>
      <c r="D804" s="13"/>
      <c r="E804" s="13"/>
      <c r="F804" s="14"/>
      <c r="G804" s="16"/>
    </row>
    <row r="805" customFormat="false" ht="15" hidden="false" customHeight="false" outlineLevel="0" collapsed="false">
      <c r="B805" s="13" t="s">
        <v>863</v>
      </c>
      <c r="C805" s="13" t="s">
        <v>476</v>
      </c>
      <c r="D805" s="13"/>
      <c r="E805" s="13"/>
      <c r="F805" s="14"/>
      <c r="G805" s="16"/>
    </row>
    <row r="806" customFormat="false" ht="15" hidden="false" customHeight="false" outlineLevel="0" collapsed="false">
      <c r="B806" s="13" t="s">
        <v>864</v>
      </c>
      <c r="C806" s="13" t="s">
        <v>476</v>
      </c>
      <c r="D806" s="13"/>
      <c r="E806" s="13"/>
      <c r="F806" s="14"/>
      <c r="G806" s="16"/>
    </row>
    <row r="807" customFormat="false" ht="15" hidden="false" customHeight="false" outlineLevel="0" collapsed="false">
      <c r="B807" s="13" t="s">
        <v>681</v>
      </c>
      <c r="C807" s="13" t="s">
        <v>476</v>
      </c>
      <c r="D807" s="13"/>
      <c r="E807" s="13"/>
      <c r="F807" s="14"/>
      <c r="G807" s="16"/>
    </row>
    <row r="808" customFormat="false" ht="15" hidden="false" customHeight="false" outlineLevel="0" collapsed="false">
      <c r="B808" s="13" t="s">
        <v>865</v>
      </c>
      <c r="C808" s="13" t="s">
        <v>476</v>
      </c>
      <c r="D808" s="13"/>
      <c r="E808" s="13"/>
      <c r="F808" s="14"/>
      <c r="G808" s="16"/>
    </row>
    <row r="809" customFormat="false" ht="15" hidden="false" customHeight="false" outlineLevel="0" collapsed="false">
      <c r="B809" s="13" t="s">
        <v>866</v>
      </c>
      <c r="C809" s="13" t="s">
        <v>476</v>
      </c>
      <c r="D809" s="13"/>
      <c r="E809" s="13"/>
      <c r="F809" s="14"/>
      <c r="G809" s="16"/>
    </row>
    <row r="810" customFormat="false" ht="15" hidden="false" customHeight="false" outlineLevel="0" collapsed="false">
      <c r="B810" s="13" t="s">
        <v>867</v>
      </c>
      <c r="C810" s="13" t="s">
        <v>476</v>
      </c>
      <c r="D810" s="13"/>
      <c r="E810" s="13"/>
      <c r="F810" s="14"/>
      <c r="G810" s="16"/>
    </row>
    <row r="811" customFormat="false" ht="15" hidden="false" customHeight="false" outlineLevel="0" collapsed="false">
      <c r="B811" s="13" t="s">
        <v>868</v>
      </c>
      <c r="C811" s="13" t="s">
        <v>476</v>
      </c>
      <c r="D811" s="13"/>
      <c r="E811" s="13"/>
      <c r="F811" s="14"/>
      <c r="G811" s="16"/>
    </row>
    <row r="812" customFormat="false" ht="15" hidden="false" customHeight="false" outlineLevel="0" collapsed="false">
      <c r="B812" s="13" t="s">
        <v>869</v>
      </c>
      <c r="C812" s="13" t="s">
        <v>476</v>
      </c>
      <c r="D812" s="13"/>
      <c r="E812" s="13"/>
      <c r="F812" s="14"/>
      <c r="G812" s="16"/>
    </row>
    <row r="813" customFormat="false" ht="15" hidden="false" customHeight="false" outlineLevel="0" collapsed="false">
      <c r="B813" s="13" t="s">
        <v>870</v>
      </c>
      <c r="C813" s="13" t="s">
        <v>476</v>
      </c>
      <c r="D813" s="13"/>
      <c r="E813" s="13"/>
      <c r="F813" s="14"/>
      <c r="G813" s="16"/>
    </row>
    <row r="814" customFormat="false" ht="15" hidden="false" customHeight="false" outlineLevel="0" collapsed="false">
      <c r="B814" s="13" t="s">
        <v>871</v>
      </c>
      <c r="C814" s="13" t="s">
        <v>476</v>
      </c>
      <c r="D814" s="13"/>
      <c r="E814" s="13"/>
      <c r="F814" s="14"/>
      <c r="G814" s="16"/>
    </row>
    <row r="815" customFormat="false" ht="15" hidden="false" customHeight="false" outlineLevel="0" collapsed="false">
      <c r="B815" s="13" t="s">
        <v>872</v>
      </c>
      <c r="C815" s="13" t="s">
        <v>476</v>
      </c>
      <c r="D815" s="13"/>
      <c r="E815" s="13"/>
      <c r="F815" s="14"/>
      <c r="G815" s="16"/>
    </row>
    <row r="816" customFormat="false" ht="15" hidden="false" customHeight="false" outlineLevel="0" collapsed="false">
      <c r="B816" s="13" t="s">
        <v>873</v>
      </c>
      <c r="C816" s="13" t="s">
        <v>476</v>
      </c>
      <c r="D816" s="13"/>
      <c r="E816" s="13"/>
      <c r="F816" s="14"/>
      <c r="G816" s="16"/>
    </row>
    <row r="817" customFormat="false" ht="15" hidden="false" customHeight="false" outlineLevel="0" collapsed="false">
      <c r="B817" s="13" t="s">
        <v>874</v>
      </c>
      <c r="C817" s="13" t="s">
        <v>476</v>
      </c>
      <c r="D817" s="13"/>
      <c r="E817" s="13"/>
      <c r="F817" s="14"/>
      <c r="G817" s="16"/>
    </row>
    <row r="818" customFormat="false" ht="15" hidden="false" customHeight="false" outlineLevel="0" collapsed="false">
      <c r="B818" s="13" t="s">
        <v>875</v>
      </c>
      <c r="C818" s="13" t="s">
        <v>476</v>
      </c>
      <c r="D818" s="13"/>
      <c r="E818" s="13"/>
      <c r="F818" s="14"/>
      <c r="G818" s="16"/>
    </row>
    <row r="819" customFormat="false" ht="15" hidden="false" customHeight="false" outlineLevel="0" collapsed="false">
      <c r="B819" s="13" t="s">
        <v>876</v>
      </c>
      <c r="C819" s="13" t="s">
        <v>476</v>
      </c>
      <c r="D819" s="13"/>
      <c r="E819" s="13"/>
      <c r="F819" s="14"/>
      <c r="G819" s="16"/>
    </row>
    <row r="820" customFormat="false" ht="15" hidden="false" customHeight="false" outlineLevel="0" collapsed="false">
      <c r="B820" s="13" t="s">
        <v>877</v>
      </c>
      <c r="C820" s="13" t="s">
        <v>476</v>
      </c>
      <c r="D820" s="13"/>
      <c r="E820" s="13"/>
      <c r="F820" s="14"/>
      <c r="G820" s="16"/>
    </row>
    <row r="821" customFormat="false" ht="15" hidden="false" customHeight="false" outlineLevel="0" collapsed="false">
      <c r="B821" s="13" t="s">
        <v>878</v>
      </c>
      <c r="C821" s="13" t="s">
        <v>476</v>
      </c>
      <c r="D821" s="13"/>
      <c r="E821" s="13"/>
      <c r="F821" s="14"/>
      <c r="G821" s="16"/>
    </row>
    <row r="822" customFormat="false" ht="15" hidden="false" customHeight="false" outlineLevel="0" collapsed="false">
      <c r="B822" s="13" t="s">
        <v>735</v>
      </c>
      <c r="C822" s="13" t="s">
        <v>476</v>
      </c>
      <c r="D822" s="13"/>
      <c r="E822" s="13"/>
      <c r="F822" s="14"/>
      <c r="G822" s="16"/>
    </row>
    <row r="823" customFormat="false" ht="15" hidden="false" customHeight="false" outlineLevel="0" collapsed="false">
      <c r="B823" s="13" t="s">
        <v>879</v>
      </c>
      <c r="C823" s="13" t="s">
        <v>476</v>
      </c>
      <c r="D823" s="13"/>
      <c r="E823" s="13"/>
      <c r="F823" s="14"/>
      <c r="G823" s="16"/>
    </row>
    <row r="824" customFormat="false" ht="15" hidden="false" customHeight="false" outlineLevel="0" collapsed="false">
      <c r="B824" s="13" t="s">
        <v>880</v>
      </c>
      <c r="C824" s="13" t="s">
        <v>476</v>
      </c>
      <c r="D824" s="13"/>
      <c r="E824" s="13"/>
      <c r="F824" s="14"/>
      <c r="G824" s="16"/>
    </row>
    <row r="825" customFormat="false" ht="15" hidden="false" customHeight="false" outlineLevel="0" collapsed="false">
      <c r="B825" s="13" t="s">
        <v>881</v>
      </c>
      <c r="C825" s="13" t="s">
        <v>476</v>
      </c>
      <c r="D825" s="13"/>
      <c r="E825" s="13"/>
      <c r="F825" s="14"/>
      <c r="G825" s="16"/>
    </row>
    <row r="826" customFormat="false" ht="15" hidden="false" customHeight="false" outlineLevel="0" collapsed="false">
      <c r="B826" s="13" t="s">
        <v>882</v>
      </c>
      <c r="C826" s="13" t="s">
        <v>476</v>
      </c>
      <c r="D826" s="13"/>
      <c r="E826" s="13"/>
      <c r="F826" s="14"/>
      <c r="G826" s="16"/>
    </row>
    <row r="827" customFormat="false" ht="15" hidden="false" customHeight="false" outlineLevel="0" collapsed="false">
      <c r="B827" s="13" t="s">
        <v>883</v>
      </c>
      <c r="C827" s="13" t="s">
        <v>476</v>
      </c>
      <c r="D827" s="13"/>
      <c r="E827" s="13"/>
      <c r="F827" s="14"/>
      <c r="G827" s="16"/>
    </row>
    <row r="828" customFormat="false" ht="15" hidden="false" customHeight="false" outlineLevel="0" collapsed="false">
      <c r="B828" s="13" t="s">
        <v>685</v>
      </c>
      <c r="C828" s="13" t="s">
        <v>476</v>
      </c>
      <c r="D828" s="13"/>
      <c r="E828" s="13"/>
      <c r="F828" s="14"/>
      <c r="G828" s="16"/>
    </row>
    <row r="829" customFormat="false" ht="15" hidden="false" customHeight="false" outlineLevel="0" collapsed="false">
      <c r="B829" s="13" t="s">
        <v>884</v>
      </c>
      <c r="C829" s="13" t="s">
        <v>476</v>
      </c>
      <c r="D829" s="13"/>
      <c r="E829" s="13"/>
      <c r="F829" s="14"/>
      <c r="G829" s="16"/>
    </row>
    <row r="830" customFormat="false" ht="15" hidden="false" customHeight="false" outlineLevel="0" collapsed="false">
      <c r="B830" s="13" t="s">
        <v>885</v>
      </c>
      <c r="C830" s="13" t="s">
        <v>476</v>
      </c>
      <c r="D830" s="13"/>
      <c r="E830" s="13"/>
      <c r="F830" s="14"/>
      <c r="G830" s="16"/>
    </row>
    <row r="831" customFormat="false" ht="15" hidden="false" customHeight="false" outlineLevel="0" collapsed="false">
      <c r="B831" s="13" t="s">
        <v>886</v>
      </c>
      <c r="C831" s="13" t="s">
        <v>476</v>
      </c>
      <c r="D831" s="13"/>
      <c r="E831" s="13"/>
      <c r="F831" s="14"/>
      <c r="G831" s="16"/>
    </row>
    <row r="832" customFormat="false" ht="15" hidden="false" customHeight="false" outlineLevel="0" collapsed="false">
      <c r="B832" s="13" t="s">
        <v>887</v>
      </c>
      <c r="C832" s="13" t="s">
        <v>476</v>
      </c>
      <c r="D832" s="13"/>
      <c r="E832" s="13"/>
      <c r="F832" s="14"/>
      <c r="G832" s="16"/>
    </row>
    <row r="833" customFormat="false" ht="15" hidden="false" customHeight="false" outlineLevel="0" collapsed="false">
      <c r="B833" s="13" t="s">
        <v>888</v>
      </c>
      <c r="C833" s="13" t="s">
        <v>476</v>
      </c>
      <c r="D833" s="13"/>
      <c r="E833" s="13"/>
      <c r="F833" s="14"/>
      <c r="G833" s="16"/>
    </row>
    <row r="834" customFormat="false" ht="15" hidden="false" customHeight="false" outlineLevel="0" collapsed="false">
      <c r="B834" s="13" t="s">
        <v>889</v>
      </c>
      <c r="C834" s="13" t="s">
        <v>476</v>
      </c>
      <c r="D834" s="13"/>
      <c r="E834" s="13"/>
      <c r="F834" s="14"/>
      <c r="G834" s="16"/>
    </row>
    <row r="835" customFormat="false" ht="15" hidden="false" customHeight="false" outlineLevel="0" collapsed="false">
      <c r="B835" s="13" t="s">
        <v>890</v>
      </c>
      <c r="C835" s="13" t="s">
        <v>476</v>
      </c>
      <c r="D835" s="13"/>
      <c r="E835" s="13"/>
      <c r="F835" s="14"/>
      <c r="G835" s="16"/>
    </row>
    <row r="836" customFormat="false" ht="15" hidden="false" customHeight="false" outlineLevel="0" collapsed="false">
      <c r="B836" s="13" t="s">
        <v>891</v>
      </c>
      <c r="C836" s="13" t="s">
        <v>476</v>
      </c>
      <c r="D836" s="13"/>
      <c r="E836" s="13"/>
      <c r="F836" s="14"/>
      <c r="G836" s="16"/>
    </row>
    <row r="837" customFormat="false" ht="15" hidden="false" customHeight="false" outlineLevel="0" collapsed="false">
      <c r="B837" s="13" t="s">
        <v>746</v>
      </c>
      <c r="C837" s="13" t="s">
        <v>476</v>
      </c>
      <c r="D837" s="13"/>
      <c r="E837" s="13"/>
      <c r="F837" s="14"/>
      <c r="G837" s="16"/>
    </row>
    <row r="838" customFormat="false" ht="15" hidden="false" customHeight="false" outlineLevel="0" collapsed="false">
      <c r="B838" s="13" t="s">
        <v>892</v>
      </c>
      <c r="C838" s="13" t="s">
        <v>476</v>
      </c>
      <c r="D838" s="13"/>
      <c r="E838" s="13"/>
      <c r="F838" s="14"/>
      <c r="G838" s="16"/>
    </row>
    <row r="839" customFormat="false" ht="15" hidden="false" customHeight="false" outlineLevel="0" collapsed="false">
      <c r="B839" s="13" t="s">
        <v>893</v>
      </c>
      <c r="C839" s="13" t="s">
        <v>476</v>
      </c>
      <c r="D839" s="13"/>
      <c r="E839" s="13"/>
      <c r="F839" s="14"/>
      <c r="G839" s="16"/>
    </row>
    <row r="840" customFormat="false" ht="15" hidden="false" customHeight="false" outlineLevel="0" collapsed="false">
      <c r="B840" s="13" t="s">
        <v>894</v>
      </c>
      <c r="C840" s="13" t="s">
        <v>476</v>
      </c>
      <c r="D840" s="13"/>
      <c r="E840" s="13"/>
      <c r="F840" s="14"/>
      <c r="G840" s="16"/>
    </row>
    <row r="841" customFormat="false" ht="15" hidden="false" customHeight="false" outlineLevel="0" collapsed="false">
      <c r="B841" s="13" t="s">
        <v>758</v>
      </c>
      <c r="C841" s="13" t="s">
        <v>476</v>
      </c>
      <c r="D841" s="13"/>
      <c r="E841" s="13"/>
      <c r="F841" s="14"/>
      <c r="G841" s="16"/>
    </row>
    <row r="842" customFormat="false" ht="15" hidden="false" customHeight="false" outlineLevel="0" collapsed="false">
      <c r="B842" s="13" t="s">
        <v>774</v>
      </c>
      <c r="C842" s="13" t="s">
        <v>476</v>
      </c>
      <c r="D842" s="13"/>
      <c r="E842" s="13"/>
      <c r="F842" s="14"/>
      <c r="G842" s="16"/>
    </row>
    <row r="843" customFormat="false" ht="15" hidden="false" customHeight="false" outlineLevel="0" collapsed="false">
      <c r="B843" s="13" t="s">
        <v>739</v>
      </c>
      <c r="C843" s="13" t="s">
        <v>476</v>
      </c>
      <c r="D843" s="13"/>
      <c r="E843" s="13"/>
      <c r="F843" s="14"/>
      <c r="G843" s="16"/>
    </row>
    <row r="844" customFormat="false" ht="15" hidden="false" customHeight="false" outlineLevel="0" collapsed="false">
      <c r="B844" s="13" t="s">
        <v>895</v>
      </c>
      <c r="C844" s="13" t="s">
        <v>476</v>
      </c>
      <c r="D844" s="13"/>
      <c r="E844" s="13"/>
      <c r="F844" s="14"/>
      <c r="G844" s="16"/>
    </row>
    <row r="845" customFormat="false" ht="15" hidden="false" customHeight="false" outlineLevel="0" collapsed="false">
      <c r="B845" s="13" t="s">
        <v>896</v>
      </c>
      <c r="C845" s="13" t="s">
        <v>476</v>
      </c>
      <c r="D845" s="13"/>
      <c r="E845" s="13"/>
      <c r="F845" s="14"/>
      <c r="G845" s="16"/>
    </row>
    <row r="846" customFormat="false" ht="15" hidden="false" customHeight="false" outlineLevel="0" collapsed="false">
      <c r="B846" s="13" t="s">
        <v>897</v>
      </c>
      <c r="C846" s="13" t="s">
        <v>476</v>
      </c>
      <c r="D846" s="13"/>
      <c r="E846" s="13"/>
      <c r="F846" s="14"/>
      <c r="G846" s="16"/>
    </row>
    <row r="847" customFormat="false" ht="15" hidden="false" customHeight="false" outlineLevel="0" collapsed="false">
      <c r="B847" s="13" t="s">
        <v>898</v>
      </c>
      <c r="C847" s="13" t="s">
        <v>476</v>
      </c>
      <c r="D847" s="13"/>
      <c r="E847" s="13"/>
      <c r="F847" s="14"/>
      <c r="G847" s="16"/>
    </row>
    <row r="848" customFormat="false" ht="15" hidden="false" customHeight="false" outlineLevel="0" collapsed="false">
      <c r="B848" s="13" t="s">
        <v>899</v>
      </c>
      <c r="C848" s="13" t="s">
        <v>476</v>
      </c>
      <c r="D848" s="13"/>
      <c r="E848" s="13"/>
      <c r="F848" s="14"/>
      <c r="G848" s="16"/>
    </row>
    <row r="849" customFormat="false" ht="15" hidden="false" customHeight="false" outlineLevel="0" collapsed="false">
      <c r="B849" s="13" t="s">
        <v>900</v>
      </c>
      <c r="C849" s="13" t="s">
        <v>476</v>
      </c>
      <c r="D849" s="13"/>
      <c r="E849" s="13"/>
      <c r="F849" s="14"/>
      <c r="G849" s="16"/>
    </row>
    <row r="850" customFormat="false" ht="15" hidden="false" customHeight="false" outlineLevel="0" collapsed="false">
      <c r="B850" s="13" t="s">
        <v>901</v>
      </c>
      <c r="C850" s="13" t="s">
        <v>476</v>
      </c>
      <c r="D850" s="13"/>
      <c r="E850" s="13"/>
      <c r="F850" s="14"/>
      <c r="G850" s="16"/>
    </row>
    <row r="851" customFormat="false" ht="15" hidden="false" customHeight="false" outlineLevel="0" collapsed="false">
      <c r="B851" s="13" t="s">
        <v>902</v>
      </c>
      <c r="C851" s="13" t="s">
        <v>476</v>
      </c>
      <c r="D851" s="13"/>
      <c r="E851" s="13"/>
      <c r="F851" s="14"/>
      <c r="G851" s="16"/>
    </row>
    <row r="852" customFormat="false" ht="15" hidden="false" customHeight="false" outlineLevel="0" collapsed="false">
      <c r="B852" s="13" t="s">
        <v>903</v>
      </c>
      <c r="C852" s="13" t="s">
        <v>476</v>
      </c>
      <c r="D852" s="13"/>
      <c r="E852" s="13"/>
      <c r="F852" s="14"/>
      <c r="G852" s="16"/>
    </row>
    <row r="853" customFormat="false" ht="15" hidden="false" customHeight="false" outlineLevel="0" collapsed="false">
      <c r="B853" s="13" t="s">
        <v>904</v>
      </c>
      <c r="C853" s="13" t="s">
        <v>476</v>
      </c>
      <c r="D853" s="13"/>
      <c r="E853" s="13"/>
      <c r="F853" s="14"/>
      <c r="G853" s="16"/>
    </row>
    <row r="854" customFormat="false" ht="15" hidden="false" customHeight="false" outlineLevel="0" collapsed="false">
      <c r="B854" s="13" t="s">
        <v>905</v>
      </c>
      <c r="C854" s="13" t="s">
        <v>476</v>
      </c>
      <c r="D854" s="13"/>
      <c r="E854" s="13"/>
      <c r="F854" s="14"/>
      <c r="G854" s="16"/>
    </row>
    <row r="855" customFormat="false" ht="15" hidden="false" customHeight="false" outlineLevel="0" collapsed="false">
      <c r="B855" s="13" t="s">
        <v>906</v>
      </c>
      <c r="C855" s="13" t="s">
        <v>476</v>
      </c>
      <c r="D855" s="13"/>
      <c r="E855" s="13"/>
      <c r="F855" s="14"/>
      <c r="G855" s="16"/>
    </row>
    <row r="856" customFormat="false" ht="15" hidden="false" customHeight="false" outlineLevel="0" collapsed="false">
      <c r="B856" s="13" t="s">
        <v>907</v>
      </c>
      <c r="C856" s="13" t="s">
        <v>476</v>
      </c>
      <c r="D856" s="13"/>
      <c r="E856" s="13"/>
      <c r="F856" s="14"/>
      <c r="G856" s="16"/>
    </row>
    <row r="857" customFormat="false" ht="15" hidden="false" customHeight="false" outlineLevel="0" collapsed="false">
      <c r="B857" s="13" t="s">
        <v>759</v>
      </c>
      <c r="C857" s="13" t="s">
        <v>476</v>
      </c>
      <c r="D857" s="13"/>
      <c r="E857" s="13"/>
      <c r="F857" s="14"/>
      <c r="G857" s="16"/>
    </row>
    <row r="858" customFormat="false" ht="15" hidden="false" customHeight="false" outlineLevel="0" collapsed="false">
      <c r="B858" s="13" t="s">
        <v>908</v>
      </c>
      <c r="C858" s="13" t="s">
        <v>476</v>
      </c>
      <c r="D858" s="13"/>
      <c r="E858" s="13"/>
      <c r="F858" s="14"/>
      <c r="G858" s="16"/>
    </row>
    <row r="859" customFormat="false" ht="15" hidden="false" customHeight="false" outlineLevel="0" collapsed="false">
      <c r="B859" s="13" t="s">
        <v>909</v>
      </c>
      <c r="C859" s="13" t="s">
        <v>476</v>
      </c>
      <c r="D859" s="13"/>
      <c r="E859" s="13"/>
      <c r="F859" s="14"/>
      <c r="G859" s="16"/>
    </row>
    <row r="860" customFormat="false" ht="15" hidden="false" customHeight="false" outlineLevel="0" collapsed="false">
      <c r="B860" s="13" t="s">
        <v>910</v>
      </c>
      <c r="C860" s="13" t="s">
        <v>476</v>
      </c>
      <c r="D860" s="13"/>
      <c r="E860" s="13"/>
      <c r="F860" s="14"/>
      <c r="G860" s="16"/>
    </row>
    <row r="861" customFormat="false" ht="15" hidden="false" customHeight="false" outlineLevel="0" collapsed="false">
      <c r="B861" s="13" t="s">
        <v>911</v>
      </c>
      <c r="C861" s="13" t="s">
        <v>476</v>
      </c>
      <c r="D861" s="13"/>
      <c r="E861" s="13"/>
      <c r="F861" s="14"/>
      <c r="G861" s="16"/>
    </row>
    <row r="862" customFormat="false" ht="15" hidden="false" customHeight="false" outlineLevel="0" collapsed="false">
      <c r="B862" s="13" t="s">
        <v>912</v>
      </c>
      <c r="C862" s="13" t="s">
        <v>476</v>
      </c>
      <c r="D862" s="13"/>
      <c r="E862" s="13"/>
      <c r="F862" s="14"/>
      <c r="G862" s="16"/>
    </row>
    <row r="863" customFormat="false" ht="15" hidden="false" customHeight="false" outlineLevel="0" collapsed="false">
      <c r="B863" s="13" t="s">
        <v>913</v>
      </c>
      <c r="C863" s="13" t="s">
        <v>476</v>
      </c>
      <c r="D863" s="13"/>
      <c r="E863" s="13"/>
      <c r="F863" s="14"/>
      <c r="G863" s="16"/>
    </row>
    <row r="864" customFormat="false" ht="15" hidden="false" customHeight="false" outlineLevel="0" collapsed="false">
      <c r="B864" s="13" t="s">
        <v>914</v>
      </c>
      <c r="C864" s="13" t="s">
        <v>476</v>
      </c>
      <c r="D864" s="13"/>
      <c r="E864" s="13"/>
      <c r="F864" s="14"/>
      <c r="G864" s="16"/>
    </row>
    <row r="865" customFormat="false" ht="15" hidden="false" customHeight="false" outlineLevel="0" collapsed="false">
      <c r="B865" s="13" t="s">
        <v>768</v>
      </c>
      <c r="C865" s="13" t="s">
        <v>476</v>
      </c>
      <c r="D865" s="13"/>
      <c r="E865" s="13"/>
      <c r="F865" s="14"/>
      <c r="G865" s="16"/>
    </row>
    <row r="866" customFormat="false" ht="15" hidden="false" customHeight="false" outlineLevel="0" collapsed="false">
      <c r="B866" s="13" t="s">
        <v>915</v>
      </c>
      <c r="C866" s="13" t="s">
        <v>476</v>
      </c>
      <c r="D866" s="13"/>
      <c r="E866" s="13"/>
      <c r="F866" s="14"/>
      <c r="G866" s="16"/>
    </row>
    <row r="867" customFormat="false" ht="15" hidden="false" customHeight="false" outlineLevel="0" collapsed="false">
      <c r="B867" s="13" t="s">
        <v>916</v>
      </c>
      <c r="C867" s="13" t="s">
        <v>476</v>
      </c>
      <c r="D867" s="13"/>
      <c r="E867" s="13"/>
      <c r="F867" s="14"/>
      <c r="G867" s="16"/>
    </row>
    <row r="868" customFormat="false" ht="15" hidden="false" customHeight="false" outlineLevel="0" collapsed="false">
      <c r="B868" s="13" t="s">
        <v>775</v>
      </c>
      <c r="C868" s="13" t="s">
        <v>476</v>
      </c>
      <c r="D868" s="13"/>
      <c r="E868" s="13"/>
      <c r="F868" s="14"/>
      <c r="G868" s="16"/>
    </row>
    <row r="869" customFormat="false" ht="15" hidden="false" customHeight="false" outlineLevel="0" collapsed="false">
      <c r="B869" s="13" t="s">
        <v>917</v>
      </c>
      <c r="C869" s="13" t="s">
        <v>476</v>
      </c>
      <c r="D869" s="13"/>
      <c r="E869" s="13"/>
      <c r="F869" s="14"/>
      <c r="G869" s="16"/>
    </row>
    <row r="870" customFormat="false" ht="15" hidden="false" customHeight="false" outlineLevel="0" collapsed="false">
      <c r="B870" s="13" t="s">
        <v>918</v>
      </c>
      <c r="C870" s="13" t="s">
        <v>476</v>
      </c>
      <c r="D870" s="13"/>
      <c r="E870" s="13"/>
      <c r="F870" s="14"/>
      <c r="G870" s="16"/>
    </row>
    <row r="871" customFormat="false" ht="15" hidden="false" customHeight="false" outlineLevel="0" collapsed="false">
      <c r="B871" s="13" t="s">
        <v>919</v>
      </c>
      <c r="C871" s="13" t="s">
        <v>476</v>
      </c>
      <c r="D871" s="13"/>
      <c r="E871" s="13"/>
      <c r="F871" s="14"/>
      <c r="G871" s="16"/>
    </row>
    <row r="872" customFormat="false" ht="15" hidden="false" customHeight="false" outlineLevel="0" collapsed="false">
      <c r="B872" s="13" t="s">
        <v>920</v>
      </c>
      <c r="C872" s="13" t="s">
        <v>476</v>
      </c>
      <c r="D872" s="13"/>
      <c r="E872" s="13"/>
      <c r="F872" s="14"/>
      <c r="G872" s="16"/>
    </row>
    <row r="873" customFormat="false" ht="15" hidden="false" customHeight="false" outlineLevel="0" collapsed="false">
      <c r="B873" s="13" t="s">
        <v>921</v>
      </c>
      <c r="C873" s="13" t="s">
        <v>476</v>
      </c>
      <c r="D873" s="13"/>
      <c r="E873" s="13"/>
      <c r="F873" s="14"/>
      <c r="G873" s="16"/>
    </row>
    <row r="874" customFormat="false" ht="15" hidden="false" customHeight="false" outlineLevel="0" collapsed="false">
      <c r="B874" s="13" t="s">
        <v>922</v>
      </c>
      <c r="C874" s="13" t="s">
        <v>476</v>
      </c>
      <c r="D874" s="13"/>
      <c r="E874" s="13"/>
      <c r="F874" s="14"/>
      <c r="G874" s="16"/>
    </row>
    <row r="875" customFormat="false" ht="15" hidden="false" customHeight="false" outlineLevel="0" collapsed="false">
      <c r="B875" s="13" t="s">
        <v>923</v>
      </c>
      <c r="C875" s="13" t="s">
        <v>476</v>
      </c>
      <c r="D875" s="13"/>
      <c r="E875" s="13"/>
      <c r="F875" s="14"/>
      <c r="G875" s="16"/>
    </row>
    <row r="876" customFormat="false" ht="15" hidden="false" customHeight="false" outlineLevel="0" collapsed="false">
      <c r="B876" s="13" t="s">
        <v>924</v>
      </c>
      <c r="C876" s="13" t="s">
        <v>476</v>
      </c>
      <c r="D876" s="13"/>
      <c r="E876" s="13"/>
      <c r="F876" s="14"/>
      <c r="G876" s="16"/>
    </row>
    <row r="877" customFormat="false" ht="15" hidden="false" customHeight="false" outlineLevel="0" collapsed="false">
      <c r="B877" s="13" t="s">
        <v>778</v>
      </c>
      <c r="C877" s="13" t="s">
        <v>476</v>
      </c>
      <c r="D877" s="13"/>
      <c r="E877" s="13"/>
      <c r="F877" s="14"/>
      <c r="G877" s="16"/>
    </row>
    <row r="878" customFormat="false" ht="15" hidden="false" customHeight="false" outlineLevel="0" collapsed="false">
      <c r="B878" s="13" t="s">
        <v>925</v>
      </c>
      <c r="C878" s="13" t="s">
        <v>476</v>
      </c>
      <c r="D878" s="13"/>
      <c r="E878" s="13"/>
      <c r="F878" s="14"/>
      <c r="G878" s="16"/>
    </row>
    <row r="879" customFormat="false" ht="15" hidden="false" customHeight="false" outlineLevel="0" collapsed="false">
      <c r="B879" s="13" t="s">
        <v>926</v>
      </c>
      <c r="C879" s="13" t="s">
        <v>476</v>
      </c>
      <c r="D879" s="13"/>
      <c r="E879" s="13"/>
      <c r="F879" s="14"/>
      <c r="G879" s="16"/>
    </row>
    <row r="880" customFormat="false" ht="15" hidden="false" customHeight="false" outlineLevel="0" collapsed="false">
      <c r="B880" s="13" t="s">
        <v>779</v>
      </c>
      <c r="C880" s="13" t="s">
        <v>476</v>
      </c>
      <c r="D880" s="13"/>
      <c r="E880" s="13"/>
      <c r="F880" s="14"/>
      <c r="G880" s="16"/>
    </row>
    <row r="881" customFormat="false" ht="15" hidden="false" customHeight="false" outlineLevel="0" collapsed="false">
      <c r="B881" s="13" t="s">
        <v>927</v>
      </c>
      <c r="C881" s="13" t="s">
        <v>476</v>
      </c>
      <c r="D881" s="13"/>
      <c r="E881" s="13"/>
      <c r="F881" s="14"/>
      <c r="G881" s="16"/>
    </row>
    <row r="882" customFormat="false" ht="15" hidden="false" customHeight="false" outlineLevel="0" collapsed="false">
      <c r="B882" s="13" t="s">
        <v>928</v>
      </c>
      <c r="C882" s="13" t="s">
        <v>476</v>
      </c>
      <c r="D882" s="13"/>
      <c r="E882" s="13"/>
      <c r="F882" s="14"/>
      <c r="G882" s="16"/>
    </row>
    <row r="883" customFormat="false" ht="15" hidden="false" customHeight="false" outlineLevel="0" collapsed="false">
      <c r="B883" s="13" t="s">
        <v>929</v>
      </c>
      <c r="C883" s="13" t="s">
        <v>476</v>
      </c>
      <c r="D883" s="13"/>
      <c r="E883" s="13"/>
      <c r="F883" s="14"/>
      <c r="G883" s="16"/>
    </row>
    <row r="884" customFormat="false" ht="15" hidden="false" customHeight="false" outlineLevel="0" collapsed="false">
      <c r="B884" s="13" t="s">
        <v>930</v>
      </c>
      <c r="C884" s="13" t="s">
        <v>476</v>
      </c>
      <c r="D884" s="13"/>
      <c r="E884" s="13"/>
      <c r="F884" s="14"/>
      <c r="G884" s="16"/>
    </row>
    <row r="885" customFormat="false" ht="15" hidden="false" customHeight="false" outlineLevel="0" collapsed="false">
      <c r="B885" s="13" t="s">
        <v>931</v>
      </c>
      <c r="C885" s="13" t="s">
        <v>476</v>
      </c>
      <c r="D885" s="13"/>
      <c r="E885" s="13"/>
      <c r="F885" s="14"/>
      <c r="G885" s="16"/>
    </row>
    <row r="886" customFormat="false" ht="15" hidden="false" customHeight="false" outlineLevel="0" collapsed="false">
      <c r="B886" s="13" t="s">
        <v>932</v>
      </c>
      <c r="C886" s="13" t="s">
        <v>476</v>
      </c>
      <c r="D886" s="13"/>
      <c r="E886" s="13"/>
      <c r="F886" s="14"/>
      <c r="G886" s="16"/>
    </row>
    <row r="887" customFormat="false" ht="15" hidden="false" customHeight="false" outlineLevel="0" collapsed="false">
      <c r="B887" s="13" t="s">
        <v>933</v>
      </c>
      <c r="C887" s="13" t="s">
        <v>476</v>
      </c>
      <c r="D887" s="13"/>
      <c r="E887" s="13"/>
      <c r="F887" s="14"/>
      <c r="G887" s="16"/>
    </row>
    <row r="888" customFormat="false" ht="15" hidden="false" customHeight="false" outlineLevel="0" collapsed="false">
      <c r="B888" s="13" t="s">
        <v>934</v>
      </c>
      <c r="C888" s="13" t="s">
        <v>476</v>
      </c>
      <c r="D888" s="13"/>
      <c r="E888" s="13"/>
      <c r="F888" s="14"/>
      <c r="G888" s="16"/>
    </row>
    <row r="889" customFormat="false" ht="15" hidden="false" customHeight="false" outlineLevel="0" collapsed="false">
      <c r="B889" s="13" t="s">
        <v>935</v>
      </c>
      <c r="C889" s="13" t="s">
        <v>476</v>
      </c>
      <c r="D889" s="13"/>
      <c r="E889" s="13"/>
      <c r="F889" s="14"/>
      <c r="G889" s="16"/>
    </row>
    <row r="890" customFormat="false" ht="15" hidden="false" customHeight="false" outlineLevel="0" collapsed="false">
      <c r="B890" s="13" t="s">
        <v>936</v>
      </c>
      <c r="C890" s="13" t="s">
        <v>476</v>
      </c>
      <c r="D890" s="13"/>
      <c r="E890" s="13"/>
      <c r="F890" s="14"/>
      <c r="G890" s="16"/>
    </row>
    <row r="891" customFormat="false" ht="15" hidden="false" customHeight="false" outlineLevel="0" collapsed="false">
      <c r="B891" s="13" t="s">
        <v>937</v>
      </c>
      <c r="C891" s="13" t="s">
        <v>476</v>
      </c>
      <c r="D891" s="13"/>
      <c r="E891" s="13"/>
      <c r="F891" s="14"/>
      <c r="G891" s="16"/>
    </row>
    <row r="892" customFormat="false" ht="15" hidden="false" customHeight="false" outlineLevel="0" collapsed="false">
      <c r="B892" s="13" t="s">
        <v>762</v>
      </c>
      <c r="C892" s="13" t="s">
        <v>476</v>
      </c>
      <c r="D892" s="13"/>
      <c r="E892" s="13"/>
      <c r="F892" s="14"/>
      <c r="G892" s="16"/>
    </row>
    <row r="893" customFormat="false" ht="15" hidden="false" customHeight="false" outlineLevel="0" collapsed="false">
      <c r="B893" s="13" t="s">
        <v>938</v>
      </c>
      <c r="C893" s="13" t="s">
        <v>476</v>
      </c>
      <c r="D893" s="13"/>
      <c r="E893" s="13"/>
      <c r="F893" s="14"/>
      <c r="G893" s="16"/>
    </row>
    <row r="894" customFormat="false" ht="15" hidden="false" customHeight="false" outlineLevel="0" collapsed="false">
      <c r="B894" s="13" t="s">
        <v>939</v>
      </c>
      <c r="C894" s="13" t="s">
        <v>476</v>
      </c>
      <c r="D894" s="13"/>
      <c r="E894" s="13"/>
      <c r="F894" s="14"/>
      <c r="G894" s="16"/>
    </row>
    <row r="895" customFormat="false" ht="15" hidden="false" customHeight="false" outlineLevel="0" collapsed="false">
      <c r="B895" s="13" t="s">
        <v>940</v>
      </c>
      <c r="C895" s="13" t="s">
        <v>476</v>
      </c>
      <c r="D895" s="13"/>
      <c r="E895" s="13"/>
      <c r="F895" s="14"/>
      <c r="G895" s="16"/>
    </row>
    <row r="896" customFormat="false" ht="15" hidden="false" customHeight="false" outlineLevel="0" collapsed="false">
      <c r="B896" s="13" t="s">
        <v>941</v>
      </c>
      <c r="C896" s="13" t="s">
        <v>476</v>
      </c>
      <c r="D896" s="13"/>
      <c r="E896" s="13"/>
      <c r="F896" s="14"/>
      <c r="G896" s="16"/>
    </row>
    <row r="897" customFormat="false" ht="15" hidden="false" customHeight="false" outlineLevel="0" collapsed="false">
      <c r="B897" s="13" t="s">
        <v>942</v>
      </c>
      <c r="C897" s="13" t="s">
        <v>476</v>
      </c>
      <c r="D897" s="13"/>
      <c r="E897" s="13"/>
      <c r="F897" s="14"/>
      <c r="G897" s="16"/>
    </row>
    <row r="898" customFormat="false" ht="15" hidden="false" customHeight="false" outlineLevel="0" collapsed="false">
      <c r="B898" s="13" t="s">
        <v>943</v>
      </c>
      <c r="C898" s="13" t="s">
        <v>476</v>
      </c>
      <c r="D898" s="13"/>
      <c r="E898" s="13"/>
      <c r="F898" s="14"/>
      <c r="G898" s="16"/>
    </row>
    <row r="899" customFormat="false" ht="15" hidden="false" customHeight="false" outlineLevel="0" collapsed="false">
      <c r="B899" s="13" t="s">
        <v>944</v>
      </c>
      <c r="C899" s="13" t="s">
        <v>476</v>
      </c>
      <c r="D899" s="13"/>
      <c r="E899" s="13"/>
      <c r="F899" s="14"/>
      <c r="G899" s="16"/>
    </row>
    <row r="900" customFormat="false" ht="15" hidden="false" customHeight="false" outlineLevel="0" collapsed="false">
      <c r="B900" s="13" t="s">
        <v>945</v>
      </c>
      <c r="C900" s="13" t="s">
        <v>476</v>
      </c>
      <c r="D900" s="13"/>
      <c r="E900" s="13"/>
      <c r="F900" s="14"/>
      <c r="G900" s="16"/>
    </row>
    <row r="901" customFormat="false" ht="15" hidden="false" customHeight="false" outlineLevel="0" collapsed="false">
      <c r="B901" s="13" t="s">
        <v>946</v>
      </c>
      <c r="C901" s="13" t="s">
        <v>476</v>
      </c>
      <c r="D901" s="13"/>
      <c r="E901" s="13"/>
      <c r="F901" s="14"/>
      <c r="G901" s="16"/>
    </row>
    <row r="902" customFormat="false" ht="15" hidden="false" customHeight="false" outlineLevel="0" collapsed="false">
      <c r="B902" s="13" t="s">
        <v>947</v>
      </c>
      <c r="C902" s="13" t="s">
        <v>476</v>
      </c>
      <c r="D902" s="13"/>
      <c r="E902" s="13"/>
      <c r="F902" s="14"/>
      <c r="G902" s="16"/>
    </row>
    <row r="903" customFormat="false" ht="15" hidden="false" customHeight="false" outlineLevel="0" collapsed="false">
      <c r="B903" s="13" t="s">
        <v>948</v>
      </c>
      <c r="C903" s="13" t="s">
        <v>476</v>
      </c>
      <c r="D903" s="13"/>
      <c r="E903" s="13"/>
      <c r="F903" s="14"/>
      <c r="G903" s="16"/>
    </row>
    <row r="904" customFormat="false" ht="15" hidden="false" customHeight="false" outlineLevel="0" collapsed="false">
      <c r="B904" s="13" t="s">
        <v>949</v>
      </c>
      <c r="C904" s="13" t="s">
        <v>476</v>
      </c>
      <c r="D904" s="13"/>
      <c r="E904" s="13"/>
      <c r="F904" s="14"/>
      <c r="G904" s="16"/>
    </row>
    <row r="905" customFormat="false" ht="15" hidden="false" customHeight="false" outlineLevel="0" collapsed="false">
      <c r="B905" s="13" t="s">
        <v>950</v>
      </c>
      <c r="C905" s="13" t="s">
        <v>476</v>
      </c>
      <c r="D905" s="13"/>
      <c r="E905" s="13"/>
      <c r="F905" s="14"/>
      <c r="G905" s="16"/>
    </row>
    <row r="906" customFormat="false" ht="15" hidden="false" customHeight="false" outlineLevel="0" collapsed="false">
      <c r="B906" s="13" t="s">
        <v>951</v>
      </c>
      <c r="C906" s="13" t="s">
        <v>476</v>
      </c>
      <c r="D906" s="13"/>
      <c r="E906" s="13"/>
      <c r="F906" s="14"/>
      <c r="G906" s="16"/>
    </row>
    <row r="907" customFormat="false" ht="15" hidden="false" customHeight="false" outlineLevel="0" collapsed="false">
      <c r="B907" s="13" t="s">
        <v>952</v>
      </c>
      <c r="C907" s="13" t="s">
        <v>476</v>
      </c>
      <c r="D907" s="13"/>
      <c r="E907" s="13"/>
      <c r="F907" s="14"/>
      <c r="G907" s="16"/>
    </row>
    <row r="908" customFormat="false" ht="15" hidden="false" customHeight="false" outlineLevel="0" collapsed="false">
      <c r="B908" s="13" t="s">
        <v>953</v>
      </c>
      <c r="C908" s="13" t="s">
        <v>476</v>
      </c>
      <c r="D908" s="13"/>
      <c r="E908" s="13"/>
      <c r="F908" s="14"/>
      <c r="G908" s="16"/>
    </row>
    <row r="909" customFormat="false" ht="15" hidden="false" customHeight="false" outlineLevel="0" collapsed="false">
      <c r="B909" s="13" t="s">
        <v>954</v>
      </c>
      <c r="C909" s="13" t="s">
        <v>476</v>
      </c>
      <c r="D909" s="13"/>
      <c r="E909" s="13"/>
      <c r="F909" s="14"/>
      <c r="G909" s="16"/>
    </row>
    <row r="910" customFormat="false" ht="15" hidden="false" customHeight="false" outlineLevel="0" collapsed="false">
      <c r="B910" s="13" t="s">
        <v>955</v>
      </c>
      <c r="C910" s="13" t="s">
        <v>476</v>
      </c>
      <c r="D910" s="13"/>
      <c r="E910" s="13"/>
      <c r="F910" s="14"/>
      <c r="G910" s="16"/>
    </row>
    <row r="911" customFormat="false" ht="15" hidden="false" customHeight="false" outlineLevel="0" collapsed="false">
      <c r="B911" s="13" t="s">
        <v>956</v>
      </c>
      <c r="C911" s="13" t="s">
        <v>476</v>
      </c>
      <c r="D911" s="13"/>
      <c r="E911" s="13"/>
      <c r="F911" s="14"/>
      <c r="G911" s="16"/>
    </row>
    <row r="912" customFormat="false" ht="15" hidden="false" customHeight="false" outlineLevel="0" collapsed="false">
      <c r="B912" s="13" t="s">
        <v>957</v>
      </c>
      <c r="C912" s="13" t="s">
        <v>476</v>
      </c>
      <c r="D912" s="13"/>
      <c r="E912" s="13"/>
      <c r="F912" s="14"/>
      <c r="G912" s="16"/>
    </row>
    <row r="913" customFormat="false" ht="15" hidden="false" customHeight="false" outlineLevel="0" collapsed="false">
      <c r="B913" s="13" t="s">
        <v>958</v>
      </c>
      <c r="C913" s="13" t="s">
        <v>476</v>
      </c>
      <c r="D913" s="13"/>
      <c r="E913" s="13"/>
      <c r="F913" s="14"/>
      <c r="G913" s="16"/>
    </row>
    <row r="914" customFormat="false" ht="15" hidden="false" customHeight="false" outlineLevel="0" collapsed="false">
      <c r="B914" s="13" t="s">
        <v>959</v>
      </c>
      <c r="C914" s="13" t="s">
        <v>476</v>
      </c>
      <c r="D914" s="13"/>
      <c r="E914" s="13"/>
      <c r="F914" s="14"/>
      <c r="G914" s="16"/>
    </row>
    <row r="915" customFormat="false" ht="15" hidden="false" customHeight="false" outlineLevel="0" collapsed="false">
      <c r="B915" s="13" t="s">
        <v>711</v>
      </c>
      <c r="C915" s="13" t="s">
        <v>476</v>
      </c>
      <c r="D915" s="13"/>
      <c r="E915" s="13"/>
      <c r="F915" s="14"/>
      <c r="G915" s="16"/>
    </row>
    <row r="916" customFormat="false" ht="15" hidden="false" customHeight="false" outlineLevel="0" collapsed="false">
      <c r="B916" s="13" t="s">
        <v>960</v>
      </c>
      <c r="C916" s="13" t="s">
        <v>476</v>
      </c>
      <c r="D916" s="13"/>
      <c r="E916" s="13"/>
      <c r="F916" s="14"/>
      <c r="G916" s="16"/>
    </row>
    <row r="917" customFormat="false" ht="15" hidden="false" customHeight="false" outlineLevel="0" collapsed="false">
      <c r="B917" s="13" t="s">
        <v>961</v>
      </c>
      <c r="C917" s="13" t="s">
        <v>476</v>
      </c>
      <c r="D917" s="13"/>
      <c r="E917" s="13"/>
      <c r="F917" s="14"/>
      <c r="G917" s="16"/>
    </row>
    <row r="918" customFormat="false" ht="15" hidden="false" customHeight="false" outlineLevel="0" collapsed="false">
      <c r="B918" s="13" t="s">
        <v>962</v>
      </c>
      <c r="C918" s="13" t="s">
        <v>476</v>
      </c>
      <c r="D918" s="13"/>
      <c r="E918" s="13"/>
      <c r="F918" s="14"/>
      <c r="G918" s="16"/>
    </row>
    <row r="919" customFormat="false" ht="15" hidden="false" customHeight="false" outlineLevel="0" collapsed="false">
      <c r="B919" s="13" t="s">
        <v>963</v>
      </c>
      <c r="C919" s="13" t="s">
        <v>476</v>
      </c>
      <c r="D919" s="13"/>
      <c r="E919" s="13"/>
      <c r="F919" s="14"/>
      <c r="G919" s="16"/>
    </row>
    <row r="920" customFormat="false" ht="15" hidden="false" customHeight="false" outlineLevel="0" collapsed="false">
      <c r="B920" s="13" t="s">
        <v>964</v>
      </c>
      <c r="C920" s="13" t="s">
        <v>476</v>
      </c>
      <c r="D920" s="13"/>
      <c r="E920" s="13"/>
      <c r="F920" s="14"/>
      <c r="G920" s="16"/>
    </row>
    <row r="921" customFormat="false" ht="15" hidden="false" customHeight="false" outlineLevel="0" collapsed="false">
      <c r="B921" s="13" t="s">
        <v>965</v>
      </c>
      <c r="C921" s="13" t="s">
        <v>476</v>
      </c>
      <c r="D921" s="13"/>
      <c r="E921" s="13"/>
      <c r="F921" s="14"/>
      <c r="G921" s="16"/>
    </row>
    <row r="922" customFormat="false" ht="15" hidden="false" customHeight="false" outlineLevel="0" collapsed="false">
      <c r="B922" s="13" t="s">
        <v>668</v>
      </c>
      <c r="C922" s="13" t="s">
        <v>476</v>
      </c>
      <c r="D922" s="13"/>
      <c r="E922" s="13"/>
      <c r="F922" s="14"/>
      <c r="G922" s="16"/>
    </row>
    <row r="923" customFormat="false" ht="15" hidden="false" customHeight="false" outlineLevel="0" collapsed="false">
      <c r="B923" s="13" t="s">
        <v>966</v>
      </c>
      <c r="C923" s="13" t="s">
        <v>476</v>
      </c>
      <c r="D923" s="13"/>
      <c r="E923" s="13"/>
      <c r="F923" s="14"/>
      <c r="G923" s="16"/>
    </row>
    <row r="924" customFormat="false" ht="15" hidden="false" customHeight="false" outlineLevel="0" collapsed="false">
      <c r="B924" s="13" t="s">
        <v>967</v>
      </c>
      <c r="C924" s="13" t="s">
        <v>476</v>
      </c>
      <c r="D924" s="13"/>
      <c r="E924" s="13"/>
      <c r="F924" s="14"/>
      <c r="G924" s="16"/>
    </row>
    <row r="925" customFormat="false" ht="15" hidden="false" customHeight="false" outlineLevel="0" collapsed="false">
      <c r="B925" s="13" t="s">
        <v>968</v>
      </c>
      <c r="C925" s="13" t="s">
        <v>476</v>
      </c>
      <c r="D925" s="13"/>
      <c r="E925" s="13"/>
      <c r="F925" s="14"/>
      <c r="G925" s="16"/>
    </row>
    <row r="926" customFormat="false" ht="15" hidden="false" customHeight="false" outlineLevel="0" collapsed="false">
      <c r="B926" s="13" t="s">
        <v>707</v>
      </c>
      <c r="C926" s="13" t="s">
        <v>476</v>
      </c>
      <c r="D926" s="13"/>
      <c r="E926" s="13"/>
      <c r="F926" s="14"/>
      <c r="G926" s="16"/>
    </row>
    <row r="927" customFormat="false" ht="15" hidden="false" customHeight="false" outlineLevel="0" collapsed="false">
      <c r="B927" s="13" t="s">
        <v>760</v>
      </c>
      <c r="C927" s="13" t="s">
        <v>476</v>
      </c>
      <c r="D927" s="13"/>
      <c r="E927" s="13"/>
      <c r="F927" s="14"/>
      <c r="G927" s="16"/>
    </row>
    <row r="928" customFormat="false" ht="15" hidden="false" customHeight="false" outlineLevel="0" collapsed="false">
      <c r="B928" s="13" t="s">
        <v>969</v>
      </c>
      <c r="C928" s="13" t="s">
        <v>476</v>
      </c>
      <c r="D928" s="13"/>
      <c r="E928" s="13"/>
      <c r="F928" s="14"/>
      <c r="G928" s="16"/>
    </row>
    <row r="929" customFormat="false" ht="15" hidden="false" customHeight="false" outlineLevel="0" collapsed="false">
      <c r="B929" s="13" t="s">
        <v>970</v>
      </c>
      <c r="C929" s="13" t="s">
        <v>476</v>
      </c>
      <c r="D929" s="13"/>
      <c r="E929" s="13"/>
      <c r="F929" s="14"/>
      <c r="G929" s="16"/>
    </row>
    <row r="930" customFormat="false" ht="15" hidden="false" customHeight="false" outlineLevel="0" collapsed="false">
      <c r="B930" s="13" t="s">
        <v>971</v>
      </c>
      <c r="C930" s="13" t="s">
        <v>476</v>
      </c>
      <c r="D930" s="13"/>
      <c r="E930" s="13"/>
      <c r="F930" s="14"/>
      <c r="G930" s="16"/>
    </row>
    <row r="931" customFormat="false" ht="15" hidden="false" customHeight="false" outlineLevel="0" collapsed="false">
      <c r="B931" s="13" t="s">
        <v>679</v>
      </c>
      <c r="C931" s="13" t="s">
        <v>476</v>
      </c>
      <c r="D931" s="13"/>
      <c r="E931" s="13"/>
      <c r="F931" s="14"/>
      <c r="G931" s="16"/>
    </row>
    <row r="932" customFormat="false" ht="15" hidden="false" customHeight="false" outlineLevel="0" collapsed="false">
      <c r="B932" s="13" t="s">
        <v>972</v>
      </c>
      <c r="C932" s="13" t="s">
        <v>476</v>
      </c>
      <c r="D932" s="13"/>
      <c r="E932" s="13"/>
      <c r="F932" s="14"/>
      <c r="G932" s="16"/>
    </row>
    <row r="933" customFormat="false" ht="15" hidden="false" customHeight="false" outlineLevel="0" collapsed="false">
      <c r="B933" s="13" t="s">
        <v>973</v>
      </c>
      <c r="C933" s="13" t="s">
        <v>476</v>
      </c>
      <c r="D933" s="13"/>
      <c r="E933" s="13"/>
      <c r="F933" s="14"/>
      <c r="G933" s="16"/>
    </row>
    <row r="934" customFormat="false" ht="15" hidden="false" customHeight="false" outlineLevel="0" collapsed="false">
      <c r="B934" s="13" t="s">
        <v>974</v>
      </c>
      <c r="C934" s="13" t="s">
        <v>476</v>
      </c>
      <c r="D934" s="13"/>
      <c r="E934" s="13"/>
      <c r="F934" s="14"/>
      <c r="G934" s="16"/>
    </row>
    <row r="935" customFormat="false" ht="15" hidden="false" customHeight="false" outlineLevel="0" collapsed="false">
      <c r="B935" s="13" t="s">
        <v>975</v>
      </c>
      <c r="C935" s="13" t="s">
        <v>476</v>
      </c>
      <c r="D935" s="13"/>
      <c r="E935" s="13"/>
      <c r="F935" s="14"/>
      <c r="G935" s="16"/>
    </row>
    <row r="936" customFormat="false" ht="15" hidden="false" customHeight="false" outlineLevel="0" collapsed="false">
      <c r="B936" s="13" t="s">
        <v>738</v>
      </c>
      <c r="C936" s="13" t="s">
        <v>476</v>
      </c>
      <c r="D936" s="13"/>
      <c r="E936" s="13"/>
      <c r="F936" s="14"/>
      <c r="G936" s="16"/>
    </row>
    <row r="937" customFormat="false" ht="15" hidden="false" customHeight="false" outlineLevel="0" collapsed="false">
      <c r="B937" s="13" t="s">
        <v>976</v>
      </c>
      <c r="C937" s="13" t="s">
        <v>476</v>
      </c>
      <c r="D937" s="13"/>
      <c r="E937" s="13"/>
      <c r="F937" s="14"/>
      <c r="G937" s="16"/>
    </row>
    <row r="938" customFormat="false" ht="15" hidden="false" customHeight="false" outlineLevel="0" collapsed="false">
      <c r="B938" s="13" t="s">
        <v>977</v>
      </c>
      <c r="C938" s="13" t="s">
        <v>476</v>
      </c>
      <c r="D938" s="13"/>
      <c r="E938" s="13"/>
      <c r="F938" s="14"/>
      <c r="G938" s="16"/>
    </row>
    <row r="939" customFormat="false" ht="15" hidden="false" customHeight="false" outlineLevel="0" collapsed="false">
      <c r="B939" s="13" t="s">
        <v>705</v>
      </c>
      <c r="C939" s="13" t="s">
        <v>476</v>
      </c>
      <c r="D939" s="13"/>
      <c r="E939" s="13"/>
      <c r="F939" s="14"/>
      <c r="G939" s="16"/>
    </row>
    <row r="940" customFormat="false" ht="15" hidden="false" customHeight="false" outlineLevel="0" collapsed="false">
      <c r="B940" s="13" t="s">
        <v>680</v>
      </c>
      <c r="C940" s="13" t="s">
        <v>476</v>
      </c>
      <c r="D940" s="13"/>
      <c r="E940" s="13"/>
      <c r="F940" s="14"/>
      <c r="G940" s="16"/>
    </row>
    <row r="941" customFormat="false" ht="15" hidden="false" customHeight="false" outlineLevel="0" collapsed="false">
      <c r="B941" s="13" t="s">
        <v>978</v>
      </c>
      <c r="C941" s="13" t="s">
        <v>476</v>
      </c>
      <c r="D941" s="13"/>
      <c r="E941" s="13"/>
      <c r="F941" s="14"/>
      <c r="G941" s="16"/>
    </row>
    <row r="942" customFormat="false" ht="15" hidden="false" customHeight="false" outlineLevel="0" collapsed="false">
      <c r="B942" s="13" t="s">
        <v>578</v>
      </c>
      <c r="C942" s="13" t="s">
        <v>476</v>
      </c>
      <c r="D942" s="13"/>
      <c r="E942" s="13"/>
      <c r="F942" s="14"/>
      <c r="G942" s="16"/>
    </row>
    <row r="943" customFormat="false" ht="15" hidden="false" customHeight="false" outlineLevel="0" collapsed="false">
      <c r="B943" s="13" t="s">
        <v>979</v>
      </c>
      <c r="C943" s="13" t="s">
        <v>476</v>
      </c>
      <c r="D943" s="13"/>
      <c r="E943" s="13"/>
      <c r="F943" s="14"/>
      <c r="G943" s="16"/>
    </row>
    <row r="944" customFormat="false" ht="15" hidden="false" customHeight="false" outlineLevel="0" collapsed="false">
      <c r="B944" s="13" t="s">
        <v>980</v>
      </c>
      <c r="C944" s="13" t="s">
        <v>476</v>
      </c>
      <c r="D944" s="13"/>
      <c r="E944" s="13"/>
      <c r="F944" s="14"/>
      <c r="G944" s="16"/>
    </row>
    <row r="945" customFormat="false" ht="15" hidden="false" customHeight="false" outlineLevel="0" collapsed="false">
      <c r="B945" s="13" t="s">
        <v>981</v>
      </c>
      <c r="C945" s="13" t="s">
        <v>476</v>
      </c>
      <c r="D945" s="13"/>
      <c r="E945" s="13"/>
      <c r="F945" s="14"/>
      <c r="G945" s="16"/>
    </row>
    <row r="946" customFormat="false" ht="15" hidden="false" customHeight="false" outlineLevel="0" collapsed="false">
      <c r="B946" s="13" t="s">
        <v>982</v>
      </c>
      <c r="C946" s="13" t="s">
        <v>476</v>
      </c>
      <c r="D946" s="13"/>
      <c r="E946" s="13"/>
      <c r="F946" s="14"/>
      <c r="G946" s="16"/>
    </row>
    <row r="947" customFormat="false" ht="15" hidden="false" customHeight="false" outlineLevel="0" collapsed="false">
      <c r="B947" s="13" t="s">
        <v>763</v>
      </c>
      <c r="C947" s="13" t="s">
        <v>476</v>
      </c>
      <c r="D947" s="13"/>
      <c r="E947" s="13"/>
      <c r="F947" s="14"/>
      <c r="G947" s="16"/>
    </row>
    <row r="948" customFormat="false" ht="15" hidden="false" customHeight="false" outlineLevel="0" collapsed="false">
      <c r="B948" s="13" t="s">
        <v>983</v>
      </c>
      <c r="C948" s="13" t="s">
        <v>476</v>
      </c>
      <c r="D948" s="13"/>
      <c r="E948" s="13"/>
      <c r="F948" s="14"/>
      <c r="G948" s="16"/>
    </row>
    <row r="949" customFormat="false" ht="15" hidden="false" customHeight="false" outlineLevel="0" collapsed="false">
      <c r="B949" s="13" t="s">
        <v>984</v>
      </c>
      <c r="C949" s="13" t="s">
        <v>476</v>
      </c>
      <c r="D949" s="13"/>
      <c r="E949" s="13"/>
      <c r="F949" s="14"/>
      <c r="G949" s="16"/>
    </row>
    <row r="950" customFormat="false" ht="15" hidden="false" customHeight="false" outlineLevel="0" collapsed="false">
      <c r="B950" s="13" t="s">
        <v>985</v>
      </c>
      <c r="C950" s="13" t="s">
        <v>476</v>
      </c>
      <c r="D950" s="13"/>
      <c r="E950" s="13"/>
      <c r="F950" s="14"/>
      <c r="G950" s="16"/>
    </row>
    <row r="951" customFormat="false" ht="15" hidden="false" customHeight="false" outlineLevel="0" collapsed="false">
      <c r="B951" s="13" t="s">
        <v>658</v>
      </c>
      <c r="C951" s="13" t="s">
        <v>476</v>
      </c>
      <c r="D951" s="13"/>
      <c r="E951" s="13"/>
      <c r="F951" s="14"/>
      <c r="G951" s="16"/>
    </row>
    <row r="952" customFormat="false" ht="15" hidden="false" customHeight="false" outlineLevel="0" collapsed="false">
      <c r="B952" s="13" t="s">
        <v>986</v>
      </c>
      <c r="C952" s="13" t="s">
        <v>476</v>
      </c>
      <c r="D952" s="13"/>
      <c r="E952" s="13"/>
      <c r="F952" s="14"/>
      <c r="G952" s="16"/>
    </row>
    <row r="953" customFormat="false" ht="15" hidden="false" customHeight="false" outlineLevel="0" collapsed="false">
      <c r="B953" s="13" t="s">
        <v>987</v>
      </c>
      <c r="C953" s="13" t="s">
        <v>476</v>
      </c>
      <c r="D953" s="13"/>
      <c r="E953" s="13"/>
      <c r="F953" s="14"/>
      <c r="G953" s="16"/>
    </row>
    <row r="954" customFormat="false" ht="15" hidden="false" customHeight="false" outlineLevel="0" collapsed="false">
      <c r="B954" s="13" t="s">
        <v>988</v>
      </c>
      <c r="C954" s="13" t="s">
        <v>476</v>
      </c>
      <c r="D954" s="13"/>
      <c r="E954" s="13"/>
      <c r="F954" s="14"/>
      <c r="G954" s="16"/>
    </row>
    <row r="955" customFormat="false" ht="15" hidden="false" customHeight="false" outlineLevel="0" collapsed="false">
      <c r="B955" s="13" t="s">
        <v>989</v>
      </c>
      <c r="C955" s="13" t="s">
        <v>476</v>
      </c>
      <c r="D955" s="13"/>
      <c r="E955" s="13"/>
      <c r="F955" s="14"/>
      <c r="G955" s="16"/>
    </row>
    <row r="956" customFormat="false" ht="15" hidden="false" customHeight="false" outlineLevel="0" collapsed="false">
      <c r="B956" s="13" t="s">
        <v>990</v>
      </c>
      <c r="C956" s="13" t="s">
        <v>476</v>
      </c>
      <c r="D956" s="13"/>
      <c r="E956" s="13"/>
      <c r="F956" s="14"/>
      <c r="G956" s="16"/>
    </row>
    <row r="957" customFormat="false" ht="15" hidden="false" customHeight="false" outlineLevel="0" collapsed="false">
      <c r="B957" s="13" t="s">
        <v>761</v>
      </c>
      <c r="C957" s="13" t="s">
        <v>476</v>
      </c>
      <c r="D957" s="13"/>
      <c r="E957" s="13"/>
      <c r="F957" s="14"/>
      <c r="G957" s="16"/>
    </row>
    <row r="958" customFormat="false" ht="15" hidden="false" customHeight="false" outlineLevel="0" collapsed="false">
      <c r="B958" s="13" t="s">
        <v>991</v>
      </c>
      <c r="C958" s="13" t="s">
        <v>476</v>
      </c>
      <c r="D958" s="13"/>
      <c r="E958" s="13"/>
      <c r="F958" s="14"/>
      <c r="G958" s="16"/>
    </row>
    <row r="959" customFormat="false" ht="15" hidden="false" customHeight="false" outlineLevel="0" collapsed="false">
      <c r="B959" s="13" t="s">
        <v>694</v>
      </c>
      <c r="C959" s="13" t="s">
        <v>476</v>
      </c>
      <c r="D959" s="13"/>
      <c r="E959" s="13"/>
      <c r="F959" s="14"/>
      <c r="G959" s="16"/>
    </row>
    <row r="960" customFormat="false" ht="15" hidden="false" customHeight="false" outlineLevel="0" collapsed="false">
      <c r="B960" s="13" t="s">
        <v>754</v>
      </c>
      <c r="C960" s="13" t="s">
        <v>476</v>
      </c>
      <c r="D960" s="13"/>
      <c r="E960" s="13"/>
      <c r="F960" s="14"/>
      <c r="G960" s="16"/>
    </row>
    <row r="961" customFormat="false" ht="15" hidden="false" customHeight="false" outlineLevel="0" collapsed="false">
      <c r="B961" s="13" t="s">
        <v>992</v>
      </c>
      <c r="C961" s="13" t="s">
        <v>476</v>
      </c>
      <c r="D961" s="13"/>
      <c r="E961" s="13"/>
      <c r="F961" s="14"/>
      <c r="G961" s="16"/>
    </row>
    <row r="962" customFormat="false" ht="15" hidden="false" customHeight="false" outlineLevel="0" collapsed="false">
      <c r="B962" s="13" t="s">
        <v>993</v>
      </c>
      <c r="C962" s="13" t="s">
        <v>476</v>
      </c>
      <c r="D962" s="13"/>
      <c r="E962" s="13"/>
      <c r="F962" s="14"/>
      <c r="G962" s="16"/>
    </row>
    <row r="963" customFormat="false" ht="15" hidden="false" customHeight="false" outlineLevel="0" collapsed="false">
      <c r="B963" s="13" t="s">
        <v>995</v>
      </c>
      <c r="C963" s="13" t="s">
        <v>476</v>
      </c>
      <c r="D963" s="13"/>
      <c r="E963" s="13"/>
      <c r="F963" s="14"/>
      <c r="G963" s="16"/>
    </row>
    <row r="964" customFormat="false" ht="15" hidden="false" customHeight="false" outlineLevel="0" collapsed="false">
      <c r="B964" s="13" t="s">
        <v>996</v>
      </c>
      <c r="C964" s="13" t="s">
        <v>476</v>
      </c>
      <c r="D964" s="13"/>
      <c r="E964" s="13"/>
      <c r="F964" s="14"/>
      <c r="G964" s="16"/>
    </row>
    <row r="965" customFormat="false" ht="15" hidden="false" customHeight="false" outlineLevel="0" collapsed="false">
      <c r="B965" s="13" t="s">
        <v>607</v>
      </c>
      <c r="C965" s="13" t="s">
        <v>476</v>
      </c>
      <c r="D965" s="13"/>
      <c r="E965" s="13"/>
      <c r="F965" s="14"/>
      <c r="G965" s="16"/>
    </row>
    <row r="966" customFormat="false" ht="15" hidden="false" customHeight="false" outlineLevel="0" collapsed="false">
      <c r="B966" s="13" t="s">
        <v>997</v>
      </c>
      <c r="C966" s="13" t="s">
        <v>476</v>
      </c>
      <c r="D966" s="13"/>
      <c r="E966" s="13"/>
      <c r="F966" s="14"/>
      <c r="G966" s="16"/>
    </row>
    <row r="967" customFormat="false" ht="15" hidden="false" customHeight="false" outlineLevel="0" collapsed="false">
      <c r="B967" s="13" t="s">
        <v>998</v>
      </c>
      <c r="C967" s="13" t="s">
        <v>476</v>
      </c>
      <c r="D967" s="13"/>
      <c r="E967" s="13"/>
      <c r="F967" s="14"/>
      <c r="G967" s="16"/>
    </row>
    <row r="968" customFormat="false" ht="15" hidden="false" customHeight="false" outlineLevel="0" collapsed="false">
      <c r="B968" s="13" t="s">
        <v>999</v>
      </c>
      <c r="C968" s="13" t="s">
        <v>476</v>
      </c>
      <c r="D968" s="13"/>
      <c r="E968" s="13"/>
      <c r="F968" s="14"/>
      <c r="G968" s="16"/>
    </row>
    <row r="969" customFormat="false" ht="15" hidden="false" customHeight="false" outlineLevel="0" collapsed="false">
      <c r="B969" s="13" t="s">
        <v>1000</v>
      </c>
      <c r="C969" s="13" t="s">
        <v>476</v>
      </c>
      <c r="D969" s="13"/>
      <c r="E969" s="13"/>
      <c r="F969" s="14"/>
      <c r="G969" s="16"/>
    </row>
    <row r="970" customFormat="false" ht="15" hidden="false" customHeight="false" outlineLevel="0" collapsed="false">
      <c r="B970" s="13" t="s">
        <v>756</v>
      </c>
      <c r="C970" s="13" t="s">
        <v>476</v>
      </c>
      <c r="D970" s="13"/>
      <c r="E970" s="13"/>
      <c r="F970" s="14"/>
      <c r="G970" s="16"/>
    </row>
    <row r="971" customFormat="false" ht="15" hidden="false" customHeight="false" outlineLevel="0" collapsed="false">
      <c r="B971" s="13" t="s">
        <v>1001</v>
      </c>
      <c r="C971" s="13" t="s">
        <v>476</v>
      </c>
      <c r="D971" s="13"/>
      <c r="E971" s="13"/>
      <c r="F971" s="14"/>
      <c r="G971" s="16"/>
    </row>
    <row r="972" customFormat="false" ht="15" hidden="false" customHeight="false" outlineLevel="0" collapsed="false">
      <c r="B972" s="13" t="s">
        <v>1002</v>
      </c>
      <c r="C972" s="13" t="s">
        <v>476</v>
      </c>
      <c r="D972" s="13"/>
      <c r="E972" s="13"/>
      <c r="F972" s="14"/>
      <c r="G972" s="16"/>
    </row>
    <row r="973" customFormat="false" ht="15" hidden="false" customHeight="false" outlineLevel="0" collapsed="false">
      <c r="B973" s="13" t="s">
        <v>1003</v>
      </c>
      <c r="C973" s="13" t="s">
        <v>476</v>
      </c>
      <c r="D973" s="13"/>
      <c r="E973" s="13"/>
      <c r="F973" s="14"/>
      <c r="G973" s="16"/>
    </row>
    <row r="974" customFormat="false" ht="15" hidden="false" customHeight="false" outlineLevel="0" collapsed="false">
      <c r="B974" s="13" t="s">
        <v>1004</v>
      </c>
      <c r="C974" s="13" t="s">
        <v>476</v>
      </c>
      <c r="D974" s="13"/>
      <c r="E974" s="13"/>
      <c r="F974" s="14"/>
      <c r="G974" s="16"/>
    </row>
    <row r="975" customFormat="false" ht="15" hidden="false" customHeight="false" outlineLevel="0" collapsed="false">
      <c r="B975" s="13" t="s">
        <v>1005</v>
      </c>
      <c r="C975" s="13" t="s">
        <v>476</v>
      </c>
      <c r="D975" s="13"/>
      <c r="E975" s="13"/>
      <c r="F975" s="14"/>
      <c r="G975" s="16"/>
    </row>
    <row r="976" customFormat="false" ht="15" hidden="false" customHeight="false" outlineLevel="0" collapsed="false">
      <c r="B976" s="13" t="s">
        <v>1006</v>
      </c>
      <c r="C976" s="13" t="s">
        <v>476</v>
      </c>
      <c r="D976" s="13"/>
      <c r="E976" s="13"/>
      <c r="F976" s="14"/>
      <c r="G976" s="16"/>
    </row>
    <row r="977" customFormat="false" ht="15" hidden="false" customHeight="false" outlineLevel="0" collapsed="false">
      <c r="B977" s="13" t="s">
        <v>1007</v>
      </c>
      <c r="C977" s="13" t="s">
        <v>476</v>
      </c>
      <c r="D977" s="13"/>
      <c r="E977" s="13"/>
      <c r="F977" s="14"/>
      <c r="G977" s="16"/>
    </row>
    <row r="978" customFormat="false" ht="15" hidden="false" customHeight="false" outlineLevel="0" collapsed="false">
      <c r="B978" s="13" t="s">
        <v>1008</v>
      </c>
      <c r="C978" s="13" t="s">
        <v>476</v>
      </c>
      <c r="D978" s="13"/>
      <c r="E978" s="13"/>
      <c r="F978" s="14"/>
      <c r="G978" s="16"/>
    </row>
    <row r="979" customFormat="false" ht="15" hidden="false" customHeight="false" outlineLevel="0" collapsed="false">
      <c r="B979" s="13" t="s">
        <v>755</v>
      </c>
      <c r="C979" s="13" t="s">
        <v>476</v>
      </c>
      <c r="D979" s="13"/>
      <c r="E979" s="13"/>
      <c r="F979" s="14"/>
      <c r="G979" s="16"/>
    </row>
    <row r="980" customFormat="false" ht="15" hidden="false" customHeight="false" outlineLevel="0" collapsed="false">
      <c r="B980" s="13" t="s">
        <v>684</v>
      </c>
      <c r="C980" s="13" t="s">
        <v>476</v>
      </c>
      <c r="D980" s="13"/>
      <c r="E980" s="13"/>
      <c r="F980" s="14"/>
      <c r="G980" s="16"/>
    </row>
    <row r="981" customFormat="false" ht="15" hidden="false" customHeight="false" outlineLevel="0" collapsed="false">
      <c r="B981" s="13" t="s">
        <v>1009</v>
      </c>
      <c r="C981" s="13" t="s">
        <v>476</v>
      </c>
      <c r="D981" s="13"/>
      <c r="E981" s="13"/>
      <c r="F981" s="14"/>
      <c r="G981" s="16"/>
    </row>
    <row r="982" customFormat="false" ht="15" hidden="false" customHeight="false" outlineLevel="0" collapsed="false">
      <c r="B982" s="13" t="s">
        <v>1010</v>
      </c>
      <c r="C982" s="13" t="s">
        <v>476</v>
      </c>
      <c r="D982" s="13"/>
      <c r="E982" s="13"/>
      <c r="F982" s="14"/>
      <c r="G982" s="16"/>
    </row>
    <row r="983" customFormat="false" ht="15" hidden="false" customHeight="false" outlineLevel="0" collapsed="false">
      <c r="B983" s="13" t="s">
        <v>1011</v>
      </c>
      <c r="C983" s="13" t="s">
        <v>476</v>
      </c>
      <c r="D983" s="13"/>
      <c r="E983" s="13"/>
      <c r="F983" s="14"/>
      <c r="G983" s="16"/>
    </row>
    <row r="984" customFormat="false" ht="15" hidden="false" customHeight="false" outlineLevel="0" collapsed="false">
      <c r="B984" s="13" t="s">
        <v>1012</v>
      </c>
      <c r="C984" s="13" t="s">
        <v>476</v>
      </c>
      <c r="D984" s="13"/>
      <c r="E984" s="13"/>
      <c r="F984" s="14"/>
      <c r="G984" s="16"/>
    </row>
    <row r="985" customFormat="false" ht="15" hidden="false" customHeight="false" outlineLevel="0" collapsed="false">
      <c r="B985" s="13" t="s">
        <v>1013</v>
      </c>
      <c r="C985" s="13" t="s">
        <v>476</v>
      </c>
      <c r="D985" s="13"/>
      <c r="E985" s="13"/>
      <c r="F985" s="14"/>
      <c r="G985" s="16"/>
    </row>
    <row r="986" customFormat="false" ht="15" hidden="false" customHeight="false" outlineLevel="0" collapsed="false">
      <c r="B986" s="13" t="s">
        <v>1014</v>
      </c>
      <c r="C986" s="13" t="s">
        <v>476</v>
      </c>
      <c r="D986" s="13"/>
      <c r="E986" s="13"/>
      <c r="F986" s="14"/>
      <c r="G986" s="16"/>
    </row>
    <row r="987" customFormat="false" ht="15" hidden="false" customHeight="false" outlineLevel="0" collapsed="false">
      <c r="B987" s="13" t="s">
        <v>1015</v>
      </c>
      <c r="C987" s="13" t="s">
        <v>476</v>
      </c>
      <c r="D987" s="13"/>
      <c r="E987" s="13"/>
      <c r="F987" s="14"/>
      <c r="G987" s="16"/>
    </row>
    <row r="988" customFormat="false" ht="15" hidden="false" customHeight="false" outlineLevel="0" collapsed="false">
      <c r="B988" s="13" t="s">
        <v>1016</v>
      </c>
      <c r="C988" s="13" t="s">
        <v>476</v>
      </c>
      <c r="D988" s="13"/>
      <c r="E988" s="13"/>
      <c r="F988" s="14"/>
      <c r="G988" s="16"/>
    </row>
    <row r="989" customFormat="false" ht="15" hidden="false" customHeight="false" outlineLevel="0" collapsed="false">
      <c r="B989" s="13" t="s">
        <v>1017</v>
      </c>
      <c r="C989" s="13" t="s">
        <v>476</v>
      </c>
      <c r="D989" s="13"/>
      <c r="E989" s="13"/>
      <c r="F989" s="14"/>
      <c r="G989" s="16"/>
    </row>
    <row r="990" customFormat="false" ht="15" hidden="false" customHeight="false" outlineLevel="0" collapsed="false">
      <c r="B990" s="13" t="s">
        <v>770</v>
      </c>
      <c r="C990" s="13" t="s">
        <v>476</v>
      </c>
      <c r="D990" s="13"/>
      <c r="E990" s="13"/>
      <c r="F990" s="14"/>
      <c r="G990" s="16"/>
    </row>
    <row r="991" customFormat="false" ht="15" hidden="false" customHeight="false" outlineLevel="0" collapsed="false">
      <c r="B991" s="13" t="s">
        <v>1018</v>
      </c>
      <c r="C991" s="13" t="s">
        <v>476</v>
      </c>
      <c r="D991" s="13"/>
      <c r="E991" s="13"/>
      <c r="F991" s="14"/>
      <c r="G991" s="16"/>
    </row>
    <row r="992" customFormat="false" ht="15" hidden="false" customHeight="false" outlineLevel="0" collapsed="false">
      <c r="B992" s="13" t="s">
        <v>625</v>
      </c>
      <c r="C992" s="13" t="s">
        <v>476</v>
      </c>
      <c r="D992" s="13"/>
      <c r="E992" s="13"/>
      <c r="F992" s="14"/>
      <c r="G992" s="16"/>
    </row>
    <row r="993" customFormat="false" ht="15" hidden="false" customHeight="false" outlineLevel="0" collapsed="false">
      <c r="B993" s="13" t="s">
        <v>1019</v>
      </c>
      <c r="C993" s="13" t="s">
        <v>476</v>
      </c>
      <c r="D993" s="13"/>
      <c r="E993" s="13"/>
      <c r="F993" s="14"/>
      <c r="G993" s="16"/>
    </row>
    <row r="994" customFormat="false" ht="15" hidden="false" customHeight="false" outlineLevel="0" collapsed="false">
      <c r="B994" s="13" t="s">
        <v>717</v>
      </c>
      <c r="C994" s="13" t="s">
        <v>476</v>
      </c>
      <c r="D994" s="13"/>
      <c r="E994" s="13"/>
      <c r="F994" s="14"/>
      <c r="G994" s="16"/>
    </row>
    <row r="995" customFormat="false" ht="15" hidden="false" customHeight="false" outlineLevel="0" collapsed="false">
      <c r="B995" s="13" t="s">
        <v>1020</v>
      </c>
      <c r="C995" s="13" t="s">
        <v>476</v>
      </c>
      <c r="D995" s="13"/>
      <c r="E995" s="13"/>
      <c r="F995" s="14"/>
      <c r="G995" s="16"/>
    </row>
    <row r="996" customFormat="false" ht="15" hidden="false" customHeight="false" outlineLevel="0" collapsed="false">
      <c r="B996" s="13" t="s">
        <v>1021</v>
      </c>
      <c r="C996" s="13" t="s">
        <v>476</v>
      </c>
      <c r="D996" s="13"/>
      <c r="E996" s="13"/>
      <c r="F996" s="14"/>
      <c r="G996" s="16"/>
    </row>
    <row r="997" customFormat="false" ht="15" hidden="false" customHeight="false" outlineLevel="0" collapsed="false">
      <c r="B997" s="13" t="s">
        <v>1022</v>
      </c>
      <c r="C997" s="13" t="s">
        <v>476</v>
      </c>
      <c r="D997" s="13"/>
      <c r="E997" s="13"/>
      <c r="F997" s="14"/>
      <c r="G997" s="16"/>
    </row>
    <row r="998" customFormat="false" ht="15" hidden="false" customHeight="false" outlineLevel="0" collapsed="false">
      <c r="B998" s="13" t="s">
        <v>1023</v>
      </c>
      <c r="C998" s="13" t="s">
        <v>476</v>
      </c>
      <c r="D998" s="13"/>
      <c r="E998" s="13"/>
      <c r="F998" s="14"/>
      <c r="G998" s="16"/>
    </row>
    <row r="999" customFormat="false" ht="15" hidden="false" customHeight="false" outlineLevel="0" collapsed="false">
      <c r="B999" s="13" t="s">
        <v>1024</v>
      </c>
      <c r="C999" s="13" t="s">
        <v>476</v>
      </c>
      <c r="D999" s="13"/>
      <c r="E999" s="13"/>
      <c r="F999" s="14"/>
      <c r="G999" s="16"/>
    </row>
    <row r="1000" customFormat="false" ht="15" hidden="false" customHeight="false" outlineLevel="0" collapsed="false">
      <c r="B1000" s="13" t="s">
        <v>1025</v>
      </c>
      <c r="C1000" s="13" t="s">
        <v>476</v>
      </c>
      <c r="D1000" s="13"/>
      <c r="E1000" s="13"/>
      <c r="F1000" s="14"/>
      <c r="G1000" s="16"/>
    </row>
    <row r="1001" customFormat="false" ht="15" hidden="false" customHeight="false" outlineLevel="0" collapsed="false">
      <c r="B1001" s="13" t="s">
        <v>1026</v>
      </c>
      <c r="C1001" s="13" t="s">
        <v>476</v>
      </c>
      <c r="D1001" s="13"/>
      <c r="E1001" s="13"/>
      <c r="F1001" s="14"/>
      <c r="G1001" s="16"/>
    </row>
    <row r="1002" customFormat="false" ht="15" hidden="false" customHeight="false" outlineLevel="0" collapsed="false">
      <c r="B1002" s="13" t="s">
        <v>726</v>
      </c>
      <c r="C1002" s="13" t="s">
        <v>476</v>
      </c>
      <c r="D1002" s="13"/>
      <c r="E1002" s="13"/>
      <c r="F1002" s="14"/>
      <c r="G1002" s="16"/>
    </row>
    <row r="1003" customFormat="false" ht="15" hidden="false" customHeight="false" outlineLevel="0" collapsed="false">
      <c r="B1003" s="13" t="s">
        <v>1027</v>
      </c>
      <c r="C1003" s="13" t="s">
        <v>476</v>
      </c>
      <c r="D1003" s="13"/>
      <c r="E1003" s="13"/>
      <c r="F1003" s="14"/>
      <c r="G1003" s="16"/>
    </row>
    <row r="1004" customFormat="false" ht="15" hidden="false" customHeight="false" outlineLevel="0" collapsed="false">
      <c r="B1004" s="13" t="s">
        <v>1028</v>
      </c>
      <c r="C1004" s="13" t="s">
        <v>476</v>
      </c>
      <c r="D1004" s="13"/>
      <c r="E1004" s="13"/>
      <c r="F1004" s="14"/>
      <c r="G1004" s="16"/>
    </row>
    <row r="1005" customFormat="false" ht="15" hidden="false" customHeight="false" outlineLevel="0" collapsed="false">
      <c r="B1005" s="13" t="s">
        <v>1029</v>
      </c>
      <c r="C1005" s="13" t="s">
        <v>476</v>
      </c>
      <c r="D1005" s="13"/>
      <c r="E1005" s="13"/>
      <c r="F1005" s="14"/>
      <c r="G1005" s="16"/>
    </row>
    <row r="1006" customFormat="false" ht="15" hidden="false" customHeight="false" outlineLevel="0" collapsed="false">
      <c r="B1006" s="13" t="s">
        <v>727</v>
      </c>
      <c r="C1006" s="13" t="s">
        <v>476</v>
      </c>
      <c r="D1006" s="13"/>
      <c r="E1006" s="13"/>
      <c r="F1006" s="14"/>
      <c r="G1006" s="16"/>
    </row>
    <row r="1007" customFormat="false" ht="15" hidden="false" customHeight="false" outlineLevel="0" collapsed="false">
      <c r="B1007" s="13" t="s">
        <v>1030</v>
      </c>
      <c r="C1007" s="13" t="s">
        <v>476</v>
      </c>
      <c r="D1007" s="13"/>
      <c r="E1007" s="13"/>
      <c r="F1007" s="14"/>
      <c r="G1007" s="16"/>
    </row>
    <row r="1008" customFormat="false" ht="15" hidden="false" customHeight="false" outlineLevel="0" collapsed="false">
      <c r="B1008" s="13" t="s">
        <v>1031</v>
      </c>
      <c r="C1008" s="13" t="s">
        <v>476</v>
      </c>
      <c r="D1008" s="13"/>
      <c r="E1008" s="13"/>
      <c r="F1008" s="14"/>
      <c r="G1008" s="16"/>
    </row>
    <row r="1009" customFormat="false" ht="15" hidden="false" customHeight="false" outlineLevel="0" collapsed="false">
      <c r="B1009" s="13" t="s">
        <v>1032</v>
      </c>
      <c r="C1009" s="13" t="s">
        <v>476</v>
      </c>
      <c r="D1009" s="13"/>
      <c r="E1009" s="13"/>
      <c r="F1009" s="14"/>
      <c r="G1009" s="16"/>
    </row>
    <row r="1010" customFormat="false" ht="15" hidden="false" customHeight="false" outlineLevel="0" collapsed="false">
      <c r="B1010" s="13" t="s">
        <v>1033</v>
      </c>
      <c r="C1010" s="13" t="s">
        <v>476</v>
      </c>
      <c r="D1010" s="13"/>
      <c r="E1010" s="13"/>
      <c r="F1010" s="14"/>
      <c r="G1010" s="16"/>
    </row>
    <row r="1011" customFormat="false" ht="15" hidden="false" customHeight="false" outlineLevel="0" collapsed="false">
      <c r="B1011" s="13" t="s">
        <v>1034</v>
      </c>
      <c r="C1011" s="13" t="s">
        <v>476</v>
      </c>
      <c r="D1011" s="13"/>
      <c r="E1011" s="13"/>
      <c r="F1011" s="14"/>
      <c r="G1011" s="16"/>
    </row>
    <row r="1012" customFormat="false" ht="15" hidden="false" customHeight="false" outlineLevel="0" collapsed="false">
      <c r="B1012" s="13" t="s">
        <v>1035</v>
      </c>
      <c r="C1012" s="13" t="s">
        <v>476</v>
      </c>
      <c r="D1012" s="13"/>
      <c r="E1012" s="13"/>
      <c r="F1012" s="14"/>
      <c r="G1012" s="16"/>
    </row>
    <row r="1013" customFormat="false" ht="15" hidden="false" customHeight="false" outlineLevel="0" collapsed="false">
      <c r="B1013" s="13" t="s">
        <v>1036</v>
      </c>
      <c r="C1013" s="13" t="s">
        <v>476</v>
      </c>
      <c r="D1013" s="13"/>
      <c r="E1013" s="13"/>
      <c r="F1013" s="14"/>
      <c r="G1013" s="16"/>
    </row>
    <row r="1014" customFormat="false" ht="15" hidden="false" customHeight="false" outlineLevel="0" collapsed="false">
      <c r="B1014" s="13" t="s">
        <v>720</v>
      </c>
      <c r="C1014" s="13" t="s">
        <v>476</v>
      </c>
      <c r="D1014" s="13"/>
      <c r="E1014" s="13"/>
      <c r="F1014" s="14"/>
      <c r="G1014" s="16"/>
    </row>
    <row r="1015" customFormat="false" ht="15" hidden="false" customHeight="false" outlineLevel="0" collapsed="false">
      <c r="B1015" s="13" t="s">
        <v>1037</v>
      </c>
      <c r="C1015" s="13" t="s">
        <v>476</v>
      </c>
      <c r="D1015" s="13"/>
      <c r="E1015" s="13"/>
      <c r="F1015" s="14"/>
      <c r="G1015" s="16"/>
    </row>
    <row r="1016" customFormat="false" ht="15" hidden="false" customHeight="false" outlineLevel="0" collapsed="false">
      <c r="B1016" s="13" t="s">
        <v>1038</v>
      </c>
      <c r="C1016" s="13" t="s">
        <v>476</v>
      </c>
      <c r="D1016" s="13"/>
      <c r="E1016" s="13"/>
      <c r="F1016" s="14"/>
      <c r="G1016" s="16"/>
    </row>
    <row r="1017" customFormat="false" ht="15" hidden="false" customHeight="false" outlineLevel="0" collapsed="false">
      <c r="B1017" s="13" t="s">
        <v>1039</v>
      </c>
      <c r="C1017" s="13" t="s">
        <v>476</v>
      </c>
      <c r="D1017" s="13"/>
      <c r="E1017" s="13"/>
      <c r="F1017" s="14"/>
      <c r="G1017" s="16"/>
    </row>
    <row r="1018" customFormat="false" ht="15" hidden="false" customHeight="false" outlineLevel="0" collapsed="false">
      <c r="B1018" s="13" t="s">
        <v>1040</v>
      </c>
      <c r="C1018" s="13" t="s">
        <v>476</v>
      </c>
      <c r="D1018" s="13"/>
      <c r="E1018" s="13"/>
      <c r="F1018" s="14"/>
      <c r="G1018" s="16"/>
    </row>
    <row r="1019" customFormat="false" ht="15" hidden="false" customHeight="false" outlineLevel="0" collapsed="false">
      <c r="B1019" s="13" t="s">
        <v>741</v>
      </c>
      <c r="C1019" s="13" t="s">
        <v>476</v>
      </c>
      <c r="D1019" s="13"/>
      <c r="E1019" s="13"/>
      <c r="F1019" s="14"/>
      <c r="G1019" s="16"/>
    </row>
    <row r="1020" customFormat="false" ht="15" hidden="false" customHeight="false" outlineLevel="0" collapsed="false">
      <c r="B1020" s="13" t="s">
        <v>1041</v>
      </c>
      <c r="C1020" s="13" t="s">
        <v>476</v>
      </c>
      <c r="D1020" s="13"/>
      <c r="E1020" s="13"/>
      <c r="F1020" s="14"/>
      <c r="G1020" s="16"/>
    </row>
    <row r="1021" customFormat="false" ht="15" hidden="false" customHeight="false" outlineLevel="0" collapsed="false">
      <c r="B1021" s="13" t="s">
        <v>1042</v>
      </c>
      <c r="C1021" s="13" t="s">
        <v>476</v>
      </c>
      <c r="D1021" s="13"/>
      <c r="E1021" s="13"/>
      <c r="F1021" s="14"/>
      <c r="G1021" s="16"/>
    </row>
    <row r="1022" customFormat="false" ht="15" hidden="false" customHeight="false" outlineLevel="0" collapsed="false">
      <c r="B1022" s="13" t="s">
        <v>743</v>
      </c>
      <c r="C1022" s="13" t="s">
        <v>476</v>
      </c>
      <c r="D1022" s="13"/>
      <c r="E1022" s="13"/>
      <c r="F1022" s="14"/>
      <c r="G1022" s="16"/>
    </row>
    <row r="1023" customFormat="false" ht="15" hidden="false" customHeight="false" outlineLevel="0" collapsed="false">
      <c r="B1023" s="13" t="s">
        <v>706</v>
      </c>
      <c r="C1023" s="13" t="s">
        <v>476</v>
      </c>
      <c r="D1023" s="13"/>
      <c r="E1023" s="13"/>
      <c r="F1023" s="14"/>
      <c r="G1023" s="16"/>
    </row>
    <row r="1024" customFormat="false" ht="15" hidden="false" customHeight="false" outlineLevel="0" collapsed="false">
      <c r="B1024" s="13" t="s">
        <v>1043</v>
      </c>
      <c r="C1024" s="13" t="s">
        <v>476</v>
      </c>
      <c r="D1024" s="13"/>
      <c r="E1024" s="13"/>
      <c r="F1024" s="14"/>
      <c r="G1024" s="16"/>
    </row>
    <row r="1025" customFormat="false" ht="15" hidden="false" customHeight="false" outlineLevel="0" collapsed="false">
      <c r="B1025" s="13" t="s">
        <v>715</v>
      </c>
      <c r="C1025" s="13" t="s">
        <v>476</v>
      </c>
      <c r="D1025" s="13"/>
      <c r="E1025" s="13"/>
      <c r="F1025" s="14"/>
      <c r="G1025" s="16"/>
    </row>
    <row r="1026" customFormat="false" ht="15" hidden="false" customHeight="false" outlineLevel="0" collapsed="false">
      <c r="B1026" s="13" t="s">
        <v>1044</v>
      </c>
      <c r="C1026" s="13" t="s">
        <v>476</v>
      </c>
      <c r="D1026" s="13"/>
      <c r="E1026" s="13"/>
      <c r="F1026" s="14"/>
      <c r="G1026" s="16"/>
    </row>
    <row r="1027" customFormat="false" ht="15" hidden="false" customHeight="false" outlineLevel="0" collapsed="false">
      <c r="B1027" s="13" t="s">
        <v>1045</v>
      </c>
      <c r="C1027" s="13" t="s">
        <v>476</v>
      </c>
      <c r="D1027" s="13"/>
      <c r="E1027" s="13"/>
      <c r="F1027" s="14"/>
      <c r="G1027" s="16"/>
    </row>
    <row r="1028" customFormat="false" ht="15" hidden="false" customHeight="false" outlineLevel="0" collapsed="false">
      <c r="B1028" s="13" t="s">
        <v>712</v>
      </c>
      <c r="C1028" s="13" t="s">
        <v>476</v>
      </c>
      <c r="D1028" s="13"/>
      <c r="E1028" s="13"/>
      <c r="F1028" s="14"/>
      <c r="G1028" s="16"/>
    </row>
    <row r="1029" customFormat="false" ht="15" hidden="false" customHeight="false" outlineLevel="0" collapsed="false">
      <c r="B1029" s="13" t="s">
        <v>1046</v>
      </c>
      <c r="C1029" s="13" t="s">
        <v>476</v>
      </c>
      <c r="D1029" s="13"/>
      <c r="E1029" s="13"/>
      <c r="F1029" s="14"/>
      <c r="G1029" s="16"/>
    </row>
    <row r="1030" customFormat="false" ht="15" hidden="false" customHeight="false" outlineLevel="0" collapsed="false">
      <c r="B1030" s="13" t="s">
        <v>764</v>
      </c>
      <c r="C1030" s="13" t="s">
        <v>476</v>
      </c>
      <c r="D1030" s="13"/>
      <c r="E1030" s="13"/>
      <c r="F1030" s="14"/>
      <c r="G1030" s="16"/>
    </row>
    <row r="1031" customFormat="false" ht="15" hidden="false" customHeight="false" outlineLevel="0" collapsed="false">
      <c r="B1031" s="13" t="s">
        <v>766</v>
      </c>
      <c r="C1031" s="13" t="s">
        <v>476</v>
      </c>
      <c r="D1031" s="13"/>
      <c r="E1031" s="13"/>
      <c r="F1031" s="14"/>
      <c r="G1031" s="16"/>
    </row>
    <row r="1032" customFormat="false" ht="15" hidden="false" customHeight="false" outlineLevel="0" collapsed="false">
      <c r="B1032" s="13" t="s">
        <v>1047</v>
      </c>
      <c r="C1032" s="13" t="s">
        <v>476</v>
      </c>
      <c r="D1032" s="13"/>
      <c r="E1032" s="13"/>
      <c r="F1032" s="14"/>
      <c r="G1032" s="16"/>
    </row>
    <row r="1033" customFormat="false" ht="15" hidden="false" customHeight="false" outlineLevel="0" collapsed="false">
      <c r="B1033" s="13" t="s">
        <v>749</v>
      </c>
      <c r="C1033" s="13" t="s">
        <v>476</v>
      </c>
      <c r="D1033" s="13"/>
      <c r="E1033" s="13"/>
      <c r="F1033" s="14"/>
      <c r="G1033" s="16"/>
    </row>
    <row r="1034" customFormat="false" ht="15" hidden="false" customHeight="false" outlineLevel="0" collapsed="false">
      <c r="B1034" s="13" t="s">
        <v>1048</v>
      </c>
      <c r="C1034" s="13" t="s">
        <v>476</v>
      </c>
      <c r="D1034" s="13"/>
      <c r="E1034" s="13"/>
      <c r="F1034" s="14"/>
      <c r="G1034" s="16"/>
    </row>
    <row r="1035" customFormat="false" ht="15" hidden="false" customHeight="false" outlineLevel="0" collapsed="false">
      <c r="B1035" s="13" t="s">
        <v>1049</v>
      </c>
      <c r="C1035" s="13" t="s">
        <v>476</v>
      </c>
      <c r="D1035" s="13"/>
      <c r="E1035" s="13"/>
      <c r="F1035" s="14"/>
      <c r="G1035" s="16"/>
    </row>
    <row r="1036" customFormat="false" ht="15" hidden="false" customHeight="false" outlineLevel="0" collapsed="false">
      <c r="B1036" s="13" t="s">
        <v>1050</v>
      </c>
      <c r="C1036" s="13" t="s">
        <v>476</v>
      </c>
      <c r="D1036" s="13"/>
      <c r="E1036" s="13"/>
      <c r="F1036" s="14"/>
      <c r="G1036" s="16"/>
    </row>
    <row r="1037" customFormat="false" ht="15" hidden="false" customHeight="false" outlineLevel="0" collapsed="false">
      <c r="B1037" s="13" t="s">
        <v>1051</v>
      </c>
      <c r="C1037" s="13" t="s">
        <v>476</v>
      </c>
      <c r="D1037" s="13"/>
      <c r="E1037" s="13"/>
      <c r="F1037" s="14"/>
      <c r="G1037" s="16"/>
    </row>
    <row r="1038" customFormat="false" ht="15" hidden="false" customHeight="false" outlineLevel="0" collapsed="false">
      <c r="B1038" s="13" t="s">
        <v>1052</v>
      </c>
      <c r="C1038" s="13" t="s">
        <v>476</v>
      </c>
      <c r="D1038" s="13"/>
      <c r="E1038" s="13"/>
      <c r="F1038" s="14"/>
      <c r="G1038" s="16"/>
    </row>
    <row r="1039" customFormat="false" ht="15" hidden="false" customHeight="false" outlineLevel="0" collapsed="false">
      <c r="B1039" s="13" t="s">
        <v>1053</v>
      </c>
      <c r="C1039" s="13" t="s">
        <v>476</v>
      </c>
      <c r="D1039" s="13"/>
      <c r="E1039" s="13"/>
      <c r="F1039" s="14"/>
      <c r="G1039" s="16"/>
    </row>
    <row r="1040" customFormat="false" ht="15" hidden="false" customHeight="false" outlineLevel="0" collapsed="false">
      <c r="B1040" s="13" t="s">
        <v>1054</v>
      </c>
      <c r="C1040" s="13" t="s">
        <v>476</v>
      </c>
      <c r="D1040" s="13"/>
      <c r="E1040" s="13"/>
      <c r="F1040" s="14"/>
      <c r="G1040" s="16"/>
    </row>
    <row r="1041" customFormat="false" ht="15" hidden="false" customHeight="false" outlineLevel="0" collapsed="false">
      <c r="B1041" s="13" t="s">
        <v>1056</v>
      </c>
      <c r="C1041" s="13" t="s">
        <v>476</v>
      </c>
      <c r="D1041" s="13"/>
      <c r="E1041" s="13"/>
      <c r="F1041" s="14"/>
      <c r="G1041" s="16"/>
    </row>
    <row r="1042" customFormat="false" ht="15" hidden="false" customHeight="false" outlineLevel="0" collapsed="false">
      <c r="B1042" s="13" t="s">
        <v>1057</v>
      </c>
      <c r="C1042" s="13" t="s">
        <v>476</v>
      </c>
      <c r="D1042" s="13"/>
      <c r="E1042" s="13"/>
      <c r="F1042" s="14"/>
      <c r="G1042" s="16"/>
    </row>
    <row r="1043" customFormat="false" ht="15" hidden="false" customHeight="false" outlineLevel="0" collapsed="false">
      <c r="B1043" s="13" t="s">
        <v>1058</v>
      </c>
      <c r="C1043" s="13" t="s">
        <v>476</v>
      </c>
      <c r="D1043" s="13"/>
      <c r="E1043" s="13"/>
      <c r="F1043" s="14"/>
      <c r="G1043" s="16"/>
    </row>
    <row r="1044" customFormat="false" ht="15" hidden="false" customHeight="false" outlineLevel="0" collapsed="false">
      <c r="B1044" s="13" t="s">
        <v>1059</v>
      </c>
      <c r="C1044" s="13" t="s">
        <v>476</v>
      </c>
      <c r="D1044" s="13"/>
      <c r="E1044" s="13"/>
      <c r="F1044" s="14"/>
      <c r="G1044" s="16"/>
    </row>
    <row r="1045" customFormat="false" ht="15" hidden="false" customHeight="false" outlineLevel="0" collapsed="false">
      <c r="B1045" s="13" t="s">
        <v>1060</v>
      </c>
      <c r="C1045" s="13" t="s">
        <v>476</v>
      </c>
      <c r="D1045" s="13"/>
      <c r="E1045" s="13"/>
      <c r="F1045" s="14"/>
      <c r="G1045" s="16"/>
    </row>
    <row r="1046" customFormat="false" ht="15" hidden="false" customHeight="false" outlineLevel="0" collapsed="false">
      <c r="B1046" s="13" t="s">
        <v>1061</v>
      </c>
      <c r="C1046" s="13" t="s">
        <v>476</v>
      </c>
      <c r="D1046" s="13"/>
      <c r="E1046" s="13"/>
      <c r="F1046" s="14"/>
      <c r="G1046" s="16"/>
    </row>
    <row r="1047" customFormat="false" ht="15" hidden="false" customHeight="false" outlineLevel="0" collapsed="false">
      <c r="B1047" s="13" t="s">
        <v>1062</v>
      </c>
      <c r="C1047" s="13" t="s">
        <v>476</v>
      </c>
      <c r="D1047" s="13"/>
      <c r="E1047" s="13"/>
      <c r="F1047" s="14"/>
      <c r="G1047" s="16"/>
    </row>
    <row r="1048" customFormat="false" ht="15" hidden="false" customHeight="false" outlineLevel="0" collapsed="false">
      <c r="B1048" s="13" t="s">
        <v>1063</v>
      </c>
      <c r="C1048" s="13" t="s">
        <v>476</v>
      </c>
      <c r="D1048" s="13"/>
      <c r="E1048" s="13"/>
      <c r="F1048" s="14"/>
      <c r="G1048" s="16"/>
    </row>
    <row r="1049" customFormat="false" ht="15" hidden="false" customHeight="false" outlineLevel="0" collapsed="false">
      <c r="B1049" s="13" t="s">
        <v>1064</v>
      </c>
      <c r="C1049" s="13" t="s">
        <v>476</v>
      </c>
      <c r="D1049" s="13"/>
      <c r="E1049" s="13"/>
      <c r="F1049" s="14"/>
      <c r="G1049" s="16"/>
    </row>
    <row r="1050" customFormat="false" ht="15" hidden="false" customHeight="false" outlineLevel="0" collapsed="false">
      <c r="B1050" s="13" t="s">
        <v>1065</v>
      </c>
      <c r="C1050" s="13" t="s">
        <v>476</v>
      </c>
      <c r="D1050" s="13"/>
      <c r="E1050" s="13"/>
      <c r="F1050" s="14"/>
      <c r="G1050" s="16"/>
    </row>
    <row r="1051" customFormat="false" ht="15" hidden="false" customHeight="false" outlineLevel="0" collapsed="false">
      <c r="B1051" s="13" t="s">
        <v>1066</v>
      </c>
      <c r="C1051" s="13" t="s">
        <v>476</v>
      </c>
      <c r="D1051" s="13"/>
      <c r="E1051" s="13"/>
      <c r="F1051" s="14"/>
      <c r="G1051" s="16"/>
    </row>
    <row r="1052" customFormat="false" ht="15" hidden="false" customHeight="false" outlineLevel="0" collapsed="false">
      <c r="B1052" s="13" t="s">
        <v>1067</v>
      </c>
      <c r="C1052" s="13" t="s">
        <v>476</v>
      </c>
      <c r="D1052" s="13"/>
      <c r="E1052" s="13"/>
      <c r="F1052" s="14"/>
      <c r="G1052" s="16"/>
    </row>
    <row r="1053" customFormat="false" ht="15" hidden="false" customHeight="false" outlineLevel="0" collapsed="false">
      <c r="B1053" s="13" t="s">
        <v>1068</v>
      </c>
      <c r="C1053" s="13" t="s">
        <v>476</v>
      </c>
      <c r="D1053" s="13"/>
      <c r="E1053" s="13"/>
      <c r="F1053" s="14"/>
      <c r="G1053" s="16"/>
    </row>
    <row r="1054" customFormat="false" ht="15" hidden="false" customHeight="false" outlineLevel="0" collapsed="false">
      <c r="B1054" s="13" t="s">
        <v>1069</v>
      </c>
      <c r="C1054" s="13" t="s">
        <v>476</v>
      </c>
      <c r="D1054" s="13"/>
      <c r="E1054" s="13"/>
      <c r="F1054" s="14"/>
      <c r="G1054" s="16"/>
    </row>
    <row r="1055" customFormat="false" ht="15" hidden="false" customHeight="false" outlineLevel="0" collapsed="false">
      <c r="B1055" s="13" t="s">
        <v>1070</v>
      </c>
      <c r="C1055" s="13" t="s">
        <v>476</v>
      </c>
      <c r="D1055" s="13"/>
      <c r="E1055" s="13"/>
      <c r="F1055" s="14"/>
      <c r="G1055" s="16"/>
    </row>
    <row r="1056" customFormat="false" ht="15" hidden="false" customHeight="false" outlineLevel="0" collapsed="false">
      <c r="B1056" s="13" t="s">
        <v>1071</v>
      </c>
      <c r="C1056" s="13" t="s">
        <v>476</v>
      </c>
      <c r="D1056" s="13"/>
      <c r="E1056" s="13"/>
      <c r="F1056" s="14"/>
      <c r="G1056" s="16"/>
    </row>
    <row r="1057" customFormat="false" ht="15" hidden="false" customHeight="false" outlineLevel="0" collapsed="false">
      <c r="B1057" s="13" t="s">
        <v>725</v>
      </c>
      <c r="C1057" s="13" t="s">
        <v>476</v>
      </c>
      <c r="D1057" s="13"/>
      <c r="E1057" s="13"/>
      <c r="F1057" s="14"/>
      <c r="G1057" s="16"/>
    </row>
    <row r="1058" customFormat="false" ht="15" hidden="false" customHeight="false" outlineLevel="0" collapsed="false">
      <c r="B1058" s="13" t="s">
        <v>1072</v>
      </c>
      <c r="C1058" s="13" t="s">
        <v>476</v>
      </c>
      <c r="D1058" s="13"/>
      <c r="E1058" s="13"/>
      <c r="F1058" s="14"/>
      <c r="G1058" s="16"/>
    </row>
    <row r="1059" customFormat="false" ht="15" hidden="false" customHeight="false" outlineLevel="0" collapsed="false">
      <c r="B1059" s="13" t="s">
        <v>1073</v>
      </c>
      <c r="C1059" s="13" t="s">
        <v>476</v>
      </c>
      <c r="D1059" s="13"/>
      <c r="E1059" s="13"/>
      <c r="F1059" s="14"/>
      <c r="G1059" s="16"/>
    </row>
    <row r="1060" customFormat="false" ht="15" hidden="false" customHeight="false" outlineLevel="0" collapsed="false">
      <c r="B1060" s="13" t="s">
        <v>1074</v>
      </c>
      <c r="C1060" s="13" t="s">
        <v>476</v>
      </c>
      <c r="D1060" s="13"/>
      <c r="E1060" s="13"/>
      <c r="F1060" s="14"/>
      <c r="G1060" s="16"/>
    </row>
    <row r="1061" customFormat="false" ht="15" hidden="false" customHeight="false" outlineLevel="0" collapsed="false">
      <c r="B1061" s="13" t="s">
        <v>1075</v>
      </c>
      <c r="C1061" s="13" t="s">
        <v>476</v>
      </c>
      <c r="D1061" s="13"/>
      <c r="E1061" s="13"/>
      <c r="F1061" s="14"/>
      <c r="G1061" s="16"/>
    </row>
    <row r="1062" customFormat="false" ht="15" hidden="false" customHeight="false" outlineLevel="0" collapsed="false">
      <c r="B1062" s="13" t="s">
        <v>1076</v>
      </c>
      <c r="C1062" s="13" t="s">
        <v>476</v>
      </c>
      <c r="D1062" s="13"/>
      <c r="E1062" s="13"/>
      <c r="F1062" s="14"/>
      <c r="G1062" s="16"/>
    </row>
    <row r="1063" customFormat="false" ht="15" hidden="false" customHeight="false" outlineLevel="0" collapsed="false">
      <c r="B1063" s="13" t="s">
        <v>1077</v>
      </c>
      <c r="C1063" s="13" t="s">
        <v>476</v>
      </c>
      <c r="D1063" s="13"/>
      <c r="E1063" s="13"/>
      <c r="F1063" s="14"/>
      <c r="G1063" s="16"/>
    </row>
    <row r="1064" customFormat="false" ht="15" hidden="false" customHeight="false" outlineLevel="0" collapsed="false">
      <c r="B1064" s="13" t="s">
        <v>1078</v>
      </c>
      <c r="C1064" s="13" t="s">
        <v>476</v>
      </c>
      <c r="D1064" s="13"/>
      <c r="E1064" s="13"/>
      <c r="F1064" s="14"/>
      <c r="G1064" s="16"/>
    </row>
    <row r="1065" customFormat="false" ht="15" hidden="false" customHeight="false" outlineLevel="0" collapsed="false">
      <c r="B1065" s="13" t="s">
        <v>1079</v>
      </c>
      <c r="C1065" s="13" t="s">
        <v>476</v>
      </c>
      <c r="D1065" s="13"/>
      <c r="E1065" s="13"/>
      <c r="F1065" s="14"/>
      <c r="G1065" s="16"/>
    </row>
    <row r="1066" customFormat="false" ht="15" hidden="false" customHeight="false" outlineLevel="0" collapsed="false">
      <c r="B1066" s="13" t="s">
        <v>1080</v>
      </c>
      <c r="C1066" s="13" t="s">
        <v>476</v>
      </c>
      <c r="D1066" s="13"/>
      <c r="E1066" s="13"/>
      <c r="F1066" s="14"/>
      <c r="G1066" s="16"/>
    </row>
    <row r="1067" customFormat="false" ht="15" hidden="false" customHeight="false" outlineLevel="0" collapsed="false">
      <c r="B1067" s="13" t="s">
        <v>1081</v>
      </c>
      <c r="C1067" s="13" t="s">
        <v>476</v>
      </c>
      <c r="D1067" s="13"/>
      <c r="E1067" s="13"/>
      <c r="F1067" s="14"/>
      <c r="G1067" s="16"/>
    </row>
    <row r="1068" customFormat="false" ht="15" hidden="false" customHeight="false" outlineLevel="0" collapsed="false">
      <c r="B1068" s="13" t="s">
        <v>1082</v>
      </c>
      <c r="C1068" s="13" t="s">
        <v>476</v>
      </c>
      <c r="D1068" s="13"/>
      <c r="E1068" s="13"/>
      <c r="F1068" s="14"/>
      <c r="G1068" s="16"/>
    </row>
    <row r="1069" customFormat="false" ht="15" hidden="false" customHeight="false" outlineLevel="0" collapsed="false">
      <c r="B1069" s="13" t="s">
        <v>1083</v>
      </c>
      <c r="C1069" s="13" t="s">
        <v>476</v>
      </c>
      <c r="D1069" s="13"/>
      <c r="E1069" s="13"/>
      <c r="F1069" s="14"/>
      <c r="G1069" s="16"/>
    </row>
    <row r="1070" customFormat="false" ht="15" hidden="false" customHeight="false" outlineLevel="0" collapsed="false">
      <c r="B1070" s="13" t="s">
        <v>751</v>
      </c>
      <c r="C1070" s="13" t="s">
        <v>476</v>
      </c>
      <c r="D1070" s="13"/>
      <c r="E1070" s="13"/>
      <c r="F1070" s="14"/>
      <c r="G1070" s="16"/>
    </row>
    <row r="1071" customFormat="false" ht="15" hidden="false" customHeight="false" outlineLevel="0" collapsed="false">
      <c r="B1071" s="13" t="s">
        <v>1084</v>
      </c>
      <c r="C1071" s="13" t="s">
        <v>476</v>
      </c>
      <c r="D1071" s="13"/>
      <c r="E1071" s="13"/>
      <c r="F1071" s="14"/>
      <c r="G1071" s="16"/>
    </row>
    <row r="1072" customFormat="false" ht="15" hidden="false" customHeight="false" outlineLevel="0" collapsed="false">
      <c r="B1072" s="13" t="s">
        <v>1085</v>
      </c>
      <c r="C1072" s="13" t="s">
        <v>476</v>
      </c>
      <c r="D1072" s="13"/>
      <c r="E1072" s="13"/>
      <c r="F1072" s="14"/>
      <c r="G1072" s="16"/>
    </row>
    <row r="1073" customFormat="false" ht="15" hidden="false" customHeight="false" outlineLevel="0" collapsed="false">
      <c r="B1073" s="13" t="s">
        <v>1086</v>
      </c>
      <c r="C1073" s="13" t="s">
        <v>476</v>
      </c>
      <c r="D1073" s="13"/>
      <c r="E1073" s="13"/>
      <c r="F1073" s="14"/>
      <c r="G1073" s="16"/>
    </row>
    <row r="1074" customFormat="false" ht="15" hidden="false" customHeight="false" outlineLevel="0" collapsed="false">
      <c r="B1074" s="13" t="s">
        <v>1087</v>
      </c>
      <c r="C1074" s="13" t="s">
        <v>476</v>
      </c>
      <c r="D1074" s="13"/>
      <c r="E1074" s="13"/>
      <c r="F1074" s="14"/>
      <c r="G1074" s="16"/>
    </row>
    <row r="1075" customFormat="false" ht="15" hidden="false" customHeight="false" outlineLevel="0" collapsed="false">
      <c r="B1075" s="13" t="s">
        <v>1088</v>
      </c>
      <c r="C1075" s="13" t="s">
        <v>476</v>
      </c>
      <c r="D1075" s="13"/>
      <c r="E1075" s="13"/>
      <c r="F1075" s="14"/>
      <c r="G1075" s="16"/>
    </row>
    <row r="1076" customFormat="false" ht="15" hidden="false" customHeight="false" outlineLevel="0" collapsed="false">
      <c r="B1076" s="13" t="s">
        <v>1089</v>
      </c>
      <c r="C1076" s="13" t="s">
        <v>476</v>
      </c>
      <c r="D1076" s="13"/>
      <c r="E1076" s="13"/>
      <c r="F1076" s="14"/>
      <c r="G1076" s="16"/>
    </row>
    <row r="1077" customFormat="false" ht="15" hidden="false" customHeight="false" outlineLevel="0" collapsed="false">
      <c r="B1077" s="13" t="s">
        <v>1090</v>
      </c>
      <c r="C1077" s="13" t="s">
        <v>476</v>
      </c>
      <c r="D1077" s="13"/>
      <c r="E1077" s="13"/>
      <c r="F1077" s="14"/>
      <c r="G1077" s="16"/>
    </row>
    <row r="1078" customFormat="false" ht="15" hidden="false" customHeight="false" outlineLevel="0" collapsed="false">
      <c r="B1078" s="13" t="s">
        <v>1091</v>
      </c>
      <c r="C1078" s="13" t="s">
        <v>476</v>
      </c>
      <c r="D1078" s="13"/>
      <c r="E1078" s="13"/>
      <c r="F1078" s="14"/>
      <c r="G1078" s="16"/>
    </row>
    <row r="1079" customFormat="false" ht="15" hidden="false" customHeight="false" outlineLevel="0" collapsed="false">
      <c r="B1079" s="13" t="s">
        <v>660</v>
      </c>
      <c r="C1079" s="13" t="s">
        <v>476</v>
      </c>
      <c r="D1079" s="13"/>
      <c r="E1079" s="13"/>
      <c r="F1079" s="14"/>
      <c r="G1079" s="16"/>
    </row>
    <row r="1080" customFormat="false" ht="15" hidden="false" customHeight="false" outlineLevel="0" collapsed="false">
      <c r="B1080" s="13" t="s">
        <v>1092</v>
      </c>
      <c r="C1080" s="13" t="s">
        <v>476</v>
      </c>
      <c r="D1080" s="13"/>
      <c r="E1080" s="13"/>
      <c r="F1080" s="14"/>
      <c r="G1080" s="16"/>
    </row>
    <row r="1081" customFormat="false" ht="15" hidden="false" customHeight="false" outlineLevel="0" collapsed="false">
      <c r="B1081" s="13" t="s">
        <v>1093</v>
      </c>
      <c r="C1081" s="13" t="s">
        <v>476</v>
      </c>
      <c r="D1081" s="13"/>
      <c r="E1081" s="13"/>
      <c r="F1081" s="14"/>
      <c r="G1081" s="16"/>
    </row>
    <row r="1082" customFormat="false" ht="15" hidden="false" customHeight="false" outlineLevel="0" collapsed="false">
      <c r="B1082" s="13" t="s">
        <v>1094</v>
      </c>
      <c r="C1082" s="13" t="s">
        <v>476</v>
      </c>
      <c r="D1082" s="13"/>
      <c r="E1082" s="13"/>
      <c r="F1082" s="14"/>
      <c r="G1082" s="16"/>
    </row>
    <row r="1083" customFormat="false" ht="15" hidden="false" customHeight="false" outlineLevel="0" collapsed="false">
      <c r="B1083" s="13" t="s">
        <v>1095</v>
      </c>
      <c r="C1083" s="13" t="s">
        <v>476</v>
      </c>
      <c r="D1083" s="13"/>
      <c r="E1083" s="13"/>
      <c r="F1083" s="14"/>
      <c r="G1083" s="16"/>
    </row>
    <row r="1084" customFormat="false" ht="15" hidden="false" customHeight="false" outlineLevel="0" collapsed="false">
      <c r="B1084" s="13" t="s">
        <v>1096</v>
      </c>
      <c r="C1084" s="13" t="s">
        <v>476</v>
      </c>
      <c r="D1084" s="13"/>
      <c r="E1084" s="13"/>
      <c r="F1084" s="14"/>
      <c r="G1084" s="16"/>
    </row>
    <row r="1085" customFormat="false" ht="15" hidden="false" customHeight="false" outlineLevel="0" collapsed="false">
      <c r="B1085" s="13" t="s">
        <v>1097</v>
      </c>
      <c r="C1085" s="13" t="s">
        <v>476</v>
      </c>
      <c r="D1085" s="13"/>
      <c r="E1085" s="13"/>
      <c r="F1085" s="14"/>
      <c r="G1085" s="16"/>
    </row>
    <row r="1086" customFormat="false" ht="15" hidden="false" customHeight="false" outlineLevel="0" collapsed="false">
      <c r="B1086" s="13" t="s">
        <v>1098</v>
      </c>
      <c r="C1086" s="13" t="s">
        <v>476</v>
      </c>
      <c r="D1086" s="13"/>
      <c r="E1086" s="13"/>
      <c r="F1086" s="14"/>
      <c r="G1086" s="16"/>
    </row>
    <row r="1087" customFormat="false" ht="15" hidden="false" customHeight="false" outlineLevel="0" collapsed="false">
      <c r="B1087" s="13" t="s">
        <v>1099</v>
      </c>
      <c r="C1087" s="13" t="s">
        <v>476</v>
      </c>
      <c r="D1087" s="13"/>
      <c r="E1087" s="13"/>
      <c r="F1087" s="14"/>
      <c r="G1087" s="16"/>
    </row>
    <row r="1088" customFormat="false" ht="15" hidden="false" customHeight="false" outlineLevel="0" collapsed="false">
      <c r="B1088" s="13" t="s">
        <v>1100</v>
      </c>
      <c r="C1088" s="13" t="s">
        <v>476</v>
      </c>
      <c r="D1088" s="13"/>
      <c r="E1088" s="13"/>
      <c r="F1088" s="14"/>
      <c r="G1088" s="16"/>
    </row>
    <row r="1089" customFormat="false" ht="15" hidden="false" customHeight="false" outlineLevel="0" collapsed="false">
      <c r="B1089" s="13" t="s">
        <v>1101</v>
      </c>
      <c r="C1089" s="13" t="s">
        <v>476</v>
      </c>
      <c r="D1089" s="13"/>
      <c r="E1089" s="13"/>
      <c r="F1089" s="14"/>
      <c r="G1089" s="16"/>
    </row>
    <row r="1090" customFormat="false" ht="15" hidden="false" customHeight="false" outlineLevel="0" collapsed="false">
      <c r="B1090" s="13" t="s">
        <v>1102</v>
      </c>
      <c r="C1090" s="13" t="s">
        <v>476</v>
      </c>
      <c r="D1090" s="13"/>
      <c r="E1090" s="13"/>
      <c r="F1090" s="14"/>
      <c r="G1090" s="16"/>
    </row>
    <row r="1091" customFormat="false" ht="15" hidden="false" customHeight="false" outlineLevel="0" collapsed="false">
      <c r="B1091" s="13" t="s">
        <v>1103</v>
      </c>
      <c r="C1091" s="13" t="s">
        <v>476</v>
      </c>
      <c r="D1091" s="13"/>
      <c r="E1091" s="13"/>
      <c r="F1091" s="14"/>
      <c r="G1091" s="16"/>
    </row>
    <row r="1092" customFormat="false" ht="15" hidden="false" customHeight="false" outlineLevel="0" collapsed="false">
      <c r="B1092" s="13" t="s">
        <v>1104</v>
      </c>
      <c r="C1092" s="13" t="s">
        <v>476</v>
      </c>
      <c r="D1092" s="13"/>
      <c r="E1092" s="13"/>
      <c r="F1092" s="14"/>
      <c r="G1092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1093"/>
  <sheetViews>
    <sheetView showFormulas="false" showGridLines="true" showRowColHeaders="true" showZeros="true" rightToLeft="false" tabSelected="false" showOutlineSymbols="true" defaultGridColor="true" view="normal" topLeftCell="A499" colorId="64" zoomScale="100" zoomScaleNormal="100" zoomScalePageLayoutView="100" workbookViewId="0">
      <selection pane="topLeft" activeCell="I16" activeCellId="0" sqref="I16"/>
    </sheetView>
  </sheetViews>
  <sheetFormatPr defaultColWidth="10.828125" defaultRowHeight="15" zeroHeight="false" outlineLevelRow="0" outlineLevelCol="0"/>
  <cols>
    <col collapsed="false" customWidth="true" hidden="false" outlineLevel="0" max="1" min="1" style="29" width="27.33"/>
    <col collapsed="false" customWidth="true" hidden="false" outlineLevel="0" max="2" min="2" style="29" width="12.65"/>
    <col collapsed="false" customWidth="true" hidden="false" outlineLevel="0" max="3" min="3" style="29" width="9.49"/>
    <col collapsed="false" customWidth="true" hidden="false" outlineLevel="0" max="4" min="4" style="29" width="10.49"/>
    <col collapsed="false" customWidth="true" hidden="false" outlineLevel="0" max="5" min="5" style="29" width="14.66"/>
    <col collapsed="false" customWidth="true" hidden="false" outlineLevel="0" max="6" min="6" style="29" width="17.49"/>
    <col collapsed="false" customWidth="false" hidden="false" outlineLevel="0" max="257" min="7" style="29" width="10.83"/>
  </cols>
  <sheetData>
    <row r="2" customFormat="false" ht="15" hidden="false" customHeight="false" outlineLevel="0" collapsed="false">
      <c r="A2" s="6" t="s">
        <v>7</v>
      </c>
      <c r="B2" s="6" t="s">
        <v>1120</v>
      </c>
      <c r="C2" s="6" t="s">
        <v>1121</v>
      </c>
      <c r="D2" s="6" t="s">
        <v>1122</v>
      </c>
      <c r="E2" s="6" t="s">
        <v>1123</v>
      </c>
      <c r="F2" s="7" t="s">
        <v>12</v>
      </c>
    </row>
    <row r="3" customFormat="false" ht="15" hidden="false" customHeight="false" outlineLevel="0" collapsed="false">
      <c r="A3" s="26" t="s">
        <v>186</v>
      </c>
      <c r="B3" s="26" t="n">
        <v>227.889678189619</v>
      </c>
      <c r="C3" s="26" t="n">
        <v>315.090829216674</v>
      </c>
      <c r="D3" s="26" t="n">
        <v>162.488814919328</v>
      </c>
      <c r="E3" s="27" t="n">
        <v>1.93915396190875</v>
      </c>
      <c r="F3" s="15" t="n">
        <v>0.122744910090035</v>
      </c>
    </row>
    <row r="4" customFormat="false" ht="15" hidden="false" customHeight="false" outlineLevel="0" collapsed="false">
      <c r="A4" s="26" t="s">
        <v>147</v>
      </c>
      <c r="B4" s="26" t="n">
        <v>60.841214745852</v>
      </c>
      <c r="C4" s="26" t="n">
        <v>94.048297330755</v>
      </c>
      <c r="D4" s="26" t="n">
        <v>35.9359028071747</v>
      </c>
      <c r="E4" s="27" t="n">
        <v>2.61711241360487</v>
      </c>
      <c r="F4" s="15" t="n">
        <v>0.122744910090035</v>
      </c>
    </row>
    <row r="5" customFormat="false" ht="15" hidden="false" customHeight="false" outlineLevel="0" collapsed="false">
      <c r="A5" s="26" t="s">
        <v>487</v>
      </c>
      <c r="B5" s="26" t="n">
        <v>12.674037049353</v>
      </c>
      <c r="C5" s="26" t="n">
        <v>1.06990577555339</v>
      </c>
      <c r="D5" s="26" t="n">
        <v>21.3771355047027</v>
      </c>
      <c r="E5" s="27" t="n">
        <v>0.0500490711357478</v>
      </c>
      <c r="F5" s="15" t="n">
        <v>0.122744910090035</v>
      </c>
    </row>
    <row r="6" customFormat="false" ht="15" hidden="false" customHeight="false" outlineLevel="0" collapsed="false">
      <c r="A6" s="26" t="s">
        <v>483</v>
      </c>
      <c r="B6" s="26" t="n">
        <v>18.6319861416232</v>
      </c>
      <c r="C6" s="26" t="n">
        <v>29.2788259403206</v>
      </c>
      <c r="D6" s="26" t="n">
        <v>10.6468562926001</v>
      </c>
      <c r="E6" s="27" t="n">
        <v>2.74999728893405</v>
      </c>
      <c r="F6" s="15" t="n">
        <v>0.122744910090035</v>
      </c>
    </row>
    <row r="7" customFormat="false" ht="15" hidden="false" customHeight="false" outlineLevel="0" collapsed="false">
      <c r="A7" s="26" t="s">
        <v>524</v>
      </c>
      <c r="B7" s="26" t="n">
        <v>42.8549497620952</v>
      </c>
      <c r="C7" s="26" t="n">
        <v>20.4066472310854</v>
      </c>
      <c r="D7" s="26" t="n">
        <v>59.6911766603526</v>
      </c>
      <c r="E7" s="27" t="n">
        <v>0.341870413230432</v>
      </c>
      <c r="F7" s="15" t="n">
        <v>0.249102893930211</v>
      </c>
    </row>
    <row r="8" customFormat="false" ht="15" hidden="false" customHeight="false" outlineLevel="0" collapsed="false">
      <c r="A8" s="26" t="s">
        <v>499</v>
      </c>
      <c r="B8" s="26" t="n">
        <v>11.7956775394124</v>
      </c>
      <c r="C8" s="26" t="n">
        <v>5.78886857179485</v>
      </c>
      <c r="D8" s="26" t="n">
        <v>16.3007842651256</v>
      </c>
      <c r="E8" s="27" t="n">
        <v>0.355128224362782</v>
      </c>
      <c r="F8" s="15" t="n">
        <v>0.337638752888634</v>
      </c>
    </row>
    <row r="9" customFormat="false" ht="15" hidden="false" customHeight="false" outlineLevel="0" collapsed="false">
      <c r="A9" s="26" t="s">
        <v>166</v>
      </c>
      <c r="B9" s="26" t="n">
        <v>62.5392119135713</v>
      </c>
      <c r="C9" s="26" t="n">
        <v>85.379140819089</v>
      </c>
      <c r="D9" s="26" t="n">
        <v>45.409265234433</v>
      </c>
      <c r="E9" s="27" t="n">
        <v>1.8802141012039</v>
      </c>
      <c r="F9" s="15" t="n">
        <v>0.368382347785536</v>
      </c>
    </row>
    <row r="10" customFormat="false" ht="15" hidden="false" customHeight="false" outlineLevel="0" collapsed="false">
      <c r="A10" s="26" t="s">
        <v>23</v>
      </c>
      <c r="B10" s="26" t="n">
        <v>18.8794525747937</v>
      </c>
      <c r="C10" s="26" t="n">
        <v>6.13156230884783</v>
      </c>
      <c r="D10" s="26" t="n">
        <v>28.4403702742531</v>
      </c>
      <c r="E10" s="27" t="n">
        <v>0.215593617443114</v>
      </c>
      <c r="F10" s="15" t="n">
        <v>0.442655979083264</v>
      </c>
    </row>
    <row r="11" customFormat="false" ht="15" hidden="false" customHeight="false" outlineLevel="0" collapsed="false">
      <c r="A11" s="26" t="s">
        <v>50</v>
      </c>
      <c r="B11" s="26" t="n">
        <v>78.0708795797924</v>
      </c>
      <c r="C11" s="26" t="n">
        <v>140.562525943491</v>
      </c>
      <c r="D11" s="26" t="n">
        <v>31.2021448070188</v>
      </c>
      <c r="E11" s="27" t="n">
        <v>4.50489948088028</v>
      </c>
      <c r="F11" s="15" t="n">
        <v>0.442655979083264</v>
      </c>
    </row>
    <row r="12" customFormat="false" ht="15" hidden="false" customHeight="false" outlineLevel="0" collapsed="false">
      <c r="A12" s="26" t="s">
        <v>68</v>
      </c>
      <c r="B12" s="26" t="n">
        <v>144.383147011769</v>
      </c>
      <c r="C12" s="26" t="n">
        <v>205.915641257926</v>
      </c>
      <c r="D12" s="26" t="n">
        <v>98.2337763271517</v>
      </c>
      <c r="E12" s="27" t="n">
        <v>2.09617963349141</v>
      </c>
      <c r="F12" s="15" t="n">
        <v>0.442655979083264</v>
      </c>
    </row>
    <row r="13" customFormat="false" ht="15" hidden="false" customHeight="false" outlineLevel="0" collapsed="false">
      <c r="A13" s="26" t="s">
        <v>20</v>
      </c>
      <c r="B13" s="26" t="n">
        <v>27.5286076057449</v>
      </c>
      <c r="C13" s="26" t="n">
        <v>1.06990577555339</v>
      </c>
      <c r="D13" s="26" t="n">
        <v>47.3726339783886</v>
      </c>
      <c r="E13" s="27" t="n">
        <v>0.0225848910162243</v>
      </c>
      <c r="F13" s="15" t="n">
        <v>0.5109457639645</v>
      </c>
    </row>
    <row r="14" customFormat="false" ht="15" hidden="false" customHeight="false" outlineLevel="0" collapsed="false">
      <c r="A14" s="26" t="s">
        <v>108</v>
      </c>
      <c r="B14" s="26" t="n">
        <v>108.73049729891</v>
      </c>
      <c r="C14" s="26" t="n">
        <v>73.8448674670957</v>
      </c>
      <c r="D14" s="26" t="n">
        <v>134.894719672771</v>
      </c>
      <c r="E14" s="27" t="n">
        <v>0.547425930727527</v>
      </c>
      <c r="F14" s="15" t="n">
        <v>0.624572691175202</v>
      </c>
    </row>
    <row r="15" customFormat="false" ht="15" hidden="false" customHeight="false" outlineLevel="0" collapsed="false">
      <c r="A15" s="26" t="s">
        <v>67</v>
      </c>
      <c r="B15" s="26" t="n">
        <v>81.6478022584406</v>
      </c>
      <c r="C15" s="26" t="n">
        <v>107.343096616998</v>
      </c>
      <c r="D15" s="26" t="n">
        <v>62.3763314895227</v>
      </c>
      <c r="E15" s="27" t="n">
        <v>1.72089467356746</v>
      </c>
      <c r="F15" s="15" t="n">
        <v>0.624572691175202</v>
      </c>
    </row>
    <row r="16" customFormat="false" ht="15" hidden="false" customHeight="false" outlineLevel="0" collapsed="false">
      <c r="A16" s="26" t="s">
        <v>488</v>
      </c>
      <c r="B16" s="26" t="n">
        <v>38.4091615737404</v>
      </c>
      <c r="C16" s="26" t="n">
        <v>9.3377901487494</v>
      </c>
      <c r="D16" s="26" t="n">
        <v>60.2126901424836</v>
      </c>
      <c r="E16" s="27" t="n">
        <v>0.155080102328148</v>
      </c>
      <c r="F16" s="15" t="n">
        <v>0.624572691175202</v>
      </c>
    </row>
    <row r="17" customFormat="false" ht="15" hidden="false" customHeight="false" outlineLevel="0" collapsed="false">
      <c r="A17" s="26" t="s">
        <v>391</v>
      </c>
      <c r="B17" s="26" t="n">
        <v>99808.1853541427</v>
      </c>
      <c r="C17" s="26" t="n">
        <v>69732.2574799182</v>
      </c>
      <c r="D17" s="26" t="n">
        <v>122365.131259811</v>
      </c>
      <c r="E17" s="27" t="n">
        <v>0.569870327943829</v>
      </c>
      <c r="F17" s="15" t="n">
        <v>0.671382544246269</v>
      </c>
    </row>
    <row r="18" customFormat="false" ht="15" hidden="false" customHeight="false" outlineLevel="0" collapsed="false">
      <c r="A18" s="26" t="s">
        <v>583</v>
      </c>
      <c r="B18" s="26" t="n">
        <v>16.8240718315382</v>
      </c>
      <c r="C18" s="26" t="n">
        <v>1.06990577555339</v>
      </c>
      <c r="D18" s="26" t="n">
        <v>28.6396963735268</v>
      </c>
      <c r="E18" s="27" t="n">
        <v>0.0373574412800815</v>
      </c>
      <c r="F18" s="15" t="n">
        <v>0.671382544246269</v>
      </c>
    </row>
    <row r="19" customFormat="false" ht="15" hidden="false" customHeight="false" outlineLevel="0" collapsed="false">
      <c r="A19" s="26" t="s">
        <v>573</v>
      </c>
      <c r="B19" s="26" t="n">
        <v>9.74286107491669</v>
      </c>
      <c r="C19" s="26" t="n">
        <v>3.78673115175381</v>
      </c>
      <c r="D19" s="26" t="n">
        <v>14.2099585172889</v>
      </c>
      <c r="E19" s="27" t="n">
        <v>0.266484321340319</v>
      </c>
      <c r="F19" s="15" t="n">
        <v>0.690651408211729</v>
      </c>
    </row>
    <row r="20" customFormat="false" ht="15" hidden="false" customHeight="false" outlineLevel="0" collapsed="false">
      <c r="A20" s="26" t="s">
        <v>519</v>
      </c>
      <c r="B20" s="26" t="n">
        <v>9.94198806239106</v>
      </c>
      <c r="C20" s="26" t="n">
        <v>1.06990577555339</v>
      </c>
      <c r="D20" s="26" t="n">
        <v>16.5960497775193</v>
      </c>
      <c r="E20" s="27" t="n">
        <v>0.0644674961750635</v>
      </c>
      <c r="F20" s="15" t="n">
        <v>0.690651408211729</v>
      </c>
    </row>
    <row r="21" customFormat="false" ht="15" hidden="false" customHeight="false" outlineLevel="0" collapsed="false">
      <c r="A21" s="26" t="s">
        <v>78</v>
      </c>
      <c r="B21" s="26" t="n">
        <v>49.7987849230247</v>
      </c>
      <c r="C21" s="26" t="n">
        <v>33.6982649919465</v>
      </c>
      <c r="D21" s="26" t="n">
        <v>61.8741748713334</v>
      </c>
      <c r="E21" s="27" t="n">
        <v>0.54462568692062</v>
      </c>
      <c r="F21" s="15" t="n">
        <v>0.795229419609806</v>
      </c>
    </row>
    <row r="22" customFormat="false" ht="15" hidden="false" customHeight="false" outlineLevel="0" collapsed="false">
      <c r="A22" s="26" t="s">
        <v>36</v>
      </c>
      <c r="B22" s="26" t="n">
        <v>300.401183955316</v>
      </c>
      <c r="C22" s="26" t="n">
        <v>244.578272961629</v>
      </c>
      <c r="D22" s="26" t="n">
        <v>342.268367200581</v>
      </c>
      <c r="E22" s="27" t="n">
        <v>0.714580418173142</v>
      </c>
      <c r="F22" s="15" t="n">
        <v>0.809311198407934</v>
      </c>
    </row>
    <row r="23" customFormat="false" ht="15" hidden="false" customHeight="false" outlineLevel="0" collapsed="false">
      <c r="A23" s="26" t="s">
        <v>65</v>
      </c>
      <c r="B23" s="26" t="n">
        <v>21.4029723122293</v>
      </c>
      <c r="C23" s="26" t="n">
        <v>10.2424621076226</v>
      </c>
      <c r="D23" s="26" t="n">
        <v>29.7733549656843</v>
      </c>
      <c r="E23" s="27" t="n">
        <v>0.34401437525021</v>
      </c>
      <c r="F23" s="15" t="n">
        <v>0.809311198407934</v>
      </c>
    </row>
    <row r="24" customFormat="false" ht="15" hidden="false" customHeight="false" outlineLevel="0" collapsed="false">
      <c r="A24" s="26" t="s">
        <v>450</v>
      </c>
      <c r="B24" s="26" t="n">
        <v>1532.08634106819</v>
      </c>
      <c r="C24" s="26" t="n">
        <v>1762.36460891342</v>
      </c>
      <c r="D24" s="26" t="n">
        <v>1359.37764018427</v>
      </c>
      <c r="E24" s="27" t="n">
        <v>1.29644960812694</v>
      </c>
      <c r="F24" s="15" t="n">
        <v>0.809311198407934</v>
      </c>
    </row>
    <row r="25" customFormat="false" ht="15" hidden="false" customHeight="false" outlineLevel="0" collapsed="false">
      <c r="A25" s="26" t="s">
        <v>113</v>
      </c>
      <c r="B25" s="26" t="n">
        <v>13.1846416803205</v>
      </c>
      <c r="C25" s="26" t="n">
        <v>7.18774733659042</v>
      </c>
      <c r="D25" s="26" t="n">
        <v>17.6823124381181</v>
      </c>
      <c r="E25" s="27" t="n">
        <v>0.406493628123868</v>
      </c>
      <c r="F25" s="15" t="n">
        <v>0.809311198407934</v>
      </c>
    </row>
    <row r="26" customFormat="false" ht="15" hidden="false" customHeight="false" outlineLevel="0" collapsed="false">
      <c r="A26" s="26" t="s">
        <v>123</v>
      </c>
      <c r="B26" s="26" t="n">
        <v>13.4660315934431</v>
      </c>
      <c r="C26" s="26" t="n">
        <v>7.52412544669477</v>
      </c>
      <c r="D26" s="26" t="n">
        <v>17.9224612035043</v>
      </c>
      <c r="E26" s="27" t="n">
        <v>0.419815412696981</v>
      </c>
      <c r="F26" s="15" t="n">
        <v>0.809311198407934</v>
      </c>
    </row>
    <row r="27" customFormat="false" ht="15" hidden="false" customHeight="false" outlineLevel="0" collapsed="false">
      <c r="A27" s="26" t="s">
        <v>22</v>
      </c>
      <c r="B27" s="26" t="n">
        <v>40.6708440489105</v>
      </c>
      <c r="C27" s="26" t="n">
        <v>18.0191058683918</v>
      </c>
      <c r="D27" s="26" t="n">
        <v>57.6596476842996</v>
      </c>
      <c r="E27" s="27" t="n">
        <v>0.312508081337068</v>
      </c>
      <c r="F27" s="15" t="n">
        <v>0.809311198407934</v>
      </c>
    </row>
    <row r="28" customFormat="false" ht="15" hidden="false" customHeight="false" outlineLevel="0" collapsed="false">
      <c r="A28" s="26" t="s">
        <v>129</v>
      </c>
      <c r="B28" s="26" t="n">
        <v>307.966281282456</v>
      </c>
      <c r="C28" s="26" t="n">
        <v>380.253546199468</v>
      </c>
      <c r="D28" s="26" t="n">
        <v>253.750832594698</v>
      </c>
      <c r="E28" s="27" t="n">
        <v>1.49853122573523</v>
      </c>
      <c r="F28" s="15" t="n">
        <v>0.809311198407934</v>
      </c>
    </row>
    <row r="29" customFormat="false" ht="15" hidden="false" customHeight="false" outlineLevel="0" collapsed="false">
      <c r="A29" s="26" t="s">
        <v>543</v>
      </c>
      <c r="B29" s="26" t="n">
        <v>28.2485772448464</v>
      </c>
      <c r="C29" s="26" t="n">
        <v>39.2432447909904</v>
      </c>
      <c r="D29" s="26" t="n">
        <v>20.0025765852384</v>
      </c>
      <c r="E29" s="27" t="n">
        <v>1.9619094881982</v>
      </c>
      <c r="F29" s="15" t="n">
        <v>0.809311198407934</v>
      </c>
    </row>
    <row r="30" customFormat="false" ht="15" hidden="false" customHeight="false" outlineLevel="0" collapsed="false">
      <c r="A30" s="26" t="s">
        <v>555</v>
      </c>
      <c r="B30" s="26" t="n">
        <v>12.7345444714146</v>
      </c>
      <c r="C30" s="26" t="n">
        <v>1.06990577555339</v>
      </c>
      <c r="D30" s="26" t="n">
        <v>21.4830234933104</v>
      </c>
      <c r="E30" s="27" t="n">
        <v>0.0498023835372402</v>
      </c>
      <c r="F30" s="15" t="n">
        <v>0.93959351213312</v>
      </c>
    </row>
    <row r="31" customFormat="false" ht="15" hidden="false" customHeight="false" outlineLevel="0" collapsed="false">
      <c r="A31" s="26" t="s">
        <v>194</v>
      </c>
      <c r="B31" s="26" t="n">
        <v>125.903423449013</v>
      </c>
      <c r="C31" s="26" t="n">
        <v>160.533877712823</v>
      </c>
      <c r="D31" s="26" t="n">
        <v>99.9305827511559</v>
      </c>
      <c r="E31" s="27" t="n">
        <v>1.60645393325264</v>
      </c>
      <c r="F31" s="15" t="n">
        <v>1</v>
      </c>
    </row>
    <row r="32" customFormat="false" ht="15" hidden="false" customHeight="false" outlineLevel="0" collapsed="false">
      <c r="A32" s="26" t="s">
        <v>157</v>
      </c>
      <c r="B32" s="26" t="n">
        <v>36.2884876258353</v>
      </c>
      <c r="C32" s="26" t="n">
        <v>67.1922371187281</v>
      </c>
      <c r="D32" s="26" t="n">
        <v>13.1106755061657</v>
      </c>
      <c r="E32" s="27" t="n">
        <v>5.12500191825576</v>
      </c>
      <c r="F32" s="15" t="n">
        <v>1</v>
      </c>
    </row>
    <row r="33" customFormat="false" ht="15" hidden="false" customHeight="false" outlineLevel="0" collapsed="false">
      <c r="A33" s="26" t="s">
        <v>494</v>
      </c>
      <c r="B33" s="26" t="n">
        <v>10.0668126162636</v>
      </c>
      <c r="C33" s="26" t="n">
        <v>5.4450074604493</v>
      </c>
      <c r="D33" s="26" t="n">
        <v>13.5331664831243</v>
      </c>
      <c r="E33" s="27" t="n">
        <v>0.40234541319204</v>
      </c>
      <c r="F33" s="15" t="n">
        <v>1</v>
      </c>
    </row>
    <row r="34" customFormat="false" ht="15" hidden="false" customHeight="false" outlineLevel="0" collapsed="false">
      <c r="A34" s="26" t="s">
        <v>237</v>
      </c>
      <c r="B34" s="26" t="n">
        <v>48.1666200515759</v>
      </c>
      <c r="C34" s="26" t="n">
        <v>31.4679181584504</v>
      </c>
      <c r="D34" s="26" t="n">
        <v>60.69064647142</v>
      </c>
      <c r="E34" s="27" t="n">
        <v>0.518497000576011</v>
      </c>
      <c r="F34" s="15" t="n">
        <v>1</v>
      </c>
    </row>
    <row r="35" customFormat="false" ht="15" hidden="false" customHeight="false" outlineLevel="0" collapsed="false">
      <c r="A35" s="26" t="s">
        <v>234</v>
      </c>
      <c r="B35" s="26" t="n">
        <v>207.830902473421</v>
      </c>
      <c r="C35" s="26" t="n">
        <v>167.3648530015</v>
      </c>
      <c r="D35" s="26" t="n">
        <v>238.180439577362</v>
      </c>
      <c r="E35" s="27" t="n">
        <v>0.702680930887861</v>
      </c>
      <c r="F35" s="15" t="n">
        <v>1</v>
      </c>
    </row>
    <row r="36" customFormat="false" ht="15" hidden="false" customHeight="false" outlineLevel="0" collapsed="false">
      <c r="A36" s="26" t="s">
        <v>265</v>
      </c>
      <c r="B36" s="26" t="n">
        <v>139.083555060873</v>
      </c>
      <c r="C36" s="26" t="n">
        <v>119.488097480401</v>
      </c>
      <c r="D36" s="26" t="n">
        <v>153.780148246226</v>
      </c>
      <c r="E36" s="27" t="n">
        <v>0.77700599747818</v>
      </c>
      <c r="F36" s="15" t="n">
        <v>1</v>
      </c>
    </row>
    <row r="37" customFormat="false" ht="15" hidden="false" customHeight="false" outlineLevel="0" collapsed="false">
      <c r="A37" s="26" t="s">
        <v>15</v>
      </c>
      <c r="B37" s="26" t="n">
        <v>171.555212018769</v>
      </c>
      <c r="C37" s="26" t="n">
        <v>251.477605289603</v>
      </c>
      <c r="D37" s="26" t="n">
        <v>111.613417065643</v>
      </c>
      <c r="E37" s="27" t="n">
        <v>2.25311268036622</v>
      </c>
      <c r="F37" s="15" t="n">
        <v>1</v>
      </c>
    </row>
    <row r="38" customFormat="false" ht="15" hidden="false" customHeight="false" outlineLevel="0" collapsed="false">
      <c r="A38" s="26" t="s">
        <v>477</v>
      </c>
      <c r="B38" s="26" t="n">
        <v>21.4564920497096</v>
      </c>
      <c r="C38" s="26" t="n">
        <v>10.2106844021615</v>
      </c>
      <c r="D38" s="26" t="n">
        <v>29.8908477853707</v>
      </c>
      <c r="E38" s="27" t="n">
        <v>0.341599023068152</v>
      </c>
      <c r="F38" s="15" t="n">
        <v>1</v>
      </c>
    </row>
    <row r="39" customFormat="false" ht="15" hidden="false" customHeight="false" outlineLevel="0" collapsed="false">
      <c r="A39" s="26" t="s">
        <v>63</v>
      </c>
      <c r="B39" s="26" t="n">
        <v>22.2921048783048</v>
      </c>
      <c r="C39" s="26" t="n">
        <v>9.16511755539512</v>
      </c>
      <c r="D39" s="26" t="n">
        <v>32.1373453704871</v>
      </c>
      <c r="E39" s="27" t="n">
        <v>0.285185893537174</v>
      </c>
      <c r="F39" s="15" t="n">
        <v>1</v>
      </c>
    </row>
    <row r="40" customFormat="false" ht="15" hidden="false" customHeight="false" outlineLevel="0" collapsed="false">
      <c r="A40" s="26" t="s">
        <v>534</v>
      </c>
      <c r="B40" s="26" t="n">
        <v>207.236014747422</v>
      </c>
      <c r="C40" s="26" t="n">
        <v>1.06990577555339</v>
      </c>
      <c r="D40" s="26" t="n">
        <v>361.860596476323</v>
      </c>
      <c r="E40" s="27" t="n">
        <v>0.00295667941182812</v>
      </c>
      <c r="F40" s="15" t="n">
        <v>1</v>
      </c>
    </row>
    <row r="41" customFormat="false" ht="15" hidden="false" customHeight="false" outlineLevel="0" collapsed="false">
      <c r="A41" s="26" t="s">
        <v>546</v>
      </c>
      <c r="B41" s="26" t="n">
        <v>15.8992512062347</v>
      </c>
      <c r="C41" s="26" t="n">
        <v>7.94571642920996</v>
      </c>
      <c r="D41" s="26" t="n">
        <v>21.8644022890033</v>
      </c>
      <c r="E41" s="27" t="n">
        <v>0.363408810548929</v>
      </c>
      <c r="F41" s="15" t="n">
        <v>1</v>
      </c>
    </row>
    <row r="42" customFormat="false" ht="15" hidden="false" customHeight="false" outlineLevel="0" collapsed="false">
      <c r="A42" s="26" t="s">
        <v>77</v>
      </c>
      <c r="B42" s="26" t="n">
        <v>40.7982708071496</v>
      </c>
      <c r="C42" s="26" t="n">
        <v>12.6887737569408</v>
      </c>
      <c r="D42" s="26" t="n">
        <v>61.8803935948062</v>
      </c>
      <c r="E42" s="27" t="n">
        <v>0.205053216694565</v>
      </c>
      <c r="F42" s="15" t="n">
        <v>1</v>
      </c>
    </row>
    <row r="43" customFormat="false" ht="15" hidden="false" customHeight="false" outlineLevel="0" collapsed="false">
      <c r="A43" s="26" t="s">
        <v>53</v>
      </c>
      <c r="B43" s="26" t="n">
        <v>12.6041065402364</v>
      </c>
      <c r="C43" s="26" t="n">
        <v>8.22354749692546</v>
      </c>
      <c r="D43" s="26" t="n">
        <v>15.8895258227196</v>
      </c>
      <c r="E43" s="27" t="n">
        <v>0.517545179678492</v>
      </c>
      <c r="F43" s="15" t="n">
        <v>1</v>
      </c>
    </row>
    <row r="44" customFormat="false" ht="15" hidden="false" customHeight="false" outlineLevel="0" collapsed="false">
      <c r="A44" s="26" t="s">
        <v>427</v>
      </c>
      <c r="B44" s="26" t="n">
        <v>150.446596993046</v>
      </c>
      <c r="C44" s="26" t="n">
        <v>178.096903515459</v>
      </c>
      <c r="D44" s="26" t="n">
        <v>129.708867101235</v>
      </c>
      <c r="E44" s="27" t="n">
        <v>1.37305110664838</v>
      </c>
      <c r="F44" s="15" t="n">
        <v>1</v>
      </c>
    </row>
    <row r="45" customFormat="false" ht="15" hidden="false" customHeight="false" outlineLevel="0" collapsed="false">
      <c r="A45" s="26" t="s">
        <v>258</v>
      </c>
      <c r="B45" s="26" t="n">
        <v>31.7789102715363</v>
      </c>
      <c r="C45" s="26" t="n">
        <v>21.2911587062408</v>
      </c>
      <c r="D45" s="26" t="n">
        <v>39.6447239455079</v>
      </c>
      <c r="E45" s="27" t="n">
        <v>0.537048983756471</v>
      </c>
      <c r="F45" s="15" t="n">
        <v>1</v>
      </c>
    </row>
    <row r="46" customFormat="false" ht="15" hidden="false" customHeight="false" outlineLevel="0" collapsed="false">
      <c r="A46" s="26" t="s">
        <v>96</v>
      </c>
      <c r="B46" s="26" t="n">
        <v>2659.45599629173</v>
      </c>
      <c r="C46" s="26" t="n">
        <v>3443.60232701215</v>
      </c>
      <c r="D46" s="26" t="n">
        <v>2071.34624825142</v>
      </c>
      <c r="E46" s="27" t="n">
        <v>1.66249478083114</v>
      </c>
      <c r="F46" s="15" t="n">
        <v>1</v>
      </c>
    </row>
    <row r="47" customFormat="false" ht="15" hidden="false" customHeight="false" outlineLevel="0" collapsed="false">
      <c r="A47" s="26" t="s">
        <v>18</v>
      </c>
      <c r="B47" s="26" t="n">
        <v>110.806560538357</v>
      </c>
      <c r="C47" s="26" t="n">
        <v>227.211112018404</v>
      </c>
      <c r="D47" s="26" t="n">
        <v>23.5031469283215</v>
      </c>
      <c r="E47" s="27" t="n">
        <v>9.66726339716715</v>
      </c>
      <c r="F47" s="15" t="n">
        <v>1</v>
      </c>
    </row>
    <row r="48" customFormat="false" ht="15" hidden="false" customHeight="false" outlineLevel="0" collapsed="false">
      <c r="A48" s="26" t="s">
        <v>40</v>
      </c>
      <c r="B48" s="26" t="n">
        <v>660.709559387737</v>
      </c>
      <c r="C48" s="26" t="n">
        <v>1096.54741106518</v>
      </c>
      <c r="D48" s="26" t="n">
        <v>333.831170629659</v>
      </c>
      <c r="E48" s="27" t="n">
        <v>3.28473644026983</v>
      </c>
      <c r="F48" s="15" t="n">
        <v>1</v>
      </c>
    </row>
    <row r="49" customFormat="false" ht="15" hidden="false" customHeight="false" outlineLevel="0" collapsed="false">
      <c r="A49" s="26" t="s">
        <v>489</v>
      </c>
      <c r="B49" s="26" t="n">
        <v>14.0688591297138</v>
      </c>
      <c r="C49" s="26" t="n">
        <v>11.2966391663127</v>
      </c>
      <c r="D49" s="26" t="n">
        <v>16.1480241022646</v>
      </c>
      <c r="E49" s="27" t="n">
        <v>0.699567891078914</v>
      </c>
      <c r="F49" s="15" t="n">
        <v>1</v>
      </c>
    </row>
    <row r="50" customFormat="false" ht="15" hidden="false" customHeight="false" outlineLevel="0" collapsed="false">
      <c r="A50" s="26" t="s">
        <v>549</v>
      </c>
      <c r="B50" s="26" t="n">
        <v>16.9921239480916</v>
      </c>
      <c r="C50" s="26" t="n">
        <v>1.06990577555339</v>
      </c>
      <c r="D50" s="26" t="n">
        <v>28.9337875774953</v>
      </c>
      <c r="E50" s="27" t="n">
        <v>0.0369777296763442</v>
      </c>
      <c r="F50" s="15" t="n">
        <v>1</v>
      </c>
    </row>
    <row r="51" customFormat="false" ht="15" hidden="false" customHeight="false" outlineLevel="0" collapsed="false">
      <c r="A51" s="26" t="s">
        <v>584</v>
      </c>
      <c r="B51" s="26" t="n">
        <v>14.3158699725628</v>
      </c>
      <c r="C51" s="26" t="n">
        <v>1.06990577555339</v>
      </c>
      <c r="D51" s="26" t="n">
        <v>24.2503431203198</v>
      </c>
      <c r="E51" s="27" t="n">
        <v>0.044119201540571</v>
      </c>
      <c r="F51" s="15" t="n">
        <v>1</v>
      </c>
    </row>
    <row r="52" customFormat="false" ht="15" hidden="false" customHeight="false" outlineLevel="0" collapsed="false">
      <c r="A52" s="26" t="s">
        <v>181</v>
      </c>
      <c r="B52" s="26" t="n">
        <v>3079.53498951931</v>
      </c>
      <c r="C52" s="26" t="n">
        <v>2241.74138279565</v>
      </c>
      <c r="D52" s="26" t="n">
        <v>3707.88019456206</v>
      </c>
      <c r="E52" s="27" t="n">
        <v>0.604588407706207</v>
      </c>
      <c r="F52" s="15" t="n">
        <v>1</v>
      </c>
    </row>
    <row r="53" customFormat="false" ht="15" hidden="false" customHeight="false" outlineLevel="0" collapsed="false">
      <c r="A53" s="26" t="s">
        <v>126</v>
      </c>
      <c r="B53" s="26" t="n">
        <v>17.4596576644908</v>
      </c>
      <c r="C53" s="26" t="n">
        <v>10.587631982336</v>
      </c>
      <c r="D53" s="26" t="n">
        <v>22.6136769261069</v>
      </c>
      <c r="E53" s="27" t="n">
        <v>0.468195951367502</v>
      </c>
      <c r="F53" s="15" t="n">
        <v>1</v>
      </c>
    </row>
    <row r="54" customFormat="false" ht="15" hidden="false" customHeight="false" outlineLevel="0" collapsed="false">
      <c r="A54" s="26" t="s">
        <v>475</v>
      </c>
      <c r="B54" s="26" t="n">
        <v>23.7151586510513</v>
      </c>
      <c r="C54" s="26" t="n">
        <v>1.06990577555339</v>
      </c>
      <c r="D54" s="26" t="n">
        <v>40.6990983076748</v>
      </c>
      <c r="E54" s="27" t="n">
        <v>0.0262881935974398</v>
      </c>
      <c r="F54" s="15" t="n">
        <v>1</v>
      </c>
    </row>
    <row r="55" customFormat="false" ht="15" hidden="false" customHeight="false" outlineLevel="0" collapsed="false">
      <c r="A55" s="26" t="s">
        <v>354</v>
      </c>
      <c r="B55" s="26" t="n">
        <v>264.254108833121</v>
      </c>
      <c r="C55" s="26" t="n">
        <v>321.14056367409</v>
      </c>
      <c r="D55" s="26" t="n">
        <v>221.589267702394</v>
      </c>
      <c r="E55" s="27" t="n">
        <v>1.44926045834223</v>
      </c>
      <c r="F55" s="15" t="n">
        <v>1</v>
      </c>
    </row>
    <row r="56" customFormat="false" ht="15" hidden="false" customHeight="false" outlineLevel="0" collapsed="false">
      <c r="A56" s="26" t="s">
        <v>30</v>
      </c>
      <c r="B56" s="26" t="n">
        <v>51.2869070944958</v>
      </c>
      <c r="C56" s="26" t="n">
        <v>89.4204320673056</v>
      </c>
      <c r="D56" s="26" t="n">
        <v>22.6867633648885</v>
      </c>
      <c r="E56" s="27" t="n">
        <v>3.94152443118873</v>
      </c>
      <c r="F56" s="15" t="n">
        <v>1</v>
      </c>
    </row>
    <row r="57" customFormat="false" ht="15" hidden="false" customHeight="false" outlineLevel="0" collapsed="false">
      <c r="A57" s="26" t="s">
        <v>648</v>
      </c>
      <c r="B57" s="26" t="n">
        <v>10.5798272593578</v>
      </c>
      <c r="C57" s="26" t="n">
        <v>1.06990577555339</v>
      </c>
      <c r="D57" s="26" t="n">
        <v>17.7122683722111</v>
      </c>
      <c r="E57" s="27" t="n">
        <v>0.0604047857151923</v>
      </c>
      <c r="F57" s="15" t="n">
        <v>1</v>
      </c>
    </row>
    <row r="58" customFormat="false" ht="15" hidden="false" customHeight="false" outlineLevel="0" collapsed="false">
      <c r="A58" s="26" t="s">
        <v>193</v>
      </c>
      <c r="B58" s="26" t="n">
        <v>79.2479658589558</v>
      </c>
      <c r="C58" s="26" t="n">
        <v>116.209537336938</v>
      </c>
      <c r="D58" s="26" t="n">
        <v>51.5267872504689</v>
      </c>
      <c r="E58" s="27" t="n">
        <v>2.2553227852544</v>
      </c>
      <c r="F58" s="15" t="n">
        <v>1</v>
      </c>
    </row>
    <row r="59" customFormat="false" ht="15" hidden="false" customHeight="false" outlineLevel="0" collapsed="false">
      <c r="A59" s="26" t="s">
        <v>490</v>
      </c>
      <c r="B59" s="26" t="n">
        <v>28.8861756423161</v>
      </c>
      <c r="C59" s="26" t="n">
        <v>52.0971886251933</v>
      </c>
      <c r="D59" s="26" t="n">
        <v>11.4779159051583</v>
      </c>
      <c r="E59" s="27" t="n">
        <v>4.53890663215091</v>
      </c>
      <c r="F59" s="15" t="n">
        <v>1</v>
      </c>
    </row>
    <row r="60" customFormat="false" ht="15" hidden="false" customHeight="false" outlineLevel="0" collapsed="false">
      <c r="A60" s="26" t="s">
        <v>604</v>
      </c>
      <c r="B60" s="26" t="n">
        <v>13.1177104323722</v>
      </c>
      <c r="C60" s="26" t="n">
        <v>9.7061116762578</v>
      </c>
      <c r="D60" s="26" t="n">
        <v>15.676409499458</v>
      </c>
      <c r="E60" s="27" t="n">
        <v>0.619154001851851</v>
      </c>
      <c r="F60" s="15" t="n">
        <v>1</v>
      </c>
    </row>
    <row r="61" customFormat="false" ht="15" hidden="false" customHeight="false" outlineLevel="0" collapsed="false">
      <c r="A61" s="26" t="s">
        <v>541</v>
      </c>
      <c r="B61" s="26" t="n">
        <v>11.4927490011375</v>
      </c>
      <c r="C61" s="26" t="n">
        <v>16.3059638905234</v>
      </c>
      <c r="D61" s="26" t="n">
        <v>7.88283783409813</v>
      </c>
      <c r="E61" s="27" t="n">
        <v>2.06853981189237</v>
      </c>
      <c r="F61" s="15" t="n">
        <v>1</v>
      </c>
    </row>
    <row r="62" customFormat="false" ht="15" hidden="false" customHeight="false" outlineLevel="0" collapsed="false">
      <c r="A62" s="26" t="s">
        <v>402</v>
      </c>
      <c r="B62" s="26" t="n">
        <v>1368.85893777596</v>
      </c>
      <c r="C62" s="26" t="n">
        <v>1035.89321860732</v>
      </c>
      <c r="D62" s="26" t="n">
        <v>1618.58322715243</v>
      </c>
      <c r="E62" s="27" t="n">
        <v>0.639999971104214</v>
      </c>
      <c r="F62" s="15" t="n">
        <v>1</v>
      </c>
    </row>
    <row r="63" customFormat="false" ht="15" hidden="false" customHeight="false" outlineLevel="0" collapsed="false">
      <c r="A63" s="26" t="s">
        <v>468</v>
      </c>
      <c r="B63" s="26" t="n">
        <v>19.6875384610714</v>
      </c>
      <c r="C63" s="26" t="n">
        <v>21.8280130264402</v>
      </c>
      <c r="D63" s="26" t="n">
        <v>18.0821825370448</v>
      </c>
      <c r="E63" s="27" t="n">
        <v>1.20715588296498</v>
      </c>
      <c r="F63" s="15" t="n">
        <v>1</v>
      </c>
    </row>
    <row r="64" customFormat="false" ht="15" hidden="false" customHeight="false" outlineLevel="0" collapsed="false">
      <c r="A64" s="26" t="s">
        <v>58</v>
      </c>
      <c r="B64" s="26" t="n">
        <v>53.7871852830476</v>
      </c>
      <c r="C64" s="26" t="n">
        <v>35.4316040240217</v>
      </c>
      <c r="D64" s="26" t="n">
        <v>67.5538712273171</v>
      </c>
      <c r="E64" s="27" t="n">
        <v>0.524494057561783</v>
      </c>
      <c r="F64" s="15" t="n">
        <v>1</v>
      </c>
    </row>
    <row r="65" customFormat="false" ht="15" hidden="false" customHeight="false" outlineLevel="0" collapsed="false">
      <c r="A65" s="26" t="s">
        <v>46</v>
      </c>
      <c r="B65" s="26" t="n">
        <v>13.021059115503</v>
      </c>
      <c r="C65" s="26" t="n">
        <v>1.38759405964547</v>
      </c>
      <c r="D65" s="26" t="n">
        <v>21.7461579073962</v>
      </c>
      <c r="E65" s="27" t="n">
        <v>0.0638086997047659</v>
      </c>
      <c r="F65" s="15" t="n">
        <v>1</v>
      </c>
    </row>
    <row r="66" customFormat="false" ht="15" hidden="false" customHeight="false" outlineLevel="0" collapsed="false">
      <c r="A66" s="26" t="s">
        <v>530</v>
      </c>
      <c r="B66" s="26" t="n">
        <v>11.7181004125642</v>
      </c>
      <c r="C66" s="26" t="n">
        <v>2.22911353993168</v>
      </c>
      <c r="D66" s="26" t="n">
        <v>18.8348405670386</v>
      </c>
      <c r="E66" s="27" t="n">
        <v>0.118350539363348</v>
      </c>
      <c r="F66" s="15" t="n">
        <v>1</v>
      </c>
    </row>
    <row r="67" customFormat="false" ht="15" hidden="false" customHeight="false" outlineLevel="0" collapsed="false">
      <c r="A67" s="26" t="s">
        <v>17</v>
      </c>
      <c r="B67" s="26" t="n">
        <v>47.0559202279934</v>
      </c>
      <c r="C67" s="26" t="n">
        <v>78.4635030545749</v>
      </c>
      <c r="D67" s="26" t="n">
        <v>23.5002331080572</v>
      </c>
      <c r="E67" s="27" t="n">
        <v>3.33883935081789</v>
      </c>
      <c r="F67" s="15" t="n">
        <v>1</v>
      </c>
    </row>
    <row r="68" customFormat="false" ht="15" hidden="false" customHeight="false" outlineLevel="0" collapsed="false">
      <c r="A68" s="26" t="s">
        <v>574</v>
      </c>
      <c r="B68" s="26" t="n">
        <v>11.1759027770207</v>
      </c>
      <c r="C68" s="26" t="n">
        <v>1.06990577555339</v>
      </c>
      <c r="D68" s="26" t="n">
        <v>18.7554005281212</v>
      </c>
      <c r="E68" s="27" t="n">
        <v>0.0570452107353936</v>
      </c>
      <c r="F68" s="15" t="n">
        <v>1</v>
      </c>
    </row>
    <row r="69" customFormat="false" ht="15" hidden="false" customHeight="false" outlineLevel="0" collapsed="false">
      <c r="A69" s="26" t="s">
        <v>114</v>
      </c>
      <c r="B69" s="26" t="n">
        <v>32.6054887265662</v>
      </c>
      <c r="C69" s="26" t="n">
        <v>38.5432848114163</v>
      </c>
      <c r="D69" s="26" t="n">
        <v>28.1521416629285</v>
      </c>
      <c r="E69" s="27" t="n">
        <v>1.36910666594759</v>
      </c>
      <c r="F69" s="15" t="n">
        <v>1</v>
      </c>
    </row>
    <row r="70" customFormat="false" ht="15" hidden="false" customHeight="false" outlineLevel="0" collapsed="false">
      <c r="A70" s="26" t="s">
        <v>32</v>
      </c>
      <c r="B70" s="26" t="n">
        <v>142.262792058575</v>
      </c>
      <c r="C70" s="26" t="n">
        <v>216.13173921163</v>
      </c>
      <c r="D70" s="26" t="n">
        <v>86.8610816937841</v>
      </c>
      <c r="E70" s="27" t="n">
        <v>2.48824600151275</v>
      </c>
      <c r="F70" s="15" t="n">
        <v>1</v>
      </c>
    </row>
    <row r="71" customFormat="false" ht="15" hidden="false" customHeight="false" outlineLevel="0" collapsed="false">
      <c r="A71" s="26" t="s">
        <v>145</v>
      </c>
      <c r="B71" s="26" t="n">
        <v>97.0811625660137</v>
      </c>
      <c r="C71" s="26" t="n">
        <v>116.438508476755</v>
      </c>
      <c r="D71" s="26" t="n">
        <v>82.5631531329578</v>
      </c>
      <c r="E71" s="27" t="n">
        <v>1.41029628906305</v>
      </c>
      <c r="F71" s="15" t="n">
        <v>1</v>
      </c>
    </row>
    <row r="72" customFormat="false" ht="15" hidden="false" customHeight="false" outlineLevel="0" collapsed="false">
      <c r="A72" s="26" t="s">
        <v>211</v>
      </c>
      <c r="B72" s="26" t="n">
        <v>34.8029587251929</v>
      </c>
      <c r="C72" s="26" t="n">
        <v>49.6170688000645</v>
      </c>
      <c r="D72" s="26" t="n">
        <v>23.6923761690392</v>
      </c>
      <c r="E72" s="27" t="n">
        <v>2.0942208770475</v>
      </c>
      <c r="F72" s="15" t="n">
        <v>1</v>
      </c>
    </row>
    <row r="73" customFormat="false" ht="15" hidden="false" customHeight="false" outlineLevel="0" collapsed="false">
      <c r="A73" s="26" t="s">
        <v>39</v>
      </c>
      <c r="B73" s="26" t="n">
        <v>20.6332528238801</v>
      </c>
      <c r="C73" s="26" t="n">
        <v>14.2483006619778</v>
      </c>
      <c r="D73" s="26" t="n">
        <v>25.4219669453069</v>
      </c>
      <c r="E73" s="27" t="n">
        <v>0.560472000165516</v>
      </c>
      <c r="F73" s="15" t="n">
        <v>1</v>
      </c>
    </row>
    <row r="74" customFormat="false" ht="15" hidden="false" customHeight="false" outlineLevel="0" collapsed="false">
      <c r="A74" s="26" t="s">
        <v>260</v>
      </c>
      <c r="B74" s="26" t="n">
        <v>1085.74652026942</v>
      </c>
      <c r="C74" s="26" t="n">
        <v>966.469128043218</v>
      </c>
      <c r="D74" s="26" t="n">
        <v>1175.20456443908</v>
      </c>
      <c r="E74" s="27" t="n">
        <v>0.822383742616345</v>
      </c>
      <c r="F74" s="15" t="n">
        <v>1</v>
      </c>
    </row>
    <row r="75" customFormat="false" ht="15" hidden="false" customHeight="false" outlineLevel="0" collapsed="false">
      <c r="A75" s="26" t="s">
        <v>342</v>
      </c>
      <c r="B75" s="26" t="n">
        <v>685.60657832047</v>
      </c>
      <c r="C75" s="26" t="n">
        <v>363.196841414812</v>
      </c>
      <c r="D75" s="26" t="n">
        <v>927.413880999713</v>
      </c>
      <c r="E75" s="27" t="n">
        <v>0.39162325349638</v>
      </c>
      <c r="F75" s="15" t="n">
        <v>1</v>
      </c>
    </row>
    <row r="76" customFormat="false" ht="15" hidden="false" customHeight="false" outlineLevel="0" collapsed="false">
      <c r="A76" s="26" t="s">
        <v>627</v>
      </c>
      <c r="B76" s="26" t="n">
        <v>11.2628403303415</v>
      </c>
      <c r="C76" s="26" t="n">
        <v>1.06990577555339</v>
      </c>
      <c r="D76" s="26" t="n">
        <v>18.9075412464326</v>
      </c>
      <c r="E76" s="27" t="n">
        <v>0.0565861928639323</v>
      </c>
      <c r="F76" s="15" t="n">
        <v>1</v>
      </c>
    </row>
    <row r="77" customFormat="false" ht="15" hidden="false" customHeight="false" outlineLevel="0" collapsed="false">
      <c r="A77" s="26" t="s">
        <v>21</v>
      </c>
      <c r="B77" s="26" t="n">
        <v>120.793540578094</v>
      </c>
      <c r="C77" s="26" t="n">
        <v>162.077773688847</v>
      </c>
      <c r="D77" s="26" t="n">
        <v>89.8303657450298</v>
      </c>
      <c r="E77" s="27" t="n">
        <v>1.80426487574236</v>
      </c>
      <c r="F77" s="15" t="n">
        <v>1</v>
      </c>
    </row>
    <row r="78" customFormat="false" ht="15" hidden="false" customHeight="false" outlineLevel="0" collapsed="false">
      <c r="A78" s="26" t="s">
        <v>34</v>
      </c>
      <c r="B78" s="26" t="n">
        <v>10.7896189912891</v>
      </c>
      <c r="C78" s="26" t="n">
        <v>7.19415287503278</v>
      </c>
      <c r="D78" s="26" t="n">
        <v>13.4862185784813</v>
      </c>
      <c r="E78" s="27" t="n">
        <v>0.53344477795368</v>
      </c>
      <c r="F78" s="15" t="n">
        <v>1</v>
      </c>
    </row>
    <row r="79" customFormat="false" ht="15" hidden="false" customHeight="false" outlineLevel="0" collapsed="false">
      <c r="A79" s="26" t="s">
        <v>42</v>
      </c>
      <c r="B79" s="26" t="n">
        <v>46.7940328013763</v>
      </c>
      <c r="C79" s="26" t="n">
        <v>33.446243799642</v>
      </c>
      <c r="D79" s="26" t="n">
        <v>56.804874552677</v>
      </c>
      <c r="E79" s="27" t="n">
        <v>0.588791790546534</v>
      </c>
      <c r="F79" s="15" t="n">
        <v>1</v>
      </c>
    </row>
    <row r="80" customFormat="false" ht="15" hidden="false" customHeight="false" outlineLevel="0" collapsed="false">
      <c r="A80" s="26" t="s">
        <v>35</v>
      </c>
      <c r="B80" s="26" t="n">
        <v>37.3781650481677</v>
      </c>
      <c r="C80" s="26" t="n">
        <v>62.6368695366466</v>
      </c>
      <c r="D80" s="26" t="n">
        <v>18.4341366818085</v>
      </c>
      <c r="E80" s="27" t="n">
        <v>3.39787377178661</v>
      </c>
      <c r="F80" s="15" t="n">
        <v>1</v>
      </c>
    </row>
    <row r="81" customFormat="false" ht="15" hidden="false" customHeight="false" outlineLevel="0" collapsed="false">
      <c r="A81" s="26" t="s">
        <v>200</v>
      </c>
      <c r="B81" s="26" t="n">
        <v>45.4037731859482</v>
      </c>
      <c r="C81" s="26" t="n">
        <v>64.7462513626257</v>
      </c>
      <c r="D81" s="26" t="n">
        <v>30.8969145534401</v>
      </c>
      <c r="E81" s="27" t="n">
        <v>2.09555718745439</v>
      </c>
      <c r="F81" s="15" t="n">
        <v>1</v>
      </c>
    </row>
    <row r="82" customFormat="false" ht="15" hidden="false" customHeight="false" outlineLevel="0" collapsed="false">
      <c r="A82" s="26" t="s">
        <v>26</v>
      </c>
      <c r="B82" s="26" t="n">
        <v>630.272134634679</v>
      </c>
      <c r="C82" s="26" t="n">
        <v>1037.5448115686</v>
      </c>
      <c r="D82" s="26" t="n">
        <v>324.817626934241</v>
      </c>
      <c r="E82" s="27" t="n">
        <v>3.19423801399377</v>
      </c>
      <c r="F82" s="15" t="n">
        <v>1</v>
      </c>
    </row>
    <row r="83" customFormat="false" ht="15" hidden="false" customHeight="false" outlineLevel="0" collapsed="false">
      <c r="A83" s="26" t="s">
        <v>424</v>
      </c>
      <c r="B83" s="26" t="n">
        <v>463.52492190758</v>
      </c>
      <c r="C83" s="26" t="n">
        <v>346.179784501446</v>
      </c>
      <c r="D83" s="26" t="n">
        <v>551.533774962179</v>
      </c>
      <c r="E83" s="27" t="n">
        <v>0.627667425308967</v>
      </c>
      <c r="F83" s="15" t="n">
        <v>1</v>
      </c>
    </row>
    <row r="84" customFormat="false" ht="15" hidden="false" customHeight="false" outlineLevel="0" collapsed="false">
      <c r="A84" s="26" t="s">
        <v>16</v>
      </c>
      <c r="B84" s="26" t="n">
        <v>40.0577640342955</v>
      </c>
      <c r="C84" s="26" t="n">
        <v>57.4884200743537</v>
      </c>
      <c r="D84" s="26" t="n">
        <v>26.9847720042519</v>
      </c>
      <c r="E84" s="27" t="n">
        <v>2.13040229005068</v>
      </c>
      <c r="F84" s="15" t="n">
        <v>1</v>
      </c>
    </row>
    <row r="85" customFormat="false" ht="15" hidden="false" customHeight="false" outlineLevel="0" collapsed="false">
      <c r="A85" s="26" t="s">
        <v>299</v>
      </c>
      <c r="B85" s="26" t="n">
        <v>23.0071522325935</v>
      </c>
      <c r="C85" s="26" t="n">
        <v>5.42370764693373</v>
      </c>
      <c r="D85" s="26" t="n">
        <v>36.1947356718384</v>
      </c>
      <c r="E85" s="27" t="n">
        <v>0.149847969497777</v>
      </c>
      <c r="F85" s="15" t="n">
        <v>1</v>
      </c>
    </row>
    <row r="86" customFormat="false" ht="15" hidden="false" customHeight="false" outlineLevel="0" collapsed="false">
      <c r="A86" s="26" t="s">
        <v>288</v>
      </c>
      <c r="B86" s="26" t="n">
        <v>3605.53201125769</v>
      </c>
      <c r="C86" s="26" t="n">
        <v>4011.78110504199</v>
      </c>
      <c r="D86" s="26" t="n">
        <v>3300.84519091946</v>
      </c>
      <c r="E86" s="27" t="n">
        <v>1.21537996270722</v>
      </c>
      <c r="F86" s="15" t="n">
        <v>1</v>
      </c>
    </row>
    <row r="87" customFormat="false" ht="15" hidden="false" customHeight="false" outlineLevel="0" collapsed="false">
      <c r="A87" s="26" t="s">
        <v>152</v>
      </c>
      <c r="B87" s="26" t="n">
        <v>106.283773403607</v>
      </c>
      <c r="C87" s="26" t="n">
        <v>189.937516179367</v>
      </c>
      <c r="D87" s="26" t="n">
        <v>43.5434663217871</v>
      </c>
      <c r="E87" s="27" t="n">
        <v>4.36202103837404</v>
      </c>
      <c r="F87" s="15" t="n">
        <v>1</v>
      </c>
    </row>
    <row r="88" customFormat="false" ht="15" hidden="false" customHeight="false" outlineLevel="0" collapsed="false">
      <c r="A88" s="26" t="s">
        <v>279</v>
      </c>
      <c r="B88" s="26" t="n">
        <v>3585.39764667996</v>
      </c>
      <c r="C88" s="26" t="n">
        <v>4964.97708249003</v>
      </c>
      <c r="D88" s="26" t="n">
        <v>2550.71306982241</v>
      </c>
      <c r="E88" s="27" t="n">
        <v>1.94650552476124</v>
      </c>
      <c r="F88" s="15" t="n">
        <v>1</v>
      </c>
    </row>
    <row r="89" customFormat="false" ht="15" hidden="false" customHeight="false" outlineLevel="0" collapsed="false">
      <c r="A89" s="26" t="s">
        <v>506</v>
      </c>
      <c r="B89" s="26" t="n">
        <v>10.5348058105117</v>
      </c>
      <c r="C89" s="26" t="n">
        <v>4.54488812911868</v>
      </c>
      <c r="D89" s="26" t="n">
        <v>15.0272440715564</v>
      </c>
      <c r="E89" s="27" t="n">
        <v>0.302443222954052</v>
      </c>
      <c r="F89" s="15" t="n">
        <v>1</v>
      </c>
    </row>
    <row r="90" customFormat="false" ht="15" hidden="false" customHeight="false" outlineLevel="0" collapsed="false">
      <c r="A90" s="26" t="s">
        <v>172</v>
      </c>
      <c r="B90" s="26" t="n">
        <v>80.2394521697069</v>
      </c>
      <c r="C90" s="26" t="n">
        <v>117.168907056453</v>
      </c>
      <c r="D90" s="26" t="n">
        <v>52.5423610046473</v>
      </c>
      <c r="E90" s="27" t="n">
        <v>2.22998938030382</v>
      </c>
      <c r="F90" s="15" t="n">
        <v>1</v>
      </c>
    </row>
    <row r="91" customFormat="false" ht="15" hidden="false" customHeight="false" outlineLevel="0" collapsed="false">
      <c r="A91" s="26" t="s">
        <v>130</v>
      </c>
      <c r="B91" s="26" t="n">
        <v>21019.7551970111</v>
      </c>
      <c r="C91" s="26" t="n">
        <v>17648.6504187884</v>
      </c>
      <c r="D91" s="26" t="n">
        <v>23548.0837806782</v>
      </c>
      <c r="E91" s="27" t="n">
        <v>0.749472890582696</v>
      </c>
      <c r="F91" s="15" t="n">
        <v>1</v>
      </c>
    </row>
    <row r="92" customFormat="false" ht="15" hidden="false" customHeight="false" outlineLevel="0" collapsed="false">
      <c r="A92" s="26" t="s">
        <v>187</v>
      </c>
      <c r="B92" s="26" t="n">
        <v>21.4372807074539</v>
      </c>
      <c r="C92" s="26" t="n">
        <v>25.9600745124121</v>
      </c>
      <c r="D92" s="26" t="n">
        <v>18.0451853537352</v>
      </c>
      <c r="E92" s="27" t="n">
        <v>1.4386150102381</v>
      </c>
      <c r="F92" s="15" t="n">
        <v>1</v>
      </c>
    </row>
    <row r="93" customFormat="false" ht="15" hidden="false" customHeight="false" outlineLevel="0" collapsed="false">
      <c r="A93" s="26" t="s">
        <v>268</v>
      </c>
      <c r="B93" s="26" t="n">
        <v>67.0408709920412</v>
      </c>
      <c r="C93" s="26" t="n">
        <v>99.3313418083857</v>
      </c>
      <c r="D93" s="26" t="n">
        <v>42.8230178797828</v>
      </c>
      <c r="E93" s="27" t="n">
        <v>2.31957827183593</v>
      </c>
      <c r="F93" s="15" t="n">
        <v>1</v>
      </c>
    </row>
    <row r="94" customFormat="false" ht="15" hidden="false" customHeight="false" outlineLevel="0" collapsed="false">
      <c r="A94" s="26" t="s">
        <v>504</v>
      </c>
      <c r="B94" s="26" t="n">
        <v>9.80522559873185</v>
      </c>
      <c r="C94" s="26" t="n">
        <v>5.08294942362303</v>
      </c>
      <c r="D94" s="26" t="n">
        <v>13.3469327300635</v>
      </c>
      <c r="E94" s="27" t="n">
        <v>0.380832774572534</v>
      </c>
      <c r="F94" s="15" t="n">
        <v>1</v>
      </c>
    </row>
    <row r="95" customFormat="false" ht="15" hidden="false" customHeight="false" outlineLevel="0" collapsed="false">
      <c r="A95" s="26" t="s">
        <v>389</v>
      </c>
      <c r="B95" s="26" t="n">
        <v>158.130413440112</v>
      </c>
      <c r="C95" s="26" t="n">
        <v>205.58936267039</v>
      </c>
      <c r="D95" s="26" t="n">
        <v>122.536201517403</v>
      </c>
      <c r="E95" s="27" t="n">
        <v>1.67778468831671</v>
      </c>
      <c r="F95" s="15" t="n">
        <v>1</v>
      </c>
    </row>
    <row r="96" customFormat="false" ht="15" hidden="false" customHeight="false" outlineLevel="0" collapsed="false">
      <c r="A96" s="26" t="s">
        <v>322</v>
      </c>
      <c r="B96" s="26" t="n">
        <v>540.179099951171</v>
      </c>
      <c r="C96" s="26" t="n">
        <v>253.837269505283</v>
      </c>
      <c r="D96" s="26" t="n">
        <v>754.935472785587</v>
      </c>
      <c r="E96" s="27" t="n">
        <v>0.336237040986649</v>
      </c>
      <c r="F96" s="15" t="n">
        <v>1</v>
      </c>
    </row>
    <row r="97" customFormat="false" ht="15" hidden="false" customHeight="false" outlineLevel="0" collapsed="false">
      <c r="A97" s="26" t="s">
        <v>24</v>
      </c>
      <c r="B97" s="26" t="n">
        <v>161.900076396325</v>
      </c>
      <c r="C97" s="26" t="n">
        <v>104.161174199773</v>
      </c>
      <c r="D97" s="26" t="n">
        <v>205.204253043739</v>
      </c>
      <c r="E97" s="27" t="n">
        <v>0.507597540766232</v>
      </c>
      <c r="F97" s="15" t="n">
        <v>1</v>
      </c>
    </row>
    <row r="98" customFormat="false" ht="15" hidden="false" customHeight="false" outlineLevel="0" collapsed="false">
      <c r="A98" s="26" t="s">
        <v>204</v>
      </c>
      <c r="B98" s="26" t="n">
        <v>137.94352766889</v>
      </c>
      <c r="C98" s="26" t="n">
        <v>105.233047215875</v>
      </c>
      <c r="D98" s="26" t="n">
        <v>162.476388008652</v>
      </c>
      <c r="E98" s="27" t="n">
        <v>0.647682094030004</v>
      </c>
      <c r="F98" s="15" t="n">
        <v>1</v>
      </c>
    </row>
    <row r="99" customFormat="false" ht="15" hidden="false" customHeight="false" outlineLevel="0" collapsed="false">
      <c r="A99" s="26" t="s">
        <v>522</v>
      </c>
      <c r="B99" s="26" t="n">
        <v>11.1998198410351</v>
      </c>
      <c r="C99" s="26" t="n">
        <v>19.7452511272506</v>
      </c>
      <c r="D99" s="26" t="n">
        <v>4.79074637637342</v>
      </c>
      <c r="E99" s="27" t="n">
        <v>4.1215396466464</v>
      </c>
      <c r="F99" s="15" t="n">
        <v>1</v>
      </c>
    </row>
    <row r="100" customFormat="false" ht="15" hidden="false" customHeight="false" outlineLevel="0" collapsed="false">
      <c r="A100" s="26" t="s">
        <v>350</v>
      </c>
      <c r="B100" s="26" t="n">
        <v>14.0569027249626</v>
      </c>
      <c r="C100" s="26" t="n">
        <v>17.9601338029109</v>
      </c>
      <c r="D100" s="26" t="n">
        <v>11.1294794165013</v>
      </c>
      <c r="E100" s="27" t="n">
        <v>1.61374428495567</v>
      </c>
      <c r="F100" s="15" t="n">
        <v>1</v>
      </c>
    </row>
    <row r="101" customFormat="false" ht="15" hidden="false" customHeight="false" outlineLevel="0" collapsed="false">
      <c r="A101" s="26" t="s">
        <v>206</v>
      </c>
      <c r="B101" s="26" t="n">
        <v>26.9940338733142</v>
      </c>
      <c r="C101" s="26" t="n">
        <v>35.9761123920082</v>
      </c>
      <c r="D101" s="26" t="n">
        <v>20.2574749842938</v>
      </c>
      <c r="E101" s="27" t="n">
        <v>1.77594258020318</v>
      </c>
      <c r="F101" s="15" t="n">
        <v>1</v>
      </c>
    </row>
    <row r="102" customFormat="false" ht="15" hidden="false" customHeight="false" outlineLevel="0" collapsed="false">
      <c r="A102" s="26" t="s">
        <v>442</v>
      </c>
      <c r="B102" s="26" t="n">
        <v>105.184617331852</v>
      </c>
      <c r="C102" s="26" t="n">
        <v>80.6869134503056</v>
      </c>
      <c r="D102" s="26" t="n">
        <v>123.557895243012</v>
      </c>
      <c r="E102" s="27" t="n">
        <v>0.653029199725456</v>
      </c>
      <c r="F102" s="15" t="n">
        <v>1</v>
      </c>
    </row>
    <row r="103" customFormat="false" ht="15" hidden="false" customHeight="false" outlineLevel="0" collapsed="false">
      <c r="A103" s="26" t="s">
        <v>456</v>
      </c>
      <c r="B103" s="26" t="n">
        <v>11.9256132685691</v>
      </c>
      <c r="C103" s="26" t="n">
        <v>2.24663237191704</v>
      </c>
      <c r="D103" s="26" t="n">
        <v>19.1848489410581</v>
      </c>
      <c r="E103" s="27" t="n">
        <v>0.117104511941658</v>
      </c>
      <c r="F103" s="15" t="n">
        <v>1</v>
      </c>
    </row>
    <row r="104" customFormat="false" ht="15" hidden="false" customHeight="false" outlineLevel="0" collapsed="false">
      <c r="A104" s="26" t="s">
        <v>491</v>
      </c>
      <c r="B104" s="26" t="n">
        <v>43.1927940155527</v>
      </c>
      <c r="C104" s="26" t="n">
        <v>28.6517318332224</v>
      </c>
      <c r="D104" s="26" t="n">
        <v>54.0985906523005</v>
      </c>
      <c r="E104" s="27" t="n">
        <v>0.529620670108974</v>
      </c>
      <c r="F104" s="15" t="n">
        <v>1</v>
      </c>
    </row>
    <row r="105" customFormat="false" ht="15" hidden="false" customHeight="false" outlineLevel="0" collapsed="false">
      <c r="A105" s="26" t="s">
        <v>236</v>
      </c>
      <c r="B105" s="26" t="n">
        <v>520.296571407364</v>
      </c>
      <c r="C105" s="26" t="n">
        <v>310.86928837652</v>
      </c>
      <c r="D105" s="26" t="n">
        <v>677.367033680498</v>
      </c>
      <c r="E105" s="27" t="n">
        <v>0.458937729353909</v>
      </c>
      <c r="F105" s="15" t="n">
        <v>1</v>
      </c>
    </row>
    <row r="106" customFormat="false" ht="15" hidden="false" customHeight="false" outlineLevel="0" collapsed="false">
      <c r="A106" s="26" t="s">
        <v>189</v>
      </c>
      <c r="B106" s="26" t="n">
        <v>12715.4517879395</v>
      </c>
      <c r="C106" s="26" t="n">
        <v>10771.3016150117</v>
      </c>
      <c r="D106" s="26" t="n">
        <v>14173.5644176353</v>
      </c>
      <c r="E106" s="27" t="n">
        <v>0.759957149636238</v>
      </c>
      <c r="F106" s="15" t="n">
        <v>1</v>
      </c>
    </row>
    <row r="107" customFormat="false" ht="15" hidden="false" customHeight="false" outlineLevel="0" collapsed="false">
      <c r="A107" s="26" t="s">
        <v>319</v>
      </c>
      <c r="B107" s="26" t="n">
        <v>72.0547085053374</v>
      </c>
      <c r="C107" s="26" t="n">
        <v>48.0477690096291</v>
      </c>
      <c r="D107" s="26" t="n">
        <v>90.0599131271187</v>
      </c>
      <c r="E107" s="27" t="n">
        <v>0.533508942450457</v>
      </c>
      <c r="F107" s="15" t="n">
        <v>1</v>
      </c>
    </row>
    <row r="108" customFormat="false" ht="15" hidden="false" customHeight="false" outlineLevel="0" collapsed="false">
      <c r="A108" s="26" t="s">
        <v>85</v>
      </c>
      <c r="B108" s="26" t="n">
        <v>67.1554291440362</v>
      </c>
      <c r="C108" s="26" t="n">
        <v>46.0878447809897</v>
      </c>
      <c r="D108" s="26" t="n">
        <v>82.9561174163211</v>
      </c>
      <c r="E108" s="27" t="n">
        <v>0.555568970877634</v>
      </c>
      <c r="F108" s="15" t="n">
        <v>1</v>
      </c>
    </row>
    <row r="109" customFormat="false" ht="15" hidden="false" customHeight="false" outlineLevel="0" collapsed="false">
      <c r="A109" s="26" t="s">
        <v>49</v>
      </c>
      <c r="B109" s="26" t="n">
        <v>306.568292129892</v>
      </c>
      <c r="C109" s="26" t="n">
        <v>473.374656751982</v>
      </c>
      <c r="D109" s="26" t="n">
        <v>181.463518663323</v>
      </c>
      <c r="E109" s="27" t="n">
        <v>2.60864916672454</v>
      </c>
      <c r="F109" s="15" t="n">
        <v>1</v>
      </c>
    </row>
    <row r="110" customFormat="false" ht="15" hidden="false" customHeight="false" outlineLevel="0" collapsed="false">
      <c r="A110" s="26" t="s">
        <v>428</v>
      </c>
      <c r="B110" s="26" t="n">
        <v>2718.94617935648</v>
      </c>
      <c r="C110" s="26" t="n">
        <v>1715.19793121996</v>
      </c>
      <c r="D110" s="26" t="n">
        <v>3471.75736545887</v>
      </c>
      <c r="E110" s="27" t="n">
        <v>0.494043146069127</v>
      </c>
      <c r="F110" s="15" t="n">
        <v>1</v>
      </c>
    </row>
    <row r="111" customFormat="false" ht="15" hidden="false" customHeight="false" outlineLevel="0" collapsed="false">
      <c r="A111" s="26" t="s">
        <v>513</v>
      </c>
      <c r="B111" s="26" t="n">
        <v>13.6841448988657</v>
      </c>
      <c r="C111" s="26" t="n">
        <v>8.56213170166579</v>
      </c>
      <c r="D111" s="26" t="n">
        <v>17.5256547967656</v>
      </c>
      <c r="E111" s="27" t="n">
        <v>0.488548462294598</v>
      </c>
      <c r="F111" s="15" t="n">
        <v>1</v>
      </c>
    </row>
    <row r="112" customFormat="false" ht="15" hidden="false" customHeight="false" outlineLevel="0" collapsed="false">
      <c r="A112" s="26" t="s">
        <v>614</v>
      </c>
      <c r="B112" s="26" t="n">
        <v>9.5544636680033</v>
      </c>
      <c r="C112" s="26" t="n">
        <v>6.38749630936684</v>
      </c>
      <c r="D112" s="26" t="n">
        <v>11.9296891869806</v>
      </c>
      <c r="E112" s="27" t="n">
        <v>0.535428560564493</v>
      </c>
      <c r="F112" s="15" t="n">
        <v>1</v>
      </c>
    </row>
    <row r="113" customFormat="false" ht="15" hidden="false" customHeight="false" outlineLevel="0" collapsed="false">
      <c r="A113" s="26" t="s">
        <v>80</v>
      </c>
      <c r="B113" s="26" t="n">
        <v>1433.5604363235</v>
      </c>
      <c r="C113" s="26" t="n">
        <v>2899.7957029723</v>
      </c>
      <c r="D113" s="26" t="n">
        <v>333.883986336889</v>
      </c>
      <c r="E113" s="27" t="n">
        <v>8.68503977919567</v>
      </c>
      <c r="F113" s="15" t="n">
        <v>1</v>
      </c>
    </row>
    <row r="114" customFormat="false" ht="15" hidden="false" customHeight="false" outlineLevel="0" collapsed="false">
      <c r="A114" s="26" t="s">
        <v>117</v>
      </c>
      <c r="B114" s="26" t="n">
        <v>533.774476417357</v>
      </c>
      <c r="C114" s="26" t="n">
        <v>450.551189517491</v>
      </c>
      <c r="D114" s="26" t="n">
        <v>596.191941592256</v>
      </c>
      <c r="E114" s="27" t="n">
        <v>0.755714993923265</v>
      </c>
      <c r="F114" s="15" t="n">
        <v>1</v>
      </c>
    </row>
    <row r="115" customFormat="false" ht="15" hidden="false" customHeight="false" outlineLevel="0" collapsed="false">
      <c r="A115" s="26" t="s">
        <v>467</v>
      </c>
      <c r="B115" s="26" t="n">
        <v>299.605767539129</v>
      </c>
      <c r="C115" s="26" t="n">
        <v>354.89204069907</v>
      </c>
      <c r="D115" s="26" t="n">
        <v>258.141062669172</v>
      </c>
      <c r="E115" s="27" t="n">
        <v>1.3747988678341</v>
      </c>
      <c r="F115" s="15" t="n">
        <v>1</v>
      </c>
    </row>
    <row r="116" customFormat="false" ht="15" hidden="false" customHeight="false" outlineLevel="0" collapsed="false">
      <c r="A116" s="26" t="s">
        <v>305</v>
      </c>
      <c r="B116" s="26" t="n">
        <v>2175.71114825175</v>
      </c>
      <c r="C116" s="26" t="n">
        <v>1855.69851935646</v>
      </c>
      <c r="D116" s="26" t="n">
        <v>2415.72061992321</v>
      </c>
      <c r="E116" s="27" t="n">
        <v>0.76817596540425</v>
      </c>
      <c r="F116" s="15" t="n">
        <v>1</v>
      </c>
    </row>
    <row r="117" customFormat="false" ht="15" hidden="false" customHeight="false" outlineLevel="0" collapsed="false">
      <c r="A117" s="26" t="s">
        <v>69</v>
      </c>
      <c r="B117" s="26" t="n">
        <v>32.7332803897638</v>
      </c>
      <c r="C117" s="26" t="n">
        <v>24.945983517605</v>
      </c>
      <c r="D117" s="26" t="n">
        <v>38.5737530438829</v>
      </c>
      <c r="E117" s="27" t="n">
        <v>0.646708747505735</v>
      </c>
      <c r="F117" s="15" t="n">
        <v>1</v>
      </c>
    </row>
    <row r="118" customFormat="false" ht="15" hidden="false" customHeight="false" outlineLevel="0" collapsed="false">
      <c r="A118" s="26" t="s">
        <v>429</v>
      </c>
      <c r="B118" s="26" t="n">
        <v>46.1972960709143</v>
      </c>
      <c r="C118" s="26" t="n">
        <v>33.7160474481125</v>
      </c>
      <c r="D118" s="26" t="n">
        <v>55.5582325380157</v>
      </c>
      <c r="E118" s="27" t="n">
        <v>0.60685961212035</v>
      </c>
      <c r="F118" s="15" t="n">
        <v>1</v>
      </c>
    </row>
    <row r="119" customFormat="false" ht="15" hidden="false" customHeight="false" outlineLevel="0" collapsed="false">
      <c r="A119" s="26" t="s">
        <v>13</v>
      </c>
      <c r="B119" s="26" t="n">
        <v>146.477990039611</v>
      </c>
      <c r="C119" s="26" t="n">
        <v>120.660787272057</v>
      </c>
      <c r="D119" s="26" t="n">
        <v>165.840892115276</v>
      </c>
      <c r="E119" s="27" t="n">
        <v>0.727569574265108</v>
      </c>
      <c r="F119" s="15" t="n">
        <v>1</v>
      </c>
    </row>
    <row r="120" customFormat="false" ht="15" hidden="false" customHeight="false" outlineLevel="0" collapsed="false">
      <c r="A120" s="26" t="s">
        <v>164</v>
      </c>
      <c r="B120" s="26" t="n">
        <v>134.306126551236</v>
      </c>
      <c r="C120" s="26" t="n">
        <v>99.7502290681893</v>
      </c>
      <c r="D120" s="26" t="n">
        <v>160.223049663521</v>
      </c>
      <c r="E120" s="27" t="n">
        <v>0.622571030058854</v>
      </c>
      <c r="F120" s="15" t="n">
        <v>1</v>
      </c>
    </row>
    <row r="121" customFormat="false" ht="15" hidden="false" customHeight="false" outlineLevel="0" collapsed="false">
      <c r="A121" s="26" t="s">
        <v>343</v>
      </c>
      <c r="B121" s="26" t="n">
        <v>133.798210200698</v>
      </c>
      <c r="C121" s="26" t="n">
        <v>191.742539354671</v>
      </c>
      <c r="D121" s="26" t="n">
        <v>90.3399633352189</v>
      </c>
      <c r="E121" s="27" t="n">
        <v>2.12245535946461</v>
      </c>
      <c r="F121" s="15" t="n">
        <v>1</v>
      </c>
    </row>
    <row r="122" customFormat="false" ht="15" hidden="false" customHeight="false" outlineLevel="0" collapsed="false">
      <c r="A122" s="26" t="s">
        <v>110</v>
      </c>
      <c r="B122" s="26" t="n">
        <v>11.874335758324</v>
      </c>
      <c r="C122" s="26" t="n">
        <v>18.0586951642807</v>
      </c>
      <c r="D122" s="26" t="n">
        <v>7.23606620385653</v>
      </c>
      <c r="E122" s="27" t="n">
        <v>2.49565090416892</v>
      </c>
      <c r="F122" s="15" t="n">
        <v>1</v>
      </c>
    </row>
    <row r="123" customFormat="false" ht="15" hidden="false" customHeight="false" outlineLevel="0" collapsed="false">
      <c r="A123" s="26" t="s">
        <v>307</v>
      </c>
      <c r="B123" s="26" t="n">
        <v>101.404876385982</v>
      </c>
      <c r="C123" s="26" t="n">
        <v>146.088241371967</v>
      </c>
      <c r="D123" s="26" t="n">
        <v>67.8923526464932</v>
      </c>
      <c r="E123" s="27" t="n">
        <v>2.15176283745284</v>
      </c>
      <c r="F123" s="15" t="n">
        <v>1</v>
      </c>
    </row>
    <row r="124" customFormat="false" ht="15" hidden="false" customHeight="false" outlineLevel="0" collapsed="false">
      <c r="A124" s="26" t="s">
        <v>197</v>
      </c>
      <c r="B124" s="26" t="n">
        <v>60.6635008156491</v>
      </c>
      <c r="C124" s="26" t="n">
        <v>73.7988081541538</v>
      </c>
      <c r="D124" s="26" t="n">
        <v>50.8120203117706</v>
      </c>
      <c r="E124" s="27" t="n">
        <v>1.45238877929556</v>
      </c>
      <c r="F124" s="15" t="n">
        <v>1</v>
      </c>
    </row>
    <row r="125" customFormat="false" ht="15" hidden="false" customHeight="false" outlineLevel="0" collapsed="false">
      <c r="A125" s="26" t="s">
        <v>92</v>
      </c>
      <c r="B125" s="26" t="n">
        <v>24.066065368235</v>
      </c>
      <c r="C125" s="26" t="n">
        <v>38.8419926110433</v>
      </c>
      <c r="D125" s="26" t="n">
        <v>12.9841199361288</v>
      </c>
      <c r="E125" s="27" t="n">
        <v>2.9914998322654</v>
      </c>
      <c r="F125" s="15" t="n">
        <v>1</v>
      </c>
    </row>
    <row r="126" customFormat="false" ht="15" hidden="false" customHeight="false" outlineLevel="0" collapsed="false">
      <c r="A126" s="26" t="s">
        <v>540</v>
      </c>
      <c r="B126" s="26" t="n">
        <v>18.576441859428</v>
      </c>
      <c r="C126" s="26" t="n">
        <v>12.3439675668484</v>
      </c>
      <c r="D126" s="26" t="n">
        <v>23.2507975788627</v>
      </c>
      <c r="E126" s="27" t="n">
        <v>0.530905123791123</v>
      </c>
      <c r="F126" s="15" t="n">
        <v>1</v>
      </c>
    </row>
    <row r="127" customFormat="false" ht="15" hidden="false" customHeight="false" outlineLevel="0" collapsed="false">
      <c r="A127" s="26" t="s">
        <v>498</v>
      </c>
      <c r="B127" s="26" t="n">
        <v>72.5403825587493</v>
      </c>
      <c r="C127" s="26" t="n">
        <v>44.1866727118415</v>
      </c>
      <c r="D127" s="26" t="n">
        <v>93.8056649439301</v>
      </c>
      <c r="E127" s="27" t="n">
        <v>0.471044821634738</v>
      </c>
      <c r="F127" s="15" t="n">
        <v>1</v>
      </c>
    </row>
    <row r="128" customFormat="false" ht="15" hidden="false" customHeight="false" outlineLevel="0" collapsed="false">
      <c r="A128" s="26" t="s">
        <v>314</v>
      </c>
      <c r="B128" s="26" t="n">
        <v>288.930869216071</v>
      </c>
      <c r="C128" s="26" t="n">
        <v>198.210584437024</v>
      </c>
      <c r="D128" s="26" t="n">
        <v>356.971082800356</v>
      </c>
      <c r="E128" s="27" t="n">
        <v>0.555256697215102</v>
      </c>
      <c r="F128" s="15" t="n">
        <v>1</v>
      </c>
    </row>
    <row r="129" customFormat="false" ht="15" hidden="false" customHeight="false" outlineLevel="0" collapsed="false">
      <c r="A129" s="26" t="s">
        <v>175</v>
      </c>
      <c r="B129" s="26" t="n">
        <v>146.441004064806</v>
      </c>
      <c r="C129" s="26" t="n">
        <v>119.52841199734</v>
      </c>
      <c r="D129" s="26" t="n">
        <v>166.625448115406</v>
      </c>
      <c r="E129" s="27" t="n">
        <v>0.717347880226277</v>
      </c>
      <c r="F129" s="15" t="n">
        <v>1</v>
      </c>
    </row>
    <row r="130" customFormat="false" ht="15" hidden="false" customHeight="false" outlineLevel="0" collapsed="false">
      <c r="A130" s="26" t="s">
        <v>201</v>
      </c>
      <c r="B130" s="26" t="n">
        <v>199.104106695018</v>
      </c>
      <c r="C130" s="26" t="n">
        <v>236.665768770927</v>
      </c>
      <c r="D130" s="26" t="n">
        <v>170.932860138086</v>
      </c>
      <c r="E130" s="27" t="n">
        <v>1.38455396217989</v>
      </c>
      <c r="F130" s="15" t="n">
        <v>1</v>
      </c>
    </row>
    <row r="131" customFormat="false" ht="15" hidden="false" customHeight="false" outlineLevel="0" collapsed="false">
      <c r="A131" s="26" t="s">
        <v>276</v>
      </c>
      <c r="B131" s="26" t="n">
        <v>19.8289478795349</v>
      </c>
      <c r="C131" s="26" t="n">
        <v>11.5292133686161</v>
      </c>
      <c r="D131" s="26" t="n">
        <v>26.0537487627241</v>
      </c>
      <c r="E131" s="27" t="n">
        <v>0.44251648672959</v>
      </c>
      <c r="F131" s="15" t="n">
        <v>1</v>
      </c>
    </row>
    <row r="132" customFormat="false" ht="15" hidden="false" customHeight="false" outlineLevel="0" collapsed="false">
      <c r="A132" s="26" t="s">
        <v>446</v>
      </c>
      <c r="B132" s="26" t="n">
        <v>547.158837680335</v>
      </c>
      <c r="C132" s="26" t="n">
        <v>287.141464351379</v>
      </c>
      <c r="D132" s="26" t="n">
        <v>742.171867677052</v>
      </c>
      <c r="E132" s="27" t="n">
        <v>0.386893490385337</v>
      </c>
      <c r="F132" s="15" t="n">
        <v>1</v>
      </c>
    </row>
    <row r="133" customFormat="false" ht="15" hidden="false" customHeight="false" outlineLevel="0" collapsed="false">
      <c r="A133" s="26" t="s">
        <v>66</v>
      </c>
      <c r="B133" s="26" t="n">
        <v>9.68152385318187</v>
      </c>
      <c r="C133" s="26" t="n">
        <v>14.2620822918116</v>
      </c>
      <c r="D133" s="26" t="n">
        <v>6.24610502420962</v>
      </c>
      <c r="E133" s="27" t="n">
        <v>2.28335614539499</v>
      </c>
      <c r="F133" s="15" t="n">
        <v>1</v>
      </c>
    </row>
    <row r="134" customFormat="false" ht="15" hidden="false" customHeight="false" outlineLevel="0" collapsed="false">
      <c r="A134" s="26" t="s">
        <v>471</v>
      </c>
      <c r="B134" s="26" t="n">
        <v>26.0729335180004</v>
      </c>
      <c r="C134" s="26" t="n">
        <v>17.7045605502817</v>
      </c>
      <c r="D134" s="26" t="n">
        <v>32.3492132437895</v>
      </c>
      <c r="E134" s="27" t="n">
        <v>0.547294934713155</v>
      </c>
      <c r="F134" s="15" t="n">
        <v>1</v>
      </c>
    </row>
    <row r="135" customFormat="false" ht="15" hidden="false" customHeight="false" outlineLevel="0" collapsed="false">
      <c r="A135" s="26" t="s">
        <v>133</v>
      </c>
      <c r="B135" s="26" t="n">
        <v>66.6288681851138</v>
      </c>
      <c r="C135" s="26" t="n">
        <v>48.5102971867184</v>
      </c>
      <c r="D135" s="26" t="n">
        <v>80.2177964339103</v>
      </c>
      <c r="E135" s="27" t="n">
        <v>0.604732357946095</v>
      </c>
      <c r="F135" s="15" t="n">
        <v>1</v>
      </c>
    </row>
    <row r="136" customFormat="false" ht="15" hidden="false" customHeight="false" outlineLevel="0" collapsed="false">
      <c r="A136" s="26" t="s">
        <v>590</v>
      </c>
      <c r="B136" s="26" t="n">
        <v>11.8760180721147</v>
      </c>
      <c r="C136" s="26" t="n">
        <v>5.89235946453244</v>
      </c>
      <c r="D136" s="26" t="n">
        <v>16.3637620278015</v>
      </c>
      <c r="E136" s="27" t="n">
        <v>0.36008586867259</v>
      </c>
      <c r="F136" s="15" t="n">
        <v>1</v>
      </c>
    </row>
    <row r="137" customFormat="false" ht="15" hidden="false" customHeight="false" outlineLevel="0" collapsed="false">
      <c r="A137" s="26" t="s">
        <v>512</v>
      </c>
      <c r="B137" s="26" t="n">
        <v>10.0946143269813</v>
      </c>
      <c r="C137" s="26" t="n">
        <v>14.9271269382018</v>
      </c>
      <c r="D137" s="26" t="n">
        <v>6.47022986856591</v>
      </c>
      <c r="E137" s="27" t="n">
        <v>2.30704739111693</v>
      </c>
      <c r="F137" s="15" t="n">
        <v>1</v>
      </c>
    </row>
    <row r="138" customFormat="false" ht="15" hidden="false" customHeight="false" outlineLevel="0" collapsed="false">
      <c r="A138" s="26" t="s">
        <v>231</v>
      </c>
      <c r="B138" s="26" t="n">
        <v>36.4755310601731</v>
      </c>
      <c r="C138" s="26" t="n">
        <v>27.0576299075978</v>
      </c>
      <c r="D138" s="26" t="n">
        <v>43.5389569246045</v>
      </c>
      <c r="E138" s="27" t="n">
        <v>0.621457926850498</v>
      </c>
      <c r="F138" s="15" t="n">
        <v>1</v>
      </c>
    </row>
    <row r="139" customFormat="false" ht="15" hidden="false" customHeight="false" outlineLevel="0" collapsed="false">
      <c r="A139" s="26" t="s">
        <v>227</v>
      </c>
      <c r="B139" s="26" t="n">
        <v>159.921682784004</v>
      </c>
      <c r="C139" s="26" t="n">
        <v>89.6618652281893</v>
      </c>
      <c r="D139" s="26" t="n">
        <v>212.616545950866</v>
      </c>
      <c r="E139" s="27" t="n">
        <v>0.421706903511214</v>
      </c>
      <c r="F139" s="15" t="n">
        <v>1</v>
      </c>
    </row>
    <row r="140" customFormat="false" ht="15" hidden="false" customHeight="false" outlineLevel="0" collapsed="false">
      <c r="A140" s="26" t="s">
        <v>190</v>
      </c>
      <c r="B140" s="26" t="n">
        <v>48.1368737445923</v>
      </c>
      <c r="C140" s="26" t="n">
        <v>60.5770782576048</v>
      </c>
      <c r="D140" s="26" t="n">
        <v>38.8067203598329</v>
      </c>
      <c r="E140" s="27" t="n">
        <v>1.56099453125406</v>
      </c>
      <c r="F140" s="15" t="n">
        <v>1</v>
      </c>
    </row>
    <row r="141" customFormat="false" ht="15" hidden="false" customHeight="false" outlineLevel="0" collapsed="false">
      <c r="A141" s="26" t="s">
        <v>134</v>
      </c>
      <c r="B141" s="26" t="n">
        <v>49.6471245600959</v>
      </c>
      <c r="C141" s="26" t="n">
        <v>71.6091333930389</v>
      </c>
      <c r="D141" s="26" t="n">
        <v>33.1756179353888</v>
      </c>
      <c r="E141" s="27" t="n">
        <v>2.15848679992944</v>
      </c>
      <c r="F141" s="15" t="n">
        <v>1</v>
      </c>
    </row>
    <row r="142" customFormat="false" ht="15" hidden="false" customHeight="false" outlineLevel="0" collapsed="false">
      <c r="A142" s="26" t="s">
        <v>27</v>
      </c>
      <c r="B142" s="26" t="n">
        <v>25.7123488220649</v>
      </c>
      <c r="C142" s="26" t="n">
        <v>46.5194507609797</v>
      </c>
      <c r="D142" s="26" t="n">
        <v>10.1070223678788</v>
      </c>
      <c r="E142" s="27" t="n">
        <v>4.60268604023509</v>
      </c>
      <c r="F142" s="15" t="n">
        <v>1</v>
      </c>
    </row>
    <row r="143" customFormat="false" ht="15" hidden="false" customHeight="false" outlineLevel="0" collapsed="false">
      <c r="A143" s="26" t="s">
        <v>629</v>
      </c>
      <c r="B143" s="26" t="n">
        <v>31.5970535728357</v>
      </c>
      <c r="C143" s="26" t="n">
        <v>1.06990577555339</v>
      </c>
      <c r="D143" s="26" t="n">
        <v>54.4924144207974</v>
      </c>
      <c r="E143" s="27" t="n">
        <v>0.019634031395479</v>
      </c>
      <c r="F143" s="15" t="n">
        <v>1</v>
      </c>
    </row>
    <row r="144" customFormat="false" ht="15" hidden="false" customHeight="false" outlineLevel="0" collapsed="false">
      <c r="A144" s="26" t="s">
        <v>100</v>
      </c>
      <c r="B144" s="26" t="n">
        <v>82.9685080115525</v>
      </c>
      <c r="C144" s="26" t="n">
        <v>60.6027831351516</v>
      </c>
      <c r="D144" s="26" t="n">
        <v>99.7428016688532</v>
      </c>
      <c r="E144" s="27" t="n">
        <v>0.607590544091124</v>
      </c>
      <c r="F144" s="15" t="n">
        <v>1</v>
      </c>
    </row>
    <row r="145" customFormat="false" ht="15" hidden="false" customHeight="false" outlineLevel="0" collapsed="false">
      <c r="A145" s="26" t="s">
        <v>149</v>
      </c>
      <c r="B145" s="26" t="n">
        <v>24.2148187671487</v>
      </c>
      <c r="C145" s="26" t="n">
        <v>16.9558015938636</v>
      </c>
      <c r="D145" s="26" t="n">
        <v>29.6590816471126</v>
      </c>
      <c r="E145" s="27" t="n">
        <v>0.571690040696667</v>
      </c>
      <c r="F145" s="15" t="n">
        <v>1</v>
      </c>
    </row>
    <row r="146" customFormat="false" ht="15" hidden="false" customHeight="false" outlineLevel="0" collapsed="false">
      <c r="A146" s="26" t="s">
        <v>634</v>
      </c>
      <c r="B146" s="26" t="n">
        <v>10.5602642424298</v>
      </c>
      <c r="C146" s="26" t="n">
        <v>18.2067259435974</v>
      </c>
      <c r="D146" s="26" t="n">
        <v>4.82541796655413</v>
      </c>
      <c r="E146" s="27" t="n">
        <v>3.77308785887391</v>
      </c>
      <c r="F146" s="15" t="n">
        <v>1</v>
      </c>
    </row>
    <row r="147" customFormat="false" ht="15" hidden="false" customHeight="false" outlineLevel="0" collapsed="false">
      <c r="A147" s="26" t="s">
        <v>507</v>
      </c>
      <c r="B147" s="26" t="n">
        <v>13.2365890174423</v>
      </c>
      <c r="C147" s="26" t="n">
        <v>18.3898142778533</v>
      </c>
      <c r="D147" s="26" t="n">
        <v>9.37167007213412</v>
      </c>
      <c r="E147" s="27" t="n">
        <v>1.96227717539202</v>
      </c>
      <c r="F147" s="15" t="n">
        <v>1</v>
      </c>
    </row>
    <row r="148" customFormat="false" ht="15" hidden="false" customHeight="false" outlineLevel="0" collapsed="false">
      <c r="A148" s="26" t="s">
        <v>673</v>
      </c>
      <c r="B148" s="26" t="n">
        <v>11.0094432792708</v>
      </c>
      <c r="C148" s="26" t="n">
        <v>1.06990577555339</v>
      </c>
      <c r="D148" s="26" t="n">
        <v>18.4640964070588</v>
      </c>
      <c r="E148" s="27" t="n">
        <v>0.0579452008896772</v>
      </c>
      <c r="F148" s="15" t="n">
        <v>1</v>
      </c>
    </row>
    <row r="149" customFormat="false" ht="15" hidden="false" customHeight="false" outlineLevel="0" collapsed="false">
      <c r="A149" s="26" t="s">
        <v>90</v>
      </c>
      <c r="B149" s="26" t="n">
        <v>7362.01718244078</v>
      </c>
      <c r="C149" s="26" t="n">
        <v>6066.22447313974</v>
      </c>
      <c r="D149" s="26" t="n">
        <v>8333.86171441656</v>
      </c>
      <c r="E149" s="27" t="n">
        <v>0.727900783696221</v>
      </c>
      <c r="F149" s="15" t="n">
        <v>1</v>
      </c>
    </row>
    <row r="150" customFormat="false" ht="15" hidden="false" customHeight="false" outlineLevel="0" collapsed="false">
      <c r="A150" s="26" t="s">
        <v>493</v>
      </c>
      <c r="B150" s="26" t="n">
        <v>41.4395908036442</v>
      </c>
      <c r="C150" s="26" t="n">
        <v>16.1640793943995</v>
      </c>
      <c r="D150" s="26" t="n">
        <v>60.3962243605778</v>
      </c>
      <c r="E150" s="27" t="n">
        <v>0.267633938470999</v>
      </c>
      <c r="F150" s="15" t="n">
        <v>1</v>
      </c>
    </row>
    <row r="151" customFormat="false" ht="15" hidden="false" customHeight="false" outlineLevel="0" collapsed="false">
      <c r="A151" s="26" t="s">
        <v>294</v>
      </c>
      <c r="B151" s="26" t="n">
        <v>72.2856939571227</v>
      </c>
      <c r="C151" s="26" t="n">
        <v>60.5084171727036</v>
      </c>
      <c r="D151" s="26" t="n">
        <v>81.1186515454371</v>
      </c>
      <c r="E151" s="27" t="n">
        <v>0.745924839971125</v>
      </c>
      <c r="F151" s="15" t="n">
        <v>1</v>
      </c>
    </row>
    <row r="152" customFormat="false" ht="15" hidden="false" customHeight="false" outlineLevel="0" collapsed="false">
      <c r="A152" s="26" t="s">
        <v>311</v>
      </c>
      <c r="B152" s="26" t="n">
        <v>82.8753056055491</v>
      </c>
      <c r="C152" s="26" t="n">
        <v>100.733395231687</v>
      </c>
      <c r="D152" s="26" t="n">
        <v>69.4817383859458</v>
      </c>
      <c r="E152" s="27" t="n">
        <v>1.449782310744</v>
      </c>
      <c r="F152" s="15" t="n">
        <v>1</v>
      </c>
    </row>
    <row r="153" customFormat="false" ht="15" hidden="false" customHeight="false" outlineLevel="0" collapsed="false">
      <c r="A153" s="26" t="s">
        <v>28</v>
      </c>
      <c r="B153" s="26" t="n">
        <v>159.170255522271</v>
      </c>
      <c r="C153" s="26" t="n">
        <v>120.23226805598</v>
      </c>
      <c r="D153" s="26" t="n">
        <v>188.373746121989</v>
      </c>
      <c r="E153" s="27" t="n">
        <v>0.63826446376513</v>
      </c>
      <c r="F153" s="15" t="n">
        <v>1</v>
      </c>
    </row>
    <row r="154" customFormat="false" ht="15" hidden="false" customHeight="false" outlineLevel="0" collapsed="false">
      <c r="A154" s="26" t="s">
        <v>433</v>
      </c>
      <c r="B154" s="26" t="n">
        <v>27.7563302310366</v>
      </c>
      <c r="C154" s="26" t="n">
        <v>15.755125784403</v>
      </c>
      <c r="D154" s="26" t="n">
        <v>36.7572335660117</v>
      </c>
      <c r="E154" s="27" t="n">
        <v>0.428626538395732</v>
      </c>
      <c r="F154" s="15" t="n">
        <v>1</v>
      </c>
    </row>
    <row r="155" customFormat="false" ht="15" hidden="false" customHeight="false" outlineLevel="0" collapsed="false">
      <c r="A155" s="26" t="s">
        <v>210</v>
      </c>
      <c r="B155" s="26" t="n">
        <v>367.630414246973</v>
      </c>
      <c r="C155" s="26" t="n">
        <v>260.143931272246</v>
      </c>
      <c r="D155" s="26" t="n">
        <v>448.245276478018</v>
      </c>
      <c r="E155" s="27" t="n">
        <v>0.580360675111326</v>
      </c>
      <c r="F155" s="15" t="n">
        <v>1</v>
      </c>
    </row>
    <row r="156" customFormat="false" ht="15" hidden="false" customHeight="false" outlineLevel="0" collapsed="false">
      <c r="A156" s="26" t="s">
        <v>72</v>
      </c>
      <c r="B156" s="26" t="n">
        <v>67.2859192325123</v>
      </c>
      <c r="C156" s="26" t="n">
        <v>122.165476521113</v>
      </c>
      <c r="D156" s="26" t="n">
        <v>26.1262512660617</v>
      </c>
      <c r="E156" s="27" t="n">
        <v>4.67596653178513</v>
      </c>
      <c r="F156" s="15" t="n">
        <v>1</v>
      </c>
    </row>
    <row r="157" customFormat="false" ht="15" hidden="false" customHeight="false" outlineLevel="0" collapsed="false">
      <c r="A157" s="26" t="s">
        <v>245</v>
      </c>
      <c r="B157" s="26" t="n">
        <v>57.5683094605396</v>
      </c>
      <c r="C157" s="26" t="n">
        <v>64.0638918046003</v>
      </c>
      <c r="D157" s="26" t="n">
        <v>52.6966227024941</v>
      </c>
      <c r="E157" s="27" t="n">
        <v>1.21571152986941</v>
      </c>
      <c r="F157" s="15" t="n">
        <v>1</v>
      </c>
    </row>
    <row r="158" customFormat="false" ht="15" hidden="false" customHeight="false" outlineLevel="0" collapsed="false">
      <c r="A158" s="26" t="s">
        <v>47</v>
      </c>
      <c r="B158" s="26" t="n">
        <v>57.0872111772544</v>
      </c>
      <c r="C158" s="26" t="n">
        <v>38.3229257519242</v>
      </c>
      <c r="D158" s="26" t="n">
        <v>71.1604252462522</v>
      </c>
      <c r="E158" s="27" t="n">
        <v>0.538542674798624</v>
      </c>
      <c r="F158" s="15" t="n">
        <v>1</v>
      </c>
    </row>
    <row r="159" customFormat="false" ht="15" hidden="false" customHeight="false" outlineLevel="0" collapsed="false">
      <c r="A159" s="26" t="s">
        <v>142</v>
      </c>
      <c r="B159" s="26" t="n">
        <v>39.9523005874233</v>
      </c>
      <c r="C159" s="26" t="n">
        <v>57.0146701645248</v>
      </c>
      <c r="D159" s="26" t="n">
        <v>27.1555234045972</v>
      </c>
      <c r="E159" s="27" t="n">
        <v>2.0995607160668</v>
      </c>
      <c r="F159" s="15" t="n">
        <v>1</v>
      </c>
    </row>
    <row r="160" customFormat="false" ht="15" hidden="false" customHeight="false" outlineLevel="0" collapsed="false">
      <c r="A160" s="26" t="s">
        <v>251</v>
      </c>
      <c r="B160" s="26" t="n">
        <v>14.8987285137933</v>
      </c>
      <c r="C160" s="26" t="n">
        <v>11.1059152081221</v>
      </c>
      <c r="D160" s="26" t="n">
        <v>17.7433384930467</v>
      </c>
      <c r="E160" s="27" t="n">
        <v>0.625920269315401</v>
      </c>
      <c r="F160" s="15" t="n">
        <v>1</v>
      </c>
    </row>
    <row r="161" customFormat="false" ht="15" hidden="false" customHeight="false" outlineLevel="0" collapsed="false">
      <c r="A161" s="26" t="s">
        <v>14</v>
      </c>
      <c r="B161" s="26" t="n">
        <v>54.8496068362237</v>
      </c>
      <c r="C161" s="26" t="n">
        <v>94.9315498086497</v>
      </c>
      <c r="D161" s="26" t="n">
        <v>24.7881496069042</v>
      </c>
      <c r="E161" s="27" t="n">
        <v>3.82971505796498</v>
      </c>
      <c r="F161" s="15" t="n">
        <v>1</v>
      </c>
    </row>
    <row r="162" customFormat="false" ht="15" hidden="false" customHeight="false" outlineLevel="0" collapsed="false">
      <c r="A162" s="26" t="s">
        <v>409</v>
      </c>
      <c r="B162" s="26" t="n">
        <v>39.5984513517766</v>
      </c>
      <c r="C162" s="26" t="n">
        <v>51.6365106476959</v>
      </c>
      <c r="D162" s="26" t="n">
        <v>30.5699068798372</v>
      </c>
      <c r="E162" s="27" t="n">
        <v>1.68912881712942</v>
      </c>
      <c r="F162" s="15" t="n">
        <v>1</v>
      </c>
    </row>
    <row r="163" customFormat="false" ht="15" hidden="false" customHeight="false" outlineLevel="0" collapsed="false">
      <c r="A163" s="26" t="s">
        <v>263</v>
      </c>
      <c r="B163" s="26" t="n">
        <v>44.1238392346589</v>
      </c>
      <c r="C163" s="26" t="n">
        <v>31.9556181032807</v>
      </c>
      <c r="D163" s="26" t="n">
        <v>53.2500050831926</v>
      </c>
      <c r="E163" s="27" t="n">
        <v>0.600105447001487</v>
      </c>
      <c r="F163" s="15" t="n">
        <v>1</v>
      </c>
    </row>
    <row r="164" customFormat="false" ht="15" hidden="false" customHeight="false" outlineLevel="0" collapsed="false">
      <c r="A164" s="26" t="s">
        <v>135</v>
      </c>
      <c r="B164" s="26" t="n">
        <v>121.44924057084</v>
      </c>
      <c r="C164" s="26" t="n">
        <v>60.9450677275471</v>
      </c>
      <c r="D164" s="26" t="n">
        <v>166.82737020331</v>
      </c>
      <c r="E164" s="27" t="n">
        <v>0.365318158844525</v>
      </c>
      <c r="F164" s="15" t="n">
        <v>1</v>
      </c>
    </row>
    <row r="165" customFormat="false" ht="15" hidden="false" customHeight="false" outlineLevel="0" collapsed="false">
      <c r="A165" s="26" t="s">
        <v>531</v>
      </c>
      <c r="B165" s="26" t="n">
        <v>17.6552306240845</v>
      </c>
      <c r="C165" s="26" t="n">
        <v>11.9789920131798</v>
      </c>
      <c r="D165" s="26" t="n">
        <v>21.912409582263</v>
      </c>
      <c r="E165" s="27" t="n">
        <v>0.546676163943018</v>
      </c>
      <c r="F165" s="15" t="n">
        <v>1</v>
      </c>
    </row>
    <row r="166" customFormat="false" ht="15" hidden="false" customHeight="false" outlineLevel="0" collapsed="false">
      <c r="A166" s="26" t="s">
        <v>347</v>
      </c>
      <c r="B166" s="26" t="n">
        <v>106.41322629796</v>
      </c>
      <c r="C166" s="26" t="n">
        <v>129.349434380998</v>
      </c>
      <c r="D166" s="26" t="n">
        <v>89.2110702356811</v>
      </c>
      <c r="E166" s="27" t="n">
        <v>1.44992582242627</v>
      </c>
      <c r="F166" s="15" t="n">
        <v>1</v>
      </c>
    </row>
    <row r="167" customFormat="false" ht="15" hidden="false" customHeight="false" outlineLevel="0" collapsed="false">
      <c r="A167" s="26" t="s">
        <v>178</v>
      </c>
      <c r="B167" s="26" t="n">
        <v>81.877872633657</v>
      </c>
      <c r="C167" s="26" t="n">
        <v>129.133204852782</v>
      </c>
      <c r="D167" s="26" t="n">
        <v>46.4363734693133</v>
      </c>
      <c r="E167" s="27" t="n">
        <v>2.78086325880115</v>
      </c>
      <c r="F167" s="15" t="n">
        <v>1</v>
      </c>
    </row>
    <row r="168" customFormat="false" ht="15" hidden="false" customHeight="false" outlineLevel="0" collapsed="false">
      <c r="A168" s="26" t="s">
        <v>558</v>
      </c>
      <c r="B168" s="26" t="n">
        <v>12.2584418998108</v>
      </c>
      <c r="C168" s="26" t="n">
        <v>18.4437452931084</v>
      </c>
      <c r="D168" s="26" t="n">
        <v>7.61946435483752</v>
      </c>
      <c r="E168" s="27" t="n">
        <v>2.42060917069566</v>
      </c>
      <c r="F168" s="15" t="n">
        <v>1</v>
      </c>
    </row>
    <row r="169" customFormat="false" ht="15" hidden="false" customHeight="false" outlineLevel="0" collapsed="false">
      <c r="A169" s="26" t="s">
        <v>70</v>
      </c>
      <c r="B169" s="26" t="n">
        <v>60.1782337327934</v>
      </c>
      <c r="C169" s="26" t="n">
        <v>101.097468173529</v>
      </c>
      <c r="D169" s="26" t="n">
        <v>29.4888079022419</v>
      </c>
      <c r="E169" s="27" t="n">
        <v>3.42833350567022</v>
      </c>
      <c r="F169" s="15" t="n">
        <v>1</v>
      </c>
    </row>
    <row r="170" customFormat="false" ht="15" hidden="false" customHeight="false" outlineLevel="0" collapsed="false">
      <c r="A170" s="26" t="s">
        <v>131</v>
      </c>
      <c r="B170" s="26" t="n">
        <v>742.088963420693</v>
      </c>
      <c r="C170" s="26" t="n">
        <v>847.418806076491</v>
      </c>
      <c r="D170" s="26" t="n">
        <v>663.091581428845</v>
      </c>
      <c r="E170" s="27" t="n">
        <v>1.27798154856747</v>
      </c>
      <c r="F170" s="15" t="n">
        <v>1</v>
      </c>
    </row>
    <row r="171" customFormat="false" ht="15" hidden="false" customHeight="false" outlineLevel="0" collapsed="false">
      <c r="A171" s="26" t="s">
        <v>451</v>
      </c>
      <c r="B171" s="26" t="n">
        <v>100.138816343174</v>
      </c>
      <c r="C171" s="26" t="n">
        <v>85.3135374774734</v>
      </c>
      <c r="D171" s="26" t="n">
        <v>111.25777549245</v>
      </c>
      <c r="E171" s="27" t="n">
        <v>0.766809664312072</v>
      </c>
      <c r="F171" s="15" t="n">
        <v>1</v>
      </c>
    </row>
    <row r="172" customFormat="false" ht="15" hidden="false" customHeight="false" outlineLevel="0" collapsed="false">
      <c r="A172" s="26" t="s">
        <v>83</v>
      </c>
      <c r="B172" s="26" t="n">
        <v>75.0796936892483</v>
      </c>
      <c r="C172" s="26" t="n">
        <v>115.907605934132</v>
      </c>
      <c r="D172" s="26" t="n">
        <v>44.4587595055857</v>
      </c>
      <c r="E172" s="27" t="n">
        <v>2.60708142159408</v>
      </c>
      <c r="F172" s="15" t="n">
        <v>1</v>
      </c>
    </row>
    <row r="173" customFormat="false" ht="15" hidden="false" customHeight="false" outlineLevel="0" collapsed="false">
      <c r="A173" s="26" t="s">
        <v>243</v>
      </c>
      <c r="B173" s="26" t="n">
        <v>745.240624617619</v>
      </c>
      <c r="C173" s="26" t="n">
        <v>856.508231003383</v>
      </c>
      <c r="D173" s="26" t="n">
        <v>661.789919828296</v>
      </c>
      <c r="E173" s="27" t="n">
        <v>1.29422979308238</v>
      </c>
      <c r="F173" s="15" t="n">
        <v>1</v>
      </c>
    </row>
    <row r="174" customFormat="false" ht="15" hidden="false" customHeight="false" outlineLevel="0" collapsed="false">
      <c r="A174" s="26" t="s">
        <v>225</v>
      </c>
      <c r="B174" s="26" t="n">
        <v>921.161873834727</v>
      </c>
      <c r="C174" s="26" t="n">
        <v>403.363999349989</v>
      </c>
      <c r="D174" s="26" t="n">
        <v>1309.51027969828</v>
      </c>
      <c r="E174" s="27" t="n">
        <v>0.30802660017524</v>
      </c>
      <c r="F174" s="15" t="n">
        <v>1</v>
      </c>
    </row>
    <row r="175" customFormat="false" ht="15" hidden="false" customHeight="false" outlineLevel="0" collapsed="false">
      <c r="A175" s="26" t="s">
        <v>269</v>
      </c>
      <c r="B175" s="26" t="n">
        <v>77.9615255974306</v>
      </c>
      <c r="C175" s="26" t="n">
        <v>38.2048136534678</v>
      </c>
      <c r="D175" s="26" t="n">
        <v>107.779059555403</v>
      </c>
      <c r="E175" s="27" t="n">
        <v>0.354473436779517</v>
      </c>
      <c r="F175" s="15" t="n">
        <v>1</v>
      </c>
    </row>
    <row r="176" customFormat="false" ht="15" hidden="false" customHeight="false" outlineLevel="0" collapsed="false">
      <c r="A176" s="26" t="s">
        <v>61</v>
      </c>
      <c r="B176" s="26" t="n">
        <v>41.1034283948421</v>
      </c>
      <c r="C176" s="26" t="n">
        <v>27.1557025359781</v>
      </c>
      <c r="D176" s="26" t="n">
        <v>51.5642227889902</v>
      </c>
      <c r="E176" s="27" t="n">
        <v>0.526638453314889</v>
      </c>
      <c r="F176" s="15" t="n">
        <v>1</v>
      </c>
    </row>
    <row r="177" customFormat="false" ht="15" hidden="false" customHeight="false" outlineLevel="0" collapsed="false">
      <c r="A177" s="26" t="s">
        <v>214</v>
      </c>
      <c r="B177" s="26" t="n">
        <v>19.7184129441715</v>
      </c>
      <c r="C177" s="26" t="n">
        <v>23.8050750200454</v>
      </c>
      <c r="D177" s="26" t="n">
        <v>16.653416387266</v>
      </c>
      <c r="E177" s="27" t="n">
        <v>1.42944093070584</v>
      </c>
      <c r="F177" s="15" t="n">
        <v>1</v>
      </c>
    </row>
    <row r="178" customFormat="false" ht="15" hidden="false" customHeight="false" outlineLevel="0" collapsed="false">
      <c r="A178" s="26" t="s">
        <v>59</v>
      </c>
      <c r="B178" s="26" t="n">
        <v>201.704187277886</v>
      </c>
      <c r="C178" s="26" t="n">
        <v>421.494158031221</v>
      </c>
      <c r="D178" s="26" t="n">
        <v>36.8617092128848</v>
      </c>
      <c r="E178" s="27" t="n">
        <v>11.4344713533764</v>
      </c>
      <c r="F178" s="15" t="n">
        <v>1</v>
      </c>
    </row>
    <row r="179" customFormat="false" ht="15" hidden="false" customHeight="false" outlineLevel="0" collapsed="false">
      <c r="A179" s="26" t="s">
        <v>572</v>
      </c>
      <c r="B179" s="26" t="n">
        <v>10.5508244130453</v>
      </c>
      <c r="C179" s="26" t="n">
        <v>7.31511457395211</v>
      </c>
      <c r="D179" s="26" t="n">
        <v>12.9776067923652</v>
      </c>
      <c r="E179" s="27" t="n">
        <v>0.56367207690833</v>
      </c>
      <c r="F179" s="15" t="n">
        <v>1</v>
      </c>
    </row>
    <row r="180" customFormat="false" ht="15" hidden="false" customHeight="false" outlineLevel="0" collapsed="false">
      <c r="A180" s="26" t="s">
        <v>466</v>
      </c>
      <c r="B180" s="26" t="n">
        <v>22.0788622414185</v>
      </c>
      <c r="C180" s="26" t="n">
        <v>15.3870539771246</v>
      </c>
      <c r="D180" s="26" t="n">
        <v>27.0977184396388</v>
      </c>
      <c r="E180" s="27" t="n">
        <v>0.567835775967629</v>
      </c>
      <c r="F180" s="15" t="n">
        <v>1</v>
      </c>
    </row>
    <row r="181" customFormat="false" ht="15" hidden="false" customHeight="false" outlineLevel="0" collapsed="false">
      <c r="A181" s="26" t="s">
        <v>377</v>
      </c>
      <c r="B181" s="26" t="n">
        <v>37.5502023477083</v>
      </c>
      <c r="C181" s="26" t="n">
        <v>51.1015686457672</v>
      </c>
      <c r="D181" s="26" t="n">
        <v>27.3866776241641</v>
      </c>
      <c r="E181" s="27" t="n">
        <v>1.86592800145567</v>
      </c>
      <c r="F181" s="15" t="n">
        <v>1</v>
      </c>
    </row>
    <row r="182" customFormat="false" ht="15" hidden="false" customHeight="false" outlineLevel="0" collapsed="false">
      <c r="A182" s="26" t="s">
        <v>501</v>
      </c>
      <c r="B182" s="26" t="n">
        <v>41.0565170182031</v>
      </c>
      <c r="C182" s="26" t="n">
        <v>72.1652081750179</v>
      </c>
      <c r="D182" s="26" t="n">
        <v>17.7249986505921</v>
      </c>
      <c r="E182" s="27" t="n">
        <v>4.07138017878536</v>
      </c>
      <c r="F182" s="15" t="n">
        <v>1</v>
      </c>
    </row>
    <row r="183" customFormat="false" ht="15" hidden="false" customHeight="false" outlineLevel="0" collapsed="false">
      <c r="A183" s="26" t="s">
        <v>291</v>
      </c>
      <c r="B183" s="26" t="n">
        <v>210.857017031879</v>
      </c>
      <c r="C183" s="26" t="n">
        <v>242.665681606174</v>
      </c>
      <c r="D183" s="26" t="n">
        <v>187.000518601158</v>
      </c>
      <c r="E183" s="27" t="n">
        <v>1.29767384294661</v>
      </c>
      <c r="F183" s="15" t="n">
        <v>1</v>
      </c>
    </row>
    <row r="184" customFormat="false" ht="15" hidden="false" customHeight="false" outlineLevel="0" collapsed="false">
      <c r="A184" s="26" t="s">
        <v>19</v>
      </c>
      <c r="B184" s="26" t="n">
        <v>25.4883558308483</v>
      </c>
      <c r="C184" s="26" t="n">
        <v>23.839180311105</v>
      </c>
      <c r="D184" s="26" t="n">
        <v>26.7252374706557</v>
      </c>
      <c r="E184" s="27" t="n">
        <v>0.892010046207461</v>
      </c>
      <c r="F184" s="15" t="n">
        <v>1</v>
      </c>
    </row>
    <row r="185" customFormat="false" ht="15" hidden="false" customHeight="false" outlineLevel="0" collapsed="false">
      <c r="A185" s="26" t="s">
        <v>184</v>
      </c>
      <c r="B185" s="26" t="n">
        <v>65.3199272512998</v>
      </c>
      <c r="C185" s="26" t="n">
        <v>56.6378026191744</v>
      </c>
      <c r="D185" s="26" t="n">
        <v>71.8315207253939</v>
      </c>
      <c r="E185" s="27" t="n">
        <v>0.788481185518767</v>
      </c>
      <c r="F185" s="15" t="n">
        <v>1</v>
      </c>
    </row>
    <row r="186" customFormat="false" ht="15" hidden="false" customHeight="false" outlineLevel="0" collapsed="false">
      <c r="A186" s="26" t="s">
        <v>62</v>
      </c>
      <c r="B186" s="26" t="n">
        <v>70.1010494925405</v>
      </c>
      <c r="C186" s="26" t="n">
        <v>109.802702652833</v>
      </c>
      <c r="D186" s="26" t="n">
        <v>40.3248096223214</v>
      </c>
      <c r="E186" s="27" t="n">
        <v>2.72295650447541</v>
      </c>
      <c r="F186" s="15" t="n">
        <v>1</v>
      </c>
    </row>
    <row r="187" customFormat="false" ht="15" hidden="false" customHeight="false" outlineLevel="0" collapsed="false">
      <c r="A187" s="26" t="s">
        <v>283</v>
      </c>
      <c r="B187" s="26" t="n">
        <v>29.3693086353973</v>
      </c>
      <c r="C187" s="26" t="n">
        <v>20.5134207734555</v>
      </c>
      <c r="D187" s="26" t="n">
        <v>36.0112245318537</v>
      </c>
      <c r="E187" s="27" t="n">
        <v>0.569639634312086</v>
      </c>
      <c r="F187" s="15" t="n">
        <v>1</v>
      </c>
    </row>
    <row r="188" customFormat="false" ht="15" hidden="false" customHeight="false" outlineLevel="0" collapsed="false">
      <c r="A188" s="26" t="s">
        <v>220</v>
      </c>
      <c r="B188" s="26" t="n">
        <v>2047.47787038025</v>
      </c>
      <c r="C188" s="26" t="n">
        <v>1627.30469007363</v>
      </c>
      <c r="D188" s="26" t="n">
        <v>2362.6077556102</v>
      </c>
      <c r="E188" s="27" t="n">
        <v>0.688774802423072</v>
      </c>
      <c r="F188" s="15" t="n">
        <v>1</v>
      </c>
    </row>
    <row r="189" customFormat="false" ht="15" hidden="false" customHeight="false" outlineLevel="0" collapsed="false">
      <c r="A189" s="26" t="s">
        <v>101</v>
      </c>
      <c r="B189" s="26" t="n">
        <v>158.70753763285</v>
      </c>
      <c r="C189" s="26" t="n">
        <v>95.008489022169</v>
      </c>
      <c r="D189" s="26" t="n">
        <v>206.48182409086</v>
      </c>
      <c r="E189" s="27" t="n">
        <v>0.4601300353699</v>
      </c>
      <c r="F189" s="15" t="n">
        <v>1</v>
      </c>
    </row>
    <row r="190" customFormat="false" ht="15" hidden="false" customHeight="false" outlineLevel="0" collapsed="false">
      <c r="A190" s="26" t="s">
        <v>277</v>
      </c>
      <c r="B190" s="26" t="n">
        <v>35.1191118164951</v>
      </c>
      <c r="C190" s="26" t="n">
        <v>12.2974551603968</v>
      </c>
      <c r="D190" s="26" t="n">
        <v>52.2353543085688</v>
      </c>
      <c r="E190" s="27" t="n">
        <v>0.235423982916864</v>
      </c>
      <c r="F190" s="15" t="n">
        <v>1</v>
      </c>
    </row>
    <row r="191" customFormat="false" ht="15" hidden="false" customHeight="false" outlineLevel="0" collapsed="false">
      <c r="A191" s="26" t="s">
        <v>290</v>
      </c>
      <c r="B191" s="26" t="n">
        <v>24.0466324402997</v>
      </c>
      <c r="C191" s="26" t="n">
        <v>29.3098172024015</v>
      </c>
      <c r="D191" s="26" t="n">
        <v>20.0992438687233</v>
      </c>
      <c r="E191" s="27" t="n">
        <v>1.45825471812952</v>
      </c>
      <c r="F191" s="15" t="n">
        <v>1</v>
      </c>
    </row>
    <row r="192" customFormat="false" ht="15" hidden="false" customHeight="false" outlineLevel="0" collapsed="false">
      <c r="A192" s="26" t="s">
        <v>156</v>
      </c>
      <c r="B192" s="26" t="n">
        <v>80.5116347199043</v>
      </c>
      <c r="C192" s="26" t="n">
        <v>103.314011722163</v>
      </c>
      <c r="D192" s="26" t="n">
        <v>63.40985196821</v>
      </c>
      <c r="E192" s="27" t="n">
        <v>1.62930536052914</v>
      </c>
      <c r="F192" s="15" t="n">
        <v>1</v>
      </c>
    </row>
    <row r="193" customFormat="false" ht="15" hidden="false" customHeight="false" outlineLevel="0" collapsed="false">
      <c r="A193" s="26" t="s">
        <v>457</v>
      </c>
      <c r="B193" s="26" t="n">
        <v>35.5624786019918</v>
      </c>
      <c r="C193" s="26" t="n">
        <v>17.8011397272076</v>
      </c>
      <c r="D193" s="26" t="n">
        <v>48.8834827580798</v>
      </c>
      <c r="E193" s="27" t="n">
        <v>0.364154489877572</v>
      </c>
      <c r="F193" s="15" t="n">
        <v>1</v>
      </c>
    </row>
    <row r="194" customFormat="false" ht="15" hidden="false" customHeight="false" outlineLevel="0" collapsed="false">
      <c r="A194" s="26" t="s">
        <v>392</v>
      </c>
      <c r="B194" s="26" t="n">
        <v>115.949197566448</v>
      </c>
      <c r="C194" s="26" t="n">
        <v>75.5415187119635</v>
      </c>
      <c r="D194" s="26" t="n">
        <v>146.254956707311</v>
      </c>
      <c r="E194" s="27" t="n">
        <v>0.516505699448799</v>
      </c>
      <c r="F194" s="15" t="n">
        <v>1</v>
      </c>
    </row>
    <row r="195" customFormat="false" ht="15" hidden="false" customHeight="false" outlineLevel="0" collapsed="false">
      <c r="A195" s="26" t="s">
        <v>95</v>
      </c>
      <c r="B195" s="26" t="n">
        <v>604.29806304009</v>
      </c>
      <c r="C195" s="26" t="n">
        <v>359.000591724545</v>
      </c>
      <c r="D195" s="26" t="n">
        <v>788.271166526749</v>
      </c>
      <c r="E195" s="27" t="n">
        <v>0.455427785474331</v>
      </c>
      <c r="F195" s="15" t="n">
        <v>1</v>
      </c>
    </row>
    <row r="196" customFormat="false" ht="15" hidden="false" customHeight="false" outlineLevel="0" collapsed="false">
      <c r="A196" s="26" t="s">
        <v>87</v>
      </c>
      <c r="B196" s="26" t="n">
        <v>34.16316452346</v>
      </c>
      <c r="C196" s="26" t="n">
        <v>21.3253097222218</v>
      </c>
      <c r="D196" s="26" t="n">
        <v>43.7915556243886</v>
      </c>
      <c r="E196" s="27" t="n">
        <v>0.486973102877057</v>
      </c>
      <c r="F196" s="15" t="n">
        <v>1</v>
      </c>
    </row>
    <row r="197" customFormat="false" ht="15" hidden="false" customHeight="false" outlineLevel="0" collapsed="false">
      <c r="A197" s="26" t="s">
        <v>270</v>
      </c>
      <c r="B197" s="26" t="n">
        <v>1585.7906020773</v>
      </c>
      <c r="C197" s="26" t="n">
        <v>1020.43436022731</v>
      </c>
      <c r="D197" s="26" t="n">
        <v>2009.80778346479</v>
      </c>
      <c r="E197" s="27" t="n">
        <v>0.507727340207699</v>
      </c>
      <c r="F197" s="15" t="n">
        <v>1</v>
      </c>
    </row>
    <row r="198" customFormat="false" ht="15" hidden="false" customHeight="false" outlineLevel="0" collapsed="false">
      <c r="A198" s="26" t="s">
        <v>520</v>
      </c>
      <c r="B198" s="26" t="n">
        <v>12.6196197005014</v>
      </c>
      <c r="C198" s="26" t="n">
        <v>14.5969841063599</v>
      </c>
      <c r="D198" s="26" t="n">
        <v>11.1365963961076</v>
      </c>
      <c r="E198" s="27" t="n">
        <v>1.31072219798338</v>
      </c>
      <c r="F198" s="15" t="n">
        <v>1</v>
      </c>
    </row>
    <row r="199" customFormat="false" ht="15" hidden="false" customHeight="false" outlineLevel="0" collapsed="false">
      <c r="A199" s="26" t="s">
        <v>421</v>
      </c>
      <c r="B199" s="26" t="n">
        <v>13.4809010496696</v>
      </c>
      <c r="C199" s="26" t="n">
        <v>19.4190612040391</v>
      </c>
      <c r="D199" s="26" t="n">
        <v>9.0272809338924</v>
      </c>
      <c r="E199" s="27" t="n">
        <v>2.15115286056196</v>
      </c>
      <c r="F199" s="15" t="n">
        <v>1</v>
      </c>
    </row>
    <row r="200" customFormat="false" ht="15" hidden="false" customHeight="false" outlineLevel="0" collapsed="false">
      <c r="A200" s="26" t="s">
        <v>122</v>
      </c>
      <c r="B200" s="26" t="n">
        <v>906.306251003861</v>
      </c>
      <c r="C200" s="26" t="n">
        <v>763.505212871201</v>
      </c>
      <c r="D200" s="26" t="n">
        <v>1013.40702960336</v>
      </c>
      <c r="E200" s="27" t="n">
        <v>0.753404299129476</v>
      </c>
      <c r="F200" s="15" t="n">
        <v>1</v>
      </c>
    </row>
    <row r="201" customFormat="false" ht="15" hidden="false" customHeight="false" outlineLevel="0" collapsed="false">
      <c r="A201" s="26" t="s">
        <v>55</v>
      </c>
      <c r="B201" s="26" t="n">
        <v>74.6651158963015</v>
      </c>
      <c r="C201" s="26" t="n">
        <v>55.5701554488028</v>
      </c>
      <c r="D201" s="26" t="n">
        <v>88.9863362319256</v>
      </c>
      <c r="E201" s="27" t="n">
        <v>0.624479642627043</v>
      </c>
      <c r="F201" s="15" t="n">
        <v>1</v>
      </c>
    </row>
    <row r="202" customFormat="false" ht="15" hidden="false" customHeight="false" outlineLevel="0" collapsed="false">
      <c r="A202" s="26" t="s">
        <v>436</v>
      </c>
      <c r="B202" s="26" t="n">
        <v>27.4347036599943</v>
      </c>
      <c r="C202" s="26" t="n">
        <v>10.2387780775866</v>
      </c>
      <c r="D202" s="26" t="n">
        <v>40.3316478468</v>
      </c>
      <c r="E202" s="27" t="n">
        <v>0.253864610652127</v>
      </c>
      <c r="F202" s="15" t="n">
        <v>1</v>
      </c>
    </row>
    <row r="203" customFormat="false" ht="15" hidden="false" customHeight="false" outlineLevel="0" collapsed="false">
      <c r="A203" s="26" t="s">
        <v>414</v>
      </c>
      <c r="B203" s="26" t="n">
        <v>215.435488622032</v>
      </c>
      <c r="C203" s="26" t="n">
        <v>156.682690781995</v>
      </c>
      <c r="D203" s="26" t="n">
        <v>259.50008700206</v>
      </c>
      <c r="E203" s="27" t="n">
        <v>0.603786659927984</v>
      </c>
      <c r="F203" s="15" t="n">
        <v>1</v>
      </c>
    </row>
    <row r="204" customFormat="false" ht="15" hidden="false" customHeight="false" outlineLevel="0" collapsed="false">
      <c r="A204" s="26" t="s">
        <v>198</v>
      </c>
      <c r="B204" s="26" t="n">
        <v>90.5328877868827</v>
      </c>
      <c r="C204" s="26" t="n">
        <v>79.9042142142109</v>
      </c>
      <c r="D204" s="26" t="n">
        <v>98.5043929663865</v>
      </c>
      <c r="E204" s="27" t="n">
        <v>0.811174119325596</v>
      </c>
      <c r="F204" s="15" t="n">
        <v>1</v>
      </c>
    </row>
    <row r="205" customFormat="false" ht="15" hidden="false" customHeight="false" outlineLevel="0" collapsed="false">
      <c r="A205" s="26" t="s">
        <v>344</v>
      </c>
      <c r="B205" s="26" t="n">
        <v>50.0643570139396</v>
      </c>
      <c r="C205" s="26" t="n">
        <v>64.5405868686619</v>
      </c>
      <c r="D205" s="26" t="n">
        <v>39.2071846228979</v>
      </c>
      <c r="E205" s="27" t="n">
        <v>1.64614183572285</v>
      </c>
      <c r="F205" s="15" t="n">
        <v>1</v>
      </c>
    </row>
    <row r="206" customFormat="false" ht="15" hidden="false" customHeight="false" outlineLevel="0" collapsed="false">
      <c r="A206" s="26" t="s">
        <v>375</v>
      </c>
      <c r="B206" s="26" t="n">
        <v>37.5244157036661</v>
      </c>
      <c r="C206" s="26" t="n">
        <v>23.0013329801785</v>
      </c>
      <c r="D206" s="26" t="n">
        <v>48.4167277462817</v>
      </c>
      <c r="E206" s="27" t="n">
        <v>0.475069961371872</v>
      </c>
      <c r="F206" s="15" t="n">
        <v>1</v>
      </c>
    </row>
    <row r="207" customFormat="false" ht="15" hidden="false" customHeight="false" outlineLevel="0" collapsed="false">
      <c r="A207" s="26" t="s">
        <v>566</v>
      </c>
      <c r="B207" s="26" t="n">
        <v>16.2900030060709</v>
      </c>
      <c r="C207" s="26" t="n">
        <v>11.202307324779</v>
      </c>
      <c r="D207" s="26" t="n">
        <v>20.1057747670398</v>
      </c>
      <c r="E207" s="27" t="n">
        <v>0.557168647046789</v>
      </c>
      <c r="F207" s="15" t="n">
        <v>1</v>
      </c>
    </row>
    <row r="208" customFormat="false" ht="15" hidden="false" customHeight="false" outlineLevel="0" collapsed="false">
      <c r="A208" s="26" t="s">
        <v>31</v>
      </c>
      <c r="B208" s="26" t="n">
        <v>86.9030520007168</v>
      </c>
      <c r="C208" s="26" t="n">
        <v>106.965197256535</v>
      </c>
      <c r="D208" s="26" t="n">
        <v>71.8564430588529</v>
      </c>
      <c r="E208" s="27" t="n">
        <v>1.48859577100034</v>
      </c>
      <c r="F208" s="15" t="n">
        <v>1</v>
      </c>
    </row>
    <row r="209" customFormat="false" ht="15" hidden="false" customHeight="false" outlineLevel="0" collapsed="false">
      <c r="A209" s="26" t="s">
        <v>329</v>
      </c>
      <c r="B209" s="26" t="n">
        <v>31.2769387473076</v>
      </c>
      <c r="C209" s="26" t="n">
        <v>24.9972916786845</v>
      </c>
      <c r="D209" s="26" t="n">
        <v>35.9866740487749</v>
      </c>
      <c r="E209" s="27" t="n">
        <v>0.694626339872482</v>
      </c>
      <c r="F209" s="15" t="n">
        <v>1</v>
      </c>
    </row>
    <row r="210" customFormat="false" ht="15" hidden="false" customHeight="false" outlineLevel="0" collapsed="false">
      <c r="A210" s="26" t="s">
        <v>400</v>
      </c>
      <c r="B210" s="26" t="n">
        <v>751.77005413729</v>
      </c>
      <c r="C210" s="26" t="n">
        <v>602.070243145555</v>
      </c>
      <c r="D210" s="26" t="n">
        <v>864.044912381091</v>
      </c>
      <c r="E210" s="27" t="n">
        <v>0.69680433796711</v>
      </c>
      <c r="F210" s="15" t="n">
        <v>1</v>
      </c>
    </row>
    <row r="211" customFormat="false" ht="15" hidden="false" customHeight="false" outlineLevel="0" collapsed="false">
      <c r="A211" s="26" t="s">
        <v>99</v>
      </c>
      <c r="B211" s="26" t="n">
        <v>201.543386437475</v>
      </c>
      <c r="C211" s="26" t="n">
        <v>294.95021665755</v>
      </c>
      <c r="D211" s="26" t="n">
        <v>131.488263772419</v>
      </c>
      <c r="E211" s="27" t="n">
        <v>2.24316762724962</v>
      </c>
      <c r="F211" s="15" t="n">
        <v>1</v>
      </c>
    </row>
    <row r="212" customFormat="false" ht="15" hidden="false" customHeight="false" outlineLevel="0" collapsed="false">
      <c r="A212" s="26" t="s">
        <v>370</v>
      </c>
      <c r="B212" s="26" t="n">
        <v>674.266285451213</v>
      </c>
      <c r="C212" s="26" t="n">
        <v>865.589482031615</v>
      </c>
      <c r="D212" s="26" t="n">
        <v>530.773888015912</v>
      </c>
      <c r="E212" s="27" t="n">
        <v>1.63080645369967</v>
      </c>
      <c r="F212" s="15" t="n">
        <v>1</v>
      </c>
    </row>
    <row r="213" customFormat="false" ht="15" hidden="false" customHeight="false" outlineLevel="0" collapsed="false">
      <c r="A213" s="26" t="s">
        <v>390</v>
      </c>
      <c r="B213" s="26" t="n">
        <v>288.336958651278</v>
      </c>
      <c r="C213" s="26" t="n">
        <v>150.170390779039</v>
      </c>
      <c r="D213" s="26" t="n">
        <v>391.961884555456</v>
      </c>
      <c r="E213" s="27" t="n">
        <v>0.383124984076845</v>
      </c>
      <c r="F213" s="15" t="n">
        <v>1</v>
      </c>
    </row>
    <row r="214" customFormat="false" ht="15" hidden="false" customHeight="false" outlineLevel="0" collapsed="false">
      <c r="A214" s="26" t="s">
        <v>217</v>
      </c>
      <c r="B214" s="26" t="n">
        <v>600.621511337984</v>
      </c>
      <c r="C214" s="26" t="n">
        <v>476.263661069476</v>
      </c>
      <c r="D214" s="26" t="n">
        <v>693.889899039366</v>
      </c>
      <c r="E214" s="27" t="n">
        <v>0.686367767752239</v>
      </c>
      <c r="F214" s="15" t="n">
        <v>1</v>
      </c>
    </row>
    <row r="215" customFormat="false" ht="15" hidden="false" customHeight="false" outlineLevel="0" collapsed="false">
      <c r="A215" s="26" t="s">
        <v>94</v>
      </c>
      <c r="B215" s="26" t="n">
        <v>27.3606683617307</v>
      </c>
      <c r="C215" s="26" t="n">
        <v>15.1178806545034</v>
      </c>
      <c r="D215" s="26" t="n">
        <v>36.5427591421511</v>
      </c>
      <c r="E215" s="27" t="n">
        <v>0.413703863895305</v>
      </c>
      <c r="F215" s="15" t="n">
        <v>1</v>
      </c>
    </row>
    <row r="216" customFormat="false" ht="15" hidden="false" customHeight="false" outlineLevel="0" collapsed="false">
      <c r="A216" s="26" t="s">
        <v>448</v>
      </c>
      <c r="B216" s="26" t="n">
        <v>194.679241904076</v>
      </c>
      <c r="C216" s="26" t="n">
        <v>170.63280004</v>
      </c>
      <c r="D216" s="26" t="n">
        <v>212.714073302133</v>
      </c>
      <c r="E216" s="27" t="n">
        <v>0.802169773683181</v>
      </c>
      <c r="F216" s="15" t="n">
        <v>1</v>
      </c>
    </row>
    <row r="217" customFormat="false" ht="15" hidden="false" customHeight="false" outlineLevel="0" collapsed="false">
      <c r="A217" s="26" t="s">
        <v>473</v>
      </c>
      <c r="B217" s="26" t="n">
        <v>161.473254950886</v>
      </c>
      <c r="C217" s="26" t="n">
        <v>295.104271611316</v>
      </c>
      <c r="D217" s="26" t="n">
        <v>61.2499924555634</v>
      </c>
      <c r="E217" s="27" t="n">
        <v>4.81802951772463</v>
      </c>
      <c r="F217" s="15" t="n">
        <v>1</v>
      </c>
    </row>
    <row r="218" customFormat="false" ht="15" hidden="false" customHeight="false" outlineLevel="0" collapsed="false">
      <c r="A218" s="26" t="s">
        <v>398</v>
      </c>
      <c r="B218" s="26" t="n">
        <v>6941.69813211119</v>
      </c>
      <c r="C218" s="26" t="n">
        <v>5058.91408498932</v>
      </c>
      <c r="D218" s="26" t="n">
        <v>8353.7861674526</v>
      </c>
      <c r="E218" s="27" t="n">
        <v>0.605583382622299</v>
      </c>
      <c r="F218" s="15" t="n">
        <v>1</v>
      </c>
    </row>
    <row r="219" customFormat="false" ht="15" hidden="false" customHeight="false" outlineLevel="0" collapsed="false">
      <c r="A219" s="26" t="s">
        <v>492</v>
      </c>
      <c r="B219" s="26" t="n">
        <v>15.1264904101302</v>
      </c>
      <c r="C219" s="26" t="n">
        <v>12.2369219024433</v>
      </c>
      <c r="D219" s="26" t="n">
        <v>17.2936667908953</v>
      </c>
      <c r="E219" s="27" t="n">
        <v>0.707595563763597</v>
      </c>
      <c r="F219" s="15" t="n">
        <v>1</v>
      </c>
    </row>
    <row r="220" customFormat="false" ht="15" hidden="false" customHeight="false" outlineLevel="0" collapsed="false">
      <c r="A220" s="26" t="s">
        <v>364</v>
      </c>
      <c r="B220" s="26" t="n">
        <v>7432.90750982636</v>
      </c>
      <c r="C220" s="26" t="n">
        <v>8562.45688345848</v>
      </c>
      <c r="D220" s="26" t="n">
        <v>6585.74547960227</v>
      </c>
      <c r="E220" s="27" t="n">
        <v>1.30014998453533</v>
      </c>
      <c r="F220" s="15" t="n">
        <v>1</v>
      </c>
    </row>
    <row r="221" customFormat="false" ht="15" hidden="false" customHeight="false" outlineLevel="0" collapsed="false">
      <c r="A221" s="26" t="s">
        <v>440</v>
      </c>
      <c r="B221" s="26" t="n">
        <v>53910.9458217894</v>
      </c>
      <c r="C221" s="26" t="n">
        <v>40577.1218410265</v>
      </c>
      <c r="D221" s="26" t="n">
        <v>63911.3138073616</v>
      </c>
      <c r="E221" s="27" t="n">
        <v>0.634897319797432</v>
      </c>
      <c r="F221" s="15" t="n">
        <v>1</v>
      </c>
    </row>
    <row r="222" customFormat="false" ht="15" hidden="false" customHeight="false" outlineLevel="0" collapsed="false">
      <c r="A222" s="26" t="s">
        <v>250</v>
      </c>
      <c r="B222" s="26" t="n">
        <v>29.6081942168404</v>
      </c>
      <c r="C222" s="26" t="n">
        <v>44.9945730824814</v>
      </c>
      <c r="D222" s="26" t="n">
        <v>18.0684100676096</v>
      </c>
      <c r="E222" s="27" t="n">
        <v>2.49023422172275</v>
      </c>
      <c r="F222" s="15" t="n">
        <v>1</v>
      </c>
    </row>
    <row r="223" customFormat="false" ht="15" hidden="false" customHeight="false" outlineLevel="0" collapsed="false">
      <c r="A223" s="26" t="s">
        <v>202</v>
      </c>
      <c r="B223" s="26" t="n">
        <v>327.281840956355</v>
      </c>
      <c r="C223" s="26" t="n">
        <v>268.178751309748</v>
      </c>
      <c r="D223" s="26" t="n">
        <v>371.60915819131</v>
      </c>
      <c r="E223" s="27" t="n">
        <v>0.721668843187351</v>
      </c>
      <c r="F223" s="15" t="n">
        <v>1</v>
      </c>
    </row>
    <row r="224" customFormat="false" ht="15" hidden="false" customHeight="false" outlineLevel="0" collapsed="false">
      <c r="A224" s="26" t="s">
        <v>545</v>
      </c>
      <c r="B224" s="26" t="n">
        <v>9.96254039889391</v>
      </c>
      <c r="C224" s="26" t="n">
        <v>7.91837881945312</v>
      </c>
      <c r="D224" s="26" t="n">
        <v>11.4956615834745</v>
      </c>
      <c r="E224" s="27" t="n">
        <v>0.688814537724051</v>
      </c>
      <c r="F224" s="15" t="n">
        <v>1</v>
      </c>
    </row>
    <row r="225" customFormat="false" ht="15" hidden="false" customHeight="false" outlineLevel="0" collapsed="false">
      <c r="A225" s="26" t="s">
        <v>462</v>
      </c>
      <c r="B225" s="26" t="n">
        <v>339.299760404178</v>
      </c>
      <c r="C225" s="26" t="n">
        <v>421.324936872196</v>
      </c>
      <c r="D225" s="26" t="n">
        <v>277.780878053164</v>
      </c>
      <c r="E225" s="27" t="n">
        <v>1.51675284427447</v>
      </c>
      <c r="F225" s="15" t="n">
        <v>1</v>
      </c>
    </row>
    <row r="226" customFormat="false" ht="15" hidden="false" customHeight="false" outlineLevel="0" collapsed="false">
      <c r="A226" s="26" t="s">
        <v>109</v>
      </c>
      <c r="B226" s="26" t="n">
        <v>187.97053588225</v>
      </c>
      <c r="C226" s="26" t="n">
        <v>289.606562253878</v>
      </c>
      <c r="D226" s="26" t="n">
        <v>111.743516103529</v>
      </c>
      <c r="E226" s="27" t="n">
        <v>2.59170797870332</v>
      </c>
      <c r="F226" s="15" t="n">
        <v>1</v>
      </c>
    </row>
    <row r="227" customFormat="false" ht="15" hidden="false" customHeight="false" outlineLevel="0" collapsed="false">
      <c r="A227" s="26" t="s">
        <v>297</v>
      </c>
      <c r="B227" s="26" t="n">
        <v>11287.2838469056</v>
      </c>
      <c r="C227" s="26" t="n">
        <v>7161.49916863137</v>
      </c>
      <c r="D227" s="26" t="n">
        <v>14381.6223556112</v>
      </c>
      <c r="E227" s="27" t="n">
        <v>0.49796184265937</v>
      </c>
      <c r="F227" s="15" t="n">
        <v>1</v>
      </c>
    </row>
    <row r="228" customFormat="false" ht="15" hidden="false" customHeight="false" outlineLevel="0" collapsed="false">
      <c r="A228" s="26" t="s">
        <v>104</v>
      </c>
      <c r="B228" s="26" t="n">
        <v>51.2817345761571</v>
      </c>
      <c r="C228" s="26" t="n">
        <v>43.0157559311322</v>
      </c>
      <c r="D228" s="26" t="n">
        <v>57.4812185599258</v>
      </c>
      <c r="E228" s="27" t="n">
        <v>0.748344537725606</v>
      </c>
      <c r="F228" s="15" t="n">
        <v>1</v>
      </c>
    </row>
    <row r="229" customFormat="false" ht="15" hidden="false" customHeight="false" outlineLevel="0" collapsed="false">
      <c r="A229" s="26" t="s">
        <v>121</v>
      </c>
      <c r="B229" s="26" t="n">
        <v>7981.34336081764</v>
      </c>
      <c r="C229" s="26" t="n">
        <v>6760.5278069104</v>
      </c>
      <c r="D229" s="26" t="n">
        <v>8896.95502624806</v>
      </c>
      <c r="E229" s="27" t="n">
        <v>0.759869841644168</v>
      </c>
      <c r="F229" s="15" t="n">
        <v>1</v>
      </c>
    </row>
    <row r="230" customFormat="false" ht="15" hidden="false" customHeight="false" outlineLevel="0" collapsed="false">
      <c r="A230" s="26" t="s">
        <v>357</v>
      </c>
      <c r="B230" s="26" t="n">
        <v>1764.04441278221</v>
      </c>
      <c r="C230" s="26" t="n">
        <v>2169.86913361203</v>
      </c>
      <c r="D230" s="26" t="n">
        <v>1459.67587215984</v>
      </c>
      <c r="E230" s="27" t="n">
        <v>1.48654175560314</v>
      </c>
      <c r="F230" s="15" t="n">
        <v>1</v>
      </c>
    </row>
    <row r="231" customFormat="false" ht="15" hidden="false" customHeight="false" outlineLevel="0" collapsed="false">
      <c r="A231" s="26" t="s">
        <v>447</v>
      </c>
      <c r="B231" s="26" t="n">
        <v>80.5347703853163</v>
      </c>
      <c r="C231" s="26" t="n">
        <v>151.022964724349</v>
      </c>
      <c r="D231" s="26" t="n">
        <v>27.6686246310414</v>
      </c>
      <c r="E231" s="27" t="n">
        <v>5.45827509456025</v>
      </c>
      <c r="F231" s="15" t="n">
        <v>1</v>
      </c>
    </row>
    <row r="232" customFormat="false" ht="15" hidden="false" customHeight="false" outlineLevel="0" collapsed="false">
      <c r="A232" s="26" t="s">
        <v>183</v>
      </c>
      <c r="B232" s="26" t="n">
        <v>215.70376574797</v>
      </c>
      <c r="C232" s="26" t="n">
        <v>172.366154815083</v>
      </c>
      <c r="D232" s="26" t="n">
        <v>248.206973947634</v>
      </c>
      <c r="E232" s="27" t="n">
        <v>0.694445252982491</v>
      </c>
      <c r="F232" s="15" t="n">
        <v>1</v>
      </c>
    </row>
    <row r="233" customFormat="false" ht="15" hidden="false" customHeight="false" outlineLevel="0" collapsed="false">
      <c r="A233" s="26" t="s">
        <v>280</v>
      </c>
      <c r="B233" s="26" t="n">
        <v>626.346664107248</v>
      </c>
      <c r="C233" s="26" t="n">
        <v>779.202703456606</v>
      </c>
      <c r="D233" s="26" t="n">
        <v>511.704634595229</v>
      </c>
      <c r="E233" s="27" t="n">
        <v>1.52275873771004</v>
      </c>
      <c r="F233" s="15" t="n">
        <v>1</v>
      </c>
    </row>
    <row r="234" customFormat="false" ht="15" hidden="false" customHeight="false" outlineLevel="0" collapsed="false">
      <c r="A234" s="26" t="s">
        <v>334</v>
      </c>
      <c r="B234" s="26" t="n">
        <v>20631.5821641569</v>
      </c>
      <c r="C234" s="26" t="n">
        <v>23111.8622384083</v>
      </c>
      <c r="D234" s="26" t="n">
        <v>18771.3721084684</v>
      </c>
      <c r="E234" s="27" t="n">
        <v>1.23122924125412</v>
      </c>
      <c r="F234" s="15" t="n">
        <v>1</v>
      </c>
    </row>
    <row r="235" customFormat="false" ht="15" hidden="false" customHeight="false" outlineLevel="0" collapsed="false">
      <c r="A235" s="26" t="s">
        <v>304</v>
      </c>
      <c r="B235" s="26" t="n">
        <v>38.6738875615674</v>
      </c>
      <c r="C235" s="26" t="n">
        <v>28.3960995596797</v>
      </c>
      <c r="D235" s="26" t="n">
        <v>46.3822285629832</v>
      </c>
      <c r="E235" s="27" t="n">
        <v>0.612219387456128</v>
      </c>
      <c r="F235" s="15" t="n">
        <v>1</v>
      </c>
    </row>
    <row r="236" customFormat="false" ht="15" hidden="false" customHeight="false" outlineLevel="0" collapsed="false">
      <c r="A236" s="26" t="s">
        <v>56</v>
      </c>
      <c r="B236" s="26" t="n">
        <v>1105.40103500117</v>
      </c>
      <c r="C236" s="26" t="n">
        <v>1286.20542850995</v>
      </c>
      <c r="D236" s="26" t="n">
        <v>969.797739869593</v>
      </c>
      <c r="E236" s="27" t="n">
        <v>1.32626152406058</v>
      </c>
      <c r="F236" s="15" t="n">
        <v>1</v>
      </c>
    </row>
    <row r="237" customFormat="false" ht="15" hidden="false" customHeight="false" outlineLevel="0" collapsed="false">
      <c r="A237" s="26" t="s">
        <v>576</v>
      </c>
      <c r="B237" s="26" t="n">
        <v>21.4406370807847</v>
      </c>
      <c r="C237" s="26" t="n">
        <v>32.7396541780809</v>
      </c>
      <c r="D237" s="26" t="n">
        <v>12.9663742578126</v>
      </c>
      <c r="E237" s="27" t="n">
        <v>2.52496600260897</v>
      </c>
      <c r="F237" s="15" t="n">
        <v>1</v>
      </c>
    </row>
    <row r="238" customFormat="false" ht="15" hidden="false" customHeight="false" outlineLevel="0" collapsed="false">
      <c r="A238" s="26" t="s">
        <v>399</v>
      </c>
      <c r="B238" s="26" t="n">
        <v>639.956192610607</v>
      </c>
      <c r="C238" s="26" t="n">
        <v>796.46804925069</v>
      </c>
      <c r="D238" s="26" t="n">
        <v>522.572300130546</v>
      </c>
      <c r="E238" s="27" t="n">
        <v>1.52412986499997</v>
      </c>
      <c r="F238" s="15" t="n">
        <v>1</v>
      </c>
    </row>
    <row r="239" customFormat="false" ht="15" hidden="false" customHeight="false" outlineLevel="0" collapsed="false">
      <c r="A239" s="26" t="s">
        <v>317</v>
      </c>
      <c r="B239" s="26" t="n">
        <v>183.062881168802</v>
      </c>
      <c r="C239" s="26" t="n">
        <v>138.74191349628</v>
      </c>
      <c r="D239" s="26" t="n">
        <v>216.303606923193</v>
      </c>
      <c r="E239" s="27" t="n">
        <v>0.641422098640942</v>
      </c>
      <c r="F239" s="15" t="n">
        <v>1</v>
      </c>
    </row>
    <row r="240" customFormat="false" ht="15" hidden="false" customHeight="false" outlineLevel="0" collapsed="false">
      <c r="A240" s="26" t="s">
        <v>232</v>
      </c>
      <c r="B240" s="26" t="n">
        <v>231.460486086414</v>
      </c>
      <c r="C240" s="26" t="n">
        <v>197.996751811508</v>
      </c>
      <c r="D240" s="26" t="n">
        <v>256.558286792593</v>
      </c>
      <c r="E240" s="27" t="n">
        <v>0.771741791258424</v>
      </c>
      <c r="F240" s="15" t="n">
        <v>1</v>
      </c>
    </row>
    <row r="241" customFormat="false" ht="15" hidden="false" customHeight="false" outlineLevel="0" collapsed="false">
      <c r="A241" s="26" t="s">
        <v>374</v>
      </c>
      <c r="B241" s="26" t="n">
        <v>311.24009126115</v>
      </c>
      <c r="C241" s="26" t="n">
        <v>489.034676752558</v>
      </c>
      <c r="D241" s="26" t="n">
        <v>177.894152142594</v>
      </c>
      <c r="E241" s="27" t="n">
        <v>2.74902053194286</v>
      </c>
      <c r="F241" s="15" t="n">
        <v>1</v>
      </c>
    </row>
    <row r="242" customFormat="false" ht="15" hidden="false" customHeight="false" outlineLevel="0" collapsed="false">
      <c r="A242" s="26" t="s">
        <v>249</v>
      </c>
      <c r="B242" s="26" t="n">
        <v>42.0170713044096</v>
      </c>
      <c r="C242" s="26" t="n">
        <v>32.6790526396518</v>
      </c>
      <c r="D242" s="26" t="n">
        <v>49.020585302978</v>
      </c>
      <c r="E242" s="27" t="n">
        <v>0.666639380939144</v>
      </c>
      <c r="F242" s="15" t="n">
        <v>1</v>
      </c>
    </row>
    <row r="243" customFormat="false" ht="15" hidden="false" customHeight="false" outlineLevel="0" collapsed="false">
      <c r="A243" s="26" t="s">
        <v>282</v>
      </c>
      <c r="B243" s="26" t="n">
        <v>23.6733017202207</v>
      </c>
      <c r="C243" s="26" t="n">
        <v>18.4989685890187</v>
      </c>
      <c r="D243" s="26" t="n">
        <v>27.5540515686222</v>
      </c>
      <c r="E243" s="27" t="n">
        <v>0.671370181003973</v>
      </c>
      <c r="F243" s="15" t="n">
        <v>1</v>
      </c>
    </row>
    <row r="244" customFormat="false" ht="15" hidden="false" customHeight="false" outlineLevel="0" collapsed="false">
      <c r="A244" s="26" t="s">
        <v>224</v>
      </c>
      <c r="B244" s="26" t="n">
        <v>2001.2357027456</v>
      </c>
      <c r="C244" s="26" t="n">
        <v>1550.60096227815</v>
      </c>
      <c r="D244" s="26" t="n">
        <v>2339.21175809619</v>
      </c>
      <c r="E244" s="27" t="n">
        <v>0.662873276398089</v>
      </c>
      <c r="F244" s="15" t="n">
        <v>1</v>
      </c>
    </row>
    <row r="245" customFormat="false" ht="15" hidden="false" customHeight="false" outlineLevel="0" collapsed="false">
      <c r="A245" s="26" t="s">
        <v>76</v>
      </c>
      <c r="B245" s="26" t="n">
        <v>484.799063923805</v>
      </c>
      <c r="C245" s="26" t="n">
        <v>430.995535436195</v>
      </c>
      <c r="D245" s="26" t="n">
        <v>525.151710289512</v>
      </c>
      <c r="E245" s="27" t="n">
        <v>0.820706715776648</v>
      </c>
      <c r="F245" s="15" t="n">
        <v>1</v>
      </c>
    </row>
    <row r="246" customFormat="false" ht="15" hidden="false" customHeight="false" outlineLevel="0" collapsed="false">
      <c r="A246" s="26" t="s">
        <v>143</v>
      </c>
      <c r="B246" s="26" t="n">
        <v>2047.58285310647</v>
      </c>
      <c r="C246" s="26" t="n">
        <v>1692.18491025354</v>
      </c>
      <c r="D246" s="26" t="n">
        <v>2314.13131024617</v>
      </c>
      <c r="E246" s="27" t="n">
        <v>0.731239797310178</v>
      </c>
      <c r="F246" s="15" t="n">
        <v>1</v>
      </c>
    </row>
    <row r="247" customFormat="false" ht="15" hidden="false" customHeight="false" outlineLevel="0" collapsed="false">
      <c r="A247" s="26" t="s">
        <v>64</v>
      </c>
      <c r="B247" s="26" t="n">
        <v>42.166452926624</v>
      </c>
      <c r="C247" s="26" t="n">
        <v>51.8051923717342</v>
      </c>
      <c r="D247" s="26" t="n">
        <v>34.9373983427914</v>
      </c>
      <c r="E247" s="27" t="n">
        <v>1.48280051832832</v>
      </c>
      <c r="F247" s="15" t="n">
        <v>1</v>
      </c>
    </row>
    <row r="248" customFormat="false" ht="15" hidden="false" customHeight="false" outlineLevel="0" collapsed="false">
      <c r="A248" s="26" t="s">
        <v>253</v>
      </c>
      <c r="B248" s="26" t="n">
        <v>1505.86837254321</v>
      </c>
      <c r="C248" s="26" t="n">
        <v>2027.92880431556</v>
      </c>
      <c r="D248" s="26" t="n">
        <v>1114.32304871396</v>
      </c>
      <c r="E248" s="27" t="n">
        <v>1.81987513105467</v>
      </c>
      <c r="F248" s="15" t="n">
        <v>1</v>
      </c>
    </row>
    <row r="249" customFormat="false" ht="15" hidden="false" customHeight="false" outlineLevel="0" collapsed="false">
      <c r="A249" s="26" t="s">
        <v>351</v>
      </c>
      <c r="B249" s="26" t="n">
        <v>189.556542135486</v>
      </c>
      <c r="C249" s="26" t="n">
        <v>226.503546489538</v>
      </c>
      <c r="D249" s="26" t="n">
        <v>161.846288869946</v>
      </c>
      <c r="E249" s="27" t="n">
        <v>1.3994979314697</v>
      </c>
      <c r="F249" s="15" t="n">
        <v>1</v>
      </c>
    </row>
    <row r="250" customFormat="false" ht="15" hidden="false" customHeight="false" outlineLevel="0" collapsed="false">
      <c r="A250" s="26" t="s">
        <v>43</v>
      </c>
      <c r="B250" s="26" t="n">
        <v>66.82329223001</v>
      </c>
      <c r="C250" s="26" t="n">
        <v>53.0532406815265</v>
      </c>
      <c r="D250" s="26" t="n">
        <v>77.1508308913728</v>
      </c>
      <c r="E250" s="27" t="n">
        <v>0.687656115541058</v>
      </c>
      <c r="F250" s="15" t="n">
        <v>1</v>
      </c>
    </row>
    <row r="251" customFormat="false" ht="15" hidden="false" customHeight="false" outlineLevel="0" collapsed="false">
      <c r="A251" s="26" t="s">
        <v>336</v>
      </c>
      <c r="B251" s="26" t="n">
        <v>169.407389537251</v>
      </c>
      <c r="C251" s="26" t="n">
        <v>244.17640004111</v>
      </c>
      <c r="D251" s="26" t="n">
        <v>113.330631659357</v>
      </c>
      <c r="E251" s="27" t="n">
        <v>2.15454900820673</v>
      </c>
      <c r="F251" s="15" t="n">
        <v>1</v>
      </c>
    </row>
    <row r="252" customFormat="false" ht="15" hidden="false" customHeight="false" outlineLevel="0" collapsed="false">
      <c r="A252" s="26" t="s">
        <v>235</v>
      </c>
      <c r="B252" s="26" t="n">
        <v>45167.2534803239</v>
      </c>
      <c r="C252" s="26" t="n">
        <v>36454.1470504125</v>
      </c>
      <c r="D252" s="26" t="n">
        <v>51702.0833027574</v>
      </c>
      <c r="E252" s="27" t="n">
        <v>0.705080815350207</v>
      </c>
      <c r="F252" s="15" t="n">
        <v>1</v>
      </c>
    </row>
    <row r="253" customFormat="false" ht="15" hidden="false" customHeight="false" outlineLevel="0" collapsed="false">
      <c r="A253" s="26" t="s">
        <v>60</v>
      </c>
      <c r="B253" s="26" t="n">
        <v>515.540544952614</v>
      </c>
      <c r="C253" s="26" t="n">
        <v>663.513024422157</v>
      </c>
      <c r="D253" s="26" t="n">
        <v>404.561185350457</v>
      </c>
      <c r="E253" s="27" t="n">
        <v>1.64008077998728</v>
      </c>
      <c r="F253" s="15" t="n">
        <v>1</v>
      </c>
    </row>
    <row r="254" customFormat="false" ht="15" hidden="false" customHeight="false" outlineLevel="0" collapsed="false">
      <c r="A254" s="26" t="s">
        <v>144</v>
      </c>
      <c r="B254" s="26" t="n">
        <v>804.068745780393</v>
      </c>
      <c r="C254" s="26" t="n">
        <v>873.01889700739</v>
      </c>
      <c r="D254" s="26" t="n">
        <v>752.356132360145</v>
      </c>
      <c r="E254" s="27" t="n">
        <v>1.16037985131952</v>
      </c>
      <c r="F254" s="15" t="n">
        <v>1</v>
      </c>
    </row>
    <row r="255" customFormat="false" ht="15" hidden="false" customHeight="false" outlineLevel="0" collapsed="false">
      <c r="A255" s="26" t="s">
        <v>218</v>
      </c>
      <c r="B255" s="26" t="n">
        <v>311.056115688607</v>
      </c>
      <c r="C255" s="26" t="n">
        <v>412.26154375889</v>
      </c>
      <c r="D255" s="26" t="n">
        <v>235.152044635896</v>
      </c>
      <c r="E255" s="27" t="n">
        <v>1.75317014316089</v>
      </c>
      <c r="F255" s="15" t="n">
        <v>1</v>
      </c>
    </row>
    <row r="256" customFormat="false" ht="15" hidden="false" customHeight="false" outlineLevel="0" collapsed="false">
      <c r="A256" s="26" t="s">
        <v>151</v>
      </c>
      <c r="B256" s="26" t="n">
        <v>56.0051559976727</v>
      </c>
      <c r="C256" s="26" t="n">
        <v>43.3467826586953</v>
      </c>
      <c r="D256" s="26" t="n">
        <v>65.4989360019058</v>
      </c>
      <c r="E256" s="27" t="n">
        <v>0.661793691693467</v>
      </c>
      <c r="F256" s="15" t="n">
        <v>1</v>
      </c>
    </row>
    <row r="257" customFormat="false" ht="15" hidden="false" customHeight="false" outlineLevel="0" collapsed="false">
      <c r="A257" s="26" t="s">
        <v>102</v>
      </c>
      <c r="B257" s="26" t="n">
        <v>214.183586376621</v>
      </c>
      <c r="C257" s="26" t="n">
        <v>413.75053517535</v>
      </c>
      <c r="D257" s="26" t="n">
        <v>64.5083747775736</v>
      </c>
      <c r="E257" s="27" t="n">
        <v>6.41390418844021</v>
      </c>
      <c r="F257" s="15" t="n">
        <v>1</v>
      </c>
    </row>
    <row r="258" customFormat="false" ht="15" hidden="false" customHeight="false" outlineLevel="0" collapsed="false">
      <c r="A258" s="26" t="s">
        <v>37</v>
      </c>
      <c r="B258" s="26" t="n">
        <v>104.06040765034</v>
      </c>
      <c r="C258" s="26" t="n">
        <v>124.701710089745</v>
      </c>
      <c r="D258" s="26" t="n">
        <v>88.5794308207853</v>
      </c>
      <c r="E258" s="27" t="n">
        <v>1.40779534181071</v>
      </c>
      <c r="F258" s="15" t="n">
        <v>1</v>
      </c>
    </row>
    <row r="259" customFormat="false" ht="15" hidden="false" customHeight="false" outlineLevel="0" collapsed="false">
      <c r="A259" s="26" t="s">
        <v>252</v>
      </c>
      <c r="B259" s="26" t="n">
        <v>63.3372657310791</v>
      </c>
      <c r="C259" s="26" t="n">
        <v>55.2369554809349</v>
      </c>
      <c r="D259" s="26" t="n">
        <v>69.4124984186871</v>
      </c>
      <c r="E259" s="27" t="n">
        <v>0.79577823503417</v>
      </c>
      <c r="F259" s="15" t="n">
        <v>1</v>
      </c>
    </row>
    <row r="260" customFormat="false" ht="15" hidden="false" customHeight="false" outlineLevel="0" collapsed="false">
      <c r="A260" s="26" t="s">
        <v>242</v>
      </c>
      <c r="B260" s="26" t="n">
        <v>61.8883787984525</v>
      </c>
      <c r="C260" s="26" t="n">
        <v>51.2178791625821</v>
      </c>
      <c r="D260" s="26" t="n">
        <v>69.8912535253553</v>
      </c>
      <c r="E260" s="27" t="n">
        <v>0.732822443140201</v>
      </c>
      <c r="F260" s="15" t="n">
        <v>1</v>
      </c>
    </row>
    <row r="261" customFormat="false" ht="15" hidden="false" customHeight="false" outlineLevel="0" collapsed="false">
      <c r="A261" s="26" t="s">
        <v>320</v>
      </c>
      <c r="B261" s="26" t="n">
        <v>344.095513804818</v>
      </c>
      <c r="C261" s="26" t="n">
        <v>488.694178128323</v>
      </c>
      <c r="D261" s="26" t="n">
        <v>235.646515562188</v>
      </c>
      <c r="E261" s="27" t="n">
        <v>2.07384427884466</v>
      </c>
      <c r="F261" s="15" t="n">
        <v>1</v>
      </c>
    </row>
    <row r="262" customFormat="false" ht="15" hidden="false" customHeight="false" outlineLevel="0" collapsed="false">
      <c r="A262" s="26" t="s">
        <v>128</v>
      </c>
      <c r="B262" s="26" t="n">
        <v>327.068052856255</v>
      </c>
      <c r="C262" s="26" t="n">
        <v>387.963433427592</v>
      </c>
      <c r="D262" s="26" t="n">
        <v>281.396517427752</v>
      </c>
      <c r="E262" s="27" t="n">
        <v>1.378707302329</v>
      </c>
      <c r="F262" s="15" t="n">
        <v>1</v>
      </c>
    </row>
    <row r="263" customFormat="false" ht="15" hidden="false" customHeight="false" outlineLevel="0" collapsed="false">
      <c r="A263" s="26" t="s">
        <v>84</v>
      </c>
      <c r="B263" s="26" t="n">
        <v>33.6154765178203</v>
      </c>
      <c r="C263" s="26" t="n">
        <v>45.296364533157</v>
      </c>
      <c r="D263" s="26" t="n">
        <v>24.8548105063177</v>
      </c>
      <c r="E263" s="27" t="n">
        <v>1.822438538473</v>
      </c>
      <c r="F263" s="15" t="n">
        <v>1</v>
      </c>
    </row>
    <row r="264" customFormat="false" ht="15" hidden="false" customHeight="false" outlineLevel="0" collapsed="false">
      <c r="A264" s="26" t="s">
        <v>407</v>
      </c>
      <c r="B264" s="26" t="n">
        <v>202.375416604679</v>
      </c>
      <c r="C264" s="26" t="n">
        <v>333.305424169551</v>
      </c>
      <c r="D264" s="26" t="n">
        <v>104.177910931026</v>
      </c>
      <c r="E264" s="27" t="n">
        <v>3.19938671442765</v>
      </c>
      <c r="F264" s="15" t="n">
        <v>1</v>
      </c>
    </row>
    <row r="265" customFormat="false" ht="15" hidden="false" customHeight="false" outlineLevel="0" collapsed="false">
      <c r="A265" s="26" t="s">
        <v>233</v>
      </c>
      <c r="B265" s="26" t="n">
        <v>51.9412968426246</v>
      </c>
      <c r="C265" s="26" t="n">
        <v>59.5707699113459</v>
      </c>
      <c r="D265" s="26" t="n">
        <v>46.2191920410836</v>
      </c>
      <c r="E265" s="27" t="n">
        <v>1.28887518973491</v>
      </c>
      <c r="F265" s="15" t="n">
        <v>1</v>
      </c>
    </row>
    <row r="266" customFormat="false" ht="15" hidden="false" customHeight="false" outlineLevel="0" collapsed="false">
      <c r="A266" s="26" t="s">
        <v>403</v>
      </c>
      <c r="B266" s="26" t="n">
        <v>714.269972139312</v>
      </c>
      <c r="C266" s="26" t="n">
        <v>814.415359321561</v>
      </c>
      <c r="D266" s="26" t="n">
        <v>639.160931752625</v>
      </c>
      <c r="E266" s="27" t="n">
        <v>1.27419452419968</v>
      </c>
      <c r="F266" s="15" t="n">
        <v>1</v>
      </c>
    </row>
    <row r="267" customFormat="false" ht="15" hidden="false" customHeight="false" outlineLevel="0" collapsed="false">
      <c r="A267" s="26" t="s">
        <v>79</v>
      </c>
      <c r="B267" s="26" t="n">
        <v>283.69908213492</v>
      </c>
      <c r="C267" s="26" t="n">
        <v>229.081678961041</v>
      </c>
      <c r="D267" s="26" t="n">
        <v>324.662134515328</v>
      </c>
      <c r="E267" s="27" t="n">
        <v>0.705600236698455</v>
      </c>
      <c r="F267" s="15" t="n">
        <v>1</v>
      </c>
    </row>
    <row r="268" customFormat="false" ht="15" hidden="false" customHeight="false" outlineLevel="0" collapsed="false">
      <c r="A268" s="26" t="s">
        <v>107</v>
      </c>
      <c r="B268" s="26" t="n">
        <v>592.475245891022</v>
      </c>
      <c r="C268" s="26" t="n">
        <v>514.343390138463</v>
      </c>
      <c r="D268" s="26" t="n">
        <v>651.074137705442</v>
      </c>
      <c r="E268" s="27" t="n">
        <v>0.789992045992098</v>
      </c>
      <c r="F268" s="15" t="n">
        <v>1</v>
      </c>
    </row>
    <row r="269" customFormat="false" ht="15" hidden="false" customHeight="false" outlineLevel="0" collapsed="false">
      <c r="A269" s="26" t="s">
        <v>410</v>
      </c>
      <c r="B269" s="26" t="n">
        <v>578.511290894974</v>
      </c>
      <c r="C269" s="26" t="n">
        <v>714.721944510577</v>
      </c>
      <c r="D269" s="26" t="n">
        <v>476.353300683272</v>
      </c>
      <c r="E269" s="27" t="n">
        <v>1.50040304850495</v>
      </c>
      <c r="F269" s="15" t="n">
        <v>1</v>
      </c>
    </row>
    <row r="270" customFormat="false" ht="15" hidden="false" customHeight="false" outlineLevel="0" collapsed="false">
      <c r="A270" s="26" t="s">
        <v>150</v>
      </c>
      <c r="B270" s="26" t="n">
        <v>1874.74780854733</v>
      </c>
      <c r="C270" s="26" t="n">
        <v>2282.00694654917</v>
      </c>
      <c r="D270" s="26" t="n">
        <v>1569.30345504596</v>
      </c>
      <c r="E270" s="27" t="n">
        <v>1.45415275752537</v>
      </c>
      <c r="F270" s="15" t="n">
        <v>1</v>
      </c>
    </row>
    <row r="271" customFormat="false" ht="15" hidden="false" customHeight="false" outlineLevel="0" collapsed="false">
      <c r="A271" s="26" t="s">
        <v>426</v>
      </c>
      <c r="B271" s="26" t="n">
        <v>1230.5341322245</v>
      </c>
      <c r="C271" s="26" t="n">
        <v>1582.13348190189</v>
      </c>
      <c r="D271" s="26" t="n">
        <v>966.834619966449</v>
      </c>
      <c r="E271" s="27" t="n">
        <v>1.63640549193076</v>
      </c>
      <c r="F271" s="15" t="n">
        <v>1</v>
      </c>
    </row>
    <row r="272" customFormat="false" ht="15" hidden="false" customHeight="false" outlineLevel="0" collapsed="false">
      <c r="A272" s="26" t="s">
        <v>381</v>
      </c>
      <c r="B272" s="26" t="n">
        <v>831.306755736625</v>
      </c>
      <c r="C272" s="26" t="n">
        <v>1016.75961675039</v>
      </c>
      <c r="D272" s="26" t="n">
        <v>692.217109976304</v>
      </c>
      <c r="E272" s="27" t="n">
        <v>1.46884496510812</v>
      </c>
      <c r="F272" s="15" t="n">
        <v>1</v>
      </c>
    </row>
    <row r="273" customFormat="false" ht="15" hidden="false" customHeight="false" outlineLevel="0" collapsed="false">
      <c r="A273" s="26" t="s">
        <v>425</v>
      </c>
      <c r="B273" s="26" t="n">
        <v>182.071375268521</v>
      </c>
      <c r="C273" s="26" t="n">
        <v>285.809360642418</v>
      </c>
      <c r="D273" s="26" t="n">
        <v>104.267886238099</v>
      </c>
      <c r="E273" s="27" t="n">
        <v>2.74110630755249</v>
      </c>
      <c r="F273" s="15" t="n">
        <v>1</v>
      </c>
    </row>
    <row r="274" customFormat="false" ht="15" hidden="false" customHeight="false" outlineLevel="0" collapsed="false">
      <c r="A274" s="26" t="s">
        <v>536</v>
      </c>
      <c r="B274" s="26" t="n">
        <v>20.7318646445009</v>
      </c>
      <c r="C274" s="26" t="n">
        <v>30.0060246005264</v>
      </c>
      <c r="D274" s="26" t="n">
        <v>13.7762446774819</v>
      </c>
      <c r="E274" s="27" t="n">
        <v>2.17809898873044</v>
      </c>
      <c r="F274" s="15" t="n">
        <v>1</v>
      </c>
    </row>
    <row r="275" customFormat="false" ht="15" hidden="false" customHeight="false" outlineLevel="0" collapsed="false">
      <c r="A275" s="26" t="s">
        <v>285</v>
      </c>
      <c r="B275" s="26" t="n">
        <v>838.384554634739</v>
      </c>
      <c r="C275" s="26" t="n">
        <v>731.567456441235</v>
      </c>
      <c r="D275" s="26" t="n">
        <v>918.497378279866</v>
      </c>
      <c r="E275" s="27" t="n">
        <v>0.796482901030476</v>
      </c>
      <c r="F275" s="15" t="n">
        <v>1</v>
      </c>
    </row>
    <row r="276" customFormat="false" ht="15" hidden="false" customHeight="false" outlineLevel="0" collapsed="false">
      <c r="A276" s="26" t="s">
        <v>495</v>
      </c>
      <c r="B276" s="26" t="n">
        <v>42.2015858484814</v>
      </c>
      <c r="C276" s="26" t="n">
        <v>70.873794112758</v>
      </c>
      <c r="D276" s="26" t="n">
        <v>20.6974296502739</v>
      </c>
      <c r="E276" s="27" t="n">
        <v>3.42427998598464</v>
      </c>
      <c r="F276" s="15" t="n">
        <v>1</v>
      </c>
    </row>
    <row r="277" customFormat="false" ht="15" hidden="false" customHeight="false" outlineLevel="0" collapsed="false">
      <c r="A277" s="26" t="s">
        <v>528</v>
      </c>
      <c r="B277" s="26" t="n">
        <v>22.0356425472323</v>
      </c>
      <c r="C277" s="26" t="n">
        <v>42.0603571017297</v>
      </c>
      <c r="D277" s="26" t="n">
        <v>7.01710663135923</v>
      </c>
      <c r="E277" s="27" t="n">
        <v>5.99397434175552</v>
      </c>
      <c r="F277" s="15" t="n">
        <v>1</v>
      </c>
    </row>
    <row r="278" customFormat="false" ht="15" hidden="false" customHeight="false" outlineLevel="0" collapsed="false">
      <c r="A278" s="26" t="s">
        <v>257</v>
      </c>
      <c r="B278" s="26" t="n">
        <v>403.759743440717</v>
      </c>
      <c r="C278" s="26" t="n">
        <v>359.846919752637</v>
      </c>
      <c r="D278" s="26" t="n">
        <v>436.694361206778</v>
      </c>
      <c r="E278" s="27" t="n">
        <v>0.824024653669037</v>
      </c>
      <c r="F278" s="15" t="n">
        <v>1</v>
      </c>
    </row>
    <row r="279" customFormat="false" ht="15" hidden="false" customHeight="false" outlineLevel="0" collapsed="false">
      <c r="A279" s="26" t="s">
        <v>324</v>
      </c>
      <c r="B279" s="26" t="n">
        <v>31.1591497228894</v>
      </c>
      <c r="C279" s="26" t="n">
        <v>44.0283034050939</v>
      </c>
      <c r="D279" s="26" t="n">
        <v>21.507284461236</v>
      </c>
      <c r="E279" s="27" t="n">
        <v>2.04713447132059</v>
      </c>
      <c r="F279" s="15" t="n">
        <v>1</v>
      </c>
    </row>
    <row r="280" customFormat="false" ht="15" hidden="false" customHeight="false" outlineLevel="0" collapsed="false">
      <c r="A280" s="26" t="s">
        <v>222</v>
      </c>
      <c r="B280" s="26" t="n">
        <v>38.6199245607912</v>
      </c>
      <c r="C280" s="26" t="n">
        <v>53.6858379331213</v>
      </c>
      <c r="D280" s="26" t="n">
        <v>27.3204895315436</v>
      </c>
      <c r="E280" s="27" t="n">
        <v>1.96503938449334</v>
      </c>
      <c r="F280" s="15" t="n">
        <v>1</v>
      </c>
    </row>
    <row r="281" customFormat="false" ht="15" hidden="false" customHeight="false" outlineLevel="0" collapsed="false">
      <c r="A281" s="26" t="s">
        <v>478</v>
      </c>
      <c r="B281" s="26" t="n">
        <v>10.787406769406</v>
      </c>
      <c r="C281" s="26" t="n">
        <v>5.44999908413003</v>
      </c>
      <c r="D281" s="26" t="n">
        <v>14.790462533363</v>
      </c>
      <c r="E281" s="27" t="n">
        <v>0.368480638914192</v>
      </c>
      <c r="F281" s="15" t="n">
        <v>1</v>
      </c>
    </row>
    <row r="282" customFormat="false" ht="15" hidden="false" customHeight="false" outlineLevel="0" collapsed="false">
      <c r="A282" s="26" t="s">
        <v>75</v>
      </c>
      <c r="B282" s="26" t="n">
        <v>12.4384591772681</v>
      </c>
      <c r="C282" s="26" t="n">
        <v>15.7974491076849</v>
      </c>
      <c r="D282" s="26" t="n">
        <v>9.91921672945545</v>
      </c>
      <c r="E282" s="27" t="n">
        <v>1.59261053957757</v>
      </c>
      <c r="F282" s="15" t="n">
        <v>1</v>
      </c>
    </row>
    <row r="283" customFormat="false" ht="15" hidden="false" customHeight="false" outlineLevel="0" collapsed="false">
      <c r="A283" s="26" t="s">
        <v>281</v>
      </c>
      <c r="B283" s="26" t="n">
        <v>19881.678467241</v>
      </c>
      <c r="C283" s="26" t="n">
        <v>21484.5168958992</v>
      </c>
      <c r="D283" s="26" t="n">
        <v>18679.5496457474</v>
      </c>
      <c r="E283" s="27" t="n">
        <v>1.15016246661976</v>
      </c>
      <c r="F283" s="15" t="n">
        <v>1</v>
      </c>
    </row>
    <row r="284" customFormat="false" ht="15" hidden="false" customHeight="false" outlineLevel="0" collapsed="false">
      <c r="A284" s="26" t="s">
        <v>221</v>
      </c>
      <c r="B284" s="26" t="n">
        <v>12979.0990377168</v>
      </c>
      <c r="C284" s="26" t="n">
        <v>12190.8132695771</v>
      </c>
      <c r="D284" s="26" t="n">
        <v>13570.3133638216</v>
      </c>
      <c r="E284" s="27" t="n">
        <v>0.898344271258892</v>
      </c>
      <c r="F284" s="15" t="n">
        <v>1</v>
      </c>
    </row>
    <row r="285" customFormat="false" ht="15" hidden="false" customHeight="false" outlineLevel="0" collapsed="false">
      <c r="A285" s="26" t="s">
        <v>415</v>
      </c>
      <c r="B285" s="26" t="n">
        <v>23.8278531957417</v>
      </c>
      <c r="C285" s="26" t="n">
        <v>42.2261313999042</v>
      </c>
      <c r="D285" s="26" t="n">
        <v>10.0291445426199</v>
      </c>
      <c r="E285" s="27" t="n">
        <v>4.21034228995902</v>
      </c>
      <c r="F285" s="15" t="n">
        <v>1</v>
      </c>
    </row>
    <row r="286" customFormat="false" ht="15" hidden="false" customHeight="false" outlineLevel="0" collapsed="false">
      <c r="A286" s="26" t="s">
        <v>356</v>
      </c>
      <c r="B286" s="26" t="n">
        <v>3135.75190537996</v>
      </c>
      <c r="C286" s="26" t="n">
        <v>2822.99742339513</v>
      </c>
      <c r="D286" s="26" t="n">
        <v>3370.31776686858</v>
      </c>
      <c r="E286" s="27" t="n">
        <v>0.837605715148346</v>
      </c>
      <c r="F286" s="15" t="n">
        <v>1</v>
      </c>
    </row>
    <row r="287" customFormat="false" ht="15" hidden="false" customHeight="false" outlineLevel="0" collapsed="false">
      <c r="A287" s="26" t="s">
        <v>205</v>
      </c>
      <c r="B287" s="26" t="n">
        <v>153.846487747421</v>
      </c>
      <c r="C287" s="26" t="n">
        <v>176.104868615023</v>
      </c>
      <c r="D287" s="26" t="n">
        <v>137.15270209672</v>
      </c>
      <c r="E287" s="27" t="n">
        <v>1.28400582651907</v>
      </c>
      <c r="F287" s="15" t="n">
        <v>1</v>
      </c>
    </row>
    <row r="288" customFormat="false" ht="15" hidden="false" customHeight="false" outlineLevel="0" collapsed="false">
      <c r="A288" s="26" t="s">
        <v>452</v>
      </c>
      <c r="B288" s="26" t="n">
        <v>74.3866187214426</v>
      </c>
      <c r="C288" s="26" t="n">
        <v>67.4688205471985</v>
      </c>
      <c r="D288" s="26" t="n">
        <v>79.5749673521257</v>
      </c>
      <c r="E288" s="27" t="n">
        <v>0.847864885054158</v>
      </c>
      <c r="F288" s="15" t="n">
        <v>1</v>
      </c>
    </row>
    <row r="289" customFormat="false" ht="15" hidden="false" customHeight="false" outlineLevel="0" collapsed="false">
      <c r="A289" s="26" t="s">
        <v>472</v>
      </c>
      <c r="B289" s="26" t="n">
        <v>64.0771703196767</v>
      </c>
      <c r="C289" s="26" t="n">
        <v>83.3432717956271</v>
      </c>
      <c r="D289" s="26" t="n">
        <v>49.627594212714</v>
      </c>
      <c r="E289" s="27" t="n">
        <v>1.67937360490216</v>
      </c>
      <c r="F289" s="15" t="n">
        <v>1</v>
      </c>
    </row>
    <row r="290" customFormat="false" ht="15" hidden="false" customHeight="false" outlineLevel="0" collapsed="false">
      <c r="A290" s="26" t="s">
        <v>48</v>
      </c>
      <c r="B290" s="26" t="n">
        <v>409.572931673948</v>
      </c>
      <c r="C290" s="26" t="n">
        <v>468.880947962528</v>
      </c>
      <c r="D290" s="26" t="n">
        <v>365.091919457512</v>
      </c>
      <c r="E290" s="27" t="n">
        <v>1.28428191086572</v>
      </c>
      <c r="F290" s="15" t="n">
        <v>1</v>
      </c>
    </row>
    <row r="291" customFormat="false" ht="15" hidden="false" customHeight="false" outlineLevel="0" collapsed="false">
      <c r="A291" s="26" t="s">
        <v>376</v>
      </c>
      <c r="B291" s="26" t="n">
        <v>468.687358287733</v>
      </c>
      <c r="C291" s="26" t="n">
        <v>573.074220435983</v>
      </c>
      <c r="D291" s="26" t="n">
        <v>390.397211676546</v>
      </c>
      <c r="E291" s="27" t="n">
        <v>1.46792600791112</v>
      </c>
      <c r="F291" s="15" t="n">
        <v>1</v>
      </c>
    </row>
    <row r="292" customFormat="false" ht="15" hidden="false" customHeight="false" outlineLevel="0" collapsed="false">
      <c r="A292" s="26" t="s">
        <v>247</v>
      </c>
      <c r="B292" s="26" t="n">
        <v>236.816657946763</v>
      </c>
      <c r="C292" s="26" t="n">
        <v>215.631415659398</v>
      </c>
      <c r="D292" s="26" t="n">
        <v>252.705589662288</v>
      </c>
      <c r="E292" s="27" t="n">
        <v>0.853291040960213</v>
      </c>
      <c r="F292" s="15" t="n">
        <v>1</v>
      </c>
    </row>
    <row r="293" customFormat="false" ht="15" hidden="false" customHeight="false" outlineLevel="0" collapsed="false">
      <c r="A293" s="26" t="s">
        <v>208</v>
      </c>
      <c r="B293" s="26" t="n">
        <v>1036.58705916622</v>
      </c>
      <c r="C293" s="26" t="n">
        <v>888.667260886344</v>
      </c>
      <c r="D293" s="26" t="n">
        <v>1147.52690787613</v>
      </c>
      <c r="E293" s="27" t="n">
        <v>0.7744195406547</v>
      </c>
      <c r="F293" s="15" t="n">
        <v>1</v>
      </c>
    </row>
    <row r="294" customFormat="false" ht="15" hidden="false" customHeight="false" outlineLevel="0" collapsed="false">
      <c r="A294" s="26" t="s">
        <v>112</v>
      </c>
      <c r="B294" s="26" t="n">
        <v>417.567650665384</v>
      </c>
      <c r="C294" s="26" t="n">
        <v>521.480462312356</v>
      </c>
      <c r="D294" s="26" t="n">
        <v>339.633041930155</v>
      </c>
      <c r="E294" s="27" t="n">
        <v>1.53542323016851</v>
      </c>
      <c r="F294" s="15" t="n">
        <v>1</v>
      </c>
    </row>
    <row r="295" customFormat="false" ht="15" hidden="false" customHeight="false" outlineLevel="0" collapsed="false">
      <c r="A295" s="26" t="s">
        <v>553</v>
      </c>
      <c r="B295" s="26" t="n">
        <v>18.2677142274107</v>
      </c>
      <c r="C295" s="26" t="n">
        <v>21.6201419749836</v>
      </c>
      <c r="D295" s="26" t="n">
        <v>15.7533934167311</v>
      </c>
      <c r="E295" s="27" t="n">
        <v>1.37241173397103</v>
      </c>
      <c r="F295" s="15" t="n">
        <v>1</v>
      </c>
    </row>
    <row r="296" customFormat="false" ht="15" hidden="false" customHeight="false" outlineLevel="0" collapsed="false">
      <c r="A296" s="26" t="s">
        <v>209</v>
      </c>
      <c r="B296" s="26" t="n">
        <v>434.047959373907</v>
      </c>
      <c r="C296" s="26" t="n">
        <v>627.172418215667</v>
      </c>
      <c r="D296" s="26" t="n">
        <v>289.204615242586</v>
      </c>
      <c r="E296" s="27" t="n">
        <v>2.16861137464764</v>
      </c>
      <c r="F296" s="15" t="n">
        <v>1</v>
      </c>
    </row>
    <row r="297" customFormat="false" ht="15" hidden="false" customHeight="false" outlineLevel="0" collapsed="false">
      <c r="A297" s="26" t="s">
        <v>373</v>
      </c>
      <c r="B297" s="26" t="n">
        <v>19778.7380760072</v>
      </c>
      <c r="C297" s="26" t="n">
        <v>22138.8526582725</v>
      </c>
      <c r="D297" s="26" t="n">
        <v>18008.6521393083</v>
      </c>
      <c r="E297" s="27" t="n">
        <v>1.22934534394992</v>
      </c>
      <c r="F297" s="15" t="n">
        <v>1</v>
      </c>
    </row>
    <row r="298" customFormat="false" ht="15" hidden="false" customHeight="false" outlineLevel="0" collapsed="false">
      <c r="A298" s="26" t="s">
        <v>29</v>
      </c>
      <c r="B298" s="26" t="n">
        <v>101.792809656323</v>
      </c>
      <c r="C298" s="26" t="n">
        <v>165.773585200206</v>
      </c>
      <c r="D298" s="26" t="n">
        <v>53.807227998411</v>
      </c>
      <c r="E298" s="27" t="n">
        <v>3.08087949085765</v>
      </c>
      <c r="F298" s="15" t="n">
        <v>1</v>
      </c>
    </row>
    <row r="299" customFormat="false" ht="15" hidden="false" customHeight="false" outlineLevel="0" collapsed="false">
      <c r="A299" s="26" t="s">
        <v>550</v>
      </c>
      <c r="B299" s="26" t="n">
        <v>15.1673074168492</v>
      </c>
      <c r="C299" s="26" t="n">
        <v>13.2358545919727</v>
      </c>
      <c r="D299" s="26" t="n">
        <v>16.6158970355065</v>
      </c>
      <c r="E299" s="27" t="n">
        <v>0.796577793163316</v>
      </c>
      <c r="F299" s="15" t="n">
        <v>1</v>
      </c>
    </row>
    <row r="300" customFormat="false" ht="15" hidden="false" customHeight="false" outlineLevel="0" collapsed="false">
      <c r="A300" s="26" t="s">
        <v>556</v>
      </c>
      <c r="B300" s="26" t="n">
        <v>32.2271646916074</v>
      </c>
      <c r="C300" s="26" t="n">
        <v>54.2784619458529</v>
      </c>
      <c r="D300" s="26" t="n">
        <v>15.6886917509232</v>
      </c>
      <c r="E300" s="27" t="n">
        <v>3.45971880941946</v>
      </c>
      <c r="F300" s="15" t="n">
        <v>1</v>
      </c>
    </row>
    <row r="301" customFormat="false" ht="15" hidden="false" customHeight="false" outlineLevel="0" collapsed="false">
      <c r="A301" s="26" t="s">
        <v>521</v>
      </c>
      <c r="B301" s="26" t="n">
        <v>10.7013843051892</v>
      </c>
      <c r="C301" s="26" t="n">
        <v>8.86246766726996</v>
      </c>
      <c r="D301" s="26" t="n">
        <v>12.0805717836286</v>
      </c>
      <c r="E301" s="27" t="n">
        <v>0.733613261524611</v>
      </c>
      <c r="F301" s="15" t="n">
        <v>1</v>
      </c>
    </row>
    <row r="302" customFormat="false" ht="15" hidden="false" customHeight="false" outlineLevel="0" collapsed="false">
      <c r="A302" s="26" t="s">
        <v>171</v>
      </c>
      <c r="B302" s="26" t="n">
        <v>3175.12478417181</v>
      </c>
      <c r="C302" s="26" t="n">
        <v>3719.58395331355</v>
      </c>
      <c r="D302" s="26" t="n">
        <v>2766.7804073155</v>
      </c>
      <c r="E302" s="27" t="n">
        <v>1.34437266632321</v>
      </c>
      <c r="F302" s="15" t="n">
        <v>1</v>
      </c>
    </row>
    <row r="303" customFormat="false" ht="15" hidden="false" customHeight="false" outlineLevel="0" collapsed="false">
      <c r="A303" s="26" t="s">
        <v>118</v>
      </c>
      <c r="B303" s="26" t="n">
        <v>84.0676822618388</v>
      </c>
      <c r="C303" s="26" t="n">
        <v>99.8362412029942</v>
      </c>
      <c r="D303" s="26" t="n">
        <v>72.2412630559723</v>
      </c>
      <c r="E303" s="27" t="n">
        <v>1.38198360576339</v>
      </c>
      <c r="F303" s="15" t="n">
        <v>1</v>
      </c>
    </row>
    <row r="304" customFormat="false" ht="15" hidden="false" customHeight="false" outlineLevel="0" collapsed="false">
      <c r="A304" s="26" t="s">
        <v>413</v>
      </c>
      <c r="B304" s="26" t="n">
        <v>807.283425499662</v>
      </c>
      <c r="C304" s="26" t="n">
        <v>1008.5787907524</v>
      </c>
      <c r="D304" s="26" t="n">
        <v>656.311901560109</v>
      </c>
      <c r="E304" s="27" t="n">
        <v>1.53673701231827</v>
      </c>
      <c r="F304" s="15" t="n">
        <v>1</v>
      </c>
    </row>
    <row r="305" customFormat="false" ht="15" hidden="false" customHeight="false" outlineLevel="0" collapsed="false">
      <c r="A305" s="26" t="s">
        <v>300</v>
      </c>
      <c r="B305" s="26" t="n">
        <v>142.952996947973</v>
      </c>
      <c r="C305" s="26" t="n">
        <v>120.397800545728</v>
      </c>
      <c r="D305" s="26" t="n">
        <v>159.869394249657</v>
      </c>
      <c r="E305" s="27" t="n">
        <v>0.753100999167551</v>
      </c>
      <c r="F305" s="15" t="n">
        <v>1</v>
      </c>
    </row>
    <row r="306" customFormat="false" ht="15" hidden="false" customHeight="false" outlineLevel="0" collapsed="false">
      <c r="A306" s="26" t="s">
        <v>405</v>
      </c>
      <c r="B306" s="26" t="n">
        <v>47.7355782315355</v>
      </c>
      <c r="C306" s="26" t="n">
        <v>37.1461367923873</v>
      </c>
      <c r="D306" s="26" t="n">
        <v>55.6776593108966</v>
      </c>
      <c r="E306" s="27" t="n">
        <v>0.667164123853848</v>
      </c>
      <c r="F306" s="15" t="n">
        <v>1</v>
      </c>
    </row>
    <row r="307" customFormat="false" ht="15" hidden="false" customHeight="false" outlineLevel="0" collapsed="false">
      <c r="A307" s="26" t="s">
        <v>168</v>
      </c>
      <c r="B307" s="26" t="n">
        <v>1135.3878877009</v>
      </c>
      <c r="C307" s="26" t="n">
        <v>1000.06233027045</v>
      </c>
      <c r="D307" s="26" t="n">
        <v>1236.88205577374</v>
      </c>
      <c r="E307" s="27" t="n">
        <v>0.808534916973027</v>
      </c>
      <c r="F307" s="15" t="n">
        <v>1</v>
      </c>
    </row>
    <row r="308" customFormat="false" ht="15" hidden="false" customHeight="false" outlineLevel="0" collapsed="false">
      <c r="A308" s="26" t="s">
        <v>230</v>
      </c>
      <c r="B308" s="26" t="n">
        <v>146.437609626488</v>
      </c>
      <c r="C308" s="26" t="n">
        <v>102.82312765375</v>
      </c>
      <c r="D308" s="26" t="n">
        <v>179.148471106041</v>
      </c>
      <c r="E308" s="27" t="n">
        <v>0.57395481534915</v>
      </c>
      <c r="F308" s="15" t="n">
        <v>1</v>
      </c>
    </row>
    <row r="309" customFormat="false" ht="15" hidden="false" customHeight="false" outlineLevel="0" collapsed="false">
      <c r="A309" s="26" t="s">
        <v>139</v>
      </c>
      <c r="B309" s="26" t="n">
        <v>178.788882475978</v>
      </c>
      <c r="C309" s="26" t="n">
        <v>215.404676739892</v>
      </c>
      <c r="D309" s="26" t="n">
        <v>151.327036778043</v>
      </c>
      <c r="E309" s="27" t="n">
        <v>1.42343814645518</v>
      </c>
      <c r="F309" s="15" t="n">
        <v>1</v>
      </c>
    </row>
    <row r="310" customFormat="false" ht="15" hidden="false" customHeight="false" outlineLevel="0" collapsed="false">
      <c r="A310" s="26" t="s">
        <v>86</v>
      </c>
      <c r="B310" s="26" t="n">
        <v>512.712866583677</v>
      </c>
      <c r="C310" s="26" t="n">
        <v>445.894151117509</v>
      </c>
      <c r="D310" s="26" t="n">
        <v>562.826903183302</v>
      </c>
      <c r="E310" s="27" t="n">
        <v>0.792240293766287</v>
      </c>
      <c r="F310" s="15" t="n">
        <v>1</v>
      </c>
    </row>
    <row r="311" customFormat="false" ht="15" hidden="false" customHeight="false" outlineLevel="0" collapsed="false">
      <c r="A311" s="26" t="s">
        <v>371</v>
      </c>
      <c r="B311" s="26" t="n">
        <v>417.678381894488</v>
      </c>
      <c r="C311" s="26" t="n">
        <v>439.831318446728</v>
      </c>
      <c r="D311" s="26" t="n">
        <v>401.063679480309</v>
      </c>
      <c r="E311" s="27" t="n">
        <v>1.09666205380815</v>
      </c>
      <c r="F311" s="15" t="n">
        <v>1</v>
      </c>
    </row>
    <row r="312" customFormat="false" ht="15" hidden="false" customHeight="false" outlineLevel="0" collapsed="false">
      <c r="A312" s="26" t="s">
        <v>418</v>
      </c>
      <c r="B312" s="26" t="n">
        <v>1364.21129269008</v>
      </c>
      <c r="C312" s="26" t="n">
        <v>1556.05247960505</v>
      </c>
      <c r="D312" s="26" t="n">
        <v>1220.33040250385</v>
      </c>
      <c r="E312" s="27" t="n">
        <v>1.2751075253164</v>
      </c>
      <c r="F312" s="15" t="n">
        <v>1</v>
      </c>
    </row>
    <row r="313" customFormat="false" ht="15" hidden="false" customHeight="false" outlineLevel="0" collapsed="false">
      <c r="A313" s="26" t="s">
        <v>203</v>
      </c>
      <c r="B313" s="26" t="n">
        <v>31.8673514593916</v>
      </c>
      <c r="C313" s="26" t="n">
        <v>38.5921074503146</v>
      </c>
      <c r="D313" s="26" t="n">
        <v>26.8237844661993</v>
      </c>
      <c r="E313" s="27" t="n">
        <v>1.43872716763529</v>
      </c>
      <c r="F313" s="15" t="n">
        <v>1</v>
      </c>
    </row>
    <row r="314" customFormat="false" ht="15" hidden="false" customHeight="false" outlineLevel="0" collapsed="false">
      <c r="A314" s="26" t="s">
        <v>125</v>
      </c>
      <c r="B314" s="26" t="n">
        <v>1210.69643865274</v>
      </c>
      <c r="C314" s="26" t="n">
        <v>1106.49849265681</v>
      </c>
      <c r="D314" s="26" t="n">
        <v>1288.8448981497</v>
      </c>
      <c r="E314" s="27" t="n">
        <v>0.858519511731261</v>
      </c>
      <c r="F314" s="15" t="n">
        <v>1</v>
      </c>
    </row>
    <row r="315" customFormat="false" ht="15" hidden="false" customHeight="false" outlineLevel="0" collapsed="false">
      <c r="A315" s="26" t="s">
        <v>254</v>
      </c>
      <c r="B315" s="26" t="n">
        <v>45.1217769906633</v>
      </c>
      <c r="C315" s="26" t="n">
        <v>37.7298649446875</v>
      </c>
      <c r="D315" s="26" t="n">
        <v>50.6657110251451</v>
      </c>
      <c r="E315" s="27" t="n">
        <v>0.744682432779091</v>
      </c>
      <c r="F315" s="15" t="n">
        <v>1</v>
      </c>
    </row>
    <row r="316" customFormat="false" ht="15" hidden="false" customHeight="false" outlineLevel="0" collapsed="false">
      <c r="A316" s="26" t="s">
        <v>367</v>
      </c>
      <c r="B316" s="26" t="n">
        <v>317.512330197181</v>
      </c>
      <c r="C316" s="26" t="n">
        <v>262.044766569479</v>
      </c>
      <c r="D316" s="26" t="n">
        <v>359.113002917957</v>
      </c>
      <c r="E316" s="27" t="n">
        <v>0.729700023224572</v>
      </c>
      <c r="F316" s="15" t="n">
        <v>1</v>
      </c>
    </row>
    <row r="317" customFormat="false" ht="15" hidden="false" customHeight="false" outlineLevel="0" collapsed="false">
      <c r="A317" s="26" t="s">
        <v>508</v>
      </c>
      <c r="B317" s="26" t="n">
        <v>21.0007116070652</v>
      </c>
      <c r="C317" s="26" t="n">
        <v>25.9066104696119</v>
      </c>
      <c r="D317" s="26" t="n">
        <v>17.3212874601553</v>
      </c>
      <c r="E317" s="27" t="n">
        <v>1.49565155183792</v>
      </c>
      <c r="F317" s="15" t="n">
        <v>1</v>
      </c>
    </row>
    <row r="318" customFormat="false" ht="15" hidden="false" customHeight="false" outlineLevel="0" collapsed="false">
      <c r="A318" s="26" t="s">
        <v>162</v>
      </c>
      <c r="B318" s="26" t="n">
        <v>57.805695887482</v>
      </c>
      <c r="C318" s="26" t="n">
        <v>82.8056820397832</v>
      </c>
      <c r="D318" s="26" t="n">
        <v>39.0557062732561</v>
      </c>
      <c r="E318" s="27" t="n">
        <v>2.12019420313199</v>
      </c>
      <c r="F318" s="15" t="n">
        <v>1</v>
      </c>
    </row>
    <row r="319" customFormat="false" ht="15" hidden="false" customHeight="false" outlineLevel="0" collapsed="false">
      <c r="A319" s="26" t="s">
        <v>293</v>
      </c>
      <c r="B319" s="26" t="n">
        <v>520.014925819495</v>
      </c>
      <c r="C319" s="26" t="n">
        <v>450.222792621754</v>
      </c>
      <c r="D319" s="26" t="n">
        <v>572.3590257178</v>
      </c>
      <c r="E319" s="27" t="n">
        <v>0.786609055491221</v>
      </c>
      <c r="F319" s="15" t="n">
        <v>1</v>
      </c>
    </row>
    <row r="320" customFormat="false" ht="15" hidden="false" customHeight="false" outlineLevel="0" collapsed="false">
      <c r="A320" s="26" t="s">
        <v>159</v>
      </c>
      <c r="B320" s="26" t="n">
        <v>6597.03983762546</v>
      </c>
      <c r="C320" s="26" t="n">
        <v>7161.70584661034</v>
      </c>
      <c r="D320" s="26" t="n">
        <v>6173.54033088681</v>
      </c>
      <c r="E320" s="27" t="n">
        <v>1.16006464083172</v>
      </c>
      <c r="F320" s="15" t="n">
        <v>1</v>
      </c>
    </row>
    <row r="321" customFormat="false" ht="15" hidden="false" customHeight="false" outlineLevel="0" collapsed="false">
      <c r="A321" s="26" t="s">
        <v>306</v>
      </c>
      <c r="B321" s="26" t="n">
        <v>21.1508718687579</v>
      </c>
      <c r="C321" s="26" t="n">
        <v>27.1645517373006</v>
      </c>
      <c r="D321" s="26" t="n">
        <v>16.6406119673509</v>
      </c>
      <c r="E321" s="27" t="n">
        <v>1.63242504486</v>
      </c>
      <c r="F321" s="15" t="n">
        <v>1</v>
      </c>
    </row>
    <row r="322" customFormat="false" ht="15" hidden="false" customHeight="false" outlineLevel="0" collapsed="false">
      <c r="A322" s="26" t="s">
        <v>155</v>
      </c>
      <c r="B322" s="26" t="n">
        <v>89.2666105510128</v>
      </c>
      <c r="C322" s="26" t="n">
        <v>118.048967394542</v>
      </c>
      <c r="D322" s="26" t="n">
        <v>67.6798429183661</v>
      </c>
      <c r="E322" s="27" t="n">
        <v>1.74422637973509</v>
      </c>
      <c r="F322" s="15" t="n">
        <v>1</v>
      </c>
    </row>
    <row r="323" customFormat="false" ht="15" hidden="false" customHeight="false" outlineLevel="0" collapsed="false">
      <c r="A323" s="26" t="s">
        <v>119</v>
      </c>
      <c r="B323" s="26" t="n">
        <v>41.1570729544283</v>
      </c>
      <c r="C323" s="26" t="n">
        <v>52.3419711369466</v>
      </c>
      <c r="D323" s="26" t="n">
        <v>32.7683993175395</v>
      </c>
      <c r="E323" s="27" t="n">
        <v>1.59733072798982</v>
      </c>
      <c r="F323" s="15" t="n">
        <v>1</v>
      </c>
    </row>
    <row r="324" customFormat="false" ht="15" hidden="false" customHeight="false" outlineLevel="0" collapsed="false">
      <c r="A324" s="26" t="s">
        <v>180</v>
      </c>
      <c r="B324" s="26" t="n">
        <v>3567.10624615305</v>
      </c>
      <c r="C324" s="26" t="n">
        <v>4541.98078819501</v>
      </c>
      <c r="D324" s="26" t="n">
        <v>2835.95033962159</v>
      </c>
      <c r="E324" s="27" t="n">
        <v>1.60157275137655</v>
      </c>
      <c r="F324" s="15" t="n">
        <v>1</v>
      </c>
    </row>
    <row r="325" customFormat="false" ht="15" hidden="false" customHeight="false" outlineLevel="0" collapsed="false">
      <c r="A325" s="26" t="s">
        <v>93</v>
      </c>
      <c r="B325" s="26" t="n">
        <v>54.5671478188101</v>
      </c>
      <c r="C325" s="26" t="n">
        <v>38.9014475467528</v>
      </c>
      <c r="D325" s="26" t="n">
        <v>66.316423022853</v>
      </c>
      <c r="E325" s="27" t="n">
        <v>0.586603525545206</v>
      </c>
      <c r="F325" s="15" t="n">
        <v>1</v>
      </c>
    </row>
    <row r="326" customFormat="false" ht="15" hidden="false" customHeight="false" outlineLevel="0" collapsed="false">
      <c r="A326" s="26" t="s">
        <v>191</v>
      </c>
      <c r="B326" s="26" t="n">
        <v>42.5963786400329</v>
      </c>
      <c r="C326" s="26" t="n">
        <v>55.0015072272181</v>
      </c>
      <c r="D326" s="26" t="n">
        <v>33.292532199644</v>
      </c>
      <c r="E326" s="27" t="n">
        <v>1.65206740350637</v>
      </c>
      <c r="F326" s="15" t="n">
        <v>1</v>
      </c>
    </row>
    <row r="327" customFormat="false" ht="15" hidden="false" customHeight="false" outlineLevel="0" collapsed="false">
      <c r="A327" s="26" t="s">
        <v>401</v>
      </c>
      <c r="B327" s="26" t="n">
        <v>29.0836905764178</v>
      </c>
      <c r="C327" s="26" t="n">
        <v>36.4923769450543</v>
      </c>
      <c r="D327" s="26" t="n">
        <v>23.5271757999405</v>
      </c>
      <c r="E327" s="27" t="n">
        <v>1.55107341634887</v>
      </c>
      <c r="F327" s="15" t="n">
        <v>1</v>
      </c>
    </row>
    <row r="328" customFormat="false" ht="15" hidden="false" customHeight="false" outlineLevel="0" collapsed="false">
      <c r="A328" s="26" t="s">
        <v>192</v>
      </c>
      <c r="B328" s="26" t="n">
        <v>295.200927863891</v>
      </c>
      <c r="C328" s="26" t="n">
        <v>264.639855943095</v>
      </c>
      <c r="D328" s="26" t="n">
        <v>318.121731804489</v>
      </c>
      <c r="E328" s="27" t="n">
        <v>0.831882356612272</v>
      </c>
      <c r="F328" s="15" t="n">
        <v>1</v>
      </c>
    </row>
    <row r="329" customFormat="false" ht="15" hidden="false" customHeight="false" outlineLevel="0" collapsed="false">
      <c r="A329" s="26" t="s">
        <v>136</v>
      </c>
      <c r="B329" s="26" t="n">
        <v>422.601813558218</v>
      </c>
      <c r="C329" s="26" t="n">
        <v>376.68886231652</v>
      </c>
      <c r="D329" s="26" t="n">
        <v>457.036526989492</v>
      </c>
      <c r="E329" s="27" t="n">
        <v>0.824198592610915</v>
      </c>
      <c r="F329" s="15" t="n">
        <v>1</v>
      </c>
    </row>
    <row r="330" customFormat="false" ht="15" hidden="false" customHeight="false" outlineLevel="0" collapsed="false">
      <c r="A330" s="26" t="s">
        <v>238</v>
      </c>
      <c r="B330" s="26" t="n">
        <v>297.648454672396</v>
      </c>
      <c r="C330" s="26" t="n">
        <v>319.230126501453</v>
      </c>
      <c r="D330" s="26" t="n">
        <v>281.462200800604</v>
      </c>
      <c r="E330" s="27" t="n">
        <v>1.13418471678762</v>
      </c>
      <c r="F330" s="15" t="n">
        <v>1</v>
      </c>
    </row>
    <row r="331" customFormat="false" ht="15" hidden="false" customHeight="false" outlineLevel="0" collapsed="false">
      <c r="A331" s="26" t="s">
        <v>274</v>
      </c>
      <c r="B331" s="26" t="n">
        <v>521.146132355452</v>
      </c>
      <c r="C331" s="26" t="n">
        <v>577.418189709427</v>
      </c>
      <c r="D331" s="26" t="n">
        <v>478.942089339971</v>
      </c>
      <c r="E331" s="27" t="n">
        <v>1.20561170663695</v>
      </c>
      <c r="F331" s="15" t="n">
        <v>1</v>
      </c>
    </row>
    <row r="332" customFormat="false" ht="15" hidden="false" customHeight="false" outlineLevel="0" collapsed="false">
      <c r="A332" s="26" t="s">
        <v>301</v>
      </c>
      <c r="B332" s="26" t="n">
        <v>470.407246142975</v>
      </c>
      <c r="C332" s="26" t="n">
        <v>595.895321671511</v>
      </c>
      <c r="D332" s="26" t="n">
        <v>376.291189496574</v>
      </c>
      <c r="E332" s="27" t="n">
        <v>1.58360157852417</v>
      </c>
      <c r="F332" s="15" t="n">
        <v>1</v>
      </c>
    </row>
    <row r="333" customFormat="false" ht="15" hidden="false" customHeight="false" outlineLevel="0" collapsed="false">
      <c r="A333" s="26" t="s">
        <v>380</v>
      </c>
      <c r="B333" s="26" t="n">
        <v>15822.9377826038</v>
      </c>
      <c r="C333" s="26" t="n">
        <v>19166.6855150035</v>
      </c>
      <c r="D333" s="26" t="n">
        <v>13315.126983304</v>
      </c>
      <c r="E333" s="27" t="n">
        <v>1.4394669715908</v>
      </c>
      <c r="F333" s="15" t="n">
        <v>1</v>
      </c>
    </row>
    <row r="334" customFormat="false" ht="15" hidden="false" customHeight="false" outlineLevel="0" collapsed="false">
      <c r="A334" s="26" t="s">
        <v>480</v>
      </c>
      <c r="B334" s="26" t="n">
        <v>22.3460584423148</v>
      </c>
      <c r="C334" s="26" t="n">
        <v>19.8689131865655</v>
      </c>
      <c r="D334" s="26" t="n">
        <v>24.2039173841268</v>
      </c>
      <c r="E334" s="27" t="n">
        <v>0.820896587574529</v>
      </c>
      <c r="F334" s="15" t="n">
        <v>1</v>
      </c>
    </row>
    <row r="335" customFormat="false" ht="15" hidden="false" customHeight="false" outlineLevel="0" collapsed="false">
      <c r="A335" s="26" t="s">
        <v>215</v>
      </c>
      <c r="B335" s="26" t="n">
        <v>545.372291312287</v>
      </c>
      <c r="C335" s="26" t="n">
        <v>636.549716615365</v>
      </c>
      <c r="D335" s="26" t="n">
        <v>476.989222334978</v>
      </c>
      <c r="E335" s="27" t="n">
        <v>1.33451593203574</v>
      </c>
      <c r="F335" s="15" t="n">
        <v>1</v>
      </c>
    </row>
    <row r="336" customFormat="false" ht="15" hidden="false" customHeight="false" outlineLevel="0" collapsed="false">
      <c r="A336" s="26" t="s">
        <v>408</v>
      </c>
      <c r="B336" s="26" t="n">
        <v>58.6457049447632</v>
      </c>
      <c r="C336" s="26" t="n">
        <v>70.2627700262004</v>
      </c>
      <c r="D336" s="26" t="n">
        <v>49.9329061336853</v>
      </c>
      <c r="E336" s="27" t="n">
        <v>1.40714361463533</v>
      </c>
      <c r="F336" s="15" t="n">
        <v>1</v>
      </c>
    </row>
    <row r="337" customFormat="false" ht="15" hidden="false" customHeight="false" outlineLevel="0" collapsed="false">
      <c r="A337" s="26" t="s">
        <v>416</v>
      </c>
      <c r="B337" s="26" t="n">
        <v>966.942968057649</v>
      </c>
      <c r="C337" s="26" t="n">
        <v>1131.8916973115</v>
      </c>
      <c r="D337" s="26" t="n">
        <v>843.231421117262</v>
      </c>
      <c r="E337" s="27" t="n">
        <v>1.34232628074007</v>
      </c>
      <c r="F337" s="15" t="n">
        <v>1</v>
      </c>
    </row>
    <row r="338" customFormat="false" ht="15" hidden="false" customHeight="false" outlineLevel="0" collapsed="false">
      <c r="A338" s="26" t="s">
        <v>454</v>
      </c>
      <c r="B338" s="26" t="n">
        <v>366.234088447182</v>
      </c>
      <c r="C338" s="26" t="n">
        <v>466.19121775694</v>
      </c>
      <c r="D338" s="26" t="n">
        <v>291.266241464864</v>
      </c>
      <c r="E338" s="27" t="n">
        <v>1.60056728652221</v>
      </c>
      <c r="F338" s="15" t="n">
        <v>1</v>
      </c>
    </row>
    <row r="339" customFormat="false" ht="15" hidden="false" customHeight="false" outlineLevel="0" collapsed="false">
      <c r="A339" s="26" t="s">
        <v>158</v>
      </c>
      <c r="B339" s="26" t="n">
        <v>57.2183686597093</v>
      </c>
      <c r="C339" s="26" t="n">
        <v>73.3031178333953</v>
      </c>
      <c r="D339" s="26" t="n">
        <v>45.1548067794448</v>
      </c>
      <c r="E339" s="27" t="n">
        <v>1.62337352458264</v>
      </c>
      <c r="F339" s="15" t="n">
        <v>1</v>
      </c>
    </row>
    <row r="340" customFormat="false" ht="15" hidden="false" customHeight="false" outlineLevel="0" collapsed="false">
      <c r="A340" s="26" t="s">
        <v>346</v>
      </c>
      <c r="B340" s="26" t="n">
        <v>68.4761513291739</v>
      </c>
      <c r="C340" s="26" t="n">
        <v>59.3182082341847</v>
      </c>
      <c r="D340" s="26" t="n">
        <v>75.3446086504158</v>
      </c>
      <c r="E340" s="27" t="n">
        <v>0.787292007971128</v>
      </c>
      <c r="F340" s="15" t="n">
        <v>1</v>
      </c>
    </row>
    <row r="341" customFormat="false" ht="15" hidden="false" customHeight="false" outlineLevel="0" collapsed="false">
      <c r="A341" s="26" t="s">
        <v>176</v>
      </c>
      <c r="B341" s="26" t="n">
        <v>2511.57008189722</v>
      </c>
      <c r="C341" s="26" t="n">
        <v>2424.88687214402</v>
      </c>
      <c r="D341" s="26" t="n">
        <v>2576.58248921213</v>
      </c>
      <c r="E341" s="27" t="n">
        <v>0.941125262745036</v>
      </c>
      <c r="F341" s="15" t="n">
        <v>1</v>
      </c>
    </row>
    <row r="342" customFormat="false" ht="15" hidden="false" customHeight="false" outlineLevel="0" collapsed="false">
      <c r="A342" s="26" t="s">
        <v>443</v>
      </c>
      <c r="B342" s="26" t="n">
        <v>549.897874881885</v>
      </c>
      <c r="C342" s="26" t="n">
        <v>488.817066875389</v>
      </c>
      <c r="D342" s="26" t="n">
        <v>595.708480886758</v>
      </c>
      <c r="E342" s="27" t="n">
        <v>0.82056422320486</v>
      </c>
      <c r="F342" s="15" t="n">
        <v>1</v>
      </c>
    </row>
    <row r="343" customFormat="false" ht="15" hidden="false" customHeight="false" outlineLevel="0" collapsed="false">
      <c r="A343" s="26" t="s">
        <v>213</v>
      </c>
      <c r="B343" s="26" t="n">
        <v>245.955732890098</v>
      </c>
      <c r="C343" s="26" t="n">
        <v>263.254900486193</v>
      </c>
      <c r="D343" s="26" t="n">
        <v>232.981357193026</v>
      </c>
      <c r="E343" s="27" t="n">
        <v>1.1299397671037</v>
      </c>
      <c r="F343" s="15" t="n">
        <v>1</v>
      </c>
    </row>
    <row r="344" customFormat="false" ht="15" hidden="false" customHeight="false" outlineLevel="0" collapsed="false">
      <c r="A344" s="26" t="s">
        <v>430</v>
      </c>
      <c r="B344" s="26" t="n">
        <v>36.6480453791052</v>
      </c>
      <c r="C344" s="26" t="n">
        <v>30.1989623008477</v>
      </c>
      <c r="D344" s="26" t="n">
        <v>41.4848576877984</v>
      </c>
      <c r="E344" s="27" t="n">
        <v>0.727951449854675</v>
      </c>
      <c r="F344" s="15" t="n">
        <v>1</v>
      </c>
    </row>
    <row r="345" customFormat="false" ht="15" hidden="false" customHeight="false" outlineLevel="0" collapsed="false">
      <c r="A345" s="26" t="s">
        <v>287</v>
      </c>
      <c r="B345" s="26" t="n">
        <v>408.406341093769</v>
      </c>
      <c r="C345" s="26" t="n">
        <v>454.351893381097</v>
      </c>
      <c r="D345" s="26" t="n">
        <v>373.947176878274</v>
      </c>
      <c r="E345" s="27" t="n">
        <v>1.21501624152921</v>
      </c>
      <c r="F345" s="15" t="n">
        <v>1</v>
      </c>
    </row>
    <row r="346" customFormat="false" ht="15" hidden="false" customHeight="false" outlineLevel="0" collapsed="false">
      <c r="A346" s="26" t="s">
        <v>516</v>
      </c>
      <c r="B346" s="26" t="n">
        <v>23.6121492793991</v>
      </c>
      <c r="C346" s="26" t="n">
        <v>29.6533934669361</v>
      </c>
      <c r="D346" s="26" t="n">
        <v>19.0812161387463</v>
      </c>
      <c r="E346" s="27" t="n">
        <v>1.55406202892498</v>
      </c>
      <c r="F346" s="15" t="n">
        <v>1</v>
      </c>
    </row>
    <row r="347" customFormat="false" ht="15" hidden="false" customHeight="false" outlineLevel="0" collapsed="false">
      <c r="A347" s="26" t="s">
        <v>382</v>
      </c>
      <c r="B347" s="26" t="n">
        <v>78.4348210048833</v>
      </c>
      <c r="C347" s="26" t="n">
        <v>90.1142600116229</v>
      </c>
      <c r="D347" s="26" t="n">
        <v>69.6752417498286</v>
      </c>
      <c r="E347" s="27" t="n">
        <v>1.29334692996375</v>
      </c>
      <c r="F347" s="15" t="n">
        <v>1</v>
      </c>
    </row>
    <row r="348" customFormat="false" ht="15" hidden="false" customHeight="false" outlineLevel="0" collapsed="false">
      <c r="A348" s="26" t="s">
        <v>264</v>
      </c>
      <c r="B348" s="26" t="n">
        <v>312.151425992457</v>
      </c>
      <c r="C348" s="26" t="n">
        <v>275.69737334265</v>
      </c>
      <c r="D348" s="26" t="n">
        <v>339.491965479813</v>
      </c>
      <c r="E348" s="27" t="n">
        <v>0.812088065038594</v>
      </c>
      <c r="F348" s="15" t="n">
        <v>1</v>
      </c>
    </row>
    <row r="349" customFormat="false" ht="15" hidden="false" customHeight="false" outlineLevel="0" collapsed="false">
      <c r="A349" s="26" t="s">
        <v>154</v>
      </c>
      <c r="B349" s="26" t="n">
        <v>971.848672385885</v>
      </c>
      <c r="C349" s="26" t="n">
        <v>1200.59566766669</v>
      </c>
      <c r="D349" s="26" t="n">
        <v>800.28842592528</v>
      </c>
      <c r="E349" s="27" t="n">
        <v>1.5002037125285</v>
      </c>
      <c r="F349" s="15" t="n">
        <v>1</v>
      </c>
    </row>
    <row r="350" customFormat="false" ht="15" hidden="false" customHeight="false" outlineLevel="0" collapsed="false">
      <c r="A350" s="26" t="s">
        <v>25</v>
      </c>
      <c r="B350" s="26" t="n">
        <v>27.5636261194711</v>
      </c>
      <c r="C350" s="26" t="n">
        <v>32.6173627807805</v>
      </c>
      <c r="D350" s="26" t="n">
        <v>23.7733236234891</v>
      </c>
      <c r="E350" s="27" t="n">
        <v>1.37201525951353</v>
      </c>
      <c r="F350" s="15" t="n">
        <v>1</v>
      </c>
    </row>
    <row r="351" customFormat="false" ht="15" hidden="false" customHeight="false" outlineLevel="0" collapsed="false">
      <c r="A351" s="26" t="s">
        <v>328</v>
      </c>
      <c r="B351" s="26" t="n">
        <v>654.616953826999</v>
      </c>
      <c r="C351" s="26" t="n">
        <v>592.819992141416</v>
      </c>
      <c r="D351" s="26" t="n">
        <v>700.964675091186</v>
      </c>
      <c r="E351" s="27" t="n">
        <v>0.845720209886894</v>
      </c>
      <c r="F351" s="15" t="n">
        <v>1</v>
      </c>
    </row>
    <row r="352" customFormat="false" ht="15" hidden="false" customHeight="false" outlineLevel="0" collapsed="false">
      <c r="A352" s="26" t="s">
        <v>379</v>
      </c>
      <c r="B352" s="26" t="n">
        <v>796.199919055225</v>
      </c>
      <c r="C352" s="26" t="n">
        <v>848.081546938846</v>
      </c>
      <c r="D352" s="26" t="n">
        <v>757.288698142509</v>
      </c>
      <c r="E352" s="27" t="n">
        <v>1.11989198969829</v>
      </c>
      <c r="F352" s="15" t="n">
        <v>1</v>
      </c>
    </row>
    <row r="353" customFormat="false" ht="15" hidden="false" customHeight="false" outlineLevel="0" collapsed="false">
      <c r="A353" s="26" t="s">
        <v>188</v>
      </c>
      <c r="B353" s="26" t="n">
        <v>3635.19636096049</v>
      </c>
      <c r="C353" s="26" t="n">
        <v>3805.39005804473</v>
      </c>
      <c r="D353" s="26" t="n">
        <v>3507.55108814731</v>
      </c>
      <c r="E353" s="27" t="n">
        <v>1.08491365126623</v>
      </c>
      <c r="F353" s="15" t="n">
        <v>1</v>
      </c>
    </row>
    <row r="354" customFormat="false" ht="15" hidden="false" customHeight="false" outlineLevel="0" collapsed="false">
      <c r="A354" s="26" t="s">
        <v>339</v>
      </c>
      <c r="B354" s="26" t="n">
        <v>70.1722922040971</v>
      </c>
      <c r="C354" s="26" t="n">
        <v>63.5847499047194</v>
      </c>
      <c r="D354" s="26" t="n">
        <v>75.1129489286304</v>
      </c>
      <c r="E354" s="27" t="n">
        <v>0.846521815634417</v>
      </c>
      <c r="F354" s="15" t="n">
        <v>1</v>
      </c>
    </row>
    <row r="355" customFormat="false" ht="15" hidden="false" customHeight="false" outlineLevel="0" collapsed="false">
      <c r="A355" s="26" t="s">
        <v>394</v>
      </c>
      <c r="B355" s="26" t="n">
        <v>33.5181409497893</v>
      </c>
      <c r="C355" s="26" t="n">
        <v>29.9609795953771</v>
      </c>
      <c r="D355" s="26" t="n">
        <v>36.1860119655984</v>
      </c>
      <c r="E355" s="27" t="n">
        <v>0.827971306256701</v>
      </c>
      <c r="F355" s="15" t="n">
        <v>1</v>
      </c>
    </row>
    <row r="356" customFormat="false" ht="15" hidden="false" customHeight="false" outlineLevel="0" collapsed="false">
      <c r="A356" s="26" t="s">
        <v>148</v>
      </c>
      <c r="B356" s="26" t="n">
        <v>35.973041615469</v>
      </c>
      <c r="C356" s="26" t="n">
        <v>31.4874070750999</v>
      </c>
      <c r="D356" s="26" t="n">
        <v>39.3372675207458</v>
      </c>
      <c r="E356" s="27" t="n">
        <v>0.800447236415035</v>
      </c>
      <c r="F356" s="15" t="n">
        <v>1</v>
      </c>
    </row>
    <row r="357" customFormat="false" ht="15" hidden="false" customHeight="false" outlineLevel="0" collapsed="false">
      <c r="A357" s="26" t="s">
        <v>173</v>
      </c>
      <c r="B357" s="26" t="n">
        <v>63.7508459269277</v>
      </c>
      <c r="C357" s="26" t="n">
        <v>55.5308780702405</v>
      </c>
      <c r="D357" s="26" t="n">
        <v>69.9158218194431</v>
      </c>
      <c r="E357" s="27" t="n">
        <v>0.794253383928583</v>
      </c>
      <c r="F357" s="15" t="n">
        <v>1</v>
      </c>
    </row>
    <row r="358" customFormat="false" ht="15" hidden="false" customHeight="false" outlineLevel="0" collapsed="false">
      <c r="A358" s="26" t="s">
        <v>316</v>
      </c>
      <c r="B358" s="26" t="n">
        <v>159.621622483004</v>
      </c>
      <c r="C358" s="26" t="n">
        <v>141.413531064484</v>
      </c>
      <c r="D358" s="26" t="n">
        <v>173.277691046894</v>
      </c>
      <c r="E358" s="27" t="n">
        <v>0.816109276445823</v>
      </c>
      <c r="F358" s="15" t="n">
        <v>1</v>
      </c>
    </row>
    <row r="359" customFormat="false" ht="15" hidden="false" customHeight="false" outlineLevel="0" collapsed="false">
      <c r="A359" s="26" t="s">
        <v>88</v>
      </c>
      <c r="B359" s="26" t="n">
        <v>27.5965198685293</v>
      </c>
      <c r="C359" s="26" t="n">
        <v>35.4492150722445</v>
      </c>
      <c r="D359" s="26" t="n">
        <v>21.706998465743</v>
      </c>
      <c r="E359" s="27" t="n">
        <v>1.63307769741583</v>
      </c>
      <c r="F359" s="15" t="n">
        <v>1</v>
      </c>
    </row>
    <row r="360" customFormat="false" ht="15" hidden="false" customHeight="false" outlineLevel="0" collapsed="false">
      <c r="A360" s="26" t="s">
        <v>153</v>
      </c>
      <c r="B360" s="26" t="n">
        <v>5373.09776463639</v>
      </c>
      <c r="C360" s="26" t="n">
        <v>5757.21075208165</v>
      </c>
      <c r="D360" s="26" t="n">
        <v>5085.01302405244</v>
      </c>
      <c r="E360" s="27" t="n">
        <v>1.13219193831946</v>
      </c>
      <c r="F360" s="15" t="n">
        <v>1</v>
      </c>
    </row>
    <row r="361" customFormat="false" ht="15" hidden="false" customHeight="false" outlineLevel="0" collapsed="false">
      <c r="A361" s="26" t="s">
        <v>327</v>
      </c>
      <c r="B361" s="26" t="n">
        <v>26.2381890697206</v>
      </c>
      <c r="C361" s="26" t="n">
        <v>31.5343321631989</v>
      </c>
      <c r="D361" s="26" t="n">
        <v>22.2660817496119</v>
      </c>
      <c r="E361" s="27" t="n">
        <v>1.41624972538101</v>
      </c>
      <c r="F361" s="15" t="n">
        <v>1</v>
      </c>
    </row>
    <row r="362" customFormat="false" ht="15" hidden="false" customHeight="false" outlineLevel="0" collapsed="false">
      <c r="A362" s="26" t="s">
        <v>262</v>
      </c>
      <c r="B362" s="26" t="n">
        <v>147.158105624061</v>
      </c>
      <c r="C362" s="26" t="n">
        <v>140.629893315819</v>
      </c>
      <c r="D362" s="26" t="n">
        <v>152.054264855242</v>
      </c>
      <c r="E362" s="27" t="n">
        <v>0.924866484012802</v>
      </c>
      <c r="F362" s="15" t="n">
        <v>1</v>
      </c>
    </row>
    <row r="363" customFormat="false" ht="15" hidden="false" customHeight="false" outlineLevel="0" collapsed="false">
      <c r="A363" s="26" t="s">
        <v>275</v>
      </c>
      <c r="B363" s="26" t="n">
        <v>195.447087745358</v>
      </c>
      <c r="C363" s="26" t="n">
        <v>246.196450083058</v>
      </c>
      <c r="D363" s="26" t="n">
        <v>157.385065992084</v>
      </c>
      <c r="E363" s="27" t="n">
        <v>1.56429359120668</v>
      </c>
      <c r="F363" s="15" t="n">
        <v>1</v>
      </c>
    </row>
    <row r="364" customFormat="false" ht="15" hidden="false" customHeight="false" outlineLevel="0" collapsed="false">
      <c r="A364" s="26" t="s">
        <v>132</v>
      </c>
      <c r="B364" s="26" t="n">
        <v>20.7324298147003</v>
      </c>
      <c r="C364" s="26" t="n">
        <v>18.9997968214008</v>
      </c>
      <c r="D364" s="26" t="n">
        <v>22.031904559675</v>
      </c>
      <c r="E364" s="27" t="n">
        <v>0.86237650358091</v>
      </c>
      <c r="F364" s="15" t="n">
        <v>1</v>
      </c>
    </row>
    <row r="365" customFormat="false" ht="15" hidden="false" customHeight="false" outlineLevel="0" collapsed="false">
      <c r="A365" s="26" t="s">
        <v>455</v>
      </c>
      <c r="B365" s="26" t="n">
        <v>12.4818181155985</v>
      </c>
      <c r="C365" s="26" t="n">
        <v>10.4116620959556</v>
      </c>
      <c r="D365" s="26" t="n">
        <v>14.0344351303307</v>
      </c>
      <c r="E365" s="27" t="n">
        <v>0.741865418826462</v>
      </c>
      <c r="F365" s="15" t="n">
        <v>1</v>
      </c>
    </row>
    <row r="366" customFormat="false" ht="15" hidden="false" customHeight="false" outlineLevel="0" collapsed="false">
      <c r="A366" s="26" t="s">
        <v>295</v>
      </c>
      <c r="B366" s="26" t="n">
        <v>66.1318595271094</v>
      </c>
      <c r="C366" s="26" t="n">
        <v>54.1339800950552</v>
      </c>
      <c r="D366" s="26" t="n">
        <v>75.1302691011501</v>
      </c>
      <c r="E366" s="27" t="n">
        <v>0.720534888836523</v>
      </c>
      <c r="F366" s="15" t="n">
        <v>1</v>
      </c>
    </row>
    <row r="367" customFormat="false" ht="15" hidden="false" customHeight="false" outlineLevel="0" collapsed="false">
      <c r="A367" s="26" t="s">
        <v>359</v>
      </c>
      <c r="B367" s="26" t="n">
        <v>69.1598556135536</v>
      </c>
      <c r="C367" s="26" t="n">
        <v>76.058078800687</v>
      </c>
      <c r="D367" s="26" t="n">
        <v>63.9861882232036</v>
      </c>
      <c r="E367" s="27" t="n">
        <v>1.18866400566593</v>
      </c>
      <c r="F367" s="15" t="n">
        <v>1</v>
      </c>
    </row>
    <row r="368" customFormat="false" ht="15" hidden="false" customHeight="false" outlineLevel="0" collapsed="false">
      <c r="A368" s="26" t="s">
        <v>459</v>
      </c>
      <c r="B368" s="26" t="n">
        <v>863.481397417032</v>
      </c>
      <c r="C368" s="26" t="n">
        <v>932.642770466952</v>
      </c>
      <c r="D368" s="26" t="n">
        <v>811.610367629592</v>
      </c>
      <c r="E368" s="27" t="n">
        <v>1.1491262404531</v>
      </c>
      <c r="F368" s="15" t="n">
        <v>1</v>
      </c>
    </row>
    <row r="369" customFormat="false" ht="15" hidden="false" customHeight="false" outlineLevel="0" collapsed="false">
      <c r="A369" s="26" t="s">
        <v>182</v>
      </c>
      <c r="B369" s="26" t="n">
        <v>184.654402328839</v>
      </c>
      <c r="C369" s="26" t="n">
        <v>175.363590695918</v>
      </c>
      <c r="D369" s="26" t="n">
        <v>191.62251105353</v>
      </c>
      <c r="E369" s="27" t="n">
        <v>0.915151303110365</v>
      </c>
      <c r="F369" s="15" t="n">
        <v>1</v>
      </c>
    </row>
    <row r="370" customFormat="false" ht="15" hidden="false" customHeight="false" outlineLevel="0" collapsed="false">
      <c r="A370" s="26" t="s">
        <v>369</v>
      </c>
      <c r="B370" s="26" t="n">
        <v>11316.574525479</v>
      </c>
      <c r="C370" s="26" t="n">
        <v>10680.4940786083</v>
      </c>
      <c r="D370" s="26" t="n">
        <v>11793.634860632</v>
      </c>
      <c r="E370" s="27" t="n">
        <v>0.905615122464112</v>
      </c>
      <c r="F370" s="15" t="n">
        <v>1</v>
      </c>
    </row>
    <row r="371" customFormat="false" ht="15" hidden="false" customHeight="false" outlineLevel="0" collapsed="false">
      <c r="A371" s="26" t="s">
        <v>33</v>
      </c>
      <c r="B371" s="26" t="n">
        <v>137.938219589025</v>
      </c>
      <c r="C371" s="26" t="n">
        <v>120.233832513589</v>
      </c>
      <c r="D371" s="26" t="n">
        <v>151.216509895602</v>
      </c>
      <c r="E371" s="27" t="n">
        <v>0.795110484937108</v>
      </c>
      <c r="F371" s="15" t="n">
        <v>1</v>
      </c>
    </row>
    <row r="372" customFormat="false" ht="15" hidden="false" customHeight="false" outlineLevel="0" collapsed="false">
      <c r="A372" s="26" t="s">
        <v>460</v>
      </c>
      <c r="B372" s="26" t="n">
        <v>972.760239008343</v>
      </c>
      <c r="C372" s="26" t="n">
        <v>1106.70510330439</v>
      </c>
      <c r="D372" s="26" t="n">
        <v>872.301590786309</v>
      </c>
      <c r="E372" s="27" t="n">
        <v>1.26871842834401</v>
      </c>
      <c r="F372" s="15" t="n">
        <v>1</v>
      </c>
    </row>
    <row r="373" customFormat="false" ht="15" hidden="false" customHeight="false" outlineLevel="0" collapsed="false">
      <c r="A373" s="26" t="s">
        <v>326</v>
      </c>
      <c r="B373" s="26" t="n">
        <v>1945.53781501159</v>
      </c>
      <c r="C373" s="26" t="n">
        <v>2090.69941191995</v>
      </c>
      <c r="D373" s="26" t="n">
        <v>1836.66661733032</v>
      </c>
      <c r="E373" s="27" t="n">
        <v>1.13831187009806</v>
      </c>
      <c r="F373" s="15" t="n">
        <v>1</v>
      </c>
    </row>
    <row r="374" customFormat="false" ht="15" hidden="false" customHeight="false" outlineLevel="0" collapsed="false">
      <c r="A374" s="26" t="s">
        <v>91</v>
      </c>
      <c r="B374" s="26" t="n">
        <v>798.509899211902</v>
      </c>
      <c r="C374" s="26" t="n">
        <v>825.220048297392</v>
      </c>
      <c r="D374" s="26" t="n">
        <v>778.477287397785</v>
      </c>
      <c r="E374" s="27" t="n">
        <v>1.06004383384884</v>
      </c>
      <c r="F374" s="15" t="n">
        <v>1</v>
      </c>
    </row>
    <row r="375" customFormat="false" ht="15" hidden="false" customHeight="false" outlineLevel="0" collapsed="false">
      <c r="A375" s="26" t="s">
        <v>167</v>
      </c>
      <c r="B375" s="26" t="n">
        <v>512.917875524745</v>
      </c>
      <c r="C375" s="26" t="n">
        <v>541.334861933708</v>
      </c>
      <c r="D375" s="26" t="n">
        <v>491.605135718023</v>
      </c>
      <c r="E375" s="27" t="n">
        <v>1.10115786553583</v>
      </c>
      <c r="F375" s="15" t="n">
        <v>1</v>
      </c>
    </row>
    <row r="376" customFormat="false" ht="15" hidden="false" customHeight="false" outlineLevel="0" collapsed="false">
      <c r="A376" s="26" t="s">
        <v>312</v>
      </c>
      <c r="B376" s="26" t="n">
        <v>6652.91908090688</v>
      </c>
      <c r="C376" s="26" t="n">
        <v>8204.06751290856</v>
      </c>
      <c r="D376" s="26" t="n">
        <v>5489.55775690563</v>
      </c>
      <c r="E376" s="27" t="n">
        <v>1.494486054471</v>
      </c>
      <c r="F376" s="15" t="n">
        <v>1</v>
      </c>
    </row>
    <row r="377" customFormat="false" ht="15" hidden="false" customHeight="false" outlineLevel="0" collapsed="false">
      <c r="A377" s="26" t="s">
        <v>461</v>
      </c>
      <c r="B377" s="26" t="n">
        <v>379.106939200632</v>
      </c>
      <c r="C377" s="26" t="n">
        <v>403.313913897775</v>
      </c>
      <c r="D377" s="26" t="n">
        <v>360.951708177774</v>
      </c>
      <c r="E377" s="27" t="n">
        <v>1.11736253011203</v>
      </c>
      <c r="F377" s="15" t="n">
        <v>1</v>
      </c>
    </row>
    <row r="378" customFormat="false" ht="15" hidden="false" customHeight="false" outlineLevel="0" collapsed="false">
      <c r="A378" s="26" t="s">
        <v>315</v>
      </c>
      <c r="B378" s="26" t="n">
        <v>91.7006247615166</v>
      </c>
      <c r="C378" s="26" t="n">
        <v>83.7580921109691</v>
      </c>
      <c r="D378" s="26" t="n">
        <v>97.6575242494272</v>
      </c>
      <c r="E378" s="27" t="n">
        <v>0.857671672046922</v>
      </c>
      <c r="F378" s="15" t="n">
        <v>1</v>
      </c>
    </row>
    <row r="379" customFormat="false" ht="15" hidden="false" customHeight="false" outlineLevel="0" collapsed="false">
      <c r="A379" s="26" t="s">
        <v>271</v>
      </c>
      <c r="B379" s="26" t="n">
        <v>76199.3396881509</v>
      </c>
      <c r="C379" s="26" t="n">
        <v>65450.3103685916</v>
      </c>
      <c r="D379" s="26" t="n">
        <v>84261.1116778203</v>
      </c>
      <c r="E379" s="27" t="n">
        <v>0.776755837483448</v>
      </c>
      <c r="F379" s="15" t="n">
        <v>1</v>
      </c>
    </row>
    <row r="380" customFormat="false" ht="15" hidden="false" customHeight="false" outlineLevel="0" collapsed="false">
      <c r="A380" s="26" t="s">
        <v>278</v>
      </c>
      <c r="B380" s="26" t="n">
        <v>1024.92737053782</v>
      </c>
      <c r="C380" s="26" t="n">
        <v>995.332418328975</v>
      </c>
      <c r="D380" s="26" t="n">
        <v>1047.12358469445</v>
      </c>
      <c r="E380" s="27" t="n">
        <v>0.950539585658753</v>
      </c>
      <c r="F380" s="15" t="n">
        <v>1</v>
      </c>
    </row>
    <row r="381" customFormat="false" ht="15" hidden="false" customHeight="false" outlineLevel="0" collapsed="false">
      <c r="A381" s="26" t="s">
        <v>438</v>
      </c>
      <c r="B381" s="26" t="n">
        <v>485.032167250715</v>
      </c>
      <c r="C381" s="26" t="n">
        <v>527.643195968838</v>
      </c>
      <c r="D381" s="26" t="n">
        <v>453.073895712123</v>
      </c>
      <c r="E381" s="27" t="n">
        <v>1.16458529383934</v>
      </c>
      <c r="F381" s="15" t="n">
        <v>1</v>
      </c>
    </row>
    <row r="382" customFormat="false" ht="15" hidden="false" customHeight="false" outlineLevel="0" collapsed="false">
      <c r="A382" s="26" t="s">
        <v>81</v>
      </c>
      <c r="B382" s="26" t="n">
        <v>140.599180131796</v>
      </c>
      <c r="C382" s="26" t="n">
        <v>164.938205749792</v>
      </c>
      <c r="D382" s="26" t="n">
        <v>122.344910918299</v>
      </c>
      <c r="E382" s="27" t="n">
        <v>1.34814112423472</v>
      </c>
      <c r="F382" s="15" t="n">
        <v>1</v>
      </c>
    </row>
    <row r="383" customFormat="false" ht="15" hidden="false" customHeight="false" outlineLevel="0" collapsed="false">
      <c r="A383" s="26" t="s">
        <v>170</v>
      </c>
      <c r="B383" s="26" t="n">
        <v>66.8541564493577</v>
      </c>
      <c r="C383" s="26" t="n">
        <v>71.5979556125102</v>
      </c>
      <c r="D383" s="26" t="n">
        <v>63.2963070769933</v>
      </c>
      <c r="E383" s="27" t="n">
        <v>1.13115533778959</v>
      </c>
      <c r="F383" s="15" t="n">
        <v>1</v>
      </c>
    </row>
    <row r="384" customFormat="false" ht="15" hidden="false" customHeight="false" outlineLevel="0" collapsed="false">
      <c r="A384" s="26" t="s">
        <v>325</v>
      </c>
      <c r="B384" s="26" t="n">
        <v>450.006479955439</v>
      </c>
      <c r="C384" s="26" t="n">
        <v>478.815287471447</v>
      </c>
      <c r="D384" s="26" t="n">
        <v>428.399874318433</v>
      </c>
      <c r="E384" s="27" t="n">
        <v>1.11768307176379</v>
      </c>
      <c r="F384" s="15" t="n">
        <v>1</v>
      </c>
    </row>
    <row r="385" customFormat="false" ht="15" hidden="false" customHeight="false" outlineLevel="0" collapsed="false">
      <c r="A385" s="26" t="s">
        <v>527</v>
      </c>
      <c r="B385" s="26" t="n">
        <v>10.7542020649601</v>
      </c>
      <c r="C385" s="26" t="n">
        <v>9.45207030366884</v>
      </c>
      <c r="D385" s="26" t="n">
        <v>11.7308008859285</v>
      </c>
      <c r="E385" s="27" t="n">
        <v>0.80574808110561</v>
      </c>
      <c r="F385" s="15" t="n">
        <v>1</v>
      </c>
    </row>
    <row r="386" customFormat="false" ht="15" hidden="false" customHeight="false" outlineLevel="0" collapsed="false">
      <c r="A386" s="26" t="s">
        <v>141</v>
      </c>
      <c r="B386" s="26" t="n">
        <v>26.6487272926509</v>
      </c>
      <c r="C386" s="26" t="n">
        <v>25.1297273330014</v>
      </c>
      <c r="D386" s="26" t="n">
        <v>27.7879772623881</v>
      </c>
      <c r="E386" s="27" t="n">
        <v>0.904338127806636</v>
      </c>
      <c r="F386" s="15" t="n">
        <v>1</v>
      </c>
    </row>
    <row r="387" customFormat="false" ht="15" hidden="false" customHeight="false" outlineLevel="0" collapsed="false">
      <c r="A387" s="26" t="s">
        <v>366</v>
      </c>
      <c r="B387" s="26" t="n">
        <v>369.500506888583</v>
      </c>
      <c r="C387" s="26" t="n">
        <v>409.14226481979</v>
      </c>
      <c r="D387" s="26" t="n">
        <v>339.769188440179</v>
      </c>
      <c r="E387" s="27" t="n">
        <v>1.20417706707924</v>
      </c>
      <c r="F387" s="15" t="n">
        <v>1</v>
      </c>
    </row>
    <row r="388" customFormat="false" ht="15" hidden="false" customHeight="false" outlineLevel="0" collapsed="false">
      <c r="A388" s="26" t="s">
        <v>239</v>
      </c>
      <c r="B388" s="26" t="n">
        <v>469.412892862474</v>
      </c>
      <c r="C388" s="26" t="n">
        <v>502.641152409158</v>
      </c>
      <c r="D388" s="26" t="n">
        <v>444.491698202461</v>
      </c>
      <c r="E388" s="27" t="n">
        <v>1.13082236280645</v>
      </c>
      <c r="F388" s="15" t="n">
        <v>1</v>
      </c>
    </row>
    <row r="389" customFormat="false" ht="15" hidden="false" customHeight="false" outlineLevel="0" collapsed="false">
      <c r="A389" s="26" t="s">
        <v>423</v>
      </c>
      <c r="B389" s="26" t="n">
        <v>13964.4032546237</v>
      </c>
      <c r="C389" s="26" t="n">
        <v>17028.5658671026</v>
      </c>
      <c r="D389" s="26" t="n">
        <v>11666.2812952644</v>
      </c>
      <c r="E389" s="27" t="n">
        <v>1.45963957461019</v>
      </c>
      <c r="F389" s="15" t="n">
        <v>1</v>
      </c>
    </row>
    <row r="390" customFormat="false" ht="15" hidden="false" customHeight="false" outlineLevel="0" collapsed="false">
      <c r="A390" s="26" t="s">
        <v>98</v>
      </c>
      <c r="B390" s="26" t="n">
        <v>18.5307076712018</v>
      </c>
      <c r="C390" s="26" t="n">
        <v>21.8574980500782</v>
      </c>
      <c r="D390" s="26" t="n">
        <v>16.0356148870446</v>
      </c>
      <c r="E390" s="27" t="n">
        <v>1.36305955238032</v>
      </c>
      <c r="F390" s="15" t="n">
        <v>1</v>
      </c>
    </row>
    <row r="391" customFormat="false" ht="15" hidden="false" customHeight="false" outlineLevel="0" collapsed="false">
      <c r="A391" s="26" t="s">
        <v>57</v>
      </c>
      <c r="B391" s="26" t="n">
        <v>206.84498095237</v>
      </c>
      <c r="C391" s="26" t="n">
        <v>235.822535906285</v>
      </c>
      <c r="D391" s="26" t="n">
        <v>185.111814736934</v>
      </c>
      <c r="E391" s="27" t="n">
        <v>1.27394643200607</v>
      </c>
      <c r="F391" s="15" t="n">
        <v>1</v>
      </c>
    </row>
    <row r="392" customFormat="false" ht="15" hidden="false" customHeight="false" outlineLevel="0" collapsed="false">
      <c r="A392" s="26" t="s">
        <v>385</v>
      </c>
      <c r="B392" s="26" t="n">
        <v>329.237228538542</v>
      </c>
      <c r="C392" s="26" t="n">
        <v>309.065271199689</v>
      </c>
      <c r="D392" s="26" t="n">
        <v>344.366196542683</v>
      </c>
      <c r="E392" s="27" t="n">
        <v>0.897490155255065</v>
      </c>
      <c r="F392" s="15" t="n">
        <v>1</v>
      </c>
    </row>
    <row r="393" customFormat="false" ht="15" hidden="false" customHeight="false" outlineLevel="0" collapsed="false">
      <c r="A393" s="26" t="s">
        <v>432</v>
      </c>
      <c r="B393" s="26" t="n">
        <v>178.884505722698</v>
      </c>
      <c r="C393" s="26" t="n">
        <v>150.497476135253</v>
      </c>
      <c r="D393" s="26" t="n">
        <v>200.174777913282</v>
      </c>
      <c r="E393" s="27" t="n">
        <v>0.751830363965484</v>
      </c>
      <c r="F393" s="15" t="n">
        <v>1</v>
      </c>
    </row>
    <row r="394" customFormat="false" ht="15" hidden="false" customHeight="false" outlineLevel="0" collapsed="false">
      <c r="A394" s="26" t="s">
        <v>567</v>
      </c>
      <c r="B394" s="26" t="n">
        <v>15.2193475667286</v>
      </c>
      <c r="C394" s="26" t="n">
        <v>18.6456491256494</v>
      </c>
      <c r="D394" s="26" t="n">
        <v>12.649621397538</v>
      </c>
      <c r="E394" s="27" t="n">
        <v>1.47400847342976</v>
      </c>
      <c r="F394" s="15" t="n">
        <v>1</v>
      </c>
    </row>
    <row r="395" customFormat="false" ht="15" hidden="false" customHeight="false" outlineLevel="0" collapsed="false">
      <c r="A395" s="26" t="s">
        <v>267</v>
      </c>
      <c r="B395" s="26" t="n">
        <v>873.242961966151</v>
      </c>
      <c r="C395" s="26" t="n">
        <v>900.688278924699</v>
      </c>
      <c r="D395" s="26" t="n">
        <v>852.65897424724</v>
      </c>
      <c r="E395" s="27" t="n">
        <v>1.05632885611725</v>
      </c>
      <c r="F395" s="15" t="n">
        <v>1</v>
      </c>
    </row>
    <row r="396" customFormat="false" ht="15" hidden="false" customHeight="false" outlineLevel="0" collapsed="false">
      <c r="A396" s="26" t="s">
        <v>226</v>
      </c>
      <c r="B396" s="26" t="n">
        <v>134.401059609352</v>
      </c>
      <c r="C396" s="26" t="n">
        <v>125.873025093272</v>
      </c>
      <c r="D396" s="26" t="n">
        <v>140.797085496412</v>
      </c>
      <c r="E396" s="27" t="n">
        <v>0.894003058724392</v>
      </c>
      <c r="F396" s="15" t="n">
        <v>1</v>
      </c>
    </row>
    <row r="397" customFormat="false" ht="15" hidden="false" customHeight="false" outlineLevel="0" collapsed="false">
      <c r="A397" s="26" t="s">
        <v>437</v>
      </c>
      <c r="B397" s="26" t="n">
        <v>1444.3917645778</v>
      </c>
      <c r="C397" s="26" t="n">
        <v>1491.64142901113</v>
      </c>
      <c r="D397" s="26" t="n">
        <v>1408.9545162528</v>
      </c>
      <c r="E397" s="27" t="n">
        <v>1.05868671543652</v>
      </c>
      <c r="F397" s="15" t="n">
        <v>1</v>
      </c>
    </row>
    <row r="398" customFormat="false" ht="15" hidden="false" customHeight="false" outlineLevel="0" collapsed="false">
      <c r="A398" s="26" t="s">
        <v>387</v>
      </c>
      <c r="B398" s="26" t="n">
        <v>121.894350057259</v>
      </c>
      <c r="C398" s="26" t="n">
        <v>136.803122245796</v>
      </c>
      <c r="D398" s="26" t="n">
        <v>110.712770915857</v>
      </c>
      <c r="E398" s="27" t="n">
        <v>1.23565801049066</v>
      </c>
      <c r="F398" s="15" t="n">
        <v>1</v>
      </c>
    </row>
    <row r="399" customFormat="false" ht="15" hidden="false" customHeight="false" outlineLevel="0" collapsed="false">
      <c r="A399" s="26" t="s">
        <v>185</v>
      </c>
      <c r="B399" s="26" t="n">
        <v>1127.01565413192</v>
      </c>
      <c r="C399" s="26" t="n">
        <v>1209.38277876661</v>
      </c>
      <c r="D399" s="26" t="n">
        <v>1065.2403106559</v>
      </c>
      <c r="E399" s="27" t="n">
        <v>1.13531450759872</v>
      </c>
      <c r="F399" s="15" t="n">
        <v>1</v>
      </c>
    </row>
    <row r="400" customFormat="false" ht="15" hidden="false" customHeight="false" outlineLevel="0" collapsed="false">
      <c r="A400" s="26" t="s">
        <v>463</v>
      </c>
      <c r="B400" s="26" t="n">
        <v>73.0931850878837</v>
      </c>
      <c r="C400" s="26" t="n">
        <v>68.0146546711756</v>
      </c>
      <c r="D400" s="26" t="n">
        <v>76.9020829004148</v>
      </c>
      <c r="E400" s="27" t="n">
        <v>0.884431891906646</v>
      </c>
      <c r="F400" s="15" t="n">
        <v>1</v>
      </c>
    </row>
    <row r="401" customFormat="false" ht="15" hidden="false" customHeight="false" outlineLevel="0" collapsed="false">
      <c r="A401" s="26" t="s">
        <v>486</v>
      </c>
      <c r="B401" s="26" t="n">
        <v>28.141909428155</v>
      </c>
      <c r="C401" s="26" t="n">
        <v>31.3537426508706</v>
      </c>
      <c r="D401" s="26" t="n">
        <v>25.7330345111182</v>
      </c>
      <c r="E401" s="27" t="n">
        <v>1.21842383716246</v>
      </c>
      <c r="F401" s="15" t="n">
        <v>1</v>
      </c>
    </row>
    <row r="402" customFormat="false" ht="15" hidden="false" customHeight="false" outlineLevel="0" collapsed="false">
      <c r="A402" s="26" t="s">
        <v>124</v>
      </c>
      <c r="B402" s="26" t="n">
        <v>1100.00960593907</v>
      </c>
      <c r="C402" s="26" t="n">
        <v>1059.18274813667</v>
      </c>
      <c r="D402" s="26" t="n">
        <v>1130.62974929087</v>
      </c>
      <c r="E402" s="27" t="n">
        <v>0.936807782389404</v>
      </c>
      <c r="F402" s="15" t="n">
        <v>1</v>
      </c>
    </row>
    <row r="403" customFormat="false" ht="15" hidden="false" customHeight="false" outlineLevel="0" collapsed="false">
      <c r="A403" s="26" t="s">
        <v>435</v>
      </c>
      <c r="B403" s="26" t="n">
        <v>544.072375162076</v>
      </c>
      <c r="C403" s="26" t="n">
        <v>483.600617506961</v>
      </c>
      <c r="D403" s="26" t="n">
        <v>589.426193403412</v>
      </c>
      <c r="E403" s="27" t="n">
        <v>0.820460004864388</v>
      </c>
      <c r="F403" s="15" t="n">
        <v>1</v>
      </c>
    </row>
    <row r="404" customFormat="false" ht="15" hidden="false" customHeight="false" outlineLevel="0" collapsed="false">
      <c r="A404" s="26" t="s">
        <v>470</v>
      </c>
      <c r="B404" s="26" t="n">
        <v>1289.95015815227</v>
      </c>
      <c r="C404" s="26" t="n">
        <v>1378.62206424192</v>
      </c>
      <c r="D404" s="26" t="n">
        <v>1223.44622858504</v>
      </c>
      <c r="E404" s="27" t="n">
        <v>1.12683502718084</v>
      </c>
      <c r="F404" s="15" t="n">
        <v>1</v>
      </c>
    </row>
    <row r="405" customFormat="false" ht="15" hidden="false" customHeight="false" outlineLevel="0" collapsed="false">
      <c r="A405" s="26" t="s">
        <v>261</v>
      </c>
      <c r="B405" s="26" t="n">
        <v>154.169483570298</v>
      </c>
      <c r="C405" s="26" t="n">
        <v>145.306195582944</v>
      </c>
      <c r="D405" s="26" t="n">
        <v>160.816949560813</v>
      </c>
      <c r="E405" s="27" t="n">
        <v>0.903550253749818</v>
      </c>
      <c r="F405" s="15" t="n">
        <v>1</v>
      </c>
    </row>
    <row r="406" customFormat="false" ht="15" hidden="false" customHeight="false" outlineLevel="0" collapsed="false">
      <c r="A406" s="26" t="s">
        <v>284</v>
      </c>
      <c r="B406" s="26" t="n">
        <v>35.9026859101786</v>
      </c>
      <c r="C406" s="26" t="n">
        <v>39.4675030613603</v>
      </c>
      <c r="D406" s="26" t="n">
        <v>33.2290730467924</v>
      </c>
      <c r="E406" s="27" t="n">
        <v>1.18774011558442</v>
      </c>
      <c r="F406" s="15" t="n">
        <v>1</v>
      </c>
    </row>
    <row r="407" customFormat="false" ht="15" hidden="false" customHeight="false" outlineLevel="0" collapsed="false">
      <c r="A407" s="26" t="s">
        <v>308</v>
      </c>
      <c r="B407" s="26" t="n">
        <v>5538.97786676295</v>
      </c>
      <c r="C407" s="26" t="n">
        <v>6134.75006892589</v>
      </c>
      <c r="D407" s="26" t="n">
        <v>5092.14871514075</v>
      </c>
      <c r="E407" s="27" t="n">
        <v>1.20474683912611</v>
      </c>
      <c r="F407" s="15" t="n">
        <v>1</v>
      </c>
    </row>
    <row r="408" customFormat="false" ht="15" hidden="false" customHeight="false" outlineLevel="0" collapsed="false">
      <c r="A408" s="26" t="s">
        <v>255</v>
      </c>
      <c r="B408" s="26" t="n">
        <v>301.713520072449</v>
      </c>
      <c r="C408" s="26" t="n">
        <v>266.870878256136</v>
      </c>
      <c r="D408" s="26" t="n">
        <v>327.845501434683</v>
      </c>
      <c r="E408" s="27" t="n">
        <v>0.814014153277331</v>
      </c>
      <c r="F408" s="15" t="n">
        <v>1</v>
      </c>
    </row>
    <row r="409" customFormat="false" ht="15" hidden="false" customHeight="false" outlineLevel="0" collapsed="false">
      <c r="A409" s="26" t="s">
        <v>303</v>
      </c>
      <c r="B409" s="26" t="n">
        <v>105.399273111667</v>
      </c>
      <c r="C409" s="26" t="n">
        <v>96.9530959453134</v>
      </c>
      <c r="D409" s="26" t="n">
        <v>111.733905986432</v>
      </c>
      <c r="E409" s="27" t="n">
        <v>0.867714191939967</v>
      </c>
      <c r="F409" s="15" t="n">
        <v>1</v>
      </c>
    </row>
    <row r="410" customFormat="false" ht="15" hidden="false" customHeight="false" outlineLevel="0" collapsed="false">
      <c r="A410" s="26" t="s">
        <v>120</v>
      </c>
      <c r="B410" s="26" t="n">
        <v>322.960339932257</v>
      </c>
      <c r="C410" s="26" t="n">
        <v>346.535834387218</v>
      </c>
      <c r="D410" s="26" t="n">
        <v>305.278719091037</v>
      </c>
      <c r="E410" s="27" t="n">
        <v>1.13514572984001</v>
      </c>
      <c r="F410" s="15" t="n">
        <v>1</v>
      </c>
    </row>
    <row r="411" customFormat="false" ht="15" hidden="false" customHeight="false" outlineLevel="0" collapsed="false">
      <c r="A411" s="26" t="s">
        <v>352</v>
      </c>
      <c r="B411" s="26" t="n">
        <v>190.808999887519</v>
      </c>
      <c r="C411" s="26" t="n">
        <v>215.533017428871</v>
      </c>
      <c r="D411" s="26" t="n">
        <v>172.265986731504</v>
      </c>
      <c r="E411" s="27" t="n">
        <v>1.25116409523607</v>
      </c>
      <c r="F411" s="15" t="n">
        <v>1</v>
      </c>
    </row>
    <row r="412" customFormat="false" ht="15" hidden="false" customHeight="false" outlineLevel="0" collapsed="false">
      <c r="A412" s="26" t="s">
        <v>404</v>
      </c>
      <c r="B412" s="26" t="n">
        <v>25.6999513036311</v>
      </c>
      <c r="C412" s="26" t="n">
        <v>27.6214936965137</v>
      </c>
      <c r="D412" s="26" t="n">
        <v>24.2587945089692</v>
      </c>
      <c r="E412" s="27" t="n">
        <v>1.13861773660275</v>
      </c>
      <c r="F412" s="15" t="n">
        <v>1</v>
      </c>
    </row>
    <row r="413" customFormat="false" ht="15" hidden="false" customHeight="false" outlineLevel="0" collapsed="false">
      <c r="A413" s="26" t="s">
        <v>73</v>
      </c>
      <c r="B413" s="26" t="n">
        <v>261.900125304275</v>
      </c>
      <c r="C413" s="26" t="n">
        <v>270.101009311736</v>
      </c>
      <c r="D413" s="26" t="n">
        <v>255.749462298679</v>
      </c>
      <c r="E413" s="27" t="n">
        <v>1.05611564882313</v>
      </c>
      <c r="F413" s="15" t="n">
        <v>1</v>
      </c>
    </row>
    <row r="414" customFormat="false" ht="15" hidden="false" customHeight="false" outlineLevel="0" collapsed="false">
      <c r="A414" s="26" t="s">
        <v>383</v>
      </c>
      <c r="B414" s="26" t="n">
        <v>469.984796693571</v>
      </c>
      <c r="C414" s="26" t="n">
        <v>499.802751869433</v>
      </c>
      <c r="D414" s="26" t="n">
        <v>447.621330311675</v>
      </c>
      <c r="E414" s="27" t="n">
        <v>1.1165749217568</v>
      </c>
      <c r="F414" s="15" t="n">
        <v>1</v>
      </c>
    </row>
    <row r="415" customFormat="false" ht="15" hidden="false" customHeight="false" outlineLevel="0" collapsed="false">
      <c r="A415" s="26" t="s">
        <v>179</v>
      </c>
      <c r="B415" s="26" t="n">
        <v>36.5409828379363</v>
      </c>
      <c r="C415" s="26" t="n">
        <v>37.7628167061871</v>
      </c>
      <c r="D415" s="26" t="n">
        <v>35.6246074367481</v>
      </c>
      <c r="E415" s="27" t="n">
        <v>1.06002057070342</v>
      </c>
      <c r="F415" s="15" t="n">
        <v>1</v>
      </c>
    </row>
    <row r="416" customFormat="false" ht="15" hidden="false" customHeight="false" outlineLevel="0" collapsed="false">
      <c r="A416" s="26" t="s">
        <v>441</v>
      </c>
      <c r="B416" s="26" t="n">
        <v>19785.7928293363</v>
      </c>
      <c r="C416" s="26" t="n">
        <v>21193.9157378687</v>
      </c>
      <c r="D416" s="26" t="n">
        <v>18729.7006479369</v>
      </c>
      <c r="E416" s="27" t="n">
        <v>1.13156724371904</v>
      </c>
      <c r="F416" s="15" t="n">
        <v>1</v>
      </c>
    </row>
    <row r="417" customFormat="false" ht="15" hidden="false" customHeight="false" outlineLevel="0" collapsed="false">
      <c r="A417" s="26" t="s">
        <v>419</v>
      </c>
      <c r="B417" s="26" t="n">
        <v>852.382620655284</v>
      </c>
      <c r="C417" s="26" t="n">
        <v>909.18607505593</v>
      </c>
      <c r="D417" s="26" t="n">
        <v>809.780029854799</v>
      </c>
      <c r="E417" s="27" t="n">
        <v>1.12275684943596</v>
      </c>
      <c r="F417" s="15" t="n">
        <v>1</v>
      </c>
    </row>
    <row r="418" customFormat="false" ht="15" hidden="false" customHeight="false" outlineLevel="0" collapsed="false">
      <c r="A418" s="26" t="s">
        <v>363</v>
      </c>
      <c r="B418" s="26" t="n">
        <v>2267.37775046406</v>
      </c>
      <c r="C418" s="26" t="n">
        <v>2386.8197866424</v>
      </c>
      <c r="D418" s="26" t="n">
        <v>2177.79622333031</v>
      </c>
      <c r="E418" s="27" t="n">
        <v>1.09597939470776</v>
      </c>
      <c r="F418" s="15" t="n">
        <v>1</v>
      </c>
    </row>
    <row r="419" customFormat="false" ht="15" hidden="false" customHeight="false" outlineLevel="0" collapsed="false">
      <c r="A419" s="26" t="s">
        <v>378</v>
      </c>
      <c r="B419" s="26" t="n">
        <v>191.007960202512</v>
      </c>
      <c r="C419" s="26" t="n">
        <v>166.862724813691</v>
      </c>
      <c r="D419" s="26" t="n">
        <v>209.116886744128</v>
      </c>
      <c r="E419" s="27" t="n">
        <v>0.797939981852641</v>
      </c>
      <c r="F419" s="15" t="n">
        <v>1</v>
      </c>
    </row>
    <row r="420" customFormat="false" ht="15" hidden="false" customHeight="false" outlineLevel="0" collapsed="false">
      <c r="A420" s="26" t="s">
        <v>396</v>
      </c>
      <c r="B420" s="26" t="n">
        <v>201.233494526962</v>
      </c>
      <c r="C420" s="26" t="n">
        <v>214.301170657912</v>
      </c>
      <c r="D420" s="26" t="n">
        <v>191.43273742875</v>
      </c>
      <c r="E420" s="27" t="n">
        <v>1.11945936487313</v>
      </c>
      <c r="F420" s="15" t="n">
        <v>1</v>
      </c>
    </row>
    <row r="421" customFormat="false" ht="15" hidden="false" customHeight="false" outlineLevel="0" collapsed="false">
      <c r="A421" s="26" t="s">
        <v>458</v>
      </c>
      <c r="B421" s="26" t="n">
        <v>12735.1343656615</v>
      </c>
      <c r="C421" s="26" t="n">
        <v>11728.9775166042</v>
      </c>
      <c r="D421" s="26" t="n">
        <v>13489.7520024546</v>
      </c>
      <c r="E421" s="27" t="n">
        <v>0.869473175968689</v>
      </c>
      <c r="F421" s="15" t="n">
        <v>1</v>
      </c>
    </row>
    <row r="422" customFormat="false" ht="15" hidden="false" customHeight="false" outlineLevel="0" collapsed="false">
      <c r="A422" s="26" t="s">
        <v>161</v>
      </c>
      <c r="B422" s="26" t="n">
        <v>9.75888013514718</v>
      </c>
      <c r="C422" s="26" t="n">
        <v>11.0916911459018</v>
      </c>
      <c r="D422" s="26" t="n">
        <v>8.7592718770812</v>
      </c>
      <c r="E422" s="27" t="n">
        <v>1.26628004034484</v>
      </c>
      <c r="F422" s="15" t="n">
        <v>1</v>
      </c>
    </row>
    <row r="423" customFormat="false" ht="15" hidden="false" customHeight="false" outlineLevel="0" collapsed="false">
      <c r="A423" s="26" t="s">
        <v>395</v>
      </c>
      <c r="B423" s="26" t="n">
        <v>2083.87061745128</v>
      </c>
      <c r="C423" s="26" t="n">
        <v>1949.88726103107</v>
      </c>
      <c r="D423" s="26" t="n">
        <v>2184.35813476644</v>
      </c>
      <c r="E423" s="27" t="n">
        <v>0.892659143203898</v>
      </c>
      <c r="F423" s="15" t="n">
        <v>1</v>
      </c>
    </row>
    <row r="424" customFormat="false" ht="15" hidden="false" customHeight="false" outlineLevel="0" collapsed="false">
      <c r="A424" s="26" t="s">
        <v>146</v>
      </c>
      <c r="B424" s="26" t="n">
        <v>54.0037586689402</v>
      </c>
      <c r="C424" s="26" t="n">
        <v>50.2210003620782</v>
      </c>
      <c r="D424" s="26" t="n">
        <v>56.8408273990868</v>
      </c>
      <c r="E424" s="27" t="n">
        <v>0.883537461716912</v>
      </c>
      <c r="F424" s="15" t="n">
        <v>1</v>
      </c>
    </row>
    <row r="425" customFormat="false" ht="15" hidden="false" customHeight="false" outlineLevel="0" collapsed="false">
      <c r="A425" s="26" t="s">
        <v>165</v>
      </c>
      <c r="B425" s="26" t="n">
        <v>5267.09933596172</v>
      </c>
      <c r="C425" s="26" t="n">
        <v>5587.65462221162</v>
      </c>
      <c r="D425" s="26" t="n">
        <v>5026.6828712743</v>
      </c>
      <c r="E425" s="27" t="n">
        <v>1.11159879493156</v>
      </c>
      <c r="F425" s="15" t="n">
        <v>1</v>
      </c>
    </row>
    <row r="426" customFormat="false" ht="15" hidden="false" customHeight="false" outlineLevel="0" collapsed="false">
      <c r="A426" s="26" t="s">
        <v>565</v>
      </c>
      <c r="B426" s="26" t="n">
        <v>68.5984237715192</v>
      </c>
      <c r="C426" s="26" t="n">
        <v>73.5288370518211</v>
      </c>
      <c r="D426" s="26" t="n">
        <v>64.9006138112928</v>
      </c>
      <c r="E426" s="27" t="n">
        <v>1.13294517160679</v>
      </c>
      <c r="F426" s="15" t="n">
        <v>1</v>
      </c>
    </row>
    <row r="427" customFormat="false" ht="15" hidden="false" customHeight="false" outlineLevel="0" collapsed="false">
      <c r="A427" s="26" t="s">
        <v>365</v>
      </c>
      <c r="B427" s="26" t="n">
        <v>1041.74366640465</v>
      </c>
      <c r="C427" s="26" t="n">
        <v>990.023795995327</v>
      </c>
      <c r="D427" s="26" t="n">
        <v>1080.53356921165</v>
      </c>
      <c r="E427" s="27" t="n">
        <v>0.916236037643551</v>
      </c>
      <c r="F427" s="15" t="n">
        <v>1</v>
      </c>
    </row>
    <row r="428" customFormat="false" ht="15" hidden="false" customHeight="false" outlineLevel="0" collapsed="false">
      <c r="A428" s="26" t="s">
        <v>532</v>
      </c>
      <c r="B428" s="26" t="n">
        <v>11.4416374991387</v>
      </c>
      <c r="C428" s="26" t="n">
        <v>10.5158285493415</v>
      </c>
      <c r="D428" s="26" t="n">
        <v>12.1359942114866</v>
      </c>
      <c r="E428" s="27" t="n">
        <v>0.866499140168373</v>
      </c>
      <c r="F428" s="15" t="n">
        <v>1</v>
      </c>
    </row>
    <row r="429" customFormat="false" ht="15" hidden="false" customHeight="false" outlineLevel="0" collapsed="false">
      <c r="A429" s="26" t="s">
        <v>321</v>
      </c>
      <c r="B429" s="26" t="n">
        <v>7718.06111252414</v>
      </c>
      <c r="C429" s="26" t="n">
        <v>8157.97972659664</v>
      </c>
      <c r="D429" s="26" t="n">
        <v>7388.12215196976</v>
      </c>
      <c r="E429" s="27" t="n">
        <v>1.10420206363556</v>
      </c>
      <c r="F429" s="15" t="n">
        <v>1</v>
      </c>
    </row>
    <row r="430" customFormat="false" ht="15" hidden="false" customHeight="false" outlineLevel="0" collapsed="false">
      <c r="A430" s="26" t="s">
        <v>469</v>
      </c>
      <c r="B430" s="26" t="n">
        <v>4473.55218118483</v>
      </c>
      <c r="C430" s="26" t="n">
        <v>5067.61819560409</v>
      </c>
      <c r="D430" s="26" t="n">
        <v>4028.00267037038</v>
      </c>
      <c r="E430" s="27" t="n">
        <v>1.25809702979619</v>
      </c>
      <c r="F430" s="15" t="n">
        <v>1</v>
      </c>
    </row>
    <row r="431" customFormat="false" ht="15" hidden="false" customHeight="false" outlineLevel="0" collapsed="false">
      <c r="A431" s="26" t="s">
        <v>417</v>
      </c>
      <c r="B431" s="26" t="n">
        <v>245.227269872528</v>
      </c>
      <c r="C431" s="26" t="n">
        <v>262.692881204561</v>
      </c>
      <c r="D431" s="26" t="n">
        <v>232.128061373503</v>
      </c>
      <c r="E431" s="27" t="n">
        <v>1.1316722314838</v>
      </c>
      <c r="F431" s="15" t="n">
        <v>1</v>
      </c>
    </row>
    <row r="432" customFormat="false" ht="15" hidden="false" customHeight="false" outlineLevel="0" collapsed="false">
      <c r="A432" s="26" t="s">
        <v>296</v>
      </c>
      <c r="B432" s="26" t="n">
        <v>43.9763497555972</v>
      </c>
      <c r="C432" s="26" t="n">
        <v>46.1307704539163</v>
      </c>
      <c r="D432" s="26" t="n">
        <v>42.3605342318578</v>
      </c>
      <c r="E432" s="27" t="n">
        <v>1.0890035097627</v>
      </c>
      <c r="F432" s="15" t="n">
        <v>1</v>
      </c>
    </row>
    <row r="433" customFormat="false" ht="15" hidden="false" customHeight="false" outlineLevel="0" collapsed="false">
      <c r="A433" s="26" t="s">
        <v>386</v>
      </c>
      <c r="B433" s="26" t="n">
        <v>3889.14444920427</v>
      </c>
      <c r="C433" s="26" t="n">
        <v>3632.76969134334</v>
      </c>
      <c r="D433" s="26" t="n">
        <v>4081.42551759996</v>
      </c>
      <c r="E433" s="27" t="n">
        <v>0.890073744008823</v>
      </c>
      <c r="F433" s="15" t="n">
        <v>1</v>
      </c>
    </row>
    <row r="434" customFormat="false" ht="15" hidden="false" customHeight="false" outlineLevel="0" collapsed="false">
      <c r="A434" s="26" t="s">
        <v>212</v>
      </c>
      <c r="B434" s="26" t="n">
        <v>7779.3914339072</v>
      </c>
      <c r="C434" s="26" t="n">
        <v>8491.82342031891</v>
      </c>
      <c r="D434" s="26" t="n">
        <v>7245.06744409842</v>
      </c>
      <c r="E434" s="27" t="n">
        <v>1.1720834189385</v>
      </c>
      <c r="F434" s="15" t="n">
        <v>1</v>
      </c>
    </row>
    <row r="435" customFormat="false" ht="15" hidden="false" customHeight="false" outlineLevel="0" collapsed="false">
      <c r="A435" s="26" t="s">
        <v>330</v>
      </c>
      <c r="B435" s="26" t="n">
        <v>179.721100270937</v>
      </c>
      <c r="C435" s="26" t="n">
        <v>204.571335600496</v>
      </c>
      <c r="D435" s="26" t="n">
        <v>161.083423773767</v>
      </c>
      <c r="E435" s="27" t="n">
        <v>1.2699713651965</v>
      </c>
      <c r="F435" s="15" t="n">
        <v>1</v>
      </c>
    </row>
    <row r="436" customFormat="false" ht="15" hidden="false" customHeight="false" outlineLevel="0" collapsed="false">
      <c r="A436" s="26" t="s">
        <v>246</v>
      </c>
      <c r="B436" s="26" t="n">
        <v>76.9077580049719</v>
      </c>
      <c r="C436" s="26" t="n">
        <v>87.8365794275367</v>
      </c>
      <c r="D436" s="26" t="n">
        <v>68.7111419380483</v>
      </c>
      <c r="E436" s="27" t="n">
        <v>1.27834550481976</v>
      </c>
      <c r="F436" s="15" t="n">
        <v>1</v>
      </c>
    </row>
    <row r="437" customFormat="false" ht="15" hidden="false" customHeight="false" outlineLevel="0" collapsed="false">
      <c r="A437" s="26" t="s">
        <v>358</v>
      </c>
      <c r="B437" s="26" t="n">
        <v>158.565039686916</v>
      </c>
      <c r="C437" s="26" t="n">
        <v>175.544272965606</v>
      </c>
      <c r="D437" s="26" t="n">
        <v>145.8306147279</v>
      </c>
      <c r="E437" s="27" t="n">
        <v>1.20375459771014</v>
      </c>
      <c r="F437" s="15" t="n">
        <v>1</v>
      </c>
    </row>
    <row r="438" customFormat="false" ht="15" hidden="false" customHeight="false" outlineLevel="0" collapsed="false">
      <c r="A438" s="26" t="s">
        <v>52</v>
      </c>
      <c r="B438" s="26" t="n">
        <v>186.451106619682</v>
      </c>
      <c r="C438" s="26" t="n">
        <v>196.35879288849</v>
      </c>
      <c r="D438" s="26" t="n">
        <v>179.020341918076</v>
      </c>
      <c r="E438" s="27" t="n">
        <v>1.09685184814555</v>
      </c>
      <c r="F438" s="15" t="n">
        <v>1</v>
      </c>
    </row>
    <row r="439" customFormat="false" ht="15" hidden="false" customHeight="false" outlineLevel="0" collapsed="false">
      <c r="A439" s="26" t="s">
        <v>353</v>
      </c>
      <c r="B439" s="26" t="n">
        <v>837.293809465793</v>
      </c>
      <c r="C439" s="26" t="n">
        <v>878.598353883757</v>
      </c>
      <c r="D439" s="26" t="n">
        <v>806.31540115232</v>
      </c>
      <c r="E439" s="27" t="n">
        <v>1.08964600282735</v>
      </c>
      <c r="F439" s="15" t="n">
        <v>1</v>
      </c>
    </row>
    <row r="440" customFormat="false" ht="15" hidden="false" customHeight="false" outlineLevel="0" collapsed="false">
      <c r="A440" s="26" t="s">
        <v>137</v>
      </c>
      <c r="B440" s="26" t="n">
        <v>81.7775109141818</v>
      </c>
      <c r="C440" s="26" t="n">
        <v>88.3498371297433</v>
      </c>
      <c r="D440" s="26" t="n">
        <v>76.8482662525106</v>
      </c>
      <c r="E440" s="27" t="n">
        <v>1.14966597736168</v>
      </c>
      <c r="F440" s="15" t="n">
        <v>1</v>
      </c>
    </row>
    <row r="441" customFormat="false" ht="15" hidden="false" customHeight="false" outlineLevel="0" collapsed="false">
      <c r="A441" s="26" t="s">
        <v>177</v>
      </c>
      <c r="B441" s="26" t="n">
        <v>99.9851471276727</v>
      </c>
      <c r="C441" s="26" t="n">
        <v>103.053116021518</v>
      </c>
      <c r="D441" s="26" t="n">
        <v>97.684170457289</v>
      </c>
      <c r="E441" s="27" t="n">
        <v>1.05496228855806</v>
      </c>
      <c r="F441" s="15" t="n">
        <v>1</v>
      </c>
    </row>
    <row r="442" customFormat="false" ht="15" hidden="false" customHeight="false" outlineLevel="0" collapsed="false">
      <c r="A442" s="26" t="s">
        <v>362</v>
      </c>
      <c r="B442" s="26" t="n">
        <v>14572.6571001169</v>
      </c>
      <c r="C442" s="26" t="n">
        <v>15434.1980746863</v>
      </c>
      <c r="D442" s="26" t="n">
        <v>13926.5013691899</v>
      </c>
      <c r="E442" s="27" t="n">
        <v>1.1082609813856</v>
      </c>
      <c r="F442" s="15" t="n">
        <v>1</v>
      </c>
    </row>
    <row r="443" customFormat="false" ht="15" hidden="false" customHeight="false" outlineLevel="0" collapsed="false">
      <c r="A443" s="26" t="s">
        <v>341</v>
      </c>
      <c r="B443" s="26" t="n">
        <v>346.051411732483</v>
      </c>
      <c r="C443" s="26" t="n">
        <v>368.018849730234</v>
      </c>
      <c r="D443" s="26" t="n">
        <v>329.57583323417</v>
      </c>
      <c r="E443" s="27" t="n">
        <v>1.11664391808956</v>
      </c>
      <c r="F443" s="15" t="n">
        <v>1</v>
      </c>
    </row>
    <row r="444" customFormat="false" ht="15" hidden="false" customHeight="false" outlineLevel="0" collapsed="false">
      <c r="A444" s="26" t="s">
        <v>199</v>
      </c>
      <c r="B444" s="26" t="n">
        <v>959.532400202008</v>
      </c>
      <c r="C444" s="26" t="n">
        <v>1051.1349020899</v>
      </c>
      <c r="D444" s="26" t="n">
        <v>890.830523786091</v>
      </c>
      <c r="E444" s="27" t="n">
        <v>1.17994935515063</v>
      </c>
      <c r="F444" s="15" t="n">
        <v>1</v>
      </c>
    </row>
    <row r="445" customFormat="false" ht="15" hidden="false" customHeight="false" outlineLevel="0" collapsed="false">
      <c r="A445" s="26" t="s">
        <v>539</v>
      </c>
      <c r="B445" s="26" t="n">
        <v>16.8939843712884</v>
      </c>
      <c r="C445" s="26" t="n">
        <v>17.2802506282471</v>
      </c>
      <c r="D445" s="26" t="n">
        <v>16.6042846785693</v>
      </c>
      <c r="E445" s="27" t="n">
        <v>1.0407103324692</v>
      </c>
      <c r="F445" s="15" t="n">
        <v>1</v>
      </c>
    </row>
    <row r="446" customFormat="false" ht="15" hidden="false" customHeight="false" outlineLevel="0" collapsed="false">
      <c r="A446" s="26" t="s">
        <v>361</v>
      </c>
      <c r="B446" s="26" t="n">
        <v>10.4017804003682</v>
      </c>
      <c r="C446" s="26" t="n">
        <v>9.80893494995222</v>
      </c>
      <c r="D446" s="26" t="n">
        <v>10.8464144881803</v>
      </c>
      <c r="E446" s="27" t="n">
        <v>0.904348156770273</v>
      </c>
      <c r="F446" s="15" t="n">
        <v>1</v>
      </c>
    </row>
    <row r="447" customFormat="false" ht="15" hidden="false" customHeight="false" outlineLevel="0" collapsed="false">
      <c r="A447" s="26" t="s">
        <v>453</v>
      </c>
      <c r="B447" s="26" t="n">
        <v>54308.5219172357</v>
      </c>
      <c r="C447" s="26" t="n">
        <v>59123.6358593325</v>
      </c>
      <c r="D447" s="26" t="n">
        <v>50697.1864606632</v>
      </c>
      <c r="E447" s="27" t="n">
        <v>1.1662113814779</v>
      </c>
      <c r="F447" s="15" t="n">
        <v>1</v>
      </c>
    </row>
    <row r="448" customFormat="false" ht="15" hidden="false" customHeight="false" outlineLevel="0" collapsed="false">
      <c r="A448" s="26" t="s">
        <v>105</v>
      </c>
      <c r="B448" s="26" t="n">
        <v>794.968026227992</v>
      </c>
      <c r="C448" s="26" t="n">
        <v>752.883217892265</v>
      </c>
      <c r="D448" s="26" t="n">
        <v>826.531632479787</v>
      </c>
      <c r="E448" s="27" t="n">
        <v>0.910894620733922</v>
      </c>
      <c r="F448" s="15" t="n">
        <v>1</v>
      </c>
    </row>
    <row r="449" customFormat="false" ht="15" hidden="false" customHeight="false" outlineLevel="0" collapsed="false">
      <c r="A449" s="26" t="s">
        <v>196</v>
      </c>
      <c r="B449" s="26" t="n">
        <v>56.4782387398242</v>
      </c>
      <c r="C449" s="26" t="n">
        <v>51.1684946363268</v>
      </c>
      <c r="D449" s="26" t="n">
        <v>60.4605468174473</v>
      </c>
      <c r="E449" s="27" t="n">
        <v>0.846312137910749</v>
      </c>
      <c r="F449" s="15" t="n">
        <v>1</v>
      </c>
    </row>
    <row r="450" customFormat="false" ht="15" hidden="false" customHeight="false" outlineLevel="0" collapsed="false">
      <c r="A450" s="26" t="s">
        <v>355</v>
      </c>
      <c r="B450" s="26" t="n">
        <v>2357.8263310155</v>
      </c>
      <c r="C450" s="26" t="n">
        <v>2524.15416187542</v>
      </c>
      <c r="D450" s="26" t="n">
        <v>2233.08045787057</v>
      </c>
      <c r="E450" s="27" t="n">
        <v>1.13034626807957</v>
      </c>
      <c r="F450" s="15" t="n">
        <v>1</v>
      </c>
    </row>
    <row r="451" customFormat="false" ht="15" hidden="false" customHeight="false" outlineLevel="0" collapsed="false">
      <c r="A451" s="26" t="s">
        <v>195</v>
      </c>
      <c r="B451" s="26" t="n">
        <v>155.978465653238</v>
      </c>
      <c r="C451" s="26" t="n">
        <v>151.12425112599</v>
      </c>
      <c r="D451" s="26" t="n">
        <v>159.619126548674</v>
      </c>
      <c r="E451" s="27" t="n">
        <v>0.946780341389143</v>
      </c>
      <c r="F451" s="15" t="n">
        <v>1</v>
      </c>
    </row>
    <row r="452" customFormat="false" ht="15" hidden="false" customHeight="false" outlineLevel="0" collapsed="false">
      <c r="A452" s="26" t="s">
        <v>302</v>
      </c>
      <c r="B452" s="26" t="n">
        <v>556.31435482956</v>
      </c>
      <c r="C452" s="26" t="n">
        <v>580.748892660787</v>
      </c>
      <c r="D452" s="26" t="n">
        <v>537.988451456139</v>
      </c>
      <c r="E452" s="27" t="n">
        <v>1.07948208012442</v>
      </c>
      <c r="F452" s="15" t="n">
        <v>1</v>
      </c>
    </row>
    <row r="453" customFormat="false" ht="15" hidden="false" customHeight="false" outlineLevel="0" collapsed="false">
      <c r="A453" s="26" t="s">
        <v>216</v>
      </c>
      <c r="B453" s="26" t="n">
        <v>44.0979810012877</v>
      </c>
      <c r="C453" s="26" t="n">
        <v>43.1611540922229</v>
      </c>
      <c r="D453" s="26" t="n">
        <v>44.8006011830863</v>
      </c>
      <c r="E453" s="27" t="n">
        <v>0.963405689933413</v>
      </c>
      <c r="F453" s="15" t="n">
        <v>1</v>
      </c>
    </row>
    <row r="454" customFormat="false" ht="15" hidden="false" customHeight="false" outlineLevel="0" collapsed="false">
      <c r="A454" s="26" t="s">
        <v>434</v>
      </c>
      <c r="B454" s="26" t="n">
        <v>4167.93392535352</v>
      </c>
      <c r="C454" s="26" t="n">
        <v>4449.43977002976</v>
      </c>
      <c r="D454" s="26" t="n">
        <v>3956.80454184633</v>
      </c>
      <c r="E454" s="27" t="n">
        <v>1.12450330133152</v>
      </c>
      <c r="F454" s="15" t="n">
        <v>1</v>
      </c>
    </row>
    <row r="455" customFormat="false" ht="15" hidden="false" customHeight="false" outlineLevel="0" collapsed="false">
      <c r="A455" s="26" t="s">
        <v>340</v>
      </c>
      <c r="B455" s="26" t="n">
        <v>12.2438463464117</v>
      </c>
      <c r="C455" s="26" t="n">
        <v>11.3320021966263</v>
      </c>
      <c r="D455" s="26" t="n">
        <v>12.9277294587508</v>
      </c>
      <c r="E455" s="27" t="n">
        <v>0.876565543298526</v>
      </c>
      <c r="F455" s="15" t="n">
        <v>1</v>
      </c>
    </row>
    <row r="456" customFormat="false" ht="15" hidden="false" customHeight="false" outlineLevel="0" collapsed="false">
      <c r="A456" s="26" t="s">
        <v>289</v>
      </c>
      <c r="B456" s="26" t="n">
        <v>411.311222577514</v>
      </c>
      <c r="C456" s="26" t="n">
        <v>438.773671120318</v>
      </c>
      <c r="D456" s="26" t="n">
        <v>390.714386170411</v>
      </c>
      <c r="E456" s="27" t="n">
        <v>1.12300362272544</v>
      </c>
      <c r="F456" s="15" t="n">
        <v>1</v>
      </c>
    </row>
    <row r="457" customFormat="false" ht="15" hidden="false" customHeight="false" outlineLevel="0" collapsed="false">
      <c r="A457" s="26" t="s">
        <v>140</v>
      </c>
      <c r="B457" s="26" t="n">
        <v>2911.88536085418</v>
      </c>
      <c r="C457" s="26" t="n">
        <v>2804.30833394016</v>
      </c>
      <c r="D457" s="26" t="n">
        <v>2992.56813103969</v>
      </c>
      <c r="E457" s="27" t="n">
        <v>0.937090890213376</v>
      </c>
      <c r="F457" s="15" t="n">
        <v>1</v>
      </c>
    </row>
    <row r="458" customFormat="false" ht="15" hidden="false" customHeight="false" outlineLevel="0" collapsed="false">
      <c r="A458" s="26" t="s">
        <v>223</v>
      </c>
      <c r="B458" s="26" t="n">
        <v>253.937417727743</v>
      </c>
      <c r="C458" s="26" t="n">
        <v>268.474827554068</v>
      </c>
      <c r="D458" s="26" t="n">
        <v>243.034360358</v>
      </c>
      <c r="E458" s="27" t="n">
        <v>1.10467847903726</v>
      </c>
      <c r="F458" s="15" t="n">
        <v>1</v>
      </c>
    </row>
    <row r="459" customFormat="false" ht="15" hidden="false" customHeight="false" outlineLevel="0" collapsed="false">
      <c r="A459" s="26" t="s">
        <v>348</v>
      </c>
      <c r="B459" s="26" t="n">
        <v>456.497637495135</v>
      </c>
      <c r="C459" s="26" t="n">
        <v>479.777316828744</v>
      </c>
      <c r="D459" s="26" t="n">
        <v>439.037877994929</v>
      </c>
      <c r="E459" s="27" t="n">
        <v>1.09279253767322</v>
      </c>
      <c r="F459" s="15" t="n">
        <v>1</v>
      </c>
    </row>
    <row r="460" customFormat="false" ht="15" hidden="false" customHeight="false" outlineLevel="0" collapsed="false">
      <c r="A460" s="26" t="s">
        <v>106</v>
      </c>
      <c r="B460" s="26" t="n">
        <v>42.2351706216258</v>
      </c>
      <c r="C460" s="26" t="n">
        <v>40.5493745977906</v>
      </c>
      <c r="D460" s="26" t="n">
        <v>43.4995176395022</v>
      </c>
      <c r="E460" s="27" t="n">
        <v>0.932179867690475</v>
      </c>
      <c r="F460" s="15" t="n">
        <v>1</v>
      </c>
    </row>
    <row r="461" customFormat="false" ht="15" hidden="false" customHeight="false" outlineLevel="0" collapsed="false">
      <c r="A461" s="26" t="s">
        <v>310</v>
      </c>
      <c r="B461" s="26" t="n">
        <v>499.840086299055</v>
      </c>
      <c r="C461" s="26" t="n">
        <v>482.031782241319</v>
      </c>
      <c r="D461" s="26" t="n">
        <v>513.196314342358</v>
      </c>
      <c r="E461" s="27" t="n">
        <v>0.939273663449872</v>
      </c>
      <c r="F461" s="15" t="n">
        <v>1</v>
      </c>
    </row>
    <row r="462" customFormat="false" ht="15" hidden="false" customHeight="false" outlineLevel="0" collapsed="false">
      <c r="A462" s="26" t="s">
        <v>71</v>
      </c>
      <c r="B462" s="26" t="n">
        <v>67.1753660225973</v>
      </c>
      <c r="C462" s="26" t="n">
        <v>62.2081552618631</v>
      </c>
      <c r="D462" s="26" t="n">
        <v>70.9007740931479</v>
      </c>
      <c r="E462" s="27" t="n">
        <v>0.877397405846872</v>
      </c>
      <c r="F462" s="15" t="n">
        <v>1</v>
      </c>
    </row>
    <row r="463" customFormat="false" ht="15" hidden="false" customHeight="false" outlineLevel="0" collapsed="false">
      <c r="A463" s="26" t="s">
        <v>397</v>
      </c>
      <c r="B463" s="26" t="n">
        <v>12.7496091123867</v>
      </c>
      <c r="C463" s="26" t="n">
        <v>13.1335413286519</v>
      </c>
      <c r="D463" s="26" t="n">
        <v>12.4616599501879</v>
      </c>
      <c r="E463" s="27" t="n">
        <v>1.05391588128305</v>
      </c>
      <c r="F463" s="15" t="n">
        <v>1</v>
      </c>
    </row>
    <row r="464" customFormat="false" ht="15" hidden="false" customHeight="false" outlineLevel="0" collapsed="false">
      <c r="A464" s="26" t="s">
        <v>393</v>
      </c>
      <c r="B464" s="26" t="n">
        <v>268.245123421897</v>
      </c>
      <c r="C464" s="26" t="n">
        <v>279.955737585775</v>
      </c>
      <c r="D464" s="26" t="n">
        <v>259.462162798988</v>
      </c>
      <c r="E464" s="27" t="n">
        <v>1.07898482987157</v>
      </c>
      <c r="F464" s="15" t="n">
        <v>1</v>
      </c>
    </row>
    <row r="465" customFormat="false" ht="15" hidden="false" customHeight="false" outlineLevel="0" collapsed="false">
      <c r="A465" s="26" t="s">
        <v>256</v>
      </c>
      <c r="B465" s="26" t="n">
        <v>678.71787897591</v>
      </c>
      <c r="C465" s="26" t="n">
        <v>662.464349283441</v>
      </c>
      <c r="D465" s="26" t="n">
        <v>690.908026245262</v>
      </c>
      <c r="E465" s="27" t="n">
        <v>0.958831456747726</v>
      </c>
      <c r="F465" s="15" t="n">
        <v>1</v>
      </c>
    </row>
    <row r="466" customFormat="false" ht="15" hidden="false" customHeight="false" outlineLevel="0" collapsed="false">
      <c r="A466" s="26" t="s">
        <v>323</v>
      </c>
      <c r="B466" s="26" t="n">
        <v>18.5659261100792</v>
      </c>
      <c r="C466" s="26" t="n">
        <v>18.1726288933313</v>
      </c>
      <c r="D466" s="26" t="n">
        <v>18.8608990226401</v>
      </c>
      <c r="E466" s="27" t="n">
        <v>0.963508095320238</v>
      </c>
      <c r="F466" s="15" t="n">
        <v>1</v>
      </c>
    </row>
    <row r="467" customFormat="false" ht="15" hidden="false" customHeight="false" outlineLevel="0" collapsed="false">
      <c r="A467" s="26" t="s">
        <v>259</v>
      </c>
      <c r="B467" s="26" t="n">
        <v>166852.351732937</v>
      </c>
      <c r="C467" s="26" t="n">
        <v>179647.508587479</v>
      </c>
      <c r="D467" s="26" t="n">
        <v>157255.98409203</v>
      </c>
      <c r="E467" s="27" t="n">
        <v>1.14238901384092</v>
      </c>
      <c r="F467" s="15" t="n">
        <v>1</v>
      </c>
    </row>
    <row r="468" customFormat="false" ht="15" hidden="false" customHeight="false" outlineLevel="0" collapsed="false">
      <c r="A468" s="26" t="s">
        <v>333</v>
      </c>
      <c r="B468" s="26" t="n">
        <v>776.588240984211</v>
      </c>
      <c r="C468" s="26" t="n">
        <v>814.141101379968</v>
      </c>
      <c r="D468" s="26" t="n">
        <v>748.423595687394</v>
      </c>
      <c r="E468" s="27" t="n">
        <v>1.08780790193048</v>
      </c>
      <c r="F468" s="15" t="n">
        <v>1</v>
      </c>
    </row>
    <row r="469" customFormat="false" ht="15" hidden="false" customHeight="false" outlineLevel="0" collapsed="false">
      <c r="A469" s="26" t="s">
        <v>349</v>
      </c>
      <c r="B469" s="26" t="n">
        <v>282.803480085711</v>
      </c>
      <c r="C469" s="26" t="n">
        <v>298.463067782168</v>
      </c>
      <c r="D469" s="26" t="n">
        <v>271.058789313368</v>
      </c>
      <c r="E469" s="27" t="n">
        <v>1.10110086648811</v>
      </c>
      <c r="F469" s="15" t="n">
        <v>1</v>
      </c>
    </row>
    <row r="470" customFormat="false" ht="15" hidden="false" customHeight="false" outlineLevel="0" collapsed="false">
      <c r="A470" s="26" t="s">
        <v>338</v>
      </c>
      <c r="B470" s="26" t="n">
        <v>914.996962665639</v>
      </c>
      <c r="C470" s="26" t="n">
        <v>870.783999070502</v>
      </c>
      <c r="D470" s="26" t="n">
        <v>948.156685361992</v>
      </c>
      <c r="E470" s="27" t="n">
        <v>0.918396729690357</v>
      </c>
      <c r="F470" s="15" t="n">
        <v>1</v>
      </c>
    </row>
    <row r="471" customFormat="false" ht="15" hidden="false" customHeight="false" outlineLevel="0" collapsed="false">
      <c r="A471" s="26" t="s">
        <v>138</v>
      </c>
      <c r="B471" s="26" t="n">
        <v>44.8854945823003</v>
      </c>
      <c r="C471" s="26" t="n">
        <v>47.7156476309177</v>
      </c>
      <c r="D471" s="26" t="n">
        <v>42.7628797958371</v>
      </c>
      <c r="E471" s="27" t="n">
        <v>1.11581932411303</v>
      </c>
      <c r="F471" s="15" t="n">
        <v>1</v>
      </c>
    </row>
    <row r="472" customFormat="false" ht="15" hidden="false" customHeight="false" outlineLevel="0" collapsed="false">
      <c r="A472" s="26" t="s">
        <v>273</v>
      </c>
      <c r="B472" s="26" t="n">
        <v>689.500938826695</v>
      </c>
      <c r="C472" s="26" t="n">
        <v>676.289658972405</v>
      </c>
      <c r="D472" s="26" t="n">
        <v>699.409398717412</v>
      </c>
      <c r="E472" s="27" t="n">
        <v>0.966943910408689</v>
      </c>
      <c r="F472" s="15" t="n">
        <v>1</v>
      </c>
    </row>
    <row r="473" customFormat="false" ht="15" hidden="false" customHeight="false" outlineLevel="0" collapsed="false">
      <c r="A473" s="26" t="s">
        <v>97</v>
      </c>
      <c r="B473" s="26" t="n">
        <v>23.2998293736683</v>
      </c>
      <c r="C473" s="26" t="n">
        <v>24.9228898556258</v>
      </c>
      <c r="D473" s="26" t="n">
        <v>22.0825340122001</v>
      </c>
      <c r="E473" s="27" t="n">
        <v>1.12862454290148</v>
      </c>
      <c r="F473" s="15" t="n">
        <v>1</v>
      </c>
    </row>
    <row r="474" customFormat="false" ht="15" hidden="false" customHeight="false" outlineLevel="0" collapsed="false">
      <c r="A474" s="26" t="s">
        <v>89</v>
      </c>
      <c r="B474" s="26" t="n">
        <v>228.727316820525</v>
      </c>
      <c r="C474" s="26" t="n">
        <v>233.854022807486</v>
      </c>
      <c r="D474" s="26" t="n">
        <v>224.882287330304</v>
      </c>
      <c r="E474" s="27" t="n">
        <v>1.03989525179457</v>
      </c>
      <c r="F474" s="15" t="n">
        <v>1</v>
      </c>
    </row>
    <row r="475" customFormat="false" ht="15" hidden="false" customHeight="false" outlineLevel="0" collapsed="false">
      <c r="A475" s="26" t="s">
        <v>406</v>
      </c>
      <c r="B475" s="26" t="n">
        <v>78706.5611363574</v>
      </c>
      <c r="C475" s="26" t="n">
        <v>74551.7798316506</v>
      </c>
      <c r="D475" s="26" t="n">
        <v>81822.6471148875</v>
      </c>
      <c r="E475" s="27" t="n">
        <v>0.911138693997179</v>
      </c>
      <c r="F475" s="15" t="n">
        <v>1</v>
      </c>
    </row>
    <row r="476" customFormat="false" ht="15" hidden="false" customHeight="false" outlineLevel="0" collapsed="false">
      <c r="A476" s="26" t="s">
        <v>510</v>
      </c>
      <c r="B476" s="26" t="n">
        <v>18.4240495449584</v>
      </c>
      <c r="C476" s="26" t="n">
        <v>17.7901660658238</v>
      </c>
      <c r="D476" s="26" t="n">
        <v>18.8994621543093</v>
      </c>
      <c r="E476" s="27" t="n">
        <v>0.941305414967453</v>
      </c>
      <c r="F476" s="15" t="n">
        <v>1</v>
      </c>
    </row>
    <row r="477" customFormat="false" ht="15" hidden="false" customHeight="false" outlineLevel="0" collapsed="false">
      <c r="A477" s="26" t="s">
        <v>422</v>
      </c>
      <c r="B477" s="26" t="n">
        <v>277.817246808153</v>
      </c>
      <c r="C477" s="26" t="n">
        <v>290.243118665162</v>
      </c>
      <c r="D477" s="26" t="n">
        <v>268.497842915396</v>
      </c>
      <c r="E477" s="27" t="n">
        <v>1.0809886422686</v>
      </c>
      <c r="F477" s="15" t="n">
        <v>1</v>
      </c>
    </row>
    <row r="478" customFormat="false" ht="15" hidden="false" customHeight="false" outlineLevel="0" collapsed="false">
      <c r="A478" s="26" t="s">
        <v>219</v>
      </c>
      <c r="B478" s="26" t="n">
        <v>131.787789007695</v>
      </c>
      <c r="C478" s="26" t="n">
        <v>135.453966627787</v>
      </c>
      <c r="D478" s="26" t="n">
        <v>129.038155792626</v>
      </c>
      <c r="E478" s="27" t="n">
        <v>1.04972026138898</v>
      </c>
      <c r="F478" s="15" t="n">
        <v>1</v>
      </c>
    </row>
    <row r="479" customFormat="false" ht="15" hidden="false" customHeight="false" outlineLevel="0" collapsed="false">
      <c r="A479" s="26" t="s">
        <v>444</v>
      </c>
      <c r="B479" s="26" t="n">
        <v>5273.24481551008</v>
      </c>
      <c r="C479" s="26" t="n">
        <v>5115.70566894449</v>
      </c>
      <c r="D479" s="26" t="n">
        <v>5391.39917543428</v>
      </c>
      <c r="E479" s="27" t="n">
        <v>0.948864200642762</v>
      </c>
      <c r="F479" s="15" t="n">
        <v>1</v>
      </c>
    </row>
    <row r="480" customFormat="false" ht="15" hidden="false" customHeight="false" outlineLevel="0" collapsed="false">
      <c r="A480" s="26" t="s">
        <v>228</v>
      </c>
      <c r="B480" s="26" t="n">
        <v>29.4068819539125</v>
      </c>
      <c r="C480" s="26" t="n">
        <v>30.4245944435034</v>
      </c>
      <c r="D480" s="26" t="n">
        <v>28.6435975867194</v>
      </c>
      <c r="E480" s="27" t="n">
        <v>1.06217783403052</v>
      </c>
      <c r="F480" s="15" t="n">
        <v>1</v>
      </c>
    </row>
    <row r="481" customFormat="false" ht="15" hidden="false" customHeight="false" outlineLevel="0" collapsed="false">
      <c r="A481" s="26" t="s">
        <v>331</v>
      </c>
      <c r="B481" s="26" t="n">
        <v>534.162243083562</v>
      </c>
      <c r="C481" s="26" t="n">
        <v>543.609492565813</v>
      </c>
      <c r="D481" s="26" t="n">
        <v>527.076805971874</v>
      </c>
      <c r="E481" s="27" t="n">
        <v>1.0313667503609</v>
      </c>
      <c r="F481" s="15" t="n">
        <v>1</v>
      </c>
    </row>
    <row r="482" customFormat="false" ht="15" hidden="false" customHeight="false" outlineLevel="0" collapsed="false">
      <c r="A482" s="26" t="s">
        <v>411</v>
      </c>
      <c r="B482" s="26" t="n">
        <v>117.814112981532</v>
      </c>
      <c r="C482" s="26" t="n">
        <v>123.172664185514</v>
      </c>
      <c r="D482" s="26" t="n">
        <v>113.795199578546</v>
      </c>
      <c r="E482" s="27" t="n">
        <v>1.08240650433145</v>
      </c>
      <c r="F482" s="15" t="n">
        <v>1</v>
      </c>
    </row>
    <row r="483" customFormat="false" ht="15" hidden="false" customHeight="false" outlineLevel="0" collapsed="false">
      <c r="A483" s="26" t="s">
        <v>54</v>
      </c>
      <c r="B483" s="26" t="n">
        <v>76.4543992432076</v>
      </c>
      <c r="C483" s="26" t="n">
        <v>74.0851105281053</v>
      </c>
      <c r="D483" s="26" t="n">
        <v>78.2313657795344</v>
      </c>
      <c r="E483" s="27" t="n">
        <v>0.947000091202374</v>
      </c>
      <c r="F483" s="15" t="n">
        <v>1</v>
      </c>
    </row>
    <row r="484" customFormat="false" ht="15" hidden="false" customHeight="false" outlineLevel="0" collapsed="false">
      <c r="A484" s="26" t="s">
        <v>266</v>
      </c>
      <c r="B484" s="26" t="n">
        <v>965.447329865015</v>
      </c>
      <c r="C484" s="26" t="n">
        <v>994.392648436642</v>
      </c>
      <c r="D484" s="26" t="n">
        <v>943.738340936294</v>
      </c>
      <c r="E484" s="27" t="n">
        <v>1.05367410149946</v>
      </c>
      <c r="F484" s="15" t="n">
        <v>1</v>
      </c>
    </row>
    <row r="485" customFormat="false" ht="15" hidden="false" customHeight="false" outlineLevel="0" collapsed="false">
      <c r="A485" s="26" t="s">
        <v>41</v>
      </c>
      <c r="B485" s="26" t="n">
        <v>55.2324724962508</v>
      </c>
      <c r="C485" s="26" t="n">
        <v>56.8678862427135</v>
      </c>
      <c r="D485" s="26" t="n">
        <v>54.0059121864038</v>
      </c>
      <c r="E485" s="27" t="n">
        <v>1.05299371754765</v>
      </c>
      <c r="F485" s="15" t="n">
        <v>1</v>
      </c>
    </row>
    <row r="486" customFormat="false" ht="15" hidden="false" customHeight="false" outlineLevel="0" collapsed="false">
      <c r="A486" s="26" t="s">
        <v>368</v>
      </c>
      <c r="B486" s="26" t="n">
        <v>1105.02665566881</v>
      </c>
      <c r="C486" s="26" t="n">
        <v>1131.23301629698</v>
      </c>
      <c r="D486" s="26" t="n">
        <v>1085.37188519768</v>
      </c>
      <c r="E486" s="27" t="n">
        <v>1.04225384103343</v>
      </c>
      <c r="F486" s="15" t="n">
        <v>1</v>
      </c>
    </row>
    <row r="487" customFormat="false" ht="15" hidden="false" customHeight="false" outlineLevel="0" collapsed="false">
      <c r="A487" s="26" t="s">
        <v>575</v>
      </c>
      <c r="B487" s="26" t="n">
        <v>9.58247449882842</v>
      </c>
      <c r="C487" s="26" t="n">
        <v>9.18349988320683</v>
      </c>
      <c r="D487" s="26" t="n">
        <v>9.88170546054461</v>
      </c>
      <c r="E487" s="27" t="n">
        <v>0.92934361582365</v>
      </c>
      <c r="F487" s="15" t="n">
        <v>1</v>
      </c>
    </row>
    <row r="488" customFormat="false" ht="15" hidden="false" customHeight="false" outlineLevel="0" collapsed="false">
      <c r="A488" s="26" t="s">
        <v>360</v>
      </c>
      <c r="B488" s="26" t="n">
        <v>311.465112486798</v>
      </c>
      <c r="C488" s="26" t="n">
        <v>301.873341647876</v>
      </c>
      <c r="D488" s="26" t="n">
        <v>318.65894061599</v>
      </c>
      <c r="E488" s="27" t="n">
        <v>0.947324249130853</v>
      </c>
      <c r="F488" s="15" t="n">
        <v>1</v>
      </c>
    </row>
    <row r="489" customFormat="false" ht="15" hidden="false" customHeight="false" outlineLevel="0" collapsed="false">
      <c r="A489" s="26" t="s">
        <v>298</v>
      </c>
      <c r="B489" s="26" t="n">
        <v>1893.80273314023</v>
      </c>
      <c r="C489" s="26" t="n">
        <v>1916.57695040824</v>
      </c>
      <c r="D489" s="26" t="n">
        <v>1876.72207018923</v>
      </c>
      <c r="E489" s="27" t="n">
        <v>1.02123643178289</v>
      </c>
      <c r="F489" s="15" t="n">
        <v>1</v>
      </c>
    </row>
    <row r="490" customFormat="false" ht="15" hidden="false" customHeight="false" outlineLevel="0" collapsed="false">
      <c r="A490" s="26" t="s">
        <v>229</v>
      </c>
      <c r="B490" s="26" t="n">
        <v>141.42312179196</v>
      </c>
      <c r="C490" s="26" t="n">
        <v>136.472323659532</v>
      </c>
      <c r="D490" s="26" t="n">
        <v>145.136220391281</v>
      </c>
      <c r="E490" s="27" t="n">
        <v>0.940305068518444</v>
      </c>
      <c r="F490" s="15" t="n">
        <v>1</v>
      </c>
    </row>
    <row r="491" customFormat="false" ht="15" hidden="false" customHeight="false" outlineLevel="0" collapsed="false">
      <c r="A491" s="26" t="s">
        <v>207</v>
      </c>
      <c r="B491" s="26" t="n">
        <v>126.048448525121</v>
      </c>
      <c r="C491" s="26" t="n">
        <v>121.635568814609</v>
      </c>
      <c r="D491" s="26" t="n">
        <v>129.358108308005</v>
      </c>
      <c r="E491" s="27" t="n">
        <v>0.940301078962838</v>
      </c>
      <c r="F491" s="15" t="n">
        <v>1</v>
      </c>
    </row>
    <row r="492" customFormat="false" ht="15" hidden="false" customHeight="false" outlineLevel="0" collapsed="false">
      <c r="A492" s="26" t="s">
        <v>431</v>
      </c>
      <c r="B492" s="26" t="n">
        <v>33.2898658120308</v>
      </c>
      <c r="C492" s="26" t="n">
        <v>32.2211872216582</v>
      </c>
      <c r="D492" s="26" t="n">
        <v>34.0913747548103</v>
      </c>
      <c r="E492" s="27" t="n">
        <v>0.945141915026815</v>
      </c>
      <c r="F492" s="15" t="n">
        <v>1</v>
      </c>
    </row>
    <row r="493" customFormat="false" ht="15" hidden="false" customHeight="false" outlineLevel="0" collapsed="false">
      <c r="A493" s="26" t="s">
        <v>160</v>
      </c>
      <c r="B493" s="26" t="n">
        <v>604.536980273334</v>
      </c>
      <c r="C493" s="26" t="n">
        <v>617.456758176744</v>
      </c>
      <c r="D493" s="26" t="n">
        <v>594.847146845776</v>
      </c>
      <c r="E493" s="27" t="n">
        <v>1.03800911116554</v>
      </c>
      <c r="F493" s="15" t="n">
        <v>1</v>
      </c>
    </row>
    <row r="494" customFormat="false" ht="15" hidden="false" customHeight="false" outlineLevel="0" collapsed="false">
      <c r="A494" s="26" t="s">
        <v>449</v>
      </c>
      <c r="B494" s="26" t="n">
        <v>65.4419613528018</v>
      </c>
      <c r="C494" s="26" t="n">
        <v>64.7833155743196</v>
      </c>
      <c r="D494" s="26" t="n">
        <v>65.9359456866635</v>
      </c>
      <c r="E494" s="27" t="n">
        <v>0.982518941673768</v>
      </c>
      <c r="F494" s="15" t="n">
        <v>1</v>
      </c>
    </row>
    <row r="495" customFormat="false" ht="15" hidden="false" customHeight="false" outlineLevel="0" collapsed="false">
      <c r="A495" s="26" t="s">
        <v>111</v>
      </c>
      <c r="B495" s="26" t="n">
        <v>32.098345512474</v>
      </c>
      <c r="C495" s="26" t="n">
        <v>31.2231897869003</v>
      </c>
      <c r="D495" s="26" t="n">
        <v>32.7547123066543</v>
      </c>
      <c r="E495" s="27" t="n">
        <v>0.953242681376176</v>
      </c>
      <c r="F495" s="15" t="n">
        <v>1</v>
      </c>
    </row>
    <row r="496" customFormat="false" ht="15" hidden="false" customHeight="false" outlineLevel="0" collapsed="false">
      <c r="A496" s="26" t="s">
        <v>464</v>
      </c>
      <c r="B496" s="26" t="n">
        <v>103588.064077828</v>
      </c>
      <c r="C496" s="26" t="n">
        <v>105486.512375505</v>
      </c>
      <c r="D496" s="26" t="n">
        <v>102164.227854571</v>
      </c>
      <c r="E496" s="27" t="n">
        <v>1.03251905868328</v>
      </c>
      <c r="F496" s="15" t="n">
        <v>1</v>
      </c>
    </row>
    <row r="497" customFormat="false" ht="15" hidden="false" customHeight="false" outlineLevel="0" collapsed="false">
      <c r="A497" s="26" t="s">
        <v>445</v>
      </c>
      <c r="B497" s="26" t="n">
        <v>1863.22919592701</v>
      </c>
      <c r="C497" s="26" t="n">
        <v>1903.8276194808</v>
      </c>
      <c r="D497" s="26" t="n">
        <v>1832.78037826167</v>
      </c>
      <c r="E497" s="27" t="n">
        <v>1.03876473256796</v>
      </c>
      <c r="F497" s="15" t="n">
        <v>1</v>
      </c>
    </row>
    <row r="498" customFormat="false" ht="15" hidden="false" customHeight="false" outlineLevel="0" collapsed="false">
      <c r="A498" s="26" t="s">
        <v>163</v>
      </c>
      <c r="B498" s="26" t="n">
        <v>136.81423992059</v>
      </c>
      <c r="C498" s="26" t="n">
        <v>138.855567344926</v>
      </c>
      <c r="D498" s="26" t="n">
        <v>135.283244352338</v>
      </c>
      <c r="E498" s="27" t="n">
        <v>1.02640624867987</v>
      </c>
      <c r="F498" s="15" t="n">
        <v>1</v>
      </c>
    </row>
    <row r="499" customFormat="false" ht="15" hidden="false" customHeight="false" outlineLevel="0" collapsed="false">
      <c r="A499" s="26" t="s">
        <v>420</v>
      </c>
      <c r="B499" s="26" t="n">
        <v>1159.1047207104</v>
      </c>
      <c r="C499" s="26" t="n">
        <v>1182.71941103228</v>
      </c>
      <c r="D499" s="26" t="n">
        <v>1141.39370296899</v>
      </c>
      <c r="E499" s="27" t="n">
        <v>1.03620635715423</v>
      </c>
      <c r="F499" s="15" t="n">
        <v>1</v>
      </c>
    </row>
    <row r="500" customFormat="false" ht="15" hidden="false" customHeight="false" outlineLevel="0" collapsed="false">
      <c r="A500" s="26" t="s">
        <v>240</v>
      </c>
      <c r="B500" s="26" t="n">
        <v>42.8440077585298</v>
      </c>
      <c r="C500" s="26" t="n">
        <v>42.3405316961305</v>
      </c>
      <c r="D500" s="26" t="n">
        <v>43.2216148053292</v>
      </c>
      <c r="E500" s="27" t="n">
        <v>0.979614757265154</v>
      </c>
      <c r="F500" s="15" t="n">
        <v>1</v>
      </c>
    </row>
    <row r="501" customFormat="false" ht="15" hidden="false" customHeight="false" outlineLevel="0" collapsed="false">
      <c r="A501" s="26" t="s">
        <v>337</v>
      </c>
      <c r="B501" s="26" t="n">
        <v>16.8215058715179</v>
      </c>
      <c r="C501" s="26" t="n">
        <v>16.5580993307656</v>
      </c>
      <c r="D501" s="26" t="n">
        <v>17.0190607770821</v>
      </c>
      <c r="E501" s="27" t="n">
        <v>0.972914989119893</v>
      </c>
      <c r="F501" s="15" t="n">
        <v>1</v>
      </c>
    </row>
    <row r="502" customFormat="false" ht="15" hidden="false" customHeight="false" outlineLevel="0" collapsed="false">
      <c r="A502" s="26" t="s">
        <v>309</v>
      </c>
      <c r="B502" s="26" t="n">
        <v>384051.472490524</v>
      </c>
      <c r="C502" s="26" t="n">
        <v>393698.967111415</v>
      </c>
      <c r="D502" s="26" t="n">
        <v>376815.851524856</v>
      </c>
      <c r="E502" s="27" t="n">
        <v>1.04480468514856</v>
      </c>
      <c r="F502" s="15" t="n">
        <v>1</v>
      </c>
    </row>
    <row r="503" customFormat="false" ht="15" hidden="false" customHeight="false" outlineLevel="0" collapsed="false">
      <c r="A503" s="26" t="s">
        <v>313</v>
      </c>
      <c r="B503" s="26" t="n">
        <v>11.1813619478009</v>
      </c>
      <c r="C503" s="26" t="n">
        <v>11.3305071068883</v>
      </c>
      <c r="D503" s="26" t="n">
        <v>11.0695030784854</v>
      </c>
      <c r="E503" s="27" t="n">
        <v>1.02357865809805</v>
      </c>
      <c r="F503" s="15" t="n">
        <v>1</v>
      </c>
    </row>
    <row r="504" customFormat="false" ht="15" hidden="false" customHeight="false" outlineLevel="0" collapsed="false">
      <c r="A504" s="26" t="s">
        <v>292</v>
      </c>
      <c r="B504" s="26" t="n">
        <v>1002.1603224853</v>
      </c>
      <c r="C504" s="26" t="n">
        <v>1009.18823281607</v>
      </c>
      <c r="D504" s="26" t="n">
        <v>996.88938973723</v>
      </c>
      <c r="E504" s="27" t="n">
        <v>1.01233721936</v>
      </c>
      <c r="F504" s="15" t="n">
        <v>1</v>
      </c>
    </row>
    <row r="505" customFormat="false" ht="15" hidden="false" customHeight="false" outlineLevel="0" collapsed="false">
      <c r="A505" s="26" t="s">
        <v>439</v>
      </c>
      <c r="B505" s="26" t="n">
        <v>514.350784472248</v>
      </c>
      <c r="C505" s="26" t="n">
        <v>520.868508037598</v>
      </c>
      <c r="D505" s="26" t="n">
        <v>509.462491798235</v>
      </c>
      <c r="E505" s="27" t="n">
        <v>1.02238833363199</v>
      </c>
      <c r="F505" s="15" t="n">
        <v>1</v>
      </c>
    </row>
    <row r="506" customFormat="false" ht="15" hidden="false" customHeight="false" outlineLevel="0" collapsed="false">
      <c r="A506" s="26" t="s">
        <v>272</v>
      </c>
      <c r="B506" s="26" t="n">
        <v>1716.87576357459</v>
      </c>
      <c r="C506" s="26" t="n">
        <v>1728.93252302958</v>
      </c>
      <c r="D506" s="26" t="n">
        <v>1707.83319398335</v>
      </c>
      <c r="E506" s="27" t="n">
        <v>1.01235444370127</v>
      </c>
      <c r="F506" s="15" t="n">
        <v>1</v>
      </c>
    </row>
    <row r="507" customFormat="false" ht="15" hidden="false" customHeight="false" outlineLevel="0" collapsed="false">
      <c r="A507" s="26" t="s">
        <v>484</v>
      </c>
      <c r="B507" s="26" t="n">
        <v>15.9150456247873</v>
      </c>
      <c r="C507" s="26" t="n">
        <v>16.2435136298207</v>
      </c>
      <c r="D507" s="26" t="n">
        <v>15.6686946210122</v>
      </c>
      <c r="E507" s="27" t="n">
        <v>1.0366858262741</v>
      </c>
      <c r="F507" s="15" t="n">
        <v>1</v>
      </c>
    </row>
    <row r="508" customFormat="false" ht="15" hidden="false" customHeight="false" outlineLevel="0" collapsed="false">
      <c r="A508" s="26" t="s">
        <v>372</v>
      </c>
      <c r="B508" s="26" t="n">
        <v>17673.7777536605</v>
      </c>
      <c r="C508" s="26" t="n">
        <v>17474.1197632993</v>
      </c>
      <c r="D508" s="26" t="n">
        <v>17823.5212464314</v>
      </c>
      <c r="E508" s="27" t="n">
        <v>0.980396607477212</v>
      </c>
      <c r="F508" s="15" t="n">
        <v>1</v>
      </c>
    </row>
    <row r="509" customFormat="false" ht="15" hidden="false" customHeight="false" outlineLevel="0" collapsed="false">
      <c r="A509" s="26" t="s">
        <v>412</v>
      </c>
      <c r="B509" s="26" t="n">
        <v>580.575211742016</v>
      </c>
      <c r="C509" s="26" t="n">
        <v>577.320470996803</v>
      </c>
      <c r="D509" s="26" t="n">
        <v>583.016267300926</v>
      </c>
      <c r="E509" s="27" t="n">
        <v>0.990230467615437</v>
      </c>
      <c r="F509" s="15" t="n">
        <v>1</v>
      </c>
    </row>
    <row r="510" customFormat="false" ht="15" hidden="false" customHeight="false" outlineLevel="0" collapsed="false">
      <c r="A510" s="26" t="s">
        <v>286</v>
      </c>
      <c r="B510" s="26" t="n">
        <v>102.388184425551</v>
      </c>
      <c r="C510" s="26" t="n">
        <v>103.103513696749</v>
      </c>
      <c r="D510" s="26" t="n">
        <v>101.851687472152</v>
      </c>
      <c r="E510" s="27" t="n">
        <v>1.01229067731391</v>
      </c>
      <c r="F510" s="15" t="n">
        <v>1</v>
      </c>
    </row>
    <row r="511" customFormat="false" ht="15" hidden="false" customHeight="false" outlineLevel="0" collapsed="false">
      <c r="A511" s="26" t="s">
        <v>388</v>
      </c>
      <c r="B511" s="26" t="n">
        <v>131.840180371238</v>
      </c>
      <c r="C511" s="26" t="n">
        <v>134.158999531656</v>
      </c>
      <c r="D511" s="26" t="n">
        <v>130.101066000924</v>
      </c>
      <c r="E511" s="27" t="n">
        <v>1.0311906247617</v>
      </c>
      <c r="F511" s="15" t="n">
        <v>1</v>
      </c>
    </row>
    <row r="512" customFormat="false" ht="15" hidden="false" customHeight="false" outlineLevel="0" collapsed="false">
      <c r="A512" s="26" t="s">
        <v>332</v>
      </c>
      <c r="B512" s="26" t="n">
        <v>3957.52811704487</v>
      </c>
      <c r="C512" s="26" t="n">
        <v>3994.75773669122</v>
      </c>
      <c r="D512" s="26" t="n">
        <v>3929.6059023101</v>
      </c>
      <c r="E512" s="27" t="n">
        <v>1.01657973751078</v>
      </c>
      <c r="F512" s="15" t="n">
        <v>1</v>
      </c>
    </row>
    <row r="513" customFormat="false" ht="15" hidden="false" customHeight="false" outlineLevel="0" collapsed="false">
      <c r="A513" s="26" t="s">
        <v>116</v>
      </c>
      <c r="B513" s="26" t="n">
        <v>276.170744677986</v>
      </c>
      <c r="C513" s="26" t="n">
        <v>278.674678220964</v>
      </c>
      <c r="D513" s="26" t="n">
        <v>274.292794520752</v>
      </c>
      <c r="E513" s="27" t="n">
        <v>1.01597520528335</v>
      </c>
      <c r="F513" s="15" t="n">
        <v>1</v>
      </c>
    </row>
    <row r="514" customFormat="false" ht="15" hidden="false" customHeight="false" outlineLevel="0" collapsed="false">
      <c r="A514" s="26" t="s">
        <v>318</v>
      </c>
      <c r="B514" s="26" t="n">
        <v>2290.33057651008</v>
      </c>
      <c r="C514" s="26" t="n">
        <v>2307.32404781729</v>
      </c>
      <c r="D514" s="26" t="n">
        <v>2277.58547302968</v>
      </c>
      <c r="E514" s="27" t="n">
        <v>1.01305706202457</v>
      </c>
      <c r="F514" s="15" t="n">
        <v>1</v>
      </c>
    </row>
    <row r="515" customFormat="false" ht="15" hidden="false" customHeight="false" outlineLevel="0" collapsed="false">
      <c r="A515" s="26" t="s">
        <v>465</v>
      </c>
      <c r="B515" s="26" t="n">
        <v>94.4886800257984</v>
      </c>
      <c r="C515" s="26" t="n">
        <v>94.0847764150146</v>
      </c>
      <c r="D515" s="26" t="n">
        <v>94.7916077338861</v>
      </c>
      <c r="E515" s="27" t="n">
        <v>0.992543313318877</v>
      </c>
      <c r="F515" s="15" t="n">
        <v>1</v>
      </c>
    </row>
    <row r="516" customFormat="false" ht="15" hidden="false" customHeight="false" outlineLevel="0" collapsed="false">
      <c r="A516" s="26" t="s">
        <v>244</v>
      </c>
      <c r="B516" s="26" t="n">
        <v>1311.14693821731</v>
      </c>
      <c r="C516" s="26" t="n">
        <v>1319.22745817587</v>
      </c>
      <c r="D516" s="26" t="n">
        <v>1305.0865482484</v>
      </c>
      <c r="E516" s="27" t="n">
        <v>1.0108352277069</v>
      </c>
      <c r="F516" s="15" t="n">
        <v>1</v>
      </c>
    </row>
    <row r="517" customFormat="false" ht="15" hidden="false" customHeight="false" outlineLevel="0" collapsed="false">
      <c r="A517" s="26" t="s">
        <v>241</v>
      </c>
      <c r="B517" s="26" t="n">
        <v>695.623036555882</v>
      </c>
      <c r="C517" s="26" t="n">
        <v>698.274465838858</v>
      </c>
      <c r="D517" s="26" t="n">
        <v>693.63446459365</v>
      </c>
      <c r="E517" s="27" t="n">
        <v>1.00668940411997</v>
      </c>
      <c r="F517" s="15" t="n">
        <v>1</v>
      </c>
    </row>
    <row r="518" customFormat="false" ht="15" hidden="false" customHeight="false" outlineLevel="0" collapsed="false">
      <c r="A518" s="26" t="s">
        <v>248</v>
      </c>
      <c r="B518" s="26" t="n">
        <v>65.9543350323504</v>
      </c>
      <c r="C518" s="26" t="n">
        <v>66.1895961869005</v>
      </c>
      <c r="D518" s="26" t="n">
        <v>65.7778891664378</v>
      </c>
      <c r="E518" s="27" t="n">
        <v>1.00625904883358</v>
      </c>
      <c r="F518" s="15" t="n">
        <v>1</v>
      </c>
    </row>
    <row r="519" customFormat="false" ht="15" hidden="false" customHeight="false" outlineLevel="0" collapsed="false">
      <c r="A519" s="26" t="s">
        <v>474</v>
      </c>
      <c r="B519" s="26" t="n">
        <v>2560.02357153234</v>
      </c>
      <c r="C519" s="26" t="n">
        <v>2552.78079650835</v>
      </c>
      <c r="D519" s="26" t="n">
        <v>2565.45565280033</v>
      </c>
      <c r="E519" s="27" t="n">
        <v>0.995059413216462</v>
      </c>
      <c r="F519" s="15" t="n">
        <v>1</v>
      </c>
    </row>
    <row r="520" customFormat="false" ht="15" hidden="false" customHeight="false" outlineLevel="0" collapsed="false">
      <c r="A520" s="26" t="s">
        <v>384</v>
      </c>
      <c r="B520" s="26" t="n">
        <v>949.75725505228</v>
      </c>
      <c r="C520" s="26" t="n">
        <v>949.942193238497</v>
      </c>
      <c r="D520" s="26" t="n">
        <v>949.618551412618</v>
      </c>
      <c r="E520" s="27" t="n">
        <v>1.00034081245085</v>
      </c>
      <c r="F520" s="15" t="n">
        <v>1</v>
      </c>
    </row>
    <row r="521" customFormat="false" ht="15" hidden="false" customHeight="false" outlineLevel="0" collapsed="false">
      <c r="A521" s="26" t="s">
        <v>605</v>
      </c>
      <c r="B521" s="26" t="s">
        <v>476</v>
      </c>
      <c r="C521" s="26"/>
      <c r="D521" s="26"/>
      <c r="E521" s="26"/>
      <c r="F521" s="16"/>
    </row>
    <row r="522" customFormat="false" ht="15" hidden="false" customHeight="false" outlineLevel="0" collapsed="false">
      <c r="A522" s="26" t="s">
        <v>696</v>
      </c>
      <c r="B522" s="26" t="s">
        <v>476</v>
      </c>
      <c r="C522" s="26"/>
      <c r="D522" s="26"/>
      <c r="E522" s="26"/>
      <c r="F522" s="16"/>
    </row>
    <row r="523" customFormat="false" ht="15" hidden="false" customHeight="false" outlineLevel="0" collapsed="false">
      <c r="A523" s="26" t="s">
        <v>601</v>
      </c>
      <c r="B523" s="26" t="s">
        <v>476</v>
      </c>
      <c r="C523" s="26"/>
      <c r="D523" s="26"/>
      <c r="E523" s="26"/>
      <c r="F523" s="16"/>
    </row>
    <row r="524" customFormat="false" ht="15" hidden="false" customHeight="false" outlineLevel="0" collapsed="false">
      <c r="A524" s="26" t="s">
        <v>485</v>
      </c>
      <c r="B524" s="26" t="s">
        <v>476</v>
      </c>
      <c r="C524" s="26"/>
      <c r="D524" s="26"/>
      <c r="E524" s="26"/>
      <c r="F524" s="16"/>
    </row>
    <row r="525" customFormat="false" ht="15" hidden="false" customHeight="false" outlineLevel="0" collapsed="false">
      <c r="A525" s="26" t="s">
        <v>580</v>
      </c>
      <c r="B525" s="26" t="s">
        <v>476</v>
      </c>
      <c r="C525" s="26"/>
      <c r="D525" s="26"/>
      <c r="E525" s="26"/>
      <c r="F525" s="16"/>
    </row>
    <row r="526" customFormat="false" ht="15" hidden="false" customHeight="false" outlineLevel="0" collapsed="false">
      <c r="A526" s="26" t="s">
        <v>533</v>
      </c>
      <c r="B526" s="26" t="s">
        <v>476</v>
      </c>
      <c r="C526" s="26"/>
      <c r="D526" s="26"/>
      <c r="E526" s="26"/>
      <c r="F526" s="16"/>
    </row>
    <row r="527" customFormat="false" ht="15" hidden="false" customHeight="false" outlineLevel="0" collapsed="false">
      <c r="A527" s="26" t="s">
        <v>127</v>
      </c>
      <c r="B527" s="26" t="s">
        <v>476</v>
      </c>
      <c r="C527" s="26"/>
      <c r="D527" s="26"/>
      <c r="E527" s="26"/>
      <c r="F527" s="16"/>
    </row>
    <row r="528" customFormat="false" ht="15" hidden="false" customHeight="false" outlineLevel="0" collapsed="false">
      <c r="A528" s="26" t="s">
        <v>503</v>
      </c>
      <c r="B528" s="26" t="s">
        <v>476</v>
      </c>
      <c r="C528" s="26"/>
      <c r="D528" s="26"/>
      <c r="E528" s="26"/>
      <c r="F528" s="16"/>
    </row>
    <row r="529" customFormat="false" ht="15" hidden="false" customHeight="false" outlineLevel="0" collapsed="false">
      <c r="A529" s="26" t="s">
        <v>174</v>
      </c>
      <c r="B529" s="26" t="s">
        <v>476</v>
      </c>
      <c r="C529" s="26"/>
      <c r="D529" s="26"/>
      <c r="E529" s="26"/>
      <c r="F529" s="16"/>
    </row>
    <row r="530" customFormat="false" ht="15" hidden="false" customHeight="false" outlineLevel="0" collapsed="false">
      <c r="A530" s="26" t="s">
        <v>500</v>
      </c>
      <c r="B530" s="26" t="s">
        <v>476</v>
      </c>
      <c r="C530" s="26"/>
      <c r="D530" s="26"/>
      <c r="E530" s="26"/>
      <c r="F530" s="16"/>
    </row>
    <row r="531" customFormat="false" ht="15" hidden="false" customHeight="false" outlineLevel="0" collapsed="false">
      <c r="A531" s="26" t="s">
        <v>481</v>
      </c>
      <c r="B531" s="26" t="s">
        <v>476</v>
      </c>
      <c r="C531" s="26"/>
      <c r="D531" s="26"/>
      <c r="E531" s="26"/>
      <c r="F531" s="16"/>
    </row>
    <row r="532" customFormat="false" ht="15" hidden="false" customHeight="false" outlineLevel="0" collapsed="false">
      <c r="A532" s="26" t="s">
        <v>603</v>
      </c>
      <c r="B532" s="26" t="s">
        <v>476</v>
      </c>
      <c r="C532" s="26"/>
      <c r="D532" s="26"/>
      <c r="E532" s="26"/>
      <c r="F532" s="16"/>
    </row>
    <row r="533" customFormat="false" ht="15" hidden="false" customHeight="false" outlineLevel="0" collapsed="false">
      <c r="A533" s="26" t="s">
        <v>502</v>
      </c>
      <c r="B533" s="26" t="s">
        <v>476</v>
      </c>
      <c r="C533" s="26"/>
      <c r="D533" s="26"/>
      <c r="E533" s="26"/>
      <c r="F533" s="16"/>
    </row>
    <row r="534" customFormat="false" ht="15" hidden="false" customHeight="false" outlineLevel="0" collapsed="false">
      <c r="A534" s="26" t="s">
        <v>525</v>
      </c>
      <c r="B534" s="26" t="s">
        <v>476</v>
      </c>
      <c r="C534" s="26"/>
      <c r="D534" s="26"/>
      <c r="E534" s="26"/>
      <c r="F534" s="16"/>
    </row>
    <row r="535" customFormat="false" ht="15" hidden="false" customHeight="false" outlineLevel="0" collapsed="false">
      <c r="A535" s="26" t="s">
        <v>82</v>
      </c>
      <c r="B535" s="26" t="s">
        <v>476</v>
      </c>
      <c r="C535" s="26"/>
      <c r="D535" s="26"/>
      <c r="E535" s="26"/>
      <c r="F535" s="16"/>
    </row>
    <row r="536" customFormat="false" ht="15" hidden="false" customHeight="false" outlineLevel="0" collapsed="false">
      <c r="A536" s="26" t="s">
        <v>517</v>
      </c>
      <c r="B536" s="26" t="s">
        <v>476</v>
      </c>
      <c r="C536" s="26"/>
      <c r="D536" s="26"/>
      <c r="E536" s="26"/>
      <c r="F536" s="16"/>
    </row>
    <row r="537" customFormat="false" ht="15" hidden="false" customHeight="false" outlineLevel="0" collapsed="false">
      <c r="A537" s="26" t="s">
        <v>44</v>
      </c>
      <c r="B537" s="26" t="s">
        <v>476</v>
      </c>
      <c r="C537" s="26"/>
      <c r="D537" s="26"/>
      <c r="E537" s="26"/>
      <c r="F537" s="16"/>
    </row>
    <row r="538" customFormat="false" ht="15" hidden="false" customHeight="false" outlineLevel="0" collapsed="false">
      <c r="A538" s="26" t="s">
        <v>526</v>
      </c>
      <c r="B538" s="26" t="s">
        <v>476</v>
      </c>
      <c r="C538" s="26"/>
      <c r="D538" s="26"/>
      <c r="E538" s="26"/>
      <c r="F538" s="16"/>
    </row>
    <row r="539" customFormat="false" ht="15" hidden="false" customHeight="false" outlineLevel="0" collapsed="false">
      <c r="A539" s="26" t="s">
        <v>602</v>
      </c>
      <c r="B539" s="26" t="s">
        <v>476</v>
      </c>
      <c r="C539" s="26"/>
      <c r="D539" s="26"/>
      <c r="E539" s="26"/>
      <c r="F539" s="16"/>
    </row>
    <row r="540" customFormat="false" ht="15" hidden="false" customHeight="false" outlineLevel="0" collapsed="false">
      <c r="A540" s="26" t="s">
        <v>554</v>
      </c>
      <c r="B540" s="26" t="s">
        <v>476</v>
      </c>
      <c r="C540" s="26"/>
      <c r="D540" s="26"/>
      <c r="E540" s="26"/>
      <c r="F540" s="16"/>
    </row>
    <row r="541" customFormat="false" ht="15" hidden="false" customHeight="false" outlineLevel="0" collapsed="false">
      <c r="A541" s="26" t="s">
        <v>479</v>
      </c>
      <c r="B541" s="26" t="s">
        <v>476</v>
      </c>
      <c r="C541" s="26"/>
      <c r="D541" s="26"/>
      <c r="E541" s="26"/>
      <c r="F541" s="16"/>
    </row>
    <row r="542" customFormat="false" ht="15" hidden="false" customHeight="false" outlineLevel="0" collapsed="false">
      <c r="A542" s="26" t="s">
        <v>560</v>
      </c>
      <c r="B542" s="26" t="s">
        <v>476</v>
      </c>
      <c r="C542" s="26"/>
      <c r="D542" s="26"/>
      <c r="E542" s="26"/>
      <c r="F542" s="16"/>
    </row>
    <row r="543" customFormat="false" ht="15" hidden="false" customHeight="false" outlineLevel="0" collapsed="false">
      <c r="A543" s="26" t="s">
        <v>552</v>
      </c>
      <c r="B543" s="26" t="s">
        <v>476</v>
      </c>
      <c r="C543" s="26"/>
      <c r="D543" s="26"/>
      <c r="E543" s="26"/>
      <c r="F543" s="16"/>
    </row>
    <row r="544" customFormat="false" ht="15" hidden="false" customHeight="false" outlineLevel="0" collapsed="false">
      <c r="A544" s="26" t="s">
        <v>666</v>
      </c>
      <c r="B544" s="26" t="s">
        <v>476</v>
      </c>
      <c r="C544" s="26"/>
      <c r="D544" s="26"/>
      <c r="E544" s="26"/>
      <c r="F544" s="16"/>
    </row>
    <row r="545" customFormat="false" ht="15" hidden="false" customHeight="false" outlineLevel="0" collapsed="false">
      <c r="A545" s="26" t="s">
        <v>703</v>
      </c>
      <c r="B545" s="26" t="s">
        <v>476</v>
      </c>
      <c r="C545" s="26"/>
      <c r="D545" s="26"/>
      <c r="E545" s="26"/>
      <c r="F545" s="16"/>
    </row>
    <row r="546" customFormat="false" ht="15" hidden="false" customHeight="false" outlineLevel="0" collapsed="false">
      <c r="A546" s="26" t="s">
        <v>675</v>
      </c>
      <c r="B546" s="26" t="s">
        <v>476</v>
      </c>
      <c r="C546" s="26"/>
      <c r="D546" s="26"/>
      <c r="E546" s="26"/>
      <c r="F546" s="16"/>
    </row>
    <row r="547" customFormat="false" ht="15" hidden="false" customHeight="false" outlineLevel="0" collapsed="false">
      <c r="A547" s="26" t="s">
        <v>345</v>
      </c>
      <c r="B547" s="26" t="s">
        <v>476</v>
      </c>
      <c r="C547" s="26"/>
      <c r="D547" s="26"/>
      <c r="E547" s="26"/>
      <c r="F547" s="16"/>
    </row>
    <row r="548" customFormat="false" ht="15" hidden="false" customHeight="false" outlineLevel="0" collapsed="false">
      <c r="A548" s="26" t="s">
        <v>564</v>
      </c>
      <c r="B548" s="26" t="s">
        <v>476</v>
      </c>
      <c r="C548" s="26"/>
      <c r="D548" s="26"/>
      <c r="E548" s="26"/>
      <c r="F548" s="16"/>
    </row>
    <row r="549" customFormat="false" ht="15" hidden="false" customHeight="false" outlineLevel="0" collapsed="false">
      <c r="A549" s="26" t="s">
        <v>611</v>
      </c>
      <c r="B549" s="26" t="s">
        <v>476</v>
      </c>
      <c r="C549" s="26"/>
      <c r="D549" s="26"/>
      <c r="E549" s="26"/>
      <c r="F549" s="16"/>
    </row>
    <row r="550" customFormat="false" ht="15" hidden="false" customHeight="false" outlineLevel="0" collapsed="false">
      <c r="A550" s="26" t="s">
        <v>103</v>
      </c>
      <c r="B550" s="26" t="s">
        <v>476</v>
      </c>
      <c r="C550" s="26"/>
      <c r="D550" s="26"/>
      <c r="E550" s="26"/>
      <c r="F550" s="16"/>
    </row>
    <row r="551" customFormat="false" ht="15" hidden="false" customHeight="false" outlineLevel="0" collapsed="false">
      <c r="A551" s="26" t="s">
        <v>482</v>
      </c>
      <c r="B551" s="26" t="s">
        <v>476</v>
      </c>
      <c r="C551" s="26"/>
      <c r="D551" s="26"/>
      <c r="E551" s="26"/>
      <c r="F551" s="16"/>
    </row>
    <row r="552" customFormat="false" ht="15" hidden="false" customHeight="false" outlineLevel="0" collapsed="false">
      <c r="A552" s="26" t="s">
        <v>652</v>
      </c>
      <c r="B552" s="26" t="s">
        <v>476</v>
      </c>
      <c r="C552" s="26"/>
      <c r="D552" s="26"/>
      <c r="E552" s="26"/>
      <c r="F552" s="16"/>
    </row>
    <row r="553" customFormat="false" ht="15" hidden="false" customHeight="false" outlineLevel="0" collapsed="false">
      <c r="A553" s="26" t="s">
        <v>571</v>
      </c>
      <c r="B553" s="26" t="s">
        <v>476</v>
      </c>
      <c r="C553" s="26"/>
      <c r="D553" s="26"/>
      <c r="E553" s="26"/>
      <c r="F553" s="16"/>
    </row>
    <row r="554" customFormat="false" ht="15" hidden="false" customHeight="false" outlineLevel="0" collapsed="false">
      <c r="A554" s="26" t="s">
        <v>578</v>
      </c>
      <c r="B554" s="26" t="s">
        <v>476</v>
      </c>
      <c r="C554" s="26"/>
      <c r="D554" s="26"/>
      <c r="E554" s="26"/>
      <c r="F554" s="16"/>
    </row>
    <row r="555" customFormat="false" ht="15" hidden="false" customHeight="false" outlineLevel="0" collapsed="false">
      <c r="A555" s="26" t="s">
        <v>589</v>
      </c>
      <c r="B555" s="26" t="s">
        <v>476</v>
      </c>
      <c r="C555" s="26"/>
      <c r="D555" s="26"/>
      <c r="E555" s="26"/>
      <c r="F555" s="16"/>
    </row>
    <row r="556" customFormat="false" ht="15" hidden="false" customHeight="false" outlineLevel="0" collapsed="false">
      <c r="A556" s="26" t="s">
        <v>644</v>
      </c>
      <c r="B556" s="26" t="s">
        <v>476</v>
      </c>
      <c r="C556" s="26"/>
      <c r="D556" s="26"/>
      <c r="E556" s="26"/>
      <c r="F556" s="16"/>
    </row>
    <row r="557" customFormat="false" ht="15" hidden="false" customHeight="false" outlineLevel="0" collapsed="false">
      <c r="A557" s="26" t="s">
        <v>613</v>
      </c>
      <c r="B557" s="26" t="s">
        <v>476</v>
      </c>
      <c r="C557" s="26"/>
      <c r="D557" s="26"/>
      <c r="E557" s="26"/>
      <c r="F557" s="16"/>
    </row>
    <row r="558" customFormat="false" ht="15" hidden="false" customHeight="false" outlineLevel="0" collapsed="false">
      <c r="A558" s="26" t="s">
        <v>681</v>
      </c>
      <c r="B558" s="26" t="s">
        <v>476</v>
      </c>
      <c r="C558" s="26"/>
      <c r="D558" s="26"/>
      <c r="E558" s="26"/>
      <c r="F558" s="16"/>
    </row>
    <row r="559" customFormat="false" ht="15" hidden="false" customHeight="false" outlineLevel="0" collapsed="false">
      <c r="A559" s="26" t="s">
        <v>51</v>
      </c>
      <c r="B559" s="26" t="s">
        <v>476</v>
      </c>
      <c r="C559" s="26"/>
      <c r="D559" s="26"/>
      <c r="E559" s="26"/>
      <c r="F559" s="16"/>
    </row>
    <row r="560" customFormat="false" ht="15" hidden="false" customHeight="false" outlineLevel="0" collapsed="false">
      <c r="A560" s="26" t="s">
        <v>569</v>
      </c>
      <c r="B560" s="26" t="s">
        <v>476</v>
      </c>
      <c r="C560" s="26"/>
      <c r="D560" s="26"/>
      <c r="E560" s="26"/>
      <c r="F560" s="16"/>
    </row>
    <row r="561" customFormat="false" ht="15" hidden="false" customHeight="false" outlineLevel="0" collapsed="false">
      <c r="A561" s="26" t="s">
        <v>551</v>
      </c>
      <c r="B561" s="26" t="s">
        <v>476</v>
      </c>
      <c r="C561" s="26"/>
      <c r="D561" s="26"/>
      <c r="E561" s="26"/>
      <c r="F561" s="16"/>
    </row>
    <row r="562" customFormat="false" ht="15" hidden="false" customHeight="false" outlineLevel="0" collapsed="false">
      <c r="A562" s="26" t="s">
        <v>697</v>
      </c>
      <c r="B562" s="26" t="s">
        <v>476</v>
      </c>
      <c r="C562" s="26"/>
      <c r="D562" s="26"/>
      <c r="E562" s="26"/>
      <c r="F562" s="16"/>
    </row>
    <row r="563" customFormat="false" ht="15" hidden="false" customHeight="false" outlineLevel="0" collapsed="false">
      <c r="A563" s="26" t="s">
        <v>335</v>
      </c>
      <c r="B563" s="26" t="s">
        <v>476</v>
      </c>
      <c r="C563" s="26"/>
      <c r="D563" s="26"/>
      <c r="E563" s="26"/>
      <c r="F563" s="16"/>
    </row>
    <row r="564" customFormat="false" ht="15" hidden="false" customHeight="false" outlineLevel="0" collapsed="false">
      <c r="A564" s="26" t="s">
        <v>707</v>
      </c>
      <c r="B564" s="26" t="s">
        <v>476</v>
      </c>
      <c r="C564" s="26"/>
      <c r="D564" s="26"/>
      <c r="E564" s="26"/>
      <c r="F564" s="16"/>
    </row>
    <row r="565" customFormat="false" ht="15" hidden="false" customHeight="false" outlineLevel="0" collapsed="false">
      <c r="A565" s="26" t="s">
        <v>523</v>
      </c>
      <c r="B565" s="26" t="s">
        <v>476</v>
      </c>
      <c r="C565" s="26"/>
      <c r="D565" s="26"/>
      <c r="E565" s="26"/>
      <c r="F565" s="16"/>
    </row>
    <row r="566" customFormat="false" ht="15" hidden="false" customHeight="false" outlineLevel="0" collapsed="false">
      <c r="A566" s="26" t="s">
        <v>548</v>
      </c>
      <c r="B566" s="26" t="s">
        <v>476</v>
      </c>
      <c r="C566" s="26"/>
      <c r="D566" s="26"/>
      <c r="E566" s="26"/>
      <c r="F566" s="16"/>
    </row>
    <row r="567" customFormat="false" ht="15" hidden="false" customHeight="false" outlineLevel="0" collapsed="false">
      <c r="A567" s="26" t="s">
        <v>515</v>
      </c>
      <c r="B567" s="26" t="s">
        <v>476</v>
      </c>
      <c r="C567" s="26"/>
      <c r="D567" s="26"/>
      <c r="E567" s="26"/>
      <c r="F567" s="16"/>
    </row>
    <row r="568" customFormat="false" ht="15" hidden="false" customHeight="false" outlineLevel="0" collapsed="false">
      <c r="A568" s="26" t="s">
        <v>511</v>
      </c>
      <c r="B568" s="26" t="s">
        <v>476</v>
      </c>
      <c r="C568" s="26"/>
      <c r="D568" s="26"/>
      <c r="E568" s="26"/>
      <c r="F568" s="16"/>
    </row>
    <row r="569" customFormat="false" ht="15" hidden="false" customHeight="false" outlineLevel="0" collapsed="false">
      <c r="A569" s="26" t="s">
        <v>496</v>
      </c>
      <c r="B569" s="26" t="s">
        <v>476</v>
      </c>
      <c r="C569" s="26"/>
      <c r="D569" s="26"/>
      <c r="E569" s="26"/>
      <c r="F569" s="16"/>
    </row>
    <row r="570" customFormat="false" ht="15" hidden="false" customHeight="false" outlineLevel="0" collapsed="false">
      <c r="A570" s="26" t="s">
        <v>538</v>
      </c>
      <c r="B570" s="26" t="s">
        <v>476</v>
      </c>
      <c r="C570" s="26"/>
      <c r="D570" s="26"/>
      <c r="E570" s="26"/>
      <c r="F570" s="16"/>
    </row>
    <row r="571" customFormat="false" ht="15" hidden="false" customHeight="false" outlineLevel="0" collapsed="false">
      <c r="A571" s="26" t="s">
        <v>586</v>
      </c>
      <c r="B571" s="26" t="s">
        <v>476</v>
      </c>
      <c r="C571" s="26"/>
      <c r="D571" s="26"/>
      <c r="E571" s="26"/>
      <c r="F571" s="16"/>
    </row>
    <row r="572" customFormat="false" ht="15" hidden="false" customHeight="false" outlineLevel="0" collapsed="false">
      <c r="A572" s="26" t="s">
        <v>711</v>
      </c>
      <c r="B572" s="26" t="s">
        <v>476</v>
      </c>
      <c r="C572" s="26"/>
      <c r="D572" s="26"/>
      <c r="E572" s="26"/>
      <c r="F572" s="16"/>
    </row>
    <row r="573" customFormat="false" ht="15" hidden="false" customHeight="false" outlineLevel="0" collapsed="false">
      <c r="A573" s="26" t="s">
        <v>585</v>
      </c>
      <c r="B573" s="26" t="s">
        <v>476</v>
      </c>
      <c r="C573" s="26"/>
      <c r="D573" s="26"/>
      <c r="E573" s="26"/>
      <c r="F573" s="16"/>
    </row>
    <row r="574" customFormat="false" ht="15" hidden="false" customHeight="false" outlineLevel="0" collapsed="false">
      <c r="A574" s="26" t="s">
        <v>722</v>
      </c>
      <c r="B574" s="26" t="s">
        <v>476</v>
      </c>
      <c r="C574" s="26"/>
      <c r="D574" s="26"/>
      <c r="E574" s="26"/>
      <c r="F574" s="16"/>
    </row>
    <row r="575" customFormat="false" ht="15" hidden="false" customHeight="false" outlineLevel="0" collapsed="false">
      <c r="A575" s="26" t="s">
        <v>657</v>
      </c>
      <c r="B575" s="26" t="s">
        <v>476</v>
      </c>
      <c r="C575" s="26"/>
      <c r="D575" s="26"/>
      <c r="E575" s="26"/>
      <c r="F575" s="16"/>
    </row>
    <row r="576" customFormat="false" ht="15" hidden="false" customHeight="false" outlineLevel="0" collapsed="false">
      <c r="A576" s="26" t="s">
        <v>646</v>
      </c>
      <c r="B576" s="26" t="s">
        <v>476</v>
      </c>
      <c r="C576" s="26"/>
      <c r="D576" s="26"/>
      <c r="E576" s="26"/>
      <c r="F576" s="16"/>
    </row>
    <row r="577" customFormat="false" ht="15" hidden="false" customHeight="false" outlineLevel="0" collapsed="false">
      <c r="A577" s="26" t="s">
        <v>38</v>
      </c>
      <c r="B577" s="26" t="s">
        <v>476</v>
      </c>
      <c r="C577" s="26"/>
      <c r="D577" s="26"/>
      <c r="E577" s="26"/>
      <c r="F577" s="16"/>
    </row>
    <row r="578" customFormat="false" ht="15" hidden="false" customHeight="false" outlineLevel="0" collapsed="false">
      <c r="A578" s="26" t="s">
        <v>557</v>
      </c>
      <c r="B578" s="26" t="s">
        <v>476</v>
      </c>
      <c r="C578" s="26"/>
      <c r="D578" s="26"/>
      <c r="E578" s="26"/>
      <c r="F578" s="16"/>
    </row>
    <row r="579" customFormat="false" ht="15" hidden="false" customHeight="false" outlineLevel="0" collapsed="false">
      <c r="A579" s="26" t="s">
        <v>616</v>
      </c>
      <c r="B579" s="26" t="s">
        <v>476</v>
      </c>
      <c r="C579" s="26"/>
      <c r="D579" s="26"/>
      <c r="E579" s="26"/>
      <c r="F579" s="16"/>
    </row>
    <row r="580" customFormat="false" ht="15" hidden="false" customHeight="false" outlineLevel="0" collapsed="false">
      <c r="A580" s="26" t="s">
        <v>654</v>
      </c>
      <c r="B580" s="26" t="s">
        <v>476</v>
      </c>
      <c r="C580" s="26"/>
      <c r="D580" s="26"/>
      <c r="E580" s="26"/>
      <c r="F580" s="16"/>
    </row>
    <row r="581" customFormat="false" ht="15" hidden="false" customHeight="false" outlineLevel="0" collapsed="false">
      <c r="A581" s="26" t="s">
        <v>581</v>
      </c>
      <c r="B581" s="26" t="s">
        <v>476</v>
      </c>
      <c r="C581" s="26"/>
      <c r="D581" s="26"/>
      <c r="E581" s="26"/>
      <c r="F581" s="16"/>
    </row>
    <row r="582" customFormat="false" ht="15" hidden="false" customHeight="false" outlineLevel="0" collapsed="false">
      <c r="A582" s="26" t="s">
        <v>562</v>
      </c>
      <c r="B582" s="26" t="s">
        <v>476</v>
      </c>
      <c r="C582" s="26"/>
      <c r="D582" s="26"/>
      <c r="E582" s="26"/>
      <c r="F582" s="16"/>
    </row>
    <row r="583" customFormat="false" ht="15" hidden="false" customHeight="false" outlineLevel="0" collapsed="false">
      <c r="A583" s="26" t="s">
        <v>714</v>
      </c>
      <c r="B583" s="26" t="s">
        <v>476</v>
      </c>
      <c r="C583" s="26"/>
      <c r="D583" s="26"/>
      <c r="E583" s="26"/>
      <c r="F583" s="16"/>
    </row>
    <row r="584" customFormat="false" ht="15" hidden="false" customHeight="false" outlineLevel="0" collapsed="false">
      <c r="A584" s="26" t="s">
        <v>656</v>
      </c>
      <c r="B584" s="26" t="s">
        <v>476</v>
      </c>
      <c r="C584" s="26"/>
      <c r="D584" s="26"/>
      <c r="E584" s="26"/>
      <c r="F584" s="16"/>
    </row>
    <row r="585" customFormat="false" ht="15" hidden="false" customHeight="false" outlineLevel="0" collapsed="false">
      <c r="A585" s="26" t="s">
        <v>647</v>
      </c>
      <c r="B585" s="26" t="s">
        <v>476</v>
      </c>
      <c r="C585" s="26"/>
      <c r="D585" s="26"/>
      <c r="E585" s="26"/>
      <c r="F585" s="16"/>
    </row>
    <row r="586" customFormat="false" ht="15" hidden="false" customHeight="false" outlineLevel="0" collapsed="false">
      <c r="A586" s="26" t="s">
        <v>668</v>
      </c>
      <c r="B586" s="26" t="s">
        <v>476</v>
      </c>
      <c r="C586" s="26"/>
      <c r="D586" s="26"/>
      <c r="E586" s="26"/>
      <c r="F586" s="16"/>
    </row>
    <row r="587" customFormat="false" ht="15" hidden="false" customHeight="false" outlineLevel="0" collapsed="false">
      <c r="A587" s="26" t="s">
        <v>637</v>
      </c>
      <c r="B587" s="26" t="s">
        <v>476</v>
      </c>
      <c r="C587" s="26"/>
      <c r="D587" s="26"/>
      <c r="E587" s="26"/>
      <c r="F587" s="16"/>
    </row>
    <row r="588" customFormat="false" ht="15" hidden="false" customHeight="false" outlineLevel="0" collapsed="false">
      <c r="A588" s="26" t="s">
        <v>505</v>
      </c>
      <c r="B588" s="26" t="s">
        <v>476</v>
      </c>
      <c r="C588" s="26"/>
      <c r="D588" s="26"/>
      <c r="E588" s="26"/>
      <c r="F588" s="16"/>
    </row>
    <row r="589" customFormat="false" ht="15" hidden="false" customHeight="false" outlineLevel="0" collapsed="false">
      <c r="A589" s="26" t="s">
        <v>542</v>
      </c>
      <c r="B589" s="26" t="s">
        <v>476</v>
      </c>
      <c r="C589" s="26"/>
      <c r="D589" s="26"/>
      <c r="E589" s="26"/>
      <c r="F589" s="16"/>
    </row>
    <row r="590" customFormat="false" ht="15" hidden="false" customHeight="false" outlineLevel="0" collapsed="false">
      <c r="A590" s="26" t="s">
        <v>514</v>
      </c>
      <c r="B590" s="26" t="s">
        <v>476</v>
      </c>
      <c r="C590" s="26"/>
      <c r="D590" s="26"/>
      <c r="E590" s="26"/>
      <c r="F590" s="16"/>
    </row>
    <row r="591" customFormat="false" ht="15" hidden="false" customHeight="false" outlineLevel="0" collapsed="false">
      <c r="A591" s="26" t="s">
        <v>592</v>
      </c>
      <c r="B591" s="26" t="s">
        <v>476</v>
      </c>
      <c r="C591" s="26"/>
      <c r="D591" s="26"/>
      <c r="E591" s="26"/>
      <c r="F591" s="16"/>
    </row>
    <row r="592" customFormat="false" ht="15" hidden="false" customHeight="false" outlineLevel="0" collapsed="false">
      <c r="A592" s="26" t="s">
        <v>620</v>
      </c>
      <c r="B592" s="26" t="s">
        <v>476</v>
      </c>
      <c r="C592" s="26"/>
      <c r="D592" s="26"/>
      <c r="E592" s="26"/>
      <c r="F592" s="16"/>
    </row>
    <row r="593" customFormat="false" ht="15" hidden="false" customHeight="false" outlineLevel="0" collapsed="false">
      <c r="A593" s="26" t="s">
        <v>579</v>
      </c>
      <c r="B593" s="26" t="s">
        <v>476</v>
      </c>
      <c r="C593" s="26"/>
      <c r="D593" s="26"/>
      <c r="E593" s="26"/>
      <c r="F593" s="16"/>
    </row>
    <row r="594" customFormat="false" ht="15" hidden="false" customHeight="false" outlineLevel="0" collapsed="false">
      <c r="A594" s="26" t="s">
        <v>641</v>
      </c>
      <c r="B594" s="26" t="s">
        <v>476</v>
      </c>
      <c r="C594" s="26"/>
      <c r="D594" s="26"/>
      <c r="E594" s="26"/>
      <c r="F594" s="16"/>
    </row>
    <row r="595" customFormat="false" ht="15" hidden="false" customHeight="false" outlineLevel="0" collapsed="false">
      <c r="A595" s="26" t="s">
        <v>677</v>
      </c>
      <c r="B595" s="26" t="s">
        <v>476</v>
      </c>
      <c r="C595" s="26"/>
      <c r="D595" s="26"/>
      <c r="E595" s="26"/>
      <c r="F595" s="16"/>
    </row>
    <row r="596" customFormat="false" ht="15" hidden="false" customHeight="false" outlineLevel="0" collapsed="false">
      <c r="A596" s="26" t="s">
        <v>561</v>
      </c>
      <c r="B596" s="26" t="s">
        <v>476</v>
      </c>
      <c r="C596" s="26"/>
      <c r="D596" s="26"/>
      <c r="E596" s="26"/>
      <c r="F596" s="16"/>
    </row>
    <row r="597" customFormat="false" ht="15" hidden="false" customHeight="false" outlineLevel="0" collapsed="false">
      <c r="A597" s="26" t="s">
        <v>529</v>
      </c>
      <c r="B597" s="26" t="s">
        <v>476</v>
      </c>
      <c r="C597" s="26"/>
      <c r="D597" s="26"/>
      <c r="E597" s="26"/>
      <c r="F597" s="16"/>
    </row>
    <row r="598" customFormat="false" ht="15" hidden="false" customHeight="false" outlineLevel="0" collapsed="false">
      <c r="A598" s="26" t="s">
        <v>547</v>
      </c>
      <c r="B598" s="26" t="s">
        <v>476</v>
      </c>
      <c r="C598" s="26"/>
      <c r="D598" s="26"/>
      <c r="E598" s="26"/>
      <c r="F598" s="16"/>
    </row>
    <row r="599" customFormat="false" ht="15" hidden="false" customHeight="false" outlineLevel="0" collapsed="false">
      <c r="A599" s="26" t="s">
        <v>591</v>
      </c>
      <c r="B599" s="26" t="s">
        <v>476</v>
      </c>
      <c r="C599" s="26"/>
      <c r="D599" s="26"/>
      <c r="E599" s="26"/>
      <c r="F599" s="16"/>
    </row>
    <row r="600" customFormat="false" ht="15" hidden="false" customHeight="false" outlineLevel="0" collapsed="false">
      <c r="A600" s="26" t="s">
        <v>599</v>
      </c>
      <c r="B600" s="26" t="s">
        <v>476</v>
      </c>
      <c r="C600" s="26"/>
      <c r="D600" s="26"/>
      <c r="E600" s="26"/>
      <c r="F600" s="16"/>
    </row>
    <row r="601" customFormat="false" ht="15" hidden="false" customHeight="false" outlineLevel="0" collapsed="false">
      <c r="A601" s="26" t="s">
        <v>115</v>
      </c>
      <c r="B601" s="26" t="s">
        <v>476</v>
      </c>
      <c r="C601" s="26"/>
      <c r="D601" s="26"/>
      <c r="E601" s="26"/>
      <c r="F601" s="16"/>
    </row>
    <row r="602" customFormat="false" ht="15" hidden="false" customHeight="false" outlineLevel="0" collapsed="false">
      <c r="A602" s="26" t="s">
        <v>667</v>
      </c>
      <c r="B602" s="26" t="s">
        <v>476</v>
      </c>
      <c r="C602" s="26"/>
      <c r="D602" s="26"/>
      <c r="E602" s="26"/>
      <c r="F602" s="16"/>
    </row>
    <row r="603" customFormat="false" ht="15" hidden="false" customHeight="false" outlineLevel="0" collapsed="false">
      <c r="A603" s="26" t="s">
        <v>650</v>
      </c>
      <c r="B603" s="26" t="s">
        <v>476</v>
      </c>
      <c r="C603" s="26"/>
      <c r="D603" s="26"/>
      <c r="E603" s="26"/>
      <c r="F603" s="16"/>
    </row>
    <row r="604" customFormat="false" ht="15" hidden="false" customHeight="false" outlineLevel="0" collapsed="false">
      <c r="A604" s="26" t="s">
        <v>704</v>
      </c>
      <c r="B604" s="26" t="s">
        <v>476</v>
      </c>
      <c r="C604" s="26"/>
      <c r="D604" s="26"/>
      <c r="E604" s="26"/>
      <c r="F604" s="16"/>
    </row>
    <row r="605" customFormat="false" ht="15" hidden="false" customHeight="false" outlineLevel="0" collapsed="false">
      <c r="A605" s="26" t="s">
        <v>537</v>
      </c>
      <c r="B605" s="26" t="s">
        <v>476</v>
      </c>
      <c r="C605" s="26"/>
      <c r="D605" s="26"/>
      <c r="E605" s="26"/>
      <c r="F605" s="16"/>
    </row>
    <row r="606" customFormat="false" ht="15" hidden="false" customHeight="false" outlineLevel="0" collapsed="false">
      <c r="A606" s="26" t="s">
        <v>753</v>
      </c>
      <c r="B606" s="26" t="s">
        <v>476</v>
      </c>
      <c r="C606" s="26"/>
      <c r="D606" s="26"/>
      <c r="E606" s="26"/>
      <c r="F606" s="16"/>
    </row>
    <row r="607" customFormat="false" ht="15" hidden="false" customHeight="false" outlineLevel="0" collapsed="false">
      <c r="A607" s="26" t="s">
        <v>623</v>
      </c>
      <c r="B607" s="26" t="s">
        <v>476</v>
      </c>
      <c r="C607" s="26"/>
      <c r="D607" s="26"/>
      <c r="E607" s="26"/>
      <c r="F607" s="16"/>
    </row>
    <row r="608" customFormat="false" ht="15" hidden="false" customHeight="false" outlineLevel="0" collapsed="false">
      <c r="A608" s="26" t="s">
        <v>665</v>
      </c>
      <c r="B608" s="26" t="s">
        <v>476</v>
      </c>
      <c r="C608" s="26"/>
      <c r="D608" s="26"/>
      <c r="E608" s="26"/>
      <c r="F608" s="16"/>
    </row>
    <row r="609" customFormat="false" ht="15" hidden="false" customHeight="false" outlineLevel="0" collapsed="false">
      <c r="A609" s="26" t="s">
        <v>610</v>
      </c>
      <c r="B609" s="26" t="s">
        <v>476</v>
      </c>
      <c r="C609" s="26"/>
      <c r="D609" s="26"/>
      <c r="E609" s="26"/>
      <c r="F609" s="16"/>
    </row>
    <row r="610" customFormat="false" ht="15" hidden="false" customHeight="false" outlineLevel="0" collapsed="false">
      <c r="A610" s="26" t="s">
        <v>45</v>
      </c>
      <c r="B610" s="26" t="s">
        <v>476</v>
      </c>
      <c r="C610" s="26"/>
      <c r="D610" s="26"/>
      <c r="E610" s="26"/>
      <c r="F610" s="16"/>
    </row>
    <row r="611" customFormat="false" ht="15" hidden="false" customHeight="false" outlineLevel="0" collapsed="false">
      <c r="A611" s="26" t="s">
        <v>653</v>
      </c>
      <c r="B611" s="26" t="s">
        <v>476</v>
      </c>
      <c r="C611" s="26"/>
      <c r="D611" s="26"/>
      <c r="E611" s="26"/>
      <c r="F611" s="16"/>
    </row>
    <row r="612" customFormat="false" ht="15" hidden="false" customHeight="false" outlineLevel="0" collapsed="false">
      <c r="A612" s="26" t="s">
        <v>639</v>
      </c>
      <c r="B612" s="26" t="s">
        <v>476</v>
      </c>
      <c r="C612" s="26"/>
      <c r="D612" s="26"/>
      <c r="E612" s="26"/>
      <c r="F612" s="16"/>
    </row>
    <row r="613" customFormat="false" ht="15" hidden="false" customHeight="false" outlineLevel="0" collapsed="false">
      <c r="A613" s="26" t="s">
        <v>662</v>
      </c>
      <c r="B613" s="26" t="s">
        <v>476</v>
      </c>
      <c r="C613" s="26"/>
      <c r="D613" s="26"/>
      <c r="E613" s="26"/>
      <c r="F613" s="16"/>
    </row>
    <row r="614" customFormat="false" ht="15" hidden="false" customHeight="false" outlineLevel="0" collapsed="false">
      <c r="A614" s="26" t="s">
        <v>742</v>
      </c>
      <c r="B614" s="26" t="s">
        <v>476</v>
      </c>
      <c r="C614" s="26"/>
      <c r="D614" s="26"/>
      <c r="E614" s="26"/>
      <c r="F614" s="16"/>
    </row>
    <row r="615" customFormat="false" ht="15" hidden="false" customHeight="false" outlineLevel="0" collapsed="false">
      <c r="A615" s="26" t="s">
        <v>702</v>
      </c>
      <c r="B615" s="26" t="s">
        <v>476</v>
      </c>
      <c r="C615" s="26"/>
      <c r="D615" s="26"/>
      <c r="E615" s="26"/>
      <c r="F615" s="16"/>
    </row>
    <row r="616" customFormat="false" ht="15" hidden="false" customHeight="false" outlineLevel="0" collapsed="false">
      <c r="A616" s="26" t="s">
        <v>716</v>
      </c>
      <c r="B616" s="26" t="s">
        <v>476</v>
      </c>
      <c r="C616" s="26"/>
      <c r="D616" s="26"/>
      <c r="E616" s="26"/>
      <c r="F616" s="16"/>
    </row>
    <row r="617" customFormat="false" ht="15" hidden="false" customHeight="false" outlineLevel="0" collapsed="false">
      <c r="A617" s="26" t="s">
        <v>630</v>
      </c>
      <c r="B617" s="26" t="s">
        <v>476</v>
      </c>
      <c r="C617" s="26"/>
      <c r="D617" s="26"/>
      <c r="E617" s="26"/>
      <c r="F617" s="16"/>
    </row>
    <row r="618" customFormat="false" ht="15" hidden="false" customHeight="false" outlineLevel="0" collapsed="false">
      <c r="A618" s="26" t="s">
        <v>518</v>
      </c>
      <c r="B618" s="26" t="s">
        <v>476</v>
      </c>
      <c r="C618" s="26"/>
      <c r="D618" s="26"/>
      <c r="E618" s="26"/>
      <c r="F618" s="16"/>
    </row>
    <row r="619" customFormat="false" ht="15" hidden="false" customHeight="false" outlineLevel="0" collapsed="false">
      <c r="A619" s="26" t="s">
        <v>169</v>
      </c>
      <c r="B619" s="26" t="s">
        <v>476</v>
      </c>
      <c r="C619" s="26"/>
      <c r="D619" s="26"/>
      <c r="E619" s="26"/>
      <c r="F619" s="16"/>
    </row>
    <row r="620" customFormat="false" ht="15" hidden="false" customHeight="false" outlineLevel="0" collapsed="false">
      <c r="A620" s="26" t="s">
        <v>582</v>
      </c>
      <c r="B620" s="26" t="s">
        <v>476</v>
      </c>
      <c r="C620" s="26"/>
      <c r="D620" s="26"/>
      <c r="E620" s="26"/>
      <c r="F620" s="16"/>
    </row>
    <row r="621" customFormat="false" ht="15" hidden="false" customHeight="false" outlineLevel="0" collapsed="false">
      <c r="A621" s="26" t="s">
        <v>687</v>
      </c>
      <c r="B621" s="26" t="s">
        <v>476</v>
      </c>
      <c r="C621" s="26"/>
      <c r="D621" s="26"/>
      <c r="E621" s="26"/>
      <c r="F621" s="16"/>
    </row>
    <row r="622" customFormat="false" ht="15" hidden="false" customHeight="false" outlineLevel="0" collapsed="false">
      <c r="A622" s="26" t="s">
        <v>597</v>
      </c>
      <c r="B622" s="26" t="s">
        <v>476</v>
      </c>
      <c r="C622" s="26"/>
      <c r="D622" s="26"/>
      <c r="E622" s="26"/>
      <c r="F622" s="16"/>
    </row>
    <row r="623" customFormat="false" ht="15" hidden="false" customHeight="false" outlineLevel="0" collapsed="false">
      <c r="A623" s="26" t="s">
        <v>563</v>
      </c>
      <c r="B623" s="26" t="s">
        <v>476</v>
      </c>
      <c r="C623" s="26"/>
      <c r="D623" s="26"/>
      <c r="E623" s="26"/>
      <c r="F623" s="16"/>
    </row>
    <row r="624" customFormat="false" ht="15" hidden="false" customHeight="false" outlineLevel="0" collapsed="false">
      <c r="A624" s="26" t="s">
        <v>759</v>
      </c>
      <c r="B624" s="26" t="s">
        <v>476</v>
      </c>
      <c r="C624" s="26"/>
      <c r="D624" s="26"/>
      <c r="E624" s="26"/>
      <c r="F624" s="16"/>
    </row>
    <row r="625" customFormat="false" ht="15" hidden="false" customHeight="false" outlineLevel="0" collapsed="false">
      <c r="A625" s="26" t="s">
        <v>752</v>
      </c>
      <c r="B625" s="26" t="s">
        <v>476</v>
      </c>
      <c r="C625" s="26"/>
      <c r="D625" s="26"/>
      <c r="E625" s="26"/>
      <c r="F625" s="16"/>
    </row>
    <row r="626" customFormat="false" ht="15" hidden="false" customHeight="false" outlineLevel="0" collapsed="false">
      <c r="A626" s="26" t="s">
        <v>631</v>
      </c>
      <c r="B626" s="26" t="s">
        <v>476</v>
      </c>
      <c r="C626" s="26"/>
      <c r="D626" s="26"/>
      <c r="E626" s="26"/>
      <c r="F626" s="16"/>
    </row>
    <row r="627" customFormat="false" ht="15" hidden="false" customHeight="false" outlineLevel="0" collapsed="false">
      <c r="A627" s="26" t="s">
        <v>568</v>
      </c>
      <c r="B627" s="26" t="s">
        <v>476</v>
      </c>
      <c r="C627" s="26"/>
      <c r="D627" s="26"/>
      <c r="E627" s="26"/>
      <c r="F627" s="16"/>
    </row>
    <row r="628" customFormat="false" ht="15" hidden="false" customHeight="false" outlineLevel="0" collapsed="false">
      <c r="A628" s="26" t="s">
        <v>729</v>
      </c>
      <c r="B628" s="26" t="s">
        <v>476</v>
      </c>
      <c r="C628" s="26"/>
      <c r="D628" s="26"/>
      <c r="E628" s="26"/>
      <c r="F628" s="16"/>
    </row>
    <row r="629" customFormat="false" ht="15" hidden="false" customHeight="false" outlineLevel="0" collapsed="false">
      <c r="A629" s="26" t="s">
        <v>725</v>
      </c>
      <c r="B629" s="26" t="s">
        <v>476</v>
      </c>
      <c r="C629" s="26"/>
      <c r="D629" s="26"/>
      <c r="E629" s="26"/>
      <c r="F629" s="16"/>
    </row>
    <row r="630" customFormat="false" ht="15" hidden="false" customHeight="false" outlineLevel="0" collapsed="false">
      <c r="A630" s="26" t="s">
        <v>758</v>
      </c>
      <c r="B630" s="26" t="s">
        <v>476</v>
      </c>
      <c r="C630" s="26"/>
      <c r="D630" s="26"/>
      <c r="E630" s="26"/>
      <c r="F630" s="16"/>
    </row>
    <row r="631" customFormat="false" ht="15" hidden="false" customHeight="false" outlineLevel="0" collapsed="false">
      <c r="A631" s="26" t="s">
        <v>544</v>
      </c>
      <c r="B631" s="26" t="s">
        <v>476</v>
      </c>
      <c r="C631" s="26"/>
      <c r="D631" s="26"/>
      <c r="E631" s="26"/>
      <c r="F631" s="16"/>
    </row>
    <row r="632" customFormat="false" ht="15" hidden="false" customHeight="false" outlineLevel="0" collapsed="false">
      <c r="A632" s="26" t="s">
        <v>559</v>
      </c>
      <c r="B632" s="26" t="s">
        <v>476</v>
      </c>
      <c r="C632" s="26"/>
      <c r="D632" s="26"/>
      <c r="E632" s="26"/>
      <c r="F632" s="16"/>
    </row>
    <row r="633" customFormat="false" ht="15" hidden="false" customHeight="false" outlineLevel="0" collapsed="false">
      <c r="A633" s="26" t="s">
        <v>649</v>
      </c>
      <c r="B633" s="26" t="s">
        <v>476</v>
      </c>
      <c r="C633" s="26"/>
      <c r="D633" s="26"/>
      <c r="E633" s="26"/>
      <c r="F633" s="16"/>
    </row>
    <row r="634" customFormat="false" ht="15" hidden="false" customHeight="false" outlineLevel="0" collapsed="false">
      <c r="A634" s="26" t="s">
        <v>705</v>
      </c>
      <c r="B634" s="26" t="s">
        <v>476</v>
      </c>
      <c r="C634" s="26"/>
      <c r="D634" s="26"/>
      <c r="E634" s="26"/>
      <c r="F634" s="16"/>
    </row>
    <row r="635" customFormat="false" ht="15" hidden="false" customHeight="false" outlineLevel="0" collapsed="false">
      <c r="A635" s="26" t="s">
        <v>709</v>
      </c>
      <c r="B635" s="26" t="s">
        <v>476</v>
      </c>
      <c r="C635" s="26"/>
      <c r="D635" s="26"/>
      <c r="E635" s="26"/>
      <c r="F635" s="16"/>
    </row>
    <row r="636" customFormat="false" ht="15" hidden="false" customHeight="false" outlineLevel="0" collapsed="false">
      <c r="A636" s="26" t="s">
        <v>747</v>
      </c>
      <c r="B636" s="26" t="s">
        <v>476</v>
      </c>
      <c r="C636" s="26"/>
      <c r="D636" s="26"/>
      <c r="E636" s="26"/>
      <c r="F636" s="16"/>
    </row>
    <row r="637" customFormat="false" ht="15" hidden="false" customHeight="false" outlineLevel="0" collapsed="false">
      <c r="A637" s="26" t="s">
        <v>606</v>
      </c>
      <c r="B637" s="26" t="s">
        <v>476</v>
      </c>
      <c r="C637" s="26"/>
      <c r="D637" s="26"/>
      <c r="E637" s="26"/>
      <c r="F637" s="16"/>
    </row>
    <row r="638" customFormat="false" ht="15" hidden="false" customHeight="false" outlineLevel="0" collapsed="false">
      <c r="A638" s="26" t="s">
        <v>720</v>
      </c>
      <c r="B638" s="26" t="s">
        <v>476</v>
      </c>
      <c r="C638" s="26"/>
      <c r="D638" s="26"/>
      <c r="E638" s="26"/>
      <c r="F638" s="16"/>
    </row>
    <row r="639" customFormat="false" ht="15" hidden="false" customHeight="false" outlineLevel="0" collapsed="false">
      <c r="A639" s="26" t="s">
        <v>622</v>
      </c>
      <c r="B639" s="26" t="s">
        <v>476</v>
      </c>
      <c r="C639" s="26"/>
      <c r="D639" s="26"/>
      <c r="E639" s="26"/>
      <c r="F639" s="16"/>
    </row>
    <row r="640" customFormat="false" ht="15" hidden="false" customHeight="false" outlineLevel="0" collapsed="false">
      <c r="A640" s="26" t="s">
        <v>686</v>
      </c>
      <c r="B640" s="26" t="s">
        <v>476</v>
      </c>
      <c r="C640" s="26"/>
      <c r="D640" s="26"/>
      <c r="E640" s="26"/>
      <c r="F640" s="16"/>
    </row>
    <row r="641" customFormat="false" ht="15" hidden="false" customHeight="false" outlineLevel="0" collapsed="false">
      <c r="A641" s="26" t="s">
        <v>685</v>
      </c>
      <c r="B641" s="26" t="s">
        <v>476</v>
      </c>
      <c r="C641" s="26"/>
      <c r="D641" s="26"/>
      <c r="E641" s="26"/>
      <c r="F641" s="16"/>
    </row>
    <row r="642" customFormat="false" ht="15" hidden="false" customHeight="false" outlineLevel="0" collapsed="false">
      <c r="A642" s="26" t="s">
        <v>598</v>
      </c>
      <c r="B642" s="26" t="s">
        <v>476</v>
      </c>
      <c r="C642" s="26"/>
      <c r="D642" s="26"/>
      <c r="E642" s="26"/>
      <c r="F642" s="16"/>
    </row>
    <row r="643" customFormat="false" ht="15" hidden="false" customHeight="false" outlineLevel="0" collapsed="false">
      <c r="A643" s="26" t="s">
        <v>718</v>
      </c>
      <c r="B643" s="26" t="s">
        <v>476</v>
      </c>
      <c r="C643" s="26"/>
      <c r="D643" s="26"/>
      <c r="E643" s="26"/>
      <c r="F643" s="16"/>
    </row>
    <row r="644" customFormat="false" ht="15" hidden="false" customHeight="false" outlineLevel="0" collapsed="false">
      <c r="A644" s="26" t="s">
        <v>659</v>
      </c>
      <c r="B644" s="26" t="s">
        <v>476</v>
      </c>
      <c r="C644" s="26"/>
      <c r="D644" s="26"/>
      <c r="E644" s="26"/>
      <c r="F644" s="16"/>
    </row>
    <row r="645" customFormat="false" ht="15" hidden="false" customHeight="false" outlineLevel="0" collapsed="false">
      <c r="A645" s="26" t="s">
        <v>587</v>
      </c>
      <c r="B645" s="26" t="s">
        <v>476</v>
      </c>
      <c r="C645" s="26"/>
      <c r="D645" s="26"/>
      <c r="E645" s="26"/>
      <c r="F645" s="16"/>
    </row>
    <row r="646" customFormat="false" ht="15" hidden="false" customHeight="false" outlineLevel="0" collapsed="false">
      <c r="A646" s="26" t="s">
        <v>636</v>
      </c>
      <c r="B646" s="26" t="s">
        <v>476</v>
      </c>
      <c r="C646" s="26"/>
      <c r="D646" s="26"/>
      <c r="E646" s="26"/>
      <c r="F646" s="16"/>
    </row>
    <row r="647" customFormat="false" ht="15" hidden="false" customHeight="false" outlineLevel="0" collapsed="false">
      <c r="A647" s="26" t="s">
        <v>642</v>
      </c>
      <c r="B647" s="26" t="s">
        <v>476</v>
      </c>
      <c r="C647" s="26"/>
      <c r="D647" s="26"/>
      <c r="E647" s="26"/>
      <c r="F647" s="16"/>
    </row>
    <row r="648" customFormat="false" ht="15" hidden="false" customHeight="false" outlineLevel="0" collapsed="false">
      <c r="A648" s="26" t="s">
        <v>638</v>
      </c>
      <c r="B648" s="26" t="s">
        <v>476</v>
      </c>
      <c r="C648" s="26"/>
      <c r="D648" s="26"/>
      <c r="E648" s="26"/>
      <c r="F648" s="16"/>
    </row>
    <row r="649" customFormat="false" ht="15" hidden="false" customHeight="false" outlineLevel="0" collapsed="false">
      <c r="A649" s="26" t="s">
        <v>699</v>
      </c>
      <c r="B649" s="26" t="s">
        <v>476</v>
      </c>
      <c r="C649" s="26"/>
      <c r="D649" s="26"/>
      <c r="E649" s="26"/>
      <c r="F649" s="16"/>
    </row>
    <row r="650" customFormat="false" ht="15" hidden="false" customHeight="false" outlineLevel="0" collapsed="false">
      <c r="A650" s="26" t="s">
        <v>594</v>
      </c>
      <c r="B650" s="26" t="s">
        <v>476</v>
      </c>
      <c r="C650" s="26"/>
      <c r="D650" s="26"/>
      <c r="E650" s="26"/>
      <c r="F650" s="16"/>
    </row>
    <row r="651" customFormat="false" ht="15" hidden="false" customHeight="false" outlineLevel="0" collapsed="false">
      <c r="A651" s="26" t="s">
        <v>612</v>
      </c>
      <c r="B651" s="26" t="s">
        <v>476</v>
      </c>
      <c r="C651" s="26"/>
      <c r="D651" s="26"/>
      <c r="E651" s="26"/>
      <c r="F651" s="16"/>
    </row>
    <row r="652" customFormat="false" ht="15" hidden="false" customHeight="false" outlineLevel="0" collapsed="false">
      <c r="A652" s="26" t="s">
        <v>640</v>
      </c>
      <c r="B652" s="26" t="s">
        <v>476</v>
      </c>
      <c r="C652" s="26"/>
      <c r="D652" s="26"/>
      <c r="E652" s="26"/>
      <c r="F652" s="16"/>
    </row>
    <row r="653" customFormat="false" ht="15" hidden="false" customHeight="false" outlineLevel="0" collapsed="false">
      <c r="A653" s="26" t="s">
        <v>593</v>
      </c>
      <c r="B653" s="26" t="s">
        <v>476</v>
      </c>
      <c r="C653" s="26"/>
      <c r="D653" s="26"/>
      <c r="E653" s="26"/>
      <c r="F653" s="16"/>
    </row>
    <row r="654" customFormat="false" ht="15" hidden="false" customHeight="false" outlineLevel="0" collapsed="false">
      <c r="A654" s="26" t="s">
        <v>671</v>
      </c>
      <c r="B654" s="26" t="s">
        <v>476</v>
      </c>
      <c r="C654" s="26"/>
      <c r="D654" s="26"/>
      <c r="E654" s="26"/>
      <c r="F654" s="16"/>
    </row>
    <row r="655" customFormat="false" ht="15" hidden="false" customHeight="false" outlineLevel="0" collapsed="false">
      <c r="A655" s="26" t="s">
        <v>694</v>
      </c>
      <c r="B655" s="26" t="s">
        <v>476</v>
      </c>
      <c r="C655" s="26"/>
      <c r="D655" s="26"/>
      <c r="E655" s="26"/>
      <c r="F655" s="16"/>
    </row>
    <row r="656" customFormat="false" ht="15" hidden="false" customHeight="false" outlineLevel="0" collapsed="false">
      <c r="A656" s="26" t="s">
        <v>600</v>
      </c>
      <c r="B656" s="26" t="s">
        <v>476</v>
      </c>
      <c r="C656" s="26"/>
      <c r="D656" s="26"/>
      <c r="E656" s="26"/>
      <c r="F656" s="16"/>
    </row>
    <row r="657" customFormat="false" ht="15" hidden="false" customHeight="false" outlineLevel="0" collapsed="false">
      <c r="A657" s="26" t="s">
        <v>577</v>
      </c>
      <c r="B657" s="26" t="s">
        <v>476</v>
      </c>
      <c r="C657" s="26"/>
      <c r="D657" s="26"/>
      <c r="E657" s="26"/>
      <c r="F657" s="16"/>
    </row>
    <row r="658" customFormat="false" ht="15" hidden="false" customHeight="false" outlineLevel="0" collapsed="false">
      <c r="A658" s="26" t="s">
        <v>74</v>
      </c>
      <c r="B658" s="26" t="s">
        <v>476</v>
      </c>
      <c r="C658" s="26"/>
      <c r="D658" s="26"/>
      <c r="E658" s="26"/>
      <c r="F658" s="16"/>
    </row>
    <row r="659" customFormat="false" ht="15" hidden="false" customHeight="false" outlineLevel="0" collapsed="false">
      <c r="A659" s="26" t="s">
        <v>700</v>
      </c>
      <c r="B659" s="26" t="s">
        <v>476</v>
      </c>
      <c r="C659" s="26"/>
      <c r="D659" s="26"/>
      <c r="E659" s="26"/>
      <c r="F659" s="16"/>
    </row>
    <row r="660" customFormat="false" ht="15" hidden="false" customHeight="false" outlineLevel="0" collapsed="false">
      <c r="A660" s="26" t="s">
        <v>588</v>
      </c>
      <c r="B660" s="26" t="s">
        <v>476</v>
      </c>
      <c r="C660" s="26"/>
      <c r="D660" s="26"/>
      <c r="E660" s="26"/>
      <c r="F660" s="16"/>
    </row>
    <row r="661" customFormat="false" ht="15" hidden="false" customHeight="false" outlineLevel="0" collapsed="false">
      <c r="A661" s="26" t="s">
        <v>739</v>
      </c>
      <c r="B661" s="26" t="s">
        <v>476</v>
      </c>
      <c r="C661" s="26"/>
      <c r="D661" s="26"/>
      <c r="E661" s="26"/>
      <c r="F661" s="16"/>
    </row>
    <row r="662" customFormat="false" ht="15" hidden="false" customHeight="false" outlineLevel="0" collapsed="false">
      <c r="A662" s="26" t="s">
        <v>750</v>
      </c>
      <c r="B662" s="26" t="s">
        <v>476</v>
      </c>
      <c r="C662" s="26"/>
      <c r="D662" s="26"/>
      <c r="E662" s="26"/>
      <c r="F662" s="16"/>
    </row>
    <row r="663" customFormat="false" ht="15" hidden="false" customHeight="false" outlineLevel="0" collapsed="false">
      <c r="A663" s="26" t="s">
        <v>713</v>
      </c>
      <c r="B663" s="26" t="s">
        <v>476</v>
      </c>
      <c r="C663" s="26"/>
      <c r="D663" s="26"/>
      <c r="E663" s="26"/>
      <c r="F663" s="16"/>
    </row>
    <row r="664" customFormat="false" ht="15" hidden="false" customHeight="false" outlineLevel="0" collapsed="false">
      <c r="A664" s="26" t="s">
        <v>596</v>
      </c>
      <c r="B664" s="26" t="s">
        <v>476</v>
      </c>
      <c r="C664" s="26"/>
      <c r="D664" s="26"/>
      <c r="E664" s="26"/>
      <c r="F664" s="16"/>
    </row>
    <row r="665" customFormat="false" ht="15" hidden="false" customHeight="false" outlineLevel="0" collapsed="false">
      <c r="A665" s="26" t="s">
        <v>617</v>
      </c>
      <c r="B665" s="26" t="s">
        <v>476</v>
      </c>
      <c r="C665" s="26"/>
      <c r="D665" s="26"/>
      <c r="E665" s="26"/>
      <c r="F665" s="16"/>
    </row>
    <row r="666" customFormat="false" ht="15" hidden="false" customHeight="false" outlineLevel="0" collapsed="false">
      <c r="A666" s="26" t="s">
        <v>608</v>
      </c>
      <c r="B666" s="26" t="s">
        <v>476</v>
      </c>
      <c r="C666" s="26"/>
      <c r="D666" s="26"/>
      <c r="E666" s="26"/>
      <c r="F666" s="16"/>
    </row>
    <row r="667" customFormat="false" ht="15" hidden="false" customHeight="false" outlineLevel="0" collapsed="false">
      <c r="A667" s="26" t="s">
        <v>619</v>
      </c>
      <c r="B667" s="26" t="s">
        <v>476</v>
      </c>
      <c r="C667" s="26"/>
      <c r="D667" s="26"/>
      <c r="E667" s="26"/>
      <c r="F667" s="16"/>
    </row>
    <row r="668" customFormat="false" ht="15" hidden="false" customHeight="false" outlineLevel="0" collapsed="false">
      <c r="A668" s="26" t="s">
        <v>651</v>
      </c>
      <c r="B668" s="26" t="s">
        <v>476</v>
      </c>
      <c r="C668" s="26"/>
      <c r="D668" s="26"/>
      <c r="E668" s="26"/>
      <c r="F668" s="16"/>
    </row>
    <row r="669" customFormat="false" ht="15" hidden="false" customHeight="false" outlineLevel="0" collapsed="false">
      <c r="A669" s="26" t="s">
        <v>609</v>
      </c>
      <c r="B669" s="26" t="s">
        <v>476</v>
      </c>
      <c r="C669" s="26"/>
      <c r="D669" s="26"/>
      <c r="E669" s="26"/>
      <c r="F669" s="16"/>
    </row>
    <row r="670" customFormat="false" ht="15" hidden="false" customHeight="false" outlineLevel="0" collapsed="false">
      <c r="A670" s="26" t="s">
        <v>692</v>
      </c>
      <c r="B670" s="26" t="s">
        <v>476</v>
      </c>
      <c r="C670" s="26"/>
      <c r="D670" s="26"/>
      <c r="E670" s="26"/>
      <c r="F670" s="16"/>
    </row>
    <row r="671" customFormat="false" ht="15" hidden="false" customHeight="false" outlineLevel="0" collapsed="false">
      <c r="A671" s="26" t="s">
        <v>740</v>
      </c>
      <c r="B671" s="26" t="s">
        <v>476</v>
      </c>
      <c r="C671" s="26"/>
      <c r="D671" s="26"/>
      <c r="E671" s="26"/>
      <c r="F671" s="16"/>
    </row>
    <row r="672" customFormat="false" ht="15" hidden="false" customHeight="false" outlineLevel="0" collapsed="false">
      <c r="A672" s="26" t="s">
        <v>690</v>
      </c>
      <c r="B672" s="26" t="s">
        <v>476</v>
      </c>
      <c r="C672" s="26"/>
      <c r="D672" s="26"/>
      <c r="E672" s="26"/>
      <c r="F672" s="16"/>
    </row>
    <row r="673" customFormat="false" ht="15" hidden="false" customHeight="false" outlineLevel="0" collapsed="false">
      <c r="A673" s="26" t="s">
        <v>663</v>
      </c>
      <c r="B673" s="26" t="s">
        <v>476</v>
      </c>
      <c r="C673" s="26"/>
      <c r="D673" s="26"/>
      <c r="E673" s="26"/>
      <c r="F673" s="16"/>
    </row>
    <row r="674" customFormat="false" ht="15" hidden="false" customHeight="false" outlineLevel="0" collapsed="false">
      <c r="A674" s="26" t="s">
        <v>497</v>
      </c>
      <c r="B674" s="26" t="s">
        <v>476</v>
      </c>
      <c r="C674" s="26"/>
      <c r="D674" s="26"/>
      <c r="E674" s="26"/>
      <c r="F674" s="16"/>
    </row>
    <row r="675" customFormat="false" ht="15" hidden="false" customHeight="false" outlineLevel="0" collapsed="false">
      <c r="A675" s="26" t="s">
        <v>658</v>
      </c>
      <c r="B675" s="26" t="s">
        <v>476</v>
      </c>
      <c r="C675" s="26"/>
      <c r="D675" s="26"/>
      <c r="E675" s="26"/>
      <c r="F675" s="16"/>
    </row>
    <row r="676" customFormat="false" ht="15" hidden="false" customHeight="false" outlineLevel="0" collapsed="false">
      <c r="A676" s="26" t="s">
        <v>724</v>
      </c>
      <c r="B676" s="26" t="s">
        <v>476</v>
      </c>
      <c r="C676" s="26"/>
      <c r="D676" s="26"/>
      <c r="E676" s="26"/>
      <c r="F676" s="16"/>
    </row>
    <row r="677" customFormat="false" ht="15" hidden="false" customHeight="false" outlineLevel="0" collapsed="false">
      <c r="A677" s="26" t="s">
        <v>695</v>
      </c>
      <c r="B677" s="26" t="s">
        <v>476</v>
      </c>
      <c r="C677" s="26"/>
      <c r="D677" s="26"/>
      <c r="E677" s="26"/>
      <c r="F677" s="16"/>
    </row>
    <row r="678" customFormat="false" ht="15" hidden="false" customHeight="false" outlineLevel="0" collapsed="false">
      <c r="A678" s="26" t="s">
        <v>570</v>
      </c>
      <c r="B678" s="26" t="s">
        <v>476</v>
      </c>
      <c r="C678" s="26"/>
      <c r="D678" s="26"/>
      <c r="E678" s="26"/>
      <c r="F678" s="16"/>
    </row>
    <row r="679" customFormat="false" ht="15" hidden="false" customHeight="false" outlineLevel="0" collapsed="false">
      <c r="A679" s="26" t="s">
        <v>595</v>
      </c>
      <c r="B679" s="26" t="s">
        <v>476</v>
      </c>
      <c r="C679" s="26"/>
      <c r="D679" s="26"/>
      <c r="E679" s="26"/>
      <c r="F679" s="16"/>
    </row>
    <row r="680" customFormat="false" ht="15" hidden="false" customHeight="false" outlineLevel="0" collapsed="false">
      <c r="A680" s="26" t="s">
        <v>994</v>
      </c>
      <c r="B680" s="26" t="s">
        <v>476</v>
      </c>
      <c r="C680" s="26"/>
      <c r="D680" s="26"/>
      <c r="E680" s="26"/>
      <c r="F680" s="16"/>
    </row>
    <row r="681" customFormat="false" ht="15" hidden="false" customHeight="false" outlineLevel="0" collapsed="false">
      <c r="A681" s="26" t="s">
        <v>761</v>
      </c>
      <c r="B681" s="26" t="s">
        <v>476</v>
      </c>
      <c r="C681" s="26"/>
      <c r="D681" s="26"/>
      <c r="E681" s="26"/>
      <c r="F681" s="16"/>
    </row>
    <row r="682" customFormat="false" ht="15" hidden="false" customHeight="false" outlineLevel="0" collapsed="false">
      <c r="A682" s="26" t="s">
        <v>535</v>
      </c>
      <c r="B682" s="26" t="s">
        <v>476</v>
      </c>
      <c r="C682" s="26"/>
      <c r="D682" s="26"/>
      <c r="E682" s="26"/>
      <c r="F682" s="16"/>
    </row>
    <row r="683" customFormat="false" ht="15" hidden="false" customHeight="false" outlineLevel="0" collapsed="false">
      <c r="A683" s="26" t="s">
        <v>738</v>
      </c>
      <c r="B683" s="26" t="s">
        <v>476</v>
      </c>
      <c r="C683" s="26"/>
      <c r="D683" s="26"/>
      <c r="E683" s="26"/>
      <c r="F683" s="16"/>
    </row>
    <row r="684" customFormat="false" ht="15" hidden="false" customHeight="false" outlineLevel="0" collapsed="false">
      <c r="A684" s="26" t="s">
        <v>670</v>
      </c>
      <c r="B684" s="26" t="s">
        <v>476</v>
      </c>
      <c r="C684" s="26"/>
      <c r="D684" s="26"/>
      <c r="E684" s="26"/>
      <c r="F684" s="16"/>
    </row>
    <row r="685" customFormat="false" ht="15" hidden="false" customHeight="false" outlineLevel="0" collapsed="false">
      <c r="A685" s="26" t="s">
        <v>728</v>
      </c>
      <c r="B685" s="26" t="s">
        <v>476</v>
      </c>
      <c r="C685" s="26"/>
      <c r="D685" s="26"/>
      <c r="E685" s="26"/>
      <c r="F685" s="16"/>
    </row>
    <row r="686" customFormat="false" ht="15" hidden="false" customHeight="false" outlineLevel="0" collapsed="false">
      <c r="A686" s="26" t="s">
        <v>607</v>
      </c>
      <c r="B686" s="26" t="s">
        <v>476</v>
      </c>
      <c r="C686" s="26"/>
      <c r="D686" s="26"/>
      <c r="E686" s="26"/>
      <c r="F686" s="16"/>
    </row>
    <row r="687" customFormat="false" ht="15" hidden="false" customHeight="false" outlineLevel="0" collapsed="false">
      <c r="A687" s="26" t="s">
        <v>669</v>
      </c>
      <c r="B687" s="26" t="s">
        <v>476</v>
      </c>
      <c r="C687" s="26"/>
      <c r="D687" s="26"/>
      <c r="E687" s="26"/>
      <c r="F687" s="16"/>
    </row>
    <row r="688" customFormat="false" ht="15" hidden="false" customHeight="false" outlineLevel="0" collapsed="false">
      <c r="A688" s="26" t="s">
        <v>615</v>
      </c>
      <c r="B688" s="26" t="s">
        <v>476</v>
      </c>
      <c r="C688" s="26"/>
      <c r="D688" s="26"/>
      <c r="E688" s="26"/>
      <c r="F688" s="16"/>
    </row>
    <row r="689" customFormat="false" ht="15" hidden="false" customHeight="false" outlineLevel="0" collapsed="false">
      <c r="A689" s="26" t="s">
        <v>628</v>
      </c>
      <c r="B689" s="26" t="s">
        <v>476</v>
      </c>
      <c r="C689" s="26"/>
      <c r="D689" s="26"/>
      <c r="E689" s="26"/>
      <c r="F689" s="16"/>
    </row>
    <row r="690" customFormat="false" ht="15" hidden="false" customHeight="false" outlineLevel="0" collapsed="false">
      <c r="A690" s="26" t="s">
        <v>730</v>
      </c>
      <c r="B690" s="26" t="s">
        <v>476</v>
      </c>
      <c r="C690" s="26"/>
      <c r="D690" s="26"/>
      <c r="E690" s="26"/>
      <c r="F690" s="16"/>
    </row>
    <row r="691" customFormat="false" ht="15" hidden="false" customHeight="false" outlineLevel="0" collapsed="false">
      <c r="A691" s="26" t="s">
        <v>717</v>
      </c>
      <c r="B691" s="26" t="s">
        <v>476</v>
      </c>
      <c r="C691" s="26"/>
      <c r="D691" s="26"/>
      <c r="E691" s="26"/>
      <c r="F691" s="16"/>
    </row>
    <row r="692" customFormat="false" ht="15" hidden="false" customHeight="false" outlineLevel="0" collapsed="false">
      <c r="A692" s="26" t="s">
        <v>661</v>
      </c>
      <c r="B692" s="26" t="s">
        <v>476</v>
      </c>
      <c r="C692" s="26"/>
      <c r="D692" s="26"/>
      <c r="E692" s="26"/>
      <c r="F692" s="16"/>
    </row>
    <row r="693" customFormat="false" ht="15" hidden="false" customHeight="false" outlineLevel="0" collapsed="false">
      <c r="A693" s="26" t="s">
        <v>760</v>
      </c>
      <c r="B693" s="26" t="s">
        <v>476</v>
      </c>
      <c r="C693" s="26"/>
      <c r="D693" s="26"/>
      <c r="E693" s="26"/>
      <c r="F693" s="16"/>
    </row>
    <row r="694" customFormat="false" ht="15" hidden="false" customHeight="false" outlineLevel="0" collapsed="false">
      <c r="A694" s="26" t="s">
        <v>624</v>
      </c>
      <c r="B694" s="26" t="s">
        <v>476</v>
      </c>
      <c r="C694" s="26"/>
      <c r="D694" s="26"/>
      <c r="E694" s="26"/>
      <c r="F694" s="16"/>
    </row>
    <row r="695" customFormat="false" ht="15" hidden="false" customHeight="false" outlineLevel="0" collapsed="false">
      <c r="A695" s="26" t="s">
        <v>698</v>
      </c>
      <c r="B695" s="26" t="s">
        <v>476</v>
      </c>
      <c r="C695" s="26"/>
      <c r="D695" s="26"/>
      <c r="E695" s="26"/>
      <c r="F695" s="16"/>
    </row>
    <row r="696" customFormat="false" ht="15" hidden="false" customHeight="false" outlineLevel="0" collapsed="false">
      <c r="A696" s="26" t="s">
        <v>678</v>
      </c>
      <c r="B696" s="26" t="s">
        <v>476</v>
      </c>
      <c r="C696" s="26"/>
      <c r="D696" s="26"/>
      <c r="E696" s="26"/>
      <c r="F696" s="16"/>
    </row>
    <row r="697" customFormat="false" ht="15" hidden="false" customHeight="false" outlineLevel="0" collapsed="false">
      <c r="A697" s="26" t="s">
        <v>679</v>
      </c>
      <c r="B697" s="26" t="s">
        <v>476</v>
      </c>
      <c r="C697" s="26"/>
      <c r="D697" s="26"/>
      <c r="E697" s="26"/>
      <c r="F697" s="16"/>
    </row>
    <row r="698" customFormat="false" ht="15" hidden="false" customHeight="false" outlineLevel="0" collapsed="false">
      <c r="A698" s="26" t="s">
        <v>509</v>
      </c>
      <c r="B698" s="26" t="s">
        <v>476</v>
      </c>
      <c r="C698" s="26"/>
      <c r="D698" s="26"/>
      <c r="E698" s="26"/>
      <c r="F698" s="16"/>
    </row>
    <row r="699" customFormat="false" ht="15" hidden="false" customHeight="false" outlineLevel="0" collapsed="false">
      <c r="A699" s="26" t="s">
        <v>688</v>
      </c>
      <c r="B699" s="26" t="s">
        <v>476</v>
      </c>
      <c r="C699" s="26"/>
      <c r="D699" s="26"/>
      <c r="E699" s="26"/>
      <c r="F699" s="16"/>
    </row>
    <row r="700" customFormat="false" ht="15" hidden="false" customHeight="false" outlineLevel="0" collapsed="false">
      <c r="A700" s="26" t="s">
        <v>645</v>
      </c>
      <c r="B700" s="26" t="s">
        <v>476</v>
      </c>
      <c r="C700" s="26"/>
      <c r="D700" s="26"/>
      <c r="E700" s="26"/>
      <c r="F700" s="16"/>
    </row>
    <row r="701" customFormat="false" ht="15" hidden="false" customHeight="false" outlineLevel="0" collapsed="false">
      <c r="A701" s="26" t="s">
        <v>676</v>
      </c>
      <c r="B701" s="26" t="s">
        <v>476</v>
      </c>
      <c r="C701" s="26"/>
      <c r="D701" s="26"/>
      <c r="E701" s="26"/>
      <c r="F701" s="16"/>
    </row>
    <row r="702" customFormat="false" ht="15" hidden="false" customHeight="false" outlineLevel="0" collapsed="false">
      <c r="A702" s="26" t="s">
        <v>655</v>
      </c>
      <c r="B702" s="26" t="s">
        <v>476</v>
      </c>
      <c r="C702" s="26"/>
      <c r="D702" s="26"/>
      <c r="E702" s="26"/>
      <c r="F702" s="16"/>
    </row>
    <row r="703" customFormat="false" ht="15" hidden="false" customHeight="false" outlineLevel="0" collapsed="false">
      <c r="A703" s="26" t="s">
        <v>710</v>
      </c>
      <c r="B703" s="26" t="s">
        <v>476</v>
      </c>
      <c r="C703" s="26"/>
      <c r="D703" s="26"/>
      <c r="E703" s="26"/>
      <c r="F703" s="16"/>
    </row>
    <row r="704" customFormat="false" ht="15" hidden="false" customHeight="false" outlineLevel="0" collapsed="false">
      <c r="A704" s="26" t="s">
        <v>769</v>
      </c>
      <c r="B704" s="26" t="s">
        <v>476</v>
      </c>
      <c r="C704" s="26"/>
      <c r="D704" s="26"/>
      <c r="E704" s="26"/>
      <c r="F704" s="16"/>
    </row>
    <row r="705" customFormat="false" ht="15" hidden="false" customHeight="false" outlineLevel="0" collapsed="false">
      <c r="A705" s="26" t="s">
        <v>748</v>
      </c>
      <c r="B705" s="26" t="s">
        <v>476</v>
      </c>
      <c r="C705" s="26"/>
      <c r="D705" s="26"/>
      <c r="E705" s="26"/>
      <c r="F705" s="16"/>
    </row>
    <row r="706" customFormat="false" ht="15" hidden="false" customHeight="false" outlineLevel="0" collapsed="false">
      <c r="A706" s="26" t="s">
        <v>731</v>
      </c>
      <c r="B706" s="26" t="s">
        <v>476</v>
      </c>
      <c r="C706" s="26"/>
      <c r="D706" s="26"/>
      <c r="E706" s="26"/>
      <c r="F706" s="16"/>
    </row>
    <row r="707" customFormat="false" ht="15" hidden="false" customHeight="false" outlineLevel="0" collapsed="false">
      <c r="A707" s="26" t="s">
        <v>719</v>
      </c>
      <c r="B707" s="26" t="s">
        <v>476</v>
      </c>
      <c r="C707" s="26"/>
      <c r="D707" s="26"/>
      <c r="E707" s="26"/>
      <c r="F707" s="16"/>
    </row>
    <row r="708" customFormat="false" ht="15" hidden="false" customHeight="false" outlineLevel="0" collapsed="false">
      <c r="A708" s="26" t="s">
        <v>693</v>
      </c>
      <c r="B708" s="26" t="s">
        <v>476</v>
      </c>
      <c r="C708" s="26"/>
      <c r="D708" s="26"/>
      <c r="E708" s="26"/>
      <c r="F708" s="16"/>
    </row>
    <row r="709" customFormat="false" ht="15" hidden="false" customHeight="false" outlineLevel="0" collapsed="false">
      <c r="A709" s="26" t="s">
        <v>635</v>
      </c>
      <c r="B709" s="26" t="s">
        <v>476</v>
      </c>
      <c r="C709" s="26"/>
      <c r="D709" s="26"/>
      <c r="E709" s="26"/>
      <c r="F709" s="16"/>
    </row>
    <row r="710" customFormat="false" ht="15" hidden="false" customHeight="false" outlineLevel="0" collapsed="false">
      <c r="A710" s="26" t="s">
        <v>749</v>
      </c>
      <c r="B710" s="26" t="s">
        <v>476</v>
      </c>
      <c r="C710" s="26"/>
      <c r="D710" s="26"/>
      <c r="E710" s="26"/>
      <c r="F710" s="16"/>
    </row>
    <row r="711" customFormat="false" ht="15" hidden="false" customHeight="false" outlineLevel="0" collapsed="false">
      <c r="A711" s="26" t="s">
        <v>735</v>
      </c>
      <c r="B711" s="26" t="s">
        <v>476</v>
      </c>
      <c r="C711" s="26"/>
      <c r="D711" s="26"/>
      <c r="E711" s="26"/>
      <c r="F711" s="16"/>
    </row>
    <row r="712" customFormat="false" ht="15" hidden="false" customHeight="false" outlineLevel="0" collapsed="false">
      <c r="A712" s="26" t="s">
        <v>691</v>
      </c>
      <c r="B712" s="26" t="s">
        <v>476</v>
      </c>
      <c r="C712" s="26"/>
      <c r="D712" s="26"/>
      <c r="E712" s="26"/>
      <c r="F712" s="16"/>
    </row>
    <row r="713" customFormat="false" ht="15" hidden="false" customHeight="false" outlineLevel="0" collapsed="false">
      <c r="A713" s="26" t="s">
        <v>664</v>
      </c>
      <c r="B713" s="26" t="s">
        <v>476</v>
      </c>
      <c r="C713" s="26"/>
      <c r="D713" s="26"/>
      <c r="E713" s="26"/>
      <c r="F713" s="16"/>
    </row>
    <row r="714" customFormat="false" ht="15" hidden="false" customHeight="false" outlineLevel="0" collapsed="false">
      <c r="A714" s="26" t="s">
        <v>766</v>
      </c>
      <c r="B714" s="26" t="s">
        <v>476</v>
      </c>
      <c r="C714" s="26"/>
      <c r="D714" s="26"/>
      <c r="E714" s="26"/>
      <c r="F714" s="16"/>
    </row>
    <row r="715" customFormat="false" ht="15" hidden="false" customHeight="false" outlineLevel="0" collapsed="false">
      <c r="A715" s="26" t="s">
        <v>723</v>
      </c>
      <c r="B715" s="26" t="s">
        <v>476</v>
      </c>
      <c r="C715" s="26"/>
      <c r="D715" s="26"/>
      <c r="E715" s="26"/>
      <c r="F715" s="16"/>
    </row>
    <row r="716" customFormat="false" ht="15" hidden="false" customHeight="false" outlineLevel="0" collapsed="false">
      <c r="A716" s="26" t="s">
        <v>618</v>
      </c>
      <c r="B716" s="26" t="s">
        <v>476</v>
      </c>
      <c r="C716" s="26"/>
      <c r="D716" s="26"/>
      <c r="E716" s="26"/>
      <c r="F716" s="16"/>
    </row>
    <row r="717" customFormat="false" ht="15" hidden="false" customHeight="false" outlineLevel="0" collapsed="false">
      <c r="A717" s="26" t="s">
        <v>767</v>
      </c>
      <c r="B717" s="26" t="s">
        <v>476</v>
      </c>
      <c r="C717" s="26"/>
      <c r="D717" s="26"/>
      <c r="E717" s="26"/>
      <c r="F717" s="16"/>
    </row>
    <row r="718" customFormat="false" ht="15" hidden="false" customHeight="false" outlineLevel="0" collapsed="false">
      <c r="A718" s="26" t="s">
        <v>660</v>
      </c>
      <c r="B718" s="26" t="s">
        <v>476</v>
      </c>
      <c r="C718" s="26"/>
      <c r="D718" s="26"/>
      <c r="E718" s="26"/>
      <c r="F718" s="16"/>
    </row>
    <row r="719" customFormat="false" ht="15" hidden="false" customHeight="false" outlineLevel="0" collapsed="false">
      <c r="A719" s="26" t="s">
        <v>672</v>
      </c>
      <c r="B719" s="26" t="s">
        <v>476</v>
      </c>
      <c r="C719" s="26"/>
      <c r="D719" s="26"/>
      <c r="E719" s="26"/>
      <c r="F719" s="16"/>
    </row>
    <row r="720" customFormat="false" ht="15" hidden="false" customHeight="false" outlineLevel="0" collapsed="false">
      <c r="A720" s="26" t="s">
        <v>776</v>
      </c>
      <c r="B720" s="26" t="s">
        <v>476</v>
      </c>
      <c r="C720" s="26"/>
      <c r="D720" s="26"/>
      <c r="E720" s="26"/>
      <c r="F720" s="16"/>
    </row>
    <row r="721" customFormat="false" ht="15" hidden="false" customHeight="false" outlineLevel="0" collapsed="false">
      <c r="A721" s="26" t="s">
        <v>632</v>
      </c>
      <c r="B721" s="26" t="s">
        <v>476</v>
      </c>
      <c r="C721" s="26"/>
      <c r="D721" s="26"/>
      <c r="E721" s="26"/>
      <c r="F721" s="16"/>
    </row>
    <row r="722" customFormat="false" ht="15" hidden="false" customHeight="false" outlineLevel="0" collapsed="false">
      <c r="A722" s="26" t="s">
        <v>708</v>
      </c>
      <c r="B722" s="26" t="s">
        <v>476</v>
      </c>
      <c r="C722" s="26"/>
      <c r="D722" s="26"/>
      <c r="E722" s="26"/>
      <c r="F722" s="16"/>
    </row>
    <row r="723" customFormat="false" ht="15" hidden="false" customHeight="false" outlineLevel="0" collapsed="false">
      <c r="A723" s="26" t="s">
        <v>757</v>
      </c>
      <c r="B723" s="26" t="s">
        <v>476</v>
      </c>
      <c r="C723" s="26"/>
      <c r="D723" s="26"/>
      <c r="E723" s="26"/>
      <c r="F723" s="16"/>
    </row>
    <row r="724" customFormat="false" ht="15" hidden="false" customHeight="false" outlineLevel="0" collapsed="false">
      <c r="A724" s="26" t="s">
        <v>762</v>
      </c>
      <c r="B724" s="26" t="s">
        <v>476</v>
      </c>
      <c r="C724" s="26"/>
      <c r="D724" s="26"/>
      <c r="E724" s="26"/>
      <c r="F724" s="16"/>
    </row>
    <row r="725" customFormat="false" ht="15" hidden="false" customHeight="false" outlineLevel="0" collapsed="false">
      <c r="A725" s="26" t="s">
        <v>726</v>
      </c>
      <c r="B725" s="26" t="s">
        <v>476</v>
      </c>
      <c r="C725" s="26"/>
      <c r="D725" s="26"/>
      <c r="E725" s="26"/>
      <c r="F725" s="16"/>
    </row>
    <row r="726" customFormat="false" ht="15" hidden="false" customHeight="false" outlineLevel="0" collapsed="false">
      <c r="A726" s="26" t="s">
        <v>764</v>
      </c>
      <c r="B726" s="26" t="s">
        <v>476</v>
      </c>
      <c r="C726" s="26"/>
      <c r="D726" s="26"/>
      <c r="E726" s="26"/>
      <c r="F726" s="16"/>
    </row>
    <row r="727" customFormat="false" ht="15" hidden="false" customHeight="false" outlineLevel="0" collapsed="false">
      <c r="A727" s="26" t="s">
        <v>701</v>
      </c>
      <c r="B727" s="26" t="s">
        <v>476</v>
      </c>
      <c r="C727" s="26"/>
      <c r="D727" s="26"/>
      <c r="E727" s="26"/>
      <c r="F727" s="16"/>
    </row>
    <row r="728" customFormat="false" ht="15" hidden="false" customHeight="false" outlineLevel="0" collapsed="false">
      <c r="A728" s="26" t="s">
        <v>683</v>
      </c>
      <c r="B728" s="26" t="s">
        <v>476</v>
      </c>
      <c r="C728" s="26"/>
      <c r="D728" s="26"/>
      <c r="E728" s="26"/>
      <c r="F728" s="16"/>
    </row>
    <row r="729" customFormat="false" ht="15" hidden="false" customHeight="false" outlineLevel="0" collapsed="false">
      <c r="A729" s="26" t="s">
        <v>763</v>
      </c>
      <c r="B729" s="26" t="s">
        <v>476</v>
      </c>
      <c r="C729" s="26"/>
      <c r="D729" s="26"/>
      <c r="E729" s="26"/>
      <c r="F729" s="16"/>
    </row>
    <row r="730" customFormat="false" ht="15" hidden="false" customHeight="false" outlineLevel="0" collapsed="false">
      <c r="A730" s="26" t="s">
        <v>721</v>
      </c>
      <c r="B730" s="26" t="s">
        <v>476</v>
      </c>
      <c r="C730" s="26"/>
      <c r="D730" s="26"/>
      <c r="E730" s="26"/>
      <c r="F730" s="16"/>
    </row>
    <row r="731" customFormat="false" ht="15" hidden="false" customHeight="false" outlineLevel="0" collapsed="false">
      <c r="A731" s="26" t="s">
        <v>737</v>
      </c>
      <c r="B731" s="26" t="s">
        <v>476</v>
      </c>
      <c r="C731" s="26"/>
      <c r="D731" s="26"/>
      <c r="E731" s="26"/>
      <c r="F731" s="16"/>
    </row>
    <row r="732" customFormat="false" ht="15" hidden="false" customHeight="false" outlineLevel="0" collapsed="false">
      <c r="A732" s="26" t="s">
        <v>633</v>
      </c>
      <c r="B732" s="26" t="s">
        <v>476</v>
      </c>
      <c r="C732" s="26"/>
      <c r="D732" s="26"/>
      <c r="E732" s="26"/>
      <c r="F732" s="16"/>
    </row>
    <row r="733" customFormat="false" ht="15" hidden="false" customHeight="false" outlineLevel="0" collapsed="false">
      <c r="A733" s="26" t="s">
        <v>772</v>
      </c>
      <c r="B733" s="26" t="s">
        <v>476</v>
      </c>
      <c r="C733" s="26"/>
      <c r="D733" s="26"/>
      <c r="E733" s="26"/>
      <c r="F733" s="16"/>
    </row>
    <row r="734" customFormat="false" ht="15" hidden="false" customHeight="false" outlineLevel="0" collapsed="false">
      <c r="A734" s="26" t="s">
        <v>1077</v>
      </c>
      <c r="B734" s="26" t="s">
        <v>476</v>
      </c>
      <c r="C734" s="26"/>
      <c r="D734" s="26"/>
      <c r="E734" s="26"/>
      <c r="F734" s="16"/>
    </row>
    <row r="735" customFormat="false" ht="15" hidden="false" customHeight="false" outlineLevel="0" collapsed="false">
      <c r="A735" s="26" t="s">
        <v>746</v>
      </c>
      <c r="B735" s="26" t="s">
        <v>476</v>
      </c>
      <c r="C735" s="26"/>
      <c r="D735" s="26"/>
      <c r="E735" s="26"/>
      <c r="F735" s="16"/>
    </row>
    <row r="736" customFormat="false" ht="15" hidden="false" customHeight="false" outlineLevel="0" collapsed="false">
      <c r="A736" s="26" t="s">
        <v>682</v>
      </c>
      <c r="B736" s="26" t="s">
        <v>476</v>
      </c>
      <c r="C736" s="26"/>
      <c r="D736" s="26"/>
      <c r="E736" s="26"/>
      <c r="F736" s="16"/>
    </row>
    <row r="737" customFormat="false" ht="15" hidden="false" customHeight="false" outlineLevel="0" collapsed="false">
      <c r="A737" s="26" t="s">
        <v>732</v>
      </c>
      <c r="B737" s="26" t="s">
        <v>476</v>
      </c>
      <c r="C737" s="26"/>
      <c r="D737" s="26"/>
      <c r="E737" s="26"/>
      <c r="F737" s="16"/>
    </row>
    <row r="738" customFormat="false" ht="15" hidden="false" customHeight="false" outlineLevel="0" collapsed="false">
      <c r="A738" s="26" t="s">
        <v>626</v>
      </c>
      <c r="B738" s="26" t="s">
        <v>476</v>
      </c>
      <c r="C738" s="26"/>
      <c r="D738" s="26"/>
      <c r="E738" s="26"/>
      <c r="F738" s="16"/>
    </row>
    <row r="739" customFormat="false" ht="15" hidden="false" customHeight="false" outlineLevel="0" collapsed="false">
      <c r="A739" s="26" t="s">
        <v>643</v>
      </c>
      <c r="B739" s="26" t="s">
        <v>476</v>
      </c>
      <c r="C739" s="26"/>
      <c r="D739" s="26"/>
      <c r="E739" s="26"/>
      <c r="F739" s="16"/>
    </row>
    <row r="740" customFormat="false" ht="15" hidden="false" customHeight="false" outlineLevel="0" collapsed="false">
      <c r="A740" s="26" t="s">
        <v>689</v>
      </c>
      <c r="B740" s="26" t="s">
        <v>476</v>
      </c>
      <c r="C740" s="26"/>
      <c r="D740" s="26"/>
      <c r="E740" s="26"/>
      <c r="F740" s="16"/>
    </row>
    <row r="741" customFormat="false" ht="15" hidden="false" customHeight="false" outlineLevel="0" collapsed="false">
      <c r="A741" s="26" t="s">
        <v>751</v>
      </c>
      <c r="B741" s="26" t="s">
        <v>476</v>
      </c>
      <c r="C741" s="26"/>
      <c r="D741" s="26"/>
      <c r="E741" s="26"/>
      <c r="F741" s="16"/>
    </row>
    <row r="742" customFormat="false" ht="15" hidden="false" customHeight="false" outlineLevel="0" collapsed="false">
      <c r="A742" s="26" t="s">
        <v>625</v>
      </c>
      <c r="B742" s="26" t="s">
        <v>476</v>
      </c>
      <c r="C742" s="26"/>
      <c r="D742" s="26"/>
      <c r="E742" s="26"/>
      <c r="F742" s="16"/>
    </row>
    <row r="743" customFormat="false" ht="15" hidden="false" customHeight="false" outlineLevel="0" collapsed="false">
      <c r="A743" s="26" t="s">
        <v>733</v>
      </c>
      <c r="B743" s="26" t="s">
        <v>476</v>
      </c>
      <c r="C743" s="26"/>
      <c r="D743" s="26"/>
      <c r="E743" s="26"/>
      <c r="F743" s="16"/>
    </row>
    <row r="744" customFormat="false" ht="15" hidden="false" customHeight="false" outlineLevel="0" collapsed="false">
      <c r="A744" s="26" t="s">
        <v>706</v>
      </c>
      <c r="B744" s="26" t="s">
        <v>476</v>
      </c>
      <c r="C744" s="26"/>
      <c r="D744" s="26"/>
      <c r="E744" s="26"/>
      <c r="F744" s="16"/>
    </row>
    <row r="745" customFormat="false" ht="15" hidden="false" customHeight="false" outlineLevel="0" collapsed="false">
      <c r="A745" s="26" t="s">
        <v>741</v>
      </c>
      <c r="B745" s="26" t="s">
        <v>476</v>
      </c>
      <c r="C745" s="26"/>
      <c r="D745" s="26"/>
      <c r="E745" s="26"/>
      <c r="F745" s="16"/>
    </row>
    <row r="746" customFormat="false" ht="15" hidden="false" customHeight="false" outlineLevel="0" collapsed="false">
      <c r="A746" s="26" t="s">
        <v>777</v>
      </c>
      <c r="B746" s="26" t="s">
        <v>476</v>
      </c>
      <c r="C746" s="26"/>
      <c r="D746" s="26"/>
      <c r="E746" s="26"/>
      <c r="F746" s="16"/>
    </row>
    <row r="747" customFormat="false" ht="15" hidden="false" customHeight="false" outlineLevel="0" collapsed="false">
      <c r="A747" s="26" t="s">
        <v>680</v>
      </c>
      <c r="B747" s="26" t="s">
        <v>476</v>
      </c>
      <c r="C747" s="26"/>
      <c r="D747" s="26"/>
      <c r="E747" s="26"/>
      <c r="F747" s="16"/>
    </row>
    <row r="748" customFormat="false" ht="15" hidden="false" customHeight="false" outlineLevel="0" collapsed="false">
      <c r="A748" s="26" t="s">
        <v>727</v>
      </c>
      <c r="B748" s="26" t="s">
        <v>476</v>
      </c>
      <c r="C748" s="26"/>
      <c r="D748" s="26"/>
      <c r="E748" s="26"/>
      <c r="F748" s="16"/>
    </row>
    <row r="749" customFormat="false" ht="15" hidden="false" customHeight="false" outlineLevel="0" collapsed="false">
      <c r="A749" s="26" t="s">
        <v>754</v>
      </c>
      <c r="B749" s="26" t="s">
        <v>476</v>
      </c>
      <c r="C749" s="26"/>
      <c r="D749" s="26"/>
      <c r="E749" s="26"/>
      <c r="F749" s="16"/>
    </row>
    <row r="750" customFormat="false" ht="15" hidden="false" customHeight="false" outlineLevel="0" collapsed="false">
      <c r="A750" s="26" t="s">
        <v>674</v>
      </c>
      <c r="B750" s="26" t="s">
        <v>476</v>
      </c>
      <c r="C750" s="26"/>
      <c r="D750" s="26"/>
      <c r="E750" s="26"/>
      <c r="F750" s="16"/>
    </row>
    <row r="751" customFormat="false" ht="15" hidden="false" customHeight="false" outlineLevel="0" collapsed="false">
      <c r="A751" s="26" t="s">
        <v>744</v>
      </c>
      <c r="B751" s="26" t="s">
        <v>476</v>
      </c>
      <c r="C751" s="26"/>
      <c r="D751" s="26"/>
      <c r="E751" s="26"/>
      <c r="F751" s="16"/>
    </row>
    <row r="752" customFormat="false" ht="15" hidden="false" customHeight="false" outlineLevel="0" collapsed="false">
      <c r="A752" s="26" t="s">
        <v>756</v>
      </c>
      <c r="B752" s="26" t="s">
        <v>476</v>
      </c>
      <c r="C752" s="26"/>
      <c r="D752" s="26"/>
      <c r="E752" s="26"/>
      <c r="F752" s="16"/>
    </row>
    <row r="753" customFormat="false" ht="15" hidden="false" customHeight="false" outlineLevel="0" collapsed="false">
      <c r="A753" s="26" t="s">
        <v>715</v>
      </c>
      <c r="B753" s="26" t="s">
        <v>476</v>
      </c>
      <c r="C753" s="26"/>
      <c r="D753" s="26"/>
      <c r="E753" s="26"/>
      <c r="F753" s="16"/>
    </row>
    <row r="754" customFormat="false" ht="15" hidden="false" customHeight="false" outlineLevel="0" collapsed="false">
      <c r="A754" s="26" t="s">
        <v>779</v>
      </c>
      <c r="B754" s="26" t="s">
        <v>476</v>
      </c>
      <c r="C754" s="26"/>
      <c r="D754" s="26"/>
      <c r="E754" s="26"/>
      <c r="F754" s="16"/>
    </row>
    <row r="755" customFormat="false" ht="15" hidden="false" customHeight="false" outlineLevel="0" collapsed="false">
      <c r="A755" s="26" t="s">
        <v>755</v>
      </c>
      <c r="B755" s="26" t="s">
        <v>476</v>
      </c>
      <c r="C755" s="26"/>
      <c r="D755" s="26"/>
      <c r="E755" s="26"/>
      <c r="F755" s="16"/>
    </row>
    <row r="756" customFormat="false" ht="15" hidden="false" customHeight="false" outlineLevel="0" collapsed="false">
      <c r="A756" s="26" t="s">
        <v>684</v>
      </c>
      <c r="B756" s="26" t="s">
        <v>476</v>
      </c>
      <c r="C756" s="26"/>
      <c r="D756" s="26"/>
      <c r="E756" s="26"/>
      <c r="F756" s="16"/>
    </row>
    <row r="757" customFormat="false" ht="15" hidden="false" customHeight="false" outlineLevel="0" collapsed="false">
      <c r="A757" s="26" t="s">
        <v>1101</v>
      </c>
      <c r="B757" s="26" t="s">
        <v>476</v>
      </c>
      <c r="C757" s="26"/>
      <c r="D757" s="26"/>
      <c r="E757" s="26"/>
      <c r="F757" s="16"/>
    </row>
    <row r="758" customFormat="false" ht="15" hidden="false" customHeight="false" outlineLevel="0" collapsed="false">
      <c r="A758" s="26" t="s">
        <v>771</v>
      </c>
      <c r="B758" s="26" t="s">
        <v>476</v>
      </c>
      <c r="C758" s="26"/>
      <c r="D758" s="26"/>
      <c r="E758" s="26"/>
      <c r="F758" s="16"/>
    </row>
    <row r="759" customFormat="false" ht="15" hidden="false" customHeight="false" outlineLevel="0" collapsed="false">
      <c r="A759" s="26" t="s">
        <v>775</v>
      </c>
      <c r="B759" s="26" t="s">
        <v>476</v>
      </c>
      <c r="C759" s="26"/>
      <c r="D759" s="26"/>
      <c r="E759" s="26"/>
      <c r="F759" s="16"/>
    </row>
    <row r="760" customFormat="false" ht="15" hidden="false" customHeight="false" outlineLevel="0" collapsed="false">
      <c r="A760" s="26" t="s">
        <v>770</v>
      </c>
      <c r="B760" s="26" t="s">
        <v>476</v>
      </c>
      <c r="C760" s="26"/>
      <c r="D760" s="26"/>
      <c r="E760" s="26"/>
      <c r="F760" s="16"/>
    </row>
    <row r="761" customFormat="false" ht="15" hidden="false" customHeight="false" outlineLevel="0" collapsed="false">
      <c r="A761" s="26" t="s">
        <v>743</v>
      </c>
      <c r="B761" s="26" t="s">
        <v>476</v>
      </c>
      <c r="C761" s="26"/>
      <c r="D761" s="26"/>
      <c r="E761" s="26"/>
      <c r="F761" s="16"/>
    </row>
    <row r="762" customFormat="false" ht="15" hidden="false" customHeight="false" outlineLevel="0" collapsed="false">
      <c r="A762" s="26" t="s">
        <v>621</v>
      </c>
      <c r="B762" s="26" t="s">
        <v>476</v>
      </c>
      <c r="C762" s="26"/>
      <c r="D762" s="26"/>
      <c r="E762" s="26"/>
      <c r="F762" s="16"/>
    </row>
    <row r="763" customFormat="false" ht="15" hidden="false" customHeight="false" outlineLevel="0" collapsed="false">
      <c r="A763" s="26" t="s">
        <v>778</v>
      </c>
      <c r="B763" s="26" t="s">
        <v>476</v>
      </c>
      <c r="C763" s="26"/>
      <c r="D763" s="26"/>
      <c r="E763" s="26"/>
      <c r="F763" s="16"/>
    </row>
    <row r="764" customFormat="false" ht="15" hidden="false" customHeight="false" outlineLevel="0" collapsed="false">
      <c r="A764" s="26" t="s">
        <v>712</v>
      </c>
      <c r="B764" s="26" t="s">
        <v>476</v>
      </c>
      <c r="C764" s="26"/>
      <c r="D764" s="26"/>
      <c r="E764" s="26"/>
      <c r="F764" s="16"/>
    </row>
    <row r="765" customFormat="false" ht="15" hidden="false" customHeight="false" outlineLevel="0" collapsed="false">
      <c r="A765" s="26" t="s">
        <v>745</v>
      </c>
      <c r="B765" s="26" t="s">
        <v>476</v>
      </c>
      <c r="C765" s="26"/>
      <c r="D765" s="26"/>
      <c r="E765" s="26"/>
      <c r="F765" s="16"/>
    </row>
    <row r="766" customFormat="false" ht="15" hidden="false" customHeight="false" outlineLevel="0" collapsed="false">
      <c r="A766" s="26" t="s">
        <v>736</v>
      </c>
      <c r="B766" s="26" t="s">
        <v>476</v>
      </c>
      <c r="C766" s="26"/>
      <c r="D766" s="26"/>
      <c r="E766" s="26"/>
      <c r="F766" s="16"/>
    </row>
    <row r="767" customFormat="false" ht="15" hidden="false" customHeight="false" outlineLevel="0" collapsed="false">
      <c r="A767" s="26" t="s">
        <v>765</v>
      </c>
      <c r="B767" s="26" t="s">
        <v>476</v>
      </c>
      <c r="C767" s="26"/>
      <c r="D767" s="26"/>
      <c r="E767" s="26"/>
      <c r="F767" s="16"/>
    </row>
    <row r="768" customFormat="false" ht="15" hidden="false" customHeight="false" outlineLevel="0" collapsed="false">
      <c r="A768" s="26" t="s">
        <v>773</v>
      </c>
      <c r="B768" s="26" t="s">
        <v>476</v>
      </c>
      <c r="C768" s="26"/>
      <c r="D768" s="26"/>
      <c r="E768" s="26"/>
      <c r="F768" s="16"/>
    </row>
    <row r="769" customFormat="false" ht="15" hidden="false" customHeight="false" outlineLevel="0" collapsed="false">
      <c r="A769" s="26" t="s">
        <v>774</v>
      </c>
      <c r="B769" s="26" t="s">
        <v>476</v>
      </c>
      <c r="C769" s="26"/>
      <c r="D769" s="26"/>
      <c r="E769" s="26"/>
      <c r="F769" s="16"/>
    </row>
    <row r="770" customFormat="false" ht="15" hidden="false" customHeight="false" outlineLevel="0" collapsed="false">
      <c r="A770" s="26" t="s">
        <v>1028</v>
      </c>
      <c r="B770" s="26" t="s">
        <v>476</v>
      </c>
      <c r="C770" s="26"/>
      <c r="D770" s="26"/>
      <c r="E770" s="26"/>
      <c r="F770" s="16"/>
    </row>
    <row r="771" customFormat="false" ht="15" hidden="false" customHeight="false" outlineLevel="0" collapsed="false">
      <c r="A771" s="26" t="s">
        <v>1055</v>
      </c>
      <c r="B771" s="26" t="s">
        <v>476</v>
      </c>
      <c r="C771" s="26"/>
      <c r="D771" s="26"/>
      <c r="E771" s="26"/>
      <c r="F771" s="16"/>
    </row>
    <row r="772" customFormat="false" ht="15" hidden="false" customHeight="false" outlineLevel="0" collapsed="false">
      <c r="A772" s="26" t="s">
        <v>780</v>
      </c>
      <c r="B772" s="26" t="s">
        <v>476</v>
      </c>
      <c r="C772" s="26"/>
      <c r="D772" s="26"/>
      <c r="E772" s="26"/>
      <c r="F772" s="16"/>
    </row>
    <row r="773" customFormat="false" ht="15" hidden="false" customHeight="false" outlineLevel="0" collapsed="false">
      <c r="A773" s="26" t="s">
        <v>781</v>
      </c>
      <c r="B773" s="26" t="s">
        <v>476</v>
      </c>
      <c r="C773" s="26"/>
      <c r="D773" s="26"/>
      <c r="E773" s="26"/>
      <c r="F773" s="16"/>
    </row>
    <row r="774" customFormat="false" ht="15" hidden="false" customHeight="false" outlineLevel="0" collapsed="false">
      <c r="A774" s="26" t="s">
        <v>782</v>
      </c>
      <c r="B774" s="26" t="s">
        <v>476</v>
      </c>
      <c r="C774" s="26"/>
      <c r="D774" s="26"/>
      <c r="E774" s="26"/>
      <c r="F774" s="16"/>
    </row>
    <row r="775" customFormat="false" ht="15" hidden="false" customHeight="false" outlineLevel="0" collapsed="false">
      <c r="A775" s="26" t="s">
        <v>783</v>
      </c>
      <c r="B775" s="26" t="s">
        <v>476</v>
      </c>
      <c r="C775" s="26"/>
      <c r="D775" s="26"/>
      <c r="E775" s="26"/>
      <c r="F775" s="16"/>
    </row>
    <row r="776" customFormat="false" ht="15" hidden="false" customHeight="false" outlineLevel="0" collapsed="false">
      <c r="A776" s="26" t="s">
        <v>784</v>
      </c>
      <c r="B776" s="26" t="s">
        <v>476</v>
      </c>
      <c r="C776" s="26"/>
      <c r="D776" s="26"/>
      <c r="E776" s="26"/>
      <c r="F776" s="16"/>
    </row>
    <row r="777" customFormat="false" ht="15" hidden="false" customHeight="false" outlineLevel="0" collapsed="false">
      <c r="A777" s="26" t="s">
        <v>785</v>
      </c>
      <c r="B777" s="26" t="s">
        <v>476</v>
      </c>
      <c r="C777" s="26"/>
      <c r="D777" s="26"/>
      <c r="E777" s="26"/>
      <c r="F777" s="16"/>
    </row>
    <row r="778" customFormat="false" ht="15" hidden="false" customHeight="false" outlineLevel="0" collapsed="false">
      <c r="A778" s="26" t="s">
        <v>786</v>
      </c>
      <c r="B778" s="26" t="s">
        <v>476</v>
      </c>
      <c r="C778" s="26"/>
      <c r="D778" s="26"/>
      <c r="E778" s="26"/>
      <c r="F778" s="16"/>
    </row>
    <row r="779" customFormat="false" ht="15" hidden="false" customHeight="false" outlineLevel="0" collapsed="false">
      <c r="A779" s="26" t="s">
        <v>787</v>
      </c>
      <c r="B779" s="26" t="s">
        <v>476</v>
      </c>
      <c r="C779" s="26"/>
      <c r="D779" s="26"/>
      <c r="E779" s="26"/>
      <c r="F779" s="16"/>
    </row>
    <row r="780" customFormat="false" ht="15" hidden="false" customHeight="false" outlineLevel="0" collapsed="false">
      <c r="A780" s="26" t="s">
        <v>788</v>
      </c>
      <c r="B780" s="26" t="s">
        <v>476</v>
      </c>
      <c r="C780" s="26"/>
      <c r="D780" s="26"/>
      <c r="E780" s="26"/>
      <c r="F780" s="16"/>
    </row>
    <row r="781" customFormat="false" ht="15" hidden="false" customHeight="false" outlineLevel="0" collapsed="false">
      <c r="A781" s="26" t="s">
        <v>789</v>
      </c>
      <c r="B781" s="26" t="s">
        <v>476</v>
      </c>
      <c r="C781" s="26"/>
      <c r="D781" s="26"/>
      <c r="E781" s="26"/>
      <c r="F781" s="16"/>
    </row>
    <row r="782" customFormat="false" ht="15" hidden="false" customHeight="false" outlineLevel="0" collapsed="false">
      <c r="A782" s="26" t="s">
        <v>790</v>
      </c>
      <c r="B782" s="26" t="s">
        <v>476</v>
      </c>
      <c r="C782" s="26"/>
      <c r="D782" s="26"/>
      <c r="E782" s="26"/>
      <c r="F782" s="16"/>
    </row>
    <row r="783" customFormat="false" ht="15" hidden="false" customHeight="false" outlineLevel="0" collapsed="false">
      <c r="A783" s="26" t="s">
        <v>791</v>
      </c>
      <c r="B783" s="26" t="s">
        <v>476</v>
      </c>
      <c r="C783" s="26"/>
      <c r="D783" s="26"/>
      <c r="E783" s="26"/>
      <c r="F783" s="16"/>
    </row>
    <row r="784" customFormat="false" ht="15" hidden="false" customHeight="false" outlineLevel="0" collapsed="false">
      <c r="A784" s="26" t="s">
        <v>792</v>
      </c>
      <c r="B784" s="26" t="s">
        <v>476</v>
      </c>
      <c r="C784" s="26"/>
      <c r="D784" s="26"/>
      <c r="E784" s="26"/>
      <c r="F784" s="16"/>
    </row>
    <row r="785" customFormat="false" ht="15" hidden="false" customHeight="false" outlineLevel="0" collapsed="false">
      <c r="A785" s="26" t="s">
        <v>793</v>
      </c>
      <c r="B785" s="26" t="s">
        <v>476</v>
      </c>
      <c r="C785" s="26"/>
      <c r="D785" s="26"/>
      <c r="E785" s="26"/>
      <c r="F785" s="16"/>
    </row>
    <row r="786" customFormat="false" ht="15" hidden="false" customHeight="false" outlineLevel="0" collapsed="false">
      <c r="A786" s="26" t="s">
        <v>794</v>
      </c>
      <c r="B786" s="26" t="s">
        <v>476</v>
      </c>
      <c r="C786" s="26"/>
      <c r="D786" s="26"/>
      <c r="E786" s="26"/>
      <c r="F786" s="16"/>
    </row>
    <row r="787" customFormat="false" ht="15" hidden="false" customHeight="false" outlineLevel="0" collapsed="false">
      <c r="A787" s="26" t="s">
        <v>795</v>
      </c>
      <c r="B787" s="26" t="s">
        <v>476</v>
      </c>
      <c r="C787" s="26"/>
      <c r="D787" s="26"/>
      <c r="E787" s="26"/>
      <c r="F787" s="16"/>
    </row>
    <row r="788" customFormat="false" ht="15" hidden="false" customHeight="false" outlineLevel="0" collapsed="false">
      <c r="A788" s="26" t="s">
        <v>796</v>
      </c>
      <c r="B788" s="26" t="s">
        <v>476</v>
      </c>
      <c r="C788" s="26"/>
      <c r="D788" s="26"/>
      <c r="E788" s="26"/>
      <c r="F788" s="16"/>
    </row>
    <row r="789" customFormat="false" ht="15" hidden="false" customHeight="false" outlineLevel="0" collapsed="false">
      <c r="A789" s="26" t="s">
        <v>797</v>
      </c>
      <c r="B789" s="26" t="s">
        <v>476</v>
      </c>
      <c r="C789" s="26"/>
      <c r="D789" s="26"/>
      <c r="E789" s="26"/>
      <c r="F789" s="16"/>
    </row>
    <row r="790" customFormat="false" ht="15" hidden="false" customHeight="false" outlineLevel="0" collapsed="false">
      <c r="A790" s="26" t="s">
        <v>798</v>
      </c>
      <c r="B790" s="26" t="s">
        <v>476</v>
      </c>
      <c r="C790" s="26"/>
      <c r="D790" s="26"/>
      <c r="E790" s="26"/>
      <c r="F790" s="16"/>
    </row>
    <row r="791" customFormat="false" ht="15" hidden="false" customHeight="false" outlineLevel="0" collapsed="false">
      <c r="A791" s="26" t="s">
        <v>799</v>
      </c>
      <c r="B791" s="26" t="s">
        <v>476</v>
      </c>
      <c r="C791" s="26"/>
      <c r="D791" s="26"/>
      <c r="E791" s="26"/>
      <c r="F791" s="16"/>
    </row>
    <row r="792" customFormat="false" ht="15" hidden="false" customHeight="false" outlineLevel="0" collapsed="false">
      <c r="A792" s="26" t="s">
        <v>800</v>
      </c>
      <c r="B792" s="26" t="s">
        <v>476</v>
      </c>
      <c r="C792" s="26"/>
      <c r="D792" s="26"/>
      <c r="E792" s="26"/>
      <c r="F792" s="16"/>
    </row>
    <row r="793" customFormat="false" ht="15" hidden="false" customHeight="false" outlineLevel="0" collapsed="false">
      <c r="A793" s="26" t="s">
        <v>801</v>
      </c>
      <c r="B793" s="26" t="s">
        <v>476</v>
      </c>
      <c r="C793" s="26"/>
      <c r="D793" s="26"/>
      <c r="E793" s="26"/>
      <c r="F793" s="16"/>
    </row>
    <row r="794" customFormat="false" ht="15" hidden="false" customHeight="false" outlineLevel="0" collapsed="false">
      <c r="A794" s="26" t="s">
        <v>802</v>
      </c>
      <c r="B794" s="26" t="s">
        <v>476</v>
      </c>
      <c r="C794" s="26"/>
      <c r="D794" s="26"/>
      <c r="E794" s="26"/>
      <c r="F794" s="16"/>
    </row>
    <row r="795" customFormat="false" ht="15" hidden="false" customHeight="false" outlineLevel="0" collapsed="false">
      <c r="A795" s="26" t="s">
        <v>803</v>
      </c>
      <c r="B795" s="26" t="s">
        <v>476</v>
      </c>
      <c r="C795" s="26"/>
      <c r="D795" s="26"/>
      <c r="E795" s="26"/>
      <c r="F795" s="16"/>
    </row>
    <row r="796" customFormat="false" ht="15" hidden="false" customHeight="false" outlineLevel="0" collapsed="false">
      <c r="A796" s="26" t="s">
        <v>804</v>
      </c>
      <c r="B796" s="26" t="s">
        <v>476</v>
      </c>
      <c r="C796" s="26"/>
      <c r="D796" s="26"/>
      <c r="E796" s="26"/>
      <c r="F796" s="16"/>
    </row>
    <row r="797" customFormat="false" ht="15" hidden="false" customHeight="false" outlineLevel="0" collapsed="false">
      <c r="A797" s="26" t="s">
        <v>805</v>
      </c>
      <c r="B797" s="26" t="s">
        <v>476</v>
      </c>
      <c r="C797" s="26"/>
      <c r="D797" s="26"/>
      <c r="E797" s="26"/>
      <c r="F797" s="16"/>
    </row>
    <row r="798" customFormat="false" ht="15" hidden="false" customHeight="false" outlineLevel="0" collapsed="false">
      <c r="A798" s="26" t="s">
        <v>806</v>
      </c>
      <c r="B798" s="26" t="s">
        <v>476</v>
      </c>
      <c r="C798" s="26"/>
      <c r="D798" s="26"/>
      <c r="E798" s="26"/>
      <c r="F798" s="16"/>
    </row>
    <row r="799" customFormat="false" ht="15" hidden="false" customHeight="false" outlineLevel="0" collapsed="false">
      <c r="A799" s="26" t="s">
        <v>807</v>
      </c>
      <c r="B799" s="26" t="s">
        <v>476</v>
      </c>
      <c r="C799" s="26"/>
      <c r="D799" s="26"/>
      <c r="E799" s="26"/>
      <c r="F799" s="16"/>
    </row>
    <row r="800" customFormat="false" ht="15" hidden="false" customHeight="false" outlineLevel="0" collapsed="false">
      <c r="A800" s="26" t="s">
        <v>808</v>
      </c>
      <c r="B800" s="26" t="s">
        <v>476</v>
      </c>
      <c r="C800" s="26"/>
      <c r="D800" s="26"/>
      <c r="E800" s="26"/>
      <c r="F800" s="16"/>
    </row>
    <row r="801" customFormat="false" ht="15" hidden="false" customHeight="false" outlineLevel="0" collapsed="false">
      <c r="A801" s="26" t="s">
        <v>809</v>
      </c>
      <c r="B801" s="26" t="s">
        <v>476</v>
      </c>
      <c r="C801" s="26"/>
      <c r="D801" s="26"/>
      <c r="E801" s="26"/>
      <c r="F801" s="16"/>
    </row>
    <row r="802" customFormat="false" ht="15" hidden="false" customHeight="false" outlineLevel="0" collapsed="false">
      <c r="A802" s="26" t="s">
        <v>810</v>
      </c>
      <c r="B802" s="26" t="s">
        <v>476</v>
      </c>
      <c r="C802" s="26"/>
      <c r="D802" s="26"/>
      <c r="E802" s="26"/>
      <c r="F802" s="16"/>
    </row>
    <row r="803" customFormat="false" ht="15" hidden="false" customHeight="false" outlineLevel="0" collapsed="false">
      <c r="A803" s="26" t="s">
        <v>811</v>
      </c>
      <c r="B803" s="26" t="s">
        <v>476</v>
      </c>
      <c r="C803" s="26"/>
      <c r="D803" s="26"/>
      <c r="E803" s="26"/>
      <c r="F803" s="16"/>
    </row>
    <row r="804" customFormat="false" ht="15" hidden="false" customHeight="false" outlineLevel="0" collapsed="false">
      <c r="A804" s="26" t="s">
        <v>812</v>
      </c>
      <c r="B804" s="26" t="s">
        <v>476</v>
      </c>
      <c r="C804" s="26"/>
      <c r="D804" s="26"/>
      <c r="E804" s="26"/>
      <c r="F804" s="16"/>
    </row>
    <row r="805" customFormat="false" ht="15" hidden="false" customHeight="false" outlineLevel="0" collapsed="false">
      <c r="A805" s="26" t="s">
        <v>813</v>
      </c>
      <c r="B805" s="26" t="s">
        <v>476</v>
      </c>
      <c r="C805" s="26"/>
      <c r="D805" s="26"/>
      <c r="E805" s="26"/>
      <c r="F805" s="16"/>
    </row>
    <row r="806" customFormat="false" ht="15" hidden="false" customHeight="false" outlineLevel="0" collapsed="false">
      <c r="A806" s="26" t="s">
        <v>814</v>
      </c>
      <c r="B806" s="26" t="s">
        <v>476</v>
      </c>
      <c r="C806" s="26"/>
      <c r="D806" s="26"/>
      <c r="E806" s="26"/>
      <c r="F806" s="16"/>
    </row>
    <row r="807" customFormat="false" ht="15" hidden="false" customHeight="false" outlineLevel="0" collapsed="false">
      <c r="A807" s="26" t="s">
        <v>815</v>
      </c>
      <c r="B807" s="26" t="s">
        <v>476</v>
      </c>
      <c r="C807" s="26"/>
      <c r="D807" s="26"/>
      <c r="E807" s="26"/>
      <c r="F807" s="16"/>
    </row>
    <row r="808" customFormat="false" ht="15" hidden="false" customHeight="false" outlineLevel="0" collapsed="false">
      <c r="A808" s="26" t="s">
        <v>816</v>
      </c>
      <c r="B808" s="26" t="s">
        <v>476</v>
      </c>
      <c r="C808" s="26"/>
      <c r="D808" s="26"/>
      <c r="E808" s="26"/>
      <c r="F808" s="16"/>
    </row>
    <row r="809" customFormat="false" ht="15" hidden="false" customHeight="false" outlineLevel="0" collapsed="false">
      <c r="A809" s="26" t="s">
        <v>817</v>
      </c>
      <c r="B809" s="26" t="s">
        <v>476</v>
      </c>
      <c r="C809" s="26"/>
      <c r="D809" s="26"/>
      <c r="E809" s="26"/>
      <c r="F809" s="16"/>
    </row>
    <row r="810" customFormat="false" ht="15" hidden="false" customHeight="false" outlineLevel="0" collapsed="false">
      <c r="A810" s="26" t="s">
        <v>818</v>
      </c>
      <c r="B810" s="26" t="s">
        <v>476</v>
      </c>
      <c r="C810" s="26"/>
      <c r="D810" s="26"/>
      <c r="E810" s="26"/>
      <c r="F810" s="16"/>
    </row>
    <row r="811" customFormat="false" ht="15" hidden="false" customHeight="false" outlineLevel="0" collapsed="false">
      <c r="A811" s="26" t="s">
        <v>819</v>
      </c>
      <c r="B811" s="26" t="s">
        <v>476</v>
      </c>
      <c r="C811" s="26"/>
      <c r="D811" s="26"/>
      <c r="E811" s="26"/>
      <c r="F811" s="16"/>
    </row>
    <row r="812" customFormat="false" ht="15" hidden="false" customHeight="false" outlineLevel="0" collapsed="false">
      <c r="A812" s="26" t="s">
        <v>820</v>
      </c>
      <c r="B812" s="26" t="s">
        <v>476</v>
      </c>
      <c r="C812" s="26"/>
      <c r="D812" s="26"/>
      <c r="E812" s="26"/>
      <c r="F812" s="16"/>
    </row>
    <row r="813" customFormat="false" ht="15" hidden="false" customHeight="false" outlineLevel="0" collapsed="false">
      <c r="A813" s="26" t="s">
        <v>821</v>
      </c>
      <c r="B813" s="26" t="s">
        <v>476</v>
      </c>
      <c r="C813" s="26"/>
      <c r="D813" s="26"/>
      <c r="E813" s="26"/>
      <c r="F813" s="16"/>
    </row>
    <row r="814" customFormat="false" ht="15" hidden="false" customHeight="false" outlineLevel="0" collapsed="false">
      <c r="A814" s="26" t="s">
        <v>822</v>
      </c>
      <c r="B814" s="26" t="s">
        <v>476</v>
      </c>
      <c r="C814" s="26"/>
      <c r="D814" s="26"/>
      <c r="E814" s="26"/>
      <c r="F814" s="16"/>
    </row>
    <row r="815" customFormat="false" ht="15" hidden="false" customHeight="false" outlineLevel="0" collapsed="false">
      <c r="A815" s="26" t="s">
        <v>823</v>
      </c>
      <c r="B815" s="26" t="s">
        <v>476</v>
      </c>
      <c r="C815" s="26"/>
      <c r="D815" s="26"/>
      <c r="E815" s="26"/>
      <c r="F815" s="16"/>
    </row>
    <row r="816" customFormat="false" ht="15" hidden="false" customHeight="false" outlineLevel="0" collapsed="false">
      <c r="A816" s="26" t="s">
        <v>824</v>
      </c>
      <c r="B816" s="26" t="s">
        <v>476</v>
      </c>
      <c r="C816" s="26"/>
      <c r="D816" s="26"/>
      <c r="E816" s="26"/>
      <c r="F816" s="16"/>
    </row>
    <row r="817" customFormat="false" ht="15" hidden="false" customHeight="false" outlineLevel="0" collapsed="false">
      <c r="A817" s="26" t="s">
        <v>825</v>
      </c>
      <c r="B817" s="26" t="s">
        <v>476</v>
      </c>
      <c r="C817" s="26"/>
      <c r="D817" s="26"/>
      <c r="E817" s="26"/>
      <c r="F817" s="16"/>
    </row>
    <row r="818" customFormat="false" ht="15" hidden="false" customHeight="false" outlineLevel="0" collapsed="false">
      <c r="A818" s="26" t="s">
        <v>826</v>
      </c>
      <c r="B818" s="26" t="s">
        <v>476</v>
      </c>
      <c r="C818" s="26"/>
      <c r="D818" s="26"/>
      <c r="E818" s="26"/>
      <c r="F818" s="16"/>
    </row>
    <row r="819" customFormat="false" ht="15" hidden="false" customHeight="false" outlineLevel="0" collapsed="false">
      <c r="A819" s="26" t="s">
        <v>827</v>
      </c>
      <c r="B819" s="26" t="s">
        <v>476</v>
      </c>
      <c r="C819" s="26"/>
      <c r="D819" s="26"/>
      <c r="E819" s="26"/>
      <c r="F819" s="16"/>
    </row>
    <row r="820" customFormat="false" ht="15" hidden="false" customHeight="false" outlineLevel="0" collapsed="false">
      <c r="A820" s="26" t="s">
        <v>828</v>
      </c>
      <c r="B820" s="26" t="s">
        <v>476</v>
      </c>
      <c r="C820" s="26"/>
      <c r="D820" s="26"/>
      <c r="E820" s="26"/>
      <c r="F820" s="16"/>
    </row>
    <row r="821" customFormat="false" ht="15" hidden="false" customHeight="false" outlineLevel="0" collapsed="false">
      <c r="A821" s="26" t="s">
        <v>829</v>
      </c>
      <c r="B821" s="26" t="s">
        <v>476</v>
      </c>
      <c r="C821" s="26"/>
      <c r="D821" s="26"/>
      <c r="E821" s="26"/>
      <c r="F821" s="16"/>
    </row>
    <row r="822" customFormat="false" ht="15" hidden="false" customHeight="false" outlineLevel="0" collapsed="false">
      <c r="A822" s="26" t="s">
        <v>830</v>
      </c>
      <c r="B822" s="26" t="s">
        <v>476</v>
      </c>
      <c r="C822" s="26"/>
      <c r="D822" s="26"/>
      <c r="E822" s="26"/>
      <c r="F822" s="16"/>
    </row>
    <row r="823" customFormat="false" ht="15" hidden="false" customHeight="false" outlineLevel="0" collapsed="false">
      <c r="A823" s="26" t="s">
        <v>831</v>
      </c>
      <c r="B823" s="26" t="s">
        <v>476</v>
      </c>
      <c r="C823" s="26"/>
      <c r="D823" s="26"/>
      <c r="E823" s="26"/>
      <c r="F823" s="16"/>
    </row>
    <row r="824" customFormat="false" ht="15" hidden="false" customHeight="false" outlineLevel="0" collapsed="false">
      <c r="A824" s="26" t="s">
        <v>832</v>
      </c>
      <c r="B824" s="26" t="s">
        <v>476</v>
      </c>
      <c r="C824" s="26"/>
      <c r="D824" s="26"/>
      <c r="E824" s="26"/>
      <c r="F824" s="16"/>
    </row>
    <row r="825" customFormat="false" ht="15" hidden="false" customHeight="false" outlineLevel="0" collapsed="false">
      <c r="A825" s="26" t="s">
        <v>833</v>
      </c>
      <c r="B825" s="26" t="s">
        <v>476</v>
      </c>
      <c r="C825" s="26"/>
      <c r="D825" s="26"/>
      <c r="E825" s="26"/>
      <c r="F825" s="16"/>
    </row>
    <row r="826" customFormat="false" ht="15" hidden="false" customHeight="false" outlineLevel="0" collapsed="false">
      <c r="A826" s="26" t="s">
        <v>834</v>
      </c>
      <c r="B826" s="26" t="s">
        <v>476</v>
      </c>
      <c r="C826" s="26"/>
      <c r="D826" s="26"/>
      <c r="E826" s="26"/>
      <c r="F826" s="16"/>
    </row>
    <row r="827" customFormat="false" ht="15" hidden="false" customHeight="false" outlineLevel="0" collapsed="false">
      <c r="A827" s="26" t="s">
        <v>835</v>
      </c>
      <c r="B827" s="26" t="s">
        <v>476</v>
      </c>
      <c r="C827" s="26"/>
      <c r="D827" s="26"/>
      <c r="E827" s="26"/>
      <c r="F827" s="16"/>
    </row>
    <row r="828" customFormat="false" ht="15" hidden="false" customHeight="false" outlineLevel="0" collapsed="false">
      <c r="A828" s="26" t="s">
        <v>836</v>
      </c>
      <c r="B828" s="26" t="s">
        <v>476</v>
      </c>
      <c r="C828" s="26"/>
      <c r="D828" s="26"/>
      <c r="E828" s="26"/>
      <c r="F828" s="16"/>
    </row>
    <row r="829" customFormat="false" ht="15" hidden="false" customHeight="false" outlineLevel="0" collapsed="false">
      <c r="A829" s="26" t="s">
        <v>837</v>
      </c>
      <c r="B829" s="26" t="s">
        <v>476</v>
      </c>
      <c r="C829" s="26"/>
      <c r="D829" s="26"/>
      <c r="E829" s="26"/>
      <c r="F829" s="16"/>
    </row>
    <row r="830" customFormat="false" ht="15" hidden="false" customHeight="false" outlineLevel="0" collapsed="false">
      <c r="A830" s="26" t="s">
        <v>838</v>
      </c>
      <c r="B830" s="26" t="s">
        <v>476</v>
      </c>
      <c r="C830" s="26"/>
      <c r="D830" s="26"/>
      <c r="E830" s="26"/>
      <c r="F830" s="16"/>
    </row>
    <row r="831" customFormat="false" ht="15" hidden="false" customHeight="false" outlineLevel="0" collapsed="false">
      <c r="A831" s="26" t="s">
        <v>839</v>
      </c>
      <c r="B831" s="26" t="s">
        <v>476</v>
      </c>
      <c r="C831" s="26"/>
      <c r="D831" s="26"/>
      <c r="E831" s="26"/>
      <c r="F831" s="16"/>
    </row>
    <row r="832" customFormat="false" ht="15" hidden="false" customHeight="false" outlineLevel="0" collapsed="false">
      <c r="A832" s="26" t="s">
        <v>840</v>
      </c>
      <c r="B832" s="26" t="s">
        <v>476</v>
      </c>
      <c r="C832" s="26"/>
      <c r="D832" s="26"/>
      <c r="E832" s="26"/>
      <c r="F832" s="16"/>
    </row>
    <row r="833" customFormat="false" ht="15" hidden="false" customHeight="false" outlineLevel="0" collapsed="false">
      <c r="A833" s="26" t="s">
        <v>841</v>
      </c>
      <c r="B833" s="26" t="s">
        <v>476</v>
      </c>
      <c r="C833" s="26"/>
      <c r="D833" s="26"/>
      <c r="E833" s="26"/>
      <c r="F833" s="16"/>
    </row>
    <row r="834" customFormat="false" ht="15" hidden="false" customHeight="false" outlineLevel="0" collapsed="false">
      <c r="A834" s="26" t="s">
        <v>842</v>
      </c>
      <c r="B834" s="26" t="s">
        <v>476</v>
      </c>
      <c r="C834" s="26"/>
      <c r="D834" s="26"/>
      <c r="E834" s="26"/>
      <c r="F834" s="16"/>
    </row>
    <row r="835" customFormat="false" ht="15" hidden="false" customHeight="false" outlineLevel="0" collapsed="false">
      <c r="A835" s="26" t="s">
        <v>843</v>
      </c>
      <c r="B835" s="26" t="s">
        <v>476</v>
      </c>
      <c r="C835" s="26"/>
      <c r="D835" s="26"/>
      <c r="E835" s="26"/>
      <c r="F835" s="16"/>
    </row>
    <row r="836" customFormat="false" ht="15" hidden="false" customHeight="false" outlineLevel="0" collapsed="false">
      <c r="A836" s="26" t="s">
        <v>844</v>
      </c>
      <c r="B836" s="26" t="s">
        <v>476</v>
      </c>
      <c r="C836" s="26"/>
      <c r="D836" s="26"/>
      <c r="E836" s="26"/>
      <c r="F836" s="16"/>
    </row>
    <row r="837" customFormat="false" ht="15" hidden="false" customHeight="false" outlineLevel="0" collapsed="false">
      <c r="A837" s="26" t="s">
        <v>845</v>
      </c>
      <c r="B837" s="26" t="s">
        <v>476</v>
      </c>
      <c r="C837" s="26"/>
      <c r="D837" s="26"/>
      <c r="E837" s="26"/>
      <c r="F837" s="16"/>
    </row>
    <row r="838" customFormat="false" ht="15" hidden="false" customHeight="false" outlineLevel="0" collapsed="false">
      <c r="A838" s="26" t="s">
        <v>846</v>
      </c>
      <c r="B838" s="26" t="s">
        <v>476</v>
      </c>
      <c r="C838" s="26"/>
      <c r="D838" s="26"/>
      <c r="E838" s="26"/>
      <c r="F838" s="16"/>
    </row>
    <row r="839" customFormat="false" ht="15" hidden="false" customHeight="false" outlineLevel="0" collapsed="false">
      <c r="A839" s="26" t="s">
        <v>847</v>
      </c>
      <c r="B839" s="26" t="s">
        <v>476</v>
      </c>
      <c r="C839" s="26"/>
      <c r="D839" s="26"/>
      <c r="E839" s="26"/>
      <c r="F839" s="16"/>
    </row>
    <row r="840" customFormat="false" ht="15" hidden="false" customHeight="false" outlineLevel="0" collapsed="false">
      <c r="A840" s="26" t="s">
        <v>848</v>
      </c>
      <c r="B840" s="26" t="s">
        <v>476</v>
      </c>
      <c r="C840" s="26"/>
      <c r="D840" s="26"/>
      <c r="E840" s="26"/>
      <c r="F840" s="16"/>
    </row>
    <row r="841" customFormat="false" ht="15" hidden="false" customHeight="false" outlineLevel="0" collapsed="false">
      <c r="A841" s="26" t="s">
        <v>849</v>
      </c>
      <c r="B841" s="26" t="s">
        <v>476</v>
      </c>
      <c r="C841" s="26"/>
      <c r="D841" s="26"/>
      <c r="E841" s="26"/>
      <c r="F841" s="16"/>
    </row>
    <row r="842" customFormat="false" ht="15" hidden="false" customHeight="false" outlineLevel="0" collapsed="false">
      <c r="A842" s="26" t="s">
        <v>850</v>
      </c>
      <c r="B842" s="26" t="s">
        <v>476</v>
      </c>
      <c r="C842" s="26"/>
      <c r="D842" s="26"/>
      <c r="E842" s="26"/>
      <c r="F842" s="16"/>
    </row>
    <row r="843" customFormat="false" ht="15" hidden="false" customHeight="false" outlineLevel="0" collapsed="false">
      <c r="A843" s="26" t="s">
        <v>851</v>
      </c>
      <c r="B843" s="26" t="s">
        <v>476</v>
      </c>
      <c r="C843" s="26"/>
      <c r="D843" s="26"/>
      <c r="E843" s="26"/>
      <c r="F843" s="16"/>
    </row>
    <row r="844" customFormat="false" ht="15" hidden="false" customHeight="false" outlineLevel="0" collapsed="false">
      <c r="A844" s="26" t="s">
        <v>852</v>
      </c>
      <c r="B844" s="26" t="s">
        <v>476</v>
      </c>
      <c r="C844" s="26"/>
      <c r="D844" s="26"/>
      <c r="E844" s="26"/>
      <c r="F844" s="16"/>
    </row>
    <row r="845" customFormat="false" ht="15" hidden="false" customHeight="false" outlineLevel="0" collapsed="false">
      <c r="A845" s="26" t="s">
        <v>853</v>
      </c>
      <c r="B845" s="26" t="s">
        <v>476</v>
      </c>
      <c r="C845" s="26"/>
      <c r="D845" s="26"/>
      <c r="E845" s="26"/>
      <c r="F845" s="16"/>
    </row>
    <row r="846" customFormat="false" ht="15" hidden="false" customHeight="false" outlineLevel="0" collapsed="false">
      <c r="A846" s="26" t="s">
        <v>854</v>
      </c>
      <c r="B846" s="26" t="s">
        <v>476</v>
      </c>
      <c r="C846" s="26"/>
      <c r="D846" s="26"/>
      <c r="E846" s="26"/>
      <c r="F846" s="16"/>
    </row>
    <row r="847" customFormat="false" ht="15" hidden="false" customHeight="false" outlineLevel="0" collapsed="false">
      <c r="A847" s="26" t="s">
        <v>855</v>
      </c>
      <c r="B847" s="26" t="s">
        <v>476</v>
      </c>
      <c r="C847" s="26"/>
      <c r="D847" s="26"/>
      <c r="E847" s="26"/>
      <c r="F847" s="16"/>
    </row>
    <row r="848" customFormat="false" ht="15" hidden="false" customHeight="false" outlineLevel="0" collapsed="false">
      <c r="A848" s="26" t="s">
        <v>856</v>
      </c>
      <c r="B848" s="26" t="s">
        <v>476</v>
      </c>
      <c r="C848" s="26"/>
      <c r="D848" s="26"/>
      <c r="E848" s="26"/>
      <c r="F848" s="16"/>
    </row>
    <row r="849" customFormat="false" ht="15" hidden="false" customHeight="false" outlineLevel="0" collapsed="false">
      <c r="A849" s="26" t="s">
        <v>857</v>
      </c>
      <c r="B849" s="26" t="s">
        <v>476</v>
      </c>
      <c r="C849" s="26"/>
      <c r="D849" s="26"/>
      <c r="E849" s="26"/>
      <c r="F849" s="16"/>
    </row>
    <row r="850" customFormat="false" ht="15" hidden="false" customHeight="false" outlineLevel="0" collapsed="false">
      <c r="A850" s="26" t="s">
        <v>858</v>
      </c>
      <c r="B850" s="26" t="s">
        <v>476</v>
      </c>
      <c r="C850" s="26"/>
      <c r="D850" s="26"/>
      <c r="E850" s="26"/>
      <c r="F850" s="16"/>
    </row>
    <row r="851" customFormat="false" ht="15" hidden="false" customHeight="false" outlineLevel="0" collapsed="false">
      <c r="A851" s="26" t="s">
        <v>859</v>
      </c>
      <c r="B851" s="26" t="s">
        <v>476</v>
      </c>
      <c r="C851" s="26"/>
      <c r="D851" s="26"/>
      <c r="E851" s="26"/>
      <c r="F851" s="16"/>
    </row>
    <row r="852" customFormat="false" ht="15" hidden="false" customHeight="false" outlineLevel="0" collapsed="false">
      <c r="A852" s="26" t="s">
        <v>860</v>
      </c>
      <c r="B852" s="26" t="s">
        <v>476</v>
      </c>
      <c r="C852" s="26"/>
      <c r="D852" s="26"/>
      <c r="E852" s="26"/>
      <c r="F852" s="16"/>
    </row>
    <row r="853" customFormat="false" ht="15" hidden="false" customHeight="false" outlineLevel="0" collapsed="false">
      <c r="A853" s="26" t="s">
        <v>861</v>
      </c>
      <c r="B853" s="26" t="s">
        <v>476</v>
      </c>
      <c r="C853" s="26"/>
      <c r="D853" s="26"/>
      <c r="E853" s="26"/>
      <c r="F853" s="16"/>
    </row>
    <row r="854" customFormat="false" ht="15" hidden="false" customHeight="false" outlineLevel="0" collapsed="false">
      <c r="A854" s="26" t="s">
        <v>862</v>
      </c>
      <c r="B854" s="26" t="s">
        <v>476</v>
      </c>
      <c r="C854" s="26"/>
      <c r="D854" s="26"/>
      <c r="E854" s="26"/>
      <c r="F854" s="16"/>
    </row>
    <row r="855" customFormat="false" ht="15" hidden="false" customHeight="false" outlineLevel="0" collapsed="false">
      <c r="A855" s="26" t="s">
        <v>863</v>
      </c>
      <c r="B855" s="26" t="s">
        <v>476</v>
      </c>
      <c r="C855" s="26"/>
      <c r="D855" s="26"/>
      <c r="E855" s="26"/>
      <c r="F855" s="16"/>
    </row>
    <row r="856" customFormat="false" ht="15" hidden="false" customHeight="false" outlineLevel="0" collapsed="false">
      <c r="A856" s="26" t="s">
        <v>864</v>
      </c>
      <c r="B856" s="26" t="s">
        <v>476</v>
      </c>
      <c r="C856" s="26"/>
      <c r="D856" s="26"/>
      <c r="E856" s="26"/>
      <c r="F856" s="16"/>
    </row>
    <row r="857" customFormat="false" ht="15" hidden="false" customHeight="false" outlineLevel="0" collapsed="false">
      <c r="A857" s="26" t="s">
        <v>865</v>
      </c>
      <c r="B857" s="26" t="s">
        <v>476</v>
      </c>
      <c r="C857" s="26"/>
      <c r="D857" s="26"/>
      <c r="E857" s="26"/>
      <c r="F857" s="16"/>
    </row>
    <row r="858" customFormat="false" ht="15" hidden="false" customHeight="false" outlineLevel="0" collapsed="false">
      <c r="A858" s="26" t="s">
        <v>866</v>
      </c>
      <c r="B858" s="26" t="s">
        <v>476</v>
      </c>
      <c r="C858" s="26"/>
      <c r="D858" s="26"/>
      <c r="E858" s="26"/>
      <c r="F858" s="16"/>
    </row>
    <row r="859" customFormat="false" ht="15" hidden="false" customHeight="false" outlineLevel="0" collapsed="false">
      <c r="A859" s="26" t="s">
        <v>867</v>
      </c>
      <c r="B859" s="26" t="s">
        <v>476</v>
      </c>
      <c r="C859" s="26"/>
      <c r="D859" s="26"/>
      <c r="E859" s="26"/>
      <c r="F859" s="16"/>
    </row>
    <row r="860" customFormat="false" ht="15" hidden="false" customHeight="false" outlineLevel="0" collapsed="false">
      <c r="A860" s="26" t="s">
        <v>868</v>
      </c>
      <c r="B860" s="26" t="s">
        <v>476</v>
      </c>
      <c r="C860" s="26"/>
      <c r="D860" s="26"/>
      <c r="E860" s="26"/>
      <c r="F860" s="16"/>
    </row>
    <row r="861" customFormat="false" ht="15" hidden="false" customHeight="false" outlineLevel="0" collapsed="false">
      <c r="A861" s="26" t="s">
        <v>869</v>
      </c>
      <c r="B861" s="26" t="s">
        <v>476</v>
      </c>
      <c r="C861" s="26"/>
      <c r="D861" s="26"/>
      <c r="E861" s="26"/>
      <c r="F861" s="16"/>
    </row>
    <row r="862" customFormat="false" ht="15" hidden="false" customHeight="false" outlineLevel="0" collapsed="false">
      <c r="A862" s="26" t="s">
        <v>870</v>
      </c>
      <c r="B862" s="26" t="s">
        <v>476</v>
      </c>
      <c r="C862" s="26"/>
      <c r="D862" s="26"/>
      <c r="E862" s="26"/>
      <c r="F862" s="16"/>
    </row>
    <row r="863" customFormat="false" ht="15" hidden="false" customHeight="false" outlineLevel="0" collapsed="false">
      <c r="A863" s="26" t="s">
        <v>871</v>
      </c>
      <c r="B863" s="26" t="s">
        <v>476</v>
      </c>
      <c r="C863" s="26"/>
      <c r="D863" s="26"/>
      <c r="E863" s="26"/>
      <c r="F863" s="16"/>
    </row>
    <row r="864" customFormat="false" ht="15" hidden="false" customHeight="false" outlineLevel="0" collapsed="false">
      <c r="A864" s="26" t="s">
        <v>872</v>
      </c>
      <c r="B864" s="26" t="s">
        <v>476</v>
      </c>
      <c r="C864" s="26"/>
      <c r="D864" s="26"/>
      <c r="E864" s="26"/>
      <c r="F864" s="16"/>
    </row>
    <row r="865" customFormat="false" ht="15" hidden="false" customHeight="false" outlineLevel="0" collapsed="false">
      <c r="A865" s="26" t="s">
        <v>873</v>
      </c>
      <c r="B865" s="26" t="s">
        <v>476</v>
      </c>
      <c r="C865" s="26"/>
      <c r="D865" s="26"/>
      <c r="E865" s="26"/>
      <c r="F865" s="16"/>
    </row>
    <row r="866" customFormat="false" ht="15" hidden="false" customHeight="false" outlineLevel="0" collapsed="false">
      <c r="A866" s="26" t="s">
        <v>874</v>
      </c>
      <c r="B866" s="26" t="s">
        <v>476</v>
      </c>
      <c r="C866" s="26"/>
      <c r="D866" s="26"/>
      <c r="E866" s="26"/>
      <c r="F866" s="16"/>
    </row>
    <row r="867" customFormat="false" ht="15" hidden="false" customHeight="false" outlineLevel="0" collapsed="false">
      <c r="A867" s="26" t="s">
        <v>875</v>
      </c>
      <c r="B867" s="26" t="s">
        <v>476</v>
      </c>
      <c r="C867" s="26"/>
      <c r="D867" s="26"/>
      <c r="E867" s="26"/>
      <c r="F867" s="16"/>
    </row>
    <row r="868" customFormat="false" ht="15" hidden="false" customHeight="false" outlineLevel="0" collapsed="false">
      <c r="A868" s="26" t="s">
        <v>876</v>
      </c>
      <c r="B868" s="26" t="s">
        <v>476</v>
      </c>
      <c r="C868" s="26"/>
      <c r="D868" s="26"/>
      <c r="E868" s="26"/>
      <c r="F868" s="16"/>
    </row>
    <row r="869" customFormat="false" ht="15" hidden="false" customHeight="false" outlineLevel="0" collapsed="false">
      <c r="A869" s="26" t="s">
        <v>877</v>
      </c>
      <c r="B869" s="26" t="s">
        <v>476</v>
      </c>
      <c r="C869" s="26"/>
      <c r="D869" s="26"/>
      <c r="E869" s="26"/>
      <c r="F869" s="16"/>
    </row>
    <row r="870" customFormat="false" ht="15" hidden="false" customHeight="false" outlineLevel="0" collapsed="false">
      <c r="A870" s="26" t="s">
        <v>878</v>
      </c>
      <c r="B870" s="26" t="s">
        <v>476</v>
      </c>
      <c r="C870" s="26"/>
      <c r="D870" s="26"/>
      <c r="E870" s="26"/>
      <c r="F870" s="16"/>
    </row>
    <row r="871" customFormat="false" ht="15" hidden="false" customHeight="false" outlineLevel="0" collapsed="false">
      <c r="A871" s="26" t="s">
        <v>879</v>
      </c>
      <c r="B871" s="26" t="s">
        <v>476</v>
      </c>
      <c r="C871" s="26"/>
      <c r="D871" s="26"/>
      <c r="E871" s="26"/>
      <c r="F871" s="16"/>
    </row>
    <row r="872" customFormat="false" ht="15" hidden="false" customHeight="false" outlineLevel="0" collapsed="false">
      <c r="A872" s="26" t="s">
        <v>880</v>
      </c>
      <c r="B872" s="26" t="s">
        <v>476</v>
      </c>
      <c r="C872" s="26"/>
      <c r="D872" s="26"/>
      <c r="E872" s="26"/>
      <c r="F872" s="16"/>
    </row>
    <row r="873" customFormat="false" ht="15" hidden="false" customHeight="false" outlineLevel="0" collapsed="false">
      <c r="A873" s="26" t="s">
        <v>881</v>
      </c>
      <c r="B873" s="26" t="s">
        <v>476</v>
      </c>
      <c r="C873" s="26"/>
      <c r="D873" s="26"/>
      <c r="E873" s="26"/>
      <c r="F873" s="16"/>
    </row>
    <row r="874" customFormat="false" ht="15" hidden="false" customHeight="false" outlineLevel="0" collapsed="false">
      <c r="A874" s="26" t="s">
        <v>882</v>
      </c>
      <c r="B874" s="26" t="s">
        <v>476</v>
      </c>
      <c r="C874" s="26"/>
      <c r="D874" s="26"/>
      <c r="E874" s="26"/>
      <c r="F874" s="16"/>
    </row>
    <row r="875" customFormat="false" ht="15" hidden="false" customHeight="false" outlineLevel="0" collapsed="false">
      <c r="A875" s="26" t="s">
        <v>883</v>
      </c>
      <c r="B875" s="26" t="s">
        <v>476</v>
      </c>
      <c r="C875" s="26"/>
      <c r="D875" s="26"/>
      <c r="E875" s="26"/>
      <c r="F875" s="16"/>
    </row>
    <row r="876" customFormat="false" ht="15" hidden="false" customHeight="false" outlineLevel="0" collapsed="false">
      <c r="A876" s="26" t="s">
        <v>884</v>
      </c>
      <c r="B876" s="26" t="s">
        <v>476</v>
      </c>
      <c r="C876" s="26"/>
      <c r="D876" s="26"/>
      <c r="E876" s="26"/>
      <c r="F876" s="16"/>
    </row>
    <row r="877" customFormat="false" ht="15" hidden="false" customHeight="false" outlineLevel="0" collapsed="false">
      <c r="A877" s="26" t="s">
        <v>885</v>
      </c>
      <c r="B877" s="26" t="s">
        <v>476</v>
      </c>
      <c r="C877" s="26"/>
      <c r="D877" s="26"/>
      <c r="E877" s="26"/>
      <c r="F877" s="16"/>
    </row>
    <row r="878" customFormat="false" ht="15" hidden="false" customHeight="false" outlineLevel="0" collapsed="false">
      <c r="A878" s="26" t="s">
        <v>886</v>
      </c>
      <c r="B878" s="26" t="s">
        <v>476</v>
      </c>
      <c r="C878" s="26"/>
      <c r="D878" s="26"/>
      <c r="E878" s="26"/>
      <c r="F878" s="16"/>
    </row>
    <row r="879" customFormat="false" ht="15" hidden="false" customHeight="false" outlineLevel="0" collapsed="false">
      <c r="A879" s="26" t="s">
        <v>887</v>
      </c>
      <c r="B879" s="26" t="s">
        <v>476</v>
      </c>
      <c r="C879" s="26"/>
      <c r="D879" s="26"/>
      <c r="E879" s="26"/>
      <c r="F879" s="16"/>
    </row>
    <row r="880" customFormat="false" ht="15" hidden="false" customHeight="false" outlineLevel="0" collapsed="false">
      <c r="A880" s="26" t="s">
        <v>888</v>
      </c>
      <c r="B880" s="26" t="s">
        <v>476</v>
      </c>
      <c r="C880" s="26"/>
      <c r="D880" s="26"/>
      <c r="E880" s="26"/>
      <c r="F880" s="16"/>
    </row>
    <row r="881" customFormat="false" ht="15" hidden="false" customHeight="false" outlineLevel="0" collapsed="false">
      <c r="A881" s="26" t="s">
        <v>889</v>
      </c>
      <c r="B881" s="26" t="s">
        <v>476</v>
      </c>
      <c r="C881" s="26"/>
      <c r="D881" s="26"/>
      <c r="E881" s="26"/>
      <c r="F881" s="16"/>
    </row>
    <row r="882" customFormat="false" ht="15" hidden="false" customHeight="false" outlineLevel="0" collapsed="false">
      <c r="A882" s="26" t="s">
        <v>890</v>
      </c>
      <c r="B882" s="26" t="s">
        <v>476</v>
      </c>
      <c r="C882" s="26"/>
      <c r="D882" s="26"/>
      <c r="E882" s="26"/>
      <c r="F882" s="16"/>
    </row>
    <row r="883" customFormat="false" ht="15" hidden="false" customHeight="false" outlineLevel="0" collapsed="false">
      <c r="A883" s="26" t="s">
        <v>891</v>
      </c>
      <c r="B883" s="26" t="s">
        <v>476</v>
      </c>
      <c r="C883" s="26"/>
      <c r="D883" s="26"/>
      <c r="E883" s="26"/>
      <c r="F883" s="16"/>
    </row>
    <row r="884" customFormat="false" ht="15" hidden="false" customHeight="false" outlineLevel="0" collapsed="false">
      <c r="A884" s="26" t="s">
        <v>892</v>
      </c>
      <c r="B884" s="26" t="s">
        <v>476</v>
      </c>
      <c r="C884" s="26"/>
      <c r="D884" s="26"/>
      <c r="E884" s="26"/>
      <c r="F884" s="16"/>
    </row>
    <row r="885" customFormat="false" ht="15" hidden="false" customHeight="false" outlineLevel="0" collapsed="false">
      <c r="A885" s="26" t="s">
        <v>893</v>
      </c>
      <c r="B885" s="26" t="s">
        <v>476</v>
      </c>
      <c r="C885" s="26"/>
      <c r="D885" s="26"/>
      <c r="E885" s="26"/>
      <c r="F885" s="16"/>
    </row>
    <row r="886" customFormat="false" ht="15" hidden="false" customHeight="false" outlineLevel="0" collapsed="false">
      <c r="A886" s="26" t="s">
        <v>894</v>
      </c>
      <c r="B886" s="26" t="s">
        <v>476</v>
      </c>
      <c r="C886" s="26"/>
      <c r="D886" s="26"/>
      <c r="E886" s="26"/>
      <c r="F886" s="16"/>
    </row>
    <row r="887" customFormat="false" ht="15" hidden="false" customHeight="false" outlineLevel="0" collapsed="false">
      <c r="A887" s="26" t="s">
        <v>895</v>
      </c>
      <c r="B887" s="26" t="s">
        <v>476</v>
      </c>
      <c r="C887" s="26"/>
      <c r="D887" s="26"/>
      <c r="E887" s="26"/>
      <c r="F887" s="16"/>
    </row>
    <row r="888" customFormat="false" ht="15" hidden="false" customHeight="false" outlineLevel="0" collapsed="false">
      <c r="A888" s="26" t="s">
        <v>896</v>
      </c>
      <c r="B888" s="26" t="s">
        <v>476</v>
      </c>
      <c r="C888" s="26"/>
      <c r="D888" s="26"/>
      <c r="E888" s="26"/>
      <c r="F888" s="16"/>
    </row>
    <row r="889" customFormat="false" ht="15" hidden="false" customHeight="false" outlineLevel="0" collapsed="false">
      <c r="A889" s="26" t="s">
        <v>897</v>
      </c>
      <c r="B889" s="26" t="s">
        <v>476</v>
      </c>
      <c r="C889" s="26"/>
      <c r="D889" s="26"/>
      <c r="E889" s="26"/>
      <c r="F889" s="16"/>
    </row>
    <row r="890" customFormat="false" ht="15" hidden="false" customHeight="false" outlineLevel="0" collapsed="false">
      <c r="A890" s="26" t="s">
        <v>898</v>
      </c>
      <c r="B890" s="26" t="s">
        <v>476</v>
      </c>
      <c r="C890" s="26"/>
      <c r="D890" s="26"/>
      <c r="E890" s="26"/>
      <c r="F890" s="16"/>
    </row>
    <row r="891" customFormat="false" ht="15" hidden="false" customHeight="false" outlineLevel="0" collapsed="false">
      <c r="A891" s="26" t="s">
        <v>899</v>
      </c>
      <c r="B891" s="26" t="s">
        <v>476</v>
      </c>
      <c r="C891" s="26"/>
      <c r="D891" s="26"/>
      <c r="E891" s="26"/>
      <c r="F891" s="16"/>
    </row>
    <row r="892" customFormat="false" ht="15" hidden="false" customHeight="false" outlineLevel="0" collapsed="false">
      <c r="A892" s="26" t="s">
        <v>900</v>
      </c>
      <c r="B892" s="26" t="s">
        <v>476</v>
      </c>
      <c r="C892" s="26"/>
      <c r="D892" s="26"/>
      <c r="E892" s="26"/>
      <c r="F892" s="16"/>
    </row>
    <row r="893" customFormat="false" ht="15" hidden="false" customHeight="false" outlineLevel="0" collapsed="false">
      <c r="A893" s="26" t="s">
        <v>901</v>
      </c>
      <c r="B893" s="26" t="s">
        <v>476</v>
      </c>
      <c r="C893" s="26"/>
      <c r="D893" s="26"/>
      <c r="E893" s="26"/>
      <c r="F893" s="16"/>
    </row>
    <row r="894" customFormat="false" ht="15" hidden="false" customHeight="false" outlineLevel="0" collapsed="false">
      <c r="A894" s="26" t="s">
        <v>902</v>
      </c>
      <c r="B894" s="26" t="s">
        <v>476</v>
      </c>
      <c r="C894" s="26"/>
      <c r="D894" s="26"/>
      <c r="E894" s="26"/>
      <c r="F894" s="16"/>
    </row>
    <row r="895" customFormat="false" ht="15" hidden="false" customHeight="false" outlineLevel="0" collapsed="false">
      <c r="A895" s="26" t="s">
        <v>903</v>
      </c>
      <c r="B895" s="26" t="s">
        <v>476</v>
      </c>
      <c r="C895" s="26"/>
      <c r="D895" s="26"/>
      <c r="E895" s="26"/>
      <c r="F895" s="16"/>
    </row>
    <row r="896" customFormat="false" ht="15" hidden="false" customHeight="false" outlineLevel="0" collapsed="false">
      <c r="A896" s="26" t="s">
        <v>904</v>
      </c>
      <c r="B896" s="26" t="s">
        <v>476</v>
      </c>
      <c r="C896" s="26"/>
      <c r="D896" s="26"/>
      <c r="E896" s="26"/>
      <c r="F896" s="16"/>
    </row>
    <row r="897" customFormat="false" ht="15" hidden="false" customHeight="false" outlineLevel="0" collapsed="false">
      <c r="A897" s="26" t="s">
        <v>905</v>
      </c>
      <c r="B897" s="26" t="s">
        <v>476</v>
      </c>
      <c r="C897" s="26"/>
      <c r="D897" s="26"/>
      <c r="E897" s="26"/>
      <c r="F897" s="16"/>
    </row>
    <row r="898" customFormat="false" ht="15" hidden="false" customHeight="false" outlineLevel="0" collapsed="false">
      <c r="A898" s="26" t="s">
        <v>906</v>
      </c>
      <c r="B898" s="26" t="s">
        <v>476</v>
      </c>
      <c r="C898" s="26"/>
      <c r="D898" s="26"/>
      <c r="E898" s="26"/>
      <c r="F898" s="16"/>
    </row>
    <row r="899" customFormat="false" ht="15" hidden="false" customHeight="false" outlineLevel="0" collapsed="false">
      <c r="A899" s="26" t="s">
        <v>907</v>
      </c>
      <c r="B899" s="26" t="s">
        <v>476</v>
      </c>
      <c r="C899" s="26"/>
      <c r="D899" s="26"/>
      <c r="E899" s="26"/>
      <c r="F899" s="16"/>
    </row>
    <row r="900" customFormat="false" ht="15" hidden="false" customHeight="false" outlineLevel="0" collapsed="false">
      <c r="A900" s="26" t="s">
        <v>908</v>
      </c>
      <c r="B900" s="26" t="s">
        <v>476</v>
      </c>
      <c r="C900" s="26"/>
      <c r="D900" s="26"/>
      <c r="E900" s="26"/>
      <c r="F900" s="16"/>
    </row>
    <row r="901" customFormat="false" ht="15" hidden="false" customHeight="false" outlineLevel="0" collapsed="false">
      <c r="A901" s="26" t="s">
        <v>909</v>
      </c>
      <c r="B901" s="26" t="s">
        <v>476</v>
      </c>
      <c r="C901" s="26"/>
      <c r="D901" s="26"/>
      <c r="E901" s="26"/>
      <c r="F901" s="16"/>
    </row>
    <row r="902" customFormat="false" ht="15" hidden="false" customHeight="false" outlineLevel="0" collapsed="false">
      <c r="A902" s="26" t="s">
        <v>910</v>
      </c>
      <c r="B902" s="26" t="s">
        <v>476</v>
      </c>
      <c r="C902" s="26"/>
      <c r="D902" s="26"/>
      <c r="E902" s="26"/>
      <c r="F902" s="16"/>
    </row>
    <row r="903" customFormat="false" ht="15" hidden="false" customHeight="false" outlineLevel="0" collapsed="false">
      <c r="A903" s="26" t="s">
        <v>911</v>
      </c>
      <c r="B903" s="26" t="s">
        <v>476</v>
      </c>
      <c r="C903" s="26"/>
      <c r="D903" s="26"/>
      <c r="E903" s="26"/>
      <c r="F903" s="16"/>
    </row>
    <row r="904" customFormat="false" ht="15" hidden="false" customHeight="false" outlineLevel="0" collapsed="false">
      <c r="A904" s="26" t="s">
        <v>912</v>
      </c>
      <c r="B904" s="26" t="s">
        <v>476</v>
      </c>
      <c r="C904" s="26"/>
      <c r="D904" s="26"/>
      <c r="E904" s="26"/>
      <c r="F904" s="16"/>
    </row>
    <row r="905" customFormat="false" ht="15" hidden="false" customHeight="false" outlineLevel="0" collapsed="false">
      <c r="A905" s="26" t="s">
        <v>913</v>
      </c>
      <c r="B905" s="26" t="s">
        <v>476</v>
      </c>
      <c r="C905" s="26"/>
      <c r="D905" s="26"/>
      <c r="E905" s="26"/>
      <c r="F905" s="16"/>
    </row>
    <row r="906" customFormat="false" ht="15" hidden="false" customHeight="false" outlineLevel="0" collapsed="false">
      <c r="A906" s="26" t="s">
        <v>914</v>
      </c>
      <c r="B906" s="26" t="s">
        <v>476</v>
      </c>
      <c r="C906" s="26"/>
      <c r="D906" s="26"/>
      <c r="E906" s="26"/>
      <c r="F906" s="16"/>
    </row>
    <row r="907" customFormat="false" ht="15" hidden="false" customHeight="false" outlineLevel="0" collapsed="false">
      <c r="A907" s="26" t="s">
        <v>768</v>
      </c>
      <c r="B907" s="26" t="s">
        <v>476</v>
      </c>
      <c r="C907" s="26"/>
      <c r="D907" s="26"/>
      <c r="E907" s="26"/>
      <c r="F907" s="16"/>
    </row>
    <row r="908" customFormat="false" ht="15" hidden="false" customHeight="false" outlineLevel="0" collapsed="false">
      <c r="A908" s="26" t="s">
        <v>915</v>
      </c>
      <c r="B908" s="26" t="s">
        <v>476</v>
      </c>
      <c r="C908" s="26"/>
      <c r="D908" s="26"/>
      <c r="E908" s="26"/>
      <c r="F908" s="16"/>
    </row>
    <row r="909" customFormat="false" ht="15" hidden="false" customHeight="false" outlineLevel="0" collapsed="false">
      <c r="A909" s="26" t="s">
        <v>916</v>
      </c>
      <c r="B909" s="26" t="s">
        <v>476</v>
      </c>
      <c r="C909" s="26"/>
      <c r="D909" s="26"/>
      <c r="E909" s="26"/>
      <c r="F909" s="16"/>
    </row>
    <row r="910" customFormat="false" ht="15" hidden="false" customHeight="false" outlineLevel="0" collapsed="false">
      <c r="A910" s="26" t="s">
        <v>917</v>
      </c>
      <c r="B910" s="26" t="s">
        <v>476</v>
      </c>
      <c r="C910" s="26"/>
      <c r="D910" s="26"/>
      <c r="E910" s="26"/>
      <c r="F910" s="16"/>
    </row>
    <row r="911" customFormat="false" ht="15" hidden="false" customHeight="false" outlineLevel="0" collapsed="false">
      <c r="A911" s="26" t="s">
        <v>918</v>
      </c>
      <c r="B911" s="26" t="s">
        <v>476</v>
      </c>
      <c r="C911" s="26"/>
      <c r="D911" s="26"/>
      <c r="E911" s="26"/>
      <c r="F911" s="16"/>
    </row>
    <row r="912" customFormat="false" ht="15" hidden="false" customHeight="false" outlineLevel="0" collapsed="false">
      <c r="A912" s="26" t="s">
        <v>919</v>
      </c>
      <c r="B912" s="26" t="s">
        <v>476</v>
      </c>
      <c r="C912" s="26"/>
      <c r="D912" s="26"/>
      <c r="E912" s="26"/>
      <c r="F912" s="16"/>
    </row>
    <row r="913" customFormat="false" ht="15" hidden="false" customHeight="false" outlineLevel="0" collapsed="false">
      <c r="A913" s="26" t="s">
        <v>920</v>
      </c>
      <c r="B913" s="26" t="s">
        <v>476</v>
      </c>
      <c r="C913" s="26"/>
      <c r="D913" s="26"/>
      <c r="E913" s="26"/>
      <c r="F913" s="16"/>
    </row>
    <row r="914" customFormat="false" ht="15" hidden="false" customHeight="false" outlineLevel="0" collapsed="false">
      <c r="A914" s="26" t="s">
        <v>921</v>
      </c>
      <c r="B914" s="26" t="s">
        <v>476</v>
      </c>
      <c r="C914" s="26"/>
      <c r="D914" s="26"/>
      <c r="E914" s="26"/>
      <c r="F914" s="16"/>
    </row>
    <row r="915" customFormat="false" ht="15" hidden="false" customHeight="false" outlineLevel="0" collapsed="false">
      <c r="A915" s="26" t="s">
        <v>922</v>
      </c>
      <c r="B915" s="26" t="s">
        <v>476</v>
      </c>
      <c r="C915" s="26"/>
      <c r="D915" s="26"/>
      <c r="E915" s="26"/>
      <c r="F915" s="16"/>
    </row>
    <row r="916" customFormat="false" ht="15" hidden="false" customHeight="false" outlineLevel="0" collapsed="false">
      <c r="A916" s="26" t="s">
        <v>923</v>
      </c>
      <c r="B916" s="26" t="s">
        <v>476</v>
      </c>
      <c r="C916" s="26"/>
      <c r="D916" s="26"/>
      <c r="E916" s="26"/>
      <c r="F916" s="16"/>
    </row>
    <row r="917" customFormat="false" ht="15" hidden="false" customHeight="false" outlineLevel="0" collapsed="false">
      <c r="A917" s="26" t="s">
        <v>924</v>
      </c>
      <c r="B917" s="26" t="s">
        <v>476</v>
      </c>
      <c r="C917" s="26"/>
      <c r="D917" s="26"/>
      <c r="E917" s="26"/>
      <c r="F917" s="16"/>
    </row>
    <row r="918" customFormat="false" ht="15" hidden="false" customHeight="false" outlineLevel="0" collapsed="false">
      <c r="A918" s="26" t="s">
        <v>925</v>
      </c>
      <c r="B918" s="26" t="s">
        <v>476</v>
      </c>
      <c r="C918" s="26"/>
      <c r="D918" s="26"/>
      <c r="E918" s="26"/>
      <c r="F918" s="16"/>
    </row>
    <row r="919" customFormat="false" ht="15" hidden="false" customHeight="false" outlineLevel="0" collapsed="false">
      <c r="A919" s="26" t="s">
        <v>926</v>
      </c>
      <c r="B919" s="26" t="s">
        <v>476</v>
      </c>
      <c r="C919" s="26"/>
      <c r="D919" s="26"/>
      <c r="E919" s="26"/>
      <c r="F919" s="16"/>
    </row>
    <row r="920" customFormat="false" ht="15" hidden="false" customHeight="false" outlineLevel="0" collapsed="false">
      <c r="A920" s="26" t="s">
        <v>927</v>
      </c>
      <c r="B920" s="26" t="s">
        <v>476</v>
      </c>
      <c r="C920" s="26"/>
      <c r="D920" s="26"/>
      <c r="E920" s="26"/>
      <c r="F920" s="16"/>
    </row>
    <row r="921" customFormat="false" ht="15" hidden="false" customHeight="false" outlineLevel="0" collapsed="false">
      <c r="A921" s="26" t="s">
        <v>928</v>
      </c>
      <c r="B921" s="26" t="s">
        <v>476</v>
      </c>
      <c r="C921" s="26"/>
      <c r="D921" s="26"/>
      <c r="E921" s="26"/>
      <c r="F921" s="16"/>
    </row>
    <row r="922" customFormat="false" ht="15" hidden="false" customHeight="false" outlineLevel="0" collapsed="false">
      <c r="A922" s="26" t="s">
        <v>929</v>
      </c>
      <c r="B922" s="26" t="s">
        <v>476</v>
      </c>
      <c r="C922" s="26"/>
      <c r="D922" s="26"/>
      <c r="E922" s="26"/>
      <c r="F922" s="16"/>
    </row>
    <row r="923" customFormat="false" ht="15" hidden="false" customHeight="false" outlineLevel="0" collapsed="false">
      <c r="A923" s="26" t="s">
        <v>930</v>
      </c>
      <c r="B923" s="26" t="s">
        <v>476</v>
      </c>
      <c r="C923" s="26"/>
      <c r="D923" s="26"/>
      <c r="E923" s="26"/>
      <c r="F923" s="16"/>
    </row>
    <row r="924" customFormat="false" ht="15" hidden="false" customHeight="false" outlineLevel="0" collapsed="false">
      <c r="A924" s="26" t="s">
        <v>931</v>
      </c>
      <c r="B924" s="26" t="s">
        <v>476</v>
      </c>
      <c r="C924" s="26"/>
      <c r="D924" s="26"/>
      <c r="E924" s="26"/>
      <c r="F924" s="16"/>
    </row>
    <row r="925" customFormat="false" ht="15" hidden="false" customHeight="false" outlineLevel="0" collapsed="false">
      <c r="A925" s="26" t="s">
        <v>932</v>
      </c>
      <c r="B925" s="26" t="s">
        <v>476</v>
      </c>
      <c r="C925" s="26"/>
      <c r="D925" s="26"/>
      <c r="E925" s="26"/>
      <c r="F925" s="16"/>
    </row>
    <row r="926" customFormat="false" ht="15" hidden="false" customHeight="false" outlineLevel="0" collapsed="false">
      <c r="A926" s="26" t="s">
        <v>933</v>
      </c>
      <c r="B926" s="26" t="s">
        <v>476</v>
      </c>
      <c r="C926" s="26"/>
      <c r="D926" s="26"/>
      <c r="E926" s="26"/>
      <c r="F926" s="16"/>
    </row>
    <row r="927" customFormat="false" ht="15" hidden="false" customHeight="false" outlineLevel="0" collapsed="false">
      <c r="A927" s="26" t="s">
        <v>934</v>
      </c>
      <c r="B927" s="26" t="s">
        <v>476</v>
      </c>
      <c r="C927" s="26"/>
      <c r="D927" s="26"/>
      <c r="E927" s="26"/>
      <c r="F927" s="16"/>
    </row>
    <row r="928" customFormat="false" ht="15" hidden="false" customHeight="false" outlineLevel="0" collapsed="false">
      <c r="A928" s="26" t="s">
        <v>935</v>
      </c>
      <c r="B928" s="26" t="s">
        <v>476</v>
      </c>
      <c r="C928" s="26"/>
      <c r="D928" s="26"/>
      <c r="E928" s="26"/>
      <c r="F928" s="16"/>
    </row>
    <row r="929" customFormat="false" ht="15" hidden="false" customHeight="false" outlineLevel="0" collapsed="false">
      <c r="A929" s="26" t="s">
        <v>936</v>
      </c>
      <c r="B929" s="26" t="s">
        <v>476</v>
      </c>
      <c r="C929" s="26"/>
      <c r="D929" s="26"/>
      <c r="E929" s="26"/>
      <c r="F929" s="16"/>
    </row>
    <row r="930" customFormat="false" ht="15" hidden="false" customHeight="false" outlineLevel="0" collapsed="false">
      <c r="A930" s="26" t="s">
        <v>937</v>
      </c>
      <c r="B930" s="26" t="s">
        <v>476</v>
      </c>
      <c r="C930" s="26"/>
      <c r="D930" s="26"/>
      <c r="E930" s="26"/>
      <c r="F930" s="16"/>
    </row>
    <row r="931" customFormat="false" ht="15" hidden="false" customHeight="false" outlineLevel="0" collapsed="false">
      <c r="A931" s="26" t="s">
        <v>938</v>
      </c>
      <c r="B931" s="26" t="s">
        <v>476</v>
      </c>
      <c r="C931" s="26"/>
      <c r="D931" s="26"/>
      <c r="E931" s="26"/>
      <c r="F931" s="16"/>
    </row>
    <row r="932" customFormat="false" ht="15" hidden="false" customHeight="false" outlineLevel="0" collapsed="false">
      <c r="A932" s="26" t="s">
        <v>939</v>
      </c>
      <c r="B932" s="26" t="s">
        <v>476</v>
      </c>
      <c r="C932" s="26"/>
      <c r="D932" s="26"/>
      <c r="E932" s="26"/>
      <c r="F932" s="16"/>
    </row>
    <row r="933" customFormat="false" ht="15" hidden="false" customHeight="false" outlineLevel="0" collapsed="false">
      <c r="A933" s="26" t="s">
        <v>940</v>
      </c>
      <c r="B933" s="26" t="s">
        <v>476</v>
      </c>
      <c r="C933" s="26"/>
      <c r="D933" s="26"/>
      <c r="E933" s="26"/>
      <c r="F933" s="16"/>
    </row>
    <row r="934" customFormat="false" ht="15" hidden="false" customHeight="false" outlineLevel="0" collapsed="false">
      <c r="A934" s="26" t="s">
        <v>941</v>
      </c>
      <c r="B934" s="26" t="s">
        <v>476</v>
      </c>
      <c r="C934" s="26"/>
      <c r="D934" s="26"/>
      <c r="E934" s="26"/>
      <c r="F934" s="16"/>
    </row>
    <row r="935" customFormat="false" ht="15" hidden="false" customHeight="false" outlineLevel="0" collapsed="false">
      <c r="A935" s="26" t="s">
        <v>942</v>
      </c>
      <c r="B935" s="26" t="s">
        <v>476</v>
      </c>
      <c r="C935" s="26"/>
      <c r="D935" s="26"/>
      <c r="E935" s="26"/>
      <c r="F935" s="16"/>
    </row>
    <row r="936" customFormat="false" ht="15" hidden="false" customHeight="false" outlineLevel="0" collapsed="false">
      <c r="A936" s="26" t="s">
        <v>943</v>
      </c>
      <c r="B936" s="26" t="s">
        <v>476</v>
      </c>
      <c r="C936" s="26"/>
      <c r="D936" s="26"/>
      <c r="E936" s="26"/>
      <c r="F936" s="16"/>
    </row>
    <row r="937" customFormat="false" ht="15" hidden="false" customHeight="false" outlineLevel="0" collapsed="false">
      <c r="A937" s="26" t="s">
        <v>944</v>
      </c>
      <c r="B937" s="26" t="s">
        <v>476</v>
      </c>
      <c r="C937" s="26"/>
      <c r="D937" s="26"/>
      <c r="E937" s="26"/>
      <c r="F937" s="16"/>
    </row>
    <row r="938" customFormat="false" ht="15" hidden="false" customHeight="false" outlineLevel="0" collapsed="false">
      <c r="A938" s="26" t="s">
        <v>945</v>
      </c>
      <c r="B938" s="26" t="s">
        <v>476</v>
      </c>
      <c r="C938" s="26"/>
      <c r="D938" s="26"/>
      <c r="E938" s="26"/>
      <c r="F938" s="16"/>
    </row>
    <row r="939" customFormat="false" ht="15" hidden="false" customHeight="false" outlineLevel="0" collapsed="false">
      <c r="A939" s="26" t="s">
        <v>946</v>
      </c>
      <c r="B939" s="26" t="s">
        <v>476</v>
      </c>
      <c r="C939" s="26"/>
      <c r="D939" s="26"/>
      <c r="E939" s="26"/>
      <c r="F939" s="16"/>
    </row>
    <row r="940" customFormat="false" ht="15" hidden="false" customHeight="false" outlineLevel="0" collapsed="false">
      <c r="A940" s="26" t="s">
        <v>947</v>
      </c>
      <c r="B940" s="26" t="s">
        <v>476</v>
      </c>
      <c r="C940" s="26"/>
      <c r="D940" s="26"/>
      <c r="E940" s="26"/>
      <c r="F940" s="16"/>
    </row>
    <row r="941" customFormat="false" ht="15" hidden="false" customHeight="false" outlineLevel="0" collapsed="false">
      <c r="A941" s="26" t="s">
        <v>948</v>
      </c>
      <c r="B941" s="26" t="s">
        <v>476</v>
      </c>
      <c r="C941" s="26"/>
      <c r="D941" s="26"/>
      <c r="E941" s="26"/>
      <c r="F941" s="16"/>
    </row>
    <row r="942" customFormat="false" ht="15" hidden="false" customHeight="false" outlineLevel="0" collapsed="false">
      <c r="A942" s="26" t="s">
        <v>949</v>
      </c>
      <c r="B942" s="26" t="s">
        <v>476</v>
      </c>
      <c r="C942" s="26"/>
      <c r="D942" s="26"/>
      <c r="E942" s="26"/>
      <c r="F942" s="16"/>
    </row>
    <row r="943" customFormat="false" ht="15" hidden="false" customHeight="false" outlineLevel="0" collapsed="false">
      <c r="A943" s="26" t="s">
        <v>950</v>
      </c>
      <c r="B943" s="26" t="s">
        <v>476</v>
      </c>
      <c r="C943" s="26"/>
      <c r="D943" s="26"/>
      <c r="E943" s="26"/>
      <c r="F943" s="16"/>
    </row>
    <row r="944" customFormat="false" ht="15" hidden="false" customHeight="false" outlineLevel="0" collapsed="false">
      <c r="A944" s="26" t="s">
        <v>951</v>
      </c>
      <c r="B944" s="26" t="s">
        <v>476</v>
      </c>
      <c r="C944" s="26"/>
      <c r="D944" s="26"/>
      <c r="E944" s="26"/>
      <c r="F944" s="16"/>
    </row>
    <row r="945" customFormat="false" ht="15" hidden="false" customHeight="false" outlineLevel="0" collapsed="false">
      <c r="A945" s="26" t="s">
        <v>952</v>
      </c>
      <c r="B945" s="26" t="s">
        <v>476</v>
      </c>
      <c r="C945" s="26"/>
      <c r="D945" s="26"/>
      <c r="E945" s="26"/>
      <c r="F945" s="16"/>
    </row>
    <row r="946" customFormat="false" ht="15" hidden="false" customHeight="false" outlineLevel="0" collapsed="false">
      <c r="A946" s="26" t="s">
        <v>953</v>
      </c>
      <c r="B946" s="26" t="s">
        <v>476</v>
      </c>
      <c r="C946" s="26"/>
      <c r="D946" s="26"/>
      <c r="E946" s="26"/>
      <c r="F946" s="16"/>
    </row>
    <row r="947" customFormat="false" ht="15" hidden="false" customHeight="false" outlineLevel="0" collapsed="false">
      <c r="A947" s="26" t="s">
        <v>954</v>
      </c>
      <c r="B947" s="26" t="s">
        <v>476</v>
      </c>
      <c r="C947" s="26"/>
      <c r="D947" s="26"/>
      <c r="E947" s="26"/>
      <c r="F947" s="16"/>
    </row>
    <row r="948" customFormat="false" ht="15" hidden="false" customHeight="false" outlineLevel="0" collapsed="false">
      <c r="A948" s="26" t="s">
        <v>955</v>
      </c>
      <c r="B948" s="26" t="s">
        <v>476</v>
      </c>
      <c r="C948" s="26"/>
      <c r="D948" s="26"/>
      <c r="E948" s="26"/>
      <c r="F948" s="16"/>
    </row>
    <row r="949" customFormat="false" ht="15" hidden="false" customHeight="false" outlineLevel="0" collapsed="false">
      <c r="A949" s="26" t="s">
        <v>956</v>
      </c>
      <c r="B949" s="26" t="s">
        <v>476</v>
      </c>
      <c r="C949" s="26"/>
      <c r="D949" s="26"/>
      <c r="E949" s="26"/>
      <c r="F949" s="16"/>
    </row>
    <row r="950" customFormat="false" ht="15" hidden="false" customHeight="false" outlineLevel="0" collapsed="false">
      <c r="A950" s="26" t="s">
        <v>957</v>
      </c>
      <c r="B950" s="26" t="s">
        <v>476</v>
      </c>
      <c r="C950" s="26"/>
      <c r="D950" s="26"/>
      <c r="E950" s="26"/>
      <c r="F950" s="16"/>
    </row>
    <row r="951" customFormat="false" ht="15" hidden="false" customHeight="false" outlineLevel="0" collapsed="false">
      <c r="A951" s="26" t="s">
        <v>958</v>
      </c>
      <c r="B951" s="26" t="s">
        <v>476</v>
      </c>
      <c r="C951" s="26"/>
      <c r="D951" s="26"/>
      <c r="E951" s="26"/>
      <c r="F951" s="16"/>
    </row>
    <row r="952" customFormat="false" ht="15" hidden="false" customHeight="false" outlineLevel="0" collapsed="false">
      <c r="A952" s="26" t="s">
        <v>959</v>
      </c>
      <c r="B952" s="26" t="s">
        <v>476</v>
      </c>
      <c r="C952" s="26"/>
      <c r="D952" s="26"/>
      <c r="E952" s="26"/>
      <c r="F952" s="16"/>
    </row>
    <row r="953" customFormat="false" ht="15" hidden="false" customHeight="false" outlineLevel="0" collapsed="false">
      <c r="A953" s="26" t="s">
        <v>960</v>
      </c>
      <c r="B953" s="26" t="s">
        <v>476</v>
      </c>
      <c r="C953" s="26"/>
      <c r="D953" s="26"/>
      <c r="E953" s="26"/>
      <c r="F953" s="16"/>
    </row>
    <row r="954" customFormat="false" ht="15" hidden="false" customHeight="false" outlineLevel="0" collapsed="false">
      <c r="A954" s="26" t="s">
        <v>961</v>
      </c>
      <c r="B954" s="26" t="s">
        <v>476</v>
      </c>
      <c r="C954" s="26"/>
      <c r="D954" s="26"/>
      <c r="E954" s="26"/>
      <c r="F954" s="16"/>
    </row>
    <row r="955" customFormat="false" ht="15" hidden="false" customHeight="false" outlineLevel="0" collapsed="false">
      <c r="A955" s="26" t="s">
        <v>962</v>
      </c>
      <c r="B955" s="26" t="s">
        <v>476</v>
      </c>
      <c r="C955" s="26"/>
      <c r="D955" s="26"/>
      <c r="E955" s="26"/>
      <c r="F955" s="16"/>
    </row>
    <row r="956" customFormat="false" ht="15" hidden="false" customHeight="false" outlineLevel="0" collapsed="false">
      <c r="A956" s="26" t="s">
        <v>963</v>
      </c>
      <c r="B956" s="26" t="s">
        <v>476</v>
      </c>
      <c r="C956" s="26"/>
      <c r="D956" s="26"/>
      <c r="E956" s="26"/>
      <c r="F956" s="16"/>
    </row>
    <row r="957" customFormat="false" ht="15" hidden="false" customHeight="false" outlineLevel="0" collapsed="false">
      <c r="A957" s="26" t="s">
        <v>964</v>
      </c>
      <c r="B957" s="26" t="s">
        <v>476</v>
      </c>
      <c r="C957" s="26"/>
      <c r="D957" s="26"/>
      <c r="E957" s="26"/>
      <c r="F957" s="16"/>
    </row>
    <row r="958" customFormat="false" ht="15" hidden="false" customHeight="false" outlineLevel="0" collapsed="false">
      <c r="A958" s="26" t="s">
        <v>965</v>
      </c>
      <c r="B958" s="26" t="s">
        <v>476</v>
      </c>
      <c r="C958" s="26"/>
      <c r="D958" s="26"/>
      <c r="E958" s="26"/>
      <c r="F958" s="16"/>
    </row>
    <row r="959" customFormat="false" ht="15" hidden="false" customHeight="false" outlineLevel="0" collapsed="false">
      <c r="A959" s="26" t="s">
        <v>966</v>
      </c>
      <c r="B959" s="26" t="s">
        <v>476</v>
      </c>
      <c r="C959" s="26"/>
      <c r="D959" s="26"/>
      <c r="E959" s="26"/>
      <c r="F959" s="16"/>
    </row>
    <row r="960" customFormat="false" ht="15" hidden="false" customHeight="false" outlineLevel="0" collapsed="false">
      <c r="A960" s="26" t="s">
        <v>967</v>
      </c>
      <c r="B960" s="26" t="s">
        <v>476</v>
      </c>
      <c r="C960" s="26"/>
      <c r="D960" s="26"/>
      <c r="E960" s="26"/>
      <c r="F960" s="16"/>
    </row>
    <row r="961" customFormat="false" ht="15" hidden="false" customHeight="false" outlineLevel="0" collapsed="false">
      <c r="A961" s="26" t="s">
        <v>968</v>
      </c>
      <c r="B961" s="26" t="s">
        <v>476</v>
      </c>
      <c r="C961" s="26"/>
      <c r="D961" s="26"/>
      <c r="E961" s="26"/>
      <c r="F961" s="16"/>
    </row>
    <row r="962" customFormat="false" ht="15" hidden="false" customHeight="false" outlineLevel="0" collapsed="false">
      <c r="A962" s="26" t="s">
        <v>969</v>
      </c>
      <c r="B962" s="26" t="s">
        <v>476</v>
      </c>
      <c r="C962" s="26"/>
      <c r="D962" s="26"/>
      <c r="E962" s="26"/>
      <c r="F962" s="16"/>
    </row>
    <row r="963" customFormat="false" ht="15" hidden="false" customHeight="false" outlineLevel="0" collapsed="false">
      <c r="A963" s="26" t="s">
        <v>970</v>
      </c>
      <c r="B963" s="26" t="s">
        <v>476</v>
      </c>
      <c r="C963" s="26"/>
      <c r="D963" s="26"/>
      <c r="E963" s="26"/>
      <c r="F963" s="16"/>
    </row>
    <row r="964" customFormat="false" ht="15" hidden="false" customHeight="false" outlineLevel="0" collapsed="false">
      <c r="A964" s="26" t="s">
        <v>971</v>
      </c>
      <c r="B964" s="26" t="s">
        <v>476</v>
      </c>
      <c r="C964" s="26"/>
      <c r="D964" s="26"/>
      <c r="E964" s="26"/>
      <c r="F964" s="16"/>
    </row>
    <row r="965" customFormat="false" ht="15" hidden="false" customHeight="false" outlineLevel="0" collapsed="false">
      <c r="A965" s="26" t="s">
        <v>972</v>
      </c>
      <c r="B965" s="26" t="s">
        <v>476</v>
      </c>
      <c r="C965" s="26"/>
      <c r="D965" s="26"/>
      <c r="E965" s="26"/>
      <c r="F965" s="16"/>
    </row>
    <row r="966" customFormat="false" ht="15" hidden="false" customHeight="false" outlineLevel="0" collapsed="false">
      <c r="A966" s="26" t="s">
        <v>973</v>
      </c>
      <c r="B966" s="26" t="s">
        <v>476</v>
      </c>
      <c r="C966" s="26"/>
      <c r="D966" s="26"/>
      <c r="E966" s="26"/>
      <c r="F966" s="16"/>
    </row>
    <row r="967" customFormat="false" ht="15" hidden="false" customHeight="false" outlineLevel="0" collapsed="false">
      <c r="A967" s="26" t="s">
        <v>974</v>
      </c>
      <c r="B967" s="26" t="s">
        <v>476</v>
      </c>
      <c r="C967" s="26"/>
      <c r="D967" s="26"/>
      <c r="E967" s="26"/>
      <c r="F967" s="16"/>
    </row>
    <row r="968" customFormat="false" ht="15" hidden="false" customHeight="false" outlineLevel="0" collapsed="false">
      <c r="A968" s="26" t="s">
        <v>975</v>
      </c>
      <c r="B968" s="26" t="s">
        <v>476</v>
      </c>
      <c r="C968" s="26"/>
      <c r="D968" s="26"/>
      <c r="E968" s="26"/>
      <c r="F968" s="16"/>
    </row>
    <row r="969" customFormat="false" ht="15" hidden="false" customHeight="false" outlineLevel="0" collapsed="false">
      <c r="A969" s="26" t="s">
        <v>976</v>
      </c>
      <c r="B969" s="26" t="s">
        <v>476</v>
      </c>
      <c r="C969" s="26"/>
      <c r="D969" s="26"/>
      <c r="E969" s="26"/>
      <c r="F969" s="16"/>
    </row>
    <row r="970" customFormat="false" ht="15" hidden="false" customHeight="false" outlineLevel="0" collapsed="false">
      <c r="A970" s="26" t="s">
        <v>977</v>
      </c>
      <c r="B970" s="26" t="s">
        <v>476</v>
      </c>
      <c r="C970" s="26"/>
      <c r="D970" s="26"/>
      <c r="E970" s="26"/>
      <c r="F970" s="16"/>
    </row>
    <row r="971" customFormat="false" ht="15" hidden="false" customHeight="false" outlineLevel="0" collapsed="false">
      <c r="A971" s="26" t="s">
        <v>978</v>
      </c>
      <c r="B971" s="26" t="s">
        <v>476</v>
      </c>
      <c r="C971" s="26"/>
      <c r="D971" s="26"/>
      <c r="E971" s="26"/>
      <c r="F971" s="16"/>
    </row>
    <row r="972" customFormat="false" ht="15" hidden="false" customHeight="false" outlineLevel="0" collapsed="false">
      <c r="A972" s="26" t="s">
        <v>979</v>
      </c>
      <c r="B972" s="26" t="s">
        <v>476</v>
      </c>
      <c r="C972" s="26"/>
      <c r="D972" s="26"/>
      <c r="E972" s="26"/>
      <c r="F972" s="16"/>
    </row>
    <row r="973" customFormat="false" ht="15" hidden="false" customHeight="false" outlineLevel="0" collapsed="false">
      <c r="A973" s="26" t="s">
        <v>980</v>
      </c>
      <c r="B973" s="26" t="s">
        <v>476</v>
      </c>
      <c r="C973" s="26"/>
      <c r="D973" s="26"/>
      <c r="E973" s="26"/>
      <c r="F973" s="16"/>
    </row>
    <row r="974" customFormat="false" ht="15" hidden="false" customHeight="false" outlineLevel="0" collapsed="false">
      <c r="A974" s="26" t="s">
        <v>981</v>
      </c>
      <c r="B974" s="26" t="s">
        <v>476</v>
      </c>
      <c r="C974" s="26"/>
      <c r="D974" s="26"/>
      <c r="E974" s="26"/>
      <c r="F974" s="16"/>
    </row>
    <row r="975" customFormat="false" ht="15" hidden="false" customHeight="false" outlineLevel="0" collapsed="false">
      <c r="A975" s="26" t="s">
        <v>982</v>
      </c>
      <c r="B975" s="26" t="s">
        <v>476</v>
      </c>
      <c r="C975" s="26"/>
      <c r="D975" s="26"/>
      <c r="E975" s="26"/>
      <c r="F975" s="16"/>
    </row>
    <row r="976" customFormat="false" ht="15" hidden="false" customHeight="false" outlineLevel="0" collapsed="false">
      <c r="A976" s="26" t="s">
        <v>983</v>
      </c>
      <c r="B976" s="26" t="s">
        <v>476</v>
      </c>
      <c r="C976" s="26"/>
      <c r="D976" s="26"/>
      <c r="E976" s="26"/>
      <c r="F976" s="16"/>
    </row>
    <row r="977" customFormat="false" ht="15" hidden="false" customHeight="false" outlineLevel="0" collapsed="false">
      <c r="A977" s="26" t="s">
        <v>984</v>
      </c>
      <c r="B977" s="26" t="s">
        <v>476</v>
      </c>
      <c r="C977" s="26"/>
      <c r="D977" s="26"/>
      <c r="E977" s="26"/>
      <c r="F977" s="16"/>
    </row>
    <row r="978" customFormat="false" ht="15" hidden="false" customHeight="false" outlineLevel="0" collapsed="false">
      <c r="A978" s="26" t="s">
        <v>985</v>
      </c>
      <c r="B978" s="26" t="s">
        <v>476</v>
      </c>
      <c r="C978" s="26"/>
      <c r="D978" s="26"/>
      <c r="E978" s="26"/>
      <c r="F978" s="16"/>
    </row>
    <row r="979" customFormat="false" ht="15" hidden="false" customHeight="false" outlineLevel="0" collapsed="false">
      <c r="A979" s="26" t="s">
        <v>986</v>
      </c>
      <c r="B979" s="26" t="s">
        <v>476</v>
      </c>
      <c r="C979" s="26"/>
      <c r="D979" s="26"/>
      <c r="E979" s="26"/>
      <c r="F979" s="16"/>
    </row>
    <row r="980" customFormat="false" ht="15" hidden="false" customHeight="false" outlineLevel="0" collapsed="false">
      <c r="A980" s="26" t="s">
        <v>987</v>
      </c>
      <c r="B980" s="26" t="s">
        <v>476</v>
      </c>
      <c r="C980" s="26"/>
      <c r="D980" s="26"/>
      <c r="E980" s="26"/>
      <c r="F980" s="16"/>
    </row>
    <row r="981" customFormat="false" ht="15" hidden="false" customHeight="false" outlineLevel="0" collapsed="false">
      <c r="A981" s="26" t="s">
        <v>988</v>
      </c>
      <c r="B981" s="26" t="s">
        <v>476</v>
      </c>
      <c r="C981" s="26"/>
      <c r="D981" s="26"/>
      <c r="E981" s="26"/>
      <c r="F981" s="16"/>
    </row>
    <row r="982" customFormat="false" ht="15" hidden="false" customHeight="false" outlineLevel="0" collapsed="false">
      <c r="A982" s="26" t="s">
        <v>989</v>
      </c>
      <c r="B982" s="26" t="s">
        <v>476</v>
      </c>
      <c r="C982" s="26"/>
      <c r="D982" s="26"/>
      <c r="E982" s="26"/>
      <c r="F982" s="16"/>
    </row>
    <row r="983" customFormat="false" ht="15" hidden="false" customHeight="false" outlineLevel="0" collapsed="false">
      <c r="A983" s="26" t="s">
        <v>990</v>
      </c>
      <c r="B983" s="26" t="s">
        <v>476</v>
      </c>
      <c r="C983" s="26"/>
      <c r="D983" s="26"/>
      <c r="E983" s="26"/>
      <c r="F983" s="16"/>
    </row>
    <row r="984" customFormat="false" ht="15" hidden="false" customHeight="false" outlineLevel="0" collapsed="false">
      <c r="A984" s="26" t="s">
        <v>991</v>
      </c>
      <c r="B984" s="26" t="s">
        <v>476</v>
      </c>
      <c r="C984" s="26"/>
      <c r="D984" s="26"/>
      <c r="E984" s="26"/>
      <c r="F984" s="16"/>
    </row>
    <row r="985" customFormat="false" ht="15" hidden="false" customHeight="false" outlineLevel="0" collapsed="false">
      <c r="A985" s="26" t="s">
        <v>992</v>
      </c>
      <c r="B985" s="26" t="s">
        <v>476</v>
      </c>
      <c r="C985" s="26"/>
      <c r="D985" s="26"/>
      <c r="E985" s="26"/>
      <c r="F985" s="16"/>
    </row>
    <row r="986" customFormat="false" ht="15" hidden="false" customHeight="false" outlineLevel="0" collapsed="false">
      <c r="A986" s="26" t="s">
        <v>993</v>
      </c>
      <c r="B986" s="26" t="s">
        <v>476</v>
      </c>
      <c r="C986" s="26"/>
      <c r="D986" s="26"/>
      <c r="E986" s="26"/>
      <c r="F986" s="16"/>
    </row>
    <row r="987" customFormat="false" ht="15" hidden="false" customHeight="false" outlineLevel="0" collapsed="false">
      <c r="A987" s="26" t="s">
        <v>995</v>
      </c>
      <c r="B987" s="26" t="s">
        <v>476</v>
      </c>
      <c r="C987" s="26"/>
      <c r="D987" s="26"/>
      <c r="E987" s="26"/>
      <c r="F987" s="16"/>
    </row>
    <row r="988" customFormat="false" ht="15" hidden="false" customHeight="false" outlineLevel="0" collapsed="false">
      <c r="A988" s="26" t="s">
        <v>996</v>
      </c>
      <c r="B988" s="26" t="s">
        <v>476</v>
      </c>
      <c r="C988" s="26"/>
      <c r="D988" s="26"/>
      <c r="E988" s="26"/>
      <c r="F988" s="16"/>
    </row>
    <row r="989" customFormat="false" ht="15" hidden="false" customHeight="false" outlineLevel="0" collapsed="false">
      <c r="A989" s="26" t="s">
        <v>997</v>
      </c>
      <c r="B989" s="26" t="s">
        <v>476</v>
      </c>
      <c r="C989" s="26"/>
      <c r="D989" s="26"/>
      <c r="E989" s="26"/>
      <c r="F989" s="16"/>
    </row>
    <row r="990" customFormat="false" ht="15" hidden="false" customHeight="false" outlineLevel="0" collapsed="false">
      <c r="A990" s="26" t="s">
        <v>998</v>
      </c>
      <c r="B990" s="26" t="s">
        <v>476</v>
      </c>
      <c r="C990" s="26"/>
      <c r="D990" s="26"/>
      <c r="E990" s="26"/>
      <c r="F990" s="16"/>
    </row>
    <row r="991" customFormat="false" ht="15" hidden="false" customHeight="false" outlineLevel="0" collapsed="false">
      <c r="A991" s="26" t="s">
        <v>999</v>
      </c>
      <c r="B991" s="26" t="s">
        <v>476</v>
      </c>
      <c r="C991" s="26"/>
      <c r="D991" s="26"/>
      <c r="E991" s="26"/>
      <c r="F991" s="16"/>
    </row>
    <row r="992" customFormat="false" ht="15" hidden="false" customHeight="false" outlineLevel="0" collapsed="false">
      <c r="A992" s="26" t="s">
        <v>1000</v>
      </c>
      <c r="B992" s="26" t="s">
        <v>476</v>
      </c>
      <c r="C992" s="26"/>
      <c r="D992" s="26"/>
      <c r="E992" s="26"/>
      <c r="F992" s="16"/>
    </row>
    <row r="993" customFormat="false" ht="15" hidden="false" customHeight="false" outlineLevel="0" collapsed="false">
      <c r="A993" s="26" t="s">
        <v>1001</v>
      </c>
      <c r="B993" s="26" t="s">
        <v>476</v>
      </c>
      <c r="C993" s="26"/>
      <c r="D993" s="26"/>
      <c r="E993" s="26"/>
      <c r="F993" s="16"/>
    </row>
    <row r="994" customFormat="false" ht="15" hidden="false" customHeight="false" outlineLevel="0" collapsed="false">
      <c r="A994" s="26" t="s">
        <v>1002</v>
      </c>
      <c r="B994" s="26" t="s">
        <v>476</v>
      </c>
      <c r="C994" s="26"/>
      <c r="D994" s="26"/>
      <c r="E994" s="26"/>
      <c r="F994" s="16"/>
    </row>
    <row r="995" customFormat="false" ht="15" hidden="false" customHeight="false" outlineLevel="0" collapsed="false">
      <c r="A995" s="26" t="s">
        <v>1003</v>
      </c>
      <c r="B995" s="26" t="s">
        <v>476</v>
      </c>
      <c r="C995" s="26"/>
      <c r="D995" s="26"/>
      <c r="E995" s="26"/>
      <c r="F995" s="16"/>
    </row>
    <row r="996" customFormat="false" ht="15" hidden="false" customHeight="false" outlineLevel="0" collapsed="false">
      <c r="A996" s="26" t="s">
        <v>1004</v>
      </c>
      <c r="B996" s="26" t="s">
        <v>476</v>
      </c>
      <c r="C996" s="26"/>
      <c r="D996" s="26"/>
      <c r="E996" s="26"/>
      <c r="F996" s="16"/>
    </row>
    <row r="997" customFormat="false" ht="15" hidden="false" customHeight="false" outlineLevel="0" collapsed="false">
      <c r="A997" s="26" t="s">
        <v>1005</v>
      </c>
      <c r="B997" s="26" t="s">
        <v>476</v>
      </c>
      <c r="C997" s="26"/>
      <c r="D997" s="26"/>
      <c r="E997" s="26"/>
      <c r="F997" s="16"/>
    </row>
    <row r="998" customFormat="false" ht="15" hidden="false" customHeight="false" outlineLevel="0" collapsed="false">
      <c r="A998" s="26" t="s">
        <v>1006</v>
      </c>
      <c r="B998" s="26" t="s">
        <v>476</v>
      </c>
      <c r="C998" s="26"/>
      <c r="D998" s="26"/>
      <c r="E998" s="26"/>
      <c r="F998" s="16"/>
    </row>
    <row r="999" customFormat="false" ht="15" hidden="false" customHeight="false" outlineLevel="0" collapsed="false">
      <c r="A999" s="26" t="s">
        <v>1007</v>
      </c>
      <c r="B999" s="26" t="s">
        <v>476</v>
      </c>
      <c r="C999" s="26"/>
      <c r="D999" s="26"/>
      <c r="E999" s="26"/>
      <c r="F999" s="16"/>
    </row>
    <row r="1000" customFormat="false" ht="15" hidden="false" customHeight="false" outlineLevel="0" collapsed="false">
      <c r="A1000" s="26" t="s">
        <v>1008</v>
      </c>
      <c r="B1000" s="26" t="s">
        <v>476</v>
      </c>
      <c r="C1000" s="26"/>
      <c r="D1000" s="26"/>
      <c r="E1000" s="26"/>
      <c r="F1000" s="16"/>
    </row>
    <row r="1001" customFormat="false" ht="15" hidden="false" customHeight="false" outlineLevel="0" collapsed="false">
      <c r="A1001" s="26" t="s">
        <v>1009</v>
      </c>
      <c r="B1001" s="26" t="s">
        <v>476</v>
      </c>
      <c r="C1001" s="26"/>
      <c r="D1001" s="26"/>
      <c r="E1001" s="26"/>
      <c r="F1001" s="16"/>
    </row>
    <row r="1002" customFormat="false" ht="15" hidden="false" customHeight="false" outlineLevel="0" collapsed="false">
      <c r="A1002" s="26" t="s">
        <v>1010</v>
      </c>
      <c r="B1002" s="26" t="s">
        <v>476</v>
      </c>
      <c r="C1002" s="26"/>
      <c r="D1002" s="26"/>
      <c r="E1002" s="26"/>
      <c r="F1002" s="16"/>
    </row>
    <row r="1003" customFormat="false" ht="15" hidden="false" customHeight="false" outlineLevel="0" collapsed="false">
      <c r="A1003" s="26" t="s">
        <v>1011</v>
      </c>
      <c r="B1003" s="26" t="s">
        <v>476</v>
      </c>
      <c r="C1003" s="26"/>
      <c r="D1003" s="26"/>
      <c r="E1003" s="26"/>
      <c r="F1003" s="16"/>
    </row>
    <row r="1004" customFormat="false" ht="15" hidden="false" customHeight="false" outlineLevel="0" collapsed="false">
      <c r="A1004" s="26" t="s">
        <v>1012</v>
      </c>
      <c r="B1004" s="26" t="s">
        <v>476</v>
      </c>
      <c r="C1004" s="26"/>
      <c r="D1004" s="26"/>
      <c r="E1004" s="26"/>
      <c r="F1004" s="16"/>
    </row>
    <row r="1005" customFormat="false" ht="15" hidden="false" customHeight="false" outlineLevel="0" collapsed="false">
      <c r="A1005" s="26" t="s">
        <v>1013</v>
      </c>
      <c r="B1005" s="26" t="s">
        <v>476</v>
      </c>
      <c r="C1005" s="26"/>
      <c r="D1005" s="26"/>
      <c r="E1005" s="26"/>
      <c r="F1005" s="16"/>
    </row>
    <row r="1006" customFormat="false" ht="15" hidden="false" customHeight="false" outlineLevel="0" collapsed="false">
      <c r="A1006" s="26" t="s">
        <v>1014</v>
      </c>
      <c r="B1006" s="26" t="s">
        <v>476</v>
      </c>
      <c r="C1006" s="26"/>
      <c r="D1006" s="26"/>
      <c r="E1006" s="26"/>
      <c r="F1006" s="16"/>
    </row>
    <row r="1007" customFormat="false" ht="15" hidden="false" customHeight="false" outlineLevel="0" collapsed="false">
      <c r="A1007" s="26" t="s">
        <v>1015</v>
      </c>
      <c r="B1007" s="26" t="s">
        <v>476</v>
      </c>
      <c r="C1007" s="26"/>
      <c r="D1007" s="26"/>
      <c r="E1007" s="26"/>
      <c r="F1007" s="16"/>
    </row>
    <row r="1008" customFormat="false" ht="15" hidden="false" customHeight="false" outlineLevel="0" collapsed="false">
      <c r="A1008" s="26" t="s">
        <v>1016</v>
      </c>
      <c r="B1008" s="26" t="s">
        <v>476</v>
      </c>
      <c r="C1008" s="26"/>
      <c r="D1008" s="26"/>
      <c r="E1008" s="26"/>
      <c r="F1008" s="16"/>
    </row>
    <row r="1009" customFormat="false" ht="15" hidden="false" customHeight="false" outlineLevel="0" collapsed="false">
      <c r="A1009" s="26" t="s">
        <v>1017</v>
      </c>
      <c r="B1009" s="26" t="s">
        <v>476</v>
      </c>
      <c r="C1009" s="26"/>
      <c r="D1009" s="26"/>
      <c r="E1009" s="26"/>
      <c r="F1009" s="16"/>
    </row>
    <row r="1010" customFormat="false" ht="15" hidden="false" customHeight="false" outlineLevel="0" collapsed="false">
      <c r="A1010" s="26" t="s">
        <v>1018</v>
      </c>
      <c r="B1010" s="26" t="s">
        <v>476</v>
      </c>
      <c r="C1010" s="26"/>
      <c r="D1010" s="26"/>
      <c r="E1010" s="26"/>
      <c r="F1010" s="16"/>
    </row>
    <row r="1011" customFormat="false" ht="15" hidden="false" customHeight="false" outlineLevel="0" collapsed="false">
      <c r="A1011" s="26" t="s">
        <v>1019</v>
      </c>
      <c r="B1011" s="26" t="s">
        <v>476</v>
      </c>
      <c r="C1011" s="26"/>
      <c r="D1011" s="26"/>
      <c r="E1011" s="26"/>
      <c r="F1011" s="16"/>
    </row>
    <row r="1012" customFormat="false" ht="15" hidden="false" customHeight="false" outlineLevel="0" collapsed="false">
      <c r="A1012" s="26" t="s">
        <v>1020</v>
      </c>
      <c r="B1012" s="26" t="s">
        <v>476</v>
      </c>
      <c r="C1012" s="26"/>
      <c r="D1012" s="26"/>
      <c r="E1012" s="26"/>
      <c r="F1012" s="16"/>
    </row>
    <row r="1013" customFormat="false" ht="15" hidden="false" customHeight="false" outlineLevel="0" collapsed="false">
      <c r="A1013" s="26" t="s">
        <v>1021</v>
      </c>
      <c r="B1013" s="26" t="s">
        <v>476</v>
      </c>
      <c r="C1013" s="26"/>
      <c r="D1013" s="26"/>
      <c r="E1013" s="26"/>
      <c r="F1013" s="16"/>
    </row>
    <row r="1014" customFormat="false" ht="15" hidden="false" customHeight="false" outlineLevel="0" collapsed="false">
      <c r="A1014" s="26" t="s">
        <v>1022</v>
      </c>
      <c r="B1014" s="26" t="s">
        <v>476</v>
      </c>
      <c r="C1014" s="26"/>
      <c r="D1014" s="26"/>
      <c r="E1014" s="26"/>
      <c r="F1014" s="16"/>
    </row>
    <row r="1015" customFormat="false" ht="15" hidden="false" customHeight="false" outlineLevel="0" collapsed="false">
      <c r="A1015" s="26" t="s">
        <v>1023</v>
      </c>
      <c r="B1015" s="26" t="s">
        <v>476</v>
      </c>
      <c r="C1015" s="26"/>
      <c r="D1015" s="26"/>
      <c r="E1015" s="26"/>
      <c r="F1015" s="16"/>
    </row>
    <row r="1016" customFormat="false" ht="15" hidden="false" customHeight="false" outlineLevel="0" collapsed="false">
      <c r="A1016" s="26" t="s">
        <v>1024</v>
      </c>
      <c r="B1016" s="26" t="s">
        <v>476</v>
      </c>
      <c r="C1016" s="26"/>
      <c r="D1016" s="26"/>
      <c r="E1016" s="26"/>
      <c r="F1016" s="16"/>
    </row>
    <row r="1017" customFormat="false" ht="15" hidden="false" customHeight="false" outlineLevel="0" collapsed="false">
      <c r="A1017" s="26" t="s">
        <v>1025</v>
      </c>
      <c r="B1017" s="26" t="s">
        <v>476</v>
      </c>
      <c r="C1017" s="26"/>
      <c r="D1017" s="26"/>
      <c r="E1017" s="26"/>
      <c r="F1017" s="16"/>
    </row>
    <row r="1018" customFormat="false" ht="15" hidden="false" customHeight="false" outlineLevel="0" collapsed="false">
      <c r="A1018" s="26" t="s">
        <v>1026</v>
      </c>
      <c r="B1018" s="26" t="s">
        <v>476</v>
      </c>
      <c r="C1018" s="26"/>
      <c r="D1018" s="26"/>
      <c r="E1018" s="26"/>
      <c r="F1018" s="16"/>
    </row>
    <row r="1019" customFormat="false" ht="15" hidden="false" customHeight="false" outlineLevel="0" collapsed="false">
      <c r="A1019" s="26" t="s">
        <v>1027</v>
      </c>
      <c r="B1019" s="26" t="s">
        <v>476</v>
      </c>
      <c r="C1019" s="26"/>
      <c r="D1019" s="26"/>
      <c r="E1019" s="26"/>
      <c r="F1019" s="16"/>
    </row>
    <row r="1020" customFormat="false" ht="15" hidden="false" customHeight="false" outlineLevel="0" collapsed="false">
      <c r="A1020" s="26" t="s">
        <v>1029</v>
      </c>
      <c r="B1020" s="26" t="s">
        <v>476</v>
      </c>
      <c r="C1020" s="26"/>
      <c r="D1020" s="26"/>
      <c r="E1020" s="26"/>
      <c r="F1020" s="16"/>
    </row>
    <row r="1021" customFormat="false" ht="15" hidden="false" customHeight="false" outlineLevel="0" collapsed="false">
      <c r="A1021" s="26" t="s">
        <v>1030</v>
      </c>
      <c r="B1021" s="26" t="s">
        <v>476</v>
      </c>
      <c r="C1021" s="26"/>
      <c r="D1021" s="26"/>
      <c r="E1021" s="26"/>
      <c r="F1021" s="16"/>
    </row>
    <row r="1022" customFormat="false" ht="15" hidden="false" customHeight="false" outlineLevel="0" collapsed="false">
      <c r="A1022" s="26" t="s">
        <v>1031</v>
      </c>
      <c r="B1022" s="26" t="s">
        <v>476</v>
      </c>
      <c r="C1022" s="26"/>
      <c r="D1022" s="26"/>
      <c r="E1022" s="26"/>
      <c r="F1022" s="16"/>
    </row>
    <row r="1023" customFormat="false" ht="15" hidden="false" customHeight="false" outlineLevel="0" collapsed="false">
      <c r="A1023" s="26" t="s">
        <v>1032</v>
      </c>
      <c r="B1023" s="26" t="s">
        <v>476</v>
      </c>
      <c r="C1023" s="26"/>
      <c r="D1023" s="26"/>
      <c r="E1023" s="26"/>
      <c r="F1023" s="16"/>
    </row>
    <row r="1024" customFormat="false" ht="15" hidden="false" customHeight="false" outlineLevel="0" collapsed="false">
      <c r="A1024" s="26" t="s">
        <v>1033</v>
      </c>
      <c r="B1024" s="26" t="s">
        <v>476</v>
      </c>
      <c r="C1024" s="26"/>
      <c r="D1024" s="26"/>
      <c r="E1024" s="26"/>
      <c r="F1024" s="16"/>
    </row>
    <row r="1025" customFormat="false" ht="15" hidden="false" customHeight="false" outlineLevel="0" collapsed="false">
      <c r="A1025" s="26" t="s">
        <v>1034</v>
      </c>
      <c r="B1025" s="26" t="s">
        <v>476</v>
      </c>
      <c r="C1025" s="26"/>
      <c r="D1025" s="26"/>
      <c r="E1025" s="26"/>
      <c r="F1025" s="16"/>
    </row>
    <row r="1026" customFormat="false" ht="15" hidden="false" customHeight="false" outlineLevel="0" collapsed="false">
      <c r="A1026" s="26" t="s">
        <v>1035</v>
      </c>
      <c r="B1026" s="26" t="s">
        <v>476</v>
      </c>
      <c r="C1026" s="26"/>
      <c r="D1026" s="26"/>
      <c r="E1026" s="26"/>
      <c r="F1026" s="16"/>
    </row>
    <row r="1027" customFormat="false" ht="15" hidden="false" customHeight="false" outlineLevel="0" collapsed="false">
      <c r="A1027" s="26" t="s">
        <v>1036</v>
      </c>
      <c r="B1027" s="26" t="s">
        <v>476</v>
      </c>
      <c r="C1027" s="26"/>
      <c r="D1027" s="26"/>
      <c r="E1027" s="26"/>
      <c r="F1027" s="16"/>
    </row>
    <row r="1028" customFormat="false" ht="15" hidden="false" customHeight="false" outlineLevel="0" collapsed="false">
      <c r="A1028" s="26" t="s">
        <v>1037</v>
      </c>
      <c r="B1028" s="26" t="s">
        <v>476</v>
      </c>
      <c r="C1028" s="26"/>
      <c r="D1028" s="26"/>
      <c r="E1028" s="26"/>
      <c r="F1028" s="16"/>
    </row>
    <row r="1029" customFormat="false" ht="15" hidden="false" customHeight="false" outlineLevel="0" collapsed="false">
      <c r="A1029" s="26" t="s">
        <v>1038</v>
      </c>
      <c r="B1029" s="26" t="s">
        <v>476</v>
      </c>
      <c r="C1029" s="26"/>
      <c r="D1029" s="26"/>
      <c r="E1029" s="26"/>
      <c r="F1029" s="16"/>
    </row>
    <row r="1030" customFormat="false" ht="15" hidden="false" customHeight="false" outlineLevel="0" collapsed="false">
      <c r="A1030" s="26" t="s">
        <v>1039</v>
      </c>
      <c r="B1030" s="26" t="s">
        <v>476</v>
      </c>
      <c r="C1030" s="26"/>
      <c r="D1030" s="26"/>
      <c r="E1030" s="26"/>
      <c r="F1030" s="16"/>
    </row>
    <row r="1031" customFormat="false" ht="15" hidden="false" customHeight="false" outlineLevel="0" collapsed="false">
      <c r="A1031" s="26" t="s">
        <v>1040</v>
      </c>
      <c r="B1031" s="26" t="s">
        <v>476</v>
      </c>
      <c r="C1031" s="26"/>
      <c r="D1031" s="26"/>
      <c r="E1031" s="26"/>
      <c r="F1031" s="16"/>
    </row>
    <row r="1032" customFormat="false" ht="15" hidden="false" customHeight="false" outlineLevel="0" collapsed="false">
      <c r="A1032" s="26" t="s">
        <v>1041</v>
      </c>
      <c r="B1032" s="26" t="s">
        <v>476</v>
      </c>
      <c r="C1032" s="26"/>
      <c r="D1032" s="26"/>
      <c r="E1032" s="26"/>
      <c r="F1032" s="16"/>
    </row>
    <row r="1033" customFormat="false" ht="15" hidden="false" customHeight="false" outlineLevel="0" collapsed="false">
      <c r="A1033" s="26" t="s">
        <v>1042</v>
      </c>
      <c r="B1033" s="26" t="s">
        <v>476</v>
      </c>
      <c r="C1033" s="26"/>
      <c r="D1033" s="26"/>
      <c r="E1033" s="26"/>
      <c r="F1033" s="16"/>
    </row>
    <row r="1034" customFormat="false" ht="15" hidden="false" customHeight="false" outlineLevel="0" collapsed="false">
      <c r="A1034" s="26" t="s">
        <v>1043</v>
      </c>
      <c r="B1034" s="26" t="s">
        <v>476</v>
      </c>
      <c r="C1034" s="26"/>
      <c r="D1034" s="26"/>
      <c r="E1034" s="26"/>
      <c r="F1034" s="16"/>
    </row>
    <row r="1035" customFormat="false" ht="15" hidden="false" customHeight="false" outlineLevel="0" collapsed="false">
      <c r="A1035" s="26" t="s">
        <v>1044</v>
      </c>
      <c r="B1035" s="26" t="s">
        <v>476</v>
      </c>
      <c r="C1035" s="26"/>
      <c r="D1035" s="26"/>
      <c r="E1035" s="26"/>
      <c r="F1035" s="16"/>
    </row>
    <row r="1036" customFormat="false" ht="15" hidden="false" customHeight="false" outlineLevel="0" collapsed="false">
      <c r="A1036" s="26" t="s">
        <v>1045</v>
      </c>
      <c r="B1036" s="26" t="s">
        <v>476</v>
      </c>
      <c r="C1036" s="26"/>
      <c r="D1036" s="26"/>
      <c r="E1036" s="26"/>
      <c r="F1036" s="16"/>
    </row>
    <row r="1037" customFormat="false" ht="15" hidden="false" customHeight="false" outlineLevel="0" collapsed="false">
      <c r="A1037" s="26" t="s">
        <v>1046</v>
      </c>
      <c r="B1037" s="26" t="s">
        <v>476</v>
      </c>
      <c r="C1037" s="26"/>
      <c r="D1037" s="26"/>
      <c r="E1037" s="26"/>
      <c r="F1037" s="16"/>
    </row>
    <row r="1038" customFormat="false" ht="15" hidden="false" customHeight="false" outlineLevel="0" collapsed="false">
      <c r="A1038" s="26" t="s">
        <v>1047</v>
      </c>
      <c r="B1038" s="26" t="s">
        <v>476</v>
      </c>
      <c r="C1038" s="26"/>
      <c r="D1038" s="26"/>
      <c r="E1038" s="26"/>
      <c r="F1038" s="16"/>
    </row>
    <row r="1039" customFormat="false" ht="15" hidden="false" customHeight="false" outlineLevel="0" collapsed="false">
      <c r="A1039" s="26" t="s">
        <v>1048</v>
      </c>
      <c r="B1039" s="26" t="s">
        <v>476</v>
      </c>
      <c r="C1039" s="26"/>
      <c r="D1039" s="26"/>
      <c r="E1039" s="26"/>
      <c r="F1039" s="16"/>
    </row>
    <row r="1040" customFormat="false" ht="15" hidden="false" customHeight="false" outlineLevel="0" collapsed="false">
      <c r="A1040" s="26" t="s">
        <v>1049</v>
      </c>
      <c r="B1040" s="26" t="s">
        <v>476</v>
      </c>
      <c r="C1040" s="26"/>
      <c r="D1040" s="26"/>
      <c r="E1040" s="26"/>
      <c r="F1040" s="16"/>
    </row>
    <row r="1041" customFormat="false" ht="15" hidden="false" customHeight="false" outlineLevel="0" collapsed="false">
      <c r="A1041" s="26" t="s">
        <v>1050</v>
      </c>
      <c r="B1041" s="26" t="s">
        <v>476</v>
      </c>
      <c r="C1041" s="26"/>
      <c r="D1041" s="26"/>
      <c r="E1041" s="26"/>
      <c r="F1041" s="16"/>
    </row>
    <row r="1042" customFormat="false" ht="15" hidden="false" customHeight="false" outlineLevel="0" collapsed="false">
      <c r="A1042" s="26" t="s">
        <v>1051</v>
      </c>
      <c r="B1042" s="26" t="s">
        <v>476</v>
      </c>
      <c r="C1042" s="26"/>
      <c r="D1042" s="26"/>
      <c r="E1042" s="26"/>
      <c r="F1042" s="16"/>
    </row>
    <row r="1043" customFormat="false" ht="15" hidden="false" customHeight="false" outlineLevel="0" collapsed="false">
      <c r="A1043" s="26" t="s">
        <v>1052</v>
      </c>
      <c r="B1043" s="26" t="s">
        <v>476</v>
      </c>
      <c r="C1043" s="26"/>
      <c r="D1043" s="26"/>
      <c r="E1043" s="26"/>
      <c r="F1043" s="16"/>
    </row>
    <row r="1044" customFormat="false" ht="15" hidden="false" customHeight="false" outlineLevel="0" collapsed="false">
      <c r="A1044" s="26" t="s">
        <v>1053</v>
      </c>
      <c r="B1044" s="26" t="s">
        <v>476</v>
      </c>
      <c r="C1044" s="26"/>
      <c r="D1044" s="26"/>
      <c r="E1044" s="26"/>
      <c r="F1044" s="16"/>
    </row>
    <row r="1045" customFormat="false" ht="15" hidden="false" customHeight="false" outlineLevel="0" collapsed="false">
      <c r="A1045" s="26" t="s">
        <v>1054</v>
      </c>
      <c r="B1045" s="26" t="s">
        <v>476</v>
      </c>
      <c r="C1045" s="26"/>
      <c r="D1045" s="26"/>
      <c r="E1045" s="26"/>
      <c r="F1045" s="16"/>
    </row>
    <row r="1046" customFormat="false" ht="15" hidden="false" customHeight="false" outlineLevel="0" collapsed="false">
      <c r="A1046" s="26" t="s">
        <v>1056</v>
      </c>
      <c r="B1046" s="26" t="s">
        <v>476</v>
      </c>
      <c r="C1046" s="26"/>
      <c r="D1046" s="26"/>
      <c r="E1046" s="26"/>
      <c r="F1046" s="16"/>
    </row>
    <row r="1047" customFormat="false" ht="15" hidden="false" customHeight="false" outlineLevel="0" collapsed="false">
      <c r="A1047" s="26" t="s">
        <v>1057</v>
      </c>
      <c r="B1047" s="26" t="s">
        <v>476</v>
      </c>
      <c r="C1047" s="26"/>
      <c r="D1047" s="26"/>
      <c r="E1047" s="26"/>
      <c r="F1047" s="16"/>
    </row>
    <row r="1048" customFormat="false" ht="15" hidden="false" customHeight="false" outlineLevel="0" collapsed="false">
      <c r="A1048" s="26" t="s">
        <v>1058</v>
      </c>
      <c r="B1048" s="26" t="s">
        <v>476</v>
      </c>
      <c r="C1048" s="26"/>
      <c r="D1048" s="26"/>
      <c r="E1048" s="26"/>
      <c r="F1048" s="16"/>
    </row>
    <row r="1049" customFormat="false" ht="15" hidden="false" customHeight="false" outlineLevel="0" collapsed="false">
      <c r="A1049" s="26" t="s">
        <v>1059</v>
      </c>
      <c r="B1049" s="26" t="s">
        <v>476</v>
      </c>
      <c r="C1049" s="26"/>
      <c r="D1049" s="26"/>
      <c r="E1049" s="26"/>
      <c r="F1049" s="16"/>
    </row>
    <row r="1050" customFormat="false" ht="15" hidden="false" customHeight="false" outlineLevel="0" collapsed="false">
      <c r="A1050" s="26" t="s">
        <v>1060</v>
      </c>
      <c r="B1050" s="26" t="s">
        <v>476</v>
      </c>
      <c r="C1050" s="26"/>
      <c r="D1050" s="26"/>
      <c r="E1050" s="26"/>
      <c r="F1050" s="16"/>
    </row>
    <row r="1051" customFormat="false" ht="15" hidden="false" customHeight="false" outlineLevel="0" collapsed="false">
      <c r="A1051" s="26" t="s">
        <v>1061</v>
      </c>
      <c r="B1051" s="26" t="s">
        <v>476</v>
      </c>
      <c r="C1051" s="26"/>
      <c r="D1051" s="26"/>
      <c r="E1051" s="26"/>
      <c r="F1051" s="16"/>
    </row>
    <row r="1052" customFormat="false" ht="15" hidden="false" customHeight="false" outlineLevel="0" collapsed="false">
      <c r="A1052" s="26" t="s">
        <v>1062</v>
      </c>
      <c r="B1052" s="26" t="s">
        <v>476</v>
      </c>
      <c r="C1052" s="26"/>
      <c r="D1052" s="26"/>
      <c r="E1052" s="26"/>
      <c r="F1052" s="16"/>
    </row>
    <row r="1053" customFormat="false" ht="15" hidden="false" customHeight="false" outlineLevel="0" collapsed="false">
      <c r="A1053" s="26" t="s">
        <v>1063</v>
      </c>
      <c r="B1053" s="26" t="s">
        <v>476</v>
      </c>
      <c r="C1053" s="26"/>
      <c r="D1053" s="26"/>
      <c r="E1053" s="26"/>
      <c r="F1053" s="16"/>
    </row>
    <row r="1054" customFormat="false" ht="15" hidden="false" customHeight="false" outlineLevel="0" collapsed="false">
      <c r="A1054" s="26" t="s">
        <v>734</v>
      </c>
      <c r="B1054" s="26" t="s">
        <v>476</v>
      </c>
      <c r="C1054" s="26"/>
      <c r="D1054" s="26"/>
      <c r="E1054" s="26"/>
      <c r="F1054" s="16"/>
    </row>
    <row r="1055" customFormat="false" ht="15" hidden="false" customHeight="false" outlineLevel="0" collapsed="false">
      <c r="A1055" s="26" t="s">
        <v>1064</v>
      </c>
      <c r="B1055" s="26" t="s">
        <v>476</v>
      </c>
      <c r="C1055" s="26"/>
      <c r="D1055" s="26"/>
      <c r="E1055" s="26"/>
      <c r="F1055" s="16"/>
    </row>
    <row r="1056" customFormat="false" ht="15" hidden="false" customHeight="false" outlineLevel="0" collapsed="false">
      <c r="A1056" s="26" t="s">
        <v>1065</v>
      </c>
      <c r="B1056" s="26" t="s">
        <v>476</v>
      </c>
      <c r="C1056" s="26"/>
      <c r="D1056" s="26"/>
      <c r="E1056" s="26"/>
      <c r="F1056" s="16"/>
    </row>
    <row r="1057" customFormat="false" ht="15" hidden="false" customHeight="false" outlineLevel="0" collapsed="false">
      <c r="A1057" s="26" t="s">
        <v>1066</v>
      </c>
      <c r="B1057" s="26" t="s">
        <v>476</v>
      </c>
      <c r="C1057" s="26"/>
      <c r="D1057" s="26"/>
      <c r="E1057" s="26"/>
      <c r="F1057" s="16"/>
    </row>
    <row r="1058" customFormat="false" ht="15" hidden="false" customHeight="false" outlineLevel="0" collapsed="false">
      <c r="A1058" s="26" t="s">
        <v>1067</v>
      </c>
      <c r="B1058" s="26" t="s">
        <v>476</v>
      </c>
      <c r="C1058" s="26"/>
      <c r="D1058" s="26"/>
      <c r="E1058" s="26"/>
      <c r="F1058" s="16"/>
    </row>
    <row r="1059" customFormat="false" ht="15" hidden="false" customHeight="false" outlineLevel="0" collapsed="false">
      <c r="A1059" s="26" t="s">
        <v>1068</v>
      </c>
      <c r="B1059" s="26" t="s">
        <v>476</v>
      </c>
      <c r="C1059" s="26"/>
      <c r="D1059" s="26"/>
      <c r="E1059" s="26"/>
      <c r="F1059" s="16"/>
    </row>
    <row r="1060" customFormat="false" ht="15" hidden="false" customHeight="false" outlineLevel="0" collapsed="false">
      <c r="A1060" s="26" t="s">
        <v>1069</v>
      </c>
      <c r="B1060" s="26" t="s">
        <v>476</v>
      </c>
      <c r="C1060" s="26"/>
      <c r="D1060" s="26"/>
      <c r="E1060" s="26"/>
      <c r="F1060" s="16"/>
    </row>
    <row r="1061" customFormat="false" ht="15" hidden="false" customHeight="false" outlineLevel="0" collapsed="false">
      <c r="A1061" s="26" t="s">
        <v>1070</v>
      </c>
      <c r="B1061" s="26" t="s">
        <v>476</v>
      </c>
      <c r="C1061" s="26"/>
      <c r="D1061" s="26"/>
      <c r="E1061" s="26"/>
      <c r="F1061" s="16"/>
    </row>
    <row r="1062" customFormat="false" ht="15" hidden="false" customHeight="false" outlineLevel="0" collapsed="false">
      <c r="A1062" s="26" t="s">
        <v>1071</v>
      </c>
      <c r="B1062" s="26" t="s">
        <v>476</v>
      </c>
      <c r="C1062" s="26"/>
      <c r="D1062" s="26"/>
      <c r="E1062" s="26"/>
      <c r="F1062" s="16"/>
    </row>
    <row r="1063" customFormat="false" ht="15" hidden="false" customHeight="false" outlineLevel="0" collapsed="false">
      <c r="A1063" s="26" t="s">
        <v>1072</v>
      </c>
      <c r="B1063" s="26" t="s">
        <v>476</v>
      </c>
      <c r="C1063" s="26"/>
      <c r="D1063" s="26"/>
      <c r="E1063" s="26"/>
      <c r="F1063" s="16"/>
    </row>
    <row r="1064" customFormat="false" ht="15" hidden="false" customHeight="false" outlineLevel="0" collapsed="false">
      <c r="A1064" s="26" t="s">
        <v>1073</v>
      </c>
      <c r="B1064" s="26" t="s">
        <v>476</v>
      </c>
      <c r="C1064" s="26"/>
      <c r="D1064" s="26"/>
      <c r="E1064" s="26"/>
      <c r="F1064" s="16"/>
    </row>
    <row r="1065" customFormat="false" ht="15" hidden="false" customHeight="false" outlineLevel="0" collapsed="false">
      <c r="A1065" s="26" t="s">
        <v>1074</v>
      </c>
      <c r="B1065" s="26" t="s">
        <v>476</v>
      </c>
      <c r="C1065" s="26"/>
      <c r="D1065" s="26"/>
      <c r="E1065" s="26"/>
      <c r="F1065" s="16"/>
    </row>
    <row r="1066" customFormat="false" ht="15" hidden="false" customHeight="false" outlineLevel="0" collapsed="false">
      <c r="A1066" s="26" t="s">
        <v>1075</v>
      </c>
      <c r="B1066" s="26" t="s">
        <v>476</v>
      </c>
      <c r="C1066" s="26"/>
      <c r="D1066" s="26"/>
      <c r="E1066" s="26"/>
      <c r="F1066" s="16"/>
    </row>
    <row r="1067" customFormat="false" ht="15" hidden="false" customHeight="false" outlineLevel="0" collapsed="false">
      <c r="A1067" s="26" t="s">
        <v>1076</v>
      </c>
      <c r="B1067" s="26" t="s">
        <v>476</v>
      </c>
      <c r="C1067" s="26"/>
      <c r="D1067" s="26"/>
      <c r="E1067" s="26"/>
      <c r="F1067" s="16"/>
    </row>
    <row r="1068" customFormat="false" ht="15" hidden="false" customHeight="false" outlineLevel="0" collapsed="false">
      <c r="A1068" s="26" t="s">
        <v>1078</v>
      </c>
      <c r="B1068" s="26" t="s">
        <v>476</v>
      </c>
      <c r="C1068" s="26"/>
      <c r="D1068" s="26"/>
      <c r="E1068" s="26"/>
      <c r="F1068" s="16"/>
    </row>
    <row r="1069" customFormat="false" ht="15" hidden="false" customHeight="false" outlineLevel="0" collapsed="false">
      <c r="A1069" s="26" t="s">
        <v>1079</v>
      </c>
      <c r="B1069" s="26" t="s">
        <v>476</v>
      </c>
      <c r="C1069" s="26"/>
      <c r="D1069" s="26"/>
      <c r="E1069" s="26"/>
      <c r="F1069" s="16"/>
    </row>
    <row r="1070" customFormat="false" ht="15" hidden="false" customHeight="false" outlineLevel="0" collapsed="false">
      <c r="A1070" s="26" t="s">
        <v>1080</v>
      </c>
      <c r="B1070" s="26" t="s">
        <v>476</v>
      </c>
      <c r="C1070" s="26"/>
      <c r="D1070" s="26"/>
      <c r="E1070" s="26"/>
      <c r="F1070" s="16"/>
    </row>
    <row r="1071" customFormat="false" ht="15" hidden="false" customHeight="false" outlineLevel="0" collapsed="false">
      <c r="A1071" s="26" t="s">
        <v>1081</v>
      </c>
      <c r="B1071" s="26" t="s">
        <v>476</v>
      </c>
      <c r="C1071" s="26"/>
      <c r="D1071" s="26"/>
      <c r="E1071" s="26"/>
      <c r="F1071" s="16"/>
    </row>
    <row r="1072" customFormat="false" ht="15" hidden="false" customHeight="false" outlineLevel="0" collapsed="false">
      <c r="A1072" s="26" t="s">
        <v>1082</v>
      </c>
      <c r="B1072" s="26" t="s">
        <v>476</v>
      </c>
      <c r="C1072" s="26"/>
      <c r="D1072" s="26"/>
      <c r="E1072" s="26"/>
      <c r="F1072" s="16"/>
    </row>
    <row r="1073" customFormat="false" ht="15" hidden="false" customHeight="false" outlineLevel="0" collapsed="false">
      <c r="A1073" s="26" t="s">
        <v>1083</v>
      </c>
      <c r="B1073" s="26" t="s">
        <v>476</v>
      </c>
      <c r="C1073" s="26"/>
      <c r="D1073" s="26"/>
      <c r="E1073" s="26"/>
      <c r="F1073" s="16"/>
    </row>
    <row r="1074" customFormat="false" ht="15" hidden="false" customHeight="false" outlineLevel="0" collapsed="false">
      <c r="A1074" s="26" t="s">
        <v>1084</v>
      </c>
      <c r="B1074" s="26" t="s">
        <v>476</v>
      </c>
      <c r="C1074" s="26"/>
      <c r="D1074" s="26"/>
      <c r="E1074" s="26"/>
      <c r="F1074" s="16"/>
    </row>
    <row r="1075" customFormat="false" ht="15" hidden="false" customHeight="false" outlineLevel="0" collapsed="false">
      <c r="A1075" s="26" t="s">
        <v>1085</v>
      </c>
      <c r="B1075" s="26" t="s">
        <v>476</v>
      </c>
      <c r="C1075" s="26"/>
      <c r="D1075" s="26"/>
      <c r="E1075" s="26"/>
      <c r="F1075" s="16"/>
    </row>
    <row r="1076" customFormat="false" ht="15" hidden="false" customHeight="false" outlineLevel="0" collapsed="false">
      <c r="A1076" s="26" t="s">
        <v>1086</v>
      </c>
      <c r="B1076" s="26" t="s">
        <v>476</v>
      </c>
      <c r="C1076" s="26"/>
      <c r="D1076" s="26"/>
      <c r="E1076" s="26"/>
      <c r="F1076" s="16"/>
    </row>
    <row r="1077" customFormat="false" ht="15" hidden="false" customHeight="false" outlineLevel="0" collapsed="false">
      <c r="A1077" s="26" t="s">
        <v>1087</v>
      </c>
      <c r="B1077" s="26" t="s">
        <v>476</v>
      </c>
      <c r="C1077" s="26"/>
      <c r="D1077" s="26"/>
      <c r="E1077" s="26"/>
      <c r="F1077" s="16"/>
    </row>
    <row r="1078" customFormat="false" ht="15" hidden="false" customHeight="false" outlineLevel="0" collapsed="false">
      <c r="A1078" s="26" t="s">
        <v>1088</v>
      </c>
      <c r="B1078" s="26" t="s">
        <v>476</v>
      </c>
      <c r="C1078" s="26"/>
      <c r="D1078" s="26"/>
      <c r="E1078" s="26"/>
      <c r="F1078" s="16"/>
    </row>
    <row r="1079" customFormat="false" ht="15" hidden="false" customHeight="false" outlineLevel="0" collapsed="false">
      <c r="A1079" s="26" t="s">
        <v>1089</v>
      </c>
      <c r="B1079" s="26" t="s">
        <v>476</v>
      </c>
      <c r="C1079" s="26"/>
      <c r="D1079" s="26"/>
      <c r="E1079" s="26"/>
      <c r="F1079" s="16"/>
    </row>
    <row r="1080" customFormat="false" ht="15" hidden="false" customHeight="false" outlineLevel="0" collapsed="false">
      <c r="A1080" s="26" t="s">
        <v>1090</v>
      </c>
      <c r="B1080" s="26" t="s">
        <v>476</v>
      </c>
      <c r="C1080" s="26"/>
      <c r="D1080" s="26"/>
      <c r="E1080" s="26"/>
      <c r="F1080" s="16"/>
    </row>
    <row r="1081" customFormat="false" ht="15" hidden="false" customHeight="false" outlineLevel="0" collapsed="false">
      <c r="A1081" s="26" t="s">
        <v>1091</v>
      </c>
      <c r="B1081" s="26" t="s">
        <v>476</v>
      </c>
      <c r="C1081" s="26"/>
      <c r="D1081" s="26"/>
      <c r="E1081" s="26"/>
      <c r="F1081" s="16"/>
    </row>
    <row r="1082" customFormat="false" ht="15" hidden="false" customHeight="false" outlineLevel="0" collapsed="false">
      <c r="A1082" s="26" t="s">
        <v>1092</v>
      </c>
      <c r="B1082" s="26" t="s">
        <v>476</v>
      </c>
      <c r="C1082" s="26"/>
      <c r="D1082" s="26"/>
      <c r="E1082" s="26"/>
      <c r="F1082" s="16"/>
    </row>
    <row r="1083" customFormat="false" ht="15" hidden="false" customHeight="false" outlineLevel="0" collapsed="false">
      <c r="A1083" s="26" t="s">
        <v>1093</v>
      </c>
      <c r="B1083" s="26" t="s">
        <v>476</v>
      </c>
      <c r="C1083" s="26"/>
      <c r="D1083" s="26"/>
      <c r="E1083" s="26"/>
      <c r="F1083" s="16"/>
    </row>
    <row r="1084" customFormat="false" ht="15" hidden="false" customHeight="false" outlineLevel="0" collapsed="false">
      <c r="A1084" s="26" t="s">
        <v>1094</v>
      </c>
      <c r="B1084" s="26" t="s">
        <v>476</v>
      </c>
      <c r="C1084" s="26"/>
      <c r="D1084" s="26"/>
      <c r="E1084" s="26"/>
      <c r="F1084" s="16"/>
    </row>
    <row r="1085" customFormat="false" ht="15" hidden="false" customHeight="false" outlineLevel="0" collapsed="false">
      <c r="A1085" s="26" t="s">
        <v>1095</v>
      </c>
      <c r="B1085" s="26" t="s">
        <v>476</v>
      </c>
      <c r="C1085" s="26"/>
      <c r="D1085" s="26"/>
      <c r="E1085" s="26"/>
      <c r="F1085" s="16"/>
    </row>
    <row r="1086" customFormat="false" ht="15" hidden="false" customHeight="false" outlineLevel="0" collapsed="false">
      <c r="A1086" s="26" t="s">
        <v>1096</v>
      </c>
      <c r="B1086" s="26" t="s">
        <v>476</v>
      </c>
      <c r="C1086" s="26"/>
      <c r="D1086" s="26"/>
      <c r="E1086" s="26"/>
      <c r="F1086" s="16"/>
    </row>
    <row r="1087" customFormat="false" ht="15" hidden="false" customHeight="false" outlineLevel="0" collapsed="false">
      <c r="A1087" s="26" t="s">
        <v>1097</v>
      </c>
      <c r="B1087" s="26" t="s">
        <v>476</v>
      </c>
      <c r="C1087" s="26"/>
      <c r="D1087" s="26"/>
      <c r="E1087" s="26"/>
      <c r="F1087" s="16"/>
    </row>
    <row r="1088" customFormat="false" ht="15" hidden="false" customHeight="false" outlineLevel="0" collapsed="false">
      <c r="A1088" s="26" t="s">
        <v>1098</v>
      </c>
      <c r="B1088" s="26" t="s">
        <v>476</v>
      </c>
      <c r="C1088" s="26"/>
      <c r="D1088" s="26"/>
      <c r="E1088" s="26"/>
      <c r="F1088" s="16"/>
    </row>
    <row r="1089" customFormat="false" ht="15" hidden="false" customHeight="false" outlineLevel="0" collapsed="false">
      <c r="A1089" s="26" t="s">
        <v>1099</v>
      </c>
      <c r="B1089" s="26" t="s">
        <v>476</v>
      </c>
      <c r="C1089" s="26"/>
      <c r="D1089" s="26"/>
      <c r="E1089" s="26"/>
      <c r="F1089" s="16"/>
    </row>
    <row r="1090" customFormat="false" ht="15" hidden="false" customHeight="false" outlineLevel="0" collapsed="false">
      <c r="A1090" s="26" t="s">
        <v>1100</v>
      </c>
      <c r="B1090" s="26" t="s">
        <v>476</v>
      </c>
      <c r="C1090" s="26"/>
      <c r="D1090" s="26"/>
      <c r="E1090" s="26"/>
      <c r="F1090" s="16"/>
    </row>
    <row r="1091" customFormat="false" ht="15" hidden="false" customHeight="false" outlineLevel="0" collapsed="false">
      <c r="A1091" s="26" t="s">
        <v>1102</v>
      </c>
      <c r="B1091" s="26" t="s">
        <v>476</v>
      </c>
      <c r="C1091" s="26"/>
      <c r="D1091" s="26"/>
      <c r="E1091" s="26"/>
      <c r="F1091" s="16"/>
    </row>
    <row r="1092" customFormat="false" ht="15" hidden="false" customHeight="false" outlineLevel="0" collapsed="false">
      <c r="A1092" s="26" t="s">
        <v>1103</v>
      </c>
      <c r="B1092" s="26" t="s">
        <v>476</v>
      </c>
      <c r="C1092" s="26"/>
      <c r="D1092" s="26"/>
      <c r="E1092" s="26"/>
      <c r="F1092" s="16"/>
    </row>
    <row r="1093" customFormat="false" ht="15" hidden="false" customHeight="false" outlineLevel="0" collapsed="false">
      <c r="A1093" s="26" t="s">
        <v>1104</v>
      </c>
      <c r="B1093" s="26" t="s">
        <v>476</v>
      </c>
      <c r="C1093" s="26"/>
      <c r="D1093" s="26"/>
      <c r="E1093" s="26"/>
      <c r="F1093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0T14:57:06Z</dcterms:created>
  <dc:creator>LAURENCE AMAR</dc:creator>
  <dc:description/>
  <dc:language>en-US</dc:language>
  <cp:lastModifiedBy>LAURENCE AMAR</cp:lastModifiedBy>
  <dcterms:modified xsi:type="dcterms:W3CDTF">2016-01-17T10:21:01Z</dcterms:modified>
  <cp:revision>0</cp:revision>
  <dc:subject/>
  <dc:title/>
</cp:coreProperties>
</file>